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perdong\Desktop\CSFV NS4B RNA Seq 作图\投稿\Frontiers in Microbiology\Supplementary File\"/>
    </mc:Choice>
  </mc:AlternateContent>
  <xr:revisionPtr revIDLastSave="0" documentId="13_ncr:1_{39F28E58-4B71-4FFB-8B0C-A4E038FD729C}" xr6:coauthVersionLast="47" xr6:coauthVersionMax="47" xr10:uidLastSave="{00000000-0000-0000-0000-000000000000}"/>
  <bookViews>
    <workbookView xWindow="0" yWindow="96" windowWidth="11892" windowHeight="12084" xr2:uid="{00000000-000D-0000-FFFF-FFFF00000000}"/>
  </bookViews>
  <sheets>
    <sheet name="NC_vs_NS4B.DEG.Annotation" sheetId="1" r:id="rId1"/>
  </sheets>
  <definedNames>
    <definedName name="_xlnm._FilterDatabase" localSheetId="0" hidden="1">NC_vs_NS4B.DEG.Annotation!$A$2:$F$2</definedName>
  </definedNames>
  <calcPr calcId="191029"/>
</workbook>
</file>

<file path=xl/calcChain.xml><?xml version="1.0" encoding="utf-8"?>
<calcChain xmlns="http://schemas.openxmlformats.org/spreadsheetml/2006/main">
  <c r="B828" i="1" l="1"/>
  <c r="B864" i="1"/>
  <c r="B929" i="1"/>
  <c r="B1206" i="1"/>
  <c r="B1300" i="1"/>
  <c r="B1406" i="1"/>
  <c r="B1662" i="1"/>
  <c r="B1744" i="1"/>
  <c r="B1746" i="1"/>
  <c r="B1754" i="1"/>
  <c r="B1823" i="1"/>
  <c r="B1844" i="1"/>
  <c r="B1845" i="1"/>
  <c r="B1860" i="1"/>
  <c r="B1871" i="1"/>
  <c r="B1877" i="1"/>
  <c r="B1890" i="1"/>
  <c r="B1897" i="1"/>
  <c r="B1907" i="1"/>
  <c r="B1908" i="1"/>
  <c r="B1912" i="1"/>
  <c r="B1936" i="1"/>
  <c r="B1943" i="1"/>
  <c r="B1975" i="1"/>
  <c r="B1987" i="1"/>
  <c r="B1993" i="1"/>
  <c r="B1996" i="1"/>
  <c r="B2017" i="1"/>
  <c r="B2020" i="1"/>
  <c r="B2044" i="1"/>
  <c r="B2068" i="1"/>
  <c r="B2094" i="1"/>
  <c r="B2098" i="1"/>
  <c r="B2100" i="1"/>
  <c r="B2101" i="1"/>
  <c r="B2109" i="1"/>
  <c r="B2110" i="1"/>
  <c r="B2114" i="1"/>
  <c r="B2144" i="1"/>
  <c r="B2146" i="1"/>
  <c r="B2147" i="1"/>
  <c r="B2150" i="1"/>
  <c r="B2159" i="1"/>
  <c r="B2173" i="1"/>
  <c r="B2180" i="1"/>
  <c r="B2202" i="1"/>
  <c r="B2217" i="1"/>
  <c r="B2225" i="1"/>
  <c r="B2228" i="1"/>
  <c r="B2258" i="1"/>
  <c r="B2263" i="1"/>
  <c r="B2276" i="1"/>
  <c r="B2277" i="1"/>
  <c r="B2286" i="1"/>
  <c r="B2300" i="1"/>
  <c r="B2312" i="1"/>
  <c r="B2313" i="1"/>
  <c r="B2394" i="1"/>
  <c r="B2566" i="1"/>
  <c r="B2839" i="1"/>
  <c r="B2946" i="1"/>
  <c r="B3137" i="1"/>
  <c r="B3265" i="1"/>
  <c r="B3513" i="1"/>
  <c r="B3563" i="1"/>
  <c r="B3849" i="1"/>
  <c r="B4144" i="1"/>
  <c r="B4169" i="1"/>
  <c r="B4385" i="1"/>
  <c r="B1822" i="1"/>
  <c r="B368" i="1"/>
  <c r="B215" i="1"/>
  <c r="B3703" i="1"/>
  <c r="B2206" i="1"/>
  <c r="B1989" i="1"/>
  <c r="B1799" i="1"/>
  <c r="B2207" i="1"/>
  <c r="B1994" i="1"/>
  <c r="B1899" i="1"/>
  <c r="B959" i="1"/>
  <c r="B1394" i="1"/>
  <c r="B2010" i="1"/>
  <c r="B2117" i="1"/>
  <c r="B1873" i="1"/>
  <c r="B3715" i="1"/>
  <c r="B1095" i="1"/>
  <c r="B2192" i="1"/>
  <c r="B270" i="1"/>
  <c r="B2291" i="1"/>
  <c r="B494" i="1"/>
  <c r="B1599" i="1"/>
  <c r="B2688" i="1"/>
  <c r="B2236" i="1"/>
  <c r="B1900" i="1"/>
  <c r="B2062" i="1"/>
  <c r="B542" i="1"/>
  <c r="B1166" i="1"/>
  <c r="B2196" i="1"/>
  <c r="B2235" i="1"/>
  <c r="B409" i="1"/>
  <c r="B2047" i="1"/>
  <c r="B3901" i="1"/>
  <c r="B1947" i="1"/>
  <c r="B1768" i="1"/>
  <c r="B3408" i="1"/>
  <c r="B2128" i="1"/>
  <c r="B2796" i="1"/>
  <c r="B1980" i="1"/>
  <c r="B2015" i="1"/>
  <c r="B2214" i="1"/>
  <c r="B3797" i="1"/>
  <c r="B2012" i="1"/>
  <c r="B1589" i="1"/>
  <c r="B2155" i="1"/>
  <c r="B4210" i="1"/>
  <c r="B738" i="1"/>
  <c r="B1396" i="1"/>
  <c r="B2066" i="1"/>
  <c r="B1859" i="1"/>
  <c r="B2275" i="1"/>
  <c r="B2014" i="1"/>
  <c r="B1883" i="1"/>
  <c r="B126" i="1"/>
  <c r="B1875" i="1"/>
  <c r="B1965" i="1"/>
  <c r="B1997" i="1"/>
  <c r="B2118" i="1"/>
  <c r="B1892" i="1"/>
  <c r="B2201" i="1"/>
  <c r="B2215" i="1"/>
  <c r="B1234" i="1"/>
  <c r="B1658" i="1"/>
  <c r="B2122" i="1"/>
  <c r="B1133" i="1"/>
  <c r="B4170" i="1"/>
  <c r="B4007" i="1"/>
  <c r="B1854" i="1"/>
  <c r="B4356" i="1"/>
  <c r="B1855" i="1"/>
  <c r="B326" i="1"/>
  <c r="B4347" i="1"/>
  <c r="B2271" i="1"/>
  <c r="B1962" i="1"/>
  <c r="B2231" i="1"/>
  <c r="B2499" i="1"/>
  <c r="B2261" i="1"/>
  <c r="B1885" i="1"/>
  <c r="B676" i="1"/>
  <c r="B1100" i="1"/>
  <c r="B1817" i="1"/>
  <c r="B2299" i="1"/>
  <c r="B4203" i="1"/>
  <c r="B2050" i="1"/>
  <c r="B641" i="1"/>
  <c r="B2115" i="1"/>
  <c r="B4216" i="1"/>
  <c r="B58" i="1"/>
  <c r="B2026" i="1"/>
  <c r="B2268" i="1"/>
  <c r="B2405" i="1"/>
  <c r="B2347" i="1"/>
  <c r="B4242" i="1"/>
  <c r="B2133" i="1"/>
  <c r="B134" i="1"/>
  <c r="B2372" i="1"/>
  <c r="B2085" i="1"/>
  <c r="B861" i="1"/>
  <c r="B1831" i="1"/>
  <c r="B139" i="1"/>
  <c r="B2216" i="1"/>
  <c r="B1764" i="1"/>
  <c r="B1970" i="1"/>
  <c r="B2034" i="1"/>
  <c r="B2055" i="1"/>
  <c r="B1983" i="1"/>
  <c r="B2166" i="1"/>
  <c r="B1930" i="1"/>
  <c r="B1448" i="1"/>
  <c r="B2290" i="1"/>
  <c r="B1148" i="1"/>
  <c r="B3019" i="1"/>
  <c r="B2301" i="1"/>
  <c r="B2156" i="1"/>
  <c r="B2112" i="1"/>
  <c r="B3556" i="1"/>
  <c r="B2243" i="1"/>
  <c r="B1801" i="1"/>
  <c r="B2041" i="1"/>
  <c r="B2075" i="1"/>
  <c r="B2058" i="1"/>
  <c r="B2038" i="1"/>
  <c r="B1765" i="1"/>
  <c r="B1524" i="1"/>
  <c r="B467" i="1"/>
  <c r="B2088" i="1"/>
  <c r="B2895" i="1"/>
  <c r="B374" i="1"/>
  <c r="B3809" i="1"/>
  <c r="B2251" i="1"/>
  <c r="B3493" i="1"/>
  <c r="B852" i="1"/>
  <c r="B526" i="1"/>
  <c r="B1811" i="1"/>
  <c r="B2031" i="1"/>
  <c r="B1331" i="1"/>
  <c r="B2165" i="1"/>
  <c r="B1808" i="1"/>
  <c r="B446" i="1"/>
  <c r="B2056" i="1"/>
  <c r="B500" i="1"/>
  <c r="B2111" i="1"/>
  <c r="B3852" i="1"/>
  <c r="B1776" i="1"/>
  <c r="B2092" i="1"/>
  <c r="B1314" i="1"/>
  <c r="B1853" i="1"/>
  <c r="B948" i="1"/>
  <c r="B2273" i="1"/>
  <c r="B1981" i="1"/>
  <c r="B3029" i="1"/>
  <c r="B2325" i="1"/>
  <c r="B1952" i="1"/>
  <c r="B1504" i="1"/>
  <c r="B4005" i="1"/>
  <c r="B4207" i="1"/>
  <c r="B3886" i="1"/>
  <c r="B2428" i="1"/>
  <c r="B1786" i="1"/>
  <c r="B1985" i="1"/>
  <c r="B1919" i="1"/>
  <c r="B521" i="1"/>
  <c r="B2203" i="1"/>
  <c r="B4338" i="1"/>
  <c r="B2229" i="1"/>
  <c r="B1474" i="1"/>
  <c r="B238" i="1"/>
  <c r="B1023" i="1"/>
  <c r="B1806" i="1"/>
  <c r="B3443" i="1"/>
  <c r="B2596" i="1"/>
  <c r="B1791" i="1"/>
  <c r="B2016" i="1"/>
  <c r="B2091" i="1"/>
  <c r="B2139" i="1"/>
  <c r="B1963" i="1"/>
  <c r="B2960" i="1"/>
  <c r="B4371" i="1"/>
  <c r="B1613" i="1"/>
  <c r="B1574" i="1"/>
  <c r="B2233" i="1"/>
  <c r="B3261" i="1"/>
  <c r="B1982" i="1"/>
  <c r="B2029" i="1"/>
  <c r="B2975" i="1"/>
  <c r="B308" i="1"/>
  <c r="B4261" i="1"/>
  <c r="B2080" i="1"/>
  <c r="B2037" i="1"/>
  <c r="B3831" i="1"/>
  <c r="B2302" i="1"/>
  <c r="B2138" i="1"/>
  <c r="B3730" i="1"/>
  <c r="B1946" i="1"/>
  <c r="B386" i="1"/>
  <c r="B3054" i="1"/>
  <c r="B2994" i="1"/>
  <c r="B1666" i="1"/>
  <c r="B2095" i="1"/>
  <c r="B4287" i="1"/>
  <c r="B387" i="1"/>
  <c r="B3225" i="1"/>
  <c r="B1293" i="1"/>
  <c r="B2362" i="1"/>
  <c r="B2266" i="1"/>
  <c r="B2399" i="1"/>
  <c r="B2074" i="1"/>
  <c r="B1752" i="1"/>
  <c r="B46" i="1"/>
  <c r="B2264" i="1"/>
  <c r="B568" i="1"/>
  <c r="B2078" i="1"/>
  <c r="B319" i="1"/>
  <c r="B1150" i="1"/>
  <c r="B4154" i="1"/>
  <c r="B1803" i="1"/>
  <c r="B503" i="1"/>
  <c r="B2178" i="1"/>
  <c r="B692" i="1"/>
  <c r="B766" i="1"/>
  <c r="B4397" i="1"/>
  <c r="B1667" i="1"/>
  <c r="B3622" i="1"/>
  <c r="B2190" i="1"/>
  <c r="B2226" i="1"/>
  <c r="B1481" i="1"/>
  <c r="B2530" i="1"/>
  <c r="B1594" i="1"/>
  <c r="B82" i="1"/>
  <c r="B7" i="1"/>
  <c r="B1295" i="1"/>
  <c r="B3676" i="1"/>
  <c r="B1015" i="1"/>
  <c r="B3376" i="1"/>
  <c r="B223" i="1"/>
  <c r="B1289" i="1"/>
  <c r="B2959" i="1"/>
  <c r="B4386" i="1"/>
  <c r="B4041" i="1"/>
  <c r="B4388" i="1"/>
  <c r="B1735" i="1"/>
  <c r="B688" i="1"/>
  <c r="B2157" i="1"/>
  <c r="B2136" i="1"/>
  <c r="B3780" i="1"/>
  <c r="B1894" i="1"/>
  <c r="B2043" i="1"/>
  <c r="B2367" i="1"/>
  <c r="B2127" i="1"/>
  <c r="B3378" i="1"/>
  <c r="B3673" i="1"/>
  <c r="B204" i="1"/>
  <c r="B1242" i="1"/>
  <c r="B3837" i="1"/>
  <c r="B943" i="1"/>
  <c r="B1865" i="1"/>
  <c r="B1267" i="1"/>
  <c r="B1933" i="1"/>
  <c r="B3593" i="1"/>
  <c r="B2052" i="1"/>
  <c r="B1937" i="1"/>
  <c r="B1955" i="1"/>
  <c r="B1984" i="1"/>
  <c r="B528" i="1"/>
  <c r="B23" i="1"/>
  <c r="B1926" i="1"/>
  <c r="B2152" i="1"/>
  <c r="B2309" i="1"/>
  <c r="B657" i="1"/>
  <c r="B2953" i="1"/>
  <c r="B3196" i="1"/>
  <c r="B237" i="1"/>
  <c r="B579" i="1"/>
  <c r="B1977" i="1"/>
  <c r="B2039" i="1"/>
  <c r="B1913" i="1"/>
  <c r="B173" i="1"/>
  <c r="B3382" i="1"/>
  <c r="B2004" i="1"/>
  <c r="B2244" i="1"/>
  <c r="B1767" i="1"/>
  <c r="B4038" i="1"/>
  <c r="B1154" i="1"/>
  <c r="B1277" i="1"/>
  <c r="B4271" i="1"/>
  <c r="B2239" i="1"/>
  <c r="B3182" i="1"/>
  <c r="B768" i="1"/>
  <c r="B1942" i="1"/>
  <c r="B145" i="1"/>
  <c r="B1011" i="1"/>
  <c r="B4008" i="1"/>
  <c r="B4214" i="1"/>
  <c r="B1215" i="1"/>
  <c r="B2304" i="1"/>
  <c r="B1798" i="1"/>
  <c r="B2131" i="1"/>
  <c r="B1472" i="1"/>
  <c r="B4032" i="1"/>
  <c r="B2172" i="1"/>
  <c r="B2223" i="1"/>
  <c r="B633" i="1"/>
  <c r="B4006" i="1"/>
  <c r="B2018" i="1"/>
  <c r="B2185" i="1"/>
  <c r="B2856" i="1"/>
  <c r="B4127" i="1"/>
  <c r="B3298" i="1"/>
  <c r="B2293" i="1"/>
  <c r="B2188" i="1"/>
  <c r="B4331" i="1"/>
  <c r="B3332" i="1"/>
  <c r="B2582" i="1"/>
  <c r="B1779" i="1"/>
  <c r="B2509" i="1"/>
  <c r="B3080" i="1"/>
  <c r="B2073" i="1"/>
  <c r="B2296" i="1"/>
  <c r="B816" i="1"/>
  <c r="B1162" i="1"/>
  <c r="B3030" i="1"/>
  <c r="B1783" i="1"/>
  <c r="B2153" i="1"/>
  <c r="B2951" i="1"/>
  <c r="B2162" i="1"/>
  <c r="B1721" i="1"/>
  <c r="B2227" i="1"/>
  <c r="B556" i="1"/>
  <c r="B2633" i="1"/>
  <c r="B282" i="1"/>
  <c r="B2327" i="1"/>
  <c r="B1572" i="1"/>
  <c r="B1292" i="1"/>
  <c r="B873" i="1"/>
  <c r="B1701" i="1"/>
  <c r="B2272" i="1"/>
  <c r="B1089" i="1"/>
  <c r="B413" i="1"/>
  <c r="B1918" i="1"/>
  <c r="B2354" i="1"/>
  <c r="B2241" i="1"/>
  <c r="B4147" i="1"/>
  <c r="B2057" i="1"/>
  <c r="B1914" i="1"/>
  <c r="B3206" i="1"/>
  <c r="B2149" i="1"/>
  <c r="B1938" i="1"/>
  <c r="B4156" i="1"/>
  <c r="B2108" i="1"/>
  <c r="B96" i="1"/>
  <c r="B2158" i="1"/>
  <c r="B2534" i="1"/>
  <c r="B1222" i="1"/>
  <c r="B3990" i="1"/>
  <c r="B727" i="1"/>
  <c r="B3736" i="1"/>
  <c r="B4058" i="1"/>
  <c r="B887" i="1"/>
  <c r="B2168" i="1"/>
  <c r="B1967" i="1"/>
  <c r="B3073" i="1"/>
  <c r="B2163" i="1"/>
  <c r="B1954" i="1"/>
  <c r="B10" i="1"/>
  <c r="B3564" i="1"/>
  <c r="B2507" i="1"/>
  <c r="B3732" i="1"/>
  <c r="B3671" i="1"/>
  <c r="B856" i="1"/>
  <c r="B1867" i="1"/>
  <c r="B4098" i="1"/>
  <c r="B2242" i="1"/>
  <c r="B3180" i="1"/>
  <c r="B347" i="1"/>
  <c r="B1887" i="1"/>
  <c r="B4221" i="1"/>
  <c r="B2194" i="1"/>
  <c r="B2307" i="1"/>
  <c r="B4090" i="1"/>
  <c r="B2132" i="1"/>
  <c r="B1403" i="1"/>
  <c r="B3324" i="1"/>
  <c r="B1976" i="1"/>
  <c r="B8" i="1"/>
  <c r="B3853" i="1"/>
  <c r="B644" i="1"/>
  <c r="B3614" i="1"/>
  <c r="B847" i="1"/>
  <c r="B3380" i="1"/>
  <c r="B2198" i="1"/>
  <c r="B4318" i="1"/>
  <c r="B585" i="1"/>
  <c r="B105" i="1"/>
  <c r="B603" i="1"/>
  <c r="B1856" i="1"/>
  <c r="B3913" i="1"/>
  <c r="B2579" i="1"/>
  <c r="B4031" i="1"/>
  <c r="B1427" i="1"/>
  <c r="B761" i="1"/>
  <c r="B3263" i="1"/>
  <c r="B3099" i="1"/>
  <c r="B210" i="1"/>
  <c r="B931" i="1"/>
  <c r="B3722" i="1"/>
  <c r="B1939" i="1"/>
  <c r="B4265" i="1"/>
  <c r="B220" i="1"/>
  <c r="B1874" i="1"/>
  <c r="B2064" i="1"/>
  <c r="B1830" i="1"/>
  <c r="B3197" i="1"/>
  <c r="B2883" i="1"/>
  <c r="B848" i="1"/>
  <c r="B14" i="1"/>
  <c r="B2191" i="1"/>
  <c r="B1629" i="1"/>
  <c r="B298" i="1"/>
  <c r="B1050" i="1"/>
  <c r="B266" i="1"/>
  <c r="B3804" i="1"/>
  <c r="B248" i="1"/>
  <c r="B2902" i="1"/>
  <c r="B1787" i="1"/>
  <c r="B381" i="1"/>
  <c r="B2102" i="1"/>
  <c r="B597" i="1"/>
  <c r="B936" i="1"/>
  <c r="B104" i="1"/>
  <c r="B263" i="1"/>
  <c r="B2113" i="1"/>
  <c r="B3649" i="1"/>
  <c r="B1078" i="1"/>
  <c r="B1906" i="1"/>
  <c r="B1420" i="1"/>
  <c r="B1585" i="1"/>
  <c r="B1632" i="1"/>
  <c r="B1317" i="1"/>
  <c r="B3337" i="1"/>
  <c r="B353" i="1"/>
  <c r="B3009" i="1"/>
  <c r="B2932" i="1"/>
  <c r="B4129" i="1"/>
  <c r="B787" i="1"/>
  <c r="B2753" i="1"/>
  <c r="B2854" i="1"/>
  <c r="B2124" i="1"/>
  <c r="B2013" i="1"/>
  <c r="B1414" i="1"/>
  <c r="B1866" i="1"/>
  <c r="B2224" i="1"/>
  <c r="B2054" i="1"/>
  <c r="B4256" i="1"/>
  <c r="B3065" i="1"/>
  <c r="B4279" i="1"/>
  <c r="B1228" i="1"/>
  <c r="B2993" i="1"/>
  <c r="B850" i="1"/>
  <c r="B1040" i="1"/>
  <c r="B4165" i="1"/>
  <c r="B2295" i="1"/>
  <c r="B153" i="1"/>
  <c r="B3440" i="1"/>
  <c r="B3284" i="1"/>
  <c r="B429" i="1"/>
  <c r="B1617" i="1"/>
  <c r="B3374" i="1"/>
  <c r="B725" i="1"/>
  <c r="B3021" i="1"/>
  <c r="B584" i="1"/>
  <c r="B1463" i="1"/>
  <c r="B2171" i="1"/>
  <c r="B3128" i="1"/>
  <c r="B3489" i="1"/>
  <c r="B531" i="1"/>
  <c r="B1654" i="1"/>
  <c r="B4133" i="1"/>
  <c r="B3490" i="1"/>
  <c r="B4059" i="1"/>
  <c r="B1852" i="1"/>
  <c r="B1053" i="1"/>
  <c r="B2603" i="1"/>
  <c r="B4363" i="1"/>
  <c r="B580" i="1"/>
  <c r="B2917" i="1"/>
  <c r="B4231" i="1"/>
  <c r="B259" i="1"/>
  <c r="B1540" i="1"/>
  <c r="B1832" i="1"/>
  <c r="B3765" i="1"/>
  <c r="B433" i="1"/>
  <c r="B3355" i="1"/>
  <c r="B140" i="1"/>
  <c r="B915" i="1"/>
  <c r="B3240" i="1"/>
  <c r="B491" i="1"/>
  <c r="B4009" i="1"/>
  <c r="B2426" i="1"/>
  <c r="B1628" i="1"/>
  <c r="B2419" i="1"/>
  <c r="B3481" i="1"/>
  <c r="B2176" i="1"/>
  <c r="B1929" i="1"/>
  <c r="B93" i="1"/>
  <c r="B3326" i="1"/>
  <c r="B1653" i="1"/>
  <c r="B328" i="1"/>
  <c r="B1583" i="1"/>
  <c r="B1220" i="1"/>
  <c r="B3191" i="1"/>
  <c r="B646" i="1"/>
  <c r="B2885" i="1"/>
  <c r="B3766" i="1"/>
  <c r="B1953" i="1"/>
  <c r="B1665" i="1"/>
  <c r="B2252" i="1"/>
  <c r="B4" i="1"/>
  <c r="B2686" i="1"/>
  <c r="B3609" i="1"/>
  <c r="B3518" i="1"/>
  <c r="B3576" i="1"/>
  <c r="B2913" i="1"/>
  <c r="B2943" i="1"/>
  <c r="B235" i="1"/>
  <c r="B4344" i="1"/>
  <c r="B1886" i="1"/>
  <c r="B3767" i="1"/>
  <c r="B3379" i="1"/>
  <c r="B3920" i="1"/>
  <c r="B602" i="1"/>
  <c r="B1367" i="1"/>
  <c r="B1927" i="1"/>
  <c r="B4389" i="1"/>
  <c r="B44" i="1"/>
  <c r="B4278" i="1"/>
  <c r="B3566" i="1"/>
  <c r="B3683" i="1"/>
  <c r="B3992" i="1"/>
  <c r="B4354" i="1"/>
  <c r="B2851" i="1"/>
  <c r="B2280" i="1"/>
  <c r="B2682" i="1"/>
  <c r="B2529" i="1"/>
  <c r="B3950" i="1"/>
  <c r="B653" i="1"/>
  <c r="B3754" i="1"/>
  <c r="B2494" i="1"/>
  <c r="B4104" i="1"/>
  <c r="B827" i="1"/>
  <c r="B843" i="1"/>
  <c r="B2400" i="1"/>
  <c r="B2270" i="1"/>
  <c r="B3305" i="1"/>
  <c r="B3323" i="1"/>
  <c r="B1788" i="1"/>
  <c r="B4291" i="1"/>
  <c r="B3669" i="1"/>
  <c r="B1413" i="1"/>
  <c r="B1957" i="1"/>
  <c r="B1622" i="1"/>
  <c r="B1496" i="1"/>
  <c r="B1909" i="1"/>
  <c r="B2141" i="1"/>
  <c r="B1264" i="1"/>
  <c r="B2446" i="1"/>
  <c r="B2696" i="1"/>
  <c r="B1145" i="1"/>
  <c r="B3247" i="1"/>
  <c r="B951" i="1"/>
  <c r="B815" i="1"/>
  <c r="B2063" i="1"/>
  <c r="B4107" i="1"/>
  <c r="B583" i="1"/>
  <c r="B2292" i="1"/>
  <c r="B3273" i="1"/>
  <c r="B4089" i="1"/>
  <c r="B4275" i="1"/>
  <c r="B1185" i="1"/>
  <c r="B1055" i="1"/>
  <c r="B1737" i="1"/>
  <c r="B3458" i="1"/>
  <c r="B4176" i="1"/>
  <c r="B2294" i="1"/>
  <c r="B562" i="1"/>
  <c r="B3680" i="1"/>
  <c r="B885" i="1"/>
  <c r="B394" i="1"/>
  <c r="B480" i="1"/>
  <c r="B485" i="1"/>
  <c r="B164" i="1"/>
  <c r="B349" i="1"/>
  <c r="B4179" i="1"/>
  <c r="B3833" i="1"/>
  <c r="B512" i="1"/>
  <c r="B2602" i="1"/>
  <c r="B2995" i="1"/>
  <c r="B2472" i="1"/>
  <c r="B3230" i="1"/>
  <c r="B3275" i="1"/>
  <c r="B4280" i="1"/>
  <c r="B3841" i="1"/>
  <c r="B3237" i="1"/>
  <c r="B2326" i="1"/>
  <c r="B719" i="1"/>
  <c r="B1920" i="1"/>
  <c r="B1785" i="1"/>
  <c r="B3701" i="1"/>
  <c r="B2900" i="1"/>
  <c r="B455" i="1"/>
  <c r="B739" i="1"/>
  <c r="B1346" i="1"/>
  <c r="B1082" i="1"/>
  <c r="B2795" i="1"/>
  <c r="B3763" i="1"/>
  <c r="B4138" i="1"/>
  <c r="B1125" i="1"/>
  <c r="B2679" i="1"/>
  <c r="B3338" i="1"/>
  <c r="B2828" i="1"/>
  <c r="B1085" i="1"/>
  <c r="B496" i="1"/>
  <c r="B3485" i="1"/>
  <c r="B3581" i="1"/>
  <c r="B2831" i="1"/>
  <c r="B2335" i="1"/>
  <c r="B4350" i="1"/>
  <c r="B1327" i="1"/>
  <c r="B4119" i="1"/>
  <c r="B3542" i="1"/>
  <c r="B3578" i="1"/>
  <c r="B567" i="1"/>
  <c r="B2121" i="1"/>
  <c r="B2777" i="1"/>
  <c r="B3364" i="1"/>
  <c r="B120" i="1"/>
  <c r="B2590" i="1"/>
  <c r="B197" i="1"/>
  <c r="B3010" i="1"/>
  <c r="B2998" i="1"/>
  <c r="B2130" i="1"/>
  <c r="B1505" i="1"/>
  <c r="B1528" i="1"/>
  <c r="B3645" i="1"/>
  <c r="B1087" i="1"/>
  <c r="B591" i="1"/>
  <c r="B1223" i="1"/>
  <c r="B443" i="1"/>
  <c r="B1944" i="1"/>
  <c r="B511" i="1"/>
  <c r="B2126" i="1"/>
  <c r="B3636" i="1"/>
  <c r="B2160" i="1"/>
  <c r="B2179" i="1"/>
  <c r="B522" i="1"/>
  <c r="B2966" i="1"/>
  <c r="B2988" i="1"/>
  <c r="B4282" i="1"/>
  <c r="B1951" i="1"/>
  <c r="B2591" i="1"/>
  <c r="B437" i="1"/>
  <c r="B2036" i="1"/>
  <c r="B1027" i="1"/>
  <c r="B2931" i="1"/>
  <c r="B2456" i="1"/>
  <c r="B912" i="1"/>
  <c r="B1527" i="1"/>
  <c r="B1606" i="1"/>
  <c r="B837" i="1"/>
  <c r="B4065" i="1"/>
  <c r="B1626" i="1"/>
  <c r="B466" i="1"/>
  <c r="B2143" i="1"/>
  <c r="B149" i="1"/>
  <c r="B2021" i="1"/>
  <c r="B2308" i="1"/>
  <c r="B4299" i="1"/>
  <c r="B613" i="1"/>
  <c r="B984" i="1"/>
  <c r="B1363" i="1"/>
  <c r="B1893" i="1"/>
  <c r="B1674" i="1"/>
  <c r="B2910" i="1"/>
  <c r="B1512" i="1"/>
  <c r="B3292" i="1"/>
  <c r="B211" i="1"/>
  <c r="B2187" i="1"/>
  <c r="B477" i="1"/>
  <c r="B2174" i="1"/>
  <c r="B293" i="1"/>
  <c r="B645" i="1"/>
  <c r="B634" i="1"/>
  <c r="B3018" i="1"/>
  <c r="B1551" i="1"/>
  <c r="B1633" i="1"/>
  <c r="B1385" i="1"/>
  <c r="B2517" i="1"/>
  <c r="B3634" i="1"/>
  <c r="B2723" i="1"/>
  <c r="B3574" i="1"/>
  <c r="B2333" i="1"/>
  <c r="B2181" i="1"/>
  <c r="B1178" i="1"/>
  <c r="B2941" i="1"/>
  <c r="B2148" i="1"/>
  <c r="B566" i="1"/>
  <c r="B3829" i="1"/>
  <c r="B3725" i="1"/>
  <c r="B1789" i="1"/>
  <c r="B1160" i="1"/>
  <c r="B498" i="1"/>
  <c r="B72" i="1"/>
  <c r="B3045" i="1"/>
  <c r="B3381" i="1"/>
  <c r="B4116" i="1"/>
  <c r="B2860" i="1"/>
  <c r="B1180" i="1"/>
  <c r="B2081" i="1"/>
  <c r="B1620" i="1"/>
  <c r="B371" i="1"/>
  <c r="B3226" i="1"/>
  <c r="B1460" i="1"/>
  <c r="B2398" i="1"/>
  <c r="B3286" i="1"/>
  <c r="B1649" i="1"/>
  <c r="B4249" i="1"/>
  <c r="B700" i="1"/>
  <c r="B2955" i="1"/>
  <c r="B252" i="1"/>
  <c r="B3170" i="1"/>
  <c r="B2712" i="1"/>
  <c r="B4368" i="1"/>
  <c r="B3058" i="1"/>
  <c r="B3048" i="1"/>
  <c r="B807" i="1"/>
  <c r="B1028" i="1"/>
  <c r="B2597" i="1"/>
  <c r="B4126" i="1"/>
  <c r="B933" i="1"/>
  <c r="B3707" i="1"/>
  <c r="B1543" i="1"/>
  <c r="B3243" i="1"/>
  <c r="B4045" i="1"/>
  <c r="B2976" i="1"/>
  <c r="B190" i="1"/>
  <c r="B3129" i="1"/>
  <c r="B1094" i="1"/>
  <c r="B575" i="1"/>
  <c r="B1453" i="1"/>
  <c r="B307" i="1"/>
  <c r="B3215" i="1"/>
  <c r="B1668" i="1"/>
  <c r="B419" i="1"/>
  <c r="B820" i="1"/>
  <c r="B2562" i="1"/>
  <c r="B3857" i="1"/>
  <c r="B2361" i="1"/>
  <c r="B2048" i="1"/>
  <c r="B796" i="1"/>
  <c r="B4328" i="1"/>
  <c r="B2060" i="1"/>
  <c r="B1795" i="1"/>
  <c r="B2040" i="1"/>
  <c r="B3211" i="1"/>
  <c r="B3377" i="1"/>
  <c r="B138" i="1"/>
  <c r="B867" i="1"/>
  <c r="B838" i="1"/>
  <c r="B2061" i="1"/>
  <c r="B2183" i="1"/>
  <c r="B490" i="1"/>
  <c r="B2853" i="1"/>
  <c r="B3302" i="1"/>
  <c r="B2247" i="1"/>
  <c r="B3946" i="1"/>
  <c r="B2439" i="1"/>
  <c r="B1079" i="1"/>
  <c r="B332" i="1"/>
  <c r="B3835" i="1"/>
  <c r="B2589" i="1"/>
  <c r="B2791" i="1"/>
  <c r="B2544" i="1"/>
  <c r="B216" i="1"/>
  <c r="B1646" i="1"/>
  <c r="B1905" i="1"/>
  <c r="B3184" i="1"/>
  <c r="B2773" i="1"/>
  <c r="B4092" i="1"/>
  <c r="B2082" i="1"/>
  <c r="B2999" i="1"/>
  <c r="B678" i="1"/>
  <c r="B2846" i="1"/>
  <c r="B1878" i="1"/>
  <c r="B4395" i="1"/>
  <c r="B4349" i="1"/>
  <c r="B1834" i="1"/>
  <c r="B330" i="1"/>
  <c r="B2601" i="1"/>
  <c r="B1454" i="1"/>
  <c r="B569" i="1"/>
  <c r="B809" i="1"/>
  <c r="B3409" i="1"/>
  <c r="B4095" i="1"/>
  <c r="B1439" i="1"/>
  <c r="B786" i="1"/>
  <c r="B2484" i="1"/>
  <c r="B2493" i="1"/>
  <c r="B1863" i="1"/>
  <c r="B1364" i="1"/>
  <c r="B3600" i="1"/>
  <c r="B2665" i="1"/>
  <c r="B982" i="1"/>
  <c r="B4077" i="1"/>
  <c r="B2389" i="1"/>
  <c r="B2802" i="1"/>
  <c r="B855" i="1"/>
  <c r="B3955" i="1"/>
  <c r="B2776" i="1"/>
  <c r="B3304" i="1"/>
  <c r="B1636" i="1"/>
  <c r="B281" i="1"/>
  <c r="B2219" i="1"/>
  <c r="B3951" i="1"/>
  <c r="B3961" i="1"/>
  <c r="B2481" i="1"/>
  <c r="B1025" i="1"/>
  <c r="B619" i="1"/>
  <c r="B2532" i="1"/>
  <c r="B1473" i="1"/>
  <c r="B1438" i="1"/>
  <c r="B661" i="1"/>
  <c r="B2385" i="1"/>
  <c r="B30" i="1"/>
  <c r="B2151" i="1"/>
  <c r="B1173" i="1"/>
  <c r="B2278" i="1"/>
  <c r="B3399" i="1"/>
  <c r="B1174" i="1"/>
  <c r="B677" i="1"/>
  <c r="B997" i="1"/>
  <c r="B4306" i="1"/>
  <c r="B427" i="1"/>
  <c r="B1925" i="1"/>
  <c r="B3310" i="1"/>
  <c r="B4235" i="1"/>
  <c r="B2256" i="1"/>
  <c r="B177" i="1"/>
  <c r="B2621" i="1"/>
  <c r="B2383" i="1"/>
  <c r="B2431" i="1"/>
  <c r="B1935" i="1"/>
  <c r="B1375" i="1"/>
  <c r="B2863" i="1"/>
  <c r="B2413" i="1"/>
  <c r="B3575" i="1"/>
  <c r="B3947" i="1"/>
  <c r="B1200" i="1"/>
  <c r="B3793" i="1"/>
  <c r="B236" i="1"/>
  <c r="B3977" i="1"/>
  <c r="B3101" i="1"/>
  <c r="B1466" i="1"/>
  <c r="B1563" i="1"/>
  <c r="B1986" i="1"/>
  <c r="B3474" i="1"/>
  <c r="B1124" i="1"/>
  <c r="B2761" i="1"/>
  <c r="B1612" i="1"/>
  <c r="B3773" i="1"/>
  <c r="B1995" i="1"/>
  <c r="B3705" i="1"/>
  <c r="B577" i="1"/>
  <c r="B1194" i="1"/>
  <c r="B3068" i="1"/>
  <c r="B2317" i="1"/>
  <c r="B2107" i="1"/>
  <c r="B3146" i="1"/>
  <c r="B587" i="1"/>
  <c r="B2023" i="1"/>
  <c r="B759" i="1"/>
  <c r="B2841" i="1"/>
  <c r="B161" i="1"/>
  <c r="B1240" i="1"/>
  <c r="B246" i="1"/>
  <c r="B2211" i="1"/>
  <c r="B3659" i="1"/>
  <c r="B3604" i="1"/>
  <c r="B611" i="1"/>
  <c r="B1680" i="1"/>
  <c r="B1101" i="1"/>
  <c r="B481" i="1"/>
  <c r="B2918" i="1"/>
  <c r="B4021" i="1"/>
  <c r="B1409" i="1"/>
  <c r="B2700" i="1"/>
  <c r="B2059" i="1"/>
  <c r="B3822" i="1"/>
  <c r="B478" i="1"/>
  <c r="B839" i="1"/>
  <c r="B2759" i="1"/>
  <c r="B4303" i="1"/>
  <c r="B1621" i="1"/>
  <c r="B3274" i="1"/>
  <c r="B3522" i="1"/>
  <c r="B2630" i="1"/>
  <c r="B2440" i="1"/>
  <c r="B3726" i="1"/>
  <c r="B1258" i="1"/>
  <c r="B125" i="1"/>
  <c r="B423" i="1"/>
  <c r="B2578" i="1"/>
  <c r="B3007" i="1"/>
  <c r="B4134" i="1"/>
  <c r="B2933" i="1"/>
  <c r="B1846" i="1"/>
  <c r="B1711" i="1"/>
  <c r="B3999" i="1"/>
  <c r="B247" i="1"/>
  <c r="B2195" i="1"/>
  <c r="B2208" i="1"/>
  <c r="B2106" i="1"/>
  <c r="B2175" i="1"/>
  <c r="B2000" i="1"/>
  <c r="B1196" i="1"/>
  <c r="B310" i="1"/>
  <c r="B3525" i="1"/>
  <c r="B4130" i="1"/>
  <c r="B4330" i="1"/>
  <c r="B422" i="1"/>
  <c r="B1131" i="1"/>
  <c r="B3728" i="1"/>
  <c r="B2560" i="1"/>
  <c r="B2741" i="1"/>
  <c r="B4172" i="1"/>
  <c r="B1278" i="1"/>
  <c r="B4205" i="1"/>
  <c r="B1681" i="1"/>
  <c r="B1038" i="1"/>
  <c r="B3851" i="1"/>
  <c r="B3602" i="1"/>
  <c r="B2641" i="1"/>
  <c r="B1836" i="1"/>
  <c r="B338" i="1"/>
  <c r="B3653" i="1"/>
  <c r="B886" i="1"/>
  <c r="B3444" i="1"/>
  <c r="B2817" i="1"/>
  <c r="B1879" i="1"/>
  <c r="B893" i="1"/>
  <c r="B1047" i="1"/>
  <c r="B3940" i="1"/>
  <c r="B2070" i="1"/>
  <c r="B2033" i="1"/>
  <c r="B4390" i="1"/>
  <c r="B574" i="1"/>
  <c r="B2395" i="1"/>
  <c r="B3121" i="1"/>
  <c r="B4337" i="1"/>
  <c r="B1339" i="1"/>
  <c r="B3660" i="1"/>
  <c r="B962" i="1"/>
  <c r="B3959" i="1"/>
  <c r="B1769" i="1"/>
  <c r="B2756" i="1"/>
  <c r="B882" i="1"/>
  <c r="B2669" i="1"/>
  <c r="B695" i="1"/>
  <c r="B1978" i="1"/>
  <c r="B3743" i="1"/>
  <c r="B2934" i="1"/>
  <c r="B3495" i="1"/>
  <c r="B1442" i="1"/>
  <c r="B2249" i="1"/>
  <c r="B2660" i="1"/>
  <c r="B2608" i="1"/>
  <c r="B2349" i="1"/>
  <c r="B981" i="1"/>
  <c r="B2691" i="1"/>
  <c r="B33" i="1"/>
  <c r="B2557" i="1"/>
  <c r="B3572" i="1"/>
  <c r="B3404" i="1"/>
  <c r="B2311" i="1"/>
  <c r="B2035" i="1"/>
  <c r="B1093" i="1"/>
  <c r="B3365" i="1"/>
  <c r="B2667" i="1"/>
  <c r="B1044" i="1"/>
  <c r="B1532" i="1"/>
  <c r="B3692" i="1"/>
  <c r="B1482" i="1"/>
  <c r="B95" i="1"/>
  <c r="B1500" i="1"/>
  <c r="B2568" i="1"/>
  <c r="B1212" i="1"/>
  <c r="B4201" i="1"/>
  <c r="B2964" i="1"/>
  <c r="B348" i="1"/>
  <c r="B3830" i="1"/>
  <c r="B4034" i="1"/>
  <c r="B2269" i="1"/>
  <c r="B3339" i="1"/>
  <c r="B514" i="1"/>
  <c r="B1535" i="1"/>
  <c r="B2265" i="1"/>
  <c r="B1059" i="1"/>
  <c r="B3579" i="1"/>
  <c r="B2858" i="1"/>
  <c r="B3090" i="1"/>
  <c r="B1503" i="1"/>
  <c r="B1973" i="1"/>
  <c r="B194" i="1"/>
  <c r="B909" i="1"/>
  <c r="B1511" i="1"/>
  <c r="B3074" i="1"/>
  <c r="B2204" i="1"/>
  <c r="B817" i="1"/>
  <c r="B169" i="1"/>
  <c r="B1670" i="1"/>
  <c r="B2051" i="1"/>
  <c r="B2636" i="1"/>
  <c r="B811" i="1"/>
  <c r="B1591" i="1"/>
  <c r="B87" i="1"/>
  <c r="B3309" i="1"/>
  <c r="B1411" i="1"/>
  <c r="B3994" i="1"/>
  <c r="B3624" i="1"/>
  <c r="B1948" i="1"/>
  <c r="B963" i="1"/>
  <c r="B1945" i="1"/>
  <c r="B3270" i="1"/>
  <c r="B450" i="1"/>
  <c r="B313" i="1"/>
  <c r="B4046" i="1"/>
  <c r="B1109" i="1"/>
  <c r="B3507" i="1"/>
  <c r="B2418" i="1"/>
  <c r="B3260" i="1"/>
  <c r="B2944" i="1"/>
  <c r="B2787" i="1"/>
  <c r="B2942" i="1"/>
  <c r="B3279" i="1"/>
  <c r="B845" i="1"/>
  <c r="B2676" i="1"/>
  <c r="B183" i="1"/>
  <c r="B3063" i="1"/>
  <c r="B4244" i="1"/>
  <c r="B4339" i="1"/>
  <c r="B3569" i="1"/>
  <c r="B1039" i="1"/>
  <c r="B1761" i="1"/>
  <c r="B380" i="1"/>
  <c r="B3801" i="1"/>
  <c r="B3476" i="1"/>
  <c r="B2680" i="1"/>
  <c r="B1305" i="1"/>
  <c r="B1418" i="1"/>
  <c r="B680" i="1"/>
  <c r="B77" i="1"/>
  <c r="B1664" i="1"/>
  <c r="B1313" i="1"/>
  <c r="B256" i="1"/>
  <c r="B1999" i="1"/>
  <c r="B2464" i="1"/>
  <c r="B3282" i="1"/>
  <c r="B3109" i="1"/>
  <c r="B1213" i="1"/>
  <c r="B325" i="1"/>
  <c r="B2260" i="1"/>
  <c r="B3266" i="1"/>
  <c r="B877" i="1"/>
  <c r="B452" i="1"/>
  <c r="B2373" i="1"/>
  <c r="B594" i="1"/>
  <c r="B1156" i="1"/>
  <c r="B2197" i="1"/>
  <c r="B2435" i="1"/>
  <c r="B612" i="1"/>
  <c r="B4327" i="1"/>
  <c r="B3435" i="1"/>
  <c r="B3218" i="1"/>
  <c r="B4241" i="1"/>
  <c r="B278" i="1"/>
  <c r="B2450" i="1"/>
  <c r="B124" i="1"/>
  <c r="B2340" i="1"/>
  <c r="B1821" i="1"/>
  <c r="B3916" i="1"/>
  <c r="B1568" i="1"/>
  <c r="B4399" i="1"/>
  <c r="B43" i="1"/>
  <c r="B596" i="1"/>
  <c r="B4150" i="1"/>
  <c r="B222" i="1"/>
  <c r="B3131" i="1"/>
  <c r="B2827" i="1"/>
  <c r="B3352" i="1"/>
  <c r="B4136" i="1"/>
  <c r="B1825" i="1"/>
  <c r="B1991" i="1"/>
  <c r="B1833" i="1"/>
  <c r="B1291" i="1"/>
  <c r="B1471" i="1"/>
  <c r="B3657" i="1"/>
  <c r="B1307" i="1"/>
  <c r="B1063" i="1"/>
  <c r="B2205" i="1"/>
  <c r="B3248" i="1"/>
  <c r="B112" i="1"/>
  <c r="B4074" i="1"/>
  <c r="B4227" i="1"/>
  <c r="B1638" i="1"/>
  <c r="B4079" i="1"/>
  <c r="B970" i="1"/>
  <c r="B4260" i="1"/>
  <c r="B2650" i="1"/>
  <c r="B3411" i="1"/>
  <c r="B3987" i="1"/>
  <c r="B2531" i="1"/>
  <c r="B3360" i="1"/>
  <c r="B870" i="1"/>
  <c r="B710" i="1"/>
  <c r="B3186" i="1"/>
  <c r="B3933" i="1"/>
  <c r="B510" i="1"/>
  <c r="B2815" i="1"/>
  <c r="B1949" i="1"/>
  <c r="B4097" i="1"/>
  <c r="B473" i="1"/>
  <c r="B2852" i="1"/>
  <c r="B42" i="1"/>
  <c r="B3006" i="1"/>
  <c r="B484" i="1"/>
  <c r="B1604" i="1"/>
  <c r="B4285" i="1"/>
  <c r="B516" i="1"/>
  <c r="B242" i="1"/>
  <c r="B4378" i="1"/>
  <c r="B1446" i="1"/>
  <c r="B3811" i="1"/>
  <c r="B872" i="1"/>
  <c r="B3638" i="1"/>
  <c r="B250" i="1"/>
  <c r="B2969" i="1"/>
  <c r="B3595" i="1"/>
  <c r="B3927" i="1"/>
  <c r="B4010" i="1"/>
  <c r="B3594" i="1"/>
  <c r="B28" i="1"/>
  <c r="B3194" i="1"/>
  <c r="B2857" i="1"/>
  <c r="B724" i="1"/>
  <c r="B1792" i="1"/>
  <c r="B1362" i="1"/>
  <c r="B2661" i="1"/>
  <c r="B1625" i="1"/>
  <c r="B805" i="1"/>
  <c r="B1556" i="1"/>
  <c r="B329" i="1"/>
  <c r="B1113" i="1"/>
  <c r="B2645" i="1"/>
  <c r="B4189" i="1"/>
  <c r="B3199" i="1"/>
  <c r="B819" i="1"/>
  <c r="B2992" i="1"/>
  <c r="B2783" i="1"/>
  <c r="B2245" i="1"/>
  <c r="B555" i="1"/>
  <c r="B3982" i="1"/>
  <c r="B2604" i="1"/>
  <c r="B853" i="1"/>
  <c r="B1298" i="1"/>
  <c r="B773" i="1"/>
  <c r="B364" i="1"/>
  <c r="B2483" i="1"/>
  <c r="B532" i="1"/>
  <c r="B279" i="1"/>
  <c r="B1169" i="1"/>
  <c r="B3130" i="1"/>
  <c r="B2593" i="1"/>
  <c r="B4063" i="1"/>
  <c r="B2375" i="1"/>
  <c r="B605" i="1"/>
  <c r="B1972" i="1"/>
  <c r="B1719" i="1"/>
  <c r="B1308" i="1"/>
  <c r="B3428" i="1"/>
  <c r="B4305" i="1"/>
  <c r="B1092" i="1"/>
  <c r="B2170" i="1"/>
  <c r="B2230" i="1"/>
  <c r="B1372" i="1"/>
  <c r="B1517" i="1"/>
  <c r="B479" i="1"/>
  <c r="B2845" i="1"/>
  <c r="B2407" i="1"/>
  <c r="B2076" i="1"/>
  <c r="B4365" i="1"/>
  <c r="B405" i="1"/>
  <c r="B716" i="1"/>
  <c r="B800" i="1"/>
  <c r="B595" i="1"/>
  <c r="B1562" i="1"/>
  <c r="B3334" i="1"/>
  <c r="B157" i="1"/>
  <c r="B4036" i="1"/>
  <c r="B1120" i="1"/>
  <c r="B3706" i="1"/>
  <c r="B4102" i="1"/>
  <c r="B1706" i="1"/>
  <c r="B3390" i="1"/>
  <c r="B276" i="1"/>
  <c r="B3026" i="1"/>
  <c r="B355" i="1"/>
  <c r="B2288" i="1"/>
  <c r="B458" i="1"/>
  <c r="B630" i="1"/>
  <c r="B1188" i="1"/>
  <c r="B785" i="1"/>
  <c r="B1988" i="1"/>
  <c r="B4380" i="1"/>
  <c r="B3195" i="1"/>
  <c r="B4062" i="1"/>
  <c r="B3422" i="1"/>
  <c r="B4286" i="1"/>
  <c r="B2279" i="1"/>
  <c r="B3626" i="1"/>
  <c r="B3924" i="1"/>
  <c r="B3974" i="1"/>
  <c r="B649" i="1"/>
  <c r="B1639" i="1"/>
  <c r="B2666" i="1"/>
  <c r="B3777" i="1"/>
  <c r="B1379" i="1"/>
  <c r="B841" i="1"/>
  <c r="B4309" i="1"/>
  <c r="B1603" i="1"/>
  <c r="B976" i="1"/>
  <c r="B4333" i="1"/>
  <c r="B1191" i="1"/>
  <c r="B1851" i="1"/>
  <c r="B3934" i="1"/>
  <c r="B2558" i="1"/>
  <c r="B1224" i="1"/>
  <c r="B763" i="1"/>
  <c r="B2813" i="1"/>
  <c r="B2755" i="1"/>
  <c r="B311" i="1"/>
  <c r="B53" i="1"/>
  <c r="B1800" i="1"/>
  <c r="B862" i="1"/>
  <c r="B4307" i="1"/>
  <c r="B269" i="1"/>
  <c r="B2842" i="1"/>
  <c r="B701" i="1"/>
  <c r="B2356" i="1"/>
  <c r="B2632" i="1"/>
  <c r="B2866" i="1"/>
  <c r="B576" i="1"/>
  <c r="B1898" i="1"/>
  <c r="B2644" i="1"/>
  <c r="B1884" i="1"/>
  <c r="B352" i="1"/>
  <c r="B2396" i="1"/>
  <c r="B474" i="1"/>
  <c r="B2670" i="1"/>
  <c r="B3383" i="1"/>
  <c r="B2512" i="1"/>
  <c r="B693" i="1"/>
  <c r="B2209" i="1"/>
  <c r="B914" i="1"/>
  <c r="B1849" i="1"/>
  <c r="B4364" i="1"/>
  <c r="B3565" i="1"/>
  <c r="B2570" i="1"/>
  <c r="B737" i="1"/>
  <c r="B487" i="1"/>
  <c r="B3792" i="1"/>
  <c r="B1204" i="1"/>
  <c r="B198" i="1"/>
  <c r="B3214" i="1"/>
  <c r="B652" i="1"/>
  <c r="B3342" i="1"/>
  <c r="B3699" i="1"/>
  <c r="B987" i="1"/>
  <c r="B2005" i="1"/>
  <c r="B3741" i="1"/>
  <c r="B4258" i="1"/>
  <c r="B624" i="1"/>
  <c r="B1058" i="1"/>
  <c r="B2978" i="1"/>
  <c r="B969" i="1"/>
  <c r="B3759" i="1"/>
  <c r="B2606" i="1"/>
  <c r="B3884" i="1"/>
  <c r="B3081" i="1"/>
  <c r="B1644" i="1"/>
  <c r="B2289" i="1"/>
  <c r="B1408" i="1"/>
  <c r="B3203" i="1"/>
  <c r="B3558" i="1"/>
  <c r="B1691" i="1"/>
  <c r="B1810" i="1"/>
  <c r="B1041" i="1"/>
  <c r="B1694" i="1"/>
  <c r="B362" i="1"/>
  <c r="B1774" i="1"/>
  <c r="B4115" i="1"/>
  <c r="B2355" i="1"/>
  <c r="B3630" i="1"/>
  <c r="B99" i="1"/>
  <c r="B3651" i="1"/>
  <c r="B3445" i="1"/>
  <c r="B2099" i="1"/>
  <c r="B1932" i="1"/>
  <c r="B1281" i="1"/>
  <c r="B4123" i="1"/>
  <c r="B3577" i="1"/>
  <c r="B2053" i="1"/>
  <c r="B1366" i="1"/>
  <c r="B3301" i="1"/>
  <c r="B2770" i="1"/>
  <c r="B1637" i="1"/>
  <c r="B1858" i="1"/>
  <c r="B4137" i="1"/>
  <c r="B2731" i="1"/>
  <c r="B3771" i="1"/>
  <c r="B144" i="1"/>
  <c r="B97" i="1"/>
  <c r="B1782" i="1"/>
  <c r="B3463" i="1"/>
  <c r="B2874" i="1"/>
  <c r="B3171" i="1"/>
  <c r="B4078" i="1"/>
  <c r="B1457" i="1"/>
  <c r="B3388" i="1"/>
  <c r="B4263" i="1"/>
  <c r="B3150" i="1"/>
  <c r="B18" i="1"/>
  <c r="B4259" i="1"/>
  <c r="B3367" i="1"/>
  <c r="B4051" i="1"/>
  <c r="B1910" i="1"/>
  <c r="B1736" i="1"/>
  <c r="B1142" i="1"/>
  <c r="B2537" i="1"/>
  <c r="B3242" i="1"/>
  <c r="B554" i="1"/>
  <c r="B3613" i="1"/>
  <c r="B604" i="1"/>
  <c r="B385" i="1"/>
  <c r="B2904" i="1"/>
  <c r="B2720" i="1"/>
  <c r="B2432" i="1"/>
  <c r="B360" i="1"/>
  <c r="B1924" i="1"/>
  <c r="B1405" i="1"/>
  <c r="B2437" i="1"/>
  <c r="B1475" i="1"/>
  <c r="B859" i="1"/>
  <c r="B1669" i="1"/>
  <c r="B1837" i="1"/>
  <c r="B932" i="1"/>
  <c r="B1546" i="1"/>
  <c r="B513" i="1"/>
  <c r="B4120" i="1"/>
  <c r="B3621" i="1"/>
  <c r="B1857" i="1"/>
  <c r="B1244" i="1"/>
  <c r="B3672" i="1"/>
  <c r="B4251" i="1"/>
  <c r="B1042" i="1"/>
  <c r="B2320" i="1"/>
  <c r="B2612" i="1"/>
  <c r="B4277" i="1"/>
  <c r="B1217" i="1"/>
  <c r="B2436" i="1"/>
  <c r="B128" i="1"/>
  <c r="B2045" i="1"/>
  <c r="B166" i="1"/>
  <c r="B3596" i="1"/>
  <c r="B1956" i="1"/>
  <c r="B818" i="1"/>
  <c r="B4316" i="1"/>
  <c r="B251" i="1"/>
  <c r="B921" i="1"/>
  <c r="B609" i="1"/>
  <c r="B323" i="1"/>
  <c r="B3158" i="1"/>
  <c r="B4304" i="1"/>
  <c r="B4124" i="1"/>
  <c r="B3619" i="1"/>
  <c r="B1036" i="1"/>
  <c r="B1659" i="1"/>
  <c r="B4255" i="1"/>
  <c r="B527" i="1"/>
  <c r="B1663" i="1"/>
  <c r="B68" i="1"/>
  <c r="B1416" i="1"/>
  <c r="B4204" i="1"/>
  <c r="B732" i="1"/>
  <c r="B1773" i="1"/>
  <c r="B4226" i="1"/>
  <c r="B3144" i="1"/>
  <c r="B181" i="1"/>
  <c r="B4225" i="1"/>
  <c r="B621" i="1"/>
  <c r="B3202" i="1"/>
  <c r="B1740" i="1"/>
  <c r="B3220" i="1"/>
  <c r="B3462" i="1"/>
  <c r="B977" i="1"/>
  <c r="B778" i="1"/>
  <c r="B4125" i="1"/>
  <c r="B201" i="1"/>
  <c r="B1497" i="1"/>
  <c r="B3912" i="1"/>
  <c r="B3341" i="1"/>
  <c r="B154" i="1"/>
  <c r="B418" i="1"/>
  <c r="B2899" i="1"/>
  <c r="B754" i="1"/>
  <c r="B373" i="1"/>
  <c r="B539" i="1"/>
  <c r="B453" i="1"/>
  <c r="B4228" i="1"/>
  <c r="B1088" i="1"/>
  <c r="B1775" i="1"/>
  <c r="B2007" i="1"/>
  <c r="B3737" i="1"/>
  <c r="B2574" i="1"/>
  <c r="B4155" i="1"/>
  <c r="B3625" i="1"/>
  <c r="B4015" i="1"/>
  <c r="B1398" i="1"/>
  <c r="B2468" i="1"/>
  <c r="B2556" i="1"/>
  <c r="B4298" i="1"/>
  <c r="B570" i="1"/>
  <c r="B4292" i="1"/>
  <c r="B81" i="1"/>
  <c r="B3212" i="1"/>
  <c r="B881" i="1"/>
  <c r="B1895" i="1"/>
  <c r="B4375" i="1"/>
  <c r="B3219" i="1"/>
  <c r="B2937" i="1"/>
  <c r="B1660" i="1"/>
  <c r="B2083" i="1"/>
  <c r="B2600" i="1"/>
  <c r="B3652" i="1"/>
  <c r="B2369" i="1"/>
  <c r="B3153" i="1"/>
  <c r="B667" i="1"/>
  <c r="B3738" i="1"/>
  <c r="B2377" i="1"/>
  <c r="B681" i="1"/>
  <c r="B1923" i="1"/>
  <c r="B3434" i="1"/>
  <c r="B3483" i="1"/>
  <c r="B444" i="1"/>
  <c r="B1755" i="1"/>
  <c r="B1542" i="1"/>
  <c r="B3772" i="1"/>
  <c r="B1840" i="1"/>
  <c r="B3096" i="1"/>
  <c r="B2714" i="1"/>
  <c r="B1010" i="1"/>
  <c r="B1347" i="1"/>
  <c r="B1332" i="1"/>
  <c r="B4191" i="1"/>
  <c r="B2378" i="1"/>
  <c r="B3606" i="1"/>
  <c r="B85" i="1"/>
  <c r="B2656" i="1"/>
  <c r="B2142" i="1"/>
  <c r="B1296" i="1"/>
  <c r="B3403" i="1"/>
  <c r="B25" i="1"/>
  <c r="B717" i="1"/>
  <c r="B1693" i="1"/>
  <c r="B3723" i="1"/>
  <c r="B141" i="1"/>
  <c r="B3100" i="1"/>
  <c r="B753" i="1"/>
  <c r="B826" i="1"/>
  <c r="B784" i="1"/>
  <c r="B2542" i="1"/>
  <c r="B1699" i="1"/>
  <c r="B1376" i="1"/>
  <c r="B2769" i="1"/>
  <c r="B1881" i="1"/>
  <c r="B1889" i="1"/>
  <c r="B337" i="1"/>
  <c r="B24" i="1"/>
  <c r="B114" i="1"/>
  <c r="B2415" i="1"/>
  <c r="B4168" i="1"/>
  <c r="B1469" i="1"/>
  <c r="B1587" i="1"/>
  <c r="B4167" i="1"/>
  <c r="B1931" i="1"/>
  <c r="B4055" i="1"/>
  <c r="B408" i="1"/>
  <c r="B2505" i="1"/>
  <c r="B1032" i="1"/>
  <c r="B3650" i="1"/>
  <c r="B3686" i="1"/>
  <c r="B69" i="1"/>
  <c r="B1294" i="1"/>
  <c r="B3424" i="1"/>
  <c r="B3979" i="1"/>
  <c r="B879" i="1"/>
  <c r="B1600" i="1"/>
  <c r="B3020" i="1"/>
  <c r="B1718" i="1"/>
  <c r="B3053" i="1"/>
  <c r="B1567" i="1"/>
  <c r="B2305" i="1"/>
  <c r="B2393" i="1"/>
  <c r="B4135" i="1"/>
  <c r="B379" i="1"/>
  <c r="B1758" i="1"/>
  <c r="B1969" i="1"/>
  <c r="B1423" i="1"/>
  <c r="B3911" i="1"/>
  <c r="B3782" i="1"/>
  <c r="B863" i="1"/>
  <c r="B3420" i="1"/>
  <c r="B2655" i="1"/>
  <c r="B4039" i="1"/>
  <c r="B3052" i="1"/>
  <c r="B1950" i="1"/>
  <c r="B3051" i="1"/>
  <c r="B1195" i="1"/>
  <c r="B339" i="1"/>
  <c r="B540" i="1"/>
  <c r="B4037" i="1"/>
  <c r="B3721" i="1"/>
  <c r="B3410" i="1"/>
  <c r="B1232" i="1"/>
  <c r="B3618" i="1"/>
  <c r="B4324" i="1"/>
  <c r="B3696" i="1"/>
  <c r="B3192" i="1"/>
  <c r="B1421" i="1"/>
  <c r="B1022" i="1"/>
  <c r="B1634" i="1"/>
  <c r="B142" i="1"/>
  <c r="B2935" i="1"/>
  <c r="B1489" i="1"/>
  <c r="B1959" i="1"/>
  <c r="B3693" i="1"/>
  <c r="B249" i="1"/>
  <c r="B3366" i="1"/>
  <c r="B2771" i="1"/>
  <c r="B998" i="1"/>
  <c r="B1441" i="1"/>
  <c r="B4128" i="1"/>
  <c r="B821" i="1"/>
  <c r="B4035" i="1"/>
  <c r="B2749" i="1"/>
  <c r="B1097" i="1"/>
  <c r="B1318" i="1"/>
  <c r="B1348" i="1"/>
  <c r="B779" i="1"/>
  <c r="B3601" i="1"/>
  <c r="B1035" i="1"/>
  <c r="B439" i="1"/>
  <c r="B1714" i="1"/>
  <c r="B3312" i="1"/>
  <c r="B4064" i="1"/>
  <c r="B1374" i="1"/>
  <c r="B493" i="1"/>
  <c r="B4315" i="1"/>
  <c r="B1315" i="1"/>
  <c r="B3712" i="1"/>
  <c r="B3425" i="1"/>
  <c r="B635" i="1"/>
  <c r="B3307" i="1"/>
  <c r="B212" i="1"/>
  <c r="B2386" i="1"/>
  <c r="B431" i="1"/>
  <c r="B1573" i="1"/>
  <c r="B2388" i="1"/>
  <c r="B284" i="1"/>
  <c r="B1916" i="1"/>
  <c r="B1635" i="1"/>
  <c r="B1020" i="1"/>
  <c r="B457" i="1"/>
  <c r="B2892" i="1"/>
  <c r="B2096" i="1"/>
  <c r="B1592" i="1"/>
  <c r="B1672" i="1"/>
  <c r="B2069" i="1"/>
  <c r="B4096" i="1"/>
  <c r="B2421" i="1"/>
  <c r="B3070" i="1"/>
  <c r="B1684" i="1"/>
  <c r="B3803" i="1"/>
  <c r="B255" i="1"/>
  <c r="B265" i="1"/>
  <c r="B1675" i="1"/>
  <c r="B844" i="1"/>
  <c r="B2022" i="1"/>
  <c r="B1560" i="1"/>
  <c r="B798" i="1"/>
  <c r="B593" i="1"/>
  <c r="B3127" i="1"/>
  <c r="B1201" i="1"/>
  <c r="B3210" i="1"/>
  <c r="B3207" i="1"/>
  <c r="B1273" i="1"/>
  <c r="B4346" i="1"/>
  <c r="B4335" i="1"/>
  <c r="B988" i="1"/>
  <c r="B1971" i="1"/>
  <c r="B2638" i="1"/>
  <c r="B3406" i="1"/>
  <c r="B1030" i="1"/>
  <c r="B806" i="1"/>
  <c r="B3548" i="1"/>
  <c r="B3400" i="1"/>
  <c r="B3354" i="1"/>
  <c r="B3447" i="1"/>
  <c r="B3269" i="1"/>
  <c r="B1607" i="1"/>
  <c r="B1507" i="1"/>
  <c r="B3401" i="1"/>
  <c r="B2184" i="1"/>
  <c r="B3656" i="1"/>
  <c r="B1829" i="1"/>
  <c r="B4072" i="1"/>
  <c r="B3678" i="1"/>
  <c r="B4293" i="1"/>
  <c r="B3538" i="1"/>
  <c r="B777" i="1"/>
  <c r="B3670" i="1"/>
  <c r="B586" i="1"/>
  <c r="B2177" i="1"/>
  <c r="B3175" i="1"/>
  <c r="B669" i="1"/>
  <c r="B417" i="1"/>
  <c r="B4266" i="1"/>
  <c r="B3277" i="1"/>
  <c r="B209" i="1"/>
  <c r="B792" i="1"/>
  <c r="B3808" i="1"/>
  <c r="B972" i="1"/>
  <c r="B1703" i="1"/>
  <c r="B3783" i="1"/>
  <c r="B262" i="1"/>
  <c r="B2500" i="1"/>
  <c r="B3697" i="1"/>
  <c r="B760" i="1"/>
  <c r="B121" i="1"/>
  <c r="B1777" i="1"/>
  <c r="B3567" i="1"/>
  <c r="B2889" i="1"/>
  <c r="B174" i="1"/>
  <c r="B3086" i="1"/>
  <c r="B2006" i="1"/>
  <c r="B359" i="1"/>
  <c r="B4163" i="1"/>
  <c r="B1470" i="1"/>
  <c r="B1260" i="1"/>
  <c r="B424" i="1"/>
  <c r="B2786" i="1"/>
  <c r="B195" i="1"/>
  <c r="B187" i="1"/>
  <c r="B2635" i="1"/>
  <c r="B3155" i="1"/>
  <c r="B199" i="1"/>
  <c r="B3329" i="1"/>
  <c r="B851" i="1"/>
  <c r="B3036" i="1"/>
  <c r="B3597" i="1"/>
  <c r="B456" i="1"/>
  <c r="B2364" i="1"/>
  <c r="B3885" i="1"/>
  <c r="B940" i="1"/>
  <c r="B836" i="1"/>
  <c r="B4202" i="1"/>
  <c r="B985" i="1"/>
  <c r="B4319" i="1"/>
  <c r="B1105" i="1"/>
  <c r="B2135" i="1"/>
  <c r="B4369" i="1"/>
  <c r="B2825" i="1"/>
  <c r="B4223" i="1"/>
  <c r="B726" i="1"/>
  <c r="B1287" i="1"/>
  <c r="B1007" i="1"/>
  <c r="B3098" i="1"/>
  <c r="B747" i="1"/>
  <c r="B4320" i="1"/>
  <c r="B1934" i="1"/>
  <c r="B868" i="1"/>
  <c r="B842" i="1"/>
  <c r="B905" i="1"/>
  <c r="B1616" i="1"/>
  <c r="B1619" i="1"/>
  <c r="B12" i="1"/>
  <c r="B2357" i="1"/>
  <c r="B1720" i="1"/>
  <c r="B2822" i="1"/>
  <c r="B1484" i="1"/>
  <c r="B1037" i="1"/>
  <c r="B4355" i="1"/>
  <c r="B1377" i="1"/>
  <c r="B3905" i="1"/>
  <c r="B2267" i="1"/>
  <c r="B2503" i="1"/>
  <c r="B871" i="1"/>
  <c r="B812" i="1"/>
  <c r="B2740" i="1"/>
  <c r="B517" i="1"/>
  <c r="B1245" i="1"/>
  <c r="B3183" i="1"/>
  <c r="B2246" i="1"/>
  <c r="B1355" i="1"/>
  <c r="B2607" i="1"/>
  <c r="B186" i="1"/>
  <c r="B1917" i="1"/>
  <c r="B1415" i="1"/>
  <c r="B3110" i="1"/>
  <c r="B1210" i="1"/>
  <c r="B2315" i="1"/>
  <c r="B3117" i="1"/>
  <c r="B3119" i="1"/>
  <c r="B1891" i="1"/>
  <c r="B2657" i="1"/>
  <c r="B1380" i="1"/>
  <c r="B1077" i="1"/>
  <c r="B2599" i="1"/>
  <c r="B3126" i="1"/>
  <c r="B3484" i="1"/>
  <c r="B3824" i="1"/>
  <c r="B3997" i="1"/>
  <c r="B489" i="1"/>
  <c r="B1436" i="1"/>
  <c r="B3436" i="1"/>
  <c r="B3093" i="1"/>
  <c r="B3389" i="1"/>
  <c r="B860" i="1"/>
  <c r="B1734" i="1"/>
  <c r="B4196" i="1"/>
  <c r="B1209" i="1"/>
  <c r="B1815" i="1"/>
  <c r="B475" i="1"/>
  <c r="B752" i="1"/>
  <c r="B1902" i="1"/>
  <c r="B2614" i="1"/>
  <c r="B3986" i="1"/>
  <c r="B1710" i="1"/>
  <c r="B801" i="1"/>
  <c r="B2816" i="1"/>
  <c r="B2310" i="1"/>
  <c r="B3314" i="1"/>
  <c r="B3067" i="1"/>
  <c r="B436" i="1"/>
  <c r="B3464" i="1"/>
  <c r="B1384" i="1"/>
  <c r="B4314" i="1"/>
  <c r="B4159" i="1"/>
  <c r="B2002" i="1"/>
  <c r="B2411" i="1"/>
  <c r="B2274" i="1"/>
  <c r="B1151" i="1"/>
  <c r="B734" i="1"/>
  <c r="B2518" i="1"/>
  <c r="B2764" i="1"/>
  <c r="B1657" i="1"/>
  <c r="B1992" i="1"/>
  <c r="B903" i="1"/>
  <c r="B2618" i="1"/>
  <c r="B2434" i="1"/>
  <c r="B660" i="1"/>
  <c r="B3922" i="1"/>
  <c r="B588" i="1"/>
  <c r="B2757" i="1"/>
  <c r="B3419" i="1"/>
  <c r="B3789" i="1"/>
  <c r="B4099" i="1"/>
  <c r="B416" i="1"/>
  <c r="B2752" i="1"/>
  <c r="B675" i="1"/>
  <c r="B3208" i="1"/>
  <c r="B1354" i="1"/>
  <c r="B2486" i="1"/>
  <c r="B2826" i="1"/>
  <c r="B1381" i="1"/>
  <c r="B913" i="1"/>
  <c r="B3718" i="1"/>
  <c r="B2609" i="1"/>
  <c r="B2255" i="1"/>
  <c r="B3717" i="1"/>
  <c r="B4094" i="1"/>
  <c r="B133" i="1"/>
  <c r="B3749" i="1"/>
  <c r="B1299" i="1"/>
  <c r="B3168" i="1"/>
  <c r="B2519" i="1"/>
  <c r="B1538" i="1"/>
  <c r="B983" i="1"/>
  <c r="B1304" i="1"/>
  <c r="B1513" i="1"/>
  <c r="B975" i="1"/>
  <c r="B2097" i="1"/>
  <c r="B2907" i="1"/>
  <c r="B2087" i="1"/>
  <c r="B2079" i="1"/>
  <c r="B2120" i="1"/>
  <c r="B4181" i="1"/>
  <c r="B1361" i="1"/>
  <c r="B610" i="1"/>
  <c r="B1074" i="1"/>
  <c r="B3774" i="1"/>
  <c r="B1864" i="1"/>
  <c r="B160" i="1"/>
  <c r="B2443" i="1"/>
  <c r="B1869" i="1"/>
  <c r="B2576" i="1"/>
  <c r="B731" i="1"/>
  <c r="B2449" i="1"/>
  <c r="B4233" i="1"/>
  <c r="B3965" i="1"/>
  <c r="B2129" i="1"/>
  <c r="B4290" i="1"/>
  <c r="B907" i="1"/>
  <c r="B3506" i="1"/>
  <c r="B2125" i="1"/>
  <c r="B2234" i="1"/>
  <c r="B730" i="1"/>
  <c r="B2046" i="1"/>
  <c r="B2463" i="1"/>
  <c r="B4276" i="1"/>
  <c r="B1576" i="1"/>
  <c r="B794" i="1"/>
  <c r="B1233" i="1"/>
  <c r="B2523" i="1"/>
  <c r="B671" i="1"/>
  <c r="B3311" i="1"/>
  <c r="B2711" i="1"/>
  <c r="B769" i="1"/>
  <c r="B3421" i="1"/>
  <c r="B2819" i="1"/>
  <c r="B3805" i="1"/>
  <c r="B1804" i="1"/>
  <c r="B4243" i="1"/>
  <c r="B4396" i="1"/>
  <c r="B2868" i="1"/>
  <c r="B1402" i="1"/>
  <c r="B1641" i="1"/>
  <c r="B1724" i="1"/>
  <c r="B4353" i="1"/>
  <c r="B4122" i="1"/>
  <c r="B3345" i="1"/>
  <c r="B1192" i="1"/>
  <c r="B858" i="1"/>
  <c r="B3820" i="1"/>
  <c r="B3185" i="1"/>
  <c r="B3932" i="1"/>
  <c r="B4352" i="1"/>
  <c r="B4048" i="1"/>
  <c r="B1285" i="1"/>
  <c r="B2744" i="1"/>
  <c r="B1966" i="1"/>
  <c r="B1389" i="1"/>
  <c r="B3224" i="1"/>
  <c r="B2640" i="1"/>
  <c r="B846" i="1"/>
  <c r="B1727" i="1"/>
  <c r="B2681" i="1"/>
  <c r="B783" i="1"/>
  <c r="B3679" i="1"/>
  <c r="B1263" i="1"/>
  <c r="B1005" i="1"/>
  <c r="B3812" i="1"/>
  <c r="B227" i="1"/>
  <c r="B971" i="1"/>
  <c r="B2490" i="1"/>
  <c r="B2457" i="1"/>
  <c r="B233" i="1"/>
  <c r="B545" i="1"/>
  <c r="B4173" i="1"/>
  <c r="B4002" i="1"/>
  <c r="B2306" i="1"/>
  <c r="B2728" i="1"/>
  <c r="B2345" i="1"/>
  <c r="B4149" i="1"/>
  <c r="B3205" i="1"/>
  <c r="B4080" i="1"/>
  <c r="B2671" i="1"/>
  <c r="B640" i="1"/>
  <c r="B3591" i="1"/>
  <c r="B2862" i="1"/>
  <c r="B4334" i="1"/>
  <c r="B146" i="1"/>
  <c r="B3032" i="1"/>
  <c r="B217" i="1"/>
  <c r="B2025" i="1"/>
  <c r="B803" i="1"/>
  <c r="B1383" i="1"/>
  <c r="B2213" i="1"/>
  <c r="B80" i="1"/>
  <c r="B3941" i="1"/>
  <c r="B607" i="1"/>
  <c r="B86" i="1"/>
  <c r="B1435" i="1"/>
  <c r="B290" i="1"/>
  <c r="B1401" i="1"/>
  <c r="B2782" i="1"/>
  <c r="B1813" i="1"/>
  <c r="B2923" i="1"/>
  <c r="B2218" i="1"/>
  <c r="B2922" i="1"/>
  <c r="B3744" i="1"/>
  <c r="B3289" i="1"/>
  <c r="B3644" i="1"/>
  <c r="B3825" i="1"/>
  <c r="B1417" i="1"/>
  <c r="B746" i="1"/>
  <c r="B3103" i="1"/>
  <c r="B4288" i="1"/>
  <c r="B2329" i="1"/>
  <c r="B3654" i="1"/>
  <c r="B2832" i="1"/>
  <c r="B1024" i="1"/>
  <c r="B351" i="1"/>
  <c r="B3847" i="1"/>
  <c r="B1979" i="1"/>
  <c r="B622" i="1"/>
  <c r="B911" i="1"/>
  <c r="B1941" i="1"/>
  <c r="B1286" i="1"/>
  <c r="B3201" i="1"/>
  <c r="B3524" i="1"/>
  <c r="B1940" i="1"/>
  <c r="B4060" i="1"/>
  <c r="B996" i="1"/>
  <c r="B2032" i="1"/>
  <c r="B3417" i="1"/>
  <c r="B2520" i="1"/>
  <c r="B98" i="1"/>
  <c r="B2896" i="1"/>
  <c r="B1530" i="1"/>
  <c r="B3993" i="1"/>
  <c r="B4192" i="1"/>
  <c r="B208" i="1"/>
  <c r="B4188" i="1"/>
  <c r="B4321" i="1"/>
  <c r="B2093" i="1"/>
  <c r="B3276" i="1"/>
  <c r="B2287" i="1"/>
  <c r="B232" i="1"/>
  <c r="B2161" i="1"/>
  <c r="B3268" i="1"/>
  <c r="B507" i="1"/>
  <c r="B340" i="1"/>
  <c r="B4148" i="1"/>
  <c r="B3295" i="1"/>
  <c r="B906" i="1"/>
  <c r="B3166" i="1"/>
  <c r="B1888" i="1"/>
  <c r="B4229" i="1"/>
  <c r="B2077" i="1"/>
  <c r="B3719" i="1"/>
  <c r="B3271" i="1"/>
  <c r="B1901" i="1"/>
  <c r="B1202" i="1"/>
  <c r="B578" i="1"/>
  <c r="B2116" i="1"/>
  <c r="B3921" i="1"/>
  <c r="B958" i="1"/>
  <c r="B647" i="1"/>
  <c r="B3742" i="1"/>
  <c r="B2818" i="1"/>
  <c r="B1652" i="1"/>
  <c r="B3468" i="1"/>
  <c r="B524" i="1"/>
  <c r="B790" i="1"/>
  <c r="B3758" i="1"/>
  <c r="B461" i="1"/>
  <c r="B3608" i="1"/>
  <c r="B865" i="1"/>
  <c r="B930" i="1"/>
  <c r="B2561" i="1"/>
  <c r="B3151" i="1"/>
  <c r="B993" i="1"/>
  <c r="B3874" i="1"/>
  <c r="B1692" i="1"/>
  <c r="B1117" i="1"/>
  <c r="B4252" i="1"/>
  <c r="B1596" i="1"/>
  <c r="B1796" i="1"/>
  <c r="B3517" i="1"/>
  <c r="B1356" i="1"/>
  <c r="B2718" i="1"/>
  <c r="B1297" i="1"/>
  <c r="B2725" i="1"/>
  <c r="B3620" i="1"/>
  <c r="B534" i="1"/>
  <c r="B2772" i="1"/>
  <c r="B973" i="1"/>
  <c r="B1443" i="1"/>
  <c r="B1480" i="1"/>
  <c r="B946" i="1"/>
  <c r="B3167" i="1"/>
  <c r="B3536" i="1"/>
  <c r="B4084" i="1"/>
  <c r="B712" i="1"/>
  <c r="B501" i="1"/>
  <c r="B689" i="1"/>
  <c r="B3897" i="1"/>
  <c r="B2232" i="1"/>
  <c r="B2914" i="1"/>
  <c r="B1533" i="1"/>
  <c r="B3176" i="1"/>
  <c r="B631" i="1"/>
  <c r="B219" i="1"/>
  <c r="B3423" i="1"/>
  <c r="B3057" i="1"/>
  <c r="B767" i="1"/>
  <c r="B2698" i="1"/>
  <c r="B4366" i="1"/>
  <c r="B2533" i="1"/>
  <c r="B3702" i="1"/>
  <c r="B3095" i="1"/>
  <c r="B2510" i="1"/>
  <c r="B1928" i="1"/>
  <c r="B2693" i="1"/>
  <c r="B3704" i="1"/>
  <c r="B203" i="1"/>
  <c r="B2363" i="1"/>
  <c r="B315" i="1"/>
  <c r="B2485" i="1"/>
  <c r="B1960" i="1"/>
  <c r="B3398" i="1"/>
  <c r="B1922" i="1"/>
  <c r="B1111" i="1"/>
  <c r="B1722" i="1"/>
  <c r="B1080" i="1"/>
  <c r="B2623" i="1"/>
  <c r="B1539" i="1"/>
  <c r="B3466" i="1"/>
  <c r="B4086" i="1"/>
  <c r="B520" i="1"/>
  <c r="B384" i="1"/>
  <c r="B2675" i="1"/>
  <c r="B1780" i="1"/>
  <c r="B3288" i="1"/>
  <c r="B3610" i="1"/>
  <c r="B3687" i="1"/>
  <c r="B1252" i="1"/>
  <c r="B3815" i="1"/>
  <c r="B2522" i="1"/>
  <c r="B3118" i="1"/>
  <c r="B3661" i="1"/>
  <c r="B3115" i="1"/>
  <c r="B2628" i="1"/>
  <c r="B3523" i="1"/>
  <c r="B3733" i="1"/>
  <c r="B581" i="1"/>
  <c r="B2897" i="1"/>
  <c r="B70" i="1"/>
  <c r="B2445" i="1"/>
  <c r="B3362" i="1"/>
  <c r="B2368" i="1"/>
  <c r="B3530" i="1"/>
  <c r="B1623" i="1"/>
  <c r="B2654" i="1"/>
  <c r="B3451" i="1"/>
  <c r="B1359" i="1"/>
  <c r="B165" i="1"/>
  <c r="B3075" i="1"/>
  <c r="B3550" i="1"/>
  <c r="B1553" i="1"/>
  <c r="B4393" i="1"/>
  <c r="B614" i="1"/>
  <c r="B346" i="1"/>
  <c r="B4240" i="1"/>
  <c r="B1255" i="1"/>
  <c r="B2788" i="1"/>
  <c r="B3353" i="1"/>
  <c r="B3209" i="1"/>
  <c r="B483" i="1"/>
  <c r="B4289" i="1"/>
  <c r="B4140" i="1"/>
  <c r="B648" i="1"/>
  <c r="B2084" i="1"/>
  <c r="B3655" i="1"/>
  <c r="B3281" i="1"/>
  <c r="B1729" i="1"/>
  <c r="B1483" i="1"/>
  <c r="B1247" i="1"/>
  <c r="B4262" i="1"/>
  <c r="B1447" i="1"/>
  <c r="B3677" i="1"/>
  <c r="B1611" i="1"/>
  <c r="B3878" i="1"/>
  <c r="B3328" i="1"/>
  <c r="B2750" i="1"/>
  <c r="B1008" i="1"/>
  <c r="B3658" i="1"/>
  <c r="B2575" i="1"/>
  <c r="B3174" i="1"/>
  <c r="B4195" i="1"/>
  <c r="B3028" i="1"/>
  <c r="B1778" i="1"/>
  <c r="B1167" i="1"/>
  <c r="B288" i="1"/>
  <c r="B3590" i="1"/>
  <c r="B999" i="1"/>
  <c r="B375" i="1"/>
  <c r="B1818" i="1"/>
  <c r="B3102" i="1"/>
  <c r="B107" i="1"/>
  <c r="B3105" i="1"/>
  <c r="B191" i="1"/>
  <c r="B4272" i="1"/>
  <c r="B3177" i="1"/>
  <c r="B2321" i="1"/>
  <c r="B407" i="1"/>
  <c r="B3255" i="1"/>
  <c r="B90" i="1"/>
  <c r="B274" i="1"/>
  <c r="B3062" i="1"/>
  <c r="B4281" i="1"/>
  <c r="B1123" i="1"/>
  <c r="B333" i="1"/>
  <c r="B1221" i="1"/>
  <c r="B156" i="1"/>
  <c r="B4071" i="1"/>
  <c r="B4093" i="1"/>
  <c r="B3034" i="1"/>
  <c r="B3643" i="1"/>
  <c r="B2425" i="1"/>
  <c r="B3843" i="1"/>
  <c r="B4301" i="1"/>
  <c r="B221" i="1"/>
  <c r="B2707" i="1"/>
  <c r="B1049" i="1"/>
  <c r="B1353" i="1"/>
  <c r="B1915" i="1"/>
  <c r="B3691" i="1"/>
  <c r="B2416" i="1"/>
  <c r="B1048" i="1"/>
  <c r="B428" i="1"/>
  <c r="B916" i="1"/>
  <c r="B2003" i="1"/>
  <c r="B2689" i="1"/>
  <c r="B2390" i="1"/>
  <c r="B3559" i="1"/>
  <c r="B3724" i="1"/>
  <c r="B2086" i="1"/>
  <c r="B321" i="1"/>
  <c r="B1921" i="1"/>
  <c r="B1086" i="1"/>
  <c r="B1502" i="1"/>
  <c r="B2909" i="1"/>
  <c r="B1103" i="1"/>
  <c r="B4317" i="1"/>
  <c r="B148" i="1"/>
  <c r="B590" i="1"/>
  <c r="B3711" i="1"/>
  <c r="B714" i="1"/>
  <c r="B2912" i="1"/>
  <c r="B226" i="1"/>
  <c r="B3024" i="1"/>
  <c r="B1683" i="1"/>
  <c r="B857" i="1"/>
  <c r="B1163" i="1"/>
  <c r="B702" i="1"/>
  <c r="B1067" i="1"/>
  <c r="B1870" i="1"/>
  <c r="B917" i="1"/>
  <c r="B4117" i="1"/>
  <c r="B1006" i="1"/>
  <c r="B4308" i="1"/>
  <c r="B663" i="1"/>
  <c r="B2262" i="1"/>
  <c r="B3996" i="1"/>
  <c r="B3394" i="1"/>
  <c r="B1197" i="1"/>
  <c r="B2019" i="1"/>
  <c r="B2515" i="1"/>
  <c r="B3125" i="1"/>
  <c r="B4253" i="1"/>
  <c r="B3907" i="1"/>
  <c r="B3297" i="1"/>
  <c r="B1661" i="1"/>
  <c r="B3262" i="1"/>
  <c r="B3615" i="1"/>
  <c r="B1141" i="1"/>
  <c r="B3391" i="1"/>
  <c r="B1345" i="1"/>
  <c r="B3049" i="1"/>
  <c r="B2376" i="1"/>
  <c r="B2210" i="1"/>
  <c r="B3188" i="1"/>
  <c r="B2504" i="1"/>
  <c r="B3437" i="1"/>
  <c r="B312" i="1"/>
  <c r="B277" i="1"/>
  <c r="B670" i="1"/>
  <c r="B814" i="1"/>
  <c r="B2303" i="1"/>
  <c r="B2024" i="1"/>
  <c r="B4131" i="1"/>
  <c r="B967" i="1"/>
  <c r="B2869" i="1"/>
  <c r="B651" i="1"/>
  <c r="B3690" i="1"/>
  <c r="B335" i="1"/>
  <c r="B3503" i="1"/>
  <c r="B3664" i="1"/>
  <c r="B1827" i="1"/>
  <c r="B1868" i="1"/>
  <c r="B762" i="1"/>
  <c r="B552" i="1"/>
  <c r="B49" i="1"/>
  <c r="B2212" i="1"/>
  <c r="B3814" i="1"/>
  <c r="B2843" i="1"/>
  <c r="B2775" i="1"/>
  <c r="B1171" i="1"/>
  <c r="B4056" i="1"/>
  <c r="B974" i="1"/>
  <c r="B1544" i="1"/>
  <c r="B1137" i="1"/>
  <c r="B1717" i="1"/>
  <c r="B1630" i="1"/>
  <c r="B2539" i="1"/>
  <c r="B4018" i="1"/>
  <c r="B4108" i="1"/>
  <c r="B2238" i="1"/>
  <c r="B3694" i="1"/>
  <c r="B3331" i="1"/>
  <c r="B50" i="1"/>
  <c r="B3066" i="1"/>
  <c r="B1523" i="1"/>
  <c r="B679" i="1"/>
  <c r="B1106" i="1"/>
  <c r="B795" i="1"/>
  <c r="B1715" i="1"/>
  <c r="B869" i="1"/>
  <c r="B2496" i="1"/>
  <c r="B2991" i="1"/>
  <c r="B3966" i="1"/>
  <c r="B4326" i="1"/>
  <c r="B3695" i="1"/>
  <c r="B3161" i="1"/>
  <c r="B3308" i="1"/>
  <c r="B2123" i="1"/>
  <c r="B505" i="1"/>
  <c r="B745" i="1"/>
  <c r="B264" i="1"/>
  <c r="B2105" i="1"/>
  <c r="B3746" i="1"/>
  <c r="B2939" i="1"/>
  <c r="B4273" i="1"/>
  <c r="B1034" i="1"/>
  <c r="B3584" i="1"/>
  <c r="B728" i="1"/>
  <c r="B3189" i="1"/>
  <c r="B2538" i="1"/>
  <c r="B1570" i="1"/>
  <c r="B3500" i="1"/>
  <c r="B3923" i="1"/>
  <c r="B2785" i="1"/>
  <c r="B4342" i="1"/>
  <c r="B343" i="1"/>
  <c r="B4296" i="1"/>
  <c r="B3178" i="1"/>
  <c r="B3142" i="1"/>
  <c r="B3571" i="1"/>
  <c r="B3429" i="1"/>
  <c r="B2438" i="1"/>
  <c r="B2167" i="1"/>
  <c r="B1259" i="1"/>
  <c r="B683" i="1"/>
  <c r="B1365" i="1"/>
  <c r="B4297" i="1"/>
  <c r="B558" i="1"/>
  <c r="B318" i="1"/>
  <c r="B2448" i="1"/>
  <c r="B158" i="1"/>
  <c r="B2145" i="1"/>
  <c r="B2584" i="1"/>
  <c r="B3887" i="1"/>
  <c r="B1343" i="1"/>
  <c r="B1122" i="1"/>
  <c r="B2281" i="1"/>
  <c r="B788" i="1"/>
  <c r="B3854" i="1"/>
  <c r="B3043" i="1"/>
  <c r="B2867" i="1"/>
  <c r="B1802" i="1"/>
  <c r="B2470" i="1"/>
  <c r="B3004" i="1"/>
  <c r="B2154" i="1"/>
  <c r="B1311" i="1"/>
  <c r="B991" i="1"/>
  <c r="B4313" i="1"/>
  <c r="B382" i="1"/>
  <c r="B2030" i="1"/>
  <c r="B2849" i="1"/>
  <c r="B989" i="1"/>
  <c r="B1820" i="1"/>
  <c r="B4162" i="1"/>
  <c r="B1998" i="1"/>
  <c r="B589" i="1"/>
  <c r="B2879" i="1"/>
  <c r="B4246" i="1"/>
  <c r="B3027" i="1"/>
  <c r="B2391" i="1"/>
  <c r="B3431" i="1"/>
  <c r="B3368" i="1"/>
  <c r="B1696" i="1"/>
  <c r="B117" i="1"/>
  <c r="B89" i="1"/>
  <c r="B1265" i="1"/>
  <c r="B358" i="1"/>
  <c r="B4208" i="1"/>
  <c r="B2090" i="1"/>
  <c r="B3800" i="1"/>
  <c r="B2482" i="1"/>
  <c r="B1958" i="1"/>
  <c r="B3252" i="1"/>
  <c r="B3249" i="1"/>
  <c r="B899" i="1"/>
  <c r="B1090" i="1"/>
  <c r="B3834" i="1"/>
  <c r="B1861" i="1"/>
  <c r="B910" i="1"/>
  <c r="B3781" i="1"/>
  <c r="B3427" i="1"/>
  <c r="B4004" i="1"/>
  <c r="B2200" i="1"/>
  <c r="B240" i="1"/>
  <c r="B789" i="1"/>
  <c r="B3316" i="1"/>
  <c r="B4332" i="1"/>
  <c r="B3943" i="1"/>
  <c r="B2319" i="1"/>
  <c r="B1741" i="1"/>
  <c r="B2342" i="1"/>
  <c r="B4164" i="1"/>
  <c r="B2501" i="1"/>
  <c r="B1772" i="1"/>
  <c r="B3929" i="1"/>
  <c r="B1075" i="1"/>
  <c r="B4012" i="1"/>
  <c r="B1521" i="1"/>
  <c r="B890" i="1"/>
  <c r="B2919" i="1"/>
  <c r="B1350" i="1"/>
  <c r="B451" i="1"/>
  <c r="B2339" i="1"/>
  <c r="B904" i="1"/>
  <c r="B840" i="1"/>
  <c r="B344" i="1"/>
  <c r="B4184" i="1"/>
  <c r="B1029" i="1"/>
  <c r="B2823" i="1"/>
  <c r="B4230" i="1"/>
  <c r="B3527" i="1"/>
  <c r="B176" i="1"/>
  <c r="B376" i="1"/>
  <c r="B57" i="1"/>
  <c r="B1847" i="1"/>
  <c r="B2240" i="1"/>
  <c r="B3163" i="1"/>
  <c r="B1590" i="1"/>
  <c r="B2379" i="1"/>
  <c r="B4146" i="1"/>
  <c r="B4101" i="1"/>
  <c r="B2577" i="1"/>
  <c r="B2237" i="1"/>
  <c r="B3157" i="1"/>
  <c r="B1751" i="1"/>
  <c r="B4381" i="1"/>
  <c r="B2702" i="1"/>
  <c r="B3842" i="1"/>
  <c r="B1335" i="1"/>
  <c r="B3319" i="1"/>
  <c r="B509" i="1"/>
  <c r="B1964" i="1"/>
  <c r="B182" i="1"/>
  <c r="B336" i="1"/>
  <c r="B3438" i="1"/>
  <c r="B2653" i="1"/>
  <c r="B504" i="1"/>
  <c r="B1208" i="1"/>
  <c r="B1896" i="1"/>
  <c r="B3926" i="1"/>
  <c r="B2220" i="1"/>
  <c r="B2332" i="1"/>
  <c r="B1531" i="1"/>
  <c r="B3385" i="1"/>
  <c r="B571" i="1"/>
  <c r="B966" i="1"/>
  <c r="B404" i="1"/>
  <c r="B3786" i="1"/>
  <c r="B4161" i="1"/>
  <c r="B3000" i="1"/>
  <c r="B2810" i="1"/>
  <c r="B2298" i="1"/>
  <c r="B2065" i="1"/>
  <c r="B1479" i="1"/>
  <c r="B3944" i="1"/>
  <c r="B3508" i="1"/>
  <c r="B2760" i="1"/>
  <c r="B2952" i="1"/>
  <c r="B1235" i="1"/>
  <c r="B952" i="1"/>
  <c r="B1750" i="1"/>
  <c r="B802" i="1"/>
  <c r="B1128" i="1"/>
  <c r="B229" i="1"/>
  <c r="B1056" i="1"/>
  <c r="B1165" i="1"/>
  <c r="B1243" i="1"/>
  <c r="B1081" i="1"/>
  <c r="B666" i="1"/>
  <c r="B2008" i="1"/>
  <c r="B2833" i="1"/>
  <c r="B2779" i="1"/>
  <c r="B1205" i="1"/>
  <c r="B3844" i="1"/>
  <c r="B3798" i="1"/>
  <c r="B1147" i="1"/>
  <c r="B1876" i="1"/>
  <c r="B243" i="1"/>
  <c r="B2834" i="1"/>
  <c r="B2042" i="1"/>
  <c r="B2784" i="1"/>
  <c r="B3611" i="1"/>
  <c r="B3906" i="1"/>
  <c r="B3739" i="1"/>
  <c r="B1828" i="1"/>
  <c r="B3871" i="1"/>
  <c r="B508" i="1"/>
  <c r="B118" i="1"/>
  <c r="B1280" i="1"/>
  <c r="B3022" i="1"/>
  <c r="B2678" i="1"/>
  <c r="B1189" i="1"/>
  <c r="B3972" i="1"/>
  <c r="B4325" i="1"/>
  <c r="B3077" i="1"/>
  <c r="B4070" i="1"/>
  <c r="B1303" i="1"/>
  <c r="B1440" i="1"/>
  <c r="B4000" i="1"/>
  <c r="B3047" i="1"/>
  <c r="B3791" i="1"/>
  <c r="B3935" i="1"/>
  <c r="B111" i="1"/>
  <c r="B2465" i="1"/>
  <c r="B447" i="1"/>
  <c r="B3317" i="1"/>
  <c r="B708" i="1"/>
  <c r="B515" i="1"/>
  <c r="B2164" i="1"/>
  <c r="B3089" i="1"/>
  <c r="B2950" i="1"/>
  <c r="B945" i="1"/>
  <c r="B391" i="1"/>
  <c r="B26" i="1"/>
  <c r="B3949" i="1"/>
  <c r="B923" i="1"/>
  <c r="B1119" i="1"/>
  <c r="B942" i="1"/>
  <c r="B2963" i="1"/>
  <c r="B3287" i="1"/>
  <c r="B4023" i="1"/>
  <c r="B4069" i="1"/>
  <c r="B2508" i="1"/>
  <c r="B3143" i="1"/>
  <c r="B1615" i="1"/>
  <c r="B955" i="1"/>
  <c r="B3918" i="1"/>
  <c r="B1508" i="1"/>
  <c r="B2323" i="1"/>
  <c r="B924" i="1"/>
  <c r="B3716" i="1"/>
  <c r="B1650" i="1"/>
  <c r="B3769" i="1"/>
  <c r="B1510" i="1"/>
  <c r="B3745" i="1"/>
  <c r="B1743" i="1"/>
  <c r="B4219" i="1"/>
  <c r="B1002" i="1"/>
  <c r="B3015" i="1"/>
  <c r="B1762" i="1"/>
  <c r="B3112" i="1"/>
  <c r="B2337" i="1"/>
  <c r="B3989" i="1"/>
  <c r="B3861" i="1"/>
  <c r="B664" i="1"/>
  <c r="B793" i="1"/>
  <c r="B214" i="1"/>
  <c r="B2663" i="1"/>
  <c r="B1026" i="1"/>
  <c r="B3561" i="1"/>
  <c r="B1432" i="1"/>
  <c r="B3639" i="1"/>
  <c r="B1552" i="1"/>
  <c r="B3510" i="1"/>
  <c r="B2916" i="1"/>
  <c r="B4372" i="1"/>
  <c r="B1534" i="1"/>
  <c r="B1429" i="1"/>
  <c r="B4274" i="1"/>
  <c r="B2610" i="1"/>
  <c r="B665" i="1"/>
  <c r="B1770" i="1"/>
  <c r="B1488" i="1"/>
  <c r="B733" i="1"/>
  <c r="B1477" i="1"/>
  <c r="B1387" i="1"/>
  <c r="B2476" i="1"/>
  <c r="B3357" i="1"/>
  <c r="B206" i="1"/>
  <c r="B2647" i="1"/>
  <c r="B3426" i="1"/>
  <c r="B3674" i="1"/>
  <c r="B5" i="1"/>
  <c r="B2587" i="1"/>
  <c r="B2746" i="1"/>
  <c r="B1712" i="1"/>
  <c r="B488" i="1"/>
  <c r="B102" i="1"/>
  <c r="B3480" i="1"/>
  <c r="B3238" i="1"/>
  <c r="B601" i="1"/>
  <c r="B3141" i="1"/>
  <c r="B3472" i="1"/>
  <c r="B4370" i="1"/>
  <c r="B1537" i="1"/>
  <c r="B3751" i="1"/>
  <c r="B3173" i="1"/>
  <c r="B1648" i="1"/>
  <c r="B3082" i="1"/>
  <c r="B3840" i="1"/>
  <c r="B2027" i="1"/>
  <c r="B4224" i="1"/>
  <c r="B1695" i="1"/>
  <c r="B1452" i="1"/>
  <c r="B758" i="1"/>
  <c r="B100" i="1"/>
  <c r="B2850" i="1"/>
  <c r="B3475" i="1"/>
  <c r="B1399" i="1"/>
  <c r="B875" i="1"/>
  <c r="B832" i="1"/>
  <c r="B3599" i="1"/>
  <c r="B964" i="1"/>
  <c r="B378" i="1"/>
  <c r="B2903" i="1"/>
  <c r="B1790" i="1"/>
  <c r="B2488" i="1"/>
  <c r="B420" i="1"/>
  <c r="B950" i="1"/>
  <c r="B2797" i="1"/>
  <c r="B1478" i="1"/>
  <c r="B3449" i="1"/>
  <c r="B502" i="1"/>
  <c r="B1143" i="1"/>
  <c r="B4183" i="1"/>
  <c r="B1651" i="1"/>
  <c r="B1805" i="1"/>
  <c r="B3217" i="1"/>
  <c r="B2986" i="1"/>
  <c r="B658" i="1"/>
  <c r="B1697" i="1"/>
  <c r="B4076" i="1"/>
  <c r="B1550" i="1"/>
  <c r="B1698" i="1"/>
  <c r="B1766" i="1"/>
  <c r="B1673" i="1"/>
  <c r="B2893" i="1"/>
  <c r="B324" i="1"/>
  <c r="B2408" i="1"/>
  <c r="B3083" i="1"/>
  <c r="B2873" i="1"/>
  <c r="B3862" i="1"/>
  <c r="B3091" i="1"/>
  <c r="B1349" i="1"/>
  <c r="B3414" i="1"/>
  <c r="B4211" i="1"/>
  <c r="B1749" i="1"/>
  <c r="B193" i="1"/>
  <c r="B953" i="1"/>
  <c r="B1433" i="1"/>
  <c r="B1187" i="1"/>
  <c r="B47" i="1"/>
  <c r="B3952" i="1"/>
  <c r="B3967" i="1"/>
  <c r="B799" i="1"/>
  <c r="B2692" i="1"/>
  <c r="B1518" i="1"/>
  <c r="B928" i="1"/>
  <c r="B2067" i="1"/>
  <c r="B1140" i="1"/>
  <c r="B3908" i="1"/>
  <c r="B3321" i="1"/>
  <c r="B4113" i="1"/>
  <c r="B3689" i="1"/>
  <c r="B4382" i="1"/>
  <c r="B19" i="1"/>
  <c r="B901" i="1"/>
  <c r="B1181" i="1"/>
  <c r="B334" i="1"/>
  <c r="B2467" i="1"/>
  <c r="B4111" i="1"/>
  <c r="B3079" i="1"/>
  <c r="B415" i="1"/>
  <c r="B2430" i="1"/>
  <c r="B130" i="1"/>
  <c r="B2433" i="1"/>
  <c r="B3910" i="1"/>
  <c r="B3889" i="1"/>
  <c r="B4294" i="1"/>
  <c r="B2651" i="1"/>
  <c r="B4091" i="1"/>
  <c r="B3040" i="1"/>
  <c r="B2285" i="1"/>
  <c r="B3221" i="1"/>
  <c r="B3863" i="1"/>
  <c r="B3333" i="1"/>
  <c r="B3035" i="1"/>
  <c r="B718" i="1"/>
  <c r="B4213" i="1"/>
  <c r="B1581" i="1"/>
  <c r="B1425" i="1"/>
  <c r="B1464" i="1"/>
  <c r="B1686" i="1"/>
  <c r="B497" i="1"/>
  <c r="B2763" i="1"/>
  <c r="B2471" i="1"/>
  <c r="B486" i="1"/>
  <c r="B4083" i="1"/>
  <c r="B1326" i="1"/>
  <c r="B2652" i="1"/>
  <c r="B1738" i="1"/>
  <c r="B2805" i="1"/>
  <c r="B3193" i="1"/>
  <c r="B3402" i="1"/>
  <c r="B1760" i="1"/>
  <c r="B810" i="1"/>
  <c r="B2965" i="1"/>
  <c r="B3290" i="1"/>
  <c r="B3441" i="1"/>
  <c r="B3896" i="1"/>
  <c r="B1274" i="1"/>
  <c r="B3056" i="1"/>
  <c r="B1046" i="1"/>
  <c r="B3023" i="1"/>
  <c r="B713" i="1"/>
  <c r="B4026" i="1"/>
  <c r="B2884" i="1"/>
  <c r="B218" i="1"/>
  <c r="B3971" i="1"/>
  <c r="B1268" i="1"/>
  <c r="B271" i="1"/>
  <c r="B4100" i="1"/>
  <c r="B435" i="1"/>
  <c r="B1793" i="1"/>
  <c r="B3042" i="1"/>
  <c r="B2475" i="1"/>
  <c r="B3469" i="1"/>
  <c r="B2925" i="1"/>
  <c r="B398" i="1"/>
  <c r="B2790" i="1"/>
  <c r="B1309" i="1"/>
  <c r="B2489" i="1"/>
  <c r="B106" i="1"/>
  <c r="B341" i="1"/>
  <c r="B2930" i="1"/>
  <c r="B3306" i="1"/>
  <c r="B4193" i="1"/>
  <c r="B2695" i="1"/>
  <c r="B668" i="1"/>
  <c r="B3132" i="1"/>
  <c r="B3498" i="1"/>
  <c r="B3148" i="1"/>
  <c r="B771" i="1"/>
  <c r="B2990" i="1"/>
  <c r="B4013" i="1"/>
  <c r="B3975" i="1"/>
  <c r="B3998" i="1"/>
  <c r="B2722" i="1"/>
  <c r="B4236" i="1"/>
  <c r="B537" i="1"/>
  <c r="B3159" i="1"/>
  <c r="B4360" i="1"/>
  <c r="B2613" i="1"/>
  <c r="B2758" i="1"/>
  <c r="B1261" i="1"/>
  <c r="B2592" i="1"/>
  <c r="B690" i="1"/>
  <c r="B4143" i="1"/>
  <c r="B412" i="1"/>
  <c r="B1516" i="1"/>
  <c r="B3917" i="1"/>
  <c r="B1554" i="1"/>
  <c r="B1172" i="1"/>
  <c r="B4239" i="1"/>
  <c r="B3114" i="1"/>
  <c r="B3072" i="1"/>
  <c r="B1685" i="1"/>
  <c r="B3154" i="1"/>
  <c r="B3001" i="1"/>
  <c r="B1974" i="1"/>
  <c r="B3865" i="1"/>
  <c r="B1728" i="1"/>
  <c r="B775" i="1"/>
  <c r="B1753" i="1"/>
  <c r="B4268" i="1"/>
  <c r="B3106" i="1"/>
  <c r="B4218" i="1"/>
  <c r="B749" i="1"/>
  <c r="B1462" i="1"/>
  <c r="B3864" i="1"/>
  <c r="B1072" i="1"/>
  <c r="B2864" i="1"/>
  <c r="B1179" i="1"/>
  <c r="B1084" i="1"/>
  <c r="B2422" i="1"/>
  <c r="B3663" i="1"/>
  <c r="B1337" i="1"/>
  <c r="B1155" i="1"/>
  <c r="B4379" i="1"/>
  <c r="B3685" i="1"/>
  <c r="B1207" i="1"/>
  <c r="B808" i="1"/>
  <c r="B949" i="1"/>
  <c r="B4200" i="1"/>
  <c r="B1043" i="1"/>
  <c r="B1249" i="1"/>
  <c r="B3050" i="1"/>
  <c r="B3416" i="1"/>
  <c r="B2865" i="1"/>
  <c r="B108" i="1"/>
  <c r="B2462" i="1"/>
  <c r="B3450" i="1"/>
  <c r="B3700" i="1"/>
  <c r="B3330" i="1"/>
  <c r="B110" i="1"/>
  <c r="B3471" i="1"/>
  <c r="B2451" i="1"/>
  <c r="B1848" i="1"/>
  <c r="B3299" i="1"/>
  <c r="B27" i="1"/>
  <c r="B2812" i="1"/>
  <c r="B2551" i="1"/>
  <c r="B1819" i="1"/>
  <c r="B3204" i="1"/>
  <c r="B1033" i="1"/>
  <c r="B2257" i="1"/>
  <c r="B2028" i="1"/>
  <c r="B3344" i="1"/>
  <c r="B1329" i="1"/>
  <c r="B392" i="1"/>
  <c r="B3250" i="1"/>
  <c r="B939" i="1"/>
  <c r="B1360" i="1"/>
  <c r="B79" i="1"/>
  <c r="B1593" i="1"/>
  <c r="B3014" i="1"/>
  <c r="B4160" i="1"/>
  <c r="B2926" i="1"/>
  <c r="B3370" i="1"/>
  <c r="B3543" i="1"/>
  <c r="B2972" i="1"/>
  <c r="B3760" i="1"/>
  <c r="B2552" i="1"/>
  <c r="B2954" i="1"/>
  <c r="B1216" i="1"/>
  <c r="B1262" i="1"/>
  <c r="B377" i="1"/>
  <c r="B1586" i="1"/>
  <c r="B3570" i="1"/>
  <c r="B1824" i="1"/>
  <c r="B272" i="1"/>
  <c r="B4367" i="1"/>
  <c r="B441" i="1"/>
  <c r="B3452" i="1"/>
  <c r="B4110" i="1"/>
  <c r="B280" i="1"/>
  <c r="B3285" i="1"/>
  <c r="B2611" i="1"/>
  <c r="B3826" i="1"/>
  <c r="B3349" i="1"/>
  <c r="B2460" i="1"/>
  <c r="B3551" i="1"/>
  <c r="B3521" i="1"/>
  <c r="B3505" i="1"/>
  <c r="B3358" i="1"/>
  <c r="B3467" i="1"/>
  <c r="B3359" i="1"/>
  <c r="B465" i="1"/>
  <c r="B3953" i="1"/>
  <c r="B3750" i="1"/>
  <c r="B3343" i="1"/>
  <c r="B1284" i="1"/>
  <c r="B4114" i="1"/>
  <c r="B548" i="1"/>
  <c r="B35" i="1"/>
  <c r="B1001" i="1"/>
  <c r="B2479" i="1"/>
  <c r="B4232" i="1"/>
  <c r="B476" i="1"/>
  <c r="B2314" i="1"/>
  <c r="B1569" i="1"/>
  <c r="B1903" i="1"/>
  <c r="B2511" i="1"/>
  <c r="B1647" i="1"/>
  <c r="B170" i="1"/>
  <c r="B2876" i="1"/>
  <c r="B3413" i="1"/>
  <c r="B1430" i="1"/>
  <c r="B1814" i="1"/>
  <c r="B3637" i="1"/>
  <c r="B1164" i="1"/>
  <c r="B637" i="1"/>
  <c r="B3898" i="1"/>
  <c r="B3909" i="1"/>
  <c r="B4199" i="1"/>
  <c r="B4052" i="1"/>
  <c r="B2442" i="1"/>
  <c r="B2920" i="1"/>
  <c r="B698" i="1"/>
  <c r="B3810" i="1"/>
  <c r="B3839" i="1"/>
  <c r="B874" i="1"/>
  <c r="B2569" i="1"/>
  <c r="B1256" i="1"/>
  <c r="B4075" i="1"/>
  <c r="B2872" i="1"/>
  <c r="B3938" i="1"/>
  <c r="B3790" i="1"/>
  <c r="B213" i="1"/>
  <c r="B563" i="1"/>
  <c r="B162" i="1"/>
  <c r="B4142" i="1"/>
  <c r="B2878" i="1"/>
  <c r="B3708" i="1"/>
  <c r="B155" i="1"/>
  <c r="B3846" i="1"/>
  <c r="B3806" i="1"/>
  <c r="B3233" i="1"/>
  <c r="B2452" i="1"/>
  <c r="B3583" i="1"/>
  <c r="B3936" i="1"/>
  <c r="B2550" i="1"/>
  <c r="B2616" i="1"/>
  <c r="B1282" i="1"/>
  <c r="B2687" i="1"/>
  <c r="B1070" i="1"/>
  <c r="B1241" i="1"/>
  <c r="B3937" i="1"/>
  <c r="B2648" i="1"/>
  <c r="B185" i="1"/>
  <c r="B538" i="1"/>
  <c r="B1731" i="1"/>
  <c r="B3740" i="1"/>
  <c r="B241" i="1"/>
  <c r="B2536" i="1"/>
  <c r="B3526" i="1"/>
  <c r="B21" i="1"/>
  <c r="B2877" i="1"/>
  <c r="B2754" i="1"/>
  <c r="B1461" i="1"/>
  <c r="B1434" i="1"/>
  <c r="B2924" i="1"/>
  <c r="B1872" i="1"/>
  <c r="B3113" i="1"/>
  <c r="B3794" i="1"/>
  <c r="B3133" i="1"/>
  <c r="B3496" i="1"/>
  <c r="B4057" i="1"/>
  <c r="B1272" i="1"/>
  <c r="B1019" i="1"/>
  <c r="B598" i="1"/>
  <c r="B1392" i="1"/>
  <c r="B884" i="1"/>
  <c r="B283" i="1"/>
  <c r="B2543" i="1"/>
  <c r="B2423" i="1"/>
  <c r="B2967" i="1"/>
  <c r="B4106" i="1"/>
  <c r="B592" i="1"/>
  <c r="B1642" i="1"/>
  <c r="B3991" i="1"/>
  <c r="B4340" i="1"/>
  <c r="B1541" i="1"/>
  <c r="B4383" i="1"/>
  <c r="B1601" i="1"/>
  <c r="B1465" i="1"/>
  <c r="B51" i="1"/>
  <c r="B2739" i="1"/>
  <c r="B2495" i="1"/>
  <c r="B3516" i="1"/>
  <c r="B32" i="1"/>
  <c r="B3893" i="1"/>
  <c r="B3968" i="1"/>
  <c r="B1099" i="1"/>
  <c r="B829" i="1"/>
  <c r="B3320" i="1"/>
  <c r="B3152" i="1"/>
  <c r="B3756" i="1"/>
  <c r="B3899" i="1"/>
  <c r="B1065" i="1"/>
  <c r="B4112" i="1"/>
  <c r="B231" i="1"/>
  <c r="B629" i="1"/>
  <c r="B2701" i="1"/>
  <c r="B3280" i="1"/>
  <c r="B3648" i="1"/>
  <c r="B3165" i="1"/>
  <c r="B2662" i="1"/>
  <c r="B642" i="1"/>
  <c r="B1911" i="1"/>
  <c r="B918" i="1"/>
  <c r="B150" i="1"/>
  <c r="B3222" i="1"/>
  <c r="B152" i="1"/>
  <c r="B3499" i="1"/>
  <c r="B4054" i="1"/>
  <c r="B4238" i="1"/>
  <c r="B1003" i="1"/>
  <c r="B2583" i="1"/>
  <c r="B2137" i="1"/>
  <c r="B2341" i="1"/>
  <c r="B2193" i="1"/>
  <c r="B2908" i="1"/>
  <c r="B127" i="1"/>
  <c r="B3488" i="1"/>
  <c r="B2970" i="1"/>
  <c r="B1334" i="1"/>
  <c r="B3612" i="1"/>
  <c r="B2891" i="1"/>
  <c r="B71" i="1"/>
  <c r="B2406" i="1"/>
  <c r="B2982" i="1"/>
  <c r="B1842" i="1"/>
  <c r="B2781" i="1"/>
  <c r="B4103" i="1"/>
  <c r="B4174" i="1"/>
  <c r="B4194" i="1"/>
  <c r="B400" i="1"/>
  <c r="B1239" i="1"/>
  <c r="B1549" i="1"/>
  <c r="B600" i="1"/>
  <c r="B2715" i="1"/>
  <c r="B1486" i="1"/>
  <c r="B3470" i="1"/>
  <c r="B3291" i="1"/>
  <c r="B2977" i="1"/>
  <c r="B2886" i="1"/>
  <c r="B469" i="1"/>
  <c r="B4171" i="1"/>
  <c r="B3631" i="1"/>
  <c r="B4153" i="1"/>
  <c r="B4014" i="1"/>
  <c r="B492" i="1"/>
  <c r="B2708" i="1"/>
  <c r="B188" i="1"/>
  <c r="B1250" i="1"/>
  <c r="B672" i="1"/>
  <c r="B2459" i="1"/>
  <c r="B2629" i="1"/>
  <c r="B1325" i="1"/>
  <c r="B2859" i="1"/>
  <c r="B2624" i="1"/>
  <c r="B3582" i="1"/>
  <c r="B2353" i="1"/>
  <c r="B1495" i="1"/>
  <c r="B3120" i="1"/>
  <c r="B1193" i="1"/>
  <c r="B3973" i="1"/>
  <c r="B3856" i="1"/>
  <c r="B2414" i="1"/>
  <c r="B2730" i="1"/>
  <c r="B1455" i="1"/>
  <c r="B2716" i="1"/>
  <c r="B1098" i="1"/>
  <c r="B2835" i="1"/>
  <c r="B3356" i="1"/>
  <c r="B103" i="1"/>
  <c r="B2957" i="1"/>
  <c r="B697" i="1"/>
  <c r="B3223" i="1"/>
  <c r="B934" i="1"/>
  <c r="B101" i="1"/>
  <c r="B4118" i="1"/>
  <c r="B4066" i="1"/>
  <c r="B1368" i="1"/>
  <c r="B3267" i="1"/>
  <c r="B4025" i="1"/>
  <c r="B2659" i="1"/>
  <c r="B3881" i="1"/>
  <c r="B2668" i="1"/>
  <c r="B3698" i="1"/>
  <c r="B327" i="1"/>
  <c r="B267" i="1"/>
  <c r="B1555" i="1"/>
  <c r="B2420" i="1"/>
  <c r="B791" i="1"/>
  <c r="B636" i="1"/>
  <c r="B3960" i="1"/>
  <c r="B2502" i="1"/>
  <c r="B393" i="1"/>
  <c r="B3453" i="1"/>
  <c r="B366" i="1"/>
  <c r="B3254" i="1"/>
  <c r="B4157" i="1"/>
  <c r="B29" i="1"/>
  <c r="B2840" i="1"/>
  <c r="B3325" i="1"/>
  <c r="B2762" i="1"/>
  <c r="B2580" i="1"/>
  <c r="B3504" i="1"/>
  <c r="B615" i="1"/>
  <c r="B3396" i="1"/>
  <c r="B935" i="1"/>
  <c r="B3387" i="1"/>
  <c r="B3748" i="1"/>
  <c r="B297" i="1"/>
  <c r="B561" i="1"/>
  <c r="B286" i="1"/>
  <c r="B3187" i="1"/>
  <c r="B1236" i="1"/>
  <c r="B3818" i="1"/>
  <c r="B2881" i="1"/>
  <c r="B954" i="1"/>
  <c r="B944" i="1"/>
  <c r="B599" i="1"/>
  <c r="B3514" i="1"/>
  <c r="B3919" i="1"/>
  <c r="B3914" i="1"/>
  <c r="B1515" i="1"/>
  <c r="B395" i="1"/>
  <c r="B2699" i="1"/>
  <c r="B3160" i="1"/>
  <c r="B2365" i="1"/>
  <c r="B1344" i="1"/>
  <c r="B1121" i="1"/>
  <c r="B3552" i="1"/>
  <c r="B115" i="1"/>
  <c r="B2971" i="1"/>
  <c r="B3502" i="1"/>
  <c r="B3925" i="1"/>
  <c r="B3124" i="1"/>
  <c r="B1422" i="1"/>
  <c r="B3256" i="1"/>
  <c r="B2491" i="1"/>
  <c r="B3257" i="1"/>
  <c r="B4220" i="1"/>
  <c r="B1407" i="1"/>
  <c r="B536" i="1"/>
  <c r="B2837" i="1"/>
  <c r="B1610" i="1"/>
  <c r="B2412" i="1"/>
  <c r="B533" i="1"/>
  <c r="B3541" i="1"/>
  <c r="B365" i="1"/>
  <c r="B1450" i="1"/>
  <c r="B3108" i="1"/>
  <c r="B2555" i="1"/>
  <c r="B2726" i="1"/>
  <c r="B3198" i="1"/>
  <c r="B1608" i="1"/>
  <c r="B3231" i="1"/>
  <c r="B547" i="1"/>
  <c r="B4322" i="1"/>
  <c r="B1444" i="1"/>
  <c r="B1841" i="1"/>
  <c r="B2374" i="1"/>
  <c r="B1190" i="1"/>
  <c r="B892" i="1"/>
  <c r="B294" i="1"/>
  <c r="B1112" i="1"/>
  <c r="B1382" i="1"/>
  <c r="B147" i="1"/>
  <c r="B1437" i="1"/>
  <c r="B3714" i="1"/>
  <c r="B550" i="1"/>
  <c r="B2649" i="1"/>
  <c r="B2806" i="1"/>
  <c r="B2622" i="1"/>
  <c r="B268" i="1"/>
  <c r="B549" i="1"/>
  <c r="B4085" i="1"/>
  <c r="B61" i="1"/>
  <c r="B159" i="1"/>
  <c r="B3369" i="1"/>
  <c r="B2338" i="1"/>
  <c r="B2745" i="1"/>
  <c r="B888" i="1"/>
  <c r="B3813" i="1"/>
  <c r="B322" i="1"/>
  <c r="B84" i="1"/>
  <c r="B88" i="1"/>
  <c r="B2617" i="1"/>
  <c r="B462" i="1"/>
  <c r="B4019" i="1"/>
  <c r="B3623" i="1"/>
  <c r="B866" i="1"/>
  <c r="B3710" i="1"/>
  <c r="B2103" i="1"/>
  <c r="B1251" i="1"/>
  <c r="B4376" i="1"/>
  <c r="B1397" i="1"/>
  <c r="B2646" i="1"/>
  <c r="B397" i="1"/>
  <c r="B261" i="1"/>
  <c r="B2049" i="1"/>
  <c r="B1000" i="1"/>
  <c r="B1880" i="1"/>
  <c r="B2381" i="1"/>
  <c r="B2768" i="1"/>
  <c r="B4081" i="1"/>
  <c r="B3647" i="1"/>
  <c r="B3589" i="1"/>
  <c r="B1627" i="1"/>
  <c r="B2938" i="1"/>
  <c r="B3296" i="1"/>
  <c r="B179" i="1"/>
  <c r="B207" i="1"/>
  <c r="B1631" i="1"/>
  <c r="B4082" i="1"/>
  <c r="B3727" i="1"/>
  <c r="B3888" i="1"/>
  <c r="B76" i="1"/>
  <c r="B171" i="1"/>
  <c r="B3729" i="1"/>
  <c r="B1051" i="1"/>
  <c r="B3768" i="1"/>
  <c r="B682" i="1"/>
  <c r="B4180" i="1"/>
  <c r="B4029" i="1"/>
  <c r="B3094" i="1"/>
  <c r="B1445" i="1"/>
  <c r="B2733" i="1"/>
  <c r="B1144" i="1"/>
  <c r="B48" i="1"/>
  <c r="B4284" i="1"/>
  <c r="B529" i="1"/>
  <c r="B3397" i="1"/>
  <c r="B1052" i="1"/>
  <c r="B1393" i="1"/>
  <c r="B2973" i="1"/>
  <c r="B1579" i="1"/>
  <c r="B3928" i="1"/>
  <c r="B1351" i="1"/>
  <c r="B3136" i="1"/>
  <c r="B60" i="1"/>
  <c r="B2765" i="1"/>
  <c r="B1342" i="1"/>
  <c r="B4068" i="1"/>
  <c r="B1184" i="1"/>
  <c r="B3607" i="1"/>
  <c r="B3945" i="1"/>
  <c r="B755" i="1"/>
  <c r="B3465" i="1"/>
  <c r="B1170" i="1"/>
  <c r="B3097" i="1"/>
  <c r="B3076" i="1"/>
  <c r="B2417" i="1"/>
  <c r="B546" i="1"/>
  <c r="B3642" i="1"/>
  <c r="B639" i="1"/>
  <c r="B1066" i="1"/>
  <c r="B1186" i="1"/>
  <c r="B1391" i="1"/>
  <c r="B2847" i="1"/>
  <c r="B1132" i="1"/>
  <c r="B3848" i="1"/>
  <c r="B257" i="1"/>
  <c r="B3327" i="1"/>
  <c r="B3" i="1"/>
  <c r="B1763" i="1"/>
  <c r="B302" i="1"/>
  <c r="B1254" i="1"/>
  <c r="B2724" i="1"/>
  <c r="B1584" i="1"/>
  <c r="B2706" i="1"/>
  <c r="B2709" i="1"/>
  <c r="B94" i="1"/>
  <c r="B2403" i="1"/>
  <c r="B3071" i="1"/>
  <c r="B3828" i="1"/>
  <c r="B3562" i="1"/>
  <c r="B2620" i="1"/>
  <c r="B2799" i="1"/>
  <c r="B3038" i="1"/>
  <c r="B535" i="1"/>
  <c r="B3164" i="1"/>
  <c r="B2506" i="1"/>
  <c r="B3246" i="1"/>
  <c r="B1548" i="1"/>
  <c r="B1276" i="1"/>
  <c r="B3228" i="1"/>
  <c r="B1386" i="1"/>
  <c r="B3720" i="1"/>
  <c r="B3016" i="1"/>
  <c r="B499" i="1"/>
  <c r="B525" i="1"/>
  <c r="B2625" i="1"/>
  <c r="B705" i="1"/>
  <c r="B4132" i="1"/>
  <c r="B1018" i="1"/>
  <c r="B3236" i="1"/>
  <c r="B3869" i="1"/>
  <c r="B1237" i="1"/>
  <c r="B135" i="1"/>
  <c r="B3545" i="1"/>
  <c r="B3044" i="1"/>
  <c r="B64" i="1"/>
  <c r="B482" i="1"/>
  <c r="B696" i="1"/>
  <c r="B2747" i="1"/>
  <c r="B1506" i="1"/>
  <c r="B1645" i="1"/>
  <c r="B4022" i="1"/>
  <c r="B13" i="1"/>
  <c r="B3880" i="1"/>
  <c r="B4198" i="1"/>
  <c r="B3139" i="1"/>
  <c r="B3553" i="1"/>
  <c r="B1045" i="1"/>
  <c r="B1602" i="1"/>
  <c r="B1742" i="1"/>
  <c r="B3709" i="1"/>
  <c r="B3303" i="1"/>
  <c r="B1733" i="1"/>
  <c r="B3011" i="1"/>
  <c r="B3486" i="1"/>
  <c r="B1679" i="1"/>
  <c r="B2564" i="1"/>
  <c r="B2366" i="1"/>
  <c r="B1248" i="1"/>
  <c r="B1492" i="1"/>
  <c r="B2565" i="1"/>
  <c r="B4197" i="1"/>
  <c r="B686" i="1"/>
  <c r="B430" i="1"/>
  <c r="B472" i="1"/>
  <c r="B1096" i="1"/>
  <c r="B2793" i="1"/>
  <c r="B2573" i="1"/>
  <c r="B4311" i="1"/>
  <c r="B965" i="1"/>
  <c r="B2658" i="1"/>
  <c r="B2359" i="1"/>
  <c r="B464" i="1"/>
  <c r="B258" i="1"/>
  <c r="B83" i="1"/>
  <c r="B3264" i="1"/>
  <c r="B2474" i="1"/>
  <c r="B3666" i="1"/>
  <c r="B287" i="1"/>
  <c r="B1968" i="1"/>
  <c r="B2119" i="1"/>
  <c r="B410" i="1"/>
  <c r="B2642" i="1"/>
  <c r="B744" i="1"/>
  <c r="B2567" i="1"/>
  <c r="B3882" i="1"/>
  <c r="B36" i="1"/>
  <c r="B3405" i="1"/>
  <c r="B3363" i="1"/>
  <c r="B239" i="1"/>
  <c r="B804" i="1"/>
  <c r="B3336" i="1"/>
  <c r="B4033" i="1"/>
  <c r="B1076" i="1"/>
  <c r="B3415" i="1"/>
  <c r="B2778" i="1"/>
  <c r="B2547" i="1"/>
  <c r="B205" i="1"/>
  <c r="B4020" i="1"/>
  <c r="B3294" i="1"/>
  <c r="B655" i="1"/>
  <c r="B3784" i="1"/>
  <c r="B3253" i="1"/>
  <c r="B573" i="1"/>
  <c r="B31" i="1"/>
  <c r="B2985" i="1"/>
  <c r="B4050" i="1"/>
  <c r="B3981" i="1"/>
  <c r="B883" i="1"/>
  <c r="B3802" i="1"/>
  <c r="B2729" i="1"/>
  <c r="B4011" i="1"/>
  <c r="B285" i="1"/>
  <c r="B3061" i="1"/>
  <c r="B3375" i="1"/>
  <c r="B4215" i="1"/>
  <c r="B3059" i="1"/>
  <c r="B1456" i="1"/>
  <c r="B4269" i="1"/>
  <c r="B1219" i="1"/>
  <c r="B3627" i="1"/>
  <c r="B4145" i="1"/>
  <c r="B3646" i="1"/>
  <c r="B2906" i="1"/>
  <c r="B3446" i="1"/>
  <c r="B3433" i="1"/>
  <c r="B2848" i="1"/>
  <c r="B1238" i="1"/>
  <c r="B2526" i="1"/>
  <c r="B2071" i="1"/>
  <c r="B560" i="1"/>
  <c r="B1726" i="1"/>
  <c r="B2672" i="1"/>
  <c r="B2397" i="1"/>
  <c r="B4151" i="1"/>
  <c r="B2598" i="1"/>
  <c r="B3585" i="1"/>
  <c r="B3681" i="1"/>
  <c r="B1400" i="1"/>
  <c r="B1134" i="1"/>
  <c r="B3169" i="1"/>
  <c r="B2674" i="1"/>
  <c r="B2894" i="1"/>
  <c r="B3788" i="1"/>
  <c r="B1708" i="1"/>
  <c r="B2605" i="1"/>
  <c r="B3412" i="1"/>
  <c r="B3858" i="1"/>
  <c r="B1057" i="1"/>
  <c r="B1614" i="1"/>
  <c r="B4088" i="1"/>
  <c r="B3546" i="1"/>
  <c r="B1358" i="1"/>
  <c r="B979" i="1"/>
  <c r="B1288" i="1"/>
  <c r="B1126" i="1"/>
  <c r="B4300" i="1"/>
  <c r="B711" i="1"/>
  <c r="B4040" i="1"/>
  <c r="B361" i="1"/>
  <c r="B3459" i="1"/>
  <c r="B3439" i="1"/>
  <c r="B703" i="1"/>
  <c r="B2748" i="1"/>
  <c r="B3836" i="1"/>
  <c r="B750" i="1"/>
  <c r="B3031" i="1"/>
  <c r="B1073" i="1"/>
  <c r="B2809" i="1"/>
  <c r="B3259" i="1"/>
  <c r="B2997" i="1"/>
  <c r="B956" i="1"/>
  <c r="B2594" i="1"/>
  <c r="B180" i="1"/>
  <c r="B3779" i="1"/>
  <c r="B1501" i="1"/>
  <c r="B2521" i="1"/>
  <c r="B2703" i="1"/>
  <c r="B3580" i="1"/>
  <c r="B506" i="1"/>
  <c r="B2318" i="1"/>
  <c r="B1230" i="1"/>
  <c r="B22" i="1"/>
  <c r="B709" i="1"/>
  <c r="B3890" i="1"/>
  <c r="B1017" i="1"/>
  <c r="B3531" i="1"/>
  <c r="B403" i="1"/>
  <c r="B2968" i="1"/>
  <c r="B1352" i="1"/>
  <c r="B357" i="1"/>
  <c r="B2615" i="1"/>
  <c r="B1253" i="1"/>
  <c r="B3568" i="1"/>
  <c r="B1745" i="1"/>
  <c r="B541" i="1"/>
  <c r="B3122" i="1"/>
  <c r="B4348" i="1"/>
  <c r="B390" i="1"/>
  <c r="B3713" i="1"/>
  <c r="B632" i="1"/>
  <c r="B780" i="1"/>
  <c r="B3587" i="1"/>
  <c r="B3455" i="1"/>
  <c r="B2322" i="1"/>
  <c r="B3283" i="1"/>
  <c r="B720" i="1"/>
  <c r="B369" i="1"/>
  <c r="B3487" i="1"/>
  <c r="B3395" i="1"/>
  <c r="B3008" i="1"/>
  <c r="B1640" i="1"/>
  <c r="B1129" i="1"/>
  <c r="B2911" i="1"/>
  <c r="B1333" i="1"/>
  <c r="B3603" i="1"/>
  <c r="B3145" i="1"/>
  <c r="B764" i="1"/>
  <c r="B304" i="1"/>
  <c r="B1130" i="1"/>
  <c r="B470" i="1"/>
  <c r="B1257" i="1"/>
  <c r="B3894" i="1"/>
  <c r="B2497" i="1"/>
  <c r="B2684" i="1"/>
  <c r="B1410" i="1"/>
  <c r="B3915" i="1"/>
  <c r="B623" i="1"/>
  <c r="B2392" i="1"/>
  <c r="B1330" i="1"/>
  <c r="B3667" i="1"/>
  <c r="B3807" i="1"/>
  <c r="B889" i="1"/>
  <c r="B2009" i="1"/>
  <c r="B3860" i="1"/>
  <c r="B300" i="1"/>
  <c r="B320" i="1"/>
  <c r="B4073" i="1"/>
  <c r="B2358" i="1"/>
  <c r="B2743" i="1"/>
  <c r="B2727" i="1"/>
  <c r="B1557" i="1"/>
  <c r="B175" i="1"/>
  <c r="B553" i="1"/>
  <c r="B1227" i="1"/>
  <c r="B1689" i="1"/>
  <c r="B2673" i="1"/>
  <c r="B2441" i="1"/>
  <c r="B2898" i="1"/>
  <c r="B1083" i="1"/>
  <c r="B1157" i="1"/>
  <c r="B1747" i="1"/>
  <c r="B3980" i="1"/>
  <c r="B3258" i="1"/>
  <c r="B4237" i="1"/>
  <c r="B4394" i="1"/>
  <c r="B2984" i="1"/>
  <c r="B3055" i="1"/>
  <c r="B1559" i="1"/>
  <c r="B1016" i="1"/>
  <c r="B2732" i="1"/>
  <c r="B2915" i="1"/>
  <c r="B3995" i="1"/>
  <c r="B4283" i="1"/>
  <c r="B2766" i="1"/>
  <c r="B3025" i="1"/>
  <c r="B3753" i="1"/>
  <c r="B200" i="1"/>
  <c r="B880" i="1"/>
  <c r="B3641" i="1"/>
  <c r="B2250" i="1"/>
  <c r="B1835" i="1"/>
  <c r="B3592" i="1"/>
  <c r="B4190" i="1"/>
  <c r="B305" i="1"/>
  <c r="B2855" i="1"/>
  <c r="B4049" i="1"/>
  <c r="B3573" i="1"/>
  <c r="B704" i="1"/>
  <c r="B4141" i="1"/>
  <c r="B831" i="1"/>
  <c r="B1061" i="1"/>
  <c r="B1108" i="1"/>
  <c r="B772" i="1"/>
  <c r="B3235" i="1"/>
  <c r="B2694" i="1"/>
  <c r="B132" i="1"/>
  <c r="B356" i="1"/>
  <c r="B721" i="1"/>
  <c r="B4245" i="1"/>
  <c r="B3244" i="1"/>
  <c r="B1707" i="1"/>
  <c r="B66" i="1"/>
  <c r="B421" i="1"/>
  <c r="B2961" i="1"/>
  <c r="B2360" i="1"/>
  <c r="B3684" i="1"/>
  <c r="B3867" i="1"/>
  <c r="B2541" i="1"/>
  <c r="B3776" i="1"/>
  <c r="B4209" i="1"/>
  <c r="B2554" i="1"/>
  <c r="B122" i="1"/>
  <c r="B937" i="1"/>
  <c r="B163" i="1"/>
  <c r="B143" i="1"/>
  <c r="B1182" i="1"/>
  <c r="B4105" i="1"/>
  <c r="B3478" i="1"/>
  <c r="B3482" i="1"/>
  <c r="B1794" i="1"/>
  <c r="B980" i="1"/>
  <c r="B1021" i="1"/>
  <c r="B17" i="1"/>
  <c r="B3588" i="1"/>
  <c r="B3213" i="1"/>
  <c r="B1704" i="1"/>
  <c r="B1566" i="1"/>
  <c r="B1153" i="1"/>
  <c r="B468" i="1"/>
  <c r="B908" i="1"/>
  <c r="B471" i="1"/>
  <c r="B823" i="1"/>
  <c r="B4121" i="1"/>
  <c r="B1618" i="1"/>
  <c r="B3665" i="1"/>
  <c r="B3418" i="1"/>
  <c r="B3190" i="1"/>
  <c r="B782" i="1"/>
  <c r="B426" i="1"/>
  <c r="B3005" i="1"/>
  <c r="B1558" i="1"/>
  <c r="B1656" i="1"/>
  <c r="B751" i="1"/>
  <c r="B2627" i="1"/>
  <c r="B4341" i="1"/>
  <c r="B4254" i="1"/>
  <c r="B543" i="1"/>
  <c r="B3340" i="1"/>
  <c r="B438" i="1"/>
  <c r="B113" i="1"/>
  <c r="B1514" i="1"/>
  <c r="B1595" i="1"/>
  <c r="B2927" i="1"/>
  <c r="B3229" i="1"/>
  <c r="B3866" i="1"/>
  <c r="B4067" i="1"/>
  <c r="B2458" i="1"/>
  <c r="B2331" i="1"/>
  <c r="B4312" i="1"/>
  <c r="B1269" i="1"/>
  <c r="B129" i="1"/>
  <c r="B4152" i="1"/>
  <c r="B564" i="1"/>
  <c r="B1476" i="1"/>
  <c r="B4043" i="1"/>
  <c r="B2639" i="1"/>
  <c r="B2664" i="1"/>
  <c r="B2713" i="1"/>
  <c r="B2871" i="1"/>
  <c r="B3985" i="1"/>
  <c r="B3078" i="1"/>
  <c r="B2330" i="1"/>
  <c r="B3477" i="1"/>
  <c r="B3473" i="1"/>
  <c r="B1597" i="1"/>
  <c r="B260" i="1"/>
  <c r="B4357" i="1"/>
  <c r="B2789" i="1"/>
  <c r="B3984" i="1"/>
  <c r="B3322" i="1"/>
  <c r="B1388" i="1"/>
  <c r="B448" i="1"/>
  <c r="B2947" i="1"/>
  <c r="B1522" i="1"/>
  <c r="B388" i="1"/>
  <c r="B3682" i="1"/>
  <c r="B1127" i="1"/>
  <c r="B2404" i="1"/>
  <c r="B1175" i="1"/>
  <c r="B2792" i="1"/>
  <c r="B4206" i="1"/>
  <c r="B1357" i="1"/>
  <c r="B643" i="1"/>
  <c r="B3957" i="1"/>
  <c r="B2429" i="1"/>
  <c r="B3371" i="1"/>
  <c r="B3787" i="1"/>
  <c r="B920" i="1"/>
  <c r="B674" i="1"/>
  <c r="B1671" i="1"/>
  <c r="B968" i="1"/>
  <c r="B1014" i="1"/>
  <c r="B2880" i="1"/>
  <c r="B3457" i="1"/>
  <c r="B4042" i="1"/>
  <c r="B2513" i="1"/>
  <c r="B234" i="1"/>
  <c r="B1588" i="1"/>
  <c r="B927" i="1"/>
  <c r="B2001" i="1"/>
  <c r="B454" i="1"/>
  <c r="B2140" i="1"/>
  <c r="B1725" i="1"/>
  <c r="B2928" i="1"/>
  <c r="B1467" i="1"/>
  <c r="B2525" i="1"/>
  <c r="B1756" i="1"/>
  <c r="B495" i="1"/>
  <c r="B2956" i="1"/>
  <c r="B3963" i="1"/>
  <c r="B3393" i="1"/>
  <c r="B925" i="1"/>
  <c r="B402" i="1"/>
  <c r="B3060" i="1"/>
  <c r="B2480" i="1"/>
  <c r="B3832" i="1"/>
  <c r="B1839" i="1"/>
  <c r="B1322" i="1"/>
  <c r="B3372" i="1"/>
  <c r="B3762" i="1"/>
  <c r="B4186" i="1"/>
  <c r="B3135" i="1"/>
  <c r="B2548" i="1"/>
  <c r="B3245" i="1"/>
  <c r="B2734" i="1"/>
  <c r="B638" i="1"/>
  <c r="B1371" i="1"/>
  <c r="B2571" i="1"/>
  <c r="B2524" i="1"/>
  <c r="B3107" i="1"/>
  <c r="B994" i="1"/>
  <c r="B938" i="1"/>
  <c r="B1404" i="1"/>
  <c r="B990" i="1"/>
  <c r="B1064" i="1"/>
  <c r="B1838" i="1"/>
  <c r="B1310" i="1"/>
  <c r="B459" i="1"/>
  <c r="B876" i="1"/>
  <c r="B4387" i="1"/>
  <c r="B3017" i="1"/>
  <c r="B2882" i="1"/>
  <c r="B2402" i="1"/>
  <c r="B295" i="1"/>
  <c r="B3557" i="1"/>
  <c r="B898" i="1"/>
  <c r="B4361" i="1"/>
  <c r="B2585" i="1"/>
  <c r="B2540" i="1"/>
  <c r="B3278" i="1"/>
  <c r="B2736" i="1"/>
  <c r="B314" i="1"/>
  <c r="B707" i="1"/>
  <c r="B3735" i="1"/>
  <c r="B3850" i="1"/>
  <c r="B3628" i="1"/>
  <c r="B2401" i="1"/>
  <c r="B1373" i="1"/>
  <c r="B551" i="1"/>
  <c r="B4362" i="1"/>
  <c r="B3764" i="1"/>
  <c r="B1458" i="1"/>
  <c r="B189" i="1"/>
  <c r="B1214" i="1"/>
  <c r="B1328" i="1"/>
  <c r="B3092" i="1"/>
  <c r="B151" i="1"/>
  <c r="B926" i="1"/>
  <c r="B1520" i="1"/>
  <c r="B296" i="1"/>
  <c r="B960" i="1"/>
  <c r="B2344" i="1"/>
  <c r="B4377" i="1"/>
  <c r="B2735" i="1"/>
  <c r="B830" i="1"/>
  <c r="B691" i="1"/>
  <c r="B3962" i="1"/>
  <c r="B3855" i="1"/>
  <c r="B1564" i="1"/>
  <c r="B572" i="1"/>
  <c r="B2996" i="1"/>
  <c r="B3799" i="1"/>
  <c r="B449" i="1"/>
  <c r="B4374" i="1"/>
  <c r="B3900" i="1"/>
  <c r="B1771" i="1"/>
  <c r="B2958" i="1"/>
  <c r="B3892" i="1"/>
  <c r="B2980" i="1"/>
  <c r="B401" i="1"/>
  <c r="B3891" i="1"/>
  <c r="B2751" i="1"/>
  <c r="B1459" i="1"/>
  <c r="B2737" i="1"/>
  <c r="B253" i="1"/>
  <c r="B3313" i="1"/>
  <c r="B354" i="1"/>
  <c r="B3598" i="1"/>
  <c r="B1138" i="1"/>
  <c r="B2801" i="1"/>
  <c r="B275" i="1"/>
  <c r="B1009" i="1"/>
  <c r="B2626" i="1"/>
  <c r="B2905" i="1"/>
  <c r="B3662" i="1"/>
  <c r="B741" i="1"/>
  <c r="B1577" i="1"/>
  <c r="B2829" i="1"/>
  <c r="B2637" i="1"/>
  <c r="B1266" i="1"/>
  <c r="B2410" i="1"/>
  <c r="B834" i="1"/>
  <c r="B3778" i="1"/>
  <c r="B1341" i="1"/>
  <c r="B3930" i="1"/>
  <c r="B4234" i="1"/>
  <c r="B1283" i="1"/>
  <c r="B1519" i="1"/>
  <c r="B3494" i="1"/>
  <c r="B4323" i="1"/>
  <c r="B3241" i="1"/>
  <c r="B2690" i="1"/>
  <c r="B3293" i="1"/>
  <c r="B1004" i="1"/>
  <c r="B192" i="1"/>
  <c r="B40" i="1"/>
  <c r="B2861" i="1"/>
  <c r="B3859" i="1"/>
  <c r="B1149" i="1"/>
  <c r="B2350" i="1"/>
  <c r="B2473" i="1"/>
  <c r="B172" i="1"/>
  <c r="B3876" i="1"/>
  <c r="B2595" i="1"/>
  <c r="B1494" i="1"/>
  <c r="B4044" i="1"/>
  <c r="B4351" i="1"/>
  <c r="B2466" i="1"/>
  <c r="B797" i="1"/>
  <c r="B1324" i="1"/>
  <c r="B303" i="1"/>
  <c r="B2461" i="1"/>
  <c r="B167" i="1"/>
  <c r="B2514" i="1"/>
  <c r="B2719" i="1"/>
  <c r="B316" i="1"/>
  <c r="B1246" i="1"/>
  <c r="B1306" i="1"/>
  <c r="B3939" i="1"/>
  <c r="B1338" i="1"/>
  <c r="B3179" i="1"/>
  <c r="B3632" i="1"/>
  <c r="B1702" i="1"/>
  <c r="B301" i="1"/>
  <c r="B662" i="1"/>
  <c r="B2469" i="1"/>
  <c r="B2697" i="1"/>
  <c r="B3300" i="1"/>
  <c r="B411" i="1"/>
  <c r="B3064" i="1"/>
  <c r="B694" i="1"/>
  <c r="B3138" i="1"/>
  <c r="B3775" i="1"/>
  <c r="B2794" i="1"/>
  <c r="B289" i="1"/>
  <c r="B3156" i="1"/>
  <c r="B11" i="1"/>
  <c r="B1062" i="1"/>
  <c r="B3149" i="1"/>
  <c r="B992" i="1"/>
  <c r="B2814" i="1"/>
  <c r="B434" i="1"/>
  <c r="B3872" i="1"/>
  <c r="B1369" i="1"/>
  <c r="B3819" i="1"/>
  <c r="B3903" i="1"/>
  <c r="B367" i="1"/>
  <c r="B4027" i="1"/>
  <c r="B729" i="1"/>
  <c r="B2738" i="1"/>
  <c r="B1705" i="1"/>
  <c r="B1781" i="1"/>
  <c r="B986" i="1"/>
  <c r="B706" i="1"/>
  <c r="B4139" i="1"/>
  <c r="B3104" i="1"/>
  <c r="B1102" i="1"/>
  <c r="B309" i="1"/>
  <c r="B1161" i="1"/>
  <c r="B1961" i="1"/>
  <c r="B3761" i="1"/>
  <c r="B559" i="1"/>
  <c r="B1068" i="1"/>
  <c r="B2316" i="1"/>
  <c r="B3823" i="1"/>
  <c r="B3757" i="1"/>
  <c r="B618" i="1"/>
  <c r="B1545" i="1"/>
  <c r="B3675" i="1"/>
  <c r="B2767" i="1"/>
  <c r="B722" i="1"/>
  <c r="B1177" i="1"/>
  <c r="B1759" i="1"/>
  <c r="B1605" i="1"/>
  <c r="B978" i="1"/>
  <c r="B687" i="1"/>
  <c r="B2498" i="1"/>
  <c r="B4178" i="1"/>
  <c r="B3346" i="1"/>
  <c r="B342" i="1"/>
  <c r="B4295" i="1"/>
  <c r="B2427" i="1"/>
  <c r="B685" i="1"/>
  <c r="B3586" i="1"/>
  <c r="B900" i="1"/>
  <c r="B3668" i="1"/>
  <c r="B3216" i="1"/>
  <c r="B54" i="1"/>
  <c r="B544" i="1"/>
  <c r="B4392" i="1"/>
  <c r="B3432" i="1"/>
  <c r="B3533" i="1"/>
  <c r="B878" i="1"/>
  <c r="B1809" i="1"/>
  <c r="B825" i="1"/>
  <c r="B3172" i="1"/>
  <c r="B9" i="1"/>
  <c r="B1301" i="1"/>
  <c r="B781" i="1"/>
  <c r="B3430" i="1"/>
  <c r="B1493" i="1"/>
  <c r="B3978" i="1"/>
  <c r="B2634" i="1"/>
  <c r="B299" i="1"/>
  <c r="B3879" i="1"/>
  <c r="B3116" i="1"/>
  <c r="B4359" i="1"/>
  <c r="B1158" i="1"/>
  <c r="B1882" i="1"/>
  <c r="B854" i="1"/>
  <c r="B2352" i="1"/>
  <c r="B4030" i="1"/>
  <c r="B654" i="1"/>
  <c r="B2409" i="1"/>
  <c r="B757" i="1"/>
  <c r="B3351" i="1"/>
  <c r="B3547" i="1"/>
  <c r="B4373" i="1"/>
  <c r="B56" i="1"/>
  <c r="B2384" i="1"/>
  <c r="B4257" i="1"/>
  <c r="B67" i="1"/>
  <c r="B3629" i="1"/>
  <c r="B1428" i="1"/>
  <c r="B2581" i="1"/>
  <c r="B1091" i="1"/>
  <c r="B736" i="1"/>
  <c r="B995" i="1"/>
  <c r="B947" i="1"/>
  <c r="B557" i="1"/>
  <c r="B1582" i="1"/>
  <c r="B3845" i="1"/>
  <c r="B2545" i="1"/>
  <c r="B1412" i="1"/>
  <c r="B4087" i="1"/>
  <c r="B3454" i="1"/>
  <c r="B4185" i="1"/>
  <c r="B1218" i="1"/>
  <c r="B1118" i="1"/>
  <c r="B1826" i="1"/>
  <c r="B699" i="1"/>
  <c r="B628" i="1"/>
  <c r="B1491" i="1"/>
  <c r="B774" i="1"/>
  <c r="B3147" i="1"/>
  <c r="B1013" i="1"/>
  <c r="B3755" i="1"/>
  <c r="B3752" i="1"/>
  <c r="B1571" i="1"/>
  <c r="B2370" i="1"/>
  <c r="B3785" i="1"/>
  <c r="B4024" i="1"/>
  <c r="B1176" i="1"/>
  <c r="B2297" i="1"/>
  <c r="B2619" i="1"/>
  <c r="B824" i="1"/>
  <c r="B4047" i="1"/>
  <c r="B606" i="1"/>
  <c r="B1198" i="1"/>
  <c r="B123" i="1"/>
  <c r="B765" i="1"/>
  <c r="B4222" i="1"/>
  <c r="B350" i="1"/>
  <c r="B3460" i="1"/>
  <c r="B3539" i="1"/>
  <c r="B2563" i="1"/>
  <c r="B1678" i="1"/>
  <c r="B4016" i="1"/>
  <c r="B2807" i="1"/>
  <c r="B2808" i="1"/>
  <c r="B1655" i="1"/>
  <c r="B650" i="1"/>
  <c r="B3318" i="1"/>
  <c r="B1687" i="1"/>
  <c r="B1609" i="1"/>
  <c r="B519" i="1"/>
  <c r="B2685" i="1"/>
  <c r="B2921" i="1"/>
  <c r="B178" i="1"/>
  <c r="B3361" i="1"/>
  <c r="B6" i="1"/>
  <c r="B2487" i="1"/>
  <c r="B1136" i="1"/>
  <c r="B3013" i="1"/>
  <c r="B1012" i="1"/>
  <c r="B2936" i="1"/>
  <c r="B4109" i="1"/>
  <c r="B345" i="1"/>
  <c r="B2901" i="1"/>
  <c r="B3969" i="1"/>
  <c r="B1643" i="1"/>
  <c r="B3003" i="1"/>
  <c r="B3407" i="1"/>
  <c r="B523" i="1"/>
  <c r="B2588" i="1"/>
  <c r="B620" i="1"/>
  <c r="B3123" i="1"/>
  <c r="B3817" i="1"/>
  <c r="B1060" i="1"/>
  <c r="B3519" i="1"/>
  <c r="B4053" i="1"/>
  <c r="B4182" i="1"/>
  <c r="B1565" i="1"/>
  <c r="B3954" i="1"/>
  <c r="B1526" i="1"/>
  <c r="B1424" i="1"/>
  <c r="B292" i="1"/>
  <c r="B2717" i="1"/>
  <c r="B1723" i="1"/>
  <c r="B4336" i="1"/>
  <c r="B723" i="1"/>
  <c r="B2800" i="1"/>
  <c r="B3904" i="1"/>
  <c r="B3633" i="1"/>
  <c r="B1168" i="1"/>
  <c r="B2559" i="1"/>
  <c r="B2348" i="1"/>
  <c r="B1203" i="1"/>
  <c r="B1231" i="1"/>
  <c r="B2962" i="1"/>
  <c r="B1275" i="1"/>
  <c r="B1114" i="1"/>
  <c r="B414" i="1"/>
  <c r="B2351" i="1"/>
  <c r="B2222" i="1"/>
  <c r="B894" i="1"/>
  <c r="B1302" i="1"/>
  <c r="B3770" i="1"/>
  <c r="B3988" i="1"/>
  <c r="B2821" i="1"/>
  <c r="B4177" i="1"/>
  <c r="B673" i="1"/>
  <c r="B2549" i="1"/>
  <c r="B1183" i="1"/>
  <c r="B4187" i="1"/>
  <c r="B3251" i="1"/>
  <c r="B3616" i="1"/>
  <c r="B3087" i="1"/>
  <c r="B2742" i="1"/>
  <c r="B92" i="1"/>
  <c r="B273" i="1"/>
  <c r="B770" i="1"/>
  <c r="B3384" i="1"/>
  <c r="B3970" i="1"/>
  <c r="B1485" i="1"/>
  <c r="B2704" i="1"/>
  <c r="B406" i="1"/>
  <c r="B1487" i="1"/>
  <c r="B3335" i="1"/>
  <c r="B3497" i="1"/>
  <c r="B2838" i="1"/>
  <c r="B39" i="1"/>
  <c r="B425" i="1"/>
  <c r="B2478" i="1"/>
  <c r="B813" i="1"/>
  <c r="B1336" i="1"/>
  <c r="B849" i="1"/>
  <c r="B715" i="1"/>
  <c r="B835" i="1"/>
  <c r="B735" i="1"/>
  <c r="B3532" i="1"/>
  <c r="B941" i="1"/>
  <c r="B3534" i="1"/>
  <c r="B4384" i="1"/>
  <c r="B432" i="1"/>
  <c r="B2803" i="1"/>
  <c r="B922" i="1"/>
  <c r="B897" i="1"/>
  <c r="B1713" i="1"/>
  <c r="B63" i="1"/>
  <c r="B73" i="1"/>
  <c r="B833" i="1"/>
  <c r="B1321" i="1"/>
  <c r="B582" i="1"/>
  <c r="B1578" i="1"/>
  <c r="B2424" i="1"/>
  <c r="B2199" i="1"/>
  <c r="B3033" i="1"/>
  <c r="B4017" i="1"/>
  <c r="B440" i="1"/>
  <c r="B363" i="1"/>
  <c r="B91" i="1"/>
  <c r="B3983" i="1"/>
  <c r="B1229" i="1"/>
  <c r="B4329" i="1"/>
  <c r="B1319" i="1"/>
  <c r="B2804" i="1"/>
  <c r="B2940" i="1"/>
  <c r="B2945" i="1"/>
  <c r="B1270" i="1"/>
  <c r="B3046" i="1"/>
  <c r="B3386" i="1"/>
  <c r="B2553" i="1"/>
  <c r="B3227" i="1"/>
  <c r="B2527" i="1"/>
  <c r="B748" i="1"/>
  <c r="B184" i="1"/>
  <c r="B2371" i="1"/>
  <c r="B41" i="1"/>
  <c r="B656" i="1"/>
  <c r="B743" i="1"/>
  <c r="B3976" i="1"/>
  <c r="B3873" i="1"/>
  <c r="B1199" i="1"/>
  <c r="B2643" i="1"/>
  <c r="B4398" i="1"/>
  <c r="B1071" i="1"/>
  <c r="B1598" i="1"/>
  <c r="B1784" i="1"/>
  <c r="B244" i="1"/>
  <c r="B1575" i="1"/>
  <c r="B196" i="1"/>
  <c r="B3181" i="1"/>
  <c r="B3868" i="1"/>
  <c r="B4343" i="1"/>
  <c r="B2811" i="1"/>
  <c r="B2677" i="1"/>
  <c r="B3902" i="1"/>
  <c r="B1323" i="1"/>
  <c r="B2683" i="1"/>
  <c r="B2072" i="1"/>
  <c r="B62" i="1"/>
  <c r="B2535" i="1"/>
  <c r="B1451" i="1"/>
  <c r="B254" i="1"/>
  <c r="B2572" i="1"/>
  <c r="B1676" i="1"/>
  <c r="B442" i="1"/>
  <c r="B4248" i="1"/>
  <c r="B1316" i="1"/>
  <c r="B4061" i="1"/>
  <c r="B530" i="1"/>
  <c r="B2516" i="1"/>
  <c r="B684" i="1"/>
  <c r="B1271" i="1"/>
  <c r="B1700" i="1"/>
  <c r="B919" i="1"/>
  <c r="B2169" i="1"/>
  <c r="B4175" i="1"/>
  <c r="B383" i="1"/>
  <c r="B3448" i="1"/>
  <c r="B3511" i="1"/>
  <c r="B3734" i="1"/>
  <c r="B2328" i="1"/>
  <c r="B3085" i="1"/>
  <c r="B1211" i="1"/>
  <c r="B1509" i="1"/>
  <c r="B4166" i="1"/>
  <c r="B3554" i="1"/>
  <c r="B2830" i="1"/>
  <c r="B331" i="1"/>
  <c r="B245" i="1"/>
  <c r="B1390" i="1"/>
  <c r="B55" i="1"/>
  <c r="B1419" i="1"/>
  <c r="B1031" i="1"/>
  <c r="B1146" i="1"/>
  <c r="B3272" i="1"/>
  <c r="B1797" i="1"/>
  <c r="B460" i="1"/>
  <c r="B1739" i="1"/>
  <c r="B4302" i="1"/>
  <c r="B2774" i="1"/>
  <c r="B3560" i="1"/>
  <c r="B608" i="1"/>
  <c r="B3821" i="1"/>
  <c r="B1807" i="1"/>
  <c r="B3509" i="1"/>
  <c r="B1378" i="1"/>
  <c r="B1499" i="1"/>
  <c r="B230" i="1"/>
  <c r="B2890" i="1"/>
  <c r="B1226" i="1"/>
  <c r="B2444" i="1"/>
  <c r="B1688" i="1"/>
  <c r="B1812" i="1"/>
  <c r="B2253" i="1"/>
  <c r="B3529" i="1"/>
  <c r="B902" i="1"/>
  <c r="B3501" i="1"/>
  <c r="B2387" i="1"/>
  <c r="B1431" i="1"/>
  <c r="B306" i="1"/>
  <c r="B136" i="1"/>
  <c r="B4212" i="1"/>
  <c r="B3461" i="1"/>
  <c r="B1525" i="1"/>
  <c r="B317" i="1"/>
  <c r="B2780" i="1"/>
  <c r="B3232" i="1"/>
  <c r="B109" i="1"/>
  <c r="B15" i="1"/>
  <c r="B2983" i="1"/>
  <c r="B1682" i="1"/>
  <c r="B1225" i="1"/>
  <c r="B627" i="1"/>
  <c r="B776" i="1"/>
  <c r="B957" i="1"/>
  <c r="B1732" i="1"/>
  <c r="B3515" i="1"/>
  <c r="B1104" i="1"/>
  <c r="B2254" i="1"/>
  <c r="B896" i="1"/>
  <c r="B1115" i="1"/>
  <c r="B1159" i="1"/>
  <c r="B16" i="1"/>
  <c r="B291" i="1"/>
  <c r="B119" i="1"/>
  <c r="B1426" i="1"/>
  <c r="B2586" i="1"/>
  <c r="B131" i="1"/>
  <c r="B626" i="1"/>
  <c r="B756" i="1"/>
  <c r="B2710" i="1"/>
  <c r="B565" i="1"/>
  <c r="B822" i="1"/>
  <c r="B1843" i="1"/>
  <c r="B3883" i="1"/>
  <c r="B1677" i="1"/>
  <c r="B4270" i="1"/>
  <c r="B742" i="1"/>
  <c r="B3373" i="1"/>
  <c r="B3528" i="1"/>
  <c r="B3956" i="1"/>
  <c r="B3002" i="1"/>
  <c r="B2989" i="1"/>
  <c r="B1709" i="1"/>
  <c r="B2336" i="1"/>
  <c r="B1536" i="1"/>
  <c r="B3635" i="1"/>
  <c r="B2134" i="1"/>
  <c r="B2346" i="1"/>
  <c r="B370" i="1"/>
  <c r="B1152" i="1"/>
  <c r="B4247" i="1"/>
  <c r="B1449" i="1"/>
  <c r="B659" i="1"/>
  <c r="B2221" i="1"/>
  <c r="B1116" i="1"/>
  <c r="B445" i="1"/>
  <c r="B1468" i="1"/>
  <c r="B895" i="1"/>
  <c r="B2447" i="1"/>
  <c r="B3942" i="1"/>
  <c r="B1816" i="1"/>
  <c r="B74" i="1"/>
  <c r="B1107" i="1"/>
  <c r="B1312" i="1"/>
  <c r="B3895" i="1"/>
  <c r="B3315" i="1"/>
  <c r="B37" i="1"/>
  <c r="B2820" i="1"/>
  <c r="B3827" i="1"/>
  <c r="B1850" i="1"/>
  <c r="B2259" i="1"/>
  <c r="B2798" i="1"/>
  <c r="B2382" i="1"/>
  <c r="B2844" i="1"/>
  <c r="B1320" i="1"/>
  <c r="B2987" i="1"/>
  <c r="B1370" i="1"/>
  <c r="B1748" i="1"/>
  <c r="B4391" i="1"/>
  <c r="B3491" i="1"/>
  <c r="B2887" i="1"/>
  <c r="B2705" i="1"/>
  <c r="B396" i="1"/>
  <c r="B3948" i="1"/>
  <c r="B1135" i="1"/>
  <c r="B3964" i="1"/>
  <c r="B740" i="1"/>
  <c r="B3875" i="1"/>
  <c r="B463" i="1"/>
  <c r="B3640" i="1"/>
  <c r="B3549" i="1"/>
  <c r="B4345" i="1"/>
  <c r="B1054" i="1"/>
  <c r="B2721" i="1"/>
  <c r="B3392" i="1"/>
  <c r="B3012" i="1"/>
  <c r="B3617" i="1"/>
  <c r="B3041" i="1"/>
  <c r="B3039" i="1"/>
  <c r="B1279" i="1"/>
  <c r="B2343" i="1"/>
  <c r="B2334" i="1"/>
  <c r="B3540" i="1"/>
  <c r="B2631" i="1"/>
  <c r="B2283" i="1"/>
  <c r="B3111" i="1"/>
  <c r="B1547" i="1"/>
  <c r="B4267" i="1"/>
  <c r="B3535" i="1"/>
  <c r="B4358" i="1"/>
  <c r="B518" i="1"/>
  <c r="B3958" i="1"/>
  <c r="B3931" i="1"/>
  <c r="B2974" i="1"/>
  <c r="B116" i="1"/>
  <c r="B3037" i="1"/>
  <c r="B3520" i="1"/>
  <c r="B2282" i="1"/>
  <c r="B3140" i="1"/>
  <c r="B3456" i="1"/>
  <c r="B3731" i="1"/>
  <c r="B2189" i="1"/>
  <c r="B4264" i="1"/>
  <c r="B52" i="1"/>
  <c r="B3347" i="1"/>
  <c r="B3870" i="1"/>
  <c r="B4001" i="1"/>
  <c r="B2948" i="1"/>
  <c r="B2324" i="1"/>
  <c r="B3605" i="1"/>
  <c r="B3479" i="1"/>
  <c r="B228" i="1"/>
  <c r="B2477" i="1"/>
  <c r="B34" i="1"/>
  <c r="B1110" i="1"/>
  <c r="B3877" i="1"/>
  <c r="B1290" i="1"/>
  <c r="B1716" i="1"/>
  <c r="B2089" i="1"/>
  <c r="B1498" i="1"/>
  <c r="B59" i="1"/>
  <c r="B2528" i="1"/>
  <c r="B3239" i="1"/>
  <c r="B1624" i="1"/>
  <c r="B3234" i="1"/>
  <c r="B2981" i="1"/>
  <c r="B2453" i="1"/>
  <c r="B3134" i="1"/>
  <c r="B3795" i="1"/>
  <c r="B2870" i="1"/>
  <c r="B2824" i="1"/>
  <c r="B4158" i="1"/>
  <c r="B2949" i="1"/>
  <c r="B3537" i="1"/>
  <c r="B2380" i="1"/>
  <c r="B4250" i="1"/>
  <c r="B2492" i="1"/>
  <c r="B3200" i="1"/>
  <c r="B225" i="1"/>
  <c r="B4217" i="1"/>
  <c r="B961" i="1"/>
  <c r="B3838" i="1"/>
  <c r="B3512" i="1"/>
  <c r="B1904" i="1"/>
  <c r="B4003" i="1"/>
  <c r="B2455" i="1"/>
  <c r="B2182" i="1"/>
  <c r="B1990" i="1"/>
  <c r="B2546" i="1"/>
  <c r="B3796" i="1"/>
  <c r="B1529" i="1"/>
  <c r="B1490" i="1"/>
  <c r="B3162" i="1"/>
  <c r="B3555" i="1"/>
  <c r="B1139" i="1"/>
  <c r="B224" i="1"/>
  <c r="B2248" i="1"/>
  <c r="B2284" i="1"/>
  <c r="B617" i="1"/>
  <c r="B3544" i="1"/>
  <c r="B1069" i="1"/>
  <c r="B2011" i="1"/>
  <c r="B891" i="1"/>
  <c r="B3747" i="1"/>
  <c r="B2875" i="1"/>
  <c r="B168" i="1"/>
  <c r="B389" i="1"/>
  <c r="B1580" i="1"/>
  <c r="B3688" i="1"/>
  <c r="B38" i="1"/>
  <c r="B1395" i="1"/>
  <c r="B78" i="1"/>
  <c r="B45" i="1"/>
  <c r="B75" i="1"/>
  <c r="B4028" i="1"/>
  <c r="B1561" i="1"/>
  <c r="B2836" i="1"/>
  <c r="B2104" i="1"/>
  <c r="B1690" i="1"/>
  <c r="B137" i="1"/>
  <c r="B1340" i="1"/>
  <c r="B2454" i="1"/>
  <c r="B3088" i="1"/>
  <c r="B65" i="1"/>
  <c r="B625" i="1"/>
  <c r="B20" i="1"/>
  <c r="B3492" i="1"/>
  <c r="B3348" i="1"/>
  <c r="B3350" i="1"/>
  <c r="B2888" i="1"/>
  <c r="B616" i="1"/>
  <c r="B3069" i="1"/>
  <c r="B3816" i="1"/>
  <c r="B2979" i="1"/>
  <c r="B2186" i="1"/>
  <c r="B1757" i="1"/>
  <c r="B399" i="1"/>
  <c r="B2929" i="1"/>
  <c r="B202" i="1"/>
  <c r="B1730" i="1"/>
  <c r="B1862" i="1"/>
  <c r="B3084" i="1"/>
  <c r="B3442" i="1"/>
  <c r="B4310" i="1"/>
  <c r="B372" i="1"/>
</calcChain>
</file>

<file path=xl/sharedStrings.xml><?xml version="1.0" encoding="utf-8"?>
<sst xmlns="http://schemas.openxmlformats.org/spreadsheetml/2006/main" count="8801" uniqueCount="4406">
  <si>
    <t>A4GALT</t>
  </si>
  <si>
    <t>A4GNT</t>
  </si>
  <si>
    <t>AAMP</t>
  </si>
  <si>
    <t>AAR2</t>
  </si>
  <si>
    <t>AASS</t>
  </si>
  <si>
    <t>ABCA12</t>
  </si>
  <si>
    <t>ABCA2</t>
  </si>
  <si>
    <t>ABCA5</t>
  </si>
  <si>
    <t>ABCB6</t>
  </si>
  <si>
    <t>ABCB7</t>
  </si>
  <si>
    <t>ABCB8</t>
  </si>
  <si>
    <t>ABCC2</t>
  </si>
  <si>
    <t>ABCC8</t>
  </si>
  <si>
    <t>ABCD1</t>
  </si>
  <si>
    <t>ABCD4</t>
  </si>
  <si>
    <t>ABCE1</t>
  </si>
  <si>
    <t>ABHD14A</t>
  </si>
  <si>
    <t>ABHD16B</t>
  </si>
  <si>
    <t>ABHD17A</t>
  </si>
  <si>
    <t>ABHD8</t>
  </si>
  <si>
    <t>ABI3BP</t>
  </si>
  <si>
    <t>ABL2</t>
  </si>
  <si>
    <t>ABRAXAS1</t>
  </si>
  <si>
    <t>ABTB2</t>
  </si>
  <si>
    <t>ACAA1</t>
  </si>
  <si>
    <t>ACACB</t>
  </si>
  <si>
    <t>ACAD9</t>
  </si>
  <si>
    <t>ACADM</t>
  </si>
  <si>
    <t>ACADS</t>
  </si>
  <si>
    <t>ACADVL</t>
  </si>
  <si>
    <t>ACAP2</t>
  </si>
  <si>
    <t>ACAP3</t>
  </si>
  <si>
    <t>ACD</t>
  </si>
  <si>
    <t>ACKR3</t>
  </si>
  <si>
    <t>ACOT8</t>
  </si>
  <si>
    <t>ACP5</t>
  </si>
  <si>
    <t>ACSBG1</t>
  </si>
  <si>
    <t>ACSF2</t>
  </si>
  <si>
    <t>ACSF3</t>
  </si>
  <si>
    <t>ACSL3</t>
  </si>
  <si>
    <t>ACSL4</t>
  </si>
  <si>
    <t>ACSM3</t>
  </si>
  <si>
    <t>ACTG2</t>
  </si>
  <si>
    <t>ACTL10</t>
  </si>
  <si>
    <t>ACTR1A</t>
  </si>
  <si>
    <t>ACTR1B</t>
  </si>
  <si>
    <t>ACTR6</t>
  </si>
  <si>
    <t>ACVR2A</t>
  </si>
  <si>
    <t>ACY1</t>
  </si>
  <si>
    <t>ADA2</t>
  </si>
  <si>
    <t>ADAL</t>
  </si>
  <si>
    <t>ADAM15</t>
  </si>
  <si>
    <t>ADAMTS13</t>
  </si>
  <si>
    <t>ADAMTS4</t>
  </si>
  <si>
    <t>ADAMTS6</t>
  </si>
  <si>
    <t>ADAMTS7</t>
  </si>
  <si>
    <t>ADAMTSL2</t>
  </si>
  <si>
    <t>ADAP1</t>
  </si>
  <si>
    <t>ADARB1</t>
  </si>
  <si>
    <t>ADAT3</t>
  </si>
  <si>
    <t>ADCK2</t>
  </si>
  <si>
    <t>ADCK5</t>
  </si>
  <si>
    <t>ADCY1</t>
  </si>
  <si>
    <t>ADD1</t>
  </si>
  <si>
    <t>ADD2</t>
  </si>
  <si>
    <t>ADGB</t>
  </si>
  <si>
    <t>ADGRG6</t>
  </si>
  <si>
    <t>ADGRG7</t>
  </si>
  <si>
    <t>ADI1</t>
  </si>
  <si>
    <t>ADK</t>
  </si>
  <si>
    <t>ADM2</t>
  </si>
  <si>
    <t>ADORA2B</t>
  </si>
  <si>
    <t>ADPRHL1</t>
  </si>
  <si>
    <t>ADPRHL2</t>
  </si>
  <si>
    <t>ADPRM</t>
  </si>
  <si>
    <t>ADRA2A</t>
  </si>
  <si>
    <t>ADRM1</t>
  </si>
  <si>
    <t>AEBP2</t>
  </si>
  <si>
    <t>AFG1L</t>
  </si>
  <si>
    <t>AFP</t>
  </si>
  <si>
    <t>AGAP1</t>
  </si>
  <si>
    <t>AGAP3</t>
  </si>
  <si>
    <t>AGBL3</t>
  </si>
  <si>
    <t>AGL</t>
  </si>
  <si>
    <t>AGO3</t>
  </si>
  <si>
    <t>AGPAT2</t>
  </si>
  <si>
    <t>AGPS</t>
  </si>
  <si>
    <t>AGR2</t>
  </si>
  <si>
    <t>AGRN</t>
  </si>
  <si>
    <t>AGT</t>
  </si>
  <si>
    <t>AGTPBP1</t>
  </si>
  <si>
    <t>AGTRAP</t>
  </si>
  <si>
    <t>AHCTF1</t>
  </si>
  <si>
    <t>AHI1</t>
  </si>
  <si>
    <t>AHNAK</t>
  </si>
  <si>
    <t>AHR</t>
  </si>
  <si>
    <t>AHSA2</t>
  </si>
  <si>
    <t>AIFM2</t>
  </si>
  <si>
    <t>AIMP2</t>
  </si>
  <si>
    <t>AK1</t>
  </si>
  <si>
    <t>AK8</t>
  </si>
  <si>
    <t>AKAP6</t>
  </si>
  <si>
    <t>AKAP9</t>
  </si>
  <si>
    <t>AKIP1</t>
  </si>
  <si>
    <t>AKR1D1</t>
  </si>
  <si>
    <t>AKR7A2</t>
  </si>
  <si>
    <t>AKT1</t>
  </si>
  <si>
    <t>AKT2</t>
  </si>
  <si>
    <t>AKTIP</t>
  </si>
  <si>
    <t>ALCAM</t>
  </si>
  <si>
    <t>ALDH16A1</t>
  </si>
  <si>
    <t>ALDH1A1</t>
  </si>
  <si>
    <t>ALDH3B1</t>
  </si>
  <si>
    <t>ALDH4A1</t>
  </si>
  <si>
    <t>ALG10</t>
  </si>
  <si>
    <t>ALG11</t>
  </si>
  <si>
    <t>ALG12</t>
  </si>
  <si>
    <t>ALG13</t>
  </si>
  <si>
    <t>ALK</t>
  </si>
  <si>
    <t>ALKBH4</t>
  </si>
  <si>
    <t>ALKBH5</t>
  </si>
  <si>
    <t>ALKBH8</t>
  </si>
  <si>
    <t>ALMS1</t>
  </si>
  <si>
    <t>ALPK2</t>
  </si>
  <si>
    <t>ALYREF</t>
  </si>
  <si>
    <t>AMD1</t>
  </si>
  <si>
    <t>AMDHD2</t>
  </si>
  <si>
    <t>ANAPC11</t>
  </si>
  <si>
    <t>ANAPC2</t>
  </si>
  <si>
    <t>ANGEL1</t>
  </si>
  <si>
    <t>ANGEL2</t>
  </si>
  <si>
    <t>ANGPTL1</t>
  </si>
  <si>
    <t>ANGPTL4</t>
  </si>
  <si>
    <t>ANKLE1</t>
  </si>
  <si>
    <t>ANKMY1</t>
  </si>
  <si>
    <t>ANKMY2</t>
  </si>
  <si>
    <t>ANKRD1</t>
  </si>
  <si>
    <t>ANKRD12</t>
  </si>
  <si>
    <t>ANKRD17</t>
  </si>
  <si>
    <t>ANKRD22</t>
  </si>
  <si>
    <t>ANKRD23</t>
  </si>
  <si>
    <t>ANKRD28</t>
  </si>
  <si>
    <t>ANKRD31</t>
  </si>
  <si>
    <t>ANKRD33B</t>
  </si>
  <si>
    <t>ANKRD39</t>
  </si>
  <si>
    <t>ANKRD42</t>
  </si>
  <si>
    <t>ANKRD50</t>
  </si>
  <si>
    <t>ANKRD54</t>
  </si>
  <si>
    <t>ANKRD9</t>
  </si>
  <si>
    <t>ANKZF1</t>
  </si>
  <si>
    <t>ANLN</t>
  </si>
  <si>
    <t>ANP32E</t>
  </si>
  <si>
    <t>ANPEP</t>
  </si>
  <si>
    <t>ANXA1</t>
  </si>
  <si>
    <t>ANXA2R</t>
  </si>
  <si>
    <t>AOX1</t>
  </si>
  <si>
    <t>AP1G2</t>
  </si>
  <si>
    <t>AP1S2</t>
  </si>
  <si>
    <t>AP1S3</t>
  </si>
  <si>
    <t>AP2A1</t>
  </si>
  <si>
    <t>AP2A2</t>
  </si>
  <si>
    <t>AP3B1</t>
  </si>
  <si>
    <t>AP3M1</t>
  </si>
  <si>
    <t>AP4E1</t>
  </si>
  <si>
    <t>AP4M1</t>
  </si>
  <si>
    <t>AP5B1</t>
  </si>
  <si>
    <t>AP5M1</t>
  </si>
  <si>
    <t>AP5Z1</t>
  </si>
  <si>
    <t>APBB1</t>
  </si>
  <si>
    <t>APBB3</t>
  </si>
  <si>
    <t>APC</t>
  </si>
  <si>
    <t>APC2</t>
  </si>
  <si>
    <t>APH1A</t>
  </si>
  <si>
    <t>API5</t>
  </si>
  <si>
    <t>APLF</t>
  </si>
  <si>
    <t>APLP1</t>
  </si>
  <si>
    <t>APMAP</t>
  </si>
  <si>
    <t>APOA1</t>
  </si>
  <si>
    <t>APOBEC1</t>
  </si>
  <si>
    <t>APOOL</t>
  </si>
  <si>
    <t>APPL1</t>
  </si>
  <si>
    <t>APRT</t>
  </si>
  <si>
    <t>AQP1</t>
  </si>
  <si>
    <t>AQP9</t>
  </si>
  <si>
    <t>AQR</t>
  </si>
  <si>
    <t>ARAF</t>
  </si>
  <si>
    <t>ARAP1</t>
  </si>
  <si>
    <t>ARAP2</t>
  </si>
  <si>
    <t>ARCN1</t>
  </si>
  <si>
    <t>ARFGAP1</t>
  </si>
  <si>
    <t>ARFGAP2</t>
  </si>
  <si>
    <t>ARFGEF1</t>
  </si>
  <si>
    <t>ARFIP1</t>
  </si>
  <si>
    <t>ARFRP1</t>
  </si>
  <si>
    <t>ARHGAP11A</t>
  </si>
  <si>
    <t>ARHGAP12</t>
  </si>
  <si>
    <t>ARHGAP18</t>
  </si>
  <si>
    <t>ARHGAP22</t>
  </si>
  <si>
    <t>ARHGAP29</t>
  </si>
  <si>
    <t>ARHGAP4</t>
  </si>
  <si>
    <t>ARHGAP42</t>
  </si>
  <si>
    <t>ARHGAP5</t>
  </si>
  <si>
    <t>ARHGDIA</t>
  </si>
  <si>
    <t>ARHGEF10L</t>
  </si>
  <si>
    <t>ARHGEF2</t>
  </si>
  <si>
    <t>ARHGEF3</t>
  </si>
  <si>
    <t>ARID2</t>
  </si>
  <si>
    <t>ARID3C</t>
  </si>
  <si>
    <t>ARID4A</t>
  </si>
  <si>
    <t>ARID4B</t>
  </si>
  <si>
    <t>ARID5A</t>
  </si>
  <si>
    <t>ARL10</t>
  </si>
  <si>
    <t>ARL13A</t>
  </si>
  <si>
    <t>ARL14EP</t>
  </si>
  <si>
    <t>ARL15</t>
  </si>
  <si>
    <t>ARL4D</t>
  </si>
  <si>
    <t>ARL5A</t>
  </si>
  <si>
    <t>ARL5B</t>
  </si>
  <si>
    <t>ARL6</t>
  </si>
  <si>
    <t>ARMC1</t>
  </si>
  <si>
    <t>ARMC4</t>
  </si>
  <si>
    <t>ARMC5</t>
  </si>
  <si>
    <t>ARMC6</t>
  </si>
  <si>
    <t>ARNTL2</t>
  </si>
  <si>
    <t>ARRDC3</t>
  </si>
  <si>
    <t>ARSA</t>
  </si>
  <si>
    <t>ARV1</t>
  </si>
  <si>
    <t>ARVCF</t>
  </si>
  <si>
    <t>ASB1</t>
  </si>
  <si>
    <t>ASB14</t>
  </si>
  <si>
    <t>ASB3</t>
  </si>
  <si>
    <t>ASB6</t>
  </si>
  <si>
    <t>ASCC3</t>
  </si>
  <si>
    <t>ASH1L</t>
  </si>
  <si>
    <t>ASIC2</t>
  </si>
  <si>
    <t>ASIC4</t>
  </si>
  <si>
    <t>ASL</t>
  </si>
  <si>
    <t>ASNSD1</t>
  </si>
  <si>
    <t>ASPHD2</t>
  </si>
  <si>
    <t>ASPM</t>
  </si>
  <si>
    <t>ASPRV1</t>
  </si>
  <si>
    <t>ASPSCR1</t>
  </si>
  <si>
    <t>ASS1</t>
  </si>
  <si>
    <t>ASXL3</t>
  </si>
  <si>
    <t>ATAD1</t>
  </si>
  <si>
    <t>ATAD2</t>
  </si>
  <si>
    <t>ATAD2B</t>
  </si>
  <si>
    <t>ATAD5</t>
  </si>
  <si>
    <t>ATF1</t>
  </si>
  <si>
    <t>ATF2</t>
  </si>
  <si>
    <t>ATF5</t>
  </si>
  <si>
    <t>ATF6B</t>
  </si>
  <si>
    <t>ATF7IP</t>
  </si>
  <si>
    <t>ATF7IP2</t>
  </si>
  <si>
    <t>ATG101</t>
  </si>
  <si>
    <t>ATG16L2</t>
  </si>
  <si>
    <t>ATG4C</t>
  </si>
  <si>
    <t>ATG4D</t>
  </si>
  <si>
    <t>ATG9A</t>
  </si>
  <si>
    <t>ATL2</t>
  </si>
  <si>
    <t>ATM</t>
  </si>
  <si>
    <t>ATP10D</t>
  </si>
  <si>
    <t>ATP11B</t>
  </si>
  <si>
    <t>ATP11C</t>
  </si>
  <si>
    <t>ATP13A1</t>
  </si>
  <si>
    <t>ATP13A2</t>
  </si>
  <si>
    <t>ATP13A3</t>
  </si>
  <si>
    <t>ATP13A4</t>
  </si>
  <si>
    <t>ATP1A1</t>
  </si>
  <si>
    <t>ATP5D</t>
  </si>
  <si>
    <t>ATP6AP1</t>
  </si>
  <si>
    <t>ATP6AP1L</t>
  </si>
  <si>
    <t>ATP6V0B</t>
  </si>
  <si>
    <t>ATP6V1A</t>
  </si>
  <si>
    <t>ATP6V1C1</t>
  </si>
  <si>
    <t>ATP8A1</t>
  </si>
  <si>
    <t>ATP8B1</t>
  </si>
  <si>
    <t>ATP9A</t>
  </si>
  <si>
    <t>ATR</t>
  </si>
  <si>
    <t>ATRX</t>
  </si>
  <si>
    <t>ATXN10</t>
  </si>
  <si>
    <t>ATXN3</t>
  </si>
  <si>
    <t>ATXN7L3</t>
  </si>
  <si>
    <t>AUP1</t>
  </si>
  <si>
    <t>AURKAIP1</t>
  </si>
  <si>
    <t>AXDND1</t>
  </si>
  <si>
    <t>AXIN1</t>
  </si>
  <si>
    <t>B3GALT1</t>
  </si>
  <si>
    <t>B3GALT6</t>
  </si>
  <si>
    <t>B3GAT3</t>
  </si>
  <si>
    <t>B3GNT5</t>
  </si>
  <si>
    <t>B3GNTL1</t>
  </si>
  <si>
    <t>B4GALNT3</t>
  </si>
  <si>
    <t>B4GALNT4</t>
  </si>
  <si>
    <t>B4GALT2</t>
  </si>
  <si>
    <t>B4GALT6</t>
  </si>
  <si>
    <t>B4GAT1</t>
  </si>
  <si>
    <t>B9D1</t>
  </si>
  <si>
    <t>BAD</t>
  </si>
  <si>
    <t>BAG6</t>
  </si>
  <si>
    <t>BAIAP3</t>
  </si>
  <si>
    <t>BAK1</t>
  </si>
  <si>
    <t>BAP1</t>
  </si>
  <si>
    <t>BARX2</t>
  </si>
  <si>
    <t>BAZ1A</t>
  </si>
  <si>
    <t>BAZ2B</t>
  </si>
  <si>
    <t>BBC3</t>
  </si>
  <si>
    <t>BBS10</t>
  </si>
  <si>
    <t>BBS12</t>
  </si>
  <si>
    <t>BBS9</t>
  </si>
  <si>
    <t>BBX</t>
  </si>
  <si>
    <t>BCAM</t>
  </si>
  <si>
    <t>BCAP29</t>
  </si>
  <si>
    <t>BCAP31</t>
  </si>
  <si>
    <t>BCAR1</t>
  </si>
  <si>
    <t>BCAT1</t>
  </si>
  <si>
    <t>BCHE</t>
  </si>
  <si>
    <t>BCKDHA</t>
  </si>
  <si>
    <t>BCL2</t>
  </si>
  <si>
    <t>BCL7C</t>
  </si>
  <si>
    <t>BCLAF1</t>
  </si>
  <si>
    <t>BCR</t>
  </si>
  <si>
    <t>BDP1</t>
  </si>
  <si>
    <t>BEAN1</t>
  </si>
  <si>
    <t>BID</t>
  </si>
  <si>
    <t>BIRC3</t>
  </si>
  <si>
    <t>BIRC6</t>
  </si>
  <si>
    <t>BLM</t>
  </si>
  <si>
    <t>BLOC1S3</t>
  </si>
  <si>
    <t>BLZF1</t>
  </si>
  <si>
    <t>BMI1</t>
  </si>
  <si>
    <t>BMP1</t>
  </si>
  <si>
    <t>BMPR1A</t>
  </si>
  <si>
    <t>BMPR2</t>
  </si>
  <si>
    <t>BMS1</t>
  </si>
  <si>
    <t>BMT2</t>
  </si>
  <si>
    <t>BNIP3L</t>
  </si>
  <si>
    <t>BOD1L1</t>
  </si>
  <si>
    <t>BOK</t>
  </si>
  <si>
    <t>BOP1</t>
  </si>
  <si>
    <t>BPTF</t>
  </si>
  <si>
    <t>BRAF</t>
  </si>
  <si>
    <t>BRAT1</t>
  </si>
  <si>
    <t>BRCA1</t>
  </si>
  <si>
    <t>BRCA2</t>
  </si>
  <si>
    <t>BRINP3</t>
  </si>
  <si>
    <t>BRIP1</t>
  </si>
  <si>
    <t>BRMS1</t>
  </si>
  <si>
    <t>BRMS1L</t>
  </si>
  <si>
    <t>BRWD1</t>
  </si>
  <si>
    <t>BRWD3</t>
  </si>
  <si>
    <t>BSG</t>
  </si>
  <si>
    <t>BTAF1</t>
  </si>
  <si>
    <t>BTBD2</t>
  </si>
  <si>
    <t>BTBD6</t>
  </si>
  <si>
    <t>BTC</t>
  </si>
  <si>
    <t>BUB1</t>
  </si>
  <si>
    <t>BUB1B</t>
  </si>
  <si>
    <t>BYSL</t>
  </si>
  <si>
    <t>BZW1</t>
  </si>
  <si>
    <t>C10H1orf106</t>
  </si>
  <si>
    <t>C10H9orf72</t>
  </si>
  <si>
    <t>C12H17orf49</t>
  </si>
  <si>
    <t>C12H17orf53</t>
  </si>
  <si>
    <t>C12H17orf62</t>
  </si>
  <si>
    <t>C12H17orf78</t>
  </si>
  <si>
    <t>C13H21orf2</t>
  </si>
  <si>
    <t>C13H21orf33</t>
  </si>
  <si>
    <t>C13H21orf91</t>
  </si>
  <si>
    <t>C13H3orf35</t>
  </si>
  <si>
    <t>C13H3orf38</t>
  </si>
  <si>
    <t>C13H3orf62</t>
  </si>
  <si>
    <t>C13H3orf67</t>
  </si>
  <si>
    <t>C14H10orf62</t>
  </si>
  <si>
    <t>C14H12orf43</t>
  </si>
  <si>
    <t>C14H22orf39</t>
  </si>
  <si>
    <t>C16H5orf22</t>
  </si>
  <si>
    <t>C16H5orf34</t>
  </si>
  <si>
    <t>C16H5orf42</t>
  </si>
  <si>
    <t>C17H8orf48</t>
  </si>
  <si>
    <t>C18H7orf49</t>
  </si>
  <si>
    <t>C1H14orf105</t>
  </si>
  <si>
    <t>C1H14orf28</t>
  </si>
  <si>
    <t>C1H18orf54</t>
  </si>
  <si>
    <t>C1H6orf183</t>
  </si>
  <si>
    <t>C1H9orf50</t>
  </si>
  <si>
    <t>C1QTNF1</t>
  </si>
  <si>
    <t>C1RL</t>
  </si>
  <si>
    <t>C2CD2</t>
  </si>
  <si>
    <t>C2CD2L</t>
  </si>
  <si>
    <t>C2CD4B</t>
  </si>
  <si>
    <t>C2CD5</t>
  </si>
  <si>
    <t>C2H11orf68</t>
  </si>
  <si>
    <t>C2H19orf24</t>
  </si>
  <si>
    <t>C2H19orf43</t>
  </si>
  <si>
    <t>C2H19orf57</t>
  </si>
  <si>
    <t>C3</t>
  </si>
  <si>
    <t>C3H16orf54</t>
  </si>
  <si>
    <t>C3H16orf59</t>
  </si>
  <si>
    <t>C3H7orf26</t>
  </si>
  <si>
    <t>C3H7orf50</t>
  </si>
  <si>
    <t>C4H1orf112</t>
  </si>
  <si>
    <t>C4H8orf34</t>
  </si>
  <si>
    <t>C4H8orf82</t>
  </si>
  <si>
    <t>C5H12orf29</t>
  </si>
  <si>
    <t>C5H12orf4</t>
  </si>
  <si>
    <t>C5H12orf50</t>
  </si>
  <si>
    <t>C6H19orf12</t>
  </si>
  <si>
    <t>C6H19orf81</t>
  </si>
  <si>
    <t>C6H1orf122</t>
  </si>
  <si>
    <t>C6H1orf168</t>
  </si>
  <si>
    <t>C7H15orf39</t>
  </si>
  <si>
    <t>C7H6orf47</t>
  </si>
  <si>
    <t>C7H6orf62</t>
  </si>
  <si>
    <t>C9H11orf54</t>
  </si>
  <si>
    <t>C9H11orf65</t>
  </si>
  <si>
    <t>C9H1orf27</t>
  </si>
  <si>
    <t>CA11</t>
  </si>
  <si>
    <t>CA4</t>
  </si>
  <si>
    <t>CA5B</t>
  </si>
  <si>
    <t>CAB39L</t>
  </si>
  <si>
    <t>CACNA2D1</t>
  </si>
  <si>
    <t>CACNB3</t>
  </si>
  <si>
    <t>CAD</t>
  </si>
  <si>
    <t>CAGE1</t>
  </si>
  <si>
    <t>CALCOCO2</t>
  </si>
  <si>
    <t>CALR3</t>
  </si>
  <si>
    <t>CAMSAP3</t>
  </si>
  <si>
    <t>CAND1</t>
  </si>
  <si>
    <t>CANT1</t>
  </si>
  <si>
    <t>CAP2</t>
  </si>
  <si>
    <t>CAPN1</t>
  </si>
  <si>
    <t>CAPN15</t>
  </si>
  <si>
    <t>CAPN7</t>
  </si>
  <si>
    <t>CAPRIN2</t>
  </si>
  <si>
    <t>CAPS</t>
  </si>
  <si>
    <t>CAPZA1</t>
  </si>
  <si>
    <t>CARD10</t>
  </si>
  <si>
    <t>CARD19</t>
  </si>
  <si>
    <t>CARD9</t>
  </si>
  <si>
    <t>CARF</t>
  </si>
  <si>
    <t>CARNMT1</t>
  </si>
  <si>
    <t>CARS2</t>
  </si>
  <si>
    <t>CASC1</t>
  </si>
  <si>
    <t>CASC4</t>
  </si>
  <si>
    <t>CASKIN2</t>
  </si>
  <si>
    <t>CASP2</t>
  </si>
  <si>
    <t>CASP3</t>
  </si>
  <si>
    <t>CASP8</t>
  </si>
  <si>
    <t>CASP8AP2</t>
  </si>
  <si>
    <t>CAST</t>
  </si>
  <si>
    <t>CASTOR2</t>
  </si>
  <si>
    <t>CATSPERE</t>
  </si>
  <si>
    <t>CAV1</t>
  </si>
  <si>
    <t>CAV2</t>
  </si>
  <si>
    <t>CAVIN2</t>
  </si>
  <si>
    <t>CAVIN3</t>
  </si>
  <si>
    <t>CBR1</t>
  </si>
  <si>
    <t>CBR4</t>
  </si>
  <si>
    <t>CBS</t>
  </si>
  <si>
    <t>CBX2</t>
  </si>
  <si>
    <t>CC2D1A</t>
  </si>
  <si>
    <t>CC2D1B</t>
  </si>
  <si>
    <t>CCAR1</t>
  </si>
  <si>
    <t>CCBE1</t>
  </si>
  <si>
    <t>CCDC102A</t>
  </si>
  <si>
    <t>CCDC103</t>
  </si>
  <si>
    <t>CCDC106</t>
  </si>
  <si>
    <t>CCDC107</t>
  </si>
  <si>
    <t>CCDC120</t>
  </si>
  <si>
    <t>CCDC121</t>
  </si>
  <si>
    <t>CCDC125</t>
  </si>
  <si>
    <t>CCDC126</t>
  </si>
  <si>
    <t>CCDC127</t>
  </si>
  <si>
    <t>CCDC14</t>
  </si>
  <si>
    <t>CCDC146</t>
  </si>
  <si>
    <t>CCDC148</t>
  </si>
  <si>
    <t>CCDC15</t>
  </si>
  <si>
    <t>CCDC150</t>
  </si>
  <si>
    <t>CCDC157</t>
  </si>
  <si>
    <t>CCDC170</t>
  </si>
  <si>
    <t>CCDC18</t>
  </si>
  <si>
    <t>CCDC186</t>
  </si>
  <si>
    <t>CCDC189</t>
  </si>
  <si>
    <t>CCDC191</t>
  </si>
  <si>
    <t>CCDC24</t>
  </si>
  <si>
    <t>CCDC25</t>
  </si>
  <si>
    <t>CCDC38</t>
  </si>
  <si>
    <t>CCDC39</t>
  </si>
  <si>
    <t>CCDC51</t>
  </si>
  <si>
    <t>CCDC66</t>
  </si>
  <si>
    <t>CCDC68</t>
  </si>
  <si>
    <t>CCDC8</t>
  </si>
  <si>
    <t>CCDC82</t>
  </si>
  <si>
    <t>CCDC85C</t>
  </si>
  <si>
    <t>CCDC88A</t>
  </si>
  <si>
    <t>CCDC88B</t>
  </si>
  <si>
    <t>CCDC89</t>
  </si>
  <si>
    <t>CCDC90B</t>
  </si>
  <si>
    <t>CCDC97</t>
  </si>
  <si>
    <t>CCL20</t>
  </si>
  <si>
    <t>CCNB1</t>
  </si>
  <si>
    <t>CCNC</t>
  </si>
  <si>
    <t>CCND3</t>
  </si>
  <si>
    <t>CCNG1</t>
  </si>
  <si>
    <t>CCNH</t>
  </si>
  <si>
    <t>CCNJ</t>
  </si>
  <si>
    <t>CCNL1</t>
  </si>
  <si>
    <t>CCNT2</t>
  </si>
  <si>
    <t>CCP110</t>
  </si>
  <si>
    <t>CCPG1</t>
  </si>
  <si>
    <t>CCSER2</t>
  </si>
  <si>
    <t>CCT2</t>
  </si>
  <si>
    <t>CCT6A</t>
  </si>
  <si>
    <t>CCT8</t>
  </si>
  <si>
    <t>CD14</t>
  </si>
  <si>
    <t>CD151</t>
  </si>
  <si>
    <t>CD164</t>
  </si>
  <si>
    <t>CD226</t>
  </si>
  <si>
    <t>CD274</t>
  </si>
  <si>
    <t>CD276</t>
  </si>
  <si>
    <t>CD2AP</t>
  </si>
  <si>
    <t>CD3EAP</t>
  </si>
  <si>
    <t>CD55</t>
  </si>
  <si>
    <t>CD68</t>
  </si>
  <si>
    <t>CD80</t>
  </si>
  <si>
    <t>CD81</t>
  </si>
  <si>
    <t>CD83</t>
  </si>
  <si>
    <t>CD86</t>
  </si>
  <si>
    <t>CDC27</t>
  </si>
  <si>
    <t>CDC34</t>
  </si>
  <si>
    <t>CDC42BPA</t>
  </si>
  <si>
    <t>CDC42EP1</t>
  </si>
  <si>
    <t>CDC42EP2</t>
  </si>
  <si>
    <t>CDC42EP5</t>
  </si>
  <si>
    <t>CDC45</t>
  </si>
  <si>
    <t>CDC5L</t>
  </si>
  <si>
    <t>CDCA2</t>
  </si>
  <si>
    <t>CDCA4</t>
  </si>
  <si>
    <t>CDCP2</t>
  </si>
  <si>
    <t>CDIPT</t>
  </si>
  <si>
    <t>CDK10</t>
  </si>
  <si>
    <t>CDK19</t>
  </si>
  <si>
    <t>CDK20</t>
  </si>
  <si>
    <t>CDK2AP2</t>
  </si>
  <si>
    <t>CDK3</t>
  </si>
  <si>
    <t>CDK4</t>
  </si>
  <si>
    <t>CDK5</t>
  </si>
  <si>
    <t>CDK5R2</t>
  </si>
  <si>
    <t>CDK7</t>
  </si>
  <si>
    <t>CDK9</t>
  </si>
  <si>
    <t>CDKAL1</t>
  </si>
  <si>
    <t>CDKL2</t>
  </si>
  <si>
    <t>CDKN2B</t>
  </si>
  <si>
    <t>CDR2L</t>
  </si>
  <si>
    <t>CDSN</t>
  </si>
  <si>
    <t>CDT1</t>
  </si>
  <si>
    <t>CEBPB</t>
  </si>
  <si>
    <t>CEBPD</t>
  </si>
  <si>
    <t>CEBPZ</t>
  </si>
  <si>
    <t>CELSR2</t>
  </si>
  <si>
    <t>CEND1</t>
  </si>
  <si>
    <t>CENPB</t>
  </si>
  <si>
    <t>CENPC</t>
  </si>
  <si>
    <t>CENPE</t>
  </si>
  <si>
    <t>CENPF</t>
  </si>
  <si>
    <t>CENPI</t>
  </si>
  <si>
    <t>CENPQ</t>
  </si>
  <si>
    <t>CENPU</t>
  </si>
  <si>
    <t>CENPV</t>
  </si>
  <si>
    <t>CENPX</t>
  </si>
  <si>
    <t>CEP112</t>
  </si>
  <si>
    <t>CEP120</t>
  </si>
  <si>
    <t>CEP126</t>
  </si>
  <si>
    <t>CEP128</t>
  </si>
  <si>
    <t>CEP135</t>
  </si>
  <si>
    <t>CEP152</t>
  </si>
  <si>
    <t>CEP162</t>
  </si>
  <si>
    <t>CEP170</t>
  </si>
  <si>
    <t>CEP170B</t>
  </si>
  <si>
    <t>CEP290</t>
  </si>
  <si>
    <t>CEP295</t>
  </si>
  <si>
    <t>CEP350</t>
  </si>
  <si>
    <t>CEP55</t>
  </si>
  <si>
    <t>CEP57</t>
  </si>
  <si>
    <t>CEP57L1</t>
  </si>
  <si>
    <t>CEP63</t>
  </si>
  <si>
    <t>CEP68</t>
  </si>
  <si>
    <t>CEP70</t>
  </si>
  <si>
    <t>CEP72</t>
  </si>
  <si>
    <t>CEP78</t>
  </si>
  <si>
    <t>CEP83</t>
  </si>
  <si>
    <t>CEP85L</t>
  </si>
  <si>
    <t>CEP95</t>
  </si>
  <si>
    <t>CEP97</t>
  </si>
  <si>
    <t>CERCAM</t>
  </si>
  <si>
    <t>CERK</t>
  </si>
  <si>
    <t>CERS4</t>
  </si>
  <si>
    <t>CES3</t>
  </si>
  <si>
    <t>CFAP206</t>
  </si>
  <si>
    <t>CFAP53</t>
  </si>
  <si>
    <t>CFAP69</t>
  </si>
  <si>
    <t>CFAP97</t>
  </si>
  <si>
    <t>CFD</t>
  </si>
  <si>
    <t>CGGBP1</t>
  </si>
  <si>
    <t>CGREF1</t>
  </si>
  <si>
    <t>CH25H</t>
  </si>
  <si>
    <t>CHAC2</t>
  </si>
  <si>
    <t>CHD1</t>
  </si>
  <si>
    <t>CHD2</t>
  </si>
  <si>
    <t>CHD9</t>
  </si>
  <si>
    <t>CHEK1</t>
  </si>
  <si>
    <t>CHFR</t>
  </si>
  <si>
    <t>CHI3L1</t>
  </si>
  <si>
    <t>CHID1</t>
  </si>
  <si>
    <t>CHKB</t>
  </si>
  <si>
    <t>CHM</t>
  </si>
  <si>
    <t>CHMP1A</t>
  </si>
  <si>
    <t>CHMP2B</t>
  </si>
  <si>
    <t>CHMP4C</t>
  </si>
  <si>
    <t>CHMP6</t>
  </si>
  <si>
    <t>CHORDC1</t>
  </si>
  <si>
    <t>CHPF</t>
  </si>
  <si>
    <t>CHST12</t>
  </si>
  <si>
    <t>CHST14</t>
  </si>
  <si>
    <t>CHTF18</t>
  </si>
  <si>
    <t>CHTF8</t>
  </si>
  <si>
    <t>CHUK</t>
  </si>
  <si>
    <t>CHURC1</t>
  </si>
  <si>
    <t>CISH</t>
  </si>
  <si>
    <t>CKAP2</t>
  </si>
  <si>
    <t>CKAP2L</t>
  </si>
  <si>
    <t>CKAP5</t>
  </si>
  <si>
    <t>CKMT1A</t>
  </si>
  <si>
    <t>CLCN4</t>
  </si>
  <si>
    <t>CLCN7</t>
  </si>
  <si>
    <t>CLCNKA</t>
  </si>
  <si>
    <t>CLDN12</t>
  </si>
  <si>
    <t>CLDN16</t>
  </si>
  <si>
    <t>CLDN4</t>
  </si>
  <si>
    <t>CLEC11A</t>
  </si>
  <si>
    <t>CLGN</t>
  </si>
  <si>
    <t>CLHC1</t>
  </si>
  <si>
    <t>CLIC2</t>
  </si>
  <si>
    <t>CLIC4</t>
  </si>
  <si>
    <t>CLINT1</t>
  </si>
  <si>
    <t>CLIP1</t>
  </si>
  <si>
    <t>CLIP2</t>
  </si>
  <si>
    <t>CLIP4</t>
  </si>
  <si>
    <t>CLK1</t>
  </si>
  <si>
    <t>CLK4</t>
  </si>
  <si>
    <t>CLN3</t>
  </si>
  <si>
    <t>CLN6</t>
  </si>
  <si>
    <t>CLN8</t>
  </si>
  <si>
    <t>CLOCK</t>
  </si>
  <si>
    <t>CLPTM1</t>
  </si>
  <si>
    <t>CLPTM1L</t>
  </si>
  <si>
    <t>CLPX</t>
  </si>
  <si>
    <t>CLSPN</t>
  </si>
  <si>
    <t>CLSTN1</t>
  </si>
  <si>
    <t>CLTC</t>
  </si>
  <si>
    <t>CLU</t>
  </si>
  <si>
    <t>CLUH</t>
  </si>
  <si>
    <t>CMTR2</t>
  </si>
  <si>
    <t>CNKSR2</t>
  </si>
  <si>
    <t>CNNM3</t>
  </si>
  <si>
    <t>CNOT2</t>
  </si>
  <si>
    <t>CNOT4</t>
  </si>
  <si>
    <t>CNOT6L</t>
  </si>
  <si>
    <t>CNP</t>
  </si>
  <si>
    <t>CNPPD1</t>
  </si>
  <si>
    <t>CNPY3</t>
  </si>
  <si>
    <t>CNTLN</t>
  </si>
  <si>
    <t>CNTNAP2</t>
  </si>
  <si>
    <t>CNTRL</t>
  </si>
  <si>
    <t>COBLL1</t>
  </si>
  <si>
    <t>COG3</t>
  </si>
  <si>
    <t>COG5</t>
  </si>
  <si>
    <t>COG6</t>
  </si>
  <si>
    <t>COG8</t>
  </si>
  <si>
    <t>COL13A1</t>
  </si>
  <si>
    <t>COL18A1</t>
  </si>
  <si>
    <t>COL22A1</t>
  </si>
  <si>
    <t>COL4A1</t>
  </si>
  <si>
    <t>COL4A2</t>
  </si>
  <si>
    <t>COL4A3</t>
  </si>
  <si>
    <t>COL4A3BP</t>
  </si>
  <si>
    <t>COL5A1</t>
  </si>
  <si>
    <t>COL6A2</t>
  </si>
  <si>
    <t>COL8A1</t>
  </si>
  <si>
    <t>COLEC10</t>
  </si>
  <si>
    <t>COLGALT1</t>
  </si>
  <si>
    <t>COMMD10</t>
  </si>
  <si>
    <t>COMMD5</t>
  </si>
  <si>
    <t>COMMD9</t>
  </si>
  <si>
    <t>COMT</t>
  </si>
  <si>
    <t>COMTD1</t>
  </si>
  <si>
    <t>COPB1</t>
  </si>
  <si>
    <t>COPS4</t>
  </si>
  <si>
    <t>COPS5</t>
  </si>
  <si>
    <t>COPS7A</t>
  </si>
  <si>
    <t>COPZ2</t>
  </si>
  <si>
    <t>COQ8B</t>
  </si>
  <si>
    <t>CORO1B</t>
  </si>
  <si>
    <t>COX7A1</t>
  </si>
  <si>
    <t>CPD</t>
  </si>
  <si>
    <t>CPNE7</t>
  </si>
  <si>
    <t>CPNE8</t>
  </si>
  <si>
    <t>CPSF1</t>
  </si>
  <si>
    <t>CPSF2</t>
  </si>
  <si>
    <t>CPSF4</t>
  </si>
  <si>
    <t>CPSF6</t>
  </si>
  <si>
    <t>CPTP</t>
  </si>
  <si>
    <t>CRBN</t>
  </si>
  <si>
    <t>CREB1</t>
  </si>
  <si>
    <t>CREB3</t>
  </si>
  <si>
    <t>CREBRF</t>
  </si>
  <si>
    <t>CRELD1</t>
  </si>
  <si>
    <t>CRELD2</t>
  </si>
  <si>
    <t>CRIP2</t>
  </si>
  <si>
    <t>CRIP3</t>
  </si>
  <si>
    <t>CROT</t>
  </si>
  <si>
    <t>CRYBG3</t>
  </si>
  <si>
    <t>CSDE1</t>
  </si>
  <si>
    <t>CSE1L</t>
  </si>
  <si>
    <t>CSGALNACT2</t>
  </si>
  <si>
    <t>CSK</t>
  </si>
  <si>
    <t>CSMD1</t>
  </si>
  <si>
    <t>CSNK1G3</t>
  </si>
  <si>
    <t>CSPP1</t>
  </si>
  <si>
    <t>CSRP1</t>
  </si>
  <si>
    <t>CSTF3</t>
  </si>
  <si>
    <t>CTBP1</t>
  </si>
  <si>
    <t>CTDSP1</t>
  </si>
  <si>
    <t>CTDSPL2</t>
  </si>
  <si>
    <t>CTHRC1</t>
  </si>
  <si>
    <t>CTNNAL1</t>
  </si>
  <si>
    <t>CTNS</t>
  </si>
  <si>
    <t>CTSA</t>
  </si>
  <si>
    <t>CTSD</t>
  </si>
  <si>
    <t>CTSF</t>
  </si>
  <si>
    <t>CTSH</t>
  </si>
  <si>
    <t>CTSK</t>
  </si>
  <si>
    <t>CTSO</t>
  </si>
  <si>
    <t>CTTNBP2</t>
  </si>
  <si>
    <t>CTU1</t>
  </si>
  <si>
    <t>CTU2</t>
  </si>
  <si>
    <t>CTXN1</t>
  </si>
  <si>
    <t>CUEDC1</t>
  </si>
  <si>
    <t>CUL2</t>
  </si>
  <si>
    <t>CUL4B</t>
  </si>
  <si>
    <t>CUL5</t>
  </si>
  <si>
    <t>CUL7</t>
  </si>
  <si>
    <t>CUNH14orf79</t>
  </si>
  <si>
    <t>CUNH14orf80</t>
  </si>
  <si>
    <t>CUNH9orf142</t>
  </si>
  <si>
    <t>CWC22</t>
  </si>
  <si>
    <t>CWC27</t>
  </si>
  <si>
    <t>CWF19L2</t>
  </si>
  <si>
    <t>CXADR</t>
  </si>
  <si>
    <t>CXHXorf23</t>
  </si>
  <si>
    <t>CYB561</t>
  </si>
  <si>
    <t>CYBA</t>
  </si>
  <si>
    <t>CYP1A1</t>
  </si>
  <si>
    <t>CYP20A1</t>
  </si>
  <si>
    <t>CYP2C36</t>
  </si>
  <si>
    <t>CYP51</t>
  </si>
  <si>
    <t>CYS1</t>
  </si>
  <si>
    <t>CYTH2</t>
  </si>
  <si>
    <t>D2HGDH</t>
  </si>
  <si>
    <t>DAAM1</t>
  </si>
  <si>
    <t>DAGLB</t>
  </si>
  <si>
    <t>DALRD3</t>
  </si>
  <si>
    <t>DAPK3</t>
  </si>
  <si>
    <t>DARS</t>
  </si>
  <si>
    <t>DARS2</t>
  </si>
  <si>
    <t>DBF4</t>
  </si>
  <si>
    <t>DBN1</t>
  </si>
  <si>
    <t>DBNDD1</t>
  </si>
  <si>
    <t>DBNL</t>
  </si>
  <si>
    <t>DCAF10</t>
  </si>
  <si>
    <t>DCAF6</t>
  </si>
  <si>
    <t>DCDC2</t>
  </si>
  <si>
    <t>DCLRE1A</t>
  </si>
  <si>
    <t>DCLRE1C</t>
  </si>
  <si>
    <t>DCP1A</t>
  </si>
  <si>
    <t>DCP1B</t>
  </si>
  <si>
    <t>DCP2</t>
  </si>
  <si>
    <t>DCTN1</t>
  </si>
  <si>
    <t>DCUN1D4</t>
  </si>
  <si>
    <t>DDA1</t>
  </si>
  <si>
    <t>DDHD1</t>
  </si>
  <si>
    <t>DDHD2</t>
  </si>
  <si>
    <t>DDIAS</t>
  </si>
  <si>
    <t>DDR1</t>
  </si>
  <si>
    <t>DDR2</t>
  </si>
  <si>
    <t>DDRGK1</t>
  </si>
  <si>
    <t>DDX1</t>
  </si>
  <si>
    <t>DDX10</t>
  </si>
  <si>
    <t>DDX18</t>
  </si>
  <si>
    <t>DDX21</t>
  </si>
  <si>
    <t>DDX28</t>
  </si>
  <si>
    <t>DDX3X</t>
  </si>
  <si>
    <t>DDX46</t>
  </si>
  <si>
    <t>DDX50</t>
  </si>
  <si>
    <t>DDX51</t>
  </si>
  <si>
    <t>DDX52</t>
  </si>
  <si>
    <t>DDX54</t>
  </si>
  <si>
    <t>DDX58</t>
  </si>
  <si>
    <t>DDX60</t>
  </si>
  <si>
    <t>DEAF1</t>
  </si>
  <si>
    <t>DECR1</t>
  </si>
  <si>
    <t>DEF6</t>
  </si>
  <si>
    <t>DENND4A</t>
  </si>
  <si>
    <t>DENND4C</t>
  </si>
  <si>
    <t>DENND5B</t>
  </si>
  <si>
    <t>DEPDC1</t>
  </si>
  <si>
    <t>DEPDC7</t>
  </si>
  <si>
    <t>DEUP1</t>
  </si>
  <si>
    <t>DGAT1</t>
  </si>
  <si>
    <t>DGCR14</t>
  </si>
  <si>
    <t>DGCR2</t>
  </si>
  <si>
    <t>DGCR6L</t>
  </si>
  <si>
    <t>DGKE</t>
  </si>
  <si>
    <t>DGKH</t>
  </si>
  <si>
    <t>DGKK</t>
  </si>
  <si>
    <t>DGKQ</t>
  </si>
  <si>
    <t>DHCR24</t>
  </si>
  <si>
    <t>DHCR7</t>
  </si>
  <si>
    <t>DHRS11</t>
  </si>
  <si>
    <t>DHRS13</t>
  </si>
  <si>
    <t>DHRS7B</t>
  </si>
  <si>
    <t>DHRSX</t>
  </si>
  <si>
    <t>DHX15</t>
  </si>
  <si>
    <t>DHX29</t>
  </si>
  <si>
    <t>DHX36</t>
  </si>
  <si>
    <t>DHX40</t>
  </si>
  <si>
    <t>DHX9</t>
  </si>
  <si>
    <t>DIAPH2</t>
  </si>
  <si>
    <t>DIAPH3</t>
  </si>
  <si>
    <t>DIS3</t>
  </si>
  <si>
    <t>DLC1</t>
  </si>
  <si>
    <t>DLD</t>
  </si>
  <si>
    <t>DLG1</t>
  </si>
  <si>
    <t>DLGAP5</t>
  </si>
  <si>
    <t>DLX6</t>
  </si>
  <si>
    <t>DMAP1</t>
  </si>
  <si>
    <t>DMC1</t>
  </si>
  <si>
    <t>DMD</t>
  </si>
  <si>
    <t>DMP1</t>
  </si>
  <si>
    <t>DMTF1</t>
  </si>
  <si>
    <t>DMWD</t>
  </si>
  <si>
    <t>DMXL1</t>
  </si>
  <si>
    <t>DMXL2</t>
  </si>
  <si>
    <t>DNA2</t>
  </si>
  <si>
    <t>DNAAF4</t>
  </si>
  <si>
    <t>DNAH10</t>
  </si>
  <si>
    <t>DNAH11</t>
  </si>
  <si>
    <t>DNAH12</t>
  </si>
  <si>
    <t>DNAH6</t>
  </si>
  <si>
    <t>DNAH7</t>
  </si>
  <si>
    <t>DNAH8</t>
  </si>
  <si>
    <t>DNAJA1</t>
  </si>
  <si>
    <t>DNAJB2</t>
  </si>
  <si>
    <t>DNAJB4</t>
  </si>
  <si>
    <t>DNAJC10</t>
  </si>
  <si>
    <t>DNAJC12</t>
  </si>
  <si>
    <t>DNAJC13</t>
  </si>
  <si>
    <t>DNAJC2</t>
  </si>
  <si>
    <t>DNAJC21</t>
  </si>
  <si>
    <t>DNAJC28</t>
  </si>
  <si>
    <t>DNAJC30</t>
  </si>
  <si>
    <t>DNAJC4</t>
  </si>
  <si>
    <t>DNAJC5</t>
  </si>
  <si>
    <t>DNAL1</t>
  </si>
  <si>
    <t>DNASE1L1</t>
  </si>
  <si>
    <t>DNHD1</t>
  </si>
  <si>
    <t>DNLZ</t>
  </si>
  <si>
    <t>DNM1L</t>
  </si>
  <si>
    <t>DNM3</t>
  </si>
  <si>
    <t>DNPEP</t>
  </si>
  <si>
    <t>DNPH1</t>
  </si>
  <si>
    <t>DNTTIP2</t>
  </si>
  <si>
    <t>DOCK4</t>
  </si>
  <si>
    <t>DOCK7</t>
  </si>
  <si>
    <t>DOHH</t>
  </si>
  <si>
    <t>DOK1</t>
  </si>
  <si>
    <t>DOK6</t>
  </si>
  <si>
    <t>DOLK</t>
  </si>
  <si>
    <t>DOLPP1</t>
  </si>
  <si>
    <t>DOPEY1</t>
  </si>
  <si>
    <t>DPAGT1</t>
  </si>
  <si>
    <t>DPEP1</t>
  </si>
  <si>
    <t>DPH1</t>
  </si>
  <si>
    <t>DPH2</t>
  </si>
  <si>
    <t>DPH7</t>
  </si>
  <si>
    <t>DPM1</t>
  </si>
  <si>
    <t>DPM2</t>
  </si>
  <si>
    <t>DPM3</t>
  </si>
  <si>
    <t>DPP7</t>
  </si>
  <si>
    <t>DPP8</t>
  </si>
  <si>
    <t>DPY19L3</t>
  </si>
  <si>
    <t>DPY19L4</t>
  </si>
  <si>
    <t>DPYD</t>
  </si>
  <si>
    <t>DRAM2</t>
  </si>
  <si>
    <t>DRG2</t>
  </si>
  <si>
    <t>DSC1</t>
  </si>
  <si>
    <t>DSE</t>
  </si>
  <si>
    <t>DSEL</t>
  </si>
  <si>
    <t>DSG1</t>
  </si>
  <si>
    <t>DSG3</t>
  </si>
  <si>
    <t>DSG4</t>
  </si>
  <si>
    <t>DSPP</t>
  </si>
  <si>
    <t>DST</t>
  </si>
  <si>
    <t>DSTN</t>
  </si>
  <si>
    <t>DTX2</t>
  </si>
  <si>
    <t>DUS1L</t>
  </si>
  <si>
    <t>DUS3L</t>
  </si>
  <si>
    <t>DUSP11</t>
  </si>
  <si>
    <t>DUSP23</t>
  </si>
  <si>
    <t>DUSP7</t>
  </si>
  <si>
    <t>DUSP8</t>
  </si>
  <si>
    <t>DUSP9</t>
  </si>
  <si>
    <t>DVL1</t>
  </si>
  <si>
    <t>DXO</t>
  </si>
  <si>
    <t>DYNC1H1</t>
  </si>
  <si>
    <t>DYNC1I1</t>
  </si>
  <si>
    <t>DYNC1I2</t>
  </si>
  <si>
    <t>DYNC2H1</t>
  </si>
  <si>
    <t>DYRK4</t>
  </si>
  <si>
    <t>DZIP3</t>
  </si>
  <si>
    <t>E2F2</t>
  </si>
  <si>
    <t>E2F4</t>
  </si>
  <si>
    <t>EAF2</t>
  </si>
  <si>
    <t>EBF4</t>
  </si>
  <si>
    <t>ECE1</t>
  </si>
  <si>
    <t>ECE2</t>
  </si>
  <si>
    <t>ECHDC1</t>
  </si>
  <si>
    <t>ECI1</t>
  </si>
  <si>
    <t>ECSIT</t>
  </si>
  <si>
    <t>ECT2</t>
  </si>
  <si>
    <t>EDC3</t>
  </si>
  <si>
    <t>EDC4</t>
  </si>
  <si>
    <t>EDEM3</t>
  </si>
  <si>
    <t>EDF1</t>
  </si>
  <si>
    <t>EEA1</t>
  </si>
  <si>
    <t>EEF1AKMT1</t>
  </si>
  <si>
    <t>EEPD1</t>
  </si>
  <si>
    <t>EFCAB5</t>
  </si>
  <si>
    <t>EFCAB7</t>
  </si>
  <si>
    <t>EFEMP2</t>
  </si>
  <si>
    <t>EFHD2</t>
  </si>
  <si>
    <t>EFNA1</t>
  </si>
  <si>
    <t>EFNA2</t>
  </si>
  <si>
    <t>EFNB1</t>
  </si>
  <si>
    <t>EFNB3</t>
  </si>
  <si>
    <t>EGF</t>
  </si>
  <si>
    <t>EGFL7</t>
  </si>
  <si>
    <t>EGLN2</t>
  </si>
  <si>
    <t>EGR2</t>
  </si>
  <si>
    <t>EHBP1</t>
  </si>
  <si>
    <t>EHD1</t>
  </si>
  <si>
    <t>EHD3</t>
  </si>
  <si>
    <t>EHF</t>
  </si>
  <si>
    <t>EHHADH</t>
  </si>
  <si>
    <t>EHMT2</t>
  </si>
  <si>
    <t>EIF2A</t>
  </si>
  <si>
    <t>EIF2AK2</t>
  </si>
  <si>
    <t>EIF2AK4</t>
  </si>
  <si>
    <t>EIF2S1</t>
  </si>
  <si>
    <t>EIF2S2</t>
  </si>
  <si>
    <t>EIF3A</t>
  </si>
  <si>
    <t>EIF3E</t>
  </si>
  <si>
    <t>EIF5A2</t>
  </si>
  <si>
    <t>EIF5B</t>
  </si>
  <si>
    <t>EIF6</t>
  </si>
  <si>
    <t>EIPR1</t>
  </si>
  <si>
    <t>ELAC2</t>
  </si>
  <si>
    <t>ELAVL2</t>
  </si>
  <si>
    <t>ELAVL4</t>
  </si>
  <si>
    <t>ELF2</t>
  </si>
  <si>
    <t>ELK4</t>
  </si>
  <si>
    <t>ELL2</t>
  </si>
  <si>
    <t>ELMO3</t>
  </si>
  <si>
    <t>ELMOD2</t>
  </si>
  <si>
    <t>ELOVL6</t>
  </si>
  <si>
    <t>ELOVL7</t>
  </si>
  <si>
    <t>ELP5</t>
  </si>
  <si>
    <t>EMB</t>
  </si>
  <si>
    <t>EMC10</t>
  </si>
  <si>
    <t>EMC2</t>
  </si>
  <si>
    <t>EMC8</t>
  </si>
  <si>
    <t>EML3</t>
  </si>
  <si>
    <t>EML4</t>
  </si>
  <si>
    <t>EML5</t>
  </si>
  <si>
    <t>EMSY</t>
  </si>
  <si>
    <t>ENAH</t>
  </si>
  <si>
    <t>ENG</t>
  </si>
  <si>
    <t>ENGASE</t>
  </si>
  <si>
    <t>ENHO</t>
  </si>
  <si>
    <t>ENKD1</t>
  </si>
  <si>
    <t>ENO3</t>
  </si>
  <si>
    <t>ENPP1</t>
  </si>
  <si>
    <t>ENPP4</t>
  </si>
  <si>
    <t>ENPP5</t>
  </si>
  <si>
    <t>ENTPD5</t>
  </si>
  <si>
    <t>ENTPD6</t>
  </si>
  <si>
    <t>EOGT</t>
  </si>
  <si>
    <t>EPGN</t>
  </si>
  <si>
    <t>EPHA1</t>
  </si>
  <si>
    <t>EPHB3</t>
  </si>
  <si>
    <t>EPHB4</t>
  </si>
  <si>
    <t>EPM2AIP1</t>
  </si>
  <si>
    <t>EPN1</t>
  </si>
  <si>
    <t>EPN2</t>
  </si>
  <si>
    <t>EPOR</t>
  </si>
  <si>
    <t>EPPK1</t>
  </si>
  <si>
    <t>EPS8</t>
  </si>
  <si>
    <t>EPX</t>
  </si>
  <si>
    <t>ERAP1</t>
  </si>
  <si>
    <t>ERAP2</t>
  </si>
  <si>
    <t>ERBIN</t>
  </si>
  <si>
    <t>ERC2</t>
  </si>
  <si>
    <t>ERCC2</t>
  </si>
  <si>
    <t>ERCC6L</t>
  </si>
  <si>
    <t>ERCC6L2</t>
  </si>
  <si>
    <t>ERCC8</t>
  </si>
  <si>
    <t>EREG</t>
  </si>
  <si>
    <t>ERF</t>
  </si>
  <si>
    <t>ERGIC2</t>
  </si>
  <si>
    <t>ERGIC3</t>
  </si>
  <si>
    <t>ERI1</t>
  </si>
  <si>
    <t>ERI2</t>
  </si>
  <si>
    <t>ERICH6</t>
  </si>
  <si>
    <t>ERLEC1</t>
  </si>
  <si>
    <t>ERO1A</t>
  </si>
  <si>
    <t>ERO1B</t>
  </si>
  <si>
    <t>ESCO1</t>
  </si>
  <si>
    <t>ESCO2</t>
  </si>
  <si>
    <t>ESF1</t>
  </si>
  <si>
    <t>ESPL1</t>
  </si>
  <si>
    <t>ESR1</t>
  </si>
  <si>
    <t>ESRRA</t>
  </si>
  <si>
    <t>ESYT1</t>
  </si>
  <si>
    <t>ETAA1</t>
  </si>
  <si>
    <t>ETF1</t>
  </si>
  <si>
    <t>ETFA</t>
  </si>
  <si>
    <t>ETNK1</t>
  </si>
  <si>
    <t>EVA1B</t>
  </si>
  <si>
    <t>EVC</t>
  </si>
  <si>
    <t>EVI2B</t>
  </si>
  <si>
    <t>EVI5L</t>
  </si>
  <si>
    <t>EXD1</t>
  </si>
  <si>
    <t>EXOC1</t>
  </si>
  <si>
    <t>EXOC3</t>
  </si>
  <si>
    <t>EXOC5</t>
  </si>
  <si>
    <t>EXOC6</t>
  </si>
  <si>
    <t>EXOSC4</t>
  </si>
  <si>
    <t>EXOSC5</t>
  </si>
  <si>
    <t>EXOSC6</t>
  </si>
  <si>
    <t>EXOSC9</t>
  </si>
  <si>
    <t>EXT2</t>
  </si>
  <si>
    <t>EXTL3</t>
  </si>
  <si>
    <t>F2</t>
  </si>
  <si>
    <t>F5</t>
  </si>
  <si>
    <t>F8A1</t>
  </si>
  <si>
    <t>FAAP100</t>
  </si>
  <si>
    <t>FAAP20</t>
  </si>
  <si>
    <t>FADD</t>
  </si>
  <si>
    <t>FADS1</t>
  </si>
  <si>
    <t>FADS3</t>
  </si>
  <si>
    <t>FAM102B</t>
  </si>
  <si>
    <t>FAM105A</t>
  </si>
  <si>
    <t>FAM110D</t>
  </si>
  <si>
    <t>FAM111A</t>
  </si>
  <si>
    <t>FAM111B</t>
  </si>
  <si>
    <t>FAM114A1</t>
  </si>
  <si>
    <t>FAM114A2</t>
  </si>
  <si>
    <t>FAM126A</t>
  </si>
  <si>
    <t>FAM126B</t>
  </si>
  <si>
    <t>FAM129B</t>
  </si>
  <si>
    <t>FAM131B</t>
  </si>
  <si>
    <t>FAM135A</t>
  </si>
  <si>
    <t>FAM13B</t>
  </si>
  <si>
    <t>FAM13C</t>
  </si>
  <si>
    <t>FAM160B1</t>
  </si>
  <si>
    <t>FAM161A</t>
  </si>
  <si>
    <t>FAM169A</t>
  </si>
  <si>
    <t>FAM173A</t>
  </si>
  <si>
    <t>FAM177A1</t>
  </si>
  <si>
    <t>FAM185A</t>
  </si>
  <si>
    <t>FAM200B</t>
  </si>
  <si>
    <t>FAM205C</t>
  </si>
  <si>
    <t>FAM207A</t>
  </si>
  <si>
    <t>FAM208A</t>
  </si>
  <si>
    <t>FAM20C</t>
  </si>
  <si>
    <t>FAM212A</t>
  </si>
  <si>
    <t>FAM227A</t>
  </si>
  <si>
    <t>FAM35A</t>
  </si>
  <si>
    <t>FAM3A</t>
  </si>
  <si>
    <t>FAM3C</t>
  </si>
  <si>
    <t>FAM43A</t>
  </si>
  <si>
    <t>FAM46A</t>
  </si>
  <si>
    <t>FAM49B</t>
  </si>
  <si>
    <t>FAM53A</t>
  </si>
  <si>
    <t>FAM53B</t>
  </si>
  <si>
    <t>FAM69A</t>
  </si>
  <si>
    <t>FAM69B</t>
  </si>
  <si>
    <t>FAM81A</t>
  </si>
  <si>
    <t>FAM83A</t>
  </si>
  <si>
    <t>FAM83B</t>
  </si>
  <si>
    <t>FAM83G</t>
  </si>
  <si>
    <t>FAM83H</t>
  </si>
  <si>
    <t>FAM89B</t>
  </si>
  <si>
    <t>FAM98A</t>
  </si>
  <si>
    <t>FAM98C</t>
  </si>
  <si>
    <t>FANCA</t>
  </si>
  <si>
    <t>FANCB</t>
  </si>
  <si>
    <t>FANCG</t>
  </si>
  <si>
    <t>FANCI</t>
  </si>
  <si>
    <t>FANCL</t>
  </si>
  <si>
    <t>FANCM</t>
  </si>
  <si>
    <t>FAR1</t>
  </si>
  <si>
    <t>FARS2</t>
  </si>
  <si>
    <t>FARSA</t>
  </si>
  <si>
    <t>FAS</t>
  </si>
  <si>
    <t>FASN</t>
  </si>
  <si>
    <t>FASTK</t>
  </si>
  <si>
    <t>FASTKD1</t>
  </si>
  <si>
    <t>FBLN7</t>
  </si>
  <si>
    <t>FBN2</t>
  </si>
  <si>
    <t>FBXL14</t>
  </si>
  <si>
    <t>FBXL15</t>
  </si>
  <si>
    <t>FBXL18</t>
  </si>
  <si>
    <t>FBXL5</t>
  </si>
  <si>
    <t>FBXL6</t>
  </si>
  <si>
    <t>FBXL8</t>
  </si>
  <si>
    <t>FBXO10</t>
  </si>
  <si>
    <t>FBXO11</t>
  </si>
  <si>
    <t>FBXO16</t>
  </si>
  <si>
    <t>FBXO17</t>
  </si>
  <si>
    <t>FBXO18</t>
  </si>
  <si>
    <t>FBXO30</t>
  </si>
  <si>
    <t>FBXO31</t>
  </si>
  <si>
    <t>FBXO33</t>
  </si>
  <si>
    <t>FBXO39</t>
  </si>
  <si>
    <t>FBXO46</t>
  </si>
  <si>
    <t>FBXO48</t>
  </si>
  <si>
    <t>FBXO5</t>
  </si>
  <si>
    <t>FBXW5</t>
  </si>
  <si>
    <t>FCGBP</t>
  </si>
  <si>
    <t>FCGR1A</t>
  </si>
  <si>
    <t>FCGRT</t>
  </si>
  <si>
    <t>FCHO2</t>
  </si>
  <si>
    <t>FCHSD1</t>
  </si>
  <si>
    <t>FDXR</t>
  </si>
  <si>
    <t>FEM1A</t>
  </si>
  <si>
    <t>FEM1C</t>
  </si>
  <si>
    <t>FEN1</t>
  </si>
  <si>
    <t>FER</t>
  </si>
  <si>
    <t>FERMT2</t>
  </si>
  <si>
    <t>FES</t>
  </si>
  <si>
    <t>FGB</t>
  </si>
  <si>
    <t>FGD4</t>
  </si>
  <si>
    <t>FGD6</t>
  </si>
  <si>
    <t>FGF22</t>
  </si>
  <si>
    <t>FGFR1OP2</t>
  </si>
  <si>
    <t>FGFR3</t>
  </si>
  <si>
    <t>FHOD3</t>
  </si>
  <si>
    <t>FIBP</t>
  </si>
  <si>
    <t>FIGN</t>
  </si>
  <si>
    <t>FILIP1L</t>
  </si>
  <si>
    <t>FIZ1</t>
  </si>
  <si>
    <t>FJX1</t>
  </si>
  <si>
    <t>FKBP10</t>
  </si>
  <si>
    <t>FKBP14</t>
  </si>
  <si>
    <t>FKBP8</t>
  </si>
  <si>
    <t>FKTN</t>
  </si>
  <si>
    <t>FLAD1</t>
  </si>
  <si>
    <t>FLII</t>
  </si>
  <si>
    <t>FLNA</t>
  </si>
  <si>
    <t>FLOT2</t>
  </si>
  <si>
    <t>FLRT3</t>
  </si>
  <si>
    <t>FLYWCH1</t>
  </si>
  <si>
    <t>FMC1</t>
  </si>
  <si>
    <t>FMN1</t>
  </si>
  <si>
    <t>FMNL2</t>
  </si>
  <si>
    <t>FMNL3</t>
  </si>
  <si>
    <t>FMO3</t>
  </si>
  <si>
    <t>FMR1</t>
  </si>
  <si>
    <t>FN3KRP</t>
  </si>
  <si>
    <t>FNBP4</t>
  </si>
  <si>
    <t>FNDC3A</t>
  </si>
  <si>
    <t>FNIP1</t>
  </si>
  <si>
    <t>FOCAD</t>
  </si>
  <si>
    <t>FOLR2</t>
  </si>
  <si>
    <t>FOXD2</t>
  </si>
  <si>
    <t>FOXN2</t>
  </si>
  <si>
    <t>FOXP2</t>
  </si>
  <si>
    <t>FOXRED2</t>
  </si>
  <si>
    <t>FPGS</t>
  </si>
  <si>
    <t>FPGT</t>
  </si>
  <si>
    <t>FRA10AC1</t>
  </si>
  <si>
    <t>FRAS1</t>
  </si>
  <si>
    <t>FRAT2</t>
  </si>
  <si>
    <t>FREM2</t>
  </si>
  <si>
    <t>FRK</t>
  </si>
  <si>
    <t>FRMD3</t>
  </si>
  <si>
    <t>FRMD8</t>
  </si>
  <si>
    <t>FRS2</t>
  </si>
  <si>
    <t>FRYL</t>
  </si>
  <si>
    <t>FSCN1</t>
  </si>
  <si>
    <t>FSD1L</t>
  </si>
  <si>
    <t>FSTL3</t>
  </si>
  <si>
    <t>FUBP1</t>
  </si>
  <si>
    <t>FUOM</t>
  </si>
  <si>
    <t>FURIN</t>
  </si>
  <si>
    <t>FUT2</t>
  </si>
  <si>
    <t>FUT8</t>
  </si>
  <si>
    <t>FUT9</t>
  </si>
  <si>
    <t>FXR1</t>
  </si>
  <si>
    <t>FYTTD1</t>
  </si>
  <si>
    <t>FZD2</t>
  </si>
  <si>
    <t>FZD8</t>
  </si>
  <si>
    <t>FZR1</t>
  </si>
  <si>
    <t>G2E3</t>
  </si>
  <si>
    <t>G6PC3</t>
  </si>
  <si>
    <t>G6PD</t>
  </si>
  <si>
    <t>GAA</t>
  </si>
  <si>
    <t>GABPA</t>
  </si>
  <si>
    <t>GABPB2</t>
  </si>
  <si>
    <t>GABRB1</t>
  </si>
  <si>
    <t>GABRP</t>
  </si>
  <si>
    <t>GAK</t>
  </si>
  <si>
    <t>GAL3ST1</t>
  </si>
  <si>
    <t>GALK1</t>
  </si>
  <si>
    <t>GALNS</t>
  </si>
  <si>
    <t>GALNT1</t>
  </si>
  <si>
    <t>GALNT18</t>
  </si>
  <si>
    <t>GALNT3</t>
  </si>
  <si>
    <t>GALNT4</t>
  </si>
  <si>
    <t>GANC</t>
  </si>
  <si>
    <t>GAS2</t>
  </si>
  <si>
    <t>GAS2L1</t>
  </si>
  <si>
    <t>GAS2L3</t>
  </si>
  <si>
    <t>GATD1</t>
  </si>
  <si>
    <t>GBA</t>
  </si>
  <si>
    <t>GBA2</t>
  </si>
  <si>
    <t>GBGT1</t>
  </si>
  <si>
    <t>GCA</t>
  </si>
  <si>
    <t>GCAT</t>
  </si>
  <si>
    <t>GCDH</t>
  </si>
  <si>
    <t>GCFC2</t>
  </si>
  <si>
    <t>GDF15</t>
  </si>
  <si>
    <t>GEMIN4</t>
  </si>
  <si>
    <t>GEN1</t>
  </si>
  <si>
    <t>GFM1</t>
  </si>
  <si>
    <t>GFM2</t>
  </si>
  <si>
    <t>GFOD2</t>
  </si>
  <si>
    <t>GGA1</t>
  </si>
  <si>
    <t>GGNBP2</t>
  </si>
  <si>
    <t>GGT5</t>
  </si>
  <si>
    <t>GGTA1P</t>
  </si>
  <si>
    <t>GHDC</t>
  </si>
  <si>
    <t>GHSR</t>
  </si>
  <si>
    <t>GID8</t>
  </si>
  <si>
    <t>GINS2</t>
  </si>
  <si>
    <t>GIPC1</t>
  </si>
  <si>
    <t>GIT1</t>
  </si>
  <si>
    <t>GJB4</t>
  </si>
  <si>
    <t>GKAP1</t>
  </si>
  <si>
    <t>GLB1</t>
  </si>
  <si>
    <t>GLI4</t>
  </si>
  <si>
    <t>GLMP</t>
  </si>
  <si>
    <t>GLRB</t>
  </si>
  <si>
    <t>GLS</t>
  </si>
  <si>
    <t>GLYCTK</t>
  </si>
  <si>
    <t>GMCL1</t>
  </si>
  <si>
    <t>GMFB</t>
  </si>
  <si>
    <t>GMPPA</t>
  </si>
  <si>
    <t>GNA11</t>
  </si>
  <si>
    <t>GNA12</t>
  </si>
  <si>
    <t>GNA13</t>
  </si>
  <si>
    <t>GNAO1</t>
  </si>
  <si>
    <t>GNAQ</t>
  </si>
  <si>
    <t>GNB1L</t>
  </si>
  <si>
    <t>GNB4</t>
  </si>
  <si>
    <t>GNG3</t>
  </si>
  <si>
    <t>GNL3</t>
  </si>
  <si>
    <t>GNRHR</t>
  </si>
  <si>
    <t>GOLGA4</t>
  </si>
  <si>
    <t>GOLGA5</t>
  </si>
  <si>
    <t>GOLGB1</t>
  </si>
  <si>
    <t>GOLPH3L</t>
  </si>
  <si>
    <t>GOLT1B</t>
  </si>
  <si>
    <t>GORAB</t>
  </si>
  <si>
    <t>GOSR1</t>
  </si>
  <si>
    <t>GP1BA</t>
  </si>
  <si>
    <t>GPAA1</t>
  </si>
  <si>
    <t>GPAT4</t>
  </si>
  <si>
    <t>GPATCH2</t>
  </si>
  <si>
    <t>GPATCH2L</t>
  </si>
  <si>
    <t>GPBP1</t>
  </si>
  <si>
    <t>GPC1</t>
  </si>
  <si>
    <t>GPD2</t>
  </si>
  <si>
    <t>GPN3</t>
  </si>
  <si>
    <t>GPR108</t>
  </si>
  <si>
    <t>GPR137</t>
  </si>
  <si>
    <t>GPR15</t>
  </si>
  <si>
    <t>GPR153</t>
  </si>
  <si>
    <t>GPR155</t>
  </si>
  <si>
    <t>GPR156</t>
  </si>
  <si>
    <t>GPR158</t>
  </si>
  <si>
    <t>GPR162</t>
  </si>
  <si>
    <t>GPR52</t>
  </si>
  <si>
    <t>GPR63</t>
  </si>
  <si>
    <t>GPRC5C</t>
  </si>
  <si>
    <t>GPRIN1</t>
  </si>
  <si>
    <t>GPS2</t>
  </si>
  <si>
    <t>GPSM1</t>
  </si>
  <si>
    <t>GPT</t>
  </si>
  <si>
    <t>GPX2</t>
  </si>
  <si>
    <t>GPX3</t>
  </si>
  <si>
    <t>GRAMD1A</t>
  </si>
  <si>
    <t>GRAMD1C</t>
  </si>
  <si>
    <t>GRAMD2A</t>
  </si>
  <si>
    <t>GRAP</t>
  </si>
  <si>
    <t>GRB10</t>
  </si>
  <si>
    <t>GREB1L</t>
  </si>
  <si>
    <t>GRIN2A</t>
  </si>
  <si>
    <t>GRINA</t>
  </si>
  <si>
    <t>GRK6</t>
  </si>
  <si>
    <t>GRK7</t>
  </si>
  <si>
    <t>GRN</t>
  </si>
  <si>
    <t>GRTP1</t>
  </si>
  <si>
    <t>GRWD1</t>
  </si>
  <si>
    <t>GSAP</t>
  </si>
  <si>
    <t>GSC2</t>
  </si>
  <si>
    <t>GSDMD</t>
  </si>
  <si>
    <t>GSK3A</t>
  </si>
  <si>
    <t>GSTCD</t>
  </si>
  <si>
    <t>GSTK1</t>
  </si>
  <si>
    <t>GTDC1</t>
  </si>
  <si>
    <t>GTF2A1L</t>
  </si>
  <si>
    <t>GTF2H1</t>
  </si>
  <si>
    <t>GTF2H2</t>
  </si>
  <si>
    <t>GTF3A</t>
  </si>
  <si>
    <t>GTF3C3</t>
  </si>
  <si>
    <t>GTF3C5</t>
  </si>
  <si>
    <t>GUCD1</t>
  </si>
  <si>
    <t>GUCY1B3</t>
  </si>
  <si>
    <t>GUF1</t>
  </si>
  <si>
    <t>GULP1</t>
  </si>
  <si>
    <t>GXYLT1</t>
  </si>
  <si>
    <t>GYS1</t>
  </si>
  <si>
    <t>H6PD</t>
  </si>
  <si>
    <t>HACE1</t>
  </si>
  <si>
    <t>HAGHL</t>
  </si>
  <si>
    <t>HAT1</t>
  </si>
  <si>
    <t>HAUS3</t>
  </si>
  <si>
    <t>HAUS6</t>
  </si>
  <si>
    <t>HAVCR2</t>
  </si>
  <si>
    <t>HBP1</t>
  </si>
  <si>
    <t>HBS1L</t>
  </si>
  <si>
    <t>HCFC2</t>
  </si>
  <si>
    <t>HCN2</t>
  </si>
  <si>
    <t>HCST</t>
  </si>
  <si>
    <t>HDAC10</t>
  </si>
  <si>
    <t>HDAC5</t>
  </si>
  <si>
    <t>HDAC9</t>
  </si>
  <si>
    <t>HDHD3</t>
  </si>
  <si>
    <t>HEATR4</t>
  </si>
  <si>
    <t>HEATR5B</t>
  </si>
  <si>
    <t>HECTD1</t>
  </si>
  <si>
    <t>HECTD2</t>
  </si>
  <si>
    <t>HECTD3</t>
  </si>
  <si>
    <t>HELLS</t>
  </si>
  <si>
    <t>HELQ</t>
  </si>
  <si>
    <t>HELZ</t>
  </si>
  <si>
    <t>HEMK1</t>
  </si>
  <si>
    <t>HEPACAM2</t>
  </si>
  <si>
    <t>HERC1</t>
  </si>
  <si>
    <t>HERC4</t>
  </si>
  <si>
    <t>HES6</t>
  </si>
  <si>
    <t>HEXA</t>
  </si>
  <si>
    <t>HEXDC</t>
  </si>
  <si>
    <t>HFM1</t>
  </si>
  <si>
    <t>HGH1</t>
  </si>
  <si>
    <t>HGS</t>
  </si>
  <si>
    <t>HGSNAT</t>
  </si>
  <si>
    <t>HHAT</t>
  </si>
  <si>
    <t>HHIP</t>
  </si>
  <si>
    <t>HHIPL1</t>
  </si>
  <si>
    <t>HHLA2</t>
  </si>
  <si>
    <t>HID1</t>
  </si>
  <si>
    <t>HIF1A</t>
  </si>
  <si>
    <t>HINT2</t>
  </si>
  <si>
    <t>HIP1R</t>
  </si>
  <si>
    <t>HIPK3</t>
  </si>
  <si>
    <t>HIVEP2</t>
  </si>
  <si>
    <t>HLTF</t>
  </si>
  <si>
    <t>HM13</t>
  </si>
  <si>
    <t>HMBOX1</t>
  </si>
  <si>
    <t>HMCN1</t>
  </si>
  <si>
    <t>HMG20B</t>
  </si>
  <si>
    <t>HMGB1</t>
  </si>
  <si>
    <t>HMGCS1</t>
  </si>
  <si>
    <t>HMGXB3</t>
  </si>
  <si>
    <t>HMMR</t>
  </si>
  <si>
    <t>HMOX2</t>
  </si>
  <si>
    <t>HNF4G</t>
  </si>
  <si>
    <t>HNRNPA2B1</t>
  </si>
  <si>
    <t>HNRNPA3</t>
  </si>
  <si>
    <t>HNRNPH1</t>
  </si>
  <si>
    <t>HNRNPH3</t>
  </si>
  <si>
    <t>HOMER1</t>
  </si>
  <si>
    <t>HOMER3</t>
  </si>
  <si>
    <t>HOOK1</t>
  </si>
  <si>
    <t>HOOK3</t>
  </si>
  <si>
    <t>HOXB13</t>
  </si>
  <si>
    <t>HOXC8</t>
  </si>
  <si>
    <t>HOXD9</t>
  </si>
  <si>
    <t>HPS1</t>
  </si>
  <si>
    <t>HPS6</t>
  </si>
  <si>
    <t>HPX</t>
  </si>
  <si>
    <t>HRAS</t>
  </si>
  <si>
    <t>HS1BP3</t>
  </si>
  <si>
    <t>HS6ST1</t>
  </si>
  <si>
    <t>HSD11B2</t>
  </si>
  <si>
    <t>HSD17B10</t>
  </si>
  <si>
    <t>HSD17B2</t>
  </si>
  <si>
    <t>HSD17B8</t>
  </si>
  <si>
    <t>HSDL2</t>
  </si>
  <si>
    <t>HSF2</t>
  </si>
  <si>
    <t>HSF2BP</t>
  </si>
  <si>
    <t>HSP90B1</t>
  </si>
  <si>
    <t>HSPA13</t>
  </si>
  <si>
    <t>HSPA14</t>
  </si>
  <si>
    <t>HSPA4</t>
  </si>
  <si>
    <t>HSPA4L</t>
  </si>
  <si>
    <t>HSPA5</t>
  </si>
  <si>
    <t>HSPB6</t>
  </si>
  <si>
    <t>HSPBP1</t>
  </si>
  <si>
    <t>HSPD1</t>
  </si>
  <si>
    <t>HSPH1</t>
  </si>
  <si>
    <t>HTR1D</t>
  </si>
  <si>
    <t>HTRA1</t>
  </si>
  <si>
    <t>HTT</t>
  </si>
  <si>
    <t>HYAL2</t>
  </si>
  <si>
    <t>HYAL3</t>
  </si>
  <si>
    <t>HYAL4</t>
  </si>
  <si>
    <t>HYKK</t>
  </si>
  <si>
    <t>HYOU1</t>
  </si>
  <si>
    <t>IBA57</t>
  </si>
  <si>
    <t>IBTK</t>
  </si>
  <si>
    <t>ICAM1</t>
  </si>
  <si>
    <t>ICAM3</t>
  </si>
  <si>
    <t>ICE2</t>
  </si>
  <si>
    <t>ICMT</t>
  </si>
  <si>
    <t>ICOSLG</t>
  </si>
  <si>
    <t>IDE</t>
  </si>
  <si>
    <t>IDH2</t>
  </si>
  <si>
    <t>IDH3G</t>
  </si>
  <si>
    <t>IDO1</t>
  </si>
  <si>
    <t>IDUA</t>
  </si>
  <si>
    <t>IER5L</t>
  </si>
  <si>
    <t>IFI44</t>
  </si>
  <si>
    <t>IFI44L</t>
  </si>
  <si>
    <t>IFIH1</t>
  </si>
  <si>
    <t>IFIT1</t>
  </si>
  <si>
    <t>IFIT2</t>
  </si>
  <si>
    <t>IFIT3</t>
  </si>
  <si>
    <t>IFNE</t>
  </si>
  <si>
    <t>IFRD2</t>
  </si>
  <si>
    <t>IFT140</t>
  </si>
  <si>
    <t>IFT27</t>
  </si>
  <si>
    <t>IFT57</t>
  </si>
  <si>
    <t>IFT74</t>
  </si>
  <si>
    <t>IFT80</t>
  </si>
  <si>
    <t>IFT81</t>
  </si>
  <si>
    <t>IGF2BP2</t>
  </si>
  <si>
    <t>IGF2BP3</t>
  </si>
  <si>
    <t>IGFBP2</t>
  </si>
  <si>
    <t>IGFBP3</t>
  </si>
  <si>
    <t>IGFBP4</t>
  </si>
  <si>
    <t>IGFBP6</t>
  </si>
  <si>
    <t>IGIP</t>
  </si>
  <si>
    <t>IGSF23</t>
  </si>
  <si>
    <t>IGSF3</t>
  </si>
  <si>
    <t>IGSF8</t>
  </si>
  <si>
    <t>IGSF9</t>
  </si>
  <si>
    <t>IKBKE</t>
  </si>
  <si>
    <t>IKBKG</t>
  </si>
  <si>
    <t>IKZF2</t>
  </si>
  <si>
    <t>IKZF5</t>
  </si>
  <si>
    <t>IL17D</t>
  </si>
  <si>
    <t>IL17RA</t>
  </si>
  <si>
    <t>IL18R1</t>
  </si>
  <si>
    <t>IL19</t>
  </si>
  <si>
    <t>IL1A</t>
  </si>
  <si>
    <t>IL1RL1</t>
  </si>
  <si>
    <t>IL2RA</t>
  </si>
  <si>
    <t>IL33</t>
  </si>
  <si>
    <t>IL4R</t>
  </si>
  <si>
    <t>IL6ST</t>
  </si>
  <si>
    <t>ILK</t>
  </si>
  <si>
    <t>ILVBL</t>
  </si>
  <si>
    <t>IMP3</t>
  </si>
  <si>
    <t>IMPA1</t>
  </si>
  <si>
    <t>IMPG2</t>
  </si>
  <si>
    <t>ING3</t>
  </si>
  <si>
    <t>INHBB</t>
  </si>
  <si>
    <t>INHBE</t>
  </si>
  <si>
    <t>INO80B</t>
  </si>
  <si>
    <t>INO80D</t>
  </si>
  <si>
    <t>INO80E</t>
  </si>
  <si>
    <t>INPP5A</t>
  </si>
  <si>
    <t>INPP5E</t>
  </si>
  <si>
    <t>INPP5F</t>
  </si>
  <si>
    <t>INPPL1</t>
  </si>
  <si>
    <t>INSIG2</t>
  </si>
  <si>
    <t>INSM2</t>
  </si>
  <si>
    <t>INTS1</t>
  </si>
  <si>
    <t>INTS11</t>
  </si>
  <si>
    <t>INTS13</t>
  </si>
  <si>
    <t>INTS2</t>
  </si>
  <si>
    <t>INTS5</t>
  </si>
  <si>
    <t>INTS6</t>
  </si>
  <si>
    <t>INTS6L</t>
  </si>
  <si>
    <t>INTS8</t>
  </si>
  <si>
    <t>INTU</t>
  </si>
  <si>
    <t>IP6K1</t>
  </si>
  <si>
    <t>IPO11</t>
  </si>
  <si>
    <t>IPO13</t>
  </si>
  <si>
    <t>IPO4</t>
  </si>
  <si>
    <t>IPO7</t>
  </si>
  <si>
    <t>IPO8</t>
  </si>
  <si>
    <t>IQCB1</t>
  </si>
  <si>
    <t>IQCE</t>
  </si>
  <si>
    <t>IQGAP1</t>
  </si>
  <si>
    <t>IQGAP2</t>
  </si>
  <si>
    <t>IQUB</t>
  </si>
  <si>
    <t>IRAK1</t>
  </si>
  <si>
    <t>IREB2</t>
  </si>
  <si>
    <t>IRF2BP1</t>
  </si>
  <si>
    <t>IRF3</t>
  </si>
  <si>
    <t>ISOC2</t>
  </si>
  <si>
    <t>ISYNA1</t>
  </si>
  <si>
    <t>ITCH</t>
  </si>
  <si>
    <t>ITFG2</t>
  </si>
  <si>
    <t>ITGA2</t>
  </si>
  <si>
    <t>ITGA2B</t>
  </si>
  <si>
    <t>ITGA3</t>
  </si>
  <si>
    <t>ITGA4</t>
  </si>
  <si>
    <t>ITGA5</t>
  </si>
  <si>
    <t>ITGB4</t>
  </si>
  <si>
    <t>ITGB5</t>
  </si>
  <si>
    <t>ITGB6</t>
  </si>
  <si>
    <t>ITGB7</t>
  </si>
  <si>
    <t>ITGB8</t>
  </si>
  <si>
    <t>ITK</t>
  </si>
  <si>
    <t>ITM2C</t>
  </si>
  <si>
    <t>ITPK1</t>
  </si>
  <si>
    <t>ITPKB</t>
  </si>
  <si>
    <t>ITPR2</t>
  </si>
  <si>
    <t>ITSN2</t>
  </si>
  <si>
    <t>IVD</t>
  </si>
  <si>
    <t>IWS1</t>
  </si>
  <si>
    <t>IZUMO4</t>
  </si>
  <si>
    <t>JAK2</t>
  </si>
  <si>
    <t>JAML</t>
  </si>
  <si>
    <t>JMJD1C</t>
  </si>
  <si>
    <t>JMJD8</t>
  </si>
  <si>
    <t>JMY</t>
  </si>
  <si>
    <t>JOSD2</t>
  </si>
  <si>
    <t>JPH3</t>
  </si>
  <si>
    <t>JPT2</t>
  </si>
  <si>
    <t>JRK</t>
  </si>
  <si>
    <t>JUNB</t>
  </si>
  <si>
    <t>JUND</t>
  </si>
  <si>
    <t>KANSL1L</t>
  </si>
  <si>
    <t>KAT2A</t>
  </si>
  <si>
    <t>KAT2B</t>
  </si>
  <si>
    <t>KAT5</t>
  </si>
  <si>
    <t>KAT6B</t>
  </si>
  <si>
    <t>KATNB1</t>
  </si>
  <si>
    <t>KBTBD12</t>
  </si>
  <si>
    <t>KBTBD2</t>
  </si>
  <si>
    <t>KBTBD8</t>
  </si>
  <si>
    <t>KCNAB1</t>
  </si>
  <si>
    <t>KCNH3</t>
  </si>
  <si>
    <t>KCNIP4</t>
  </si>
  <si>
    <t>KCNJ11</t>
  </si>
  <si>
    <t>KCNJ2</t>
  </si>
  <si>
    <t>KCNK12</t>
  </si>
  <si>
    <t>KCNK5</t>
  </si>
  <si>
    <t>KCNRG</t>
  </si>
  <si>
    <t>KCNT2</t>
  </si>
  <si>
    <t>KCTD11</t>
  </si>
  <si>
    <t>KCTD2</t>
  </si>
  <si>
    <t>KCTD6</t>
  </si>
  <si>
    <t>KCTD9</t>
  </si>
  <si>
    <t>KDF1</t>
  </si>
  <si>
    <t>KDM1B</t>
  </si>
  <si>
    <t>KDM7A</t>
  </si>
  <si>
    <t>KEAP1</t>
  </si>
  <si>
    <t>KHK</t>
  </si>
  <si>
    <t>KIAA0141</t>
  </si>
  <si>
    <t>KIAA0368</t>
  </si>
  <si>
    <t>KIAA0586</t>
  </si>
  <si>
    <t>KIAA0895</t>
  </si>
  <si>
    <t>KIAA0895L</t>
  </si>
  <si>
    <t>KIAA0930</t>
  </si>
  <si>
    <t>KIAA1107</t>
  </si>
  <si>
    <t>KIAA1109</t>
  </si>
  <si>
    <t>KIAA1161</t>
  </si>
  <si>
    <t>KIAA1429</t>
  </si>
  <si>
    <t>KIAA1456</t>
  </si>
  <si>
    <t>KIAA1524</t>
  </si>
  <si>
    <t>KIAA1551</t>
  </si>
  <si>
    <t>KIAA1841</t>
  </si>
  <si>
    <t>KIAA2013</t>
  </si>
  <si>
    <t>KIAA2026</t>
  </si>
  <si>
    <t>KIF11</t>
  </si>
  <si>
    <t>KIF12</t>
  </si>
  <si>
    <t>KIF15</t>
  </si>
  <si>
    <t>KIF18A</t>
  </si>
  <si>
    <t>KIF1BP</t>
  </si>
  <si>
    <t>KIF1C</t>
  </si>
  <si>
    <t>KIF20B</t>
  </si>
  <si>
    <t>KIF21A</t>
  </si>
  <si>
    <t>KIF23</t>
  </si>
  <si>
    <t>KIF2A</t>
  </si>
  <si>
    <t>KIF3A</t>
  </si>
  <si>
    <t>KIF4A</t>
  </si>
  <si>
    <t>KIF5B</t>
  </si>
  <si>
    <t>KIFAP3</t>
  </si>
  <si>
    <t>KIFC1</t>
  </si>
  <si>
    <t>KIN</t>
  </si>
  <si>
    <t>KLC2</t>
  </si>
  <si>
    <t>KLC3</t>
  </si>
  <si>
    <t>KLF12</t>
  </si>
  <si>
    <t>KLF16</t>
  </si>
  <si>
    <t>KLHDC1</t>
  </si>
  <si>
    <t>KLHDC3</t>
  </si>
  <si>
    <t>KLHDC4</t>
  </si>
  <si>
    <t>KLHL15</t>
  </si>
  <si>
    <t>KLHL21</t>
  </si>
  <si>
    <t>KLHL22</t>
  </si>
  <si>
    <t>KLHL23</t>
  </si>
  <si>
    <t>KLHL24</t>
  </si>
  <si>
    <t>KLHL28</t>
  </si>
  <si>
    <t>KLHL30</t>
  </si>
  <si>
    <t>KLHL36</t>
  </si>
  <si>
    <t>KLHL38</t>
  </si>
  <si>
    <t>KLHL6</t>
  </si>
  <si>
    <t>KLHL7</t>
  </si>
  <si>
    <t>KLHL8</t>
  </si>
  <si>
    <t>KLHL9</t>
  </si>
  <si>
    <t>KMO</t>
  </si>
  <si>
    <t>KMT2A</t>
  </si>
  <si>
    <t>KMT2C</t>
  </si>
  <si>
    <t>KMT2E</t>
  </si>
  <si>
    <t>KNL1</t>
  </si>
  <si>
    <t>KNTC1</t>
  </si>
  <si>
    <t>KPNA3</t>
  </si>
  <si>
    <t>KPNA4</t>
  </si>
  <si>
    <t>KPNA5</t>
  </si>
  <si>
    <t>KPTN</t>
  </si>
  <si>
    <t>KRAS</t>
  </si>
  <si>
    <t>KREMEN2</t>
  </si>
  <si>
    <t>KRIT1</t>
  </si>
  <si>
    <t>KRR1</t>
  </si>
  <si>
    <t>KRT19</t>
  </si>
  <si>
    <t>KRT6A</t>
  </si>
  <si>
    <t>KRT7</t>
  </si>
  <si>
    <t>KRT80</t>
  </si>
  <si>
    <t>KTN1</t>
  </si>
  <si>
    <t>L2HGDH</t>
  </si>
  <si>
    <t>L3MBTL2</t>
  </si>
  <si>
    <t>LACC1</t>
  </si>
  <si>
    <t>LACTB2</t>
  </si>
  <si>
    <t>LAD1</t>
  </si>
  <si>
    <t>LAMA5</t>
  </si>
  <si>
    <t>LAMB3</t>
  </si>
  <si>
    <t>LAMP1</t>
  </si>
  <si>
    <t>LAMTOR1</t>
  </si>
  <si>
    <t>LARGE1</t>
  </si>
  <si>
    <t>LARP1B</t>
  </si>
  <si>
    <t>LARP4</t>
  </si>
  <si>
    <t>LARP7</t>
  </si>
  <si>
    <t>LARS</t>
  </si>
  <si>
    <t>LAT2</t>
  </si>
  <si>
    <t>LATS1</t>
  </si>
  <si>
    <t>LATS2</t>
  </si>
  <si>
    <t>LBH</t>
  </si>
  <si>
    <t>LCA5</t>
  </si>
  <si>
    <t>LCN2</t>
  </si>
  <si>
    <t>LCORL</t>
  </si>
  <si>
    <t>LDHD</t>
  </si>
  <si>
    <t>LEKR1</t>
  </si>
  <si>
    <t>LEMD2</t>
  </si>
  <si>
    <t>LENG9</t>
  </si>
  <si>
    <t>LEO1</t>
  </si>
  <si>
    <t>LETM1</t>
  </si>
  <si>
    <t>LFNG</t>
  </si>
  <si>
    <t>LGI3</t>
  </si>
  <si>
    <t>LGR4</t>
  </si>
  <si>
    <t>LHFPL3</t>
  </si>
  <si>
    <t>LHFPL4</t>
  </si>
  <si>
    <t>LHPP</t>
  </si>
  <si>
    <t>LIAS</t>
  </si>
  <si>
    <t>LIG4</t>
  </si>
  <si>
    <t>LIME1</t>
  </si>
  <si>
    <t>LIN54</t>
  </si>
  <si>
    <t>LIN7C</t>
  </si>
  <si>
    <t>LIN9</t>
  </si>
  <si>
    <t>LINS1</t>
  </si>
  <si>
    <t>LIPH</t>
  </si>
  <si>
    <t>LIPT1</t>
  </si>
  <si>
    <t>LIPT2</t>
  </si>
  <si>
    <t>LIX1</t>
  </si>
  <si>
    <t>LLGL1</t>
  </si>
  <si>
    <t>LLGL2</t>
  </si>
  <si>
    <t>LMAN1</t>
  </si>
  <si>
    <t>LMAN2</t>
  </si>
  <si>
    <t>LMBRD2</t>
  </si>
  <si>
    <t>LMCD1</t>
  </si>
  <si>
    <t>LMF1</t>
  </si>
  <si>
    <t>LMF2</t>
  </si>
  <si>
    <t>LMO2</t>
  </si>
  <si>
    <t>LMO7</t>
  </si>
  <si>
    <t>LNPEP</t>
  </si>
  <si>
    <t>LNPK</t>
  </si>
  <si>
    <t>LOC100151816</t>
  </si>
  <si>
    <t>LOC100152206</t>
  </si>
  <si>
    <t>LOC100152209</t>
  </si>
  <si>
    <t>LOC100152690</t>
  </si>
  <si>
    <t>LOC100152714</t>
  </si>
  <si>
    <t>LOC100153094</t>
  </si>
  <si>
    <t>LOC100153925</t>
  </si>
  <si>
    <t>LOC100154053</t>
  </si>
  <si>
    <t>LOC100154844</t>
  </si>
  <si>
    <t>LOC100155468</t>
  </si>
  <si>
    <t>LOC100155534</t>
  </si>
  <si>
    <t>LOC100156167</t>
  </si>
  <si>
    <t>LOC100156879</t>
  </si>
  <si>
    <t>LOC100156937</t>
  </si>
  <si>
    <t>LOC100157002</t>
  </si>
  <si>
    <t>LOC100157285</t>
  </si>
  <si>
    <t>LOC100158003</t>
  </si>
  <si>
    <t>LOC100511945</t>
  </si>
  <si>
    <t>LOC100512052</t>
  </si>
  <si>
    <t>LOC100512700</t>
  </si>
  <si>
    <t>LOC100512873</t>
  </si>
  <si>
    <t>LOC100513133</t>
  </si>
  <si>
    <t>LOC100513601</t>
  </si>
  <si>
    <t>LOC100514038</t>
  </si>
  <si>
    <t>LOC100514339</t>
  </si>
  <si>
    <t>LOC100514924</t>
  </si>
  <si>
    <t>LOC100515119</t>
  </si>
  <si>
    <t>LOC100515186</t>
  </si>
  <si>
    <t>LOC100515579</t>
  </si>
  <si>
    <t>LOC100516084</t>
  </si>
  <si>
    <t>LOC100516390</t>
  </si>
  <si>
    <t>LOC100516417</t>
  </si>
  <si>
    <t>LOC100516424</t>
  </si>
  <si>
    <t>LOC100516527</t>
  </si>
  <si>
    <t>LOC100516587</t>
  </si>
  <si>
    <t>LOC100516891</t>
  </si>
  <si>
    <t>LOC100517025</t>
  </si>
  <si>
    <t>LOC100517129</t>
  </si>
  <si>
    <t>LOC100517149</t>
  </si>
  <si>
    <t>LOC100517320</t>
  </si>
  <si>
    <t>LOC100517751</t>
  </si>
  <si>
    <t>LOC100519022</t>
  </si>
  <si>
    <t>LOC100519098</t>
  </si>
  <si>
    <t>LOC100519166</t>
  </si>
  <si>
    <t>LOC100519177</t>
  </si>
  <si>
    <t>LOC100519264</t>
  </si>
  <si>
    <t>LOC100519314</t>
  </si>
  <si>
    <t>LOC100519939</t>
  </si>
  <si>
    <t>LOC100520091</t>
  </si>
  <si>
    <t>LOC100520389</t>
  </si>
  <si>
    <t>LOC100520903</t>
  </si>
  <si>
    <t>LOC100521431</t>
  </si>
  <si>
    <t>LOC100521447</t>
  </si>
  <si>
    <t>LOC100521594</t>
  </si>
  <si>
    <t>LOC100521600</t>
  </si>
  <si>
    <t>LOC100521789</t>
  </si>
  <si>
    <t>LOC100522201</t>
  </si>
  <si>
    <t>LOC100522861</t>
  </si>
  <si>
    <t>LOC100522887</t>
  </si>
  <si>
    <t>LOC100523054</t>
  </si>
  <si>
    <t>LOC100523131</t>
  </si>
  <si>
    <t>LOC100523190</t>
  </si>
  <si>
    <t>LOC100523228</t>
  </si>
  <si>
    <t>LOC100523310</t>
  </si>
  <si>
    <t>LOC100523589</t>
  </si>
  <si>
    <t>LOC100523624</t>
  </si>
  <si>
    <t>LOC100523870</t>
  </si>
  <si>
    <t>LOC100523897</t>
  </si>
  <si>
    <t>LOC100524016</t>
  </si>
  <si>
    <t>LOC100524727</t>
  </si>
  <si>
    <t>LOC100524737</t>
  </si>
  <si>
    <t>LOC100525024</t>
  </si>
  <si>
    <t>LOC100525140</t>
  </si>
  <si>
    <t>LOC100525309</t>
  </si>
  <si>
    <t>LOC100525417</t>
  </si>
  <si>
    <t>LOC100525876</t>
  </si>
  <si>
    <t>LOC100526084</t>
  </si>
  <si>
    <t>LOC100526209</t>
  </si>
  <si>
    <t>LOC100620238</t>
  </si>
  <si>
    <t>LOC100620869</t>
  </si>
  <si>
    <t>LOC100621492</t>
  </si>
  <si>
    <t>LOC100621792</t>
  </si>
  <si>
    <t>LOC100622037</t>
  </si>
  <si>
    <t>LOC100622535</t>
  </si>
  <si>
    <t>LOC100622859</t>
  </si>
  <si>
    <t>LOC100623139</t>
  </si>
  <si>
    <t>LOC100623167</t>
  </si>
  <si>
    <t>LOC100624032</t>
  </si>
  <si>
    <t>LOC100624460</t>
  </si>
  <si>
    <t>LOC100624785</t>
  </si>
  <si>
    <t>LOC100625049</t>
  </si>
  <si>
    <t>LOC100626097</t>
  </si>
  <si>
    <t>LOC100626258</t>
  </si>
  <si>
    <t>LOC100626276</t>
  </si>
  <si>
    <t>LOC100626876</t>
  </si>
  <si>
    <t>LOC100627195</t>
  </si>
  <si>
    <t>LOC100627222</t>
  </si>
  <si>
    <t>LOC100627422</t>
  </si>
  <si>
    <t>LOC100628140</t>
  </si>
  <si>
    <t>LOC100736569</t>
  </si>
  <si>
    <t>LOC100736825</t>
  </si>
  <si>
    <t>LOC100736962</t>
  </si>
  <si>
    <t>LOC100736974</t>
  </si>
  <si>
    <t>LOC100737060</t>
  </si>
  <si>
    <t>LOC100737113</t>
  </si>
  <si>
    <t>LOC100737121</t>
  </si>
  <si>
    <t>LOC100737483</t>
  </si>
  <si>
    <t>LOC100737633</t>
  </si>
  <si>
    <t>LOC100738306</t>
  </si>
  <si>
    <t>LOC100738906</t>
  </si>
  <si>
    <t>LOC100739365</t>
  </si>
  <si>
    <t>LOC102157424</t>
  </si>
  <si>
    <t>LOC102157461</t>
  </si>
  <si>
    <t>LOC102157481</t>
  </si>
  <si>
    <t>LOC102157594</t>
  </si>
  <si>
    <t>LOC102157630</t>
  </si>
  <si>
    <t>LOC102157656</t>
  </si>
  <si>
    <t>LOC102157744</t>
  </si>
  <si>
    <t>LOC102157766</t>
  </si>
  <si>
    <t>LOC102157791</t>
  </si>
  <si>
    <t>LOC102157806</t>
  </si>
  <si>
    <t>LOC102157952</t>
  </si>
  <si>
    <t>LOC102158113</t>
  </si>
  <si>
    <t>LOC102158145</t>
  </si>
  <si>
    <t>LOC102158192</t>
  </si>
  <si>
    <t>LOC102158235</t>
  </si>
  <si>
    <t>LOC102158261</t>
  </si>
  <si>
    <t>LOC102158335</t>
  </si>
  <si>
    <t>LOC102158401</t>
  </si>
  <si>
    <t>LOC102158524</t>
  </si>
  <si>
    <t>LOC102158553</t>
  </si>
  <si>
    <t>LOC102158569</t>
  </si>
  <si>
    <t>LOC102158722</t>
  </si>
  <si>
    <t>LOC102158757</t>
  </si>
  <si>
    <t>LOC102158806</t>
  </si>
  <si>
    <t>LOC102158857</t>
  </si>
  <si>
    <t>LOC102158901</t>
  </si>
  <si>
    <t>LOC102158906</t>
  </si>
  <si>
    <t>LOC102159064</t>
  </si>
  <si>
    <t>LOC102159118</t>
  </si>
  <si>
    <t>LOC102159340</t>
  </si>
  <si>
    <t>LOC102159376</t>
  </si>
  <si>
    <t>LOC102159389</t>
  </si>
  <si>
    <t>LOC102159434</t>
  </si>
  <si>
    <t>LOC102159490</t>
  </si>
  <si>
    <t>LOC102159510</t>
  </si>
  <si>
    <t>LOC102159560</t>
  </si>
  <si>
    <t>LOC102159607</t>
  </si>
  <si>
    <t>LOC102159627</t>
  </si>
  <si>
    <t>LOC102159687</t>
  </si>
  <si>
    <t>LOC102159707</t>
  </si>
  <si>
    <t>LOC102159752</t>
  </si>
  <si>
    <t>LOC102159768</t>
  </si>
  <si>
    <t>LOC102160109</t>
  </si>
  <si>
    <t>LOC102160118</t>
  </si>
  <si>
    <t>LOC102160252</t>
  </si>
  <si>
    <t>LOC102160368</t>
  </si>
  <si>
    <t>LOC102160389</t>
  </si>
  <si>
    <t>LOC102160506</t>
  </si>
  <si>
    <t>LOC102160517</t>
  </si>
  <si>
    <t>LOC102160539</t>
  </si>
  <si>
    <t>LOC102160593</t>
  </si>
  <si>
    <t>LOC102160627</t>
  </si>
  <si>
    <t>LOC102160746</t>
  </si>
  <si>
    <t>LOC102160748</t>
  </si>
  <si>
    <t>LOC102160855</t>
  </si>
  <si>
    <t>LOC102161206</t>
  </si>
  <si>
    <t>LOC102161353</t>
  </si>
  <si>
    <t>LOC102161373</t>
  </si>
  <si>
    <t>LOC102161420</t>
  </si>
  <si>
    <t>LOC102161686</t>
  </si>
  <si>
    <t>LOC102161750</t>
  </si>
  <si>
    <t>LOC102161895</t>
  </si>
  <si>
    <t>LOC102161901</t>
  </si>
  <si>
    <t>LOC102161992</t>
  </si>
  <si>
    <t>LOC102162169</t>
  </si>
  <si>
    <t>LOC102162264</t>
  </si>
  <si>
    <t>LOC102162336</t>
  </si>
  <si>
    <t>LOC102162631</t>
  </si>
  <si>
    <t>LOC102162715</t>
  </si>
  <si>
    <t>LOC102162881</t>
  </si>
  <si>
    <t>LOC102162952</t>
  </si>
  <si>
    <t>LOC102163181</t>
  </si>
  <si>
    <t>LOC102163250</t>
  </si>
  <si>
    <t>LOC102163364</t>
  </si>
  <si>
    <t>LOC102163402</t>
  </si>
  <si>
    <t>LOC102163572</t>
  </si>
  <si>
    <t>LOC102163580</t>
  </si>
  <si>
    <t>LOC102163793</t>
  </si>
  <si>
    <t>LOC102163798</t>
  </si>
  <si>
    <t>LOC102163816</t>
  </si>
  <si>
    <t>LOC102163904</t>
  </si>
  <si>
    <t>LOC102164498</t>
  </si>
  <si>
    <t>LOC102164525</t>
  </si>
  <si>
    <t>LOC102164547</t>
  </si>
  <si>
    <t>LOC102164598</t>
  </si>
  <si>
    <t>LOC102164703</t>
  </si>
  <si>
    <t>LOC102164818</t>
  </si>
  <si>
    <t>LOC102164889</t>
  </si>
  <si>
    <t>LOC102164985</t>
  </si>
  <si>
    <t>LOC102165098</t>
  </si>
  <si>
    <t>LOC102165122</t>
  </si>
  <si>
    <t>LOC102165127</t>
  </si>
  <si>
    <t>LOC102165363</t>
  </si>
  <si>
    <t>LOC102165609</t>
  </si>
  <si>
    <t>LOC102165633</t>
  </si>
  <si>
    <t>LOC102165680</t>
  </si>
  <si>
    <t>LOC102165730</t>
  </si>
  <si>
    <t>LOC102165822</t>
  </si>
  <si>
    <t>LOC102165892</t>
  </si>
  <si>
    <t>LOC102166141</t>
  </si>
  <si>
    <t>LOC102166227</t>
  </si>
  <si>
    <t>LOC102166306</t>
  </si>
  <si>
    <t>LOC102166369</t>
  </si>
  <si>
    <t>LOC102166393</t>
  </si>
  <si>
    <t>LOC102166523</t>
  </si>
  <si>
    <t>LOC102166678</t>
  </si>
  <si>
    <t>LOC102167065</t>
  </si>
  <si>
    <t>LOC102167122</t>
  </si>
  <si>
    <t>LOC102167252</t>
  </si>
  <si>
    <t>LOC102167255</t>
  </si>
  <si>
    <t>LOC102167333</t>
  </si>
  <si>
    <t>LOC102167351</t>
  </si>
  <si>
    <t>LOC102167379</t>
  </si>
  <si>
    <t>LOC102167397</t>
  </si>
  <si>
    <t>LOC102167425</t>
  </si>
  <si>
    <t>LOC102167499</t>
  </si>
  <si>
    <t>LOC102167692</t>
  </si>
  <si>
    <t>LOC102167861</t>
  </si>
  <si>
    <t>LOC102168027</t>
  </si>
  <si>
    <t>LOC102168085</t>
  </si>
  <si>
    <t>LOC102168126</t>
  </si>
  <si>
    <t>LOC102168138</t>
  </si>
  <si>
    <t>LOC106504205</t>
  </si>
  <si>
    <t>LOC106504267</t>
  </si>
  <si>
    <t>LOC106504276</t>
  </si>
  <si>
    <t>LOC106504280</t>
  </si>
  <si>
    <t>LOC106504315</t>
  </si>
  <si>
    <t>LOC106504335</t>
  </si>
  <si>
    <t>LOC106504342</t>
  </si>
  <si>
    <t>LOC106504447</t>
  </si>
  <si>
    <t>LOC106504691</t>
  </si>
  <si>
    <t>LOC106504692</t>
  </si>
  <si>
    <t>LOC106504749</t>
  </si>
  <si>
    <t>LOC106504761</t>
  </si>
  <si>
    <t>LOC106504896</t>
  </si>
  <si>
    <t>LOC106504985</t>
  </si>
  <si>
    <t>LOC106504991</t>
  </si>
  <si>
    <t>LOC106504993</t>
  </si>
  <si>
    <t>LOC106505074</t>
  </si>
  <si>
    <t>LOC106505078</t>
  </si>
  <si>
    <t>LOC106505207</t>
  </si>
  <si>
    <t>LOC106505319</t>
  </si>
  <si>
    <t>LOC106505425</t>
  </si>
  <si>
    <t>LOC106505536</t>
  </si>
  <si>
    <t>LOC106505605</t>
  </si>
  <si>
    <t>LOC106505675</t>
  </si>
  <si>
    <t>LOC106505680</t>
  </si>
  <si>
    <t>LOC106505716</t>
  </si>
  <si>
    <t>LOC106505771</t>
  </si>
  <si>
    <t>LOC106505786</t>
  </si>
  <si>
    <t>LOC106505794</t>
  </si>
  <si>
    <t>LOC106505799</t>
  </si>
  <si>
    <t>LOC106505816</t>
  </si>
  <si>
    <t>LOC106505983</t>
  </si>
  <si>
    <t>LOC106506183</t>
  </si>
  <si>
    <t>LOC106506202</t>
  </si>
  <si>
    <t>LOC106506339</t>
  </si>
  <si>
    <t>LOC106506356</t>
  </si>
  <si>
    <t>LOC106506389</t>
  </si>
  <si>
    <t>LOC106506644</t>
  </si>
  <si>
    <t>LOC106506689</t>
  </si>
  <si>
    <t>LOC106506742</t>
  </si>
  <si>
    <t>LOC106506765</t>
  </si>
  <si>
    <t>LOC106506856</t>
  </si>
  <si>
    <t>LOC106506907</t>
  </si>
  <si>
    <t>LOC106506961</t>
  </si>
  <si>
    <t>LOC106506974</t>
  </si>
  <si>
    <t>LOC106507022</t>
  </si>
  <si>
    <t>LOC106507157</t>
  </si>
  <si>
    <t>LOC106507255</t>
  </si>
  <si>
    <t>LOC106507314</t>
  </si>
  <si>
    <t>LOC106507496</t>
  </si>
  <si>
    <t>LOC106507678</t>
  </si>
  <si>
    <t>LOC106507734</t>
  </si>
  <si>
    <t>LOC106507881</t>
  </si>
  <si>
    <t>LOC106507887</t>
  </si>
  <si>
    <t>LOC106507993</t>
  </si>
  <si>
    <t>LOC106508100</t>
  </si>
  <si>
    <t>LOC106508109</t>
  </si>
  <si>
    <t>LOC106508141</t>
  </si>
  <si>
    <t>LOC106508382</t>
  </si>
  <si>
    <t>LOC106508402</t>
  </si>
  <si>
    <t>LOC106508466</t>
  </si>
  <si>
    <t>LOC106508546</t>
  </si>
  <si>
    <t>LOC106508550</t>
  </si>
  <si>
    <t>LOC106508573</t>
  </si>
  <si>
    <t>LOC106508578</t>
  </si>
  <si>
    <t>LOC106508817</t>
  </si>
  <si>
    <t>LOC106508895</t>
  </si>
  <si>
    <t>LOC106508920</t>
  </si>
  <si>
    <t>LOC106508962</t>
  </si>
  <si>
    <t>LOC106508978</t>
  </si>
  <si>
    <t>LOC106509080</t>
  </si>
  <si>
    <t>LOC106509136</t>
  </si>
  <si>
    <t>LOC106509137</t>
  </si>
  <si>
    <t>LOC106509159</t>
  </si>
  <si>
    <t>LOC106509214</t>
  </si>
  <si>
    <t>LOC106509227</t>
  </si>
  <si>
    <t>LOC106509267</t>
  </si>
  <si>
    <t>LOC106509301</t>
  </si>
  <si>
    <t>LOC106509490</t>
  </si>
  <si>
    <t>LOC106509507</t>
  </si>
  <si>
    <t>LOC106509522</t>
  </si>
  <si>
    <t>LOC106509702</t>
  </si>
  <si>
    <t>LOC106509837</t>
  </si>
  <si>
    <t>LOC106509843</t>
  </si>
  <si>
    <t>LOC106509892</t>
  </si>
  <si>
    <t>LOC106510084</t>
  </si>
  <si>
    <t>LOC106510178</t>
  </si>
  <si>
    <t>LOC106510223</t>
  </si>
  <si>
    <t>LOC106510239</t>
  </si>
  <si>
    <t>LOC106510294</t>
  </si>
  <si>
    <t>LOC106510322</t>
  </si>
  <si>
    <t>LOC106510388</t>
  </si>
  <si>
    <t>LOC106510460</t>
  </si>
  <si>
    <t>LOC106510532</t>
  </si>
  <si>
    <t>LOC110255174</t>
  </si>
  <si>
    <t>LOC110255189</t>
  </si>
  <si>
    <t>LOC110255249</t>
  </si>
  <si>
    <t>LOC110255258</t>
  </si>
  <si>
    <t>LOC110255260</t>
  </si>
  <si>
    <t>LOC110255283</t>
  </si>
  <si>
    <t>LOC110255302</t>
  </si>
  <si>
    <t>LOC110255313</t>
  </si>
  <si>
    <t>LOC110255327</t>
  </si>
  <si>
    <t>LOC110255408</t>
  </si>
  <si>
    <t>LOC110255411</t>
  </si>
  <si>
    <t>LOC110255435</t>
  </si>
  <si>
    <t>LOC110255468</t>
  </si>
  <si>
    <t>LOC110255499</t>
  </si>
  <si>
    <t>LOC110255500</t>
  </si>
  <si>
    <t>LOC110255512</t>
  </si>
  <si>
    <t>LOC110255518</t>
  </si>
  <si>
    <t>LOC110255519</t>
  </si>
  <si>
    <t>LOC110255521</t>
  </si>
  <si>
    <t>LOC110255528</t>
  </si>
  <si>
    <t>LOC110255546</t>
  </si>
  <si>
    <t>LOC110255562</t>
  </si>
  <si>
    <t>LOC110255624</t>
  </si>
  <si>
    <t>LOC110255637</t>
  </si>
  <si>
    <t>LOC110255649</t>
  </si>
  <si>
    <t>LOC110255664</t>
  </si>
  <si>
    <t>LOC110255727</t>
  </si>
  <si>
    <t>LOC110255729</t>
  </si>
  <si>
    <t>LOC110255749</t>
  </si>
  <si>
    <t>LOC110255758</t>
  </si>
  <si>
    <t>LOC110255795</t>
  </si>
  <si>
    <t>LOC110255805</t>
  </si>
  <si>
    <t>LOC110255817</t>
  </si>
  <si>
    <t>LOC110255826</t>
  </si>
  <si>
    <t>LOC110255832</t>
  </si>
  <si>
    <t>LOC110255851</t>
  </si>
  <si>
    <t>LOC110255861</t>
  </si>
  <si>
    <t>LOC110255886</t>
  </si>
  <si>
    <t>LOC110255920</t>
  </si>
  <si>
    <t>LOC110255927</t>
  </si>
  <si>
    <t>LOC110255953</t>
  </si>
  <si>
    <t>LOC110256034</t>
  </si>
  <si>
    <t>LOC110256047</t>
  </si>
  <si>
    <t>LOC110256057</t>
  </si>
  <si>
    <t>LOC110256062</t>
  </si>
  <si>
    <t>LOC110256224</t>
  </si>
  <si>
    <t>LOC110256300</t>
  </si>
  <si>
    <t>LOC110256302</t>
  </si>
  <si>
    <t>LOC110256320</t>
  </si>
  <si>
    <t>LOC110256340</t>
  </si>
  <si>
    <t>LOC110256402</t>
  </si>
  <si>
    <t>LOC110256438</t>
  </si>
  <si>
    <t>LOC110256444</t>
  </si>
  <si>
    <t>LOC110256445</t>
  </si>
  <si>
    <t>LOC110256456</t>
  </si>
  <si>
    <t>LOC110256505</t>
  </si>
  <si>
    <t>LOC110256586</t>
  </si>
  <si>
    <t>LOC110256595</t>
  </si>
  <si>
    <t>LOC110256604</t>
  </si>
  <si>
    <t>LOC110256623</t>
  </si>
  <si>
    <t>LOC110256636</t>
  </si>
  <si>
    <t>LOC110256637</t>
  </si>
  <si>
    <t>LOC110256663</t>
  </si>
  <si>
    <t>LOC110256668</t>
  </si>
  <si>
    <t>LOC110256682</t>
  </si>
  <si>
    <t>LOC110256702</t>
  </si>
  <si>
    <t>LOC110256709</t>
  </si>
  <si>
    <t>LOC110256730</t>
  </si>
  <si>
    <t>LOC110256774</t>
  </si>
  <si>
    <t>LOC110256775</t>
  </si>
  <si>
    <t>LOC110256807</t>
  </si>
  <si>
    <t>LOC110256829</t>
  </si>
  <si>
    <t>LOC110256850</t>
  </si>
  <si>
    <t>LOC110256926</t>
  </si>
  <si>
    <t>LOC110256945</t>
  </si>
  <si>
    <t>LOC110256993</t>
  </si>
  <si>
    <t>LOC110257044</t>
  </si>
  <si>
    <t>LOC110257054</t>
  </si>
  <si>
    <t>LOC110257077</t>
  </si>
  <si>
    <t>LOC110257137</t>
  </si>
  <si>
    <t>LOC110257138</t>
  </si>
  <si>
    <t>LOC110257164</t>
  </si>
  <si>
    <t>LOC110257217</t>
  </si>
  <si>
    <t>LOC110257218</t>
  </si>
  <si>
    <t>LOC110257228</t>
  </si>
  <si>
    <t>LOC110257230</t>
  </si>
  <si>
    <t>LOC110257240</t>
  </si>
  <si>
    <t>LOC110257245</t>
  </si>
  <si>
    <t>LOC110257246</t>
  </si>
  <si>
    <t>LOC110257248</t>
  </si>
  <si>
    <t>LOC110257255</t>
  </si>
  <si>
    <t>LOC110257261</t>
  </si>
  <si>
    <t>LOC110257262</t>
  </si>
  <si>
    <t>LOC110257279</t>
  </si>
  <si>
    <t>LOC110257292</t>
  </si>
  <si>
    <t>LOC110257296</t>
  </si>
  <si>
    <t>LOC110257314</t>
  </si>
  <si>
    <t>LOC110257417</t>
  </si>
  <si>
    <t>LOC110257458</t>
  </si>
  <si>
    <t>LOC110257462</t>
  </si>
  <si>
    <t>LOC110257477</t>
  </si>
  <si>
    <t>LOC110257543</t>
  </si>
  <si>
    <t>LOC110257546</t>
  </si>
  <si>
    <t>LOC110257572</t>
  </si>
  <si>
    <t>LOC110257587</t>
  </si>
  <si>
    <t>LOC110257591</t>
  </si>
  <si>
    <t>LOC110257596</t>
  </si>
  <si>
    <t>LOC110257650</t>
  </si>
  <si>
    <t>LOC110257750</t>
  </si>
  <si>
    <t>LOC110257757</t>
  </si>
  <si>
    <t>LOC110257771</t>
  </si>
  <si>
    <t>LOC110257782</t>
  </si>
  <si>
    <t>LOC110257827</t>
  </si>
  <si>
    <t>LOC110257828</t>
  </si>
  <si>
    <t>LOC110257837</t>
  </si>
  <si>
    <t>LOC110257855</t>
  </si>
  <si>
    <t>LOC110257974</t>
  </si>
  <si>
    <t>LOC110258078</t>
  </si>
  <si>
    <t>LOC110258087</t>
  </si>
  <si>
    <t>LOC110258160</t>
  </si>
  <si>
    <t>LOC110258191</t>
  </si>
  <si>
    <t>LOC110258202</t>
  </si>
  <si>
    <t>LOC110258215</t>
  </si>
  <si>
    <t>LOC110258225</t>
  </si>
  <si>
    <t>LOC110258297</t>
  </si>
  <si>
    <t>LOC110258368</t>
  </si>
  <si>
    <t>LOC110258381</t>
  </si>
  <si>
    <t>LOC110258382</t>
  </si>
  <si>
    <t>LOC110258441</t>
  </si>
  <si>
    <t>LOC110258505</t>
  </si>
  <si>
    <t>LOC110258506</t>
  </si>
  <si>
    <t>LOC110258507</t>
  </si>
  <si>
    <t>LOC110258592</t>
  </si>
  <si>
    <t>LOC110258600</t>
  </si>
  <si>
    <t>LOC110258617</t>
  </si>
  <si>
    <t>LOC110258721</t>
  </si>
  <si>
    <t>LOC110258908</t>
  </si>
  <si>
    <t>LOC110259084</t>
  </si>
  <si>
    <t>LOC110259085</t>
  </si>
  <si>
    <t>LOC110259088</t>
  </si>
  <si>
    <t>LOC110259107</t>
  </si>
  <si>
    <t>LOC110259113</t>
  </si>
  <si>
    <t>LOC110259120</t>
  </si>
  <si>
    <t>LOC110259200</t>
  </si>
  <si>
    <t>LOC110259223</t>
  </si>
  <si>
    <t>LOC110259273</t>
  </si>
  <si>
    <t>LOC110259298</t>
  </si>
  <si>
    <t>LOC110259304</t>
  </si>
  <si>
    <t>LOC110259341</t>
  </si>
  <si>
    <t>LOC110259352</t>
  </si>
  <si>
    <t>LOC110259371</t>
  </si>
  <si>
    <t>LOC110259400</t>
  </si>
  <si>
    <t>LOC110259408</t>
  </si>
  <si>
    <t>LOC110259416</t>
  </si>
  <si>
    <t>LOC110259477</t>
  </si>
  <si>
    <t>LOC110259490</t>
  </si>
  <si>
    <t>LOC110259514</t>
  </si>
  <si>
    <t>LOC110259663</t>
  </si>
  <si>
    <t>LOC110259668</t>
  </si>
  <si>
    <t>LOC110259691</t>
  </si>
  <si>
    <t>LOC110259698</t>
  </si>
  <si>
    <t>LOC110259875</t>
  </si>
  <si>
    <t>LOC110259891</t>
  </si>
  <si>
    <t>LOC110260000</t>
  </si>
  <si>
    <t>LOC110260017</t>
  </si>
  <si>
    <t>LOC110260032</t>
  </si>
  <si>
    <t>LOC110260037</t>
  </si>
  <si>
    <t>LOC110260060</t>
  </si>
  <si>
    <t>LOC110260108</t>
  </si>
  <si>
    <t>LOC110260188</t>
  </si>
  <si>
    <t>LOC110260250</t>
  </si>
  <si>
    <t>LOC110260253</t>
  </si>
  <si>
    <t>LOC110260278</t>
  </si>
  <si>
    <t>LOC110260289</t>
  </si>
  <si>
    <t>LOC110260307</t>
  </si>
  <si>
    <t>LOC110260332</t>
  </si>
  <si>
    <t>LOC110260358</t>
  </si>
  <si>
    <t>LOC110260359</t>
  </si>
  <si>
    <t>LOC110260370</t>
  </si>
  <si>
    <t>LOC110260373</t>
  </si>
  <si>
    <t>LOC110260382</t>
  </si>
  <si>
    <t>LOC110260386</t>
  </si>
  <si>
    <t>LOC110260387</t>
  </si>
  <si>
    <t>LOC110260391</t>
  </si>
  <si>
    <t>LOC110260402</t>
  </si>
  <si>
    <t>LOC110260404</t>
  </si>
  <si>
    <t>LOC110260418</t>
  </si>
  <si>
    <t>LOC110260436</t>
  </si>
  <si>
    <t>LOC110260438</t>
  </si>
  <si>
    <t>LOC110260466</t>
  </si>
  <si>
    <t>LOC110260591</t>
  </si>
  <si>
    <t>LOC110260596</t>
  </si>
  <si>
    <t>LOC110260619</t>
  </si>
  <si>
    <t>LOC110260626</t>
  </si>
  <si>
    <t>LOC110260655</t>
  </si>
  <si>
    <t>LOC110260665</t>
  </si>
  <si>
    <t>LOC110260669</t>
  </si>
  <si>
    <t>LOC110260719</t>
  </si>
  <si>
    <t>LOC110260756</t>
  </si>
  <si>
    <t>LOC110260780</t>
  </si>
  <si>
    <t>LOC110260804</t>
  </si>
  <si>
    <t>LOC110260812</t>
  </si>
  <si>
    <t>LOC110260888</t>
  </si>
  <si>
    <t>LOC110260940</t>
  </si>
  <si>
    <t>LOC110260981</t>
  </si>
  <si>
    <t>LOC110260998</t>
  </si>
  <si>
    <t>LOC110261008</t>
  </si>
  <si>
    <t>LOC110261023</t>
  </si>
  <si>
    <t>LOC110261024</t>
  </si>
  <si>
    <t>LOC110261044</t>
  </si>
  <si>
    <t>LOC110261130</t>
  </si>
  <si>
    <t>LOC110261135</t>
  </si>
  <si>
    <t>LOC110261138</t>
  </si>
  <si>
    <t>LOC110261206</t>
  </si>
  <si>
    <t>LOC110261219</t>
  </si>
  <si>
    <t>LOC110261250</t>
  </si>
  <si>
    <t>LOC110261268</t>
  </si>
  <si>
    <t>LOC110261304</t>
  </si>
  <si>
    <t>LOC110261334</t>
  </si>
  <si>
    <t>LOC110261337</t>
  </si>
  <si>
    <t>LOC110261347</t>
  </si>
  <si>
    <t>LOC110261354</t>
  </si>
  <si>
    <t>LOC110261361</t>
  </si>
  <si>
    <t>LOC110261474</t>
  </si>
  <si>
    <t>LOC110261482</t>
  </si>
  <si>
    <t>LOC110261486</t>
  </si>
  <si>
    <t>LOC110261575</t>
  </si>
  <si>
    <t>LOC110261617</t>
  </si>
  <si>
    <t>LOC110261619</t>
  </si>
  <si>
    <t>LOC110261663</t>
  </si>
  <si>
    <t>LOC110261670</t>
  </si>
  <si>
    <t>LOC110261679</t>
  </si>
  <si>
    <t>LOC110261683</t>
  </si>
  <si>
    <t>LOC110261696</t>
  </si>
  <si>
    <t>LOC110261787</t>
  </si>
  <si>
    <t>LOC110261978</t>
  </si>
  <si>
    <t>LOC110261988</t>
  </si>
  <si>
    <t>LOC110261989</t>
  </si>
  <si>
    <t>LOC110261994</t>
  </si>
  <si>
    <t>LOC110262001</t>
  </si>
  <si>
    <t>LOC110262088</t>
  </si>
  <si>
    <t>LOC110262090</t>
  </si>
  <si>
    <t>LOC110262149</t>
  </si>
  <si>
    <t>LOC110262153</t>
  </si>
  <si>
    <t>LOC110262172</t>
  </si>
  <si>
    <t>LOC110262200</t>
  </si>
  <si>
    <t>LOC110262201</t>
  </si>
  <si>
    <t>LOC110262216</t>
  </si>
  <si>
    <t>LOC110262257</t>
  </si>
  <si>
    <t>LOC414400</t>
  </si>
  <si>
    <t>LONP1</t>
  </si>
  <si>
    <t>LOX</t>
  </si>
  <si>
    <t>LOXL2</t>
  </si>
  <si>
    <t>LPAR6</t>
  </si>
  <si>
    <t>LPIN3</t>
  </si>
  <si>
    <t>LPP</t>
  </si>
  <si>
    <t>LRBA</t>
  </si>
  <si>
    <t>LRCH3</t>
  </si>
  <si>
    <t>LRCH4</t>
  </si>
  <si>
    <t>LRFN1</t>
  </si>
  <si>
    <t>LRFN4</t>
  </si>
  <si>
    <t>LRFN5</t>
  </si>
  <si>
    <t>LRIF1</t>
  </si>
  <si>
    <t>LRIT3</t>
  </si>
  <si>
    <t>LRP10</t>
  </si>
  <si>
    <t>LRP2BP</t>
  </si>
  <si>
    <t>LRP4</t>
  </si>
  <si>
    <t>LRP5</t>
  </si>
  <si>
    <t>LRP6</t>
  </si>
  <si>
    <t>LRPPRC</t>
  </si>
  <si>
    <t>LRRC14</t>
  </si>
  <si>
    <t>LRRC2</t>
  </si>
  <si>
    <t>LRRC20</t>
  </si>
  <si>
    <t>LRRC24</t>
  </si>
  <si>
    <t>LRRC27</t>
  </si>
  <si>
    <t>LRRC31</t>
  </si>
  <si>
    <t>LRRC40</t>
  </si>
  <si>
    <t>LRRC47</t>
  </si>
  <si>
    <t>LRRC49</t>
  </si>
  <si>
    <t>LRRC51</t>
  </si>
  <si>
    <t>LRRC56</t>
  </si>
  <si>
    <t>LRRC58</t>
  </si>
  <si>
    <t>LRRC61</t>
  </si>
  <si>
    <t>LRRC66</t>
  </si>
  <si>
    <t>LRRC8A</t>
  </si>
  <si>
    <t>LRRK2</t>
  </si>
  <si>
    <t>LSR</t>
  </si>
  <si>
    <t>LTBP3</t>
  </si>
  <si>
    <t>LTBP4</t>
  </si>
  <si>
    <t>LTBR</t>
  </si>
  <si>
    <t>LTN1</t>
  </si>
  <si>
    <t>LUC7L3</t>
  </si>
  <si>
    <t>LY75</t>
  </si>
  <si>
    <t>LYAR</t>
  </si>
  <si>
    <t>LYPD5</t>
  </si>
  <si>
    <t>LYPLA2</t>
  </si>
  <si>
    <t>LYRM4</t>
  </si>
  <si>
    <t>LYSMD3</t>
  </si>
  <si>
    <t>LYST</t>
  </si>
  <si>
    <t>LYZ</t>
  </si>
  <si>
    <t>LZTFL1</t>
  </si>
  <si>
    <t>LZTR1</t>
  </si>
  <si>
    <t>LZTS1</t>
  </si>
  <si>
    <t>MACC1</t>
  </si>
  <si>
    <t>MACF1</t>
  </si>
  <si>
    <t>MACROD2</t>
  </si>
  <si>
    <t>MAD1L1</t>
  </si>
  <si>
    <t>MAF1</t>
  </si>
  <si>
    <t>MAGI2</t>
  </si>
  <si>
    <t>MAGI3</t>
  </si>
  <si>
    <t>MAGIX</t>
  </si>
  <si>
    <t>MAGT1</t>
  </si>
  <si>
    <t>MAK16</t>
  </si>
  <si>
    <t>MALT1</t>
  </si>
  <si>
    <t>MAML2</t>
  </si>
  <si>
    <t>MAN1A2</t>
  </si>
  <si>
    <t>MAN1B1</t>
  </si>
  <si>
    <t>MAN1C1</t>
  </si>
  <si>
    <t>MAN2B1</t>
  </si>
  <si>
    <t>MANEA</t>
  </si>
  <si>
    <t>MAP1S</t>
  </si>
  <si>
    <t>MAP2K6</t>
  </si>
  <si>
    <t>MAP3K1</t>
  </si>
  <si>
    <t>MAP3K11</t>
  </si>
  <si>
    <t>MAP3K13</t>
  </si>
  <si>
    <t>MAP3K2</t>
  </si>
  <si>
    <t>MAP3K20</t>
  </si>
  <si>
    <t>MAP3K5</t>
  </si>
  <si>
    <t>MAP3K6</t>
  </si>
  <si>
    <t>MAP3K7</t>
  </si>
  <si>
    <t>MAP3K7CL</t>
  </si>
  <si>
    <t>MAP4K3</t>
  </si>
  <si>
    <t>MAP4K5</t>
  </si>
  <si>
    <t>MAP7D1</t>
  </si>
  <si>
    <t>MAP9</t>
  </si>
  <si>
    <t>MAPK10</t>
  </si>
  <si>
    <t>MAPK6</t>
  </si>
  <si>
    <t>MAPK7</t>
  </si>
  <si>
    <t>MAPK8IP1</t>
  </si>
  <si>
    <t>MAPK8IP2</t>
  </si>
  <si>
    <t>MAPK8IP3</t>
  </si>
  <si>
    <t>MARCKSL1</t>
  </si>
  <si>
    <t>MARVELD1</t>
  </si>
  <si>
    <t>MAST2</t>
  </si>
  <si>
    <t>MASTL</t>
  </si>
  <si>
    <t>MATN1</t>
  </si>
  <si>
    <t>MATR3</t>
  </si>
  <si>
    <t>MBD3</t>
  </si>
  <si>
    <t>MBD5</t>
  </si>
  <si>
    <t>MBIP</t>
  </si>
  <si>
    <t>MBLAC1</t>
  </si>
  <si>
    <t>MBNL1</t>
  </si>
  <si>
    <t>MBNL2</t>
  </si>
  <si>
    <t>MBOAT7</t>
  </si>
  <si>
    <t>MBTD1</t>
  </si>
  <si>
    <t>MCAT</t>
  </si>
  <si>
    <t>MCM2</t>
  </si>
  <si>
    <t>MCM5</t>
  </si>
  <si>
    <t>MCM6</t>
  </si>
  <si>
    <t>MCM8</t>
  </si>
  <si>
    <t>MCOLN1</t>
  </si>
  <si>
    <t>MCOLN3</t>
  </si>
  <si>
    <t>MCRIP1</t>
  </si>
  <si>
    <t>MCT7</t>
  </si>
  <si>
    <t>MCTS1</t>
  </si>
  <si>
    <t>MDFIC</t>
  </si>
  <si>
    <t>MDGA1</t>
  </si>
  <si>
    <t>MDH1</t>
  </si>
  <si>
    <t>MDM1</t>
  </si>
  <si>
    <t>MDM2</t>
  </si>
  <si>
    <t>MDM4</t>
  </si>
  <si>
    <t>ME2</t>
  </si>
  <si>
    <t>MECOM</t>
  </si>
  <si>
    <t>MED13</t>
  </si>
  <si>
    <t>MED22</t>
  </si>
  <si>
    <t>MED29</t>
  </si>
  <si>
    <t>MED4</t>
  </si>
  <si>
    <t>MED9</t>
  </si>
  <si>
    <t>MEF2A</t>
  </si>
  <si>
    <t>MEFV</t>
  </si>
  <si>
    <t>MEGF6</t>
  </si>
  <si>
    <t>MEIOB</t>
  </si>
  <si>
    <t>MEIS2</t>
  </si>
  <si>
    <t>MELK</t>
  </si>
  <si>
    <t>MEN1</t>
  </si>
  <si>
    <t>MEPCE</t>
  </si>
  <si>
    <t>MESDC1</t>
  </si>
  <si>
    <t>MESP1</t>
  </si>
  <si>
    <t>MESP2</t>
  </si>
  <si>
    <t>MET</t>
  </si>
  <si>
    <t>METAP2</t>
  </si>
  <si>
    <t>METRN</t>
  </si>
  <si>
    <t>METRNL</t>
  </si>
  <si>
    <t>METTL1</t>
  </si>
  <si>
    <t>METTL12</t>
  </si>
  <si>
    <t>METTL13</t>
  </si>
  <si>
    <t>METTL14</t>
  </si>
  <si>
    <t>METTL15</t>
  </si>
  <si>
    <t>METTL16</t>
  </si>
  <si>
    <t>METTL22</t>
  </si>
  <si>
    <t>METTL27</t>
  </si>
  <si>
    <t>METTL4</t>
  </si>
  <si>
    <t>MEX3D</t>
  </si>
  <si>
    <t>MFAP1</t>
  </si>
  <si>
    <t>MFGE8</t>
  </si>
  <si>
    <t>MFN1</t>
  </si>
  <si>
    <t>MFSD10</t>
  </si>
  <si>
    <t>MFSD12</t>
  </si>
  <si>
    <t>MFSD13A</t>
  </si>
  <si>
    <t>MFSD2A</t>
  </si>
  <si>
    <t>MFSD3</t>
  </si>
  <si>
    <t>MFSD5</t>
  </si>
  <si>
    <t>MFSD6L</t>
  </si>
  <si>
    <t>MFSD7</t>
  </si>
  <si>
    <t>MGA</t>
  </si>
  <si>
    <t>MGAM</t>
  </si>
  <si>
    <t>MGAM2</t>
  </si>
  <si>
    <t>MGAT4C</t>
  </si>
  <si>
    <t>MGEA5</t>
  </si>
  <si>
    <t>MIA2</t>
  </si>
  <si>
    <t>MIB2</t>
  </si>
  <si>
    <t>MICALL1</t>
  </si>
  <si>
    <t>MICALL2</t>
  </si>
  <si>
    <t>MICU3</t>
  </si>
  <si>
    <t>MIEF1</t>
  </si>
  <si>
    <t>MIEF2</t>
  </si>
  <si>
    <t>MIER1</t>
  </si>
  <si>
    <t>MIER3</t>
  </si>
  <si>
    <t>MIF4GD</t>
  </si>
  <si>
    <t>MIGA1</t>
  </si>
  <si>
    <t>MIGA2</t>
  </si>
  <si>
    <t>MIIP</t>
  </si>
  <si>
    <t>MILR1</t>
  </si>
  <si>
    <t>MINDY2</t>
  </si>
  <si>
    <t>MINDY3</t>
  </si>
  <si>
    <t>MIPEP</t>
  </si>
  <si>
    <t>MIPOL1</t>
  </si>
  <si>
    <t>MIS12</t>
  </si>
  <si>
    <t>MIS18BP1</t>
  </si>
  <si>
    <t>MISP3</t>
  </si>
  <si>
    <t>MKLN1</t>
  </si>
  <si>
    <t>MKNK2</t>
  </si>
  <si>
    <t>MKRN3</t>
  </si>
  <si>
    <t>MLF1</t>
  </si>
  <si>
    <t>MLLT1</t>
  </si>
  <si>
    <t>MLLT3</t>
  </si>
  <si>
    <t>MLST8</t>
  </si>
  <si>
    <t>MLYCD</t>
  </si>
  <si>
    <t>MMADHC</t>
  </si>
  <si>
    <t>MMP15</t>
  </si>
  <si>
    <t>MMRN2</t>
  </si>
  <si>
    <t>MMS22L</t>
  </si>
  <si>
    <t>MNAT1</t>
  </si>
  <si>
    <t>MNS1</t>
  </si>
  <si>
    <t>MNX1</t>
  </si>
  <si>
    <t>MOAP1</t>
  </si>
  <si>
    <t>MOB1A</t>
  </si>
  <si>
    <t>MOB2</t>
  </si>
  <si>
    <t>MOB3A</t>
  </si>
  <si>
    <t>MOB3C</t>
  </si>
  <si>
    <t>MOGS</t>
  </si>
  <si>
    <t>MON1A</t>
  </si>
  <si>
    <t>MON2</t>
  </si>
  <si>
    <t>MORC3</t>
  </si>
  <si>
    <t>MOSPD2</t>
  </si>
  <si>
    <t>MPDZ</t>
  </si>
  <si>
    <t>MPHOSPH10</t>
  </si>
  <si>
    <t>MPHOSPH9</t>
  </si>
  <si>
    <t>MPND</t>
  </si>
  <si>
    <t>MPP1</t>
  </si>
  <si>
    <t>MPP5</t>
  </si>
  <si>
    <t>MPP6</t>
  </si>
  <si>
    <t>MPP7</t>
  </si>
  <si>
    <t>MPRIP</t>
  </si>
  <si>
    <t>MPV17L2</t>
  </si>
  <si>
    <t>MPZL3</t>
  </si>
  <si>
    <t>MRAS</t>
  </si>
  <si>
    <t>MRE11</t>
  </si>
  <si>
    <t>MRM1</t>
  </si>
  <si>
    <t>MROH1</t>
  </si>
  <si>
    <t>MRPL10</t>
  </si>
  <si>
    <t>MRPL12</t>
  </si>
  <si>
    <t>MRPL28</t>
  </si>
  <si>
    <t>MRPL38</t>
  </si>
  <si>
    <t>MRPL4</t>
  </si>
  <si>
    <t>MRPS12</t>
  </si>
  <si>
    <t>MRPS2</t>
  </si>
  <si>
    <t>MRPS34</t>
  </si>
  <si>
    <t>MRPS7</t>
  </si>
  <si>
    <t>MRS2</t>
  </si>
  <si>
    <t>MSANTD2</t>
  </si>
  <si>
    <t>MSANTD4</t>
  </si>
  <si>
    <t>MSC</t>
  </si>
  <si>
    <t>MSH2</t>
  </si>
  <si>
    <t>MSL2</t>
  </si>
  <si>
    <t>MSMO1</t>
  </si>
  <si>
    <t>MSRB1</t>
  </si>
  <si>
    <t>MST1R</t>
  </si>
  <si>
    <t>MSTO1</t>
  </si>
  <si>
    <t>MT1D</t>
  </si>
  <si>
    <t>MTA2</t>
  </si>
  <si>
    <t>MTERF1</t>
  </si>
  <si>
    <t>MTERF4</t>
  </si>
  <si>
    <t>MTF2</t>
  </si>
  <si>
    <t>MTFP1</t>
  </si>
  <si>
    <t>MTG1</t>
  </si>
  <si>
    <t>MTG2</t>
  </si>
  <si>
    <t>MTIF2</t>
  </si>
  <si>
    <t>MTMR2</t>
  </si>
  <si>
    <t>MTMR9</t>
  </si>
  <si>
    <t>MTRF1L</t>
  </si>
  <si>
    <t>MTUS1</t>
  </si>
  <si>
    <t>MTUS2</t>
  </si>
  <si>
    <t>MUC5B</t>
  </si>
  <si>
    <t>MUL1</t>
  </si>
  <si>
    <t>MUM1L1</t>
  </si>
  <si>
    <t>MUS81</t>
  </si>
  <si>
    <t>MUT</t>
  </si>
  <si>
    <t>MVB12B</t>
  </si>
  <si>
    <t>MVD</t>
  </si>
  <si>
    <t>MVP</t>
  </si>
  <si>
    <t>MXD4</t>
  </si>
  <si>
    <t>MYB</t>
  </si>
  <si>
    <t>MYBL1</t>
  </si>
  <si>
    <t>MYCBP2</t>
  </si>
  <si>
    <t>MYCL</t>
  </si>
  <si>
    <t>MYEF2</t>
  </si>
  <si>
    <t>MYH14</t>
  </si>
  <si>
    <t>MYL9</t>
  </si>
  <si>
    <t>MYLK</t>
  </si>
  <si>
    <t>MYNN</t>
  </si>
  <si>
    <t>MYO1C</t>
  </si>
  <si>
    <t>MYO5A</t>
  </si>
  <si>
    <t>MYO6</t>
  </si>
  <si>
    <t>MYO9A</t>
  </si>
  <si>
    <t>MYSM1</t>
  </si>
  <si>
    <t>N4BP2</t>
  </si>
  <si>
    <t>N4BP2L2</t>
  </si>
  <si>
    <t>NAA10</t>
  </si>
  <si>
    <t>NAA15</t>
  </si>
  <si>
    <t>NAA16</t>
  </si>
  <si>
    <t>NAA25</t>
  </si>
  <si>
    <t>NAA35</t>
  </si>
  <si>
    <t>NAA40</t>
  </si>
  <si>
    <t>NAA60</t>
  </si>
  <si>
    <t>NAALADL2</t>
  </si>
  <si>
    <t>NAB2</t>
  </si>
  <si>
    <t>NABP1</t>
  </si>
  <si>
    <t>NACC1</t>
  </si>
  <si>
    <t>NACC2</t>
  </si>
  <si>
    <t>NADSYN1</t>
  </si>
  <si>
    <t>NAE1</t>
  </si>
  <si>
    <t>NAGA</t>
  </si>
  <si>
    <t>NAGPA</t>
  </si>
  <si>
    <t>NAMPT</t>
  </si>
  <si>
    <t>NANOS1</t>
  </si>
  <si>
    <t>NANP</t>
  </si>
  <si>
    <t>NAPA</t>
  </si>
  <si>
    <t>NAPRT</t>
  </si>
  <si>
    <t>NARF</t>
  </si>
  <si>
    <t>NARFL</t>
  </si>
  <si>
    <t>NARS</t>
  </si>
  <si>
    <t>NATD1</t>
  </si>
  <si>
    <t>NAV3</t>
  </si>
  <si>
    <t>NAXD</t>
  </si>
  <si>
    <t>NBEA</t>
  </si>
  <si>
    <t>NBEAL1</t>
  </si>
  <si>
    <t>NBL1</t>
  </si>
  <si>
    <t>NBN</t>
  </si>
  <si>
    <t>NCAPG</t>
  </si>
  <si>
    <t>NCAPH2</t>
  </si>
  <si>
    <t>NCBP1</t>
  </si>
  <si>
    <t>NCDN</t>
  </si>
  <si>
    <t>NCK1</t>
  </si>
  <si>
    <t>NCKAP1</t>
  </si>
  <si>
    <t>NCKIPSD</t>
  </si>
  <si>
    <t>NCLN</t>
  </si>
  <si>
    <t>NCOA4</t>
  </si>
  <si>
    <t>NDC80</t>
  </si>
  <si>
    <t>NDUFAF3</t>
  </si>
  <si>
    <t>NDUFS7</t>
  </si>
  <si>
    <t>NDUFS8</t>
  </si>
  <si>
    <t>NDUFV1</t>
  </si>
  <si>
    <t>NEBL</t>
  </si>
  <si>
    <t>NECTIN1</t>
  </si>
  <si>
    <t>NECTIN2</t>
  </si>
  <si>
    <t>NEDD1</t>
  </si>
  <si>
    <t>NEDD4</t>
  </si>
  <si>
    <t>NEK1</t>
  </si>
  <si>
    <t>NEK10</t>
  </si>
  <si>
    <t>NEK5</t>
  </si>
  <si>
    <t>NELFB</t>
  </si>
  <si>
    <t>NELFCD</t>
  </si>
  <si>
    <t>NEMF</t>
  </si>
  <si>
    <t>NEPRO</t>
  </si>
  <si>
    <t>NEURL1</t>
  </si>
  <si>
    <t>NEURL2</t>
  </si>
  <si>
    <t>NEURL4</t>
  </si>
  <si>
    <t>NEXN</t>
  </si>
  <si>
    <t>NF1</t>
  </si>
  <si>
    <t>NFAT5</t>
  </si>
  <si>
    <t>NFE2L1</t>
  </si>
  <si>
    <t>NFE2L2</t>
  </si>
  <si>
    <t>NFIA</t>
  </si>
  <si>
    <t>NFIB</t>
  </si>
  <si>
    <t>NFKB2</t>
  </si>
  <si>
    <t>NFKBIE</t>
  </si>
  <si>
    <t>NFKBIL1</t>
  </si>
  <si>
    <t>NFKBIZ</t>
  </si>
  <si>
    <t>NFXL1</t>
  </si>
  <si>
    <t>NGFR</t>
  </si>
  <si>
    <t>NGLY1</t>
  </si>
  <si>
    <t>NHLRC2</t>
  </si>
  <si>
    <t>NIN</t>
  </si>
  <si>
    <t>NIPA1</t>
  </si>
  <si>
    <t>NIPBL</t>
  </si>
  <si>
    <t>NKAIN1</t>
  </si>
  <si>
    <t>NKD2</t>
  </si>
  <si>
    <t>NKIRAS2</t>
  </si>
  <si>
    <t>NKTR</t>
  </si>
  <si>
    <t>NLE1</t>
  </si>
  <si>
    <t>NLGN3</t>
  </si>
  <si>
    <t>NLRP12L</t>
  </si>
  <si>
    <t>NLRX1</t>
  </si>
  <si>
    <t>NMD3</t>
  </si>
  <si>
    <t>NME3</t>
  </si>
  <si>
    <t>NME5</t>
  </si>
  <si>
    <t>NMRAL1</t>
  </si>
  <si>
    <t>NOC2L</t>
  </si>
  <si>
    <t>NOC3L</t>
  </si>
  <si>
    <t>NOC4L</t>
  </si>
  <si>
    <t>NOL11</t>
  </si>
  <si>
    <t>NOL12</t>
  </si>
  <si>
    <t>NOL8</t>
  </si>
  <si>
    <t>NOP53</t>
  </si>
  <si>
    <t>NOP58</t>
  </si>
  <si>
    <t>NOP9</t>
  </si>
  <si>
    <t>NOSIP</t>
  </si>
  <si>
    <t>NOXA1</t>
  </si>
  <si>
    <t>NOXO1</t>
  </si>
  <si>
    <t>NOXRED1</t>
  </si>
  <si>
    <t>NPAS1</t>
  </si>
  <si>
    <t>NPDC1</t>
  </si>
  <si>
    <t>NPEPL1</t>
  </si>
  <si>
    <t>NPHP1</t>
  </si>
  <si>
    <t>NPHP3</t>
  </si>
  <si>
    <t>NPLOC4</t>
  </si>
  <si>
    <t>NPM1</t>
  </si>
  <si>
    <t>NPR1</t>
  </si>
  <si>
    <t>NPRL3</t>
  </si>
  <si>
    <t>NQO2</t>
  </si>
  <si>
    <t>NR1D2</t>
  </si>
  <si>
    <t>NR1H3</t>
  </si>
  <si>
    <t>NR2C1</t>
  </si>
  <si>
    <t>NR2F6</t>
  </si>
  <si>
    <t>NRARP</t>
  </si>
  <si>
    <t>NRIP1</t>
  </si>
  <si>
    <t>NRTN</t>
  </si>
  <si>
    <t>NSD3</t>
  </si>
  <si>
    <t>NSDHL</t>
  </si>
  <si>
    <t>NSMF</t>
  </si>
  <si>
    <t>NSRP1</t>
  </si>
  <si>
    <t>NSUN5</t>
  </si>
  <si>
    <t>NT5C</t>
  </si>
  <si>
    <t>NT5C1A</t>
  </si>
  <si>
    <t>NT5M</t>
  </si>
  <si>
    <t>NTF4</t>
  </si>
  <si>
    <t>NTMT1</t>
  </si>
  <si>
    <t>NTN1</t>
  </si>
  <si>
    <t>NTRK1</t>
  </si>
  <si>
    <t>NUAK2</t>
  </si>
  <si>
    <t>NUBP2</t>
  </si>
  <si>
    <t>NUCB1</t>
  </si>
  <si>
    <t>NUCB2</t>
  </si>
  <si>
    <t>NUDCD1</t>
  </si>
  <si>
    <t>NUDCD3</t>
  </si>
  <si>
    <t>NUDT1</t>
  </si>
  <si>
    <t>NUDT12</t>
  </si>
  <si>
    <t>NUDT14</t>
  </si>
  <si>
    <t>NUDT16</t>
  </si>
  <si>
    <t>NUDT17</t>
  </si>
  <si>
    <t>NUDT22</t>
  </si>
  <si>
    <t>NUDT6</t>
  </si>
  <si>
    <t>NUDT7</t>
  </si>
  <si>
    <t>NUDT8</t>
  </si>
  <si>
    <t>NUF2</t>
  </si>
  <si>
    <t>NUFIP2</t>
  </si>
  <si>
    <t>NUMA1</t>
  </si>
  <si>
    <t>NUP107</t>
  </si>
  <si>
    <t>NUP155</t>
  </si>
  <si>
    <t>NUP160</t>
  </si>
  <si>
    <t>NUP210</t>
  </si>
  <si>
    <t>NUP54</t>
  </si>
  <si>
    <t>NUP62CL</t>
  </si>
  <si>
    <t>NWD2</t>
  </si>
  <si>
    <t>NXPH4</t>
  </si>
  <si>
    <t>NXT1</t>
  </si>
  <si>
    <t>NXT2</t>
  </si>
  <si>
    <t>OAZ3</t>
  </si>
  <si>
    <t>OGFOD2</t>
  </si>
  <si>
    <t>OGFOD3</t>
  </si>
  <si>
    <t>OGFR</t>
  </si>
  <si>
    <t>OGFRL1</t>
  </si>
  <si>
    <t>OGT</t>
  </si>
  <si>
    <t>OIP5</t>
  </si>
  <si>
    <t>OLA1</t>
  </si>
  <si>
    <t>OLFM3</t>
  </si>
  <si>
    <t>OLFML3</t>
  </si>
  <si>
    <t>OMA1</t>
  </si>
  <si>
    <t>ONECUT2</t>
  </si>
  <si>
    <t>OPA1</t>
  </si>
  <si>
    <t>OPA3</t>
  </si>
  <si>
    <t>OPHN1</t>
  </si>
  <si>
    <t>OPLAH</t>
  </si>
  <si>
    <t>ORAI3</t>
  </si>
  <si>
    <t>ORC2</t>
  </si>
  <si>
    <t>ORC3</t>
  </si>
  <si>
    <t>ORC5</t>
  </si>
  <si>
    <t>OSBPL11</t>
  </si>
  <si>
    <t>OSBPL8</t>
  </si>
  <si>
    <t>OSBPL9</t>
  </si>
  <si>
    <t>OSGEPL1</t>
  </si>
  <si>
    <t>OSGIN1</t>
  </si>
  <si>
    <t>OTUB1</t>
  </si>
  <si>
    <t>OTUD6B</t>
  </si>
  <si>
    <t>OVCA2</t>
  </si>
  <si>
    <t>OVOL1</t>
  </si>
  <si>
    <t>OXLD1</t>
  </si>
  <si>
    <t>OXR1</t>
  </si>
  <si>
    <t>OXTR</t>
  </si>
  <si>
    <t>P2RX4</t>
  </si>
  <si>
    <t>P2RY11</t>
  </si>
  <si>
    <t>P2RY2</t>
  </si>
  <si>
    <t>P3H3</t>
  </si>
  <si>
    <t>P3H4</t>
  </si>
  <si>
    <t>P4HA1</t>
  </si>
  <si>
    <t>P4HA2</t>
  </si>
  <si>
    <t>P4HB</t>
  </si>
  <si>
    <t>P4HTM</t>
  </si>
  <si>
    <t>PACS2</t>
  </si>
  <si>
    <t>PADI1</t>
  </si>
  <si>
    <t>PADI3</t>
  </si>
  <si>
    <t>PAFAH1B3</t>
  </si>
  <si>
    <t>PAICS</t>
  </si>
  <si>
    <t>PAK6</t>
  </si>
  <si>
    <t>PALM</t>
  </si>
  <si>
    <t>PANK3</t>
  </si>
  <si>
    <t>PAOX</t>
  </si>
  <si>
    <t>PAPD4</t>
  </si>
  <si>
    <t>PAPOLA</t>
  </si>
  <si>
    <t>PAPOLG</t>
  </si>
  <si>
    <t>PAPSS1</t>
  </si>
  <si>
    <t>PAPSS2</t>
  </si>
  <si>
    <t>PAQR4</t>
  </si>
  <si>
    <t>PARD6A</t>
  </si>
  <si>
    <t>PARD6B</t>
  </si>
  <si>
    <t>PARG</t>
  </si>
  <si>
    <t>PARP10</t>
  </si>
  <si>
    <t>PARP14</t>
  </si>
  <si>
    <t>PARP2</t>
  </si>
  <si>
    <t>PARP8</t>
  </si>
  <si>
    <t>PARPBP</t>
  </si>
  <si>
    <t>PARS2</t>
  </si>
  <si>
    <t>PATZ1</t>
  </si>
  <si>
    <t>PAXBP1</t>
  </si>
  <si>
    <t>PBK</t>
  </si>
  <si>
    <t>PBRM1</t>
  </si>
  <si>
    <t>PBX3</t>
  </si>
  <si>
    <t>PBXIP1</t>
  </si>
  <si>
    <t>PC</t>
  </si>
  <si>
    <t>PCBP3</t>
  </si>
  <si>
    <t>PCDH1</t>
  </si>
  <si>
    <t>PCDH10</t>
  </si>
  <si>
    <t>PCDHA11</t>
  </si>
  <si>
    <t>PCF11</t>
  </si>
  <si>
    <t>PCGF5</t>
  </si>
  <si>
    <t>PCGF6</t>
  </si>
  <si>
    <t>PCK2</t>
  </si>
  <si>
    <t>PCLAF</t>
  </si>
  <si>
    <t>PCM1</t>
  </si>
  <si>
    <t>PCNX3</t>
  </si>
  <si>
    <t>PCSK7</t>
  </si>
  <si>
    <t>PCYOX1</t>
  </si>
  <si>
    <t>PCYT2</t>
  </si>
  <si>
    <t>PDC</t>
  </si>
  <si>
    <t>PDCD4</t>
  </si>
  <si>
    <t>PDCL2</t>
  </si>
  <si>
    <t>PDE1A</t>
  </si>
  <si>
    <t>PDE2A</t>
  </si>
  <si>
    <t>PDE4B</t>
  </si>
  <si>
    <t>PDE4D</t>
  </si>
  <si>
    <t>PDE5A</t>
  </si>
  <si>
    <t>PDGFRL</t>
  </si>
  <si>
    <t>PDIK1L</t>
  </si>
  <si>
    <t>PDLIM7</t>
  </si>
  <si>
    <t>PDS5A</t>
  </si>
  <si>
    <t>PDS5B</t>
  </si>
  <si>
    <t>PDXK</t>
  </si>
  <si>
    <t>PDXP</t>
  </si>
  <si>
    <t>PDZD8</t>
  </si>
  <si>
    <t>PEAK1</t>
  </si>
  <si>
    <t>PECAM1</t>
  </si>
  <si>
    <t>PEG10</t>
  </si>
  <si>
    <t>PELI3</t>
  </si>
  <si>
    <t>PEMT</t>
  </si>
  <si>
    <t>PEPD</t>
  </si>
  <si>
    <t>PES1</t>
  </si>
  <si>
    <t>PEX1</t>
  </si>
  <si>
    <t>PEX11G</t>
  </si>
  <si>
    <t>PEX14</t>
  </si>
  <si>
    <t>PEX16</t>
  </si>
  <si>
    <t>PEX26</t>
  </si>
  <si>
    <t>PEX3</t>
  </si>
  <si>
    <t>PEX6</t>
  </si>
  <si>
    <t>PFKL</t>
  </si>
  <si>
    <t>PGAM2</t>
  </si>
  <si>
    <t>PGAP1</t>
  </si>
  <si>
    <t>PGAP3</t>
  </si>
  <si>
    <t>PGBD1</t>
  </si>
  <si>
    <t>PGF</t>
  </si>
  <si>
    <t>PGGHG</t>
  </si>
  <si>
    <t>PGLYRP3</t>
  </si>
  <si>
    <t>PGM3</t>
  </si>
  <si>
    <t>PGP</t>
  </si>
  <si>
    <t>PGS1</t>
  </si>
  <si>
    <t>PHACTR4</t>
  </si>
  <si>
    <t>PHB2</t>
  </si>
  <si>
    <t>PHC2</t>
  </si>
  <si>
    <t>PHC3</t>
  </si>
  <si>
    <t>PHF14</t>
  </si>
  <si>
    <t>PHF20</t>
  </si>
  <si>
    <t>PHF23</t>
  </si>
  <si>
    <t>PHF3</t>
  </si>
  <si>
    <t>PHF6</t>
  </si>
  <si>
    <t>PHGDH</t>
  </si>
  <si>
    <t>PHIP</t>
  </si>
  <si>
    <t>PHKA2</t>
  </si>
  <si>
    <t>PHKB</t>
  </si>
  <si>
    <t>PHLDA3</t>
  </si>
  <si>
    <t>PHLDB1</t>
  </si>
  <si>
    <t>PHLDB2</t>
  </si>
  <si>
    <t>PHRF1</t>
  </si>
  <si>
    <t>PHTF1</t>
  </si>
  <si>
    <t>PHTF2</t>
  </si>
  <si>
    <t>PHYHIP</t>
  </si>
  <si>
    <t>PHYHIPL</t>
  </si>
  <si>
    <t>PI15</t>
  </si>
  <si>
    <t>PI4K2B</t>
  </si>
  <si>
    <t>PI4KB</t>
  </si>
  <si>
    <t>PIANP</t>
  </si>
  <si>
    <t>PIAS1</t>
  </si>
  <si>
    <t>PIBF1</t>
  </si>
  <si>
    <t>PICALM</t>
  </si>
  <si>
    <t>PICK1</t>
  </si>
  <si>
    <t>PIDD1</t>
  </si>
  <si>
    <t>PIGK</t>
  </si>
  <si>
    <t>PIGN</t>
  </si>
  <si>
    <t>PIGO</t>
  </si>
  <si>
    <t>PIGQ</t>
  </si>
  <si>
    <t>PIGR</t>
  </si>
  <si>
    <t>PIGS</t>
  </si>
  <si>
    <t>PIGT</t>
  </si>
  <si>
    <t>PIGZ</t>
  </si>
  <si>
    <t>PIH1D1</t>
  </si>
  <si>
    <t>PIH1D3</t>
  </si>
  <si>
    <t>PIK3C2A</t>
  </si>
  <si>
    <t>PIK3C3</t>
  </si>
  <si>
    <t>PIK3CA</t>
  </si>
  <si>
    <t>PIK3CB</t>
  </si>
  <si>
    <t>PIK3IP1</t>
  </si>
  <si>
    <t>PIKFYVE</t>
  </si>
  <si>
    <t>PIM3</t>
  </si>
  <si>
    <t>PITPNB</t>
  </si>
  <si>
    <t>PITX1</t>
  </si>
  <si>
    <t>PIWIL3</t>
  </si>
  <si>
    <t>PIWIL4</t>
  </si>
  <si>
    <t>PJA2</t>
  </si>
  <si>
    <t>PKD1L2</t>
  </si>
  <si>
    <t>PKDCC</t>
  </si>
  <si>
    <t>PKHD1L1</t>
  </si>
  <si>
    <t>PKN1</t>
  </si>
  <si>
    <t>PKP3</t>
  </si>
  <si>
    <t>PLA2G15</t>
  </si>
  <si>
    <t>PLA2G3</t>
  </si>
  <si>
    <t>PLA2G4A</t>
  </si>
  <si>
    <t>PLAA</t>
  </si>
  <si>
    <t>PLAG1</t>
  </si>
  <si>
    <t>PLAT</t>
  </si>
  <si>
    <t>PLCB1</t>
  </si>
  <si>
    <t>PLCB3</t>
  </si>
  <si>
    <t>PLCD3</t>
  </si>
  <si>
    <t>PLD3</t>
  </si>
  <si>
    <t>PLD5</t>
  </si>
  <si>
    <t>PLEKHH2</t>
  </si>
  <si>
    <t>PLEKHJ1</t>
  </si>
  <si>
    <t>PLEKHM2</t>
  </si>
  <si>
    <t>PLEKHO1</t>
  </si>
  <si>
    <t>PLK2</t>
  </si>
  <si>
    <t>PLK3</t>
  </si>
  <si>
    <t>PLK4</t>
  </si>
  <si>
    <t>PLK5</t>
  </si>
  <si>
    <t>PLOD1</t>
  </si>
  <si>
    <t>PLOD2</t>
  </si>
  <si>
    <t>PLOD3</t>
  </si>
  <si>
    <t>PLPP2</t>
  </si>
  <si>
    <t>PLPP3</t>
  </si>
  <si>
    <t>PLPP7</t>
  </si>
  <si>
    <t>PLPPR3</t>
  </si>
  <si>
    <t>PLS1</t>
  </si>
  <si>
    <t>PLS3</t>
  </si>
  <si>
    <t>PLSCR3</t>
  </si>
  <si>
    <t>PLSCR4</t>
  </si>
  <si>
    <t>PLTP</t>
  </si>
  <si>
    <t>PLXNA1</t>
  </si>
  <si>
    <t>PLXNA2</t>
  </si>
  <si>
    <t>PLXNA3</t>
  </si>
  <si>
    <t>PLXNB2</t>
  </si>
  <si>
    <t>PLXNB3</t>
  </si>
  <si>
    <t>PLXND1</t>
  </si>
  <si>
    <t>PMEL</t>
  </si>
  <si>
    <t>PMEPA1</t>
  </si>
  <si>
    <t>PMFBP1</t>
  </si>
  <si>
    <t>PMM1</t>
  </si>
  <si>
    <t>PMPCA</t>
  </si>
  <si>
    <t>PMPCB</t>
  </si>
  <si>
    <t>PMS1</t>
  </si>
  <si>
    <t>PNISR</t>
  </si>
  <si>
    <t>PNLIPRP3</t>
  </si>
  <si>
    <t>PNN</t>
  </si>
  <si>
    <t>PNPLA2</t>
  </si>
  <si>
    <t>PNPLA6</t>
  </si>
  <si>
    <t>PNPLA8</t>
  </si>
  <si>
    <t>PNPT1</t>
  </si>
  <si>
    <t>PNRC2</t>
  </si>
  <si>
    <t>POC1A</t>
  </si>
  <si>
    <t>PODXL2</t>
  </si>
  <si>
    <t>POFUT2</t>
  </si>
  <si>
    <t>POLE2</t>
  </si>
  <si>
    <t>POLG</t>
  </si>
  <si>
    <t>POLI</t>
  </si>
  <si>
    <t>POLK</t>
  </si>
  <si>
    <t>POLL</t>
  </si>
  <si>
    <t>POLQ</t>
  </si>
  <si>
    <t>POLR3G</t>
  </si>
  <si>
    <t>POLRMT</t>
  </si>
  <si>
    <t>POMGNT1</t>
  </si>
  <si>
    <t>POMGNT2</t>
  </si>
  <si>
    <t>POMT1</t>
  </si>
  <si>
    <t>POP7</t>
  </si>
  <si>
    <t>POR</t>
  </si>
  <si>
    <t>PORCN</t>
  </si>
  <si>
    <t>POT1</t>
  </si>
  <si>
    <t>POU1F1</t>
  </si>
  <si>
    <t>POU2F1</t>
  </si>
  <si>
    <t>PP2D1</t>
  </si>
  <si>
    <t>PPA1</t>
  </si>
  <si>
    <t>PPAN</t>
  </si>
  <si>
    <t>PPFIBP1</t>
  </si>
  <si>
    <t>PPGRP-S</t>
  </si>
  <si>
    <t>PPHLN1</t>
  </si>
  <si>
    <t>PPIG</t>
  </si>
  <si>
    <t>PPIL4</t>
  </si>
  <si>
    <t>PPIL6</t>
  </si>
  <si>
    <t>PPIP5K2</t>
  </si>
  <si>
    <t>PPM1F</t>
  </si>
  <si>
    <t>PPM1K</t>
  </si>
  <si>
    <t>PPOX</t>
  </si>
  <si>
    <t>PPP1CC</t>
  </si>
  <si>
    <t>PPP1R11</t>
  </si>
  <si>
    <t>PPP1R12A</t>
  </si>
  <si>
    <t>PPP1R12C</t>
  </si>
  <si>
    <t>PPP1R14B</t>
  </si>
  <si>
    <t>PPP1R16A</t>
  </si>
  <si>
    <t>PPP1R18</t>
  </si>
  <si>
    <t>PPP1R26</t>
  </si>
  <si>
    <t>PPP1R35</t>
  </si>
  <si>
    <t>PPP1R36</t>
  </si>
  <si>
    <t>PPP1R37</t>
  </si>
  <si>
    <t>PPP1R9A</t>
  </si>
  <si>
    <t>PPP1R9B</t>
  </si>
  <si>
    <t>PPP2R2A</t>
  </si>
  <si>
    <t>PPP2R3A</t>
  </si>
  <si>
    <t>PPP2R3C</t>
  </si>
  <si>
    <t>PPP4C</t>
  </si>
  <si>
    <t>PPP4R2</t>
  </si>
  <si>
    <t>PPP4R3A</t>
  </si>
  <si>
    <t>PPP4R3B</t>
  </si>
  <si>
    <t>PPP4R4</t>
  </si>
  <si>
    <t>PPP6R1</t>
  </si>
  <si>
    <t>PPT2</t>
  </si>
  <si>
    <t>PPTC7</t>
  </si>
  <si>
    <t>PPWD1</t>
  </si>
  <si>
    <t>PQBP1</t>
  </si>
  <si>
    <t>PQLC1</t>
  </si>
  <si>
    <t>PQLC2</t>
  </si>
  <si>
    <t>PRDM10</t>
  </si>
  <si>
    <t>PRDM5</t>
  </si>
  <si>
    <t>PREB</t>
  </si>
  <si>
    <t>PREPL</t>
  </si>
  <si>
    <t>PRIMPOL</t>
  </si>
  <si>
    <t>PRKAA1</t>
  </si>
  <si>
    <t>PRKAA2</t>
  </si>
  <si>
    <t>PRKAR1B</t>
  </si>
  <si>
    <t>PRKCI</t>
  </si>
  <si>
    <t>PRKCSH</t>
  </si>
  <si>
    <t>PRKCZ</t>
  </si>
  <si>
    <t>PRKD3</t>
  </si>
  <si>
    <t>PRKG1</t>
  </si>
  <si>
    <t>PRMT9</t>
  </si>
  <si>
    <t>PROB1</t>
  </si>
  <si>
    <t>PRPF18</t>
  </si>
  <si>
    <t>PRPF19</t>
  </si>
  <si>
    <t>PRPF31</t>
  </si>
  <si>
    <t>PRPF39</t>
  </si>
  <si>
    <t>PRPF40A</t>
  </si>
  <si>
    <t>PRPF6</t>
  </si>
  <si>
    <t>PRPSAP1</t>
  </si>
  <si>
    <t>PRR29</t>
  </si>
  <si>
    <t>PRR5</t>
  </si>
  <si>
    <t>PRRC2C</t>
  </si>
  <si>
    <t>PRRG2</t>
  </si>
  <si>
    <t>PRRT3</t>
  </si>
  <si>
    <t>PRSS27</t>
  </si>
  <si>
    <t>PRTFDC1</t>
  </si>
  <si>
    <t>PRX</t>
  </si>
  <si>
    <t>PSAP</t>
  </si>
  <si>
    <t>PSIP1</t>
  </si>
  <si>
    <t>PSKH1</t>
  </si>
  <si>
    <t>PSMC6</t>
  </si>
  <si>
    <t>PSMD12</t>
  </si>
  <si>
    <t>PSMD3</t>
  </si>
  <si>
    <t>PSME4</t>
  </si>
  <si>
    <t>PTAR1</t>
  </si>
  <si>
    <t>PTBP2</t>
  </si>
  <si>
    <t>PTBP3</t>
  </si>
  <si>
    <t>PTCHD1</t>
  </si>
  <si>
    <t>PTCHD3</t>
  </si>
  <si>
    <t>PTDSS2</t>
  </si>
  <si>
    <t>PTEN</t>
  </si>
  <si>
    <t>PTGDS</t>
  </si>
  <si>
    <t>PTGES2</t>
  </si>
  <si>
    <t>PTGFRN</t>
  </si>
  <si>
    <t>PTGR2</t>
  </si>
  <si>
    <t>PTGS2</t>
  </si>
  <si>
    <t>PTK7</t>
  </si>
  <si>
    <t>PTMS</t>
  </si>
  <si>
    <t>PTOV1</t>
  </si>
  <si>
    <t>PTPA</t>
  </si>
  <si>
    <t>PTPN11</t>
  </si>
  <si>
    <t>PTPN18</t>
  </si>
  <si>
    <t>PTPN22</t>
  </si>
  <si>
    <t>PTPN4</t>
  </si>
  <si>
    <t>PTPRD</t>
  </si>
  <si>
    <t>PTPRN</t>
  </si>
  <si>
    <t>PTPRT</t>
  </si>
  <si>
    <t>PTPRU</t>
  </si>
  <si>
    <t>PTTG1IP</t>
  </si>
  <si>
    <t>PUF60</t>
  </si>
  <si>
    <t>PUM2</t>
  </si>
  <si>
    <t>PUM3</t>
  </si>
  <si>
    <t>PURA</t>
  </si>
  <si>
    <t>PURG</t>
  </si>
  <si>
    <t>PUS10</t>
  </si>
  <si>
    <t>PUS3</t>
  </si>
  <si>
    <t>PUS7L</t>
  </si>
  <si>
    <t>PUSL1</t>
  </si>
  <si>
    <t>PWP2</t>
  </si>
  <si>
    <t>PWWP2B</t>
  </si>
  <si>
    <t>PXDC1</t>
  </si>
  <si>
    <t>PXN</t>
  </si>
  <si>
    <t>PXT1</t>
  </si>
  <si>
    <t>PYCR1</t>
  </si>
  <si>
    <t>PYCR2</t>
  </si>
  <si>
    <t>PYCR3</t>
  </si>
  <si>
    <t>PYGB</t>
  </si>
  <si>
    <t>PYGO1</t>
  </si>
  <si>
    <t>PYGO2</t>
  </si>
  <si>
    <t>PYROXD1</t>
  </si>
  <si>
    <t>QPCTL</t>
  </si>
  <si>
    <t>QSER1</t>
  </si>
  <si>
    <t>QSOX1</t>
  </si>
  <si>
    <t>QSOX2</t>
  </si>
  <si>
    <t>R3HCC1</t>
  </si>
  <si>
    <t>R3HCC1L</t>
  </si>
  <si>
    <t>R3HDM1</t>
  </si>
  <si>
    <t>RAB11B</t>
  </si>
  <si>
    <t>RAB11FIP2</t>
  </si>
  <si>
    <t>RAB11FIP5</t>
  </si>
  <si>
    <t>RAB1A</t>
  </si>
  <si>
    <t>RAB1B</t>
  </si>
  <si>
    <t>RAB27A</t>
  </si>
  <si>
    <t>RAB33B</t>
  </si>
  <si>
    <t>RAB34</t>
  </si>
  <si>
    <t>RAB36</t>
  </si>
  <si>
    <t>RAB39A</t>
  </si>
  <si>
    <t>RAB3IL1</t>
  </si>
  <si>
    <t>RAB3IP</t>
  </si>
  <si>
    <t>RAB40C</t>
  </si>
  <si>
    <t>RAB43</t>
  </si>
  <si>
    <t>RAB5A</t>
  </si>
  <si>
    <t>RAB8B</t>
  </si>
  <si>
    <t>RABEP1</t>
  </si>
  <si>
    <t>RABEP2</t>
  </si>
  <si>
    <t>RABGAP1L</t>
  </si>
  <si>
    <t>RABL3</t>
  </si>
  <si>
    <t>RABL6</t>
  </si>
  <si>
    <t>RAC3</t>
  </si>
  <si>
    <t>RAD1</t>
  </si>
  <si>
    <t>RAD17</t>
  </si>
  <si>
    <t>RAD18</t>
  </si>
  <si>
    <t>RAD21</t>
  </si>
  <si>
    <t>RAD50</t>
  </si>
  <si>
    <t>RAD51D</t>
  </si>
  <si>
    <t>RAD54B</t>
  </si>
  <si>
    <t>RAD9A</t>
  </si>
  <si>
    <t>RALGAPA1</t>
  </si>
  <si>
    <t>RALGPS2</t>
  </si>
  <si>
    <t>RALYL</t>
  </si>
  <si>
    <t>RANBP17</t>
  </si>
  <si>
    <t>RANBP6</t>
  </si>
  <si>
    <t>RANGAP1</t>
  </si>
  <si>
    <t>RAP1B</t>
  </si>
  <si>
    <t>RAP1GDS1</t>
  </si>
  <si>
    <t>RAPGEF1</t>
  </si>
  <si>
    <t>RAPGEF6</t>
  </si>
  <si>
    <t>RAPH1</t>
  </si>
  <si>
    <t>RARA</t>
  </si>
  <si>
    <t>RARS</t>
  </si>
  <si>
    <t>RARS2</t>
  </si>
  <si>
    <t>RASA1</t>
  </si>
  <si>
    <t>RASA2</t>
  </si>
  <si>
    <t>RASL10B</t>
  </si>
  <si>
    <t>RASSF6</t>
  </si>
  <si>
    <t>RASSF7</t>
  </si>
  <si>
    <t>RASSF9</t>
  </si>
  <si>
    <t>RB1</t>
  </si>
  <si>
    <t>RBBP8</t>
  </si>
  <si>
    <t>RBCK1</t>
  </si>
  <si>
    <t>RBL1</t>
  </si>
  <si>
    <t>RBL2</t>
  </si>
  <si>
    <t>RBM12B</t>
  </si>
  <si>
    <t>RBM15</t>
  </si>
  <si>
    <t>RBM18</t>
  </si>
  <si>
    <t>RBM25</t>
  </si>
  <si>
    <t>RBM26</t>
  </si>
  <si>
    <t>RBM27</t>
  </si>
  <si>
    <t>RBM38</t>
  </si>
  <si>
    <t>RBM39</t>
  </si>
  <si>
    <t>RBM41</t>
  </si>
  <si>
    <t>RBM42</t>
  </si>
  <si>
    <t>RBP1</t>
  </si>
  <si>
    <t>RBPJ</t>
  </si>
  <si>
    <t>RC3H1</t>
  </si>
  <si>
    <t>RC3H2</t>
  </si>
  <si>
    <t>RCE1</t>
  </si>
  <si>
    <t>RCOR2</t>
  </si>
  <si>
    <t>RDH13</t>
  </si>
  <si>
    <t>RDX</t>
  </si>
  <si>
    <t>REC114</t>
  </si>
  <si>
    <t>RECQL</t>
  </si>
  <si>
    <t>RECQL4</t>
  </si>
  <si>
    <t>RECQL5</t>
  </si>
  <si>
    <t>REEP4</t>
  </si>
  <si>
    <t>REL</t>
  </si>
  <si>
    <t>RELA</t>
  </si>
  <si>
    <t>RELB</t>
  </si>
  <si>
    <t>RELL2</t>
  </si>
  <si>
    <t>RENBP</t>
  </si>
  <si>
    <t>RETREG2</t>
  </si>
  <si>
    <t>RETREG3</t>
  </si>
  <si>
    <t>REV3L</t>
  </si>
  <si>
    <t>REXO1</t>
  </si>
  <si>
    <t>REXO4</t>
  </si>
  <si>
    <t>RFC1</t>
  </si>
  <si>
    <t>RFNG</t>
  </si>
  <si>
    <t>RFX3</t>
  </si>
  <si>
    <t>RFX7</t>
  </si>
  <si>
    <t>RFXANK</t>
  </si>
  <si>
    <t>RGL2</t>
  </si>
  <si>
    <t>RGS12</t>
  </si>
  <si>
    <t>RGS17</t>
  </si>
  <si>
    <t>RGS18</t>
  </si>
  <si>
    <t>RGS7</t>
  </si>
  <si>
    <t>RHBDD3</t>
  </si>
  <si>
    <t>RHCG</t>
  </si>
  <si>
    <t>RHOBTB3</t>
  </si>
  <si>
    <t>RHOD</t>
  </si>
  <si>
    <t>RHOG</t>
  </si>
  <si>
    <t>RHOT1</t>
  </si>
  <si>
    <t>RHOT2</t>
  </si>
  <si>
    <t>RHPN1</t>
  </si>
  <si>
    <t>RIC3</t>
  </si>
  <si>
    <t>RIC8A</t>
  </si>
  <si>
    <t>RIC8B</t>
  </si>
  <si>
    <t>RICTOR</t>
  </si>
  <si>
    <t>RIDA</t>
  </si>
  <si>
    <t>RIF1</t>
  </si>
  <si>
    <t>RIMKLA</t>
  </si>
  <si>
    <t>RIMKLB</t>
  </si>
  <si>
    <t>RIMS2</t>
  </si>
  <si>
    <t>RIN1</t>
  </si>
  <si>
    <t>RINT1</t>
  </si>
  <si>
    <t>RIOK2</t>
  </si>
  <si>
    <t>RIOK3</t>
  </si>
  <si>
    <t>RIPK2</t>
  </si>
  <si>
    <t>RIPK4</t>
  </si>
  <si>
    <t>RLF</t>
  </si>
  <si>
    <t>RLIM</t>
  </si>
  <si>
    <t>RMDN2</t>
  </si>
  <si>
    <t>RMI1</t>
  </si>
  <si>
    <t>RNASEL</t>
  </si>
  <si>
    <t>RNASET2</t>
  </si>
  <si>
    <t>RND3</t>
  </si>
  <si>
    <t>RNF121</t>
  </si>
  <si>
    <t>RNF138</t>
  </si>
  <si>
    <t>RNF141</t>
  </si>
  <si>
    <t>RNF166</t>
  </si>
  <si>
    <t>RNF168</t>
  </si>
  <si>
    <t>RNF185</t>
  </si>
  <si>
    <t>RNF19A</t>
  </si>
  <si>
    <t>RNF215</t>
  </si>
  <si>
    <t>RNF217</t>
  </si>
  <si>
    <t>RNF219</t>
  </si>
  <si>
    <t>RNF220</t>
  </si>
  <si>
    <t>RNF223</t>
  </si>
  <si>
    <t>RNF24</t>
  </si>
  <si>
    <t>RNF26</t>
  </si>
  <si>
    <t>RNF40</t>
  </si>
  <si>
    <t>RNGTT</t>
  </si>
  <si>
    <t>RNH1</t>
  </si>
  <si>
    <t>RNMT</t>
  </si>
  <si>
    <t>RNPC3</t>
  </si>
  <si>
    <t>RNPEP</t>
  </si>
  <si>
    <t>RNPEPL1</t>
  </si>
  <si>
    <t>ROCK1</t>
  </si>
  <si>
    <t>ROCK2</t>
  </si>
  <si>
    <t>ROM1</t>
  </si>
  <si>
    <t>RORA</t>
  </si>
  <si>
    <t>RORB</t>
  </si>
  <si>
    <t>RORC</t>
  </si>
  <si>
    <t>RP2</t>
  </si>
  <si>
    <t>RPAP2</t>
  </si>
  <si>
    <t>RPAP3</t>
  </si>
  <si>
    <t>RPGR</t>
  </si>
  <si>
    <t>RPGRIP1L</t>
  </si>
  <si>
    <t>RPRD1A</t>
  </si>
  <si>
    <t>RPS19BP1</t>
  </si>
  <si>
    <t>RPS6KA3</t>
  </si>
  <si>
    <t>RPS6KA4</t>
  </si>
  <si>
    <t>RPS6KA5</t>
  </si>
  <si>
    <t>RPS6KB1</t>
  </si>
  <si>
    <t>RPS6KB2</t>
  </si>
  <si>
    <t>RPS6KC1</t>
  </si>
  <si>
    <t>RPTOR</t>
  </si>
  <si>
    <t>RPUSD1</t>
  </si>
  <si>
    <t>RPUSD2</t>
  </si>
  <si>
    <t>RRM2B</t>
  </si>
  <si>
    <t>RRNAD1</t>
  </si>
  <si>
    <t>RRP1</t>
  </si>
  <si>
    <t>RRP1B</t>
  </si>
  <si>
    <t>RSAD1</t>
  </si>
  <si>
    <t>RSBN1</t>
  </si>
  <si>
    <t>RSF1</t>
  </si>
  <si>
    <t>RSG1</t>
  </si>
  <si>
    <t>RSL24D1</t>
  </si>
  <si>
    <t>RSRC2</t>
  </si>
  <si>
    <t>RTKN</t>
  </si>
  <si>
    <t>RTKN2</t>
  </si>
  <si>
    <t>RTN2</t>
  </si>
  <si>
    <t>RTN4RL1</t>
  </si>
  <si>
    <t>RTP4</t>
  </si>
  <si>
    <t>RTTN</t>
  </si>
  <si>
    <t>RUFY2</t>
  </si>
  <si>
    <t>RUNDC3A</t>
  </si>
  <si>
    <t>RUNDC3B</t>
  </si>
  <si>
    <t>RUNX3</t>
  </si>
  <si>
    <t>RUVBL2</t>
  </si>
  <si>
    <t>RXRB</t>
  </si>
  <si>
    <t>RYBP</t>
  </si>
  <si>
    <t>S100A12</t>
  </si>
  <si>
    <t>S100A8</t>
  </si>
  <si>
    <t>S100A9</t>
  </si>
  <si>
    <t>S1PR2</t>
  </si>
  <si>
    <t>SAA3</t>
  </si>
  <si>
    <t>SAC3D1</t>
  </si>
  <si>
    <t>SACM1L</t>
  </si>
  <si>
    <t>SAMD12</t>
  </si>
  <si>
    <t>SAMD15</t>
  </si>
  <si>
    <t>SAMD8</t>
  </si>
  <si>
    <t>SAMM50</t>
  </si>
  <si>
    <t>SAP30BP</t>
  </si>
  <si>
    <t>SARS2</t>
  </si>
  <si>
    <t>SART1</t>
  </si>
  <si>
    <t>SASS6</t>
  </si>
  <si>
    <t>SBF1</t>
  </si>
  <si>
    <t>SBF2</t>
  </si>
  <si>
    <t>SBK1</t>
  </si>
  <si>
    <t>SBNO1</t>
  </si>
  <si>
    <t>SC5D</t>
  </si>
  <si>
    <t>SCAF11</t>
  </si>
  <si>
    <t>SCAI</t>
  </si>
  <si>
    <t>SCAMP1</t>
  </si>
  <si>
    <t>SCAMP3</t>
  </si>
  <si>
    <t>SCAMP4</t>
  </si>
  <si>
    <t>SCAMP5</t>
  </si>
  <si>
    <t>SCAND1</t>
  </si>
  <si>
    <t>SCAP</t>
  </si>
  <si>
    <t>SCAPER</t>
  </si>
  <si>
    <t>SCARF2</t>
  </si>
  <si>
    <t>SCEL</t>
  </si>
  <si>
    <t>SCFD1</t>
  </si>
  <si>
    <t>SCG2</t>
  </si>
  <si>
    <t>SCG5</t>
  </si>
  <si>
    <t>SCLT1</t>
  </si>
  <si>
    <t>SCML1</t>
  </si>
  <si>
    <t>SCML2</t>
  </si>
  <si>
    <t>SCN10A</t>
  </si>
  <si>
    <t>SCO2</t>
  </si>
  <si>
    <t>SCP2</t>
  </si>
  <si>
    <t>SCRIB</t>
  </si>
  <si>
    <t>SCRN2</t>
  </si>
  <si>
    <t>SCRN3</t>
  </si>
  <si>
    <t>SCUBE3</t>
  </si>
  <si>
    <t>SCYL2</t>
  </si>
  <si>
    <t>SDAD1</t>
  </si>
  <si>
    <t>SDC1</t>
  </si>
  <si>
    <t>SDCCAG3</t>
  </si>
  <si>
    <t>SDCCAG8</t>
  </si>
  <si>
    <t>SDF4</t>
  </si>
  <si>
    <t>SDHA</t>
  </si>
  <si>
    <t>SDHAF1</t>
  </si>
  <si>
    <t>SDHAF3</t>
  </si>
  <si>
    <t>SEC23A</t>
  </si>
  <si>
    <t>SEC24A</t>
  </si>
  <si>
    <t>SEC24B</t>
  </si>
  <si>
    <t>SEC61A1</t>
  </si>
  <si>
    <t>SEC62</t>
  </si>
  <si>
    <t>SECISBP2L</t>
  </si>
  <si>
    <t>SECTM1</t>
  </si>
  <si>
    <t>SELENOI</t>
  </si>
  <si>
    <t>SELENOO</t>
  </si>
  <si>
    <t>SEMA3A</t>
  </si>
  <si>
    <t>SEMA3C</t>
  </si>
  <si>
    <t>SEMA3D</t>
  </si>
  <si>
    <t>SEMA3E</t>
  </si>
  <si>
    <t>SEMA3F</t>
  </si>
  <si>
    <t>SEMA4B</t>
  </si>
  <si>
    <t>SEMA4D</t>
  </si>
  <si>
    <t>SEMA6B</t>
  </si>
  <si>
    <t>SEMA7A</t>
  </si>
  <si>
    <t>SENP1</t>
  </si>
  <si>
    <t>SENP3</t>
  </si>
  <si>
    <t>SENP5</t>
  </si>
  <si>
    <t>SENP6</t>
  </si>
  <si>
    <t>SENP7</t>
  </si>
  <si>
    <t>SENP8</t>
  </si>
  <si>
    <t>SEPSECS</t>
  </si>
  <si>
    <t>SERAC1</t>
  </si>
  <si>
    <t>SERHL2</t>
  </si>
  <si>
    <t>SERINC1</t>
  </si>
  <si>
    <t>SERPINB5</t>
  </si>
  <si>
    <t>SERPINE1</t>
  </si>
  <si>
    <t>SERPINH1</t>
  </si>
  <si>
    <t>SERPINI1</t>
  </si>
  <si>
    <t>SERTAD1</t>
  </si>
  <si>
    <t>SESN2</t>
  </si>
  <si>
    <t>SESN3</t>
  </si>
  <si>
    <t>SESTD1</t>
  </si>
  <si>
    <t>SETD2</t>
  </si>
  <si>
    <t>SETDB2</t>
  </si>
  <si>
    <t>SETX</t>
  </si>
  <si>
    <t>SEZ6L2</t>
  </si>
  <si>
    <t>SF3B1</t>
  </si>
  <si>
    <t>SF3B4</t>
  </si>
  <si>
    <t>SGCG</t>
  </si>
  <si>
    <t>SGCZ</t>
  </si>
  <si>
    <t>SGO1</t>
  </si>
  <si>
    <t>SGO2</t>
  </si>
  <si>
    <t>SGSM3</t>
  </si>
  <si>
    <t>SGTB</t>
  </si>
  <si>
    <t>SH2B2</t>
  </si>
  <si>
    <t>SH2D3A</t>
  </si>
  <si>
    <t>SH2D6</t>
  </si>
  <si>
    <t>SH3BGRL</t>
  </si>
  <si>
    <t>SH3BP1</t>
  </si>
  <si>
    <t>SH3BP2</t>
  </si>
  <si>
    <t>SH3BP5L</t>
  </si>
  <si>
    <t>SH3GL1</t>
  </si>
  <si>
    <t>SH3GLB2</t>
  </si>
  <si>
    <t>SHARPIN</t>
  </si>
  <si>
    <t>SHCBP1</t>
  </si>
  <si>
    <t>SHISA4</t>
  </si>
  <si>
    <t>SHISA8</t>
  </si>
  <si>
    <t>SHMT2</t>
  </si>
  <si>
    <t>SHOC2</t>
  </si>
  <si>
    <t>SHPRH</t>
  </si>
  <si>
    <t>SHTN1</t>
  </si>
  <si>
    <t>SIGIRR</t>
  </si>
  <si>
    <t>SIGLEC1</t>
  </si>
  <si>
    <t>SIL1</t>
  </si>
  <si>
    <t>SIM1</t>
  </si>
  <si>
    <t>SIRT2</t>
  </si>
  <si>
    <t>SIRT3</t>
  </si>
  <si>
    <t>SIRT6</t>
  </si>
  <si>
    <t>SIRT7</t>
  </si>
  <si>
    <t>SIVA1</t>
  </si>
  <si>
    <t>SIX4</t>
  </si>
  <si>
    <t>SKIV2L</t>
  </si>
  <si>
    <t>SKIV2L2</t>
  </si>
  <si>
    <t>SLA-1</t>
  </si>
  <si>
    <t>SLA-2</t>
  </si>
  <si>
    <t>SLA-5</t>
  </si>
  <si>
    <t>SLA-7</t>
  </si>
  <si>
    <t>SLA-DOB</t>
  </si>
  <si>
    <t>SLC10A3</t>
  </si>
  <si>
    <t>SLC10A5</t>
  </si>
  <si>
    <t>SLC10A7</t>
  </si>
  <si>
    <t>SLC12A1</t>
  </si>
  <si>
    <t>SLC12A4</t>
  </si>
  <si>
    <t>SLC12A7</t>
  </si>
  <si>
    <t>SLC12A9</t>
  </si>
  <si>
    <t>SLC13A5</t>
  </si>
  <si>
    <t>SLC15A2</t>
  </si>
  <si>
    <t>SLC15A3</t>
  </si>
  <si>
    <t>SLC16A13</t>
  </si>
  <si>
    <t>SLC16A2</t>
  </si>
  <si>
    <t>SLC16A3</t>
  </si>
  <si>
    <t>SLC16A7</t>
  </si>
  <si>
    <t>SLC17A9</t>
  </si>
  <si>
    <t>SLC1A5</t>
  </si>
  <si>
    <t>SLC22A7</t>
  </si>
  <si>
    <t>SLC23A1</t>
  </si>
  <si>
    <t>SLC24A1</t>
  </si>
  <si>
    <t>SLC25A10</t>
  </si>
  <si>
    <t>SLC25A11</t>
  </si>
  <si>
    <t>SLC25A16</t>
  </si>
  <si>
    <t>SLC25A22</t>
  </si>
  <si>
    <t>SLC25A29</t>
  </si>
  <si>
    <t>SLC25A36</t>
  </si>
  <si>
    <t>SLC25A40</t>
  </si>
  <si>
    <t>SLC25A46</t>
  </si>
  <si>
    <t>SLC25A47</t>
  </si>
  <si>
    <t>SLC25A6</t>
  </si>
  <si>
    <t>SLC27A2</t>
  </si>
  <si>
    <t>SLC27A4</t>
  </si>
  <si>
    <t>SLC28A1</t>
  </si>
  <si>
    <t>SLC29A1</t>
  </si>
  <si>
    <t>SLC29A3</t>
  </si>
  <si>
    <t>SLC2A1</t>
  </si>
  <si>
    <t>SLC2A13</t>
  </si>
  <si>
    <t>SLC2A2</t>
  </si>
  <si>
    <t>SLC2A4RG</t>
  </si>
  <si>
    <t>SLC2A8</t>
  </si>
  <si>
    <t>SLC30A3</t>
  </si>
  <si>
    <t>SLC30A4</t>
  </si>
  <si>
    <t>SLC30A5</t>
  </si>
  <si>
    <t>SLC30A6</t>
  </si>
  <si>
    <t>SLC30A9</t>
  </si>
  <si>
    <t>SLC35A2</t>
  </si>
  <si>
    <t>SLC35A3</t>
  </si>
  <si>
    <t>SLC35A4</t>
  </si>
  <si>
    <t>SLC35B2</t>
  </si>
  <si>
    <t>SLC35B3</t>
  </si>
  <si>
    <t>SLC35C1</t>
  </si>
  <si>
    <t>SLC35C2</t>
  </si>
  <si>
    <t>SLC35E4</t>
  </si>
  <si>
    <t>SLC35F6</t>
  </si>
  <si>
    <t>SLC35G6</t>
  </si>
  <si>
    <t>SLC36A4</t>
  </si>
  <si>
    <t>SLC38A10</t>
  </si>
  <si>
    <t>SLC38A2</t>
  </si>
  <si>
    <t>SLC38A5</t>
  </si>
  <si>
    <t>SLC38A7</t>
  </si>
  <si>
    <t>SLC39A1</t>
  </si>
  <si>
    <t>SLC39A10</t>
  </si>
  <si>
    <t>SLC39A13</t>
  </si>
  <si>
    <t>SLC39A3</t>
  </si>
  <si>
    <t>SLC39A4</t>
  </si>
  <si>
    <t>SLC39A7</t>
  </si>
  <si>
    <t>SLC3A2</t>
  </si>
  <si>
    <t>SLC41A2</t>
  </si>
  <si>
    <t>SLC43A2</t>
  </si>
  <si>
    <t>SLC44A5</t>
  </si>
  <si>
    <t>SLC45A4</t>
  </si>
  <si>
    <t>SLC46A1</t>
  </si>
  <si>
    <t>SLC48A1</t>
  </si>
  <si>
    <t>SLC4A2</t>
  </si>
  <si>
    <t>SLC52A2</t>
  </si>
  <si>
    <t>SLC5A3</t>
  </si>
  <si>
    <t>SLC5A6</t>
  </si>
  <si>
    <t>SLC6A20</t>
  </si>
  <si>
    <t>SLC7A11</t>
  </si>
  <si>
    <t>SLC7A5</t>
  </si>
  <si>
    <t>SLC8B1</t>
  </si>
  <si>
    <t>SLC9A3R2</t>
  </si>
  <si>
    <t>SLCO1A2</t>
  </si>
  <si>
    <t>SLF1</t>
  </si>
  <si>
    <t>SLK</t>
  </si>
  <si>
    <t>SLTM</t>
  </si>
  <si>
    <t>SLU7</t>
  </si>
  <si>
    <t>SLX1A</t>
  </si>
  <si>
    <t>SMAD5</t>
  </si>
  <si>
    <t>SMAD6</t>
  </si>
  <si>
    <t>SMARCA5</t>
  </si>
  <si>
    <t>SMARCAD1</t>
  </si>
  <si>
    <t>SMARCD2</t>
  </si>
  <si>
    <t>SMC2</t>
  </si>
  <si>
    <t>SMC3</t>
  </si>
  <si>
    <t>SMC4</t>
  </si>
  <si>
    <t>SMC5</t>
  </si>
  <si>
    <t>SMC6</t>
  </si>
  <si>
    <t>SMCHD1</t>
  </si>
  <si>
    <t>SMCR8</t>
  </si>
  <si>
    <t>SMG1</t>
  </si>
  <si>
    <t>SMG5</t>
  </si>
  <si>
    <t>SMIM12</t>
  </si>
  <si>
    <t>SMNDC1</t>
  </si>
  <si>
    <t>SMO</t>
  </si>
  <si>
    <t>SMOC1</t>
  </si>
  <si>
    <t>SMOX</t>
  </si>
  <si>
    <t>SMPD1</t>
  </si>
  <si>
    <t>SMPD2</t>
  </si>
  <si>
    <t>SMU1</t>
  </si>
  <si>
    <t>SMURF2</t>
  </si>
  <si>
    <t>SMYD5</t>
  </si>
  <si>
    <t>SNAI2</t>
  </si>
  <si>
    <t>SNAP23</t>
  </si>
  <si>
    <t>SNAPC1</t>
  </si>
  <si>
    <t>SNRPA1</t>
  </si>
  <si>
    <t>SNX10</t>
  </si>
  <si>
    <t>SNX11</t>
  </si>
  <si>
    <t>SNX12</t>
  </si>
  <si>
    <t>SNX13</t>
  </si>
  <si>
    <t>SNX14</t>
  </si>
  <si>
    <t>SNX16</t>
  </si>
  <si>
    <t>SNX17</t>
  </si>
  <si>
    <t>SNX2</t>
  </si>
  <si>
    <t>SNX21</t>
  </si>
  <si>
    <t>SNX24</t>
  </si>
  <si>
    <t>SNX33</t>
  </si>
  <si>
    <t>SNX6</t>
  </si>
  <si>
    <t>SOCS4</t>
  </si>
  <si>
    <t>SORBS2</t>
  </si>
  <si>
    <t>SOS1</t>
  </si>
  <si>
    <t>SOX12</t>
  </si>
  <si>
    <t>SP4</t>
  </si>
  <si>
    <t>SPAG9</t>
  </si>
  <si>
    <t>SPAST</t>
  </si>
  <si>
    <t>SPATA20</t>
  </si>
  <si>
    <t>SPATA2L</t>
  </si>
  <si>
    <t>SPATA5</t>
  </si>
  <si>
    <t>SPATA6</t>
  </si>
  <si>
    <t>SPATA7</t>
  </si>
  <si>
    <t>SPDL1</t>
  </si>
  <si>
    <t>SPDYA</t>
  </si>
  <si>
    <t>SPECC1</t>
  </si>
  <si>
    <t>SPEN</t>
  </si>
  <si>
    <t>SPG11</t>
  </si>
  <si>
    <t>SPG20</t>
  </si>
  <si>
    <t>SPG7</t>
  </si>
  <si>
    <t>SPHK1</t>
  </si>
  <si>
    <t>SPHK2</t>
  </si>
  <si>
    <t>SPICE1</t>
  </si>
  <si>
    <t>SPINT1</t>
  </si>
  <si>
    <t>SPIRE2</t>
  </si>
  <si>
    <t>SPNS1</t>
  </si>
  <si>
    <t>SPON1</t>
  </si>
  <si>
    <t>SPON2</t>
  </si>
  <si>
    <t>SPOPL</t>
  </si>
  <si>
    <t>SPPL2B</t>
  </si>
  <si>
    <t>SPPL2C</t>
  </si>
  <si>
    <t>SPRN</t>
  </si>
  <si>
    <t>SPSB2</t>
  </si>
  <si>
    <t>SPSB3</t>
  </si>
  <si>
    <t>SPTBN2</t>
  </si>
  <si>
    <t>SPTSSB</t>
  </si>
  <si>
    <t>SPTY2D1</t>
  </si>
  <si>
    <t>SRBD1</t>
  </si>
  <si>
    <t>SRC</t>
  </si>
  <si>
    <t>SREBF1</t>
  </si>
  <si>
    <t>SREBF2</t>
  </si>
  <si>
    <t>SREK1</t>
  </si>
  <si>
    <t>SREK1IP1</t>
  </si>
  <si>
    <t>SRFBP1</t>
  </si>
  <si>
    <t>SRGAP1</t>
  </si>
  <si>
    <t>SRP54</t>
  </si>
  <si>
    <t>SRP72</t>
  </si>
  <si>
    <t>SRPK1</t>
  </si>
  <si>
    <t>SRPK2</t>
  </si>
  <si>
    <t>SRRM1</t>
  </si>
  <si>
    <t>SRSF10</t>
  </si>
  <si>
    <t>SRSF11</t>
  </si>
  <si>
    <t>SRSF12</t>
  </si>
  <si>
    <t>SSB</t>
  </si>
  <si>
    <t>SSBP4</t>
  </si>
  <si>
    <t>SSC4D</t>
  </si>
  <si>
    <t>SSFA2</t>
  </si>
  <si>
    <t>SSH3</t>
  </si>
  <si>
    <t>SSSCA1</t>
  </si>
  <si>
    <t>ST14</t>
  </si>
  <si>
    <t>ST5</t>
  </si>
  <si>
    <t>ST8SIA4</t>
  </si>
  <si>
    <t>STAG1</t>
  </si>
  <si>
    <t>STAG2</t>
  </si>
  <si>
    <t>STAM2</t>
  </si>
  <si>
    <t>STAP1</t>
  </si>
  <si>
    <t>STAP2</t>
  </si>
  <si>
    <t>STARD3</t>
  </si>
  <si>
    <t>STARD4</t>
  </si>
  <si>
    <t>STARD6</t>
  </si>
  <si>
    <t>STAT1</t>
  </si>
  <si>
    <t>STAU2</t>
  </si>
  <si>
    <t>STIL</t>
  </si>
  <si>
    <t>STIM1</t>
  </si>
  <si>
    <t>STK11IP</t>
  </si>
  <si>
    <t>STK17B</t>
  </si>
  <si>
    <t>STK19</t>
  </si>
  <si>
    <t>STK25</t>
  </si>
  <si>
    <t>STK3</t>
  </si>
  <si>
    <t>STK38L</t>
  </si>
  <si>
    <t>STMN3</t>
  </si>
  <si>
    <t>STOML2</t>
  </si>
  <si>
    <t>STOML3</t>
  </si>
  <si>
    <t>STON1</t>
  </si>
  <si>
    <t>STOX1</t>
  </si>
  <si>
    <t>STRBP</t>
  </si>
  <si>
    <t>STRC</t>
  </si>
  <si>
    <t>STRN</t>
  </si>
  <si>
    <t>STRN3</t>
  </si>
  <si>
    <t>STT3B</t>
  </si>
  <si>
    <t>STUB1</t>
  </si>
  <si>
    <t>STX17</t>
  </si>
  <si>
    <t>STX5</t>
  </si>
  <si>
    <t>STXBP3</t>
  </si>
  <si>
    <t>STXBP4</t>
  </si>
  <si>
    <t>STXBP5L</t>
  </si>
  <si>
    <t>STYX</t>
  </si>
  <si>
    <t>SUCLA2</t>
  </si>
  <si>
    <t>SUCLG2</t>
  </si>
  <si>
    <t>SUCO</t>
  </si>
  <si>
    <t>SULT1A3</t>
  </si>
  <si>
    <t>SULT2B1</t>
  </si>
  <si>
    <t>SUN2</t>
  </si>
  <si>
    <t>SUPT16H</t>
  </si>
  <si>
    <t>SUPT20H</t>
  </si>
  <si>
    <t>SURF4</t>
  </si>
  <si>
    <t>SURF6</t>
  </si>
  <si>
    <t>SUSD3</t>
  </si>
  <si>
    <t>SUV39H1</t>
  </si>
  <si>
    <t>SUV39H2</t>
  </si>
  <si>
    <t>SUZ12</t>
  </si>
  <si>
    <t>SV2A</t>
  </si>
  <si>
    <t>SWSAP1</t>
  </si>
  <si>
    <t>SWT1</t>
  </si>
  <si>
    <t>SYCE1</t>
  </si>
  <si>
    <t>SYCP2</t>
  </si>
  <si>
    <t>SYNC</t>
  </si>
  <si>
    <t>SYNE1</t>
  </si>
  <si>
    <t>SYNE2</t>
  </si>
  <si>
    <t>SYNGR2</t>
  </si>
  <si>
    <t>SYNJ1</t>
  </si>
  <si>
    <t>SYNPO</t>
  </si>
  <si>
    <t>SYNPO2</t>
  </si>
  <si>
    <t>SYT12</t>
  </si>
  <si>
    <t>SYT14</t>
  </si>
  <si>
    <t>SYT16</t>
  </si>
  <si>
    <t>SYT5</t>
  </si>
  <si>
    <t>SYTL1</t>
  </si>
  <si>
    <t>SYTL2</t>
  </si>
  <si>
    <t>TAB2</t>
  </si>
  <si>
    <t>TAB3</t>
  </si>
  <si>
    <t>TADA2A</t>
  </si>
  <si>
    <t>TADA3</t>
  </si>
  <si>
    <t>TAF1</t>
  </si>
  <si>
    <t>TAF1B</t>
  </si>
  <si>
    <t>TAF2</t>
  </si>
  <si>
    <t>TAF5</t>
  </si>
  <si>
    <t>TAF6L</t>
  </si>
  <si>
    <t>TAF9B</t>
  </si>
  <si>
    <t>TAGLN</t>
  </si>
  <si>
    <t>TANGO2</t>
  </si>
  <si>
    <t>TAOK1</t>
  </si>
  <si>
    <t>TAPBP</t>
  </si>
  <si>
    <t>TAPBPL</t>
  </si>
  <si>
    <t>TARBP2</t>
  </si>
  <si>
    <t>TAS1R1</t>
  </si>
  <si>
    <t>TAX1BP1</t>
  </si>
  <si>
    <t>TAX1BP3</t>
  </si>
  <si>
    <t>TAZ</t>
  </si>
  <si>
    <t>TBC1D10B</t>
  </si>
  <si>
    <t>TBC1D12</t>
  </si>
  <si>
    <t>TBC1D15</t>
  </si>
  <si>
    <t>TBC1D16</t>
  </si>
  <si>
    <t>TBC1D17</t>
  </si>
  <si>
    <t>TBC1D22A</t>
  </si>
  <si>
    <t>TBC1D23</t>
  </si>
  <si>
    <t>TBC1D25</t>
  </si>
  <si>
    <t>TBC1D31</t>
  </si>
  <si>
    <t>TBC1D32</t>
  </si>
  <si>
    <t>TBC1D8B</t>
  </si>
  <si>
    <t>TBCB</t>
  </si>
  <si>
    <t>TBCC</t>
  </si>
  <si>
    <t>TBCD</t>
  </si>
  <si>
    <t>TBCE</t>
  </si>
  <si>
    <t>TBCK</t>
  </si>
  <si>
    <t>TBK1</t>
  </si>
  <si>
    <t>TBL1XR1</t>
  </si>
  <si>
    <t>TBL3</t>
  </si>
  <si>
    <t>TBRG4</t>
  </si>
  <si>
    <t>TBX10</t>
  </si>
  <si>
    <t>TBX2</t>
  </si>
  <si>
    <t>TBXAS1</t>
  </si>
  <si>
    <t>TC2N</t>
  </si>
  <si>
    <t>TCAIM</t>
  </si>
  <si>
    <t>TCERG1</t>
  </si>
  <si>
    <t>TCF12</t>
  </si>
  <si>
    <t>TCF19</t>
  </si>
  <si>
    <t>TCF25</t>
  </si>
  <si>
    <t>TCF4</t>
  </si>
  <si>
    <t>TCIRG1</t>
  </si>
  <si>
    <t>TCN2</t>
  </si>
  <si>
    <t>TCP11L2</t>
  </si>
  <si>
    <t>TCTEX1D4</t>
  </si>
  <si>
    <t>TDP2</t>
  </si>
  <si>
    <t>TEAD1</t>
  </si>
  <si>
    <t>TEC</t>
  </si>
  <si>
    <t>TECPR1</t>
  </si>
  <si>
    <t>TELO2</t>
  </si>
  <si>
    <t>TEPSIN</t>
  </si>
  <si>
    <t>TERB1</t>
  </si>
  <si>
    <t>TERF1</t>
  </si>
  <si>
    <t>TERT</t>
  </si>
  <si>
    <t>TES</t>
  </si>
  <si>
    <t>TESC</t>
  </si>
  <si>
    <t>TESK1</t>
  </si>
  <si>
    <t>TET1</t>
  </si>
  <si>
    <t>TET2</t>
  </si>
  <si>
    <t>TEX22</t>
  </si>
  <si>
    <t>TEX261</t>
  </si>
  <si>
    <t>TEX264</t>
  </si>
  <si>
    <t>TFAM</t>
  </si>
  <si>
    <t>TFCP2L1</t>
  </si>
  <si>
    <t>TFE3</t>
  </si>
  <si>
    <t>TFEC</t>
  </si>
  <si>
    <t>TFPI2</t>
  </si>
  <si>
    <t>TFPT</t>
  </si>
  <si>
    <t>TFRC</t>
  </si>
  <si>
    <t>TGDS</t>
  </si>
  <si>
    <t>TGFBI</t>
  </si>
  <si>
    <t>TGFBRAP1</t>
  </si>
  <si>
    <t>TGM2</t>
  </si>
  <si>
    <t>TH</t>
  </si>
  <si>
    <t>THAP1</t>
  </si>
  <si>
    <t>THAP11</t>
  </si>
  <si>
    <t>THAP2</t>
  </si>
  <si>
    <t>THAP4</t>
  </si>
  <si>
    <t>THAP5</t>
  </si>
  <si>
    <t>THAP6</t>
  </si>
  <si>
    <t>THAP7</t>
  </si>
  <si>
    <t>THBS2</t>
  </si>
  <si>
    <t>THBS3</t>
  </si>
  <si>
    <t>THNSL1</t>
  </si>
  <si>
    <t>THOC1</t>
  </si>
  <si>
    <t>THOC2</t>
  </si>
  <si>
    <t>THOP1</t>
  </si>
  <si>
    <t>THPO</t>
  </si>
  <si>
    <t>THRB</t>
  </si>
  <si>
    <t>TIA1</t>
  </si>
  <si>
    <t>TIGD3</t>
  </si>
  <si>
    <t>TIGD4</t>
  </si>
  <si>
    <t>TIGD5</t>
  </si>
  <si>
    <t>TIMM17B</t>
  </si>
  <si>
    <t>TIMM22</t>
  </si>
  <si>
    <t>TINAG</t>
  </si>
  <si>
    <t>TIPARP</t>
  </si>
  <si>
    <t>TIPRL</t>
  </si>
  <si>
    <t>TJP1</t>
  </si>
  <si>
    <t>TK1</t>
  </si>
  <si>
    <t>TKFC</t>
  </si>
  <si>
    <t>TKTL2</t>
  </si>
  <si>
    <t>TLCD1</t>
  </si>
  <si>
    <t>TLDC2</t>
  </si>
  <si>
    <t>TLN1</t>
  </si>
  <si>
    <t>TLR3</t>
  </si>
  <si>
    <t>TLR5</t>
  </si>
  <si>
    <t>TLR6</t>
  </si>
  <si>
    <t>TM6SF1</t>
  </si>
  <si>
    <t>TM7SF2</t>
  </si>
  <si>
    <t>TMBIM1</t>
  </si>
  <si>
    <t>TMC1</t>
  </si>
  <si>
    <t>TMC6</t>
  </si>
  <si>
    <t>TMC8</t>
  </si>
  <si>
    <t>TMCC2</t>
  </si>
  <si>
    <t>TMCO3</t>
  </si>
  <si>
    <t>TMCO6</t>
  </si>
  <si>
    <t>TMED1</t>
  </si>
  <si>
    <t>TMED3</t>
  </si>
  <si>
    <t>TMED4</t>
  </si>
  <si>
    <t>TMEM102</t>
  </si>
  <si>
    <t>TMEM104</t>
  </si>
  <si>
    <t>TMEM109</t>
  </si>
  <si>
    <t>TMEM11</t>
  </si>
  <si>
    <t>TMEM115</t>
  </si>
  <si>
    <t>TMEM116</t>
  </si>
  <si>
    <t>TMEM120A</t>
  </si>
  <si>
    <t>TMEM121</t>
  </si>
  <si>
    <t>TMEM123</t>
  </si>
  <si>
    <t>TMEM127</t>
  </si>
  <si>
    <t>TMEM129</t>
  </si>
  <si>
    <t>TMEM132A</t>
  </si>
  <si>
    <t>TMEM135</t>
  </si>
  <si>
    <t>TMEM141</t>
  </si>
  <si>
    <t>TMEM147</t>
  </si>
  <si>
    <t>TMEM150A</t>
  </si>
  <si>
    <t>TMEM151A</t>
  </si>
  <si>
    <t>TMEM151B</t>
  </si>
  <si>
    <t>TMEM161B</t>
  </si>
  <si>
    <t>TMEM168</t>
  </si>
  <si>
    <t>TMEM169</t>
  </si>
  <si>
    <t>TMEM170B</t>
  </si>
  <si>
    <t>TMEM173</t>
  </si>
  <si>
    <t>TMEM176A</t>
  </si>
  <si>
    <t>TMEM179B</t>
  </si>
  <si>
    <t>TMEM184A</t>
  </si>
  <si>
    <t>TMEM187</t>
  </si>
  <si>
    <t>TMEM198</t>
  </si>
  <si>
    <t>TMEM201</t>
  </si>
  <si>
    <t>TMEM203</t>
  </si>
  <si>
    <t>TMEM205</t>
  </si>
  <si>
    <t>TMEM209</t>
  </si>
  <si>
    <t>TMEM219</t>
  </si>
  <si>
    <t>TMEM222</t>
  </si>
  <si>
    <t>TMEM223</t>
  </si>
  <si>
    <t>TMEM236</t>
  </si>
  <si>
    <t>TMEM240</t>
  </si>
  <si>
    <t>TMEM250</t>
  </si>
  <si>
    <t>TMEM259</t>
  </si>
  <si>
    <t>TMEM263</t>
  </si>
  <si>
    <t>TMEM267</t>
  </si>
  <si>
    <t>TMEM33</t>
  </si>
  <si>
    <t>TMEM54</t>
  </si>
  <si>
    <t>TMEM59L</t>
  </si>
  <si>
    <t>TMEM63A</t>
  </si>
  <si>
    <t>TMEM67</t>
  </si>
  <si>
    <t>TMEM68</t>
  </si>
  <si>
    <t>TMEM71</t>
  </si>
  <si>
    <t>TMEM80</t>
  </si>
  <si>
    <t>TMEM86B</t>
  </si>
  <si>
    <t>TMEM87A</t>
  </si>
  <si>
    <t>TMEM91</t>
  </si>
  <si>
    <t>TMEM94</t>
  </si>
  <si>
    <t>TMEM98</t>
  </si>
  <si>
    <t>TMF1</t>
  </si>
  <si>
    <t>TMLHE</t>
  </si>
  <si>
    <t>TMOD2</t>
  </si>
  <si>
    <t>TMOD3</t>
  </si>
  <si>
    <t>TMTC3</t>
  </si>
  <si>
    <t>TMUB2</t>
  </si>
  <si>
    <t>TMX1</t>
  </si>
  <si>
    <t>TMX3</t>
  </si>
  <si>
    <t>TNFAIP2</t>
  </si>
  <si>
    <t>TNFAIP8</t>
  </si>
  <si>
    <t>TNFRSF1A</t>
  </si>
  <si>
    <t>TNFRSF6B</t>
  </si>
  <si>
    <t>TNFSF10</t>
  </si>
  <si>
    <t>TNFSF15</t>
  </si>
  <si>
    <t>TNFSF18</t>
  </si>
  <si>
    <t>TNIK</t>
  </si>
  <si>
    <t>TNIP1</t>
  </si>
  <si>
    <t>TNK1</t>
  </si>
  <si>
    <t>TNK2</t>
  </si>
  <si>
    <t>TNNT1</t>
  </si>
  <si>
    <t>TNPO1</t>
  </si>
  <si>
    <t>TNRC6B</t>
  </si>
  <si>
    <t>TOLLIP</t>
  </si>
  <si>
    <t>TOM1L1</t>
  </si>
  <si>
    <t>TOMM70</t>
  </si>
  <si>
    <t>TONSL</t>
  </si>
  <si>
    <t>TOP2A</t>
  </si>
  <si>
    <t>TOP2B</t>
  </si>
  <si>
    <t>TOP3A</t>
  </si>
  <si>
    <t>TOP3B</t>
  </si>
  <si>
    <t>TOPBP1</t>
  </si>
  <si>
    <t>TOPORS</t>
  </si>
  <si>
    <t>TOR1A</t>
  </si>
  <si>
    <t>TOR1B</t>
  </si>
  <si>
    <t>TOR4A</t>
  </si>
  <si>
    <t>TOX2</t>
  </si>
  <si>
    <t>TP53</t>
  </si>
  <si>
    <t>TP53I13</t>
  </si>
  <si>
    <t>TPGS1</t>
  </si>
  <si>
    <t>TPMT</t>
  </si>
  <si>
    <t>TPPP3</t>
  </si>
  <si>
    <t>TPR</t>
  </si>
  <si>
    <t>TPRA1</t>
  </si>
  <si>
    <t>TPRG1L</t>
  </si>
  <si>
    <t>TPRN</t>
  </si>
  <si>
    <t>TPX2</t>
  </si>
  <si>
    <t>TRA2A</t>
  </si>
  <si>
    <t>TRABD</t>
  </si>
  <si>
    <t>TRADD</t>
  </si>
  <si>
    <t>TRAF2</t>
  </si>
  <si>
    <t>TRAF4</t>
  </si>
  <si>
    <t>TRAF7</t>
  </si>
  <si>
    <t>TRAM1</t>
  </si>
  <si>
    <t>TRAP1</t>
  </si>
  <si>
    <t>TRAPPC13</t>
  </si>
  <si>
    <t>TRAPPC2L</t>
  </si>
  <si>
    <t>TRAPPC5</t>
  </si>
  <si>
    <t>TRAPPC8</t>
  </si>
  <si>
    <t>TRAPPC9</t>
  </si>
  <si>
    <t>TRDMT1</t>
  </si>
  <si>
    <t>TREX1</t>
  </si>
  <si>
    <t>TRIM16</t>
  </si>
  <si>
    <t>TRIM23</t>
  </si>
  <si>
    <t>TRIM26</t>
  </si>
  <si>
    <t>TRIM28</t>
  </si>
  <si>
    <t>TRIM3</t>
  </si>
  <si>
    <t>TRIM33</t>
  </si>
  <si>
    <t>TRIM37</t>
  </si>
  <si>
    <t>TRIM47</t>
  </si>
  <si>
    <t>TRIM50</t>
  </si>
  <si>
    <t>TRIM59</t>
  </si>
  <si>
    <t>TRIM62</t>
  </si>
  <si>
    <t>TRIP11</t>
  </si>
  <si>
    <t>TRIP4</t>
  </si>
  <si>
    <t>TRIQK</t>
  </si>
  <si>
    <t>TRMT1</t>
  </si>
  <si>
    <t>TRMT10A</t>
  </si>
  <si>
    <t>TRMT11</t>
  </si>
  <si>
    <t>TRMT112</t>
  </si>
  <si>
    <t>TRMT13</t>
  </si>
  <si>
    <t>TRMT1L</t>
  </si>
  <si>
    <t>TRMT2A</t>
  </si>
  <si>
    <t>TRMT5</t>
  </si>
  <si>
    <t>TRMT61A</t>
  </si>
  <si>
    <t>TRNT1</t>
  </si>
  <si>
    <t>TRPA1</t>
  </si>
  <si>
    <t>TRPC1</t>
  </si>
  <si>
    <t>TRPM1</t>
  </si>
  <si>
    <t>TRPM6</t>
  </si>
  <si>
    <t>TRPM7</t>
  </si>
  <si>
    <t>TRPS1</t>
  </si>
  <si>
    <t>TSC2</t>
  </si>
  <si>
    <t>TSEN15</t>
  </si>
  <si>
    <t>TSEN34</t>
  </si>
  <si>
    <t>TSEN54</t>
  </si>
  <si>
    <t>TSGA10</t>
  </si>
  <si>
    <t>TSKU</t>
  </si>
  <si>
    <t>TSPAN10</t>
  </si>
  <si>
    <t>TSPAN12</t>
  </si>
  <si>
    <t>TSPAN14</t>
  </si>
  <si>
    <t>TSPAN17</t>
  </si>
  <si>
    <t>TSPAN2</t>
  </si>
  <si>
    <t>TSPAN32</t>
  </si>
  <si>
    <t>TSPAN33</t>
  </si>
  <si>
    <t>TSPAN4</t>
  </si>
  <si>
    <t>TSPO2</t>
  </si>
  <si>
    <t>TSR2</t>
  </si>
  <si>
    <t>TSR3</t>
  </si>
  <si>
    <t>TSSC4</t>
  </si>
  <si>
    <t>TST</t>
  </si>
  <si>
    <t>TSTA3</t>
  </si>
  <si>
    <t>TTBK2</t>
  </si>
  <si>
    <t>TTC14</t>
  </si>
  <si>
    <t>TTC19</t>
  </si>
  <si>
    <t>TTC21B</t>
  </si>
  <si>
    <t>TTC23</t>
  </si>
  <si>
    <t>TTC27</t>
  </si>
  <si>
    <t>TTC3</t>
  </si>
  <si>
    <t>TTC37</t>
  </si>
  <si>
    <t>TTK</t>
  </si>
  <si>
    <t>TTLL12</t>
  </si>
  <si>
    <t>TTN</t>
  </si>
  <si>
    <t>TUBB2B</t>
  </si>
  <si>
    <t>TUBB4B</t>
  </si>
  <si>
    <t>TUBB6</t>
  </si>
  <si>
    <t>TUBD1</t>
  </si>
  <si>
    <t>TUBE1</t>
  </si>
  <si>
    <t>TUBGCP2</t>
  </si>
  <si>
    <t>TUBGCP5</t>
  </si>
  <si>
    <t>TUBGCP6</t>
  </si>
  <si>
    <t>TUT1</t>
  </si>
  <si>
    <t>TWF1</t>
  </si>
  <si>
    <t>TXNDC5</t>
  </si>
  <si>
    <t>TYRO3</t>
  </si>
  <si>
    <t>TYSND1</t>
  </si>
  <si>
    <t>TYW3</t>
  </si>
  <si>
    <t>TYW5</t>
  </si>
  <si>
    <t>U2AF1L4</t>
  </si>
  <si>
    <t>U2SURP</t>
  </si>
  <si>
    <t>UACA</t>
  </si>
  <si>
    <t>UAP1</t>
  </si>
  <si>
    <t>UAP1L1</t>
  </si>
  <si>
    <t>UBA2</t>
  </si>
  <si>
    <t>UBA3</t>
  </si>
  <si>
    <t>UBA5</t>
  </si>
  <si>
    <t>UBA6</t>
  </si>
  <si>
    <t>UBA7</t>
  </si>
  <si>
    <t>UBAC1</t>
  </si>
  <si>
    <t>UBALD1</t>
  </si>
  <si>
    <t>UBALD2</t>
  </si>
  <si>
    <t>UBE2V2</t>
  </si>
  <si>
    <t>UBE2W</t>
  </si>
  <si>
    <t>UBE4A</t>
  </si>
  <si>
    <t>UBL4A</t>
  </si>
  <si>
    <t>UBN2</t>
  </si>
  <si>
    <t>UBOX5</t>
  </si>
  <si>
    <t>UBQLN4</t>
  </si>
  <si>
    <t>UBR1</t>
  </si>
  <si>
    <t>UBR2</t>
  </si>
  <si>
    <t>UBR3</t>
  </si>
  <si>
    <t>UBR5</t>
  </si>
  <si>
    <t>UBTD1</t>
  </si>
  <si>
    <t>UBXN1</t>
  </si>
  <si>
    <t>UBXN11</t>
  </si>
  <si>
    <t>UBXN2A</t>
  </si>
  <si>
    <t>UBXN6</t>
  </si>
  <si>
    <t>UBXN7</t>
  </si>
  <si>
    <t>UCK1</t>
  </si>
  <si>
    <t>UCKL1</t>
  </si>
  <si>
    <t>UEVLD</t>
  </si>
  <si>
    <t>UFL1</t>
  </si>
  <si>
    <t>UFSP1</t>
  </si>
  <si>
    <t>UFSP2</t>
  </si>
  <si>
    <t>UGCG</t>
  </si>
  <si>
    <t>UGGT1</t>
  </si>
  <si>
    <t>UGGT2</t>
  </si>
  <si>
    <t>UGP2</t>
  </si>
  <si>
    <t>UHMK1</t>
  </si>
  <si>
    <t>UHRF1BP1L</t>
  </si>
  <si>
    <t>UHRF2</t>
  </si>
  <si>
    <t>ULK3</t>
  </si>
  <si>
    <t>ULK4</t>
  </si>
  <si>
    <t>UMAD1</t>
  </si>
  <si>
    <t>UNC5A</t>
  </si>
  <si>
    <t>UNC80</t>
  </si>
  <si>
    <t>UNC93B1</t>
  </si>
  <si>
    <t>UNG</t>
  </si>
  <si>
    <t>UPF2</t>
  </si>
  <si>
    <t>UPF3B</t>
  </si>
  <si>
    <t>UPK2</t>
  </si>
  <si>
    <t>UPK3A</t>
  </si>
  <si>
    <t>UPP1</t>
  </si>
  <si>
    <t>URB2</t>
  </si>
  <si>
    <t>UROD</t>
  </si>
  <si>
    <t>USB1</t>
  </si>
  <si>
    <t>USF3</t>
  </si>
  <si>
    <t>USO1</t>
  </si>
  <si>
    <t>USP1</t>
  </si>
  <si>
    <t>USP11</t>
  </si>
  <si>
    <t>USP15</t>
  </si>
  <si>
    <t>USP16</t>
  </si>
  <si>
    <t>USP22</t>
  </si>
  <si>
    <t>USP24</t>
  </si>
  <si>
    <t>USP25</t>
  </si>
  <si>
    <t>USP32</t>
  </si>
  <si>
    <t>USP33</t>
  </si>
  <si>
    <t>USP34</t>
  </si>
  <si>
    <t>USP37</t>
  </si>
  <si>
    <t>USP44</t>
  </si>
  <si>
    <t>USP45</t>
  </si>
  <si>
    <t>USP47</t>
  </si>
  <si>
    <t>USP48</t>
  </si>
  <si>
    <t>USP5</t>
  </si>
  <si>
    <t>USP53</t>
  </si>
  <si>
    <t>USP8</t>
  </si>
  <si>
    <t>USP9X</t>
  </si>
  <si>
    <t>USPL1</t>
  </si>
  <si>
    <t>UTP20</t>
  </si>
  <si>
    <t>UTRN</t>
  </si>
  <si>
    <t>VAC14</t>
  </si>
  <si>
    <t>VAMP7</t>
  </si>
  <si>
    <t>VARS</t>
  </si>
  <si>
    <t>VASP</t>
  </si>
  <si>
    <t>VAT1</t>
  </si>
  <si>
    <t>VAV1</t>
  </si>
  <si>
    <t>VAV2</t>
  </si>
  <si>
    <t>VBP1</t>
  </si>
  <si>
    <t>VCAN</t>
  </si>
  <si>
    <t>VCPIP1</t>
  </si>
  <si>
    <t>VEZT</t>
  </si>
  <si>
    <t>VGLL3</t>
  </si>
  <si>
    <t>VKORC1</t>
  </si>
  <si>
    <t>VMO1</t>
  </si>
  <si>
    <t>VOPP1</t>
  </si>
  <si>
    <t>VPS13A</t>
  </si>
  <si>
    <t>VPS13B</t>
  </si>
  <si>
    <t>VPS13C</t>
  </si>
  <si>
    <t>VPS16</t>
  </si>
  <si>
    <t>VPS18</t>
  </si>
  <si>
    <t>VPS26A</t>
  </si>
  <si>
    <t>VPS28</t>
  </si>
  <si>
    <t>VPS35</t>
  </si>
  <si>
    <t>VPS36</t>
  </si>
  <si>
    <t>VPS45</t>
  </si>
  <si>
    <t>VPS4B</t>
  </si>
  <si>
    <t>VPS50</t>
  </si>
  <si>
    <t>VPS51</t>
  </si>
  <si>
    <t>VPS54</t>
  </si>
  <si>
    <t>VPS8</t>
  </si>
  <si>
    <t>VSIG1</t>
  </si>
  <si>
    <t>VTCN1</t>
  </si>
  <si>
    <t>VWA1</t>
  </si>
  <si>
    <t>VWDE</t>
  </si>
  <si>
    <t>WAC</t>
  </si>
  <si>
    <t>WARS</t>
  </si>
  <si>
    <t>WASHC1</t>
  </si>
  <si>
    <t>WASHC4</t>
  </si>
  <si>
    <t>WBP1</t>
  </si>
  <si>
    <t>WBP1L</t>
  </si>
  <si>
    <t>WDHD1</t>
  </si>
  <si>
    <t>WDR1</t>
  </si>
  <si>
    <t>WDR12</t>
  </si>
  <si>
    <t>WDR13</t>
  </si>
  <si>
    <t>WDR18</t>
  </si>
  <si>
    <t>WDR19</t>
  </si>
  <si>
    <t>WDR24</t>
  </si>
  <si>
    <t>WDR25</t>
  </si>
  <si>
    <t>WDR34</t>
  </si>
  <si>
    <t>WDR35</t>
  </si>
  <si>
    <t>WDR36</t>
  </si>
  <si>
    <t>WDR4</t>
  </si>
  <si>
    <t>WDR43</t>
  </si>
  <si>
    <t>WDR44</t>
  </si>
  <si>
    <t>WDR45</t>
  </si>
  <si>
    <t>WDR46</t>
  </si>
  <si>
    <t>WDR47</t>
  </si>
  <si>
    <t>WDR48</t>
  </si>
  <si>
    <t>WDR5</t>
  </si>
  <si>
    <t>WDR54</t>
  </si>
  <si>
    <t>WDR55</t>
  </si>
  <si>
    <t>WDR6</t>
  </si>
  <si>
    <t>WDR63</t>
  </si>
  <si>
    <t>WDR66</t>
  </si>
  <si>
    <t>WDR72</t>
  </si>
  <si>
    <t>WDR75</t>
  </si>
  <si>
    <t>WDR76</t>
  </si>
  <si>
    <t>WDR81</t>
  </si>
  <si>
    <t>WDR87</t>
  </si>
  <si>
    <t>WDR89</t>
  </si>
  <si>
    <t>WDR90</t>
  </si>
  <si>
    <t>WEE2</t>
  </si>
  <si>
    <t>WFDC3</t>
  </si>
  <si>
    <t>WFIKKN1</t>
  </si>
  <si>
    <t>WIPI2</t>
  </si>
  <si>
    <t>WNK3</t>
  </si>
  <si>
    <t>WNT10B</t>
  </si>
  <si>
    <t>WNT2B</t>
  </si>
  <si>
    <t>WNT5B</t>
  </si>
  <si>
    <t>WNT7A</t>
  </si>
  <si>
    <t>WNT7B</t>
  </si>
  <si>
    <t>WRAP53</t>
  </si>
  <si>
    <t>WRN</t>
  </si>
  <si>
    <t>WRNIP1</t>
  </si>
  <si>
    <t>WWP1</t>
  </si>
  <si>
    <t>WWP2</t>
  </si>
  <si>
    <t>XIAP</t>
  </si>
  <si>
    <t>XKR9</t>
  </si>
  <si>
    <t>XPO1</t>
  </si>
  <si>
    <t>XPOT</t>
  </si>
  <si>
    <t>XPR1</t>
  </si>
  <si>
    <t>XRCC5</t>
  </si>
  <si>
    <t>XRN1</t>
  </si>
  <si>
    <t>XYLT2</t>
  </si>
  <si>
    <t>YARS2</t>
  </si>
  <si>
    <t>YBEY</t>
  </si>
  <si>
    <t>YES1</t>
  </si>
  <si>
    <t>YIF1A</t>
  </si>
  <si>
    <t>YIF1B</t>
  </si>
  <si>
    <t>YIPF2</t>
  </si>
  <si>
    <t>YIPF3</t>
  </si>
  <si>
    <t>YIPF6</t>
  </si>
  <si>
    <t>YME1L1</t>
  </si>
  <si>
    <t>YOD1</t>
  </si>
  <si>
    <t>YTHDC1</t>
  </si>
  <si>
    <t>YTHDC2</t>
  </si>
  <si>
    <t>YTHDF1</t>
  </si>
  <si>
    <t>YTHDF3</t>
  </si>
  <si>
    <t>ZBED1</t>
  </si>
  <si>
    <t>ZBED4</t>
  </si>
  <si>
    <t>ZBED5</t>
  </si>
  <si>
    <t>ZBED6CL</t>
  </si>
  <si>
    <t>ZBTB1</t>
  </si>
  <si>
    <t>ZBTB10</t>
  </si>
  <si>
    <t>ZBTB11</t>
  </si>
  <si>
    <t>ZBTB12</t>
  </si>
  <si>
    <t>ZBTB2</t>
  </si>
  <si>
    <t>ZBTB20</t>
  </si>
  <si>
    <t>ZBTB22</t>
  </si>
  <si>
    <t>ZBTB25</t>
  </si>
  <si>
    <t>ZBTB26</t>
  </si>
  <si>
    <t>ZBTB33</t>
  </si>
  <si>
    <t>ZBTB37</t>
  </si>
  <si>
    <t>ZBTB38</t>
  </si>
  <si>
    <t>ZBTB41</t>
  </si>
  <si>
    <t>ZBTB42</t>
  </si>
  <si>
    <t>ZBTB43</t>
  </si>
  <si>
    <t>ZBTB44</t>
  </si>
  <si>
    <t>ZBTB45</t>
  </si>
  <si>
    <t>ZBTB48</t>
  </si>
  <si>
    <t>ZBTB7B</t>
  </si>
  <si>
    <t>ZBTB9</t>
  </si>
  <si>
    <t>ZC3H11A</t>
  </si>
  <si>
    <t>ZC3H14</t>
  </si>
  <si>
    <t>ZC3H15</t>
  </si>
  <si>
    <t>ZC3H18</t>
  </si>
  <si>
    <t>ZC3H6</t>
  </si>
  <si>
    <t>ZC3H8</t>
  </si>
  <si>
    <t>ZCCHC10</t>
  </si>
  <si>
    <t>ZCCHC11</t>
  </si>
  <si>
    <t>ZCCHC6</t>
  </si>
  <si>
    <t>ZCCHC7</t>
  </si>
  <si>
    <t>ZDHHC15</t>
  </si>
  <si>
    <t>ZDHHC21</t>
  </si>
  <si>
    <t>ZDHHC5</t>
  </si>
  <si>
    <t>ZDHHC7</t>
  </si>
  <si>
    <t>ZEB2</t>
  </si>
  <si>
    <t>ZFAND4</t>
  </si>
  <si>
    <t>ZFC3H1</t>
  </si>
  <si>
    <t>ZFHX2</t>
  </si>
  <si>
    <t>ZFHX4</t>
  </si>
  <si>
    <t>ZFP1</t>
  </si>
  <si>
    <t>ZFP14</t>
  </si>
  <si>
    <t>ZFP62</t>
  </si>
  <si>
    <t>ZFP90</t>
  </si>
  <si>
    <t>ZFPL1</t>
  </si>
  <si>
    <t>ZFPM1</t>
  </si>
  <si>
    <t>ZFPM2</t>
  </si>
  <si>
    <t>ZFR</t>
  </si>
  <si>
    <t>ZFX</t>
  </si>
  <si>
    <t>ZFYVE16</t>
  </si>
  <si>
    <t>ZFYVE27</t>
  </si>
  <si>
    <t>ZFYVE9</t>
  </si>
  <si>
    <t>ZGPAT</t>
  </si>
  <si>
    <t>ZGRF1</t>
  </si>
  <si>
    <t>ZHX1</t>
  </si>
  <si>
    <t>ZMAT3</t>
  </si>
  <si>
    <t>ZMYM1</t>
  </si>
  <si>
    <t>ZMYM4</t>
  </si>
  <si>
    <t>ZMYM5</t>
  </si>
  <si>
    <t>ZMYM6</t>
  </si>
  <si>
    <t>ZMYND12</t>
  </si>
  <si>
    <t>ZMYND15</t>
  </si>
  <si>
    <t>ZMYND19</t>
  </si>
  <si>
    <t>ZNF12</t>
  </si>
  <si>
    <t>ZNF131</t>
  </si>
  <si>
    <t>ZNF143</t>
  </si>
  <si>
    <t>ZNF148</t>
  </si>
  <si>
    <t>ZNF165</t>
  </si>
  <si>
    <t>ZNF182</t>
  </si>
  <si>
    <t>ZNF184</t>
  </si>
  <si>
    <t>ZNF189</t>
  </si>
  <si>
    <t>ZNF200</t>
  </si>
  <si>
    <t>ZNF205</t>
  </si>
  <si>
    <t>ZNF219</t>
  </si>
  <si>
    <t>ZNF24</t>
  </si>
  <si>
    <t>ZNF260</t>
  </si>
  <si>
    <t>ZNF277</t>
  </si>
  <si>
    <t>ZNF280C</t>
  </si>
  <si>
    <t>ZNF280D</t>
  </si>
  <si>
    <t>ZNF282</t>
  </si>
  <si>
    <t>ZNF283</t>
  </si>
  <si>
    <t>ZNF292</t>
  </si>
  <si>
    <t>ZNF300</t>
  </si>
  <si>
    <t>ZNF322</t>
  </si>
  <si>
    <t>ZNF331</t>
  </si>
  <si>
    <t>ZNF354A</t>
  </si>
  <si>
    <t>ZNF358</t>
  </si>
  <si>
    <t>ZNF389</t>
  </si>
  <si>
    <t>ZNF404</t>
  </si>
  <si>
    <t>ZNF41</t>
  </si>
  <si>
    <t>ZNF428</t>
  </si>
  <si>
    <t>ZNF444</t>
  </si>
  <si>
    <t>ZNF45</t>
  </si>
  <si>
    <t>ZNF48</t>
  </si>
  <si>
    <t>ZNF484</t>
  </si>
  <si>
    <t>ZNF503</t>
  </si>
  <si>
    <t>ZNF507</t>
  </si>
  <si>
    <t>ZNF510</t>
  </si>
  <si>
    <t>ZNF511</t>
  </si>
  <si>
    <t>ZNF512</t>
  </si>
  <si>
    <t>ZNF518A</t>
  </si>
  <si>
    <t>ZNF524</t>
  </si>
  <si>
    <t>ZNF527</t>
  </si>
  <si>
    <t>ZNF558</t>
  </si>
  <si>
    <t>ZNF565</t>
  </si>
  <si>
    <t>ZNF570</t>
  </si>
  <si>
    <t>ZNF572</t>
  </si>
  <si>
    <t>ZNF574</t>
  </si>
  <si>
    <t>ZNF579</t>
  </si>
  <si>
    <t>ZNF584</t>
  </si>
  <si>
    <t>ZNF593</t>
  </si>
  <si>
    <t>ZNF598</t>
  </si>
  <si>
    <t>ZNF628</t>
  </si>
  <si>
    <t>ZNF630</t>
  </si>
  <si>
    <t>ZNF638</t>
  </si>
  <si>
    <t>ZNF644</t>
  </si>
  <si>
    <t>ZNF652</t>
  </si>
  <si>
    <t>ZNF653</t>
  </si>
  <si>
    <t>ZNF654</t>
  </si>
  <si>
    <t>ZNF658</t>
  </si>
  <si>
    <t>ZNF668</t>
  </si>
  <si>
    <t>ZNF674</t>
  </si>
  <si>
    <t>ZNF688</t>
  </si>
  <si>
    <t>ZNF764</t>
  </si>
  <si>
    <t>ZNF768</t>
  </si>
  <si>
    <t>ZNF770</t>
  </si>
  <si>
    <t>ZNF775</t>
  </si>
  <si>
    <t>ZNF777</t>
  </si>
  <si>
    <t>ZNF782</t>
  </si>
  <si>
    <t>ZNF787</t>
  </si>
  <si>
    <t>ZNF800</t>
  </si>
  <si>
    <t>ZNF81</t>
  </si>
  <si>
    <t>ZNF839</t>
  </si>
  <si>
    <t>ZNF862</t>
  </si>
  <si>
    <t>ZNF865</t>
  </si>
  <si>
    <t>ZNF883</t>
  </si>
  <si>
    <t>ZNF891</t>
  </si>
  <si>
    <t>ZNHIT2</t>
  </si>
  <si>
    <t>ZPLD1</t>
  </si>
  <si>
    <t>ZRANB2</t>
  </si>
  <si>
    <t>ZRANB3</t>
  </si>
  <si>
    <t>ZSWIM1</t>
  </si>
  <si>
    <t>ZSWIM3</t>
  </si>
  <si>
    <t>ZSWIM6</t>
  </si>
  <si>
    <t>ZSWIM8</t>
  </si>
  <si>
    <t>ZUFSP</t>
  </si>
  <si>
    <t>ZW10</t>
  </si>
  <si>
    <t>ZWILCH</t>
  </si>
  <si>
    <t>ZXDC</t>
  </si>
  <si>
    <t>ZZZ3</t>
  </si>
  <si>
    <t>FoldChange</t>
    <phoneticPr fontId="18" type="noConversion"/>
  </si>
  <si>
    <t>Down</t>
  </si>
  <si>
    <t>Up</t>
  </si>
  <si>
    <t>p-value</t>
    <phoneticPr fontId="18" type="noConversion"/>
  </si>
  <si>
    <t>p-adj</t>
    <phoneticPr fontId="18" type="noConversion"/>
  </si>
  <si>
    <t>Gene name</t>
    <phoneticPr fontId="18" type="noConversion"/>
  </si>
  <si>
    <t>log2FoldChange</t>
    <phoneticPr fontId="18" type="noConversion"/>
  </si>
  <si>
    <t>Regulation</t>
    <phoneticPr fontId="18" type="noConversion"/>
  </si>
  <si>
    <t>MARCH7</t>
    <phoneticPr fontId="18" type="noConversion"/>
  </si>
  <si>
    <t>MARCH4</t>
    <phoneticPr fontId="18" type="noConversion"/>
  </si>
  <si>
    <t>MARCH10</t>
    <phoneticPr fontId="18" type="noConversion"/>
  </si>
  <si>
    <t>SEPT7</t>
    <phoneticPr fontId="18" type="noConversion"/>
  </si>
  <si>
    <t>Supplementary Table 2 Upregulated and downregulated genes in CSFV NS4B expressing 3D4/21 cells compared to those in NC expressing 3D4/21 cell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0" xfId="0" quotePrefix="1" applyFont="1">
      <alignment vertical="center"/>
    </xf>
    <xf numFmtId="0" fontId="19" fillId="0" borderId="11" xfId="0" applyFont="1" applyBorder="1">
      <alignment vertical="center"/>
    </xf>
    <xf numFmtId="11" fontId="19" fillId="0" borderId="11" xfId="0" applyNumberFormat="1" applyFont="1" applyBorder="1">
      <alignment vertical="center"/>
    </xf>
    <xf numFmtId="0" fontId="19" fillId="0" borderId="11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00"/>
  <sheetViews>
    <sheetView tabSelected="1" workbookViewId="0">
      <selection sqref="A1:F1"/>
    </sheetView>
  </sheetViews>
  <sheetFormatPr defaultRowHeight="13.8" x14ac:dyDescent="0.25"/>
  <cols>
    <col min="1" max="1" width="21.109375" style="2" customWidth="1"/>
    <col min="2" max="2" width="24.5546875" style="2" customWidth="1"/>
    <col min="3" max="3" width="21.44140625" style="2" customWidth="1"/>
    <col min="4" max="4" width="18.109375" style="2" customWidth="1"/>
    <col min="5" max="5" width="19.44140625" style="2" customWidth="1"/>
    <col min="6" max="6" width="24.44140625" style="2" customWidth="1"/>
    <col min="7" max="16384" width="8.88671875" style="2"/>
  </cols>
  <sheetData>
    <row r="1" spans="1:6" ht="14.4" thickBot="1" x14ac:dyDescent="0.3">
      <c r="A1" s="7" t="s">
        <v>4405</v>
      </c>
      <c r="B1" s="7"/>
      <c r="C1" s="7"/>
      <c r="D1" s="7"/>
      <c r="E1" s="7"/>
      <c r="F1" s="7"/>
    </row>
    <row r="2" spans="1:6" ht="15" thickTop="1" thickBot="1" x14ac:dyDescent="0.3">
      <c r="A2" s="1" t="s">
        <v>4398</v>
      </c>
      <c r="B2" s="1" t="s">
        <v>4393</v>
      </c>
      <c r="C2" s="1" t="s">
        <v>4399</v>
      </c>
      <c r="D2" s="1" t="s">
        <v>4396</v>
      </c>
      <c r="E2" s="1" t="s">
        <v>4397</v>
      </c>
      <c r="F2" s="1" t="s">
        <v>4400</v>
      </c>
    </row>
    <row r="3" spans="1:6" x14ac:dyDescent="0.25">
      <c r="A3" s="2" t="s">
        <v>0</v>
      </c>
      <c r="B3" s="2">
        <f t="shared" ref="B3:B66" si="0">POWER(2,C3)</f>
        <v>2.2186775351402845</v>
      </c>
      <c r="C3" s="2">
        <v>1.1496999999999999</v>
      </c>
      <c r="D3" s="3">
        <v>4.1999999999999996E-6</v>
      </c>
      <c r="E3" s="3">
        <v>3.6699999999999998E-5</v>
      </c>
      <c r="F3" s="2" t="s">
        <v>4395</v>
      </c>
    </row>
    <row r="4" spans="1:6" x14ac:dyDescent="0.25">
      <c r="A4" s="2" t="s">
        <v>1</v>
      </c>
      <c r="B4" s="2">
        <f t="shared" si="0"/>
        <v>0.3147111067318446</v>
      </c>
      <c r="C4" s="2">
        <v>-1.6678999999999999</v>
      </c>
      <c r="D4" s="2">
        <v>4.0629000000000004E-3</v>
      </c>
      <c r="E4" s="2">
        <v>1.0763999999999999E-2</v>
      </c>
      <c r="F4" s="2" t="s">
        <v>4394</v>
      </c>
    </row>
    <row r="5" spans="1:6" x14ac:dyDescent="0.25">
      <c r="A5" s="2" t="s">
        <v>2</v>
      </c>
      <c r="B5" s="2">
        <f t="shared" si="0"/>
        <v>2.0158663601794209</v>
      </c>
      <c r="C5" s="2">
        <v>1.0114000000000001</v>
      </c>
      <c r="D5" s="3">
        <v>5.9200000000000001E-6</v>
      </c>
      <c r="E5" s="3">
        <v>4.88E-5</v>
      </c>
      <c r="F5" s="2" t="s">
        <v>4395</v>
      </c>
    </row>
    <row r="6" spans="1:6" x14ac:dyDescent="0.25">
      <c r="A6" s="2" t="s">
        <v>3</v>
      </c>
      <c r="B6" s="2">
        <f t="shared" si="0"/>
        <v>2.6126248840766522</v>
      </c>
      <c r="C6" s="2">
        <v>1.3855</v>
      </c>
      <c r="D6" s="3">
        <v>5.9900000000000001E-12</v>
      </c>
      <c r="E6" s="3">
        <v>7.7999999999999999E-10</v>
      </c>
      <c r="F6" s="2" t="s">
        <v>4395</v>
      </c>
    </row>
    <row r="7" spans="1:6" x14ac:dyDescent="0.25">
      <c r="A7" s="2" t="s">
        <v>4</v>
      </c>
      <c r="B7" s="2">
        <f t="shared" si="0"/>
        <v>0.25259535243923936</v>
      </c>
      <c r="C7" s="2">
        <v>-1.9851000000000001</v>
      </c>
      <c r="D7" s="3">
        <v>3.9499999999999998E-5</v>
      </c>
      <c r="E7" s="2">
        <v>2.2473999999999999E-4</v>
      </c>
      <c r="F7" s="2" t="s">
        <v>4394</v>
      </c>
    </row>
    <row r="8" spans="1:6" x14ac:dyDescent="0.25">
      <c r="A8" s="2" t="s">
        <v>5</v>
      </c>
      <c r="B8" s="2">
        <f t="shared" si="0"/>
        <v>0.29379871682392217</v>
      </c>
      <c r="C8" s="2">
        <v>-1.7670999999999999</v>
      </c>
      <c r="D8" s="2">
        <v>2.2587000000000002E-3</v>
      </c>
      <c r="E8" s="2">
        <v>6.4692999999999999E-3</v>
      </c>
      <c r="F8" s="2" t="s">
        <v>4394</v>
      </c>
    </row>
    <row r="9" spans="1:6" x14ac:dyDescent="0.25">
      <c r="A9" s="2" t="s">
        <v>6</v>
      </c>
      <c r="B9" s="2">
        <f t="shared" si="0"/>
        <v>2.5489445691409922</v>
      </c>
      <c r="C9" s="2">
        <v>1.3499000000000001</v>
      </c>
      <c r="D9" s="3">
        <v>1.26E-9</v>
      </c>
      <c r="E9" s="3">
        <v>5.6699999999999998E-8</v>
      </c>
      <c r="F9" s="2" t="s">
        <v>4395</v>
      </c>
    </row>
    <row r="10" spans="1:6" x14ac:dyDescent="0.25">
      <c r="A10" s="2" t="s">
        <v>7</v>
      </c>
      <c r="B10" s="2">
        <f t="shared" si="0"/>
        <v>0.28663764485792032</v>
      </c>
      <c r="C10" s="2">
        <v>-1.8027</v>
      </c>
      <c r="D10" s="3">
        <v>6.2499999999999997E-8</v>
      </c>
      <c r="E10" s="3">
        <v>1.26E-6</v>
      </c>
      <c r="F10" s="2" t="s">
        <v>4394</v>
      </c>
    </row>
    <row r="11" spans="1:6" x14ac:dyDescent="0.25">
      <c r="A11" s="2" t="s">
        <v>8</v>
      </c>
      <c r="B11" s="2">
        <f t="shared" si="0"/>
        <v>2.5061973085510605</v>
      </c>
      <c r="C11" s="2">
        <v>1.3254999999999999</v>
      </c>
      <c r="D11" s="3">
        <v>2.9400000000000003E-11</v>
      </c>
      <c r="E11" s="3">
        <v>2.69E-9</v>
      </c>
      <c r="F11" s="2" t="s">
        <v>4395</v>
      </c>
    </row>
    <row r="12" spans="1:6" x14ac:dyDescent="0.25">
      <c r="A12" s="2" t="s">
        <v>9</v>
      </c>
      <c r="B12" s="2">
        <f t="shared" si="0"/>
        <v>0.43149029019923213</v>
      </c>
      <c r="C12" s="2">
        <v>-1.2125999999999999</v>
      </c>
      <c r="D12" s="3">
        <v>4.2599999999999998E-9</v>
      </c>
      <c r="E12" s="3">
        <v>1.54E-7</v>
      </c>
      <c r="F12" s="2" t="s">
        <v>4394</v>
      </c>
    </row>
    <row r="13" spans="1:6" x14ac:dyDescent="0.25">
      <c r="A13" s="2" t="s">
        <v>10</v>
      </c>
      <c r="B13" s="2">
        <f t="shared" si="0"/>
        <v>2.2395362214331644</v>
      </c>
      <c r="C13" s="2">
        <v>1.1632</v>
      </c>
      <c r="D13" s="3">
        <v>4.8299999999999997E-7</v>
      </c>
      <c r="E13" s="3">
        <v>6.4200000000000004E-6</v>
      </c>
      <c r="F13" s="2" t="s">
        <v>4395</v>
      </c>
    </row>
    <row r="14" spans="1:6" x14ac:dyDescent="0.25">
      <c r="A14" s="2" t="s">
        <v>11</v>
      </c>
      <c r="B14" s="2">
        <f t="shared" si="0"/>
        <v>0.29825123149313149</v>
      </c>
      <c r="C14" s="2">
        <v>-1.7454000000000001</v>
      </c>
      <c r="D14" s="3">
        <v>1.4500000000000001E-14</v>
      </c>
      <c r="E14" s="3">
        <v>6.1199999999999998E-12</v>
      </c>
      <c r="F14" s="2" t="s">
        <v>4394</v>
      </c>
    </row>
    <row r="15" spans="1:6" x14ac:dyDescent="0.25">
      <c r="A15" s="2" t="s">
        <v>12</v>
      </c>
      <c r="B15" s="2">
        <f t="shared" si="0"/>
        <v>2.8611596481661352</v>
      </c>
      <c r="C15" s="2">
        <v>1.5165999999999999</v>
      </c>
      <c r="D15" s="3">
        <v>2.2800000000000002E-6</v>
      </c>
      <c r="E15" s="3">
        <v>2.26E-5</v>
      </c>
      <c r="F15" s="2" t="s">
        <v>4395</v>
      </c>
    </row>
    <row r="16" spans="1:6" x14ac:dyDescent="0.25">
      <c r="A16" s="2" t="s">
        <v>13</v>
      </c>
      <c r="B16" s="2">
        <f t="shared" si="0"/>
        <v>2.8898607958470506</v>
      </c>
      <c r="C16" s="2">
        <v>1.5309999999999999</v>
      </c>
      <c r="D16" s="3">
        <v>5.8800000000000004E-10</v>
      </c>
      <c r="E16" s="3">
        <v>3.0699999999999997E-8</v>
      </c>
      <c r="F16" s="2" t="s">
        <v>4395</v>
      </c>
    </row>
    <row r="17" spans="1:6" x14ac:dyDescent="0.25">
      <c r="A17" s="2" t="s">
        <v>14</v>
      </c>
      <c r="B17" s="2">
        <f t="shared" si="0"/>
        <v>2.3479472555328886</v>
      </c>
      <c r="C17" s="2">
        <v>1.2314000000000001</v>
      </c>
      <c r="D17" s="3">
        <v>1.9099999999999999E-8</v>
      </c>
      <c r="E17" s="3">
        <v>4.9200000000000001E-7</v>
      </c>
      <c r="F17" s="2" t="s">
        <v>4395</v>
      </c>
    </row>
    <row r="18" spans="1:6" x14ac:dyDescent="0.25">
      <c r="A18" s="2" t="s">
        <v>15</v>
      </c>
      <c r="B18" s="2">
        <f t="shared" si="0"/>
        <v>0.40376842490590009</v>
      </c>
      <c r="C18" s="2">
        <v>-1.3084</v>
      </c>
      <c r="D18" s="2">
        <v>3.1782000000000002E-4</v>
      </c>
      <c r="E18" s="2">
        <v>1.2317999999999999E-3</v>
      </c>
      <c r="F18" s="2" t="s">
        <v>4394</v>
      </c>
    </row>
    <row r="19" spans="1:6" x14ac:dyDescent="0.25">
      <c r="A19" s="2" t="s">
        <v>16</v>
      </c>
      <c r="B19" s="2">
        <f t="shared" si="0"/>
        <v>2.0312953183198288</v>
      </c>
      <c r="C19" s="2">
        <v>1.0224</v>
      </c>
      <c r="D19" s="3">
        <v>4.01E-7</v>
      </c>
      <c r="E19" s="3">
        <v>5.6300000000000003E-6</v>
      </c>
      <c r="F19" s="2" t="s">
        <v>4395</v>
      </c>
    </row>
    <row r="20" spans="1:6" x14ac:dyDescent="0.25">
      <c r="A20" s="2" t="s">
        <v>17</v>
      </c>
      <c r="B20" s="2">
        <f t="shared" si="0"/>
        <v>4.269597287835591</v>
      </c>
      <c r="C20" s="2">
        <v>2.0941000000000001</v>
      </c>
      <c r="D20" s="2">
        <v>7.5747999999999996E-3</v>
      </c>
      <c r="E20" s="2">
        <v>1.856E-2</v>
      </c>
      <c r="F20" s="2" t="s">
        <v>4395</v>
      </c>
    </row>
    <row r="21" spans="1:6" x14ac:dyDescent="0.25">
      <c r="A21" s="2" t="s">
        <v>18</v>
      </c>
      <c r="B21" s="2">
        <f t="shared" si="0"/>
        <v>2.1100833680196556</v>
      </c>
      <c r="C21" s="2">
        <v>1.0772999999999999</v>
      </c>
      <c r="D21" s="3">
        <v>6.7499999999999997E-6</v>
      </c>
      <c r="E21" s="3">
        <v>5.41E-5</v>
      </c>
      <c r="F21" s="2" t="s">
        <v>4395</v>
      </c>
    </row>
    <row r="22" spans="1:6" x14ac:dyDescent="0.25">
      <c r="A22" s="2" t="s">
        <v>19</v>
      </c>
      <c r="B22" s="2">
        <f t="shared" si="0"/>
        <v>2.2889722932980314</v>
      </c>
      <c r="C22" s="2">
        <v>1.1947000000000001</v>
      </c>
      <c r="D22" s="2">
        <v>4.2716E-4</v>
      </c>
      <c r="E22" s="2">
        <v>1.5719E-3</v>
      </c>
      <c r="F22" s="2" t="s">
        <v>4395</v>
      </c>
    </row>
    <row r="23" spans="1:6" x14ac:dyDescent="0.25">
      <c r="A23" s="2" t="s">
        <v>20</v>
      </c>
      <c r="B23" s="2">
        <f t="shared" si="0"/>
        <v>0.26121325283783686</v>
      </c>
      <c r="C23" s="2">
        <v>-1.9367000000000001</v>
      </c>
      <c r="D23" s="3">
        <v>1.9300000000000001E-11</v>
      </c>
      <c r="E23" s="3">
        <v>1.9000000000000001E-9</v>
      </c>
      <c r="F23" s="2" t="s">
        <v>4394</v>
      </c>
    </row>
    <row r="24" spans="1:6" x14ac:dyDescent="0.25">
      <c r="A24" s="2" t="s">
        <v>21</v>
      </c>
      <c r="B24" s="2">
        <f t="shared" si="0"/>
        <v>0.41581104918745315</v>
      </c>
      <c r="C24" s="2">
        <v>-1.266</v>
      </c>
      <c r="D24" s="3">
        <v>4.0000000000000001E-8</v>
      </c>
      <c r="E24" s="3">
        <v>8.8199999999999998E-7</v>
      </c>
      <c r="F24" s="2" t="s">
        <v>4394</v>
      </c>
    </row>
    <row r="25" spans="1:6" x14ac:dyDescent="0.25">
      <c r="A25" s="2" t="s">
        <v>22</v>
      </c>
      <c r="B25" s="2">
        <f t="shared" si="0"/>
        <v>0.41506235656391233</v>
      </c>
      <c r="C25" s="2">
        <v>-1.2685999999999999</v>
      </c>
      <c r="D25" s="3">
        <v>5.4299999999999998E-5</v>
      </c>
      <c r="E25" s="2">
        <v>2.9003999999999998E-4</v>
      </c>
      <c r="F25" s="2" t="s">
        <v>4394</v>
      </c>
    </row>
    <row r="26" spans="1:6" x14ac:dyDescent="0.25">
      <c r="A26" s="2" t="s">
        <v>23</v>
      </c>
      <c r="B26" s="2">
        <f t="shared" si="0"/>
        <v>2.001386774925161</v>
      </c>
      <c r="C26" s="2">
        <v>1.0009999999999999</v>
      </c>
      <c r="D26" s="3">
        <v>2.5399999999999998E-6</v>
      </c>
      <c r="E26" s="3">
        <v>2.4700000000000001E-5</v>
      </c>
      <c r="F26" s="2" t="s">
        <v>4395</v>
      </c>
    </row>
    <row r="27" spans="1:6" x14ac:dyDescent="0.25">
      <c r="A27" s="2" t="s">
        <v>24</v>
      </c>
      <c r="B27" s="2">
        <f t="shared" si="0"/>
        <v>2.0693820204165112</v>
      </c>
      <c r="C27" s="2">
        <v>1.0491999999999999</v>
      </c>
      <c r="D27" s="3">
        <v>2.7300000000000001E-6</v>
      </c>
      <c r="E27" s="3">
        <v>2.6100000000000001E-5</v>
      </c>
      <c r="F27" s="2" t="s">
        <v>4395</v>
      </c>
    </row>
    <row r="28" spans="1:6" x14ac:dyDescent="0.25">
      <c r="A28" s="2" t="s">
        <v>25</v>
      </c>
      <c r="B28" s="2">
        <f t="shared" si="0"/>
        <v>0.38844978008524383</v>
      </c>
      <c r="C28" s="2">
        <v>-1.3642000000000001</v>
      </c>
      <c r="D28" s="2">
        <v>3.8666999999999998E-4</v>
      </c>
      <c r="E28" s="2">
        <v>1.4476000000000001E-3</v>
      </c>
      <c r="F28" s="2" t="s">
        <v>4394</v>
      </c>
    </row>
    <row r="29" spans="1:6" x14ac:dyDescent="0.25">
      <c r="A29" s="2" t="s">
        <v>26</v>
      </c>
      <c r="B29" s="2">
        <f t="shared" si="0"/>
        <v>2.1584564730088545</v>
      </c>
      <c r="C29" s="2">
        <v>1.1100000000000001</v>
      </c>
      <c r="D29" s="3">
        <v>2.4499999999999998E-6</v>
      </c>
      <c r="E29" s="3">
        <v>2.4000000000000001E-5</v>
      </c>
      <c r="F29" s="2" t="s">
        <v>4395</v>
      </c>
    </row>
    <row r="30" spans="1:6" x14ac:dyDescent="0.25">
      <c r="A30" s="2" t="s">
        <v>27</v>
      </c>
      <c r="B30" s="2">
        <f t="shared" si="0"/>
        <v>0.35431390744451569</v>
      </c>
      <c r="C30" s="2">
        <v>-1.4968999999999999</v>
      </c>
      <c r="D30" s="3">
        <v>7.0899999999999999E-6</v>
      </c>
      <c r="E30" s="3">
        <v>5.63E-5</v>
      </c>
      <c r="F30" s="2" t="s">
        <v>4394</v>
      </c>
    </row>
    <row r="31" spans="1:6" x14ac:dyDescent="0.25">
      <c r="A31" s="2" t="s">
        <v>28</v>
      </c>
      <c r="B31" s="2">
        <f t="shared" si="0"/>
        <v>2.2632563466109881</v>
      </c>
      <c r="C31" s="2">
        <v>1.1783999999999999</v>
      </c>
      <c r="D31" s="3">
        <v>2.9900000000000002E-7</v>
      </c>
      <c r="E31" s="3">
        <v>4.4599999999999996E-6</v>
      </c>
      <c r="F31" s="2" t="s">
        <v>4395</v>
      </c>
    </row>
    <row r="32" spans="1:6" x14ac:dyDescent="0.25">
      <c r="A32" s="2" t="s">
        <v>29</v>
      </c>
      <c r="B32" s="2">
        <f t="shared" si="0"/>
        <v>2.1213754827364335</v>
      </c>
      <c r="C32" s="2">
        <v>1.085</v>
      </c>
      <c r="D32" s="3">
        <v>9.0599999999999999E-7</v>
      </c>
      <c r="E32" s="3">
        <v>1.0699999999999999E-5</v>
      </c>
      <c r="F32" s="2" t="s">
        <v>4395</v>
      </c>
    </row>
    <row r="33" spans="1:6" x14ac:dyDescent="0.25">
      <c r="A33" s="2" t="s">
        <v>30</v>
      </c>
      <c r="B33" s="2">
        <f t="shared" si="0"/>
        <v>0.36843959076120852</v>
      </c>
      <c r="C33" s="2">
        <v>-1.4404999999999999</v>
      </c>
      <c r="D33" s="3">
        <v>4.0599999999999998E-5</v>
      </c>
      <c r="E33" s="2">
        <v>2.2913999999999999E-4</v>
      </c>
      <c r="F33" s="2" t="s">
        <v>4394</v>
      </c>
    </row>
    <row r="34" spans="1:6" x14ac:dyDescent="0.25">
      <c r="A34" s="2" t="s">
        <v>31</v>
      </c>
      <c r="B34" s="2">
        <f t="shared" si="0"/>
        <v>3.2158497435093034</v>
      </c>
      <c r="C34" s="2">
        <v>1.6852</v>
      </c>
      <c r="D34" s="3">
        <v>5.9000000000000001E-13</v>
      </c>
      <c r="E34" s="3">
        <v>1.35E-10</v>
      </c>
      <c r="F34" s="2" t="s">
        <v>4395</v>
      </c>
    </row>
    <row r="35" spans="1:6" x14ac:dyDescent="0.25">
      <c r="A35" s="2" t="s">
        <v>32</v>
      </c>
      <c r="B35" s="2">
        <f t="shared" si="0"/>
        <v>2.0866664404017259</v>
      </c>
      <c r="C35" s="2">
        <v>1.0611999999999999</v>
      </c>
      <c r="D35" s="3">
        <v>1.36E-5</v>
      </c>
      <c r="E35" s="3">
        <v>9.48E-5</v>
      </c>
      <c r="F35" s="2" t="s">
        <v>4395</v>
      </c>
    </row>
    <row r="36" spans="1:6" x14ac:dyDescent="0.25">
      <c r="A36" s="2" t="s">
        <v>33</v>
      </c>
      <c r="B36" s="2">
        <f t="shared" si="0"/>
        <v>2.2576158159101762</v>
      </c>
      <c r="C36" s="2">
        <v>1.1748000000000001</v>
      </c>
      <c r="D36" s="3">
        <v>1.02E-8</v>
      </c>
      <c r="E36" s="3">
        <v>3.03E-7</v>
      </c>
      <c r="F36" s="2" t="s">
        <v>4395</v>
      </c>
    </row>
    <row r="37" spans="1:6" x14ac:dyDescent="0.25">
      <c r="A37" s="2" t="s">
        <v>34</v>
      </c>
      <c r="B37" s="2">
        <f t="shared" si="0"/>
        <v>3.0075735107271551</v>
      </c>
      <c r="C37" s="2">
        <v>1.5886</v>
      </c>
      <c r="D37" s="3">
        <v>7.8799999999999995E-12</v>
      </c>
      <c r="E37" s="3">
        <v>9.6300000000000009E-10</v>
      </c>
      <c r="F37" s="2" t="s">
        <v>4395</v>
      </c>
    </row>
    <row r="38" spans="1:6" x14ac:dyDescent="0.25">
      <c r="A38" s="2" t="s">
        <v>35</v>
      </c>
      <c r="B38" s="2">
        <f t="shared" si="0"/>
        <v>3.639398426005569</v>
      </c>
      <c r="C38" s="2">
        <v>1.8636999999999999</v>
      </c>
      <c r="D38" s="3">
        <v>6.1799999999999996E-11</v>
      </c>
      <c r="E38" s="3">
        <v>5.0899999999999996E-9</v>
      </c>
      <c r="F38" s="2" t="s">
        <v>4395</v>
      </c>
    </row>
    <row r="39" spans="1:6" x14ac:dyDescent="0.25">
      <c r="A39" s="2" t="s">
        <v>36</v>
      </c>
      <c r="B39" s="2">
        <f t="shared" si="0"/>
        <v>2.6723333823956459</v>
      </c>
      <c r="C39" s="2">
        <v>1.4180999999999999</v>
      </c>
      <c r="D39" s="2">
        <v>8.1186000000000001E-3</v>
      </c>
      <c r="E39" s="2">
        <v>1.9716999999999998E-2</v>
      </c>
      <c r="F39" s="2" t="s">
        <v>4395</v>
      </c>
    </row>
    <row r="40" spans="1:6" x14ac:dyDescent="0.25">
      <c r="A40" s="2" t="s">
        <v>37</v>
      </c>
      <c r="B40" s="2">
        <f t="shared" si="0"/>
        <v>2.4770105272067839</v>
      </c>
      <c r="C40" s="2">
        <v>1.3086</v>
      </c>
      <c r="D40" s="3">
        <v>9.9500000000000005E-11</v>
      </c>
      <c r="E40" s="3">
        <v>7.61E-9</v>
      </c>
      <c r="F40" s="2" t="s">
        <v>4395</v>
      </c>
    </row>
    <row r="41" spans="1:6" x14ac:dyDescent="0.25">
      <c r="A41" s="2" t="s">
        <v>38</v>
      </c>
      <c r="B41" s="2">
        <f t="shared" si="0"/>
        <v>2.7349225915940734</v>
      </c>
      <c r="C41" s="2">
        <v>1.4515</v>
      </c>
      <c r="D41" s="3">
        <v>2.09E-11</v>
      </c>
      <c r="E41" s="3">
        <v>2.0200000000000001E-9</v>
      </c>
      <c r="F41" s="2" t="s">
        <v>4395</v>
      </c>
    </row>
    <row r="42" spans="1:6" x14ac:dyDescent="0.25">
      <c r="A42" s="2" t="s">
        <v>39</v>
      </c>
      <c r="B42" s="2">
        <f t="shared" si="0"/>
        <v>0.38467180646945776</v>
      </c>
      <c r="C42" s="2">
        <v>-1.3783000000000001</v>
      </c>
      <c r="D42" s="3">
        <v>6.1299999999999999E-5</v>
      </c>
      <c r="E42" s="2">
        <v>3.2152999999999999E-4</v>
      </c>
      <c r="F42" s="2" t="s">
        <v>4394</v>
      </c>
    </row>
    <row r="43" spans="1:6" x14ac:dyDescent="0.25">
      <c r="A43" s="2" t="s">
        <v>40</v>
      </c>
      <c r="B43" s="2">
        <f t="shared" si="0"/>
        <v>0.37956003504325814</v>
      </c>
      <c r="C43" s="2">
        <v>-1.3976</v>
      </c>
      <c r="D43" s="3">
        <v>2.6400000000000001E-5</v>
      </c>
      <c r="E43" s="2">
        <v>1.6176E-4</v>
      </c>
      <c r="F43" s="2" t="s">
        <v>4394</v>
      </c>
    </row>
    <row r="44" spans="1:6" x14ac:dyDescent="0.25">
      <c r="A44" s="2" t="s">
        <v>41</v>
      </c>
      <c r="B44" s="2">
        <f t="shared" si="0"/>
        <v>0.32018996533244265</v>
      </c>
      <c r="C44" s="2">
        <v>-1.643</v>
      </c>
      <c r="D44" s="2">
        <v>1.3311E-3</v>
      </c>
      <c r="E44" s="2">
        <v>4.1158999999999996E-3</v>
      </c>
      <c r="F44" s="2" t="s">
        <v>4394</v>
      </c>
    </row>
    <row r="45" spans="1:6" x14ac:dyDescent="0.25">
      <c r="A45" s="2" t="s">
        <v>42</v>
      </c>
      <c r="B45" s="2">
        <f t="shared" si="0"/>
        <v>3.722572637552628</v>
      </c>
      <c r="C45" s="2">
        <v>1.8963000000000001</v>
      </c>
      <c r="D45" s="2">
        <v>2.1003999999999998E-2</v>
      </c>
      <c r="E45" s="2">
        <v>4.5366999999999998E-2</v>
      </c>
      <c r="F45" s="2" t="s">
        <v>4395</v>
      </c>
    </row>
    <row r="46" spans="1:6" x14ac:dyDescent="0.25">
      <c r="A46" s="2" t="s">
        <v>43</v>
      </c>
      <c r="B46" s="2">
        <f t="shared" si="0"/>
        <v>0.23993241752831565</v>
      </c>
      <c r="C46" s="2">
        <v>-2.0592999999999999</v>
      </c>
      <c r="D46" s="2">
        <v>4.1729000000000001E-4</v>
      </c>
      <c r="E46" s="2">
        <v>1.5417E-3</v>
      </c>
      <c r="F46" s="2" t="s">
        <v>4394</v>
      </c>
    </row>
    <row r="47" spans="1:6" x14ac:dyDescent="0.25">
      <c r="A47" s="2" t="s">
        <v>44</v>
      </c>
      <c r="B47" s="2">
        <f t="shared" si="0"/>
        <v>2.0289031507434814</v>
      </c>
      <c r="C47" s="2">
        <v>1.0206999999999999</v>
      </c>
      <c r="D47" s="3">
        <v>3.5300000000000001E-6</v>
      </c>
      <c r="E47" s="3">
        <v>3.2199999999999997E-5</v>
      </c>
      <c r="F47" s="2" t="s">
        <v>4395</v>
      </c>
    </row>
    <row r="48" spans="1:6" x14ac:dyDescent="0.25">
      <c r="A48" s="2" t="s">
        <v>45</v>
      </c>
      <c r="B48" s="2">
        <f t="shared" si="0"/>
        <v>2.2093163321195299</v>
      </c>
      <c r="C48" s="2">
        <v>1.1435999999999999</v>
      </c>
      <c r="D48" s="3">
        <v>1.6899999999999999E-8</v>
      </c>
      <c r="E48" s="3">
        <v>4.5200000000000002E-7</v>
      </c>
      <c r="F48" s="2" t="s">
        <v>4395</v>
      </c>
    </row>
    <row r="49" spans="1:6" x14ac:dyDescent="0.25">
      <c r="A49" s="2" t="s">
        <v>46</v>
      </c>
      <c r="B49" s="2">
        <f t="shared" si="0"/>
        <v>0.47760836175491406</v>
      </c>
      <c r="C49" s="2">
        <v>-1.0661</v>
      </c>
      <c r="D49" s="2">
        <v>2.2016000000000001E-4</v>
      </c>
      <c r="E49" s="2">
        <v>9.0494000000000002E-4</v>
      </c>
      <c r="F49" s="2" t="s">
        <v>4394</v>
      </c>
    </row>
    <row r="50" spans="1:6" x14ac:dyDescent="0.25">
      <c r="A50" s="2" t="s">
        <v>47</v>
      </c>
      <c r="B50" s="2">
        <f t="shared" si="0"/>
        <v>0.48019756731699281</v>
      </c>
      <c r="C50" s="2">
        <v>-1.0583</v>
      </c>
      <c r="D50" s="2">
        <v>2.6158000000000002E-3</v>
      </c>
      <c r="E50" s="2">
        <v>7.3489000000000002E-3</v>
      </c>
      <c r="F50" s="2" t="s">
        <v>4394</v>
      </c>
    </row>
    <row r="51" spans="1:6" x14ac:dyDescent="0.25">
      <c r="A51" s="2" t="s">
        <v>48</v>
      </c>
      <c r="B51" s="2">
        <f t="shared" si="0"/>
        <v>2.1204934109099667</v>
      </c>
      <c r="C51" s="2">
        <v>1.0844</v>
      </c>
      <c r="D51" s="3">
        <v>1.2099999999999999E-5</v>
      </c>
      <c r="E51" s="3">
        <v>8.6600000000000004E-5</v>
      </c>
      <c r="F51" s="2" t="s">
        <v>4395</v>
      </c>
    </row>
    <row r="52" spans="1:6" x14ac:dyDescent="0.25">
      <c r="A52" s="2" t="s">
        <v>49</v>
      </c>
      <c r="B52" s="2">
        <f t="shared" si="0"/>
        <v>3.1806023226945515</v>
      </c>
      <c r="C52" s="2">
        <v>1.6693</v>
      </c>
      <c r="D52" s="2">
        <v>1.3378000000000001E-3</v>
      </c>
      <c r="E52" s="2">
        <v>4.1320000000000003E-3</v>
      </c>
      <c r="F52" s="2" t="s">
        <v>4395</v>
      </c>
    </row>
    <row r="53" spans="1:6" x14ac:dyDescent="0.25">
      <c r="A53" s="2" t="s">
        <v>50</v>
      </c>
      <c r="B53" s="2">
        <f t="shared" si="0"/>
        <v>0.39554123281347608</v>
      </c>
      <c r="C53" s="2">
        <v>-1.3381000000000001</v>
      </c>
      <c r="D53" s="3">
        <v>4.4499999999999997E-6</v>
      </c>
      <c r="E53" s="3">
        <v>3.8600000000000003E-5</v>
      </c>
      <c r="F53" s="2" t="s">
        <v>4394</v>
      </c>
    </row>
    <row r="54" spans="1:6" x14ac:dyDescent="0.25">
      <c r="A54" s="2" t="s">
        <v>51</v>
      </c>
      <c r="B54" s="2">
        <f t="shared" si="0"/>
        <v>2.5371344957978752</v>
      </c>
      <c r="C54" s="2">
        <v>1.3431999999999999</v>
      </c>
      <c r="D54" s="3">
        <v>2.16E-9</v>
      </c>
      <c r="E54" s="3">
        <v>8.7400000000000002E-8</v>
      </c>
      <c r="F54" s="2" t="s">
        <v>4395</v>
      </c>
    </row>
    <row r="55" spans="1:6" x14ac:dyDescent="0.25">
      <c r="A55" s="2" t="s">
        <v>52</v>
      </c>
      <c r="B55" s="2">
        <f t="shared" si="0"/>
        <v>2.8106425747637487</v>
      </c>
      <c r="C55" s="2">
        <v>1.4908999999999999</v>
      </c>
      <c r="D55" s="3">
        <v>5.3300000000000004E-9</v>
      </c>
      <c r="E55" s="3">
        <v>1.8400000000000001E-7</v>
      </c>
      <c r="F55" s="2" t="s">
        <v>4395</v>
      </c>
    </row>
    <row r="56" spans="1:6" x14ac:dyDescent="0.25">
      <c r="A56" s="2" t="s">
        <v>53</v>
      </c>
      <c r="B56" s="2">
        <f t="shared" si="0"/>
        <v>2.5631181803489396</v>
      </c>
      <c r="C56" s="2">
        <v>1.3579000000000001</v>
      </c>
      <c r="D56" s="2">
        <v>8.5273E-4</v>
      </c>
      <c r="E56" s="2">
        <v>2.8176E-3</v>
      </c>
      <c r="F56" s="2" t="s">
        <v>4395</v>
      </c>
    </row>
    <row r="57" spans="1:6" x14ac:dyDescent="0.25">
      <c r="A57" s="2" t="s">
        <v>54</v>
      </c>
      <c r="B57" s="2">
        <f t="shared" si="0"/>
        <v>0.49198969399837805</v>
      </c>
      <c r="C57" s="2">
        <v>-1.0233000000000001</v>
      </c>
      <c r="D57" s="2">
        <v>1.132E-3</v>
      </c>
      <c r="E57" s="2">
        <v>3.5842000000000001E-3</v>
      </c>
      <c r="F57" s="2" t="s">
        <v>4394</v>
      </c>
    </row>
    <row r="58" spans="1:6" x14ac:dyDescent="0.25">
      <c r="A58" s="2" t="s">
        <v>55</v>
      </c>
      <c r="B58" s="2">
        <f t="shared" si="0"/>
        <v>0.1683341743333952</v>
      </c>
      <c r="C58" s="2">
        <v>-2.5706000000000002</v>
      </c>
      <c r="D58" s="2">
        <v>1.6368999999999999E-3</v>
      </c>
      <c r="E58" s="2">
        <v>4.9053999999999999E-3</v>
      </c>
      <c r="F58" s="2" t="s">
        <v>4394</v>
      </c>
    </row>
    <row r="59" spans="1:6" x14ac:dyDescent="0.25">
      <c r="A59" s="2" t="s">
        <v>56</v>
      </c>
      <c r="B59" s="2">
        <f t="shared" si="0"/>
        <v>3.2348526548041847</v>
      </c>
      <c r="C59" s="2">
        <v>1.6937</v>
      </c>
      <c r="D59" s="2">
        <v>2.0406000000000001E-2</v>
      </c>
      <c r="E59" s="2">
        <v>4.4233000000000001E-2</v>
      </c>
      <c r="F59" s="2" t="s">
        <v>4395</v>
      </c>
    </row>
    <row r="60" spans="1:6" x14ac:dyDescent="0.25">
      <c r="A60" s="2" t="s">
        <v>57</v>
      </c>
      <c r="B60" s="2">
        <f t="shared" si="0"/>
        <v>2.2120745389164997</v>
      </c>
      <c r="C60" s="2">
        <v>1.1454</v>
      </c>
      <c r="D60" s="3">
        <v>7.4499999999999996E-7</v>
      </c>
      <c r="E60" s="3">
        <v>9.1099999999999992E-6</v>
      </c>
      <c r="F60" s="2" t="s">
        <v>4395</v>
      </c>
    </row>
    <row r="61" spans="1:6" x14ac:dyDescent="0.25">
      <c r="A61" s="2" t="s">
        <v>58</v>
      </c>
      <c r="B61" s="2">
        <f t="shared" si="0"/>
        <v>2.1876773838551773</v>
      </c>
      <c r="C61" s="2">
        <v>1.1294</v>
      </c>
      <c r="D61" s="3">
        <v>1.02E-8</v>
      </c>
      <c r="E61" s="3">
        <v>3.03E-7</v>
      </c>
      <c r="F61" s="2" t="s">
        <v>4395</v>
      </c>
    </row>
    <row r="62" spans="1:6" x14ac:dyDescent="0.25">
      <c r="A62" s="2" t="s">
        <v>59</v>
      </c>
      <c r="B62" s="2">
        <f t="shared" si="0"/>
        <v>2.7421357617790805</v>
      </c>
      <c r="C62" s="2">
        <v>1.4553</v>
      </c>
      <c r="D62" s="3">
        <v>7.8200000000000003E-5</v>
      </c>
      <c r="E62" s="2">
        <v>3.9050000000000001E-4</v>
      </c>
      <c r="F62" s="2" t="s">
        <v>4395</v>
      </c>
    </row>
    <row r="63" spans="1:6" x14ac:dyDescent="0.25">
      <c r="A63" s="2" t="s">
        <v>60</v>
      </c>
      <c r="B63" s="2">
        <f t="shared" si="0"/>
        <v>2.6980180498374589</v>
      </c>
      <c r="C63" s="2">
        <v>1.4319</v>
      </c>
      <c r="D63" s="3">
        <v>4.9900000000000003E-10</v>
      </c>
      <c r="E63" s="3">
        <v>2.7199999999999999E-8</v>
      </c>
      <c r="F63" s="2" t="s">
        <v>4395</v>
      </c>
    </row>
    <row r="64" spans="1:6" x14ac:dyDescent="0.25">
      <c r="A64" s="2" t="s">
        <v>61</v>
      </c>
      <c r="B64" s="2">
        <f t="shared" si="0"/>
        <v>2.2361237019317235</v>
      </c>
      <c r="C64" s="2">
        <v>1.161</v>
      </c>
      <c r="D64" s="3">
        <v>9.9100000000000007E-9</v>
      </c>
      <c r="E64" s="3">
        <v>2.9799999999999999E-7</v>
      </c>
      <c r="F64" s="2" t="s">
        <v>4395</v>
      </c>
    </row>
    <row r="65" spans="1:6" x14ac:dyDescent="0.25">
      <c r="A65" s="2" t="s">
        <v>62</v>
      </c>
      <c r="B65" s="2">
        <f t="shared" si="0"/>
        <v>4.0019412830256824</v>
      </c>
      <c r="C65" s="2">
        <v>2.0007000000000001</v>
      </c>
      <c r="D65" s="3">
        <v>6.3800000000000006E-5</v>
      </c>
      <c r="E65" s="2">
        <v>3.3185000000000002E-4</v>
      </c>
      <c r="F65" s="2" t="s">
        <v>4395</v>
      </c>
    </row>
    <row r="66" spans="1:6" x14ac:dyDescent="0.25">
      <c r="A66" s="2" t="s">
        <v>63</v>
      </c>
      <c r="B66" s="2">
        <f t="shared" si="0"/>
        <v>2.3335073314643546</v>
      </c>
      <c r="C66" s="2">
        <v>1.2224999999999999</v>
      </c>
      <c r="D66" s="3">
        <v>1.3E-7</v>
      </c>
      <c r="E66" s="3">
        <v>2.2900000000000001E-6</v>
      </c>
      <c r="F66" s="2" t="s">
        <v>4395</v>
      </c>
    </row>
    <row r="67" spans="1:6" x14ac:dyDescent="0.25">
      <c r="A67" s="2" t="s">
        <v>64</v>
      </c>
      <c r="B67" s="2">
        <f t="shared" ref="B67:B130" si="1">POWER(2,C67)</f>
        <v>2.5640066433690309</v>
      </c>
      <c r="C67" s="2">
        <v>1.3584000000000001</v>
      </c>
      <c r="D67" s="3">
        <v>1.42E-7</v>
      </c>
      <c r="E67" s="3">
        <v>2.4499999999999998E-6</v>
      </c>
      <c r="F67" s="2" t="s">
        <v>4395</v>
      </c>
    </row>
    <row r="68" spans="1:6" x14ac:dyDescent="0.25">
      <c r="A68" s="2" t="s">
        <v>65</v>
      </c>
      <c r="B68" s="2">
        <f t="shared" si="1"/>
        <v>0.41371237002500799</v>
      </c>
      <c r="C68" s="2">
        <v>-1.2733000000000001</v>
      </c>
      <c r="D68" s="2">
        <v>1.3252E-2</v>
      </c>
      <c r="E68" s="2">
        <v>3.0291999999999999E-2</v>
      </c>
      <c r="F68" s="2" t="s">
        <v>4394</v>
      </c>
    </row>
    <row r="69" spans="1:6" x14ac:dyDescent="0.25">
      <c r="A69" s="2" t="s">
        <v>66</v>
      </c>
      <c r="B69" s="2">
        <f t="shared" si="1"/>
        <v>0.41745714291548969</v>
      </c>
      <c r="C69" s="2">
        <v>-1.2603</v>
      </c>
      <c r="D69" s="3">
        <v>8.1199999999999995E-5</v>
      </c>
      <c r="E69" s="2">
        <v>4.0258999999999998E-4</v>
      </c>
      <c r="F69" s="2" t="s">
        <v>4394</v>
      </c>
    </row>
    <row r="70" spans="1:6" x14ac:dyDescent="0.25">
      <c r="A70" s="2" t="s">
        <v>67</v>
      </c>
      <c r="B70" s="2">
        <f t="shared" si="1"/>
        <v>0.46674290590701267</v>
      </c>
      <c r="C70" s="2">
        <v>-1.0992999999999999</v>
      </c>
      <c r="D70" s="2">
        <v>1.2413999999999999E-3</v>
      </c>
      <c r="E70" s="2">
        <v>3.8798999999999999E-3</v>
      </c>
      <c r="F70" s="2" t="s">
        <v>4394</v>
      </c>
    </row>
    <row r="71" spans="1:6" x14ac:dyDescent="0.25">
      <c r="A71" s="2" t="s">
        <v>68</v>
      </c>
      <c r="B71" s="2">
        <f t="shared" si="1"/>
        <v>2.1350946103643715</v>
      </c>
      <c r="C71" s="2">
        <v>1.0943000000000001</v>
      </c>
      <c r="D71" s="3">
        <v>9.47E-7</v>
      </c>
      <c r="E71" s="3">
        <v>1.11E-5</v>
      </c>
      <c r="F71" s="2" t="s">
        <v>4395</v>
      </c>
    </row>
    <row r="72" spans="1:6" x14ac:dyDescent="0.25">
      <c r="A72" s="2" t="s">
        <v>69</v>
      </c>
      <c r="B72" s="2">
        <f t="shared" si="1"/>
        <v>0.34035211971848933</v>
      </c>
      <c r="C72" s="2">
        <v>-1.5548999999999999</v>
      </c>
      <c r="D72" s="3">
        <v>1.1000000000000001E-6</v>
      </c>
      <c r="E72" s="3">
        <v>1.24E-5</v>
      </c>
      <c r="F72" s="2" t="s">
        <v>4394</v>
      </c>
    </row>
    <row r="73" spans="1:6" x14ac:dyDescent="0.25">
      <c r="A73" s="2" t="s">
        <v>70</v>
      </c>
      <c r="B73" s="2">
        <f t="shared" si="1"/>
        <v>2.6927867818414946</v>
      </c>
      <c r="C73" s="2">
        <v>1.4291</v>
      </c>
      <c r="D73" s="3">
        <v>3.15E-5</v>
      </c>
      <c r="E73" s="2">
        <v>1.8615999999999999E-4</v>
      </c>
      <c r="F73" s="2" t="s">
        <v>4395</v>
      </c>
    </row>
    <row r="74" spans="1:6" x14ac:dyDescent="0.25">
      <c r="A74" s="2" t="s">
        <v>71</v>
      </c>
      <c r="B74" s="2">
        <f t="shared" si="1"/>
        <v>2.9998700362192214</v>
      </c>
      <c r="C74" s="2">
        <v>1.5849</v>
      </c>
      <c r="D74" s="3">
        <v>1.11E-16</v>
      </c>
      <c r="E74" s="3">
        <v>1.13E-13</v>
      </c>
      <c r="F74" s="2" t="s">
        <v>4395</v>
      </c>
    </row>
    <row r="75" spans="1:6" x14ac:dyDescent="0.25">
      <c r="A75" s="2" t="s">
        <v>72</v>
      </c>
      <c r="B75" s="2">
        <f t="shared" si="1"/>
        <v>3.7032706721976436</v>
      </c>
      <c r="C75" s="2">
        <v>1.8888</v>
      </c>
      <c r="D75" s="2">
        <v>1.6538000000000001E-2</v>
      </c>
      <c r="E75" s="2">
        <v>3.6814E-2</v>
      </c>
      <c r="F75" s="2" t="s">
        <v>4395</v>
      </c>
    </row>
    <row r="76" spans="1:6" x14ac:dyDescent="0.25">
      <c r="A76" s="2" t="s">
        <v>73</v>
      </c>
      <c r="B76" s="2">
        <f t="shared" si="1"/>
        <v>2.2025885186364245</v>
      </c>
      <c r="C76" s="2">
        <v>1.1392</v>
      </c>
      <c r="D76" s="3">
        <v>6.6899999999999997E-7</v>
      </c>
      <c r="E76" s="3">
        <v>8.3399999999999998E-6</v>
      </c>
      <c r="F76" s="2" t="s">
        <v>4395</v>
      </c>
    </row>
    <row r="77" spans="1:6" x14ac:dyDescent="0.25">
      <c r="A77" s="2" t="s">
        <v>74</v>
      </c>
      <c r="B77" s="2">
        <f t="shared" si="1"/>
        <v>0.37631168685276684</v>
      </c>
      <c r="C77" s="2">
        <v>-1.41</v>
      </c>
      <c r="D77" s="3">
        <v>1.5099999999999999E-5</v>
      </c>
      <c r="E77" s="2">
        <v>1.0325E-4</v>
      </c>
      <c r="F77" s="2" t="s">
        <v>4394</v>
      </c>
    </row>
    <row r="78" spans="1:6" x14ac:dyDescent="0.25">
      <c r="A78" s="2" t="s">
        <v>75</v>
      </c>
      <c r="B78" s="2">
        <f t="shared" si="1"/>
        <v>3.6568463243434035</v>
      </c>
      <c r="C78" s="2">
        <v>1.8706</v>
      </c>
      <c r="D78" s="2">
        <v>3.7418E-3</v>
      </c>
      <c r="E78" s="2">
        <v>1.0021E-2</v>
      </c>
      <c r="F78" s="2" t="s">
        <v>4395</v>
      </c>
    </row>
    <row r="79" spans="1:6" x14ac:dyDescent="0.25">
      <c r="A79" s="2" t="s">
        <v>76</v>
      </c>
      <c r="B79" s="2">
        <f t="shared" si="1"/>
        <v>2.0729710949969369</v>
      </c>
      <c r="C79" s="2">
        <v>1.0517000000000001</v>
      </c>
      <c r="D79" s="3">
        <v>9.4700000000000008E-6</v>
      </c>
      <c r="E79" s="3">
        <v>7.1400000000000001E-5</v>
      </c>
      <c r="F79" s="2" t="s">
        <v>4395</v>
      </c>
    </row>
    <row r="80" spans="1:6" x14ac:dyDescent="0.25">
      <c r="A80" s="2" t="s">
        <v>77</v>
      </c>
      <c r="B80" s="2">
        <f t="shared" si="1"/>
        <v>0.45053153616486052</v>
      </c>
      <c r="C80" s="2">
        <v>-1.1503000000000001</v>
      </c>
      <c r="D80" s="2">
        <v>3.5630999999999998E-4</v>
      </c>
      <c r="E80" s="2">
        <v>1.3527000000000001E-3</v>
      </c>
      <c r="F80" s="2" t="s">
        <v>4394</v>
      </c>
    </row>
    <row r="81" spans="1:6" x14ac:dyDescent="0.25">
      <c r="A81" s="2" t="s">
        <v>78</v>
      </c>
      <c r="B81" s="2">
        <f t="shared" si="1"/>
        <v>0.41296745619861824</v>
      </c>
      <c r="C81" s="2">
        <v>-1.2759</v>
      </c>
      <c r="D81" s="2">
        <v>1.3428999999999999E-4</v>
      </c>
      <c r="E81" s="2">
        <v>6.0316999999999999E-4</v>
      </c>
      <c r="F81" s="2" t="s">
        <v>4394</v>
      </c>
    </row>
    <row r="82" spans="1:6" x14ac:dyDescent="0.25">
      <c r="A82" s="2" t="s">
        <v>79</v>
      </c>
      <c r="B82" s="2">
        <f t="shared" si="1"/>
        <v>0.25261286162169094</v>
      </c>
      <c r="C82" s="2">
        <v>-1.9850000000000001</v>
      </c>
      <c r="D82" s="2">
        <v>1.6519E-3</v>
      </c>
      <c r="E82" s="2">
        <v>4.9449000000000003E-3</v>
      </c>
      <c r="F82" s="2" t="s">
        <v>4394</v>
      </c>
    </row>
    <row r="83" spans="1:6" x14ac:dyDescent="0.25">
      <c r="A83" s="2" t="s">
        <v>80</v>
      </c>
      <c r="B83" s="2">
        <f t="shared" si="1"/>
        <v>2.2502729410064464</v>
      </c>
      <c r="C83" s="2">
        <v>1.1700999999999999</v>
      </c>
      <c r="D83" s="3">
        <v>1.8500000000000001E-11</v>
      </c>
      <c r="E83" s="3">
        <v>1.8300000000000001E-9</v>
      </c>
      <c r="F83" s="2" t="s">
        <v>4395</v>
      </c>
    </row>
    <row r="84" spans="1:6" x14ac:dyDescent="0.25">
      <c r="A84" s="2" t="s">
        <v>81</v>
      </c>
      <c r="B84" s="2">
        <f t="shared" si="1"/>
        <v>2.1905604084609624</v>
      </c>
      <c r="C84" s="2">
        <v>1.1313</v>
      </c>
      <c r="D84" s="3">
        <v>3.6699999999999999E-7</v>
      </c>
      <c r="E84" s="3">
        <v>5.2399999999999998E-6</v>
      </c>
      <c r="F84" s="2" t="s">
        <v>4395</v>
      </c>
    </row>
    <row r="85" spans="1:6" x14ac:dyDescent="0.25">
      <c r="A85" s="2" t="s">
        <v>82</v>
      </c>
      <c r="B85" s="2">
        <f t="shared" si="1"/>
        <v>0.41488977287284418</v>
      </c>
      <c r="C85" s="2">
        <v>-1.2692000000000001</v>
      </c>
      <c r="D85" s="3">
        <v>3.8600000000000003E-6</v>
      </c>
      <c r="E85" s="3">
        <v>3.4499999999999998E-5</v>
      </c>
      <c r="F85" s="2" t="s">
        <v>4394</v>
      </c>
    </row>
    <row r="86" spans="1:6" x14ac:dyDescent="0.25">
      <c r="A86" s="2" t="s">
        <v>83</v>
      </c>
      <c r="B86" s="2">
        <f t="shared" si="1"/>
        <v>0.45065646734881831</v>
      </c>
      <c r="C86" s="2">
        <v>-1.1498999999999999</v>
      </c>
      <c r="D86" s="2">
        <v>7.1507999999999999E-4</v>
      </c>
      <c r="E86" s="2">
        <v>2.4245999999999998E-3</v>
      </c>
      <c r="F86" s="2" t="s">
        <v>4394</v>
      </c>
    </row>
    <row r="87" spans="1:6" x14ac:dyDescent="0.25">
      <c r="A87" s="2" t="s">
        <v>84</v>
      </c>
      <c r="B87" s="2">
        <f t="shared" si="1"/>
        <v>0.37309113865435178</v>
      </c>
      <c r="C87" s="2">
        <v>-1.4224000000000001</v>
      </c>
      <c r="D87" s="3">
        <v>5.9699999999999996E-7</v>
      </c>
      <c r="E87" s="3">
        <v>7.5900000000000002E-6</v>
      </c>
      <c r="F87" s="2" t="s">
        <v>4394</v>
      </c>
    </row>
    <row r="88" spans="1:6" x14ac:dyDescent="0.25">
      <c r="A88" s="2" t="s">
        <v>85</v>
      </c>
      <c r="B88" s="2">
        <f t="shared" si="1"/>
        <v>2.1916235328953815</v>
      </c>
      <c r="C88" s="2">
        <v>1.1319999999999999</v>
      </c>
      <c r="D88" s="3">
        <v>9.9999999999999995E-7</v>
      </c>
      <c r="E88" s="3">
        <v>1.15E-5</v>
      </c>
      <c r="F88" s="2" t="s">
        <v>4395</v>
      </c>
    </row>
    <row r="89" spans="1:6" x14ac:dyDescent="0.25">
      <c r="A89" s="2" t="s">
        <v>86</v>
      </c>
      <c r="B89" s="2">
        <f t="shared" si="1"/>
        <v>0.48632747370614277</v>
      </c>
      <c r="C89" s="2">
        <v>-1.04</v>
      </c>
      <c r="D89" s="2">
        <v>1.8674E-3</v>
      </c>
      <c r="E89" s="2">
        <v>5.4942999999999997E-3</v>
      </c>
      <c r="F89" s="2" t="s">
        <v>4394</v>
      </c>
    </row>
    <row r="90" spans="1:6" x14ac:dyDescent="0.25">
      <c r="A90" s="2" t="s">
        <v>87</v>
      </c>
      <c r="B90" s="2">
        <f t="shared" si="1"/>
        <v>0.47044566143516781</v>
      </c>
      <c r="C90" s="2">
        <v>-1.0879000000000001</v>
      </c>
      <c r="D90" s="3">
        <v>4.4800000000000003E-6</v>
      </c>
      <c r="E90" s="3">
        <v>3.8699999999999999E-5</v>
      </c>
      <c r="F90" s="2" t="s">
        <v>4394</v>
      </c>
    </row>
    <row r="91" spans="1:6" x14ac:dyDescent="0.25">
      <c r="A91" s="2" t="s">
        <v>88</v>
      </c>
      <c r="B91" s="2">
        <f t="shared" si="1"/>
        <v>2.7107649072723659</v>
      </c>
      <c r="C91" s="2">
        <v>1.4387000000000001</v>
      </c>
      <c r="D91" s="3">
        <v>7.9499999999999997E-11</v>
      </c>
      <c r="E91" s="3">
        <v>6.2300000000000002E-9</v>
      </c>
      <c r="F91" s="2" t="s">
        <v>4395</v>
      </c>
    </row>
    <row r="92" spans="1:6" x14ac:dyDescent="0.25">
      <c r="A92" s="2" t="s">
        <v>89</v>
      </c>
      <c r="B92" s="2">
        <f t="shared" si="1"/>
        <v>2.6638262783479707</v>
      </c>
      <c r="C92" s="2">
        <v>1.4135</v>
      </c>
      <c r="D92" s="3">
        <v>7.4099999999999998E-7</v>
      </c>
      <c r="E92" s="3">
        <v>9.0699999999999996E-6</v>
      </c>
      <c r="F92" s="2" t="s">
        <v>4395</v>
      </c>
    </row>
    <row r="93" spans="1:6" x14ac:dyDescent="0.25">
      <c r="A93" s="2" t="s">
        <v>90</v>
      </c>
      <c r="B93" s="2">
        <f t="shared" si="1"/>
        <v>0.31514769151207878</v>
      </c>
      <c r="C93" s="2">
        <v>-1.6658999999999999</v>
      </c>
      <c r="D93" s="3">
        <v>1.45E-5</v>
      </c>
      <c r="E93" s="3">
        <v>9.9699999999999998E-5</v>
      </c>
      <c r="F93" s="2" t="s">
        <v>4394</v>
      </c>
    </row>
    <row r="94" spans="1:6" x14ac:dyDescent="0.25">
      <c r="A94" s="2" t="s">
        <v>91</v>
      </c>
      <c r="B94" s="2">
        <f t="shared" si="1"/>
        <v>2.2229877526670534</v>
      </c>
      <c r="C94" s="2">
        <v>1.1525000000000001</v>
      </c>
      <c r="D94" s="3">
        <v>6.1900000000000002E-7</v>
      </c>
      <c r="E94" s="3">
        <v>7.8299999999999996E-6</v>
      </c>
      <c r="F94" s="2" t="s">
        <v>4395</v>
      </c>
    </row>
    <row r="95" spans="1:6" x14ac:dyDescent="0.25">
      <c r="A95" s="2" t="s">
        <v>92</v>
      </c>
      <c r="B95" s="2">
        <f t="shared" si="1"/>
        <v>0.3700776717814887</v>
      </c>
      <c r="C95" s="2">
        <v>-1.4340999999999999</v>
      </c>
      <c r="D95" s="2">
        <v>1.153E-4</v>
      </c>
      <c r="E95" s="2">
        <v>5.3315999999999997E-4</v>
      </c>
      <c r="F95" s="2" t="s">
        <v>4394</v>
      </c>
    </row>
    <row r="96" spans="1:6" x14ac:dyDescent="0.25">
      <c r="A96" s="2" t="s">
        <v>93</v>
      </c>
      <c r="B96" s="2">
        <f t="shared" si="1"/>
        <v>0.2824563813484478</v>
      </c>
      <c r="C96" s="2">
        <v>-1.8239000000000001</v>
      </c>
      <c r="D96" s="3">
        <v>1.9E-6</v>
      </c>
      <c r="E96" s="3">
        <v>1.95E-5</v>
      </c>
      <c r="F96" s="2" t="s">
        <v>4394</v>
      </c>
    </row>
    <row r="97" spans="1:6" x14ac:dyDescent="0.25">
      <c r="A97" s="2" t="s">
        <v>94</v>
      </c>
      <c r="B97" s="2">
        <f t="shared" si="1"/>
        <v>0.40298554621495941</v>
      </c>
      <c r="C97" s="2">
        <v>-1.3111999999999999</v>
      </c>
      <c r="D97" s="3">
        <v>8.0600000000000003E-18</v>
      </c>
      <c r="E97" s="3">
        <v>1.1200000000000001E-14</v>
      </c>
      <c r="F97" s="2" t="s">
        <v>4394</v>
      </c>
    </row>
    <row r="98" spans="1:6" x14ac:dyDescent="0.25">
      <c r="A98" s="2" t="s">
        <v>95</v>
      </c>
      <c r="B98" s="2">
        <f t="shared" si="1"/>
        <v>0.45404273592577254</v>
      </c>
      <c r="C98" s="2">
        <v>-1.1391</v>
      </c>
      <c r="D98" s="2">
        <v>1.4733999999999999E-3</v>
      </c>
      <c r="E98" s="2">
        <v>4.4816999999999999E-3</v>
      </c>
      <c r="F98" s="2" t="s">
        <v>4394</v>
      </c>
    </row>
    <row r="99" spans="1:6" x14ac:dyDescent="0.25">
      <c r="A99" s="2" t="s">
        <v>96</v>
      </c>
      <c r="B99" s="2">
        <f t="shared" si="1"/>
        <v>0.40153565362108856</v>
      </c>
      <c r="C99" s="2">
        <v>-1.3164</v>
      </c>
      <c r="D99" s="3">
        <v>4.1500000000000001E-6</v>
      </c>
      <c r="E99" s="3">
        <v>3.6399999999999997E-5</v>
      </c>
      <c r="F99" s="2" t="s">
        <v>4394</v>
      </c>
    </row>
    <row r="100" spans="1:6" x14ac:dyDescent="0.25">
      <c r="A100" s="2" t="s">
        <v>97</v>
      </c>
      <c r="B100" s="2">
        <f t="shared" si="1"/>
        <v>2.0197825771057887</v>
      </c>
      <c r="C100" s="2">
        <v>1.0142</v>
      </c>
      <c r="D100" s="3">
        <v>2.8200000000000001E-6</v>
      </c>
      <c r="E100" s="3">
        <v>2.6800000000000001E-5</v>
      </c>
      <c r="F100" s="2" t="s">
        <v>4395</v>
      </c>
    </row>
    <row r="101" spans="1:6" x14ac:dyDescent="0.25">
      <c r="A101" s="2" t="s">
        <v>98</v>
      </c>
      <c r="B101" s="2">
        <f t="shared" si="1"/>
        <v>2.1517343860152649</v>
      </c>
      <c r="C101" s="2">
        <v>1.1054999999999999</v>
      </c>
      <c r="D101" s="3">
        <v>2.92E-6</v>
      </c>
      <c r="E101" s="3">
        <v>2.7500000000000001E-5</v>
      </c>
      <c r="F101" s="2" t="s">
        <v>4395</v>
      </c>
    </row>
    <row r="102" spans="1:6" x14ac:dyDescent="0.25">
      <c r="A102" s="2" t="s">
        <v>99</v>
      </c>
      <c r="B102" s="2">
        <f t="shared" si="1"/>
        <v>2.0165651273015137</v>
      </c>
      <c r="C102" s="2">
        <v>1.0119</v>
      </c>
      <c r="D102" s="2">
        <v>1.0647E-4</v>
      </c>
      <c r="E102" s="2">
        <v>4.9804000000000005E-4</v>
      </c>
      <c r="F102" s="2" t="s">
        <v>4395</v>
      </c>
    </row>
    <row r="103" spans="1:6" x14ac:dyDescent="0.25">
      <c r="A103" s="2" t="s">
        <v>100</v>
      </c>
      <c r="B103" s="2">
        <f t="shared" si="1"/>
        <v>2.1487535154287363</v>
      </c>
      <c r="C103" s="2">
        <v>1.1034999999999999</v>
      </c>
      <c r="D103" s="3">
        <v>3.0800000000000002E-6</v>
      </c>
      <c r="E103" s="3">
        <v>2.8799999999999999E-5</v>
      </c>
      <c r="F103" s="2" t="s">
        <v>4395</v>
      </c>
    </row>
    <row r="104" spans="1:6" x14ac:dyDescent="0.25">
      <c r="A104" s="2" t="s">
        <v>101</v>
      </c>
      <c r="B104" s="2">
        <f t="shared" si="1"/>
        <v>0.30036736973623812</v>
      </c>
      <c r="C104" s="2">
        <v>-1.7352000000000001</v>
      </c>
      <c r="D104" s="3">
        <v>3.0699999999999998E-7</v>
      </c>
      <c r="E104" s="3">
        <v>4.5399999999999997E-6</v>
      </c>
      <c r="F104" s="2" t="s">
        <v>4394</v>
      </c>
    </row>
    <row r="105" spans="1:6" x14ac:dyDescent="0.25">
      <c r="A105" s="2" t="s">
        <v>102</v>
      </c>
      <c r="B105" s="2">
        <f t="shared" si="1"/>
        <v>0.29324938748747648</v>
      </c>
      <c r="C105" s="2">
        <v>-1.7698</v>
      </c>
      <c r="D105" s="3">
        <v>5.1900000000000001E-5</v>
      </c>
      <c r="E105" s="2">
        <v>2.8054000000000002E-4</v>
      </c>
      <c r="F105" s="2" t="s">
        <v>4394</v>
      </c>
    </row>
    <row r="106" spans="1:6" x14ac:dyDescent="0.25">
      <c r="A106" s="2" t="s">
        <v>103</v>
      </c>
      <c r="B106" s="2">
        <f t="shared" si="1"/>
        <v>2.0468423660092281</v>
      </c>
      <c r="C106" s="2">
        <v>1.0334000000000001</v>
      </c>
      <c r="D106" s="3">
        <v>1.64E-6</v>
      </c>
      <c r="E106" s="3">
        <v>1.73E-5</v>
      </c>
      <c r="F106" s="2" t="s">
        <v>4395</v>
      </c>
    </row>
    <row r="107" spans="1:6" x14ac:dyDescent="0.25">
      <c r="A107" s="2" t="s">
        <v>104</v>
      </c>
      <c r="B107" s="2">
        <f t="shared" si="1"/>
        <v>0.4694358736577261</v>
      </c>
      <c r="C107" s="2">
        <v>-1.091</v>
      </c>
      <c r="D107" s="3">
        <v>6.0099999999999997E-5</v>
      </c>
      <c r="E107" s="2">
        <v>3.1613000000000002E-4</v>
      </c>
      <c r="F107" s="2" t="s">
        <v>4394</v>
      </c>
    </row>
    <row r="108" spans="1:6" x14ac:dyDescent="0.25">
      <c r="A108" s="2" t="s">
        <v>105</v>
      </c>
      <c r="B108" s="2">
        <f t="shared" si="1"/>
        <v>2.0662287753682649</v>
      </c>
      <c r="C108" s="2">
        <v>1.0469999999999999</v>
      </c>
      <c r="D108" s="3">
        <v>1.7499999999999998E-5</v>
      </c>
      <c r="E108" s="2">
        <v>1.1546E-4</v>
      </c>
      <c r="F108" s="2" t="s">
        <v>4395</v>
      </c>
    </row>
    <row r="109" spans="1:6" x14ac:dyDescent="0.25">
      <c r="A109" s="2" t="s">
        <v>106</v>
      </c>
      <c r="B109" s="2">
        <f t="shared" si="1"/>
        <v>2.8619530400458251</v>
      </c>
      <c r="C109" s="2">
        <v>1.5169999999999999</v>
      </c>
      <c r="D109" s="3">
        <v>1.43E-11</v>
      </c>
      <c r="E109" s="3">
        <v>1.5400000000000001E-9</v>
      </c>
      <c r="F109" s="2" t="s">
        <v>4395</v>
      </c>
    </row>
    <row r="110" spans="1:6" x14ac:dyDescent="0.25">
      <c r="A110" s="2" t="s">
        <v>107</v>
      </c>
      <c r="B110" s="2">
        <f t="shared" si="1"/>
        <v>2.0678047968351159</v>
      </c>
      <c r="C110" s="2">
        <v>1.0481</v>
      </c>
      <c r="D110" s="3">
        <v>5.3500000000000003E-8</v>
      </c>
      <c r="E110" s="3">
        <v>1.11E-6</v>
      </c>
      <c r="F110" s="2" t="s">
        <v>4395</v>
      </c>
    </row>
    <row r="111" spans="1:6" x14ac:dyDescent="0.25">
      <c r="A111" s="2" t="s">
        <v>108</v>
      </c>
      <c r="B111" s="2">
        <f t="shared" si="1"/>
        <v>0.49896135949952541</v>
      </c>
      <c r="C111" s="2">
        <v>-1.0029999999999999</v>
      </c>
      <c r="D111" s="2">
        <v>3.1012999999999999E-4</v>
      </c>
      <c r="E111" s="2">
        <v>1.2038999999999999E-3</v>
      </c>
      <c r="F111" s="2" t="s">
        <v>4394</v>
      </c>
    </row>
    <row r="112" spans="1:6" x14ac:dyDescent="0.25">
      <c r="A112" s="2" t="s">
        <v>109</v>
      </c>
      <c r="B112" s="2">
        <f t="shared" si="1"/>
        <v>0.38220008386653143</v>
      </c>
      <c r="C112" s="2">
        <v>-1.3875999999999999</v>
      </c>
      <c r="D112" s="2">
        <v>1.2426000000000001E-4</v>
      </c>
      <c r="E112" s="2">
        <v>5.6599000000000005E-4</v>
      </c>
      <c r="F112" s="2" t="s">
        <v>4394</v>
      </c>
    </row>
    <row r="113" spans="1:6" x14ac:dyDescent="0.25">
      <c r="A113" s="2" t="s">
        <v>110</v>
      </c>
      <c r="B113" s="2">
        <f t="shared" si="1"/>
        <v>2.3647702092165401</v>
      </c>
      <c r="C113" s="2">
        <v>1.2417</v>
      </c>
      <c r="D113" s="3">
        <v>5.0699999999999997E-7</v>
      </c>
      <c r="E113" s="3">
        <v>6.64E-6</v>
      </c>
      <c r="F113" s="2" t="s">
        <v>4395</v>
      </c>
    </row>
    <row r="114" spans="1:6" x14ac:dyDescent="0.25">
      <c r="A114" s="2" t="s">
        <v>111</v>
      </c>
      <c r="B114" s="2">
        <f t="shared" si="1"/>
        <v>0.41575340953154394</v>
      </c>
      <c r="C114" s="2">
        <v>-1.2662</v>
      </c>
      <c r="D114" s="3">
        <v>2.8500000000000002E-5</v>
      </c>
      <c r="E114" s="2">
        <v>1.7196E-4</v>
      </c>
      <c r="F114" s="2" t="s">
        <v>4394</v>
      </c>
    </row>
    <row r="115" spans="1:6" x14ac:dyDescent="0.25">
      <c r="A115" s="2" t="s">
        <v>112</v>
      </c>
      <c r="B115" s="2">
        <f t="shared" si="1"/>
        <v>2.171361599909515</v>
      </c>
      <c r="C115" s="2">
        <v>1.1186</v>
      </c>
      <c r="D115" s="3">
        <v>3.2399999999999999E-6</v>
      </c>
      <c r="E115" s="3">
        <v>3.0000000000000001E-5</v>
      </c>
      <c r="F115" s="2" t="s">
        <v>4395</v>
      </c>
    </row>
    <row r="116" spans="1:6" x14ac:dyDescent="0.25">
      <c r="A116" s="2" t="s">
        <v>113</v>
      </c>
      <c r="B116" s="2">
        <f t="shared" si="1"/>
        <v>3.1663044900524557</v>
      </c>
      <c r="C116" s="2">
        <v>1.6628000000000001</v>
      </c>
      <c r="D116" s="3">
        <v>4.8500000000000003E-15</v>
      </c>
      <c r="E116" s="3">
        <v>2.4799999999999999E-12</v>
      </c>
      <c r="F116" s="2" t="s">
        <v>4395</v>
      </c>
    </row>
    <row r="117" spans="1:6" x14ac:dyDescent="0.25">
      <c r="A117" s="2" t="s">
        <v>114</v>
      </c>
      <c r="B117" s="2">
        <f t="shared" si="1"/>
        <v>0.48642861317662767</v>
      </c>
      <c r="C117" s="2">
        <v>-1.0397000000000001</v>
      </c>
      <c r="D117" s="2">
        <v>2.4651000000000002E-4</v>
      </c>
      <c r="E117" s="2">
        <v>9.9329999999999991E-4</v>
      </c>
      <c r="F117" s="2" t="s">
        <v>4394</v>
      </c>
    </row>
    <row r="118" spans="1:6" x14ac:dyDescent="0.25">
      <c r="A118" s="2" t="s">
        <v>115</v>
      </c>
      <c r="B118" s="2">
        <f t="shared" si="1"/>
        <v>0.498270131413934</v>
      </c>
      <c r="C118" s="2">
        <v>-1.0049999999999999</v>
      </c>
      <c r="D118" s="2">
        <v>3.4105000000000002E-4</v>
      </c>
      <c r="E118" s="2">
        <v>1.3062E-3</v>
      </c>
      <c r="F118" s="2" t="s">
        <v>4394</v>
      </c>
    </row>
    <row r="119" spans="1:6" x14ac:dyDescent="0.25">
      <c r="A119" s="2" t="s">
        <v>116</v>
      </c>
      <c r="B119" s="2">
        <f t="shared" si="1"/>
        <v>2.8928670066804369</v>
      </c>
      <c r="C119" s="2">
        <v>1.5325</v>
      </c>
      <c r="D119" s="3">
        <v>6.1699999999999998E-12</v>
      </c>
      <c r="E119" s="3">
        <v>7.9400000000000005E-10</v>
      </c>
      <c r="F119" s="2" t="s">
        <v>4395</v>
      </c>
    </row>
    <row r="120" spans="1:6" x14ac:dyDescent="0.25">
      <c r="A120" s="2" t="s">
        <v>117</v>
      </c>
      <c r="B120" s="2">
        <f t="shared" si="1"/>
        <v>0.33065531569759593</v>
      </c>
      <c r="C120" s="2">
        <v>-1.5966</v>
      </c>
      <c r="D120" s="3">
        <v>1.8900000000000001E-7</v>
      </c>
      <c r="E120" s="3">
        <v>3.1E-6</v>
      </c>
      <c r="F120" s="2" t="s">
        <v>4394</v>
      </c>
    </row>
    <row r="121" spans="1:6" x14ac:dyDescent="0.25">
      <c r="A121" s="2" t="s">
        <v>118</v>
      </c>
      <c r="B121" s="2">
        <f t="shared" si="1"/>
        <v>0.4298186534735976</v>
      </c>
      <c r="C121" s="2">
        <v>-1.2181999999999999</v>
      </c>
      <c r="D121" s="2">
        <v>5.5363999999999999E-4</v>
      </c>
      <c r="E121" s="2">
        <v>1.9518999999999999E-3</v>
      </c>
      <c r="F121" s="2" t="s">
        <v>4394</v>
      </c>
    </row>
    <row r="122" spans="1:6" x14ac:dyDescent="0.25">
      <c r="A122" s="2" t="s">
        <v>119</v>
      </c>
      <c r="B122" s="2">
        <f t="shared" si="1"/>
        <v>2.3383647721788914</v>
      </c>
      <c r="C122" s="2">
        <v>1.2255</v>
      </c>
      <c r="D122" s="3">
        <v>9.9699999999999994E-7</v>
      </c>
      <c r="E122" s="3">
        <v>1.15E-5</v>
      </c>
      <c r="F122" s="2" t="s">
        <v>4395</v>
      </c>
    </row>
    <row r="123" spans="1:6" x14ac:dyDescent="0.25">
      <c r="A123" s="2" t="s">
        <v>120</v>
      </c>
      <c r="B123" s="2">
        <f t="shared" si="1"/>
        <v>2.5978173502294237</v>
      </c>
      <c r="C123" s="2">
        <v>1.3773</v>
      </c>
      <c r="D123" s="3">
        <v>4.7899999999999998E-13</v>
      </c>
      <c r="E123" s="3">
        <v>1.13E-10</v>
      </c>
      <c r="F123" s="2" t="s">
        <v>4395</v>
      </c>
    </row>
    <row r="124" spans="1:6" x14ac:dyDescent="0.25">
      <c r="A124" s="2" t="s">
        <v>121</v>
      </c>
      <c r="B124" s="2">
        <f t="shared" si="1"/>
        <v>0.37903421766001799</v>
      </c>
      <c r="C124" s="2">
        <v>-1.3996</v>
      </c>
      <c r="D124" s="3">
        <v>8.5899999999999995E-8</v>
      </c>
      <c r="E124" s="3">
        <v>1.64E-6</v>
      </c>
      <c r="F124" s="2" t="s">
        <v>4394</v>
      </c>
    </row>
    <row r="125" spans="1:6" x14ac:dyDescent="0.25">
      <c r="A125" s="2" t="s">
        <v>122</v>
      </c>
      <c r="B125" s="2">
        <f t="shared" si="1"/>
        <v>0.36246158342650275</v>
      </c>
      <c r="C125" s="2">
        <v>-1.4641</v>
      </c>
      <c r="D125" s="3">
        <v>7.2000000000000002E-5</v>
      </c>
      <c r="E125" s="2">
        <v>3.6565000000000002E-4</v>
      </c>
      <c r="F125" s="2" t="s">
        <v>4394</v>
      </c>
    </row>
    <row r="126" spans="1:6" x14ac:dyDescent="0.25">
      <c r="A126" s="2" t="s">
        <v>123</v>
      </c>
      <c r="B126" s="2">
        <f t="shared" si="1"/>
        <v>0.10637271155524364</v>
      </c>
      <c r="C126" s="2">
        <v>-3.2328000000000001</v>
      </c>
      <c r="D126" s="2">
        <v>1.5690000000000001E-3</v>
      </c>
      <c r="E126" s="2">
        <v>4.7296999999999999E-3</v>
      </c>
      <c r="F126" s="2" t="s">
        <v>4394</v>
      </c>
    </row>
    <row r="127" spans="1:6" x14ac:dyDescent="0.25">
      <c r="A127" s="2" t="s">
        <v>124</v>
      </c>
      <c r="B127" s="2">
        <f t="shared" si="1"/>
        <v>2.1334673025329738</v>
      </c>
      <c r="C127" s="2">
        <v>1.0931999999999999</v>
      </c>
      <c r="D127" s="3">
        <v>3.8500000000000002E-7</v>
      </c>
      <c r="E127" s="3">
        <v>5.4399999999999996E-6</v>
      </c>
      <c r="F127" s="2" t="s">
        <v>4395</v>
      </c>
    </row>
    <row r="128" spans="1:6" x14ac:dyDescent="0.25">
      <c r="A128" s="2" t="s">
        <v>125</v>
      </c>
      <c r="B128" s="2">
        <f t="shared" si="1"/>
        <v>0.40699980263408692</v>
      </c>
      <c r="C128" s="2">
        <v>-1.2968999999999999</v>
      </c>
      <c r="D128" s="3">
        <v>9.3499999999999996E-5</v>
      </c>
      <c r="E128" s="2">
        <v>4.4982000000000003E-4</v>
      </c>
      <c r="F128" s="2" t="s">
        <v>4394</v>
      </c>
    </row>
    <row r="129" spans="1:6" x14ac:dyDescent="0.25">
      <c r="A129" s="2" t="s">
        <v>126</v>
      </c>
      <c r="B129" s="2">
        <f t="shared" si="1"/>
        <v>2.3696927268962096</v>
      </c>
      <c r="C129" s="2">
        <v>1.2446999999999999</v>
      </c>
      <c r="D129" s="3">
        <v>1.6199999999999999E-7</v>
      </c>
      <c r="E129" s="3">
        <v>2.7300000000000001E-6</v>
      </c>
      <c r="F129" s="2" t="s">
        <v>4395</v>
      </c>
    </row>
    <row r="130" spans="1:6" x14ac:dyDescent="0.25">
      <c r="A130" s="2" t="s">
        <v>127</v>
      </c>
      <c r="B130" s="2">
        <f t="shared" si="1"/>
        <v>2.0352415090322666</v>
      </c>
      <c r="C130" s="2">
        <v>1.0251999999999999</v>
      </c>
      <c r="D130" s="3">
        <v>1.1200000000000001E-6</v>
      </c>
      <c r="E130" s="3">
        <v>1.26E-5</v>
      </c>
      <c r="F130" s="2" t="s">
        <v>4395</v>
      </c>
    </row>
    <row r="131" spans="1:6" x14ac:dyDescent="0.25">
      <c r="A131" s="2" t="s">
        <v>128</v>
      </c>
      <c r="B131" s="2">
        <f t="shared" ref="B131:B194" si="2">POWER(2,C131)</f>
        <v>2.8952742268076559</v>
      </c>
      <c r="C131" s="2">
        <v>1.5337000000000001</v>
      </c>
      <c r="D131" s="3">
        <v>5.5700000000000004E-10</v>
      </c>
      <c r="E131" s="3">
        <v>2.9399999999999999E-8</v>
      </c>
      <c r="F131" s="2" t="s">
        <v>4395</v>
      </c>
    </row>
    <row r="132" spans="1:6" x14ac:dyDescent="0.25">
      <c r="A132" s="2" t="s">
        <v>129</v>
      </c>
      <c r="B132" s="2">
        <f t="shared" si="2"/>
        <v>2.329305712172467</v>
      </c>
      <c r="C132" s="2">
        <v>1.2199</v>
      </c>
      <c r="D132" s="3">
        <v>1.6499999999999999E-8</v>
      </c>
      <c r="E132" s="3">
        <v>4.4299999999999998E-7</v>
      </c>
      <c r="F132" s="2" t="s">
        <v>4395</v>
      </c>
    </row>
    <row r="133" spans="1:6" x14ac:dyDescent="0.25">
      <c r="A133" s="2" t="s">
        <v>130</v>
      </c>
      <c r="B133" s="2">
        <f t="shared" si="2"/>
        <v>0.44006849610526966</v>
      </c>
      <c r="C133" s="2">
        <v>-1.1841999999999999</v>
      </c>
      <c r="D133" s="3">
        <v>3.4799999999999999E-5</v>
      </c>
      <c r="E133" s="2">
        <v>2.0238999999999999E-4</v>
      </c>
      <c r="F133" s="2" t="s">
        <v>4394</v>
      </c>
    </row>
    <row r="134" spans="1:6" x14ac:dyDescent="0.25">
      <c r="A134" s="2" t="s">
        <v>131</v>
      </c>
      <c r="B134" s="2">
        <f t="shared" si="2"/>
        <v>0.16886005567414872</v>
      </c>
      <c r="C134" s="2">
        <v>-2.5661</v>
      </c>
      <c r="D134" s="2">
        <v>4.7977999999999996E-3</v>
      </c>
      <c r="E134" s="2">
        <v>1.2453000000000001E-2</v>
      </c>
      <c r="F134" s="2" t="s">
        <v>4394</v>
      </c>
    </row>
    <row r="135" spans="1:6" x14ac:dyDescent="0.25">
      <c r="A135" s="2" t="s">
        <v>132</v>
      </c>
      <c r="B135" s="2">
        <f t="shared" si="2"/>
        <v>2.2355038027362197</v>
      </c>
      <c r="C135" s="2">
        <v>1.1606000000000001</v>
      </c>
      <c r="D135" s="3">
        <v>6.6700000000000003E-7</v>
      </c>
      <c r="E135" s="3">
        <v>8.3299999999999999E-6</v>
      </c>
      <c r="F135" s="2" t="s">
        <v>4395</v>
      </c>
    </row>
    <row r="136" spans="1:6" x14ac:dyDescent="0.25">
      <c r="A136" s="2" t="s">
        <v>133</v>
      </c>
      <c r="B136" s="2">
        <f t="shared" si="2"/>
        <v>2.8514584289632214</v>
      </c>
      <c r="C136" s="2">
        <v>1.5117</v>
      </c>
      <c r="D136" s="3">
        <v>2.2499999999999999E-7</v>
      </c>
      <c r="E136" s="3">
        <v>3.54E-6</v>
      </c>
      <c r="F136" s="2" t="s">
        <v>4395</v>
      </c>
    </row>
    <row r="137" spans="1:6" x14ac:dyDescent="0.25">
      <c r="A137" s="2" t="s">
        <v>134</v>
      </c>
      <c r="B137" s="2">
        <f t="shared" si="2"/>
        <v>3.8519794325380015</v>
      </c>
      <c r="C137" s="2">
        <v>1.9456</v>
      </c>
      <c r="D137" s="3">
        <v>4.8899999999999997E-17</v>
      </c>
      <c r="E137" s="3">
        <v>5.5200000000000001E-14</v>
      </c>
      <c r="F137" s="2" t="s">
        <v>4395</v>
      </c>
    </row>
    <row r="138" spans="1:6" x14ac:dyDescent="0.25">
      <c r="A138" s="2" t="s">
        <v>135</v>
      </c>
      <c r="B138" s="2">
        <f t="shared" si="2"/>
        <v>0.34723878394127761</v>
      </c>
      <c r="C138" s="2">
        <v>-1.526</v>
      </c>
      <c r="D138" s="3">
        <v>1.9400000000000001E-6</v>
      </c>
      <c r="E138" s="3">
        <v>1.98E-5</v>
      </c>
      <c r="F138" s="2" t="s">
        <v>4394</v>
      </c>
    </row>
    <row r="139" spans="1:6" x14ac:dyDescent="0.25">
      <c r="A139" s="2" t="s">
        <v>136</v>
      </c>
      <c r="B139" s="2">
        <f t="shared" si="2"/>
        <v>0.17555560946724968</v>
      </c>
      <c r="C139" s="2">
        <v>-2.5099999999999998</v>
      </c>
      <c r="D139" s="3">
        <v>2.26E-5</v>
      </c>
      <c r="E139" s="2">
        <v>1.4281E-4</v>
      </c>
      <c r="F139" s="2" t="s">
        <v>4394</v>
      </c>
    </row>
    <row r="140" spans="1:6" x14ac:dyDescent="0.25">
      <c r="A140" s="2" t="s">
        <v>137</v>
      </c>
      <c r="B140" s="2">
        <f t="shared" si="2"/>
        <v>0.31121855884554261</v>
      </c>
      <c r="C140" s="2">
        <v>-1.6839999999999999</v>
      </c>
      <c r="D140" s="3">
        <v>8.6000000000000003E-5</v>
      </c>
      <c r="E140" s="2">
        <v>4.2174999999999998E-4</v>
      </c>
      <c r="F140" s="2" t="s">
        <v>4394</v>
      </c>
    </row>
    <row r="141" spans="1:6" x14ac:dyDescent="0.25">
      <c r="A141" s="2" t="s">
        <v>138</v>
      </c>
      <c r="B141" s="2">
        <f t="shared" si="2"/>
        <v>0.41517745223970715</v>
      </c>
      <c r="C141" s="2">
        <v>-1.2682</v>
      </c>
      <c r="D141" s="3">
        <v>6.28E-6</v>
      </c>
      <c r="E141" s="3">
        <v>5.1100000000000002E-5</v>
      </c>
      <c r="F141" s="2" t="s">
        <v>4394</v>
      </c>
    </row>
    <row r="142" spans="1:6" x14ac:dyDescent="0.25">
      <c r="A142" s="2" t="s">
        <v>139</v>
      </c>
      <c r="B142" s="2">
        <f t="shared" si="2"/>
        <v>0.42050649816509378</v>
      </c>
      <c r="C142" s="2">
        <v>-1.2498</v>
      </c>
      <c r="D142" s="2">
        <v>2.7765999999999999E-4</v>
      </c>
      <c r="E142" s="2">
        <v>1.0981000000000001E-3</v>
      </c>
      <c r="F142" s="2" t="s">
        <v>4394</v>
      </c>
    </row>
    <row r="143" spans="1:6" x14ac:dyDescent="0.25">
      <c r="A143" s="2" t="s">
        <v>140</v>
      </c>
      <c r="B143" s="2">
        <f t="shared" si="2"/>
        <v>2.3485983349956068</v>
      </c>
      <c r="C143" s="2">
        <v>1.2318</v>
      </c>
      <c r="D143" s="2">
        <v>1.0055E-2</v>
      </c>
      <c r="E143" s="2">
        <v>2.3769999999999999E-2</v>
      </c>
      <c r="F143" s="2" t="s">
        <v>4395</v>
      </c>
    </row>
    <row r="144" spans="1:6" x14ac:dyDescent="0.25">
      <c r="A144" s="2" t="s">
        <v>141</v>
      </c>
      <c r="B144" s="2">
        <f t="shared" si="2"/>
        <v>0.40309729302370678</v>
      </c>
      <c r="C144" s="2">
        <v>-1.3108</v>
      </c>
      <c r="D144" s="3">
        <v>7.7000000000000001E-5</v>
      </c>
      <c r="E144" s="2">
        <v>3.8549E-4</v>
      </c>
      <c r="F144" s="2" t="s">
        <v>4394</v>
      </c>
    </row>
    <row r="145" spans="1:6" x14ac:dyDescent="0.25">
      <c r="A145" s="2" t="s">
        <v>142</v>
      </c>
      <c r="B145" s="2">
        <f t="shared" si="2"/>
        <v>0.26759072193929262</v>
      </c>
      <c r="C145" s="2">
        <v>-1.9018999999999999</v>
      </c>
      <c r="D145" s="3">
        <v>1.2499999999999999E-7</v>
      </c>
      <c r="E145" s="3">
        <v>2.2299999999999998E-6</v>
      </c>
      <c r="F145" s="2" t="s">
        <v>4394</v>
      </c>
    </row>
    <row r="146" spans="1:6" x14ac:dyDescent="0.25">
      <c r="A146" s="2" t="s">
        <v>143</v>
      </c>
      <c r="B146" s="2">
        <f t="shared" si="2"/>
        <v>0.45056276571358644</v>
      </c>
      <c r="C146" s="2">
        <v>-1.1501999999999999</v>
      </c>
      <c r="D146" s="3">
        <v>1.57E-6</v>
      </c>
      <c r="E146" s="3">
        <v>1.6699999999999999E-5</v>
      </c>
      <c r="F146" s="2" t="s">
        <v>4394</v>
      </c>
    </row>
    <row r="147" spans="1:6" x14ac:dyDescent="0.25">
      <c r="A147" s="2" t="s">
        <v>144</v>
      </c>
      <c r="B147" s="2">
        <f t="shared" si="2"/>
        <v>2.1844952972918259</v>
      </c>
      <c r="C147" s="2">
        <v>1.1273</v>
      </c>
      <c r="D147" s="3">
        <v>1.17E-5</v>
      </c>
      <c r="E147" s="3">
        <v>8.3999999999999995E-5</v>
      </c>
      <c r="F147" s="2" t="s">
        <v>4395</v>
      </c>
    </row>
    <row r="148" spans="1:6" x14ac:dyDescent="0.25">
      <c r="A148" s="2" t="s">
        <v>145</v>
      </c>
      <c r="B148" s="2">
        <f t="shared" si="2"/>
        <v>0.47240626407078617</v>
      </c>
      <c r="C148" s="2">
        <v>-1.0819000000000001</v>
      </c>
      <c r="D148" s="3">
        <v>1.0699999999999999E-5</v>
      </c>
      <c r="E148" s="3">
        <v>7.8300000000000006E-5</v>
      </c>
      <c r="F148" s="2" t="s">
        <v>4394</v>
      </c>
    </row>
    <row r="149" spans="1:6" x14ac:dyDescent="0.25">
      <c r="A149" s="2" t="s">
        <v>146</v>
      </c>
      <c r="B149" s="2">
        <f t="shared" si="2"/>
        <v>0.33513168555804235</v>
      </c>
      <c r="C149" s="2">
        <v>-1.5771999999999999</v>
      </c>
      <c r="D149" s="3">
        <v>5.8200000000000002E-6</v>
      </c>
      <c r="E149" s="3">
        <v>4.8199999999999999E-5</v>
      </c>
      <c r="F149" s="2" t="s">
        <v>4394</v>
      </c>
    </row>
    <row r="150" spans="1:6" x14ac:dyDescent="0.25">
      <c r="A150" s="2" t="s">
        <v>147</v>
      </c>
      <c r="B150" s="2">
        <f t="shared" si="2"/>
        <v>2.1280027275458777</v>
      </c>
      <c r="C150" s="2">
        <v>1.0894999999999999</v>
      </c>
      <c r="D150" s="3">
        <v>4.4800000000000003E-6</v>
      </c>
      <c r="E150" s="3">
        <v>3.8699999999999999E-5</v>
      </c>
      <c r="F150" s="2" t="s">
        <v>4395</v>
      </c>
    </row>
    <row r="151" spans="1:6" x14ac:dyDescent="0.25">
      <c r="A151" s="2" t="s">
        <v>148</v>
      </c>
      <c r="B151" s="2">
        <f t="shared" si="2"/>
        <v>2.4391863804731089</v>
      </c>
      <c r="C151" s="2">
        <v>1.2864</v>
      </c>
      <c r="D151" s="3">
        <v>4.6699999999999999E-7</v>
      </c>
      <c r="E151" s="3">
        <v>6.28E-6</v>
      </c>
      <c r="F151" s="2" t="s">
        <v>4395</v>
      </c>
    </row>
    <row r="152" spans="1:6" x14ac:dyDescent="0.25">
      <c r="A152" s="2" t="s">
        <v>149</v>
      </c>
      <c r="B152" s="2">
        <f t="shared" si="2"/>
        <v>2.1288879230588447</v>
      </c>
      <c r="C152" s="2">
        <v>1.0901000000000001</v>
      </c>
      <c r="D152" s="3">
        <v>3.8200000000000001E-7</v>
      </c>
      <c r="E152" s="3">
        <v>5.4099999999999999E-6</v>
      </c>
      <c r="F152" s="2" t="s">
        <v>4395</v>
      </c>
    </row>
    <row r="153" spans="1:6" x14ac:dyDescent="0.25">
      <c r="A153" s="2" t="s">
        <v>150</v>
      </c>
      <c r="B153" s="2">
        <f t="shared" si="2"/>
        <v>0.30661496124910959</v>
      </c>
      <c r="C153" s="2">
        <v>-1.7055</v>
      </c>
      <c r="D153" s="3">
        <v>1.4300000000000001E-6</v>
      </c>
      <c r="E153" s="3">
        <v>1.5400000000000002E-5</v>
      </c>
      <c r="F153" s="2" t="s">
        <v>4394</v>
      </c>
    </row>
    <row r="154" spans="1:6" x14ac:dyDescent="0.25">
      <c r="A154" s="2" t="s">
        <v>151</v>
      </c>
      <c r="B154" s="2">
        <f t="shared" si="2"/>
        <v>0.41062688690268362</v>
      </c>
      <c r="C154" s="2">
        <v>-1.2841</v>
      </c>
      <c r="D154" s="2">
        <v>1.0467E-4</v>
      </c>
      <c r="E154" s="2">
        <v>4.9103999999999999E-4</v>
      </c>
      <c r="F154" s="2" t="s">
        <v>4394</v>
      </c>
    </row>
    <row r="155" spans="1:6" x14ac:dyDescent="0.25">
      <c r="A155" s="2" t="s">
        <v>152</v>
      </c>
      <c r="B155" s="2">
        <f t="shared" si="2"/>
        <v>2.0947818356451267</v>
      </c>
      <c r="C155" s="2">
        <v>1.0668</v>
      </c>
      <c r="D155" s="2">
        <v>1.0120000000000001E-2</v>
      </c>
      <c r="E155" s="2">
        <v>2.3904999999999999E-2</v>
      </c>
      <c r="F155" s="2" t="s">
        <v>4395</v>
      </c>
    </row>
    <row r="156" spans="1:6" x14ac:dyDescent="0.25">
      <c r="A156" s="2" t="s">
        <v>153</v>
      </c>
      <c r="B156" s="2">
        <f t="shared" si="2"/>
        <v>0.46963114715226084</v>
      </c>
      <c r="C156" s="2">
        <v>-1.0904</v>
      </c>
      <c r="D156" s="2">
        <v>4.9505000000000003E-4</v>
      </c>
      <c r="E156" s="2">
        <v>1.7788999999999999E-3</v>
      </c>
      <c r="F156" s="2" t="s">
        <v>4394</v>
      </c>
    </row>
    <row r="157" spans="1:6" x14ac:dyDescent="0.25">
      <c r="A157" s="2" t="s">
        <v>154</v>
      </c>
      <c r="B157" s="2">
        <f t="shared" si="2"/>
        <v>0.39261848404331595</v>
      </c>
      <c r="C157" s="2">
        <v>-1.3488</v>
      </c>
      <c r="D157" s="2">
        <v>3.4115999999999999E-3</v>
      </c>
      <c r="E157" s="2">
        <v>9.2438999999999993E-3</v>
      </c>
      <c r="F157" s="2" t="s">
        <v>4394</v>
      </c>
    </row>
    <row r="158" spans="1:6" x14ac:dyDescent="0.25">
      <c r="A158" s="2" t="s">
        <v>155</v>
      </c>
      <c r="B158" s="2">
        <f t="shared" si="2"/>
        <v>0.48326954967893715</v>
      </c>
      <c r="C158" s="2">
        <v>-1.0490999999999999</v>
      </c>
      <c r="D158" s="2">
        <v>1.1153E-2</v>
      </c>
      <c r="E158" s="2">
        <v>2.6071E-2</v>
      </c>
      <c r="F158" s="2" t="s">
        <v>4394</v>
      </c>
    </row>
    <row r="159" spans="1:6" x14ac:dyDescent="0.25">
      <c r="A159" s="2" t="s">
        <v>156</v>
      </c>
      <c r="B159" s="2">
        <f t="shared" si="2"/>
        <v>2.1887391090979142</v>
      </c>
      <c r="C159" s="2">
        <v>1.1301000000000001</v>
      </c>
      <c r="D159" s="3">
        <v>4.4099999999999999E-7</v>
      </c>
      <c r="E159" s="3">
        <v>6.02E-6</v>
      </c>
      <c r="F159" s="2" t="s">
        <v>4395</v>
      </c>
    </row>
    <row r="160" spans="1:6" x14ac:dyDescent="0.25">
      <c r="A160" s="2" t="s">
        <v>157</v>
      </c>
      <c r="B160" s="2">
        <f t="shared" si="2"/>
        <v>0.44202503896648587</v>
      </c>
      <c r="C160" s="2">
        <v>-1.1778</v>
      </c>
      <c r="D160" s="3">
        <v>1.1399999999999999E-5</v>
      </c>
      <c r="E160" s="3">
        <v>8.2299999999999995E-5</v>
      </c>
      <c r="F160" s="2" t="s">
        <v>4394</v>
      </c>
    </row>
    <row r="161" spans="1:6" x14ac:dyDescent="0.25">
      <c r="A161" s="2" t="s">
        <v>158</v>
      </c>
      <c r="B161" s="2">
        <f t="shared" si="2"/>
        <v>0.35901101154048309</v>
      </c>
      <c r="C161" s="2">
        <v>-1.4779</v>
      </c>
      <c r="D161" s="3">
        <v>7.61E-7</v>
      </c>
      <c r="E161" s="3">
        <v>9.2599999999999994E-6</v>
      </c>
      <c r="F161" s="2" t="s">
        <v>4394</v>
      </c>
    </row>
    <row r="162" spans="1:6" x14ac:dyDescent="0.25">
      <c r="A162" s="2" t="s">
        <v>159</v>
      </c>
      <c r="B162" s="2">
        <f t="shared" si="2"/>
        <v>2.101617326882411</v>
      </c>
      <c r="C162" s="2">
        <v>1.0714999999999999</v>
      </c>
      <c r="D162" s="3">
        <v>2.6999999999999999E-5</v>
      </c>
      <c r="E162" s="2">
        <v>1.6453E-4</v>
      </c>
      <c r="F162" s="2" t="s">
        <v>4395</v>
      </c>
    </row>
    <row r="163" spans="1:6" x14ac:dyDescent="0.25">
      <c r="A163" s="2" t="s">
        <v>160</v>
      </c>
      <c r="B163" s="2">
        <f t="shared" si="2"/>
        <v>2.3390131944447332</v>
      </c>
      <c r="C163" s="2">
        <v>1.2259</v>
      </c>
      <c r="D163" s="3">
        <v>3.1300000000000002E-8</v>
      </c>
      <c r="E163" s="3">
        <v>7.3200000000000004E-7</v>
      </c>
      <c r="F163" s="2" t="s">
        <v>4395</v>
      </c>
    </row>
    <row r="164" spans="1:6" x14ac:dyDescent="0.25">
      <c r="A164" s="2" t="s">
        <v>161</v>
      </c>
      <c r="B164" s="2">
        <f t="shared" si="2"/>
        <v>0.32515510958231975</v>
      </c>
      <c r="C164" s="2">
        <v>-1.6208</v>
      </c>
      <c r="D164" s="3">
        <v>1.7499999999999998E-5</v>
      </c>
      <c r="E164" s="2">
        <v>1.1561999999999999E-4</v>
      </c>
      <c r="F164" s="2" t="s">
        <v>4394</v>
      </c>
    </row>
    <row r="165" spans="1:6" x14ac:dyDescent="0.25">
      <c r="A165" s="2" t="s">
        <v>162</v>
      </c>
      <c r="B165" s="2">
        <f t="shared" si="2"/>
        <v>0.46593480245432706</v>
      </c>
      <c r="C165" s="2">
        <v>-1.1017999999999999</v>
      </c>
      <c r="D165" s="2">
        <v>2.0929E-4</v>
      </c>
      <c r="E165" s="2">
        <v>8.6916999999999995E-4</v>
      </c>
      <c r="F165" s="2" t="s">
        <v>4394</v>
      </c>
    </row>
    <row r="166" spans="1:6" x14ac:dyDescent="0.25">
      <c r="A166" s="2" t="s">
        <v>163</v>
      </c>
      <c r="B166" s="2">
        <f t="shared" si="2"/>
        <v>0.40736671191403639</v>
      </c>
      <c r="C166" s="2">
        <v>-1.2956000000000001</v>
      </c>
      <c r="D166" s="2">
        <v>4.1052999999999999E-4</v>
      </c>
      <c r="E166" s="2">
        <v>1.5222E-3</v>
      </c>
      <c r="F166" s="2" t="s">
        <v>4394</v>
      </c>
    </row>
    <row r="167" spans="1:6" x14ac:dyDescent="0.25">
      <c r="A167" s="2" t="s">
        <v>164</v>
      </c>
      <c r="B167" s="2">
        <f t="shared" si="2"/>
        <v>2.4919929726357202</v>
      </c>
      <c r="C167" s="2">
        <v>1.3172999999999999</v>
      </c>
      <c r="D167" s="3">
        <v>6.34E-9</v>
      </c>
      <c r="E167" s="3">
        <v>2.0800000000000001E-7</v>
      </c>
      <c r="F167" s="2" t="s">
        <v>4395</v>
      </c>
    </row>
    <row r="168" spans="1:6" x14ac:dyDescent="0.25">
      <c r="A168" s="2" t="s">
        <v>165</v>
      </c>
      <c r="B168" s="2">
        <f t="shared" si="2"/>
        <v>3.5873039770664534</v>
      </c>
      <c r="C168" s="2">
        <v>1.8429</v>
      </c>
      <c r="D168" s="3">
        <v>1.14E-12</v>
      </c>
      <c r="E168" s="3">
        <v>2.31E-10</v>
      </c>
      <c r="F168" s="2" t="s">
        <v>4395</v>
      </c>
    </row>
    <row r="169" spans="1:6" x14ac:dyDescent="0.25">
      <c r="A169" s="2" t="s">
        <v>166</v>
      </c>
      <c r="B169" s="2">
        <f t="shared" si="2"/>
        <v>0.37241936578067553</v>
      </c>
      <c r="C169" s="2">
        <v>-1.425</v>
      </c>
      <c r="D169" s="3">
        <v>6.9900000000000005E-5</v>
      </c>
      <c r="E169" s="2">
        <v>3.5673999999999998E-4</v>
      </c>
      <c r="F169" s="2" t="s">
        <v>4394</v>
      </c>
    </row>
    <row r="170" spans="1:6" x14ac:dyDescent="0.25">
      <c r="A170" s="2" t="s">
        <v>167</v>
      </c>
      <c r="B170" s="2">
        <f t="shared" si="2"/>
        <v>2.0904303851368073</v>
      </c>
      <c r="C170" s="2">
        <v>1.0638000000000001</v>
      </c>
      <c r="D170" s="3">
        <v>3.1E-7</v>
      </c>
      <c r="E170" s="3">
        <v>4.5700000000000003E-6</v>
      </c>
      <c r="F170" s="2" t="s">
        <v>4395</v>
      </c>
    </row>
    <row r="171" spans="1:6" x14ac:dyDescent="0.25">
      <c r="A171" s="2" t="s">
        <v>168</v>
      </c>
      <c r="B171" s="2">
        <f t="shared" si="2"/>
        <v>2.2030465816670266</v>
      </c>
      <c r="C171" s="2">
        <v>1.1395</v>
      </c>
      <c r="D171" s="3">
        <v>3.8500000000000002E-7</v>
      </c>
      <c r="E171" s="3">
        <v>5.4399999999999996E-6</v>
      </c>
      <c r="F171" s="2" t="s">
        <v>4395</v>
      </c>
    </row>
    <row r="172" spans="1:6" x14ac:dyDescent="0.25">
      <c r="A172" s="2" t="s">
        <v>169</v>
      </c>
      <c r="B172" s="2">
        <f t="shared" si="2"/>
        <v>2.4813065805361996</v>
      </c>
      <c r="C172" s="2">
        <v>1.3110999999999999</v>
      </c>
      <c r="D172" s="2">
        <v>9.0779000000000001E-4</v>
      </c>
      <c r="E172" s="2">
        <v>2.9721999999999999E-3</v>
      </c>
      <c r="F172" s="2" t="s">
        <v>4395</v>
      </c>
    </row>
    <row r="173" spans="1:6" x14ac:dyDescent="0.25">
      <c r="A173" s="2" t="s">
        <v>170</v>
      </c>
      <c r="B173" s="2">
        <f t="shared" si="2"/>
        <v>0.2646944774381611</v>
      </c>
      <c r="C173" s="2">
        <v>-1.9176</v>
      </c>
      <c r="D173" s="3">
        <v>3.9200000000000002E-7</v>
      </c>
      <c r="E173" s="3">
        <v>5.5300000000000004E-6</v>
      </c>
      <c r="F173" s="2" t="s">
        <v>4394</v>
      </c>
    </row>
    <row r="174" spans="1:6" x14ac:dyDescent="0.25">
      <c r="A174" s="2" t="s">
        <v>171</v>
      </c>
      <c r="B174" s="2">
        <f t="shared" si="2"/>
        <v>0.4291934606677526</v>
      </c>
      <c r="C174" s="2">
        <v>-1.2202999999999999</v>
      </c>
      <c r="D174" s="2">
        <v>2.0514E-4</v>
      </c>
      <c r="E174" s="2">
        <v>8.5694999999999999E-4</v>
      </c>
      <c r="F174" s="2" t="s">
        <v>4394</v>
      </c>
    </row>
    <row r="175" spans="1:6" x14ac:dyDescent="0.25">
      <c r="A175" s="2" t="s">
        <v>172</v>
      </c>
      <c r="B175" s="2">
        <f t="shared" si="2"/>
        <v>2.3143386740868221</v>
      </c>
      <c r="C175" s="2">
        <v>1.2105999999999999</v>
      </c>
      <c r="D175" s="3">
        <v>1.43E-7</v>
      </c>
      <c r="E175" s="3">
        <v>2.4700000000000001E-6</v>
      </c>
      <c r="F175" s="2" t="s">
        <v>4395</v>
      </c>
    </row>
    <row r="176" spans="1:6" x14ac:dyDescent="0.25">
      <c r="A176" s="2" t="s">
        <v>173</v>
      </c>
      <c r="B176" s="2">
        <f t="shared" si="2"/>
        <v>0.49062749819832424</v>
      </c>
      <c r="C176" s="2">
        <v>-1.0273000000000001</v>
      </c>
      <c r="D176" s="2">
        <v>2.2280999999999999E-4</v>
      </c>
      <c r="E176" s="2">
        <v>9.1315999999999999E-4</v>
      </c>
      <c r="F176" s="2" t="s">
        <v>4394</v>
      </c>
    </row>
    <row r="177" spans="1:6" x14ac:dyDescent="0.25">
      <c r="A177" s="2" t="s">
        <v>174</v>
      </c>
      <c r="B177" s="2">
        <f t="shared" si="2"/>
        <v>0.35588918573045414</v>
      </c>
      <c r="C177" s="2">
        <v>-1.4904999999999999</v>
      </c>
      <c r="D177" s="3">
        <v>6.2500000000000001E-5</v>
      </c>
      <c r="E177" s="2">
        <v>3.2666999999999999E-4</v>
      </c>
      <c r="F177" s="2" t="s">
        <v>4394</v>
      </c>
    </row>
    <row r="178" spans="1:6" x14ac:dyDescent="0.25">
      <c r="A178" s="2" t="s">
        <v>175</v>
      </c>
      <c r="B178" s="2">
        <f t="shared" si="2"/>
        <v>2.6008802930969606</v>
      </c>
      <c r="C178" s="2">
        <v>1.379</v>
      </c>
      <c r="D178" s="2">
        <v>1.0001000000000001E-3</v>
      </c>
      <c r="E178" s="2">
        <v>3.2255000000000001E-3</v>
      </c>
      <c r="F178" s="2" t="s">
        <v>4395</v>
      </c>
    </row>
    <row r="179" spans="1:6" x14ac:dyDescent="0.25">
      <c r="A179" s="2" t="s">
        <v>176</v>
      </c>
      <c r="B179" s="2">
        <f t="shared" si="2"/>
        <v>2.2021305508474494</v>
      </c>
      <c r="C179" s="2">
        <v>1.1389</v>
      </c>
      <c r="D179" s="3">
        <v>2.18E-8</v>
      </c>
      <c r="E179" s="3">
        <v>5.4899999999999995E-7</v>
      </c>
      <c r="F179" s="2" t="s">
        <v>4395</v>
      </c>
    </row>
    <row r="180" spans="1:6" x14ac:dyDescent="0.25">
      <c r="A180" s="2" t="s">
        <v>177</v>
      </c>
      <c r="B180" s="2">
        <f t="shared" si="2"/>
        <v>2.2845341363693552</v>
      </c>
      <c r="C180" s="2">
        <v>1.1919</v>
      </c>
      <c r="D180" s="2">
        <v>1.3899E-4</v>
      </c>
      <c r="E180" s="2">
        <v>6.1994000000000003E-4</v>
      </c>
      <c r="F180" s="2" t="s">
        <v>4395</v>
      </c>
    </row>
    <row r="181" spans="1:6" x14ac:dyDescent="0.25">
      <c r="A181" s="2" t="s">
        <v>178</v>
      </c>
      <c r="B181" s="2">
        <f t="shared" si="2"/>
        <v>0.41113953140451787</v>
      </c>
      <c r="C181" s="2">
        <v>-1.2823</v>
      </c>
      <c r="D181" s="2">
        <v>6.5833000000000005E-4</v>
      </c>
      <c r="E181" s="2">
        <v>2.2582000000000001E-3</v>
      </c>
      <c r="F181" s="2" t="s">
        <v>4394</v>
      </c>
    </row>
    <row r="182" spans="1:6" x14ac:dyDescent="0.25">
      <c r="A182" s="2" t="s">
        <v>179</v>
      </c>
      <c r="B182" s="2">
        <f t="shared" si="2"/>
        <v>0.4927405131162233</v>
      </c>
      <c r="C182" s="2">
        <v>-1.0210999999999999</v>
      </c>
      <c r="D182" s="2">
        <v>2.2788999999999999E-3</v>
      </c>
      <c r="E182" s="2">
        <v>6.5142999999999998E-3</v>
      </c>
      <c r="F182" s="2" t="s">
        <v>4394</v>
      </c>
    </row>
    <row r="183" spans="1:6" x14ac:dyDescent="0.25">
      <c r="A183" s="2" t="s">
        <v>180</v>
      </c>
      <c r="B183" s="2">
        <f t="shared" si="2"/>
        <v>0.37503574191725197</v>
      </c>
      <c r="C183" s="2">
        <v>-1.4149</v>
      </c>
      <c r="D183" s="3">
        <v>2.7500000000000001E-5</v>
      </c>
      <c r="E183" s="2">
        <v>1.6699E-4</v>
      </c>
      <c r="F183" s="2" t="s">
        <v>4394</v>
      </c>
    </row>
    <row r="184" spans="1:6" x14ac:dyDescent="0.25">
      <c r="A184" s="2" t="s">
        <v>181</v>
      </c>
      <c r="B184" s="2">
        <f t="shared" si="2"/>
        <v>2.7351121685525759</v>
      </c>
      <c r="C184" s="2">
        <v>1.4516</v>
      </c>
      <c r="D184" s="3">
        <v>1.43E-10</v>
      </c>
      <c r="E184" s="3">
        <v>1E-8</v>
      </c>
      <c r="F184" s="2" t="s">
        <v>4395</v>
      </c>
    </row>
    <row r="185" spans="1:6" x14ac:dyDescent="0.25">
      <c r="A185" s="2" t="s">
        <v>182</v>
      </c>
      <c r="B185" s="2">
        <f t="shared" si="2"/>
        <v>2.1005978631385371</v>
      </c>
      <c r="C185" s="2">
        <v>1.0708</v>
      </c>
      <c r="D185" s="2">
        <v>6.7029999999999998E-3</v>
      </c>
      <c r="E185" s="2">
        <v>1.6667999999999999E-2</v>
      </c>
      <c r="F185" s="2" t="s">
        <v>4395</v>
      </c>
    </row>
    <row r="186" spans="1:6" x14ac:dyDescent="0.25">
      <c r="A186" s="2" t="s">
        <v>183</v>
      </c>
      <c r="B186" s="2">
        <f t="shared" si="2"/>
        <v>0.43361903662499179</v>
      </c>
      <c r="C186" s="2">
        <v>-1.2055</v>
      </c>
      <c r="D186" s="2">
        <v>3.0011999999999999E-3</v>
      </c>
      <c r="E186" s="2">
        <v>8.2632999999999995E-3</v>
      </c>
      <c r="F186" s="2" t="s">
        <v>4394</v>
      </c>
    </row>
    <row r="187" spans="1:6" x14ac:dyDescent="0.25">
      <c r="A187" s="2" t="s">
        <v>184</v>
      </c>
      <c r="B187" s="2">
        <f t="shared" si="2"/>
        <v>0.42949105803240112</v>
      </c>
      <c r="C187" s="2">
        <v>-1.2193000000000001</v>
      </c>
      <c r="D187" s="3">
        <v>7.7700000000000005E-5</v>
      </c>
      <c r="E187" s="2">
        <v>3.8841E-4</v>
      </c>
      <c r="F187" s="2" t="s">
        <v>4394</v>
      </c>
    </row>
    <row r="188" spans="1:6" x14ac:dyDescent="0.25">
      <c r="A188" s="2" t="s">
        <v>185</v>
      </c>
      <c r="B188" s="2">
        <f t="shared" si="2"/>
        <v>2.1436955095728245</v>
      </c>
      <c r="C188" s="2">
        <v>1.1001000000000001</v>
      </c>
      <c r="D188" s="3">
        <v>1.8199999999999999E-6</v>
      </c>
      <c r="E188" s="3">
        <v>1.8899999999999999E-5</v>
      </c>
      <c r="F188" s="2" t="s">
        <v>4395</v>
      </c>
    </row>
    <row r="189" spans="1:6" x14ac:dyDescent="0.25">
      <c r="A189" s="2" t="s">
        <v>186</v>
      </c>
      <c r="B189" s="2">
        <f t="shared" si="2"/>
        <v>2.4385101881526063</v>
      </c>
      <c r="C189" s="2">
        <v>1.286</v>
      </c>
      <c r="D189" s="3">
        <v>2.11E-8</v>
      </c>
      <c r="E189" s="3">
        <v>5.3600000000000004E-7</v>
      </c>
      <c r="F189" s="2" t="s">
        <v>4395</v>
      </c>
    </row>
    <row r="190" spans="1:6" x14ac:dyDescent="0.25">
      <c r="A190" s="2" t="s">
        <v>187</v>
      </c>
      <c r="B190" s="2">
        <f t="shared" si="2"/>
        <v>0.34534254852776297</v>
      </c>
      <c r="C190" s="2">
        <v>-1.5339</v>
      </c>
      <c r="D190" s="3">
        <v>3.6399999999999997E-5</v>
      </c>
      <c r="E190" s="2">
        <v>2.0997E-4</v>
      </c>
      <c r="F190" s="2" t="s">
        <v>4394</v>
      </c>
    </row>
    <row r="191" spans="1:6" x14ac:dyDescent="0.25">
      <c r="A191" s="2" t="s">
        <v>188</v>
      </c>
      <c r="B191" s="2">
        <f t="shared" si="2"/>
        <v>0.46878554822855489</v>
      </c>
      <c r="C191" s="2">
        <v>-1.093</v>
      </c>
      <c r="D191" s="3">
        <v>2.7699999999999999E-5</v>
      </c>
      <c r="E191" s="2">
        <v>1.6780000000000001E-4</v>
      </c>
      <c r="F191" s="2" t="s">
        <v>4394</v>
      </c>
    </row>
    <row r="192" spans="1:6" x14ac:dyDescent="0.25">
      <c r="A192" s="2" t="s">
        <v>189</v>
      </c>
      <c r="B192" s="2">
        <f t="shared" si="2"/>
        <v>2.4771822264436723</v>
      </c>
      <c r="C192" s="2">
        <v>1.3087</v>
      </c>
      <c r="D192" s="3">
        <v>1.0800000000000001E-8</v>
      </c>
      <c r="E192" s="3">
        <v>3.2000000000000001E-7</v>
      </c>
      <c r="F192" s="2" t="s">
        <v>4395</v>
      </c>
    </row>
    <row r="193" spans="1:6" x14ac:dyDescent="0.25">
      <c r="A193" s="2" t="s">
        <v>190</v>
      </c>
      <c r="B193" s="2">
        <f t="shared" si="2"/>
        <v>2.0280595290826935</v>
      </c>
      <c r="C193" s="2">
        <v>1.0201</v>
      </c>
      <c r="D193" s="3">
        <v>8.1699999999999997E-7</v>
      </c>
      <c r="E193" s="3">
        <v>9.8300000000000008E-6</v>
      </c>
      <c r="F193" s="2" t="s">
        <v>4395</v>
      </c>
    </row>
    <row r="194" spans="1:6" x14ac:dyDescent="0.25">
      <c r="A194" s="2" t="s">
        <v>191</v>
      </c>
      <c r="B194" s="2">
        <f t="shared" si="2"/>
        <v>0.37185188741784408</v>
      </c>
      <c r="C194" s="2">
        <v>-1.4272</v>
      </c>
      <c r="D194" s="3">
        <v>4.2700000000000001E-5</v>
      </c>
      <c r="E194" s="2">
        <v>2.3916000000000001E-4</v>
      </c>
      <c r="F194" s="2" t="s">
        <v>4394</v>
      </c>
    </row>
    <row r="195" spans="1:6" x14ac:dyDescent="0.25">
      <c r="A195" s="2" t="s">
        <v>192</v>
      </c>
      <c r="B195" s="2">
        <f t="shared" ref="B195:B258" si="3">POWER(2,C195)</f>
        <v>0.42931247486073126</v>
      </c>
      <c r="C195" s="2">
        <v>-1.2199</v>
      </c>
      <c r="D195" s="3">
        <v>8.14E-5</v>
      </c>
      <c r="E195" s="2">
        <v>4.0368000000000001E-4</v>
      </c>
      <c r="F195" s="2" t="s">
        <v>4394</v>
      </c>
    </row>
    <row r="196" spans="1:6" x14ac:dyDescent="0.25">
      <c r="A196" s="2" t="s">
        <v>193</v>
      </c>
      <c r="B196" s="2">
        <f t="shared" si="3"/>
        <v>2.7432764211592828</v>
      </c>
      <c r="C196" s="2">
        <v>1.4559</v>
      </c>
      <c r="D196" s="3">
        <v>4.7899999999999997E-11</v>
      </c>
      <c r="E196" s="3">
        <v>4.1000000000000003E-9</v>
      </c>
      <c r="F196" s="2" t="s">
        <v>4395</v>
      </c>
    </row>
    <row r="197" spans="1:6" x14ac:dyDescent="0.25">
      <c r="A197" s="2" t="s">
        <v>194</v>
      </c>
      <c r="B197" s="2">
        <f t="shared" si="3"/>
        <v>0.33099928368165776</v>
      </c>
      <c r="C197" s="2">
        <v>-1.5951</v>
      </c>
      <c r="D197" s="3">
        <v>5.2299999999999997E-5</v>
      </c>
      <c r="E197" s="2">
        <v>2.8214000000000001E-4</v>
      </c>
      <c r="F197" s="2" t="s">
        <v>4394</v>
      </c>
    </row>
    <row r="198" spans="1:6" x14ac:dyDescent="0.25">
      <c r="A198" s="2" t="s">
        <v>195</v>
      </c>
      <c r="B198" s="2">
        <f t="shared" si="3"/>
        <v>0.39890026860592531</v>
      </c>
      <c r="C198" s="2">
        <v>-1.3259000000000001</v>
      </c>
      <c r="D198" s="3">
        <v>1.0699999999999999E-5</v>
      </c>
      <c r="E198" s="3">
        <v>7.8499999999999997E-5</v>
      </c>
      <c r="F198" s="2" t="s">
        <v>4394</v>
      </c>
    </row>
    <row r="199" spans="1:6" x14ac:dyDescent="0.25">
      <c r="A199" s="2" t="s">
        <v>196</v>
      </c>
      <c r="B199" s="2">
        <f t="shared" si="3"/>
        <v>0.42952082911577144</v>
      </c>
      <c r="C199" s="2">
        <v>-1.2192000000000001</v>
      </c>
      <c r="D199" s="2">
        <v>2.0630999999999999E-4</v>
      </c>
      <c r="E199" s="2">
        <v>8.6043000000000003E-4</v>
      </c>
      <c r="F199" s="2" t="s">
        <v>4394</v>
      </c>
    </row>
    <row r="200" spans="1:6" x14ac:dyDescent="0.25">
      <c r="A200" s="2" t="s">
        <v>197</v>
      </c>
      <c r="B200" s="2">
        <f t="shared" si="3"/>
        <v>2.3241448724441787</v>
      </c>
      <c r="C200" s="2">
        <v>1.2166999999999999</v>
      </c>
      <c r="D200" s="3">
        <v>5.9699999999999999E-8</v>
      </c>
      <c r="E200" s="3">
        <v>1.22E-6</v>
      </c>
      <c r="F200" s="2" t="s">
        <v>4395</v>
      </c>
    </row>
    <row r="201" spans="1:6" x14ac:dyDescent="0.25">
      <c r="A201" s="2" t="s">
        <v>198</v>
      </c>
      <c r="B201" s="2">
        <f t="shared" si="3"/>
        <v>0.41039925012769723</v>
      </c>
      <c r="C201" s="2">
        <v>-1.2848999999999999</v>
      </c>
      <c r="D201" s="3">
        <v>2.2299999999999998E-6</v>
      </c>
      <c r="E201" s="3">
        <v>2.2200000000000001E-5</v>
      </c>
      <c r="F201" s="2" t="s">
        <v>4394</v>
      </c>
    </row>
    <row r="202" spans="1:6" x14ac:dyDescent="0.25">
      <c r="A202" s="2" t="s">
        <v>199</v>
      </c>
      <c r="B202" s="2">
        <f t="shared" si="3"/>
        <v>28.326883868467061</v>
      </c>
      <c r="C202" s="2">
        <v>4.8240999999999996</v>
      </c>
      <c r="D202" s="2">
        <v>7.182E-3</v>
      </c>
      <c r="E202" s="2">
        <v>1.7725999999999999E-2</v>
      </c>
      <c r="F202" s="2" t="s">
        <v>4395</v>
      </c>
    </row>
    <row r="203" spans="1:6" x14ac:dyDescent="0.25">
      <c r="A203" s="2" t="s">
        <v>200</v>
      </c>
      <c r="B203" s="2">
        <f t="shared" si="3"/>
        <v>0.46287674874139345</v>
      </c>
      <c r="C203" s="2">
        <v>-1.1113</v>
      </c>
      <c r="D203" s="2">
        <v>9.3745000000000005E-4</v>
      </c>
      <c r="E203" s="2">
        <v>3.0512999999999998E-3</v>
      </c>
      <c r="F203" s="2" t="s">
        <v>4394</v>
      </c>
    </row>
    <row r="204" spans="1:6" x14ac:dyDescent="0.25">
      <c r="A204" s="2" t="s">
        <v>201</v>
      </c>
      <c r="B204" s="2">
        <f t="shared" si="3"/>
        <v>0.25718884938296172</v>
      </c>
      <c r="C204" s="2">
        <v>-1.9591000000000001</v>
      </c>
      <c r="D204" s="3">
        <v>8.3099999999999996E-7</v>
      </c>
      <c r="E204" s="3">
        <v>9.9599999999999995E-6</v>
      </c>
      <c r="F204" s="2" t="s">
        <v>4394</v>
      </c>
    </row>
    <row r="205" spans="1:6" x14ac:dyDescent="0.25">
      <c r="A205" s="2" t="s">
        <v>202</v>
      </c>
      <c r="B205" s="2">
        <f t="shared" si="3"/>
        <v>2.2618448941317162</v>
      </c>
      <c r="C205" s="2">
        <v>1.1775</v>
      </c>
      <c r="D205" s="3">
        <v>2.7499999999999999E-6</v>
      </c>
      <c r="E205" s="3">
        <v>2.62E-5</v>
      </c>
      <c r="F205" s="2" t="s">
        <v>4395</v>
      </c>
    </row>
    <row r="206" spans="1:6" x14ac:dyDescent="0.25">
      <c r="A206" s="2" t="s">
        <v>203</v>
      </c>
      <c r="B206" s="2">
        <f t="shared" si="3"/>
        <v>2.0143299246982731</v>
      </c>
      <c r="C206" s="2">
        <v>1.0103</v>
      </c>
      <c r="D206" s="3">
        <v>3.3599999999999997E-5</v>
      </c>
      <c r="E206" s="2">
        <v>1.9608000000000001E-4</v>
      </c>
      <c r="F206" s="2" t="s">
        <v>4395</v>
      </c>
    </row>
    <row r="207" spans="1:6" x14ac:dyDescent="0.25">
      <c r="A207" s="2" t="s">
        <v>204</v>
      </c>
      <c r="B207" s="2">
        <f t="shared" si="3"/>
        <v>2.2021305508474494</v>
      </c>
      <c r="C207" s="2">
        <v>1.1389</v>
      </c>
      <c r="D207" s="3">
        <v>4.25E-9</v>
      </c>
      <c r="E207" s="3">
        <v>1.54E-7</v>
      </c>
      <c r="F207" s="2" t="s">
        <v>4395</v>
      </c>
    </row>
    <row r="208" spans="1:6" x14ac:dyDescent="0.25">
      <c r="A208" s="2" t="s">
        <v>205</v>
      </c>
      <c r="B208" s="2">
        <f t="shared" si="3"/>
        <v>0.45527179834837023</v>
      </c>
      <c r="C208" s="2">
        <v>-1.1352</v>
      </c>
      <c r="D208" s="3">
        <v>3.5299999999999997E-5</v>
      </c>
      <c r="E208" s="2">
        <v>2.0489E-4</v>
      </c>
      <c r="F208" s="2" t="s">
        <v>4394</v>
      </c>
    </row>
    <row r="209" spans="1:6" x14ac:dyDescent="0.25">
      <c r="A209" s="2" t="s">
        <v>206</v>
      </c>
      <c r="B209" s="2">
        <f t="shared" si="3"/>
        <v>0.42809414227322845</v>
      </c>
      <c r="C209" s="2">
        <v>-1.224</v>
      </c>
      <c r="D209" s="2">
        <v>5.6243000000000005E-4</v>
      </c>
      <c r="E209" s="2">
        <v>1.9778E-3</v>
      </c>
      <c r="F209" s="2" t="s">
        <v>4394</v>
      </c>
    </row>
    <row r="210" spans="1:6" x14ac:dyDescent="0.25">
      <c r="A210" s="2" t="s">
        <v>207</v>
      </c>
      <c r="B210" s="2">
        <f t="shared" si="3"/>
        <v>0.29404319338743379</v>
      </c>
      <c r="C210" s="2">
        <v>-1.7659</v>
      </c>
      <c r="D210" s="3">
        <v>6.43E-8</v>
      </c>
      <c r="E210" s="3">
        <v>1.28E-6</v>
      </c>
      <c r="F210" s="2" t="s">
        <v>4394</v>
      </c>
    </row>
    <row r="211" spans="1:6" x14ac:dyDescent="0.25">
      <c r="A211" s="2" t="s">
        <v>208</v>
      </c>
      <c r="B211" s="2">
        <f t="shared" si="3"/>
        <v>0.33736915921152683</v>
      </c>
      <c r="C211" s="2">
        <v>-1.5676000000000001</v>
      </c>
      <c r="D211" s="3">
        <v>7.3999999999999996E-5</v>
      </c>
      <c r="E211" s="2">
        <v>3.7304999999999999E-4</v>
      </c>
      <c r="F211" s="2" t="s">
        <v>4394</v>
      </c>
    </row>
    <row r="212" spans="1:6" x14ac:dyDescent="0.25">
      <c r="A212" s="2" t="s">
        <v>209</v>
      </c>
      <c r="B212" s="2">
        <f t="shared" si="3"/>
        <v>0.4228447583562191</v>
      </c>
      <c r="C212" s="2">
        <v>-1.2418</v>
      </c>
      <c r="D212" s="2">
        <v>2.3306999999999998E-3</v>
      </c>
      <c r="E212" s="2">
        <v>6.6451000000000001E-3</v>
      </c>
      <c r="F212" s="2" t="s">
        <v>4394</v>
      </c>
    </row>
    <row r="213" spans="1:6" x14ac:dyDescent="0.25">
      <c r="A213" s="2" t="s">
        <v>210</v>
      </c>
      <c r="B213" s="2">
        <f t="shared" si="3"/>
        <v>2.0953627130174142</v>
      </c>
      <c r="C213" s="2">
        <v>1.0671999999999999</v>
      </c>
      <c r="D213" s="2">
        <v>2.8995000000000002E-3</v>
      </c>
      <c r="E213" s="2">
        <v>8.0275999999999993E-3</v>
      </c>
      <c r="F213" s="2" t="s">
        <v>4395</v>
      </c>
    </row>
    <row r="214" spans="1:6" x14ac:dyDescent="0.25">
      <c r="A214" s="2" t="s">
        <v>211</v>
      </c>
      <c r="B214" s="2">
        <f t="shared" si="3"/>
        <v>2.0070826125629777</v>
      </c>
      <c r="C214" s="2">
        <v>1.0051000000000001</v>
      </c>
      <c r="D214" s="3">
        <v>4.7300000000000001E-7</v>
      </c>
      <c r="E214" s="3">
        <v>6.3300000000000004E-6</v>
      </c>
      <c r="F214" s="2" t="s">
        <v>4395</v>
      </c>
    </row>
    <row r="215" spans="1:6" x14ac:dyDescent="0.25">
      <c r="A215" s="2" t="s">
        <v>212</v>
      </c>
      <c r="B215" s="2">
        <f t="shared" si="3"/>
        <v>4.8378169739083259E-2</v>
      </c>
      <c r="C215" s="2">
        <v>-4.3695000000000004</v>
      </c>
      <c r="D215" s="2">
        <v>3.63E-3</v>
      </c>
      <c r="E215" s="2">
        <v>9.7620999999999993E-3</v>
      </c>
      <c r="F215" s="2" t="s">
        <v>4394</v>
      </c>
    </row>
    <row r="216" spans="1:6" x14ac:dyDescent="0.25">
      <c r="A216" s="2" t="s">
        <v>213</v>
      </c>
      <c r="B216" s="2">
        <f t="shared" si="3"/>
        <v>0.34912123128254002</v>
      </c>
      <c r="C216" s="2">
        <v>-1.5182</v>
      </c>
      <c r="D216" s="3">
        <v>5.0300000000000001E-6</v>
      </c>
      <c r="E216" s="3">
        <v>4.2599999999999999E-5</v>
      </c>
      <c r="F216" s="2" t="s">
        <v>4394</v>
      </c>
    </row>
    <row r="217" spans="1:6" x14ac:dyDescent="0.25">
      <c r="A217" s="2" t="s">
        <v>214</v>
      </c>
      <c r="B217" s="2">
        <f t="shared" si="3"/>
        <v>0.45043786050563717</v>
      </c>
      <c r="C217" s="2">
        <v>-1.1506000000000001</v>
      </c>
      <c r="D217" s="2">
        <v>1.9459999999999999E-4</v>
      </c>
      <c r="E217" s="2">
        <v>8.2162999999999995E-4</v>
      </c>
      <c r="F217" s="2" t="s">
        <v>4394</v>
      </c>
    </row>
    <row r="218" spans="1:6" x14ac:dyDescent="0.25">
      <c r="A218" s="2" t="s">
        <v>215</v>
      </c>
      <c r="B218" s="2">
        <f t="shared" si="3"/>
        <v>2.0410336953974566</v>
      </c>
      <c r="C218" s="2">
        <v>1.0293000000000001</v>
      </c>
      <c r="D218" s="2">
        <v>1.1169E-4</v>
      </c>
      <c r="E218" s="2">
        <v>5.1922000000000003E-4</v>
      </c>
      <c r="F218" s="2" t="s">
        <v>4395</v>
      </c>
    </row>
    <row r="219" spans="1:6" x14ac:dyDescent="0.25">
      <c r="A219" s="2" t="s">
        <v>216</v>
      </c>
      <c r="B219" s="2">
        <f t="shared" si="3"/>
        <v>0.46178717132411934</v>
      </c>
      <c r="C219" s="2">
        <v>-1.1147</v>
      </c>
      <c r="D219" s="2">
        <v>1.7998000000000001E-3</v>
      </c>
      <c r="E219" s="2">
        <v>5.3293999999999998E-3</v>
      </c>
      <c r="F219" s="2" t="s">
        <v>4394</v>
      </c>
    </row>
    <row r="220" spans="1:6" x14ac:dyDescent="0.25">
      <c r="A220" s="2" t="s">
        <v>217</v>
      </c>
      <c r="B220" s="2">
        <f t="shared" si="3"/>
        <v>0.29656083757847934</v>
      </c>
      <c r="C220" s="2">
        <v>-1.7536</v>
      </c>
      <c r="D220" s="3">
        <v>1.9600000000000001E-7</v>
      </c>
      <c r="E220" s="3">
        <v>3.19E-6</v>
      </c>
      <c r="F220" s="2" t="s">
        <v>4394</v>
      </c>
    </row>
    <row r="221" spans="1:6" x14ac:dyDescent="0.25">
      <c r="A221" s="2" t="s">
        <v>218</v>
      </c>
      <c r="B221" s="2">
        <f t="shared" si="3"/>
        <v>0.4710003379150709</v>
      </c>
      <c r="C221" s="2">
        <v>-1.0862000000000001</v>
      </c>
      <c r="D221" s="3">
        <v>8.5099999999999995E-5</v>
      </c>
      <c r="E221" s="2">
        <v>4.1860999999999998E-4</v>
      </c>
      <c r="F221" s="2" t="s">
        <v>4394</v>
      </c>
    </row>
    <row r="222" spans="1:6" x14ac:dyDescent="0.25">
      <c r="A222" s="2" t="s">
        <v>219</v>
      </c>
      <c r="B222" s="2">
        <f t="shared" si="3"/>
        <v>0.37998121410037894</v>
      </c>
      <c r="C222" s="2">
        <v>-1.3959999999999999</v>
      </c>
      <c r="D222" s="3">
        <v>1.95E-5</v>
      </c>
      <c r="E222" s="2">
        <v>1.2612999999999999E-4</v>
      </c>
      <c r="F222" s="2" t="s">
        <v>4394</v>
      </c>
    </row>
    <row r="223" spans="1:6" x14ac:dyDescent="0.25">
      <c r="A223" s="2" t="s">
        <v>220</v>
      </c>
      <c r="B223" s="2">
        <f t="shared" si="3"/>
        <v>0.25394711689551569</v>
      </c>
      <c r="C223" s="2">
        <v>-1.9774</v>
      </c>
      <c r="D223" s="2">
        <v>2.0681000000000001E-4</v>
      </c>
      <c r="E223" s="2">
        <v>8.6182000000000001E-4</v>
      </c>
      <c r="F223" s="2" t="s">
        <v>4394</v>
      </c>
    </row>
    <row r="224" spans="1:6" x14ac:dyDescent="0.25">
      <c r="A224" s="2" t="s">
        <v>221</v>
      </c>
      <c r="B224" s="2">
        <f t="shared" si="3"/>
        <v>3.4848583121690377</v>
      </c>
      <c r="C224" s="2">
        <v>1.8010999999999999</v>
      </c>
      <c r="D224" s="3">
        <v>7.93E-11</v>
      </c>
      <c r="E224" s="3">
        <v>6.2300000000000002E-9</v>
      </c>
      <c r="F224" s="2" t="s">
        <v>4395</v>
      </c>
    </row>
    <row r="225" spans="1:6" x14ac:dyDescent="0.25">
      <c r="A225" s="2" t="s">
        <v>222</v>
      </c>
      <c r="B225" s="2">
        <f t="shared" si="3"/>
        <v>3.3743274925765125</v>
      </c>
      <c r="C225" s="2">
        <v>1.7545999999999999</v>
      </c>
      <c r="D225" s="3">
        <v>1.1000000000000001E-11</v>
      </c>
      <c r="E225" s="3">
        <v>1.27E-9</v>
      </c>
      <c r="F225" s="2" t="s">
        <v>4395</v>
      </c>
    </row>
    <row r="226" spans="1:6" x14ac:dyDescent="0.25">
      <c r="A226" s="2" t="s">
        <v>223</v>
      </c>
      <c r="B226" s="2">
        <f t="shared" si="3"/>
        <v>0.47260277317288457</v>
      </c>
      <c r="C226" s="2">
        <v>-1.0812999999999999</v>
      </c>
      <c r="D226" s="2">
        <v>3.3954999999999999E-4</v>
      </c>
      <c r="E226" s="2">
        <v>1.3014999999999999E-3</v>
      </c>
      <c r="F226" s="2" t="s">
        <v>4394</v>
      </c>
    </row>
    <row r="227" spans="1:6" x14ac:dyDescent="0.25">
      <c r="A227" s="2" t="s">
        <v>224</v>
      </c>
      <c r="B227" s="2">
        <f t="shared" si="3"/>
        <v>0.44754355574427707</v>
      </c>
      <c r="C227" s="2">
        <v>-1.1598999999999999</v>
      </c>
      <c r="D227" s="2">
        <v>1.0827E-3</v>
      </c>
      <c r="E227" s="2">
        <v>3.4470999999999998E-3</v>
      </c>
      <c r="F227" s="2" t="s">
        <v>4394</v>
      </c>
    </row>
    <row r="228" spans="1:6" x14ac:dyDescent="0.25">
      <c r="A228" s="2" t="s">
        <v>225</v>
      </c>
      <c r="B228" s="2">
        <f t="shared" si="3"/>
        <v>3.2138442176658701</v>
      </c>
      <c r="C228" s="2">
        <v>1.6842999999999999</v>
      </c>
      <c r="D228" s="3">
        <v>5.9900000000000002E-14</v>
      </c>
      <c r="E228" s="3">
        <v>2.1199999999999999E-11</v>
      </c>
      <c r="F228" s="2" t="s">
        <v>4395</v>
      </c>
    </row>
    <row r="229" spans="1:6" x14ac:dyDescent="0.25">
      <c r="A229" s="2" t="s">
        <v>226</v>
      </c>
      <c r="B229" s="2">
        <f t="shared" si="3"/>
        <v>0.49568654373133103</v>
      </c>
      <c r="C229" s="2">
        <v>-1.0125</v>
      </c>
      <c r="D229" s="3">
        <v>5.9599999999999999E-5</v>
      </c>
      <c r="E229" s="2">
        <v>3.1367E-4</v>
      </c>
      <c r="F229" s="2" t="s">
        <v>4394</v>
      </c>
    </row>
    <row r="230" spans="1:6" x14ac:dyDescent="0.25">
      <c r="A230" s="2" t="s">
        <v>227</v>
      </c>
      <c r="B230" s="2">
        <f t="shared" si="3"/>
        <v>2.832743550851446</v>
      </c>
      <c r="C230" s="2">
        <v>1.5022</v>
      </c>
      <c r="D230" s="3">
        <v>7.7300000000000004E-13</v>
      </c>
      <c r="E230" s="3">
        <v>1.71E-10</v>
      </c>
      <c r="F230" s="2" t="s">
        <v>4395</v>
      </c>
    </row>
    <row r="231" spans="1:6" x14ac:dyDescent="0.25">
      <c r="A231" s="2" t="s">
        <v>228</v>
      </c>
      <c r="B231" s="2">
        <f t="shared" si="3"/>
        <v>2.1243183729907447</v>
      </c>
      <c r="C231" s="2">
        <v>1.087</v>
      </c>
      <c r="D231" s="3">
        <v>9.1499999999999992E-9</v>
      </c>
      <c r="E231" s="3">
        <v>2.8000000000000002E-7</v>
      </c>
      <c r="F231" s="2" t="s">
        <v>4395</v>
      </c>
    </row>
    <row r="232" spans="1:6" x14ac:dyDescent="0.25">
      <c r="A232" s="2" t="s">
        <v>229</v>
      </c>
      <c r="B232" s="2">
        <f t="shared" si="3"/>
        <v>0.45549275120192156</v>
      </c>
      <c r="C232" s="2">
        <v>-1.1345000000000001</v>
      </c>
      <c r="D232" s="2">
        <v>1.3895999999999999E-3</v>
      </c>
      <c r="E232" s="2">
        <v>4.2637999999999999E-3</v>
      </c>
      <c r="F232" s="2" t="s">
        <v>4394</v>
      </c>
    </row>
    <row r="233" spans="1:6" x14ac:dyDescent="0.25">
      <c r="A233" s="2" t="s">
        <v>230</v>
      </c>
      <c r="B233" s="2">
        <f t="shared" si="3"/>
        <v>0.4480712296170602</v>
      </c>
      <c r="C233" s="2">
        <v>-1.1581999999999999</v>
      </c>
      <c r="D233" s="3">
        <v>1.5500000000000001E-5</v>
      </c>
      <c r="E233" s="2">
        <v>1.0535E-4</v>
      </c>
      <c r="F233" s="2" t="s">
        <v>4394</v>
      </c>
    </row>
    <row r="234" spans="1:6" x14ac:dyDescent="0.25">
      <c r="A234" s="2" t="s">
        <v>231</v>
      </c>
      <c r="B234" s="2">
        <f t="shared" si="3"/>
        <v>2.3961197317793035</v>
      </c>
      <c r="C234" s="2">
        <v>1.2606999999999999</v>
      </c>
      <c r="D234" s="3">
        <v>2.4E-8</v>
      </c>
      <c r="E234" s="3">
        <v>5.9699999999999996E-7</v>
      </c>
      <c r="F234" s="2" t="s">
        <v>4395</v>
      </c>
    </row>
    <row r="235" spans="1:6" x14ac:dyDescent="0.25">
      <c r="A235" s="2" t="s">
        <v>232</v>
      </c>
      <c r="B235" s="2">
        <f t="shared" si="3"/>
        <v>0.3160664919595273</v>
      </c>
      <c r="C235" s="2">
        <v>-1.6617</v>
      </c>
      <c r="D235" s="3">
        <v>1.13E-5</v>
      </c>
      <c r="E235" s="3">
        <v>8.1600000000000005E-5</v>
      </c>
      <c r="F235" s="2" t="s">
        <v>4394</v>
      </c>
    </row>
    <row r="236" spans="1:6" x14ac:dyDescent="0.25">
      <c r="A236" s="2" t="s">
        <v>233</v>
      </c>
      <c r="B236" s="2">
        <f t="shared" si="3"/>
        <v>0.3570752389102263</v>
      </c>
      <c r="C236" s="2">
        <v>-1.4857</v>
      </c>
      <c r="D236" s="3">
        <v>2.0099999999999998E-6</v>
      </c>
      <c r="E236" s="3">
        <v>2.0299999999999999E-5</v>
      </c>
      <c r="F236" s="2" t="s">
        <v>4394</v>
      </c>
    </row>
    <row r="237" spans="1:6" x14ac:dyDescent="0.25">
      <c r="A237" s="2" t="s">
        <v>234</v>
      </c>
      <c r="B237" s="2">
        <f t="shared" si="3"/>
        <v>0.26447440230063068</v>
      </c>
      <c r="C237" s="2">
        <v>-1.9188000000000001</v>
      </c>
      <c r="D237" s="3">
        <v>1.5500000000000001E-5</v>
      </c>
      <c r="E237" s="2">
        <v>1.0511E-4</v>
      </c>
      <c r="F237" s="2" t="s">
        <v>4394</v>
      </c>
    </row>
    <row r="238" spans="1:6" x14ac:dyDescent="0.25">
      <c r="A238" s="2" t="s">
        <v>235</v>
      </c>
      <c r="B238" s="2">
        <f t="shared" si="3"/>
        <v>0.22309034771095271</v>
      </c>
      <c r="C238" s="2">
        <v>-2.1642999999999999</v>
      </c>
      <c r="D238" s="3">
        <v>1.1600000000000001E-5</v>
      </c>
      <c r="E238" s="3">
        <v>8.3700000000000002E-5</v>
      </c>
      <c r="F238" s="2" t="s">
        <v>4394</v>
      </c>
    </row>
    <row r="239" spans="1:6" x14ac:dyDescent="0.25">
      <c r="A239" s="2" t="s">
        <v>236</v>
      </c>
      <c r="B239" s="2">
        <f t="shared" si="3"/>
        <v>2.2580853227353601</v>
      </c>
      <c r="C239" s="2">
        <v>1.1751</v>
      </c>
      <c r="D239" s="3">
        <v>3.9299999999999996E-6</v>
      </c>
      <c r="E239" s="3">
        <v>3.4900000000000001E-5</v>
      </c>
      <c r="F239" s="2" t="s">
        <v>4395</v>
      </c>
    </row>
    <row r="240" spans="1:6" x14ac:dyDescent="0.25">
      <c r="A240" s="2" t="s">
        <v>237</v>
      </c>
      <c r="B240" s="2">
        <f t="shared" si="3"/>
        <v>0.48859127294215288</v>
      </c>
      <c r="C240" s="2">
        <v>-1.0333000000000001</v>
      </c>
      <c r="D240" s="2">
        <v>4.6879000000000002E-4</v>
      </c>
      <c r="E240" s="2">
        <v>1.6957999999999999E-3</v>
      </c>
      <c r="F240" s="2" t="s">
        <v>4394</v>
      </c>
    </row>
    <row r="241" spans="1:6" x14ac:dyDescent="0.25">
      <c r="A241" s="2" t="s">
        <v>238</v>
      </c>
      <c r="B241" s="2">
        <f t="shared" si="3"/>
        <v>2.1045328075221681</v>
      </c>
      <c r="C241" s="2">
        <v>1.0734999999999999</v>
      </c>
      <c r="D241" s="2">
        <v>3.0182E-3</v>
      </c>
      <c r="E241" s="2">
        <v>8.3031000000000008E-3</v>
      </c>
      <c r="F241" s="2" t="s">
        <v>4395</v>
      </c>
    </row>
    <row r="242" spans="1:6" x14ac:dyDescent="0.25">
      <c r="A242" s="2" t="s">
        <v>239</v>
      </c>
      <c r="B242" s="2">
        <f t="shared" si="3"/>
        <v>0.38563288811977081</v>
      </c>
      <c r="C242" s="2">
        <v>-1.3747</v>
      </c>
      <c r="D242" s="3">
        <v>1.1E-5</v>
      </c>
      <c r="E242" s="3">
        <v>7.9900000000000004E-5</v>
      </c>
      <c r="F242" s="2" t="s">
        <v>4394</v>
      </c>
    </row>
    <row r="243" spans="1:6" x14ac:dyDescent="0.25">
      <c r="A243" s="2" t="s">
        <v>240</v>
      </c>
      <c r="B243" s="2">
        <f t="shared" si="3"/>
        <v>0.49751088647555675</v>
      </c>
      <c r="C243" s="2">
        <v>-1.0072000000000001</v>
      </c>
      <c r="D243" s="3">
        <v>6.8199999999999999E-7</v>
      </c>
      <c r="E243" s="3">
        <v>8.49E-6</v>
      </c>
      <c r="F243" s="2" t="s">
        <v>4394</v>
      </c>
    </row>
    <row r="244" spans="1:6" x14ac:dyDescent="0.25">
      <c r="A244" s="2" t="s">
        <v>241</v>
      </c>
      <c r="B244" s="2">
        <f t="shared" si="3"/>
        <v>2.741945697999066</v>
      </c>
      <c r="C244" s="2">
        <v>1.4552</v>
      </c>
      <c r="D244" s="3">
        <v>2.64E-9</v>
      </c>
      <c r="E244" s="3">
        <v>1.02E-7</v>
      </c>
      <c r="F244" s="2" t="s">
        <v>4395</v>
      </c>
    </row>
    <row r="245" spans="1:6" x14ac:dyDescent="0.25">
      <c r="A245" s="2" t="s">
        <v>242</v>
      </c>
      <c r="B245" s="2">
        <f t="shared" si="3"/>
        <v>2.8034435110173832</v>
      </c>
      <c r="C245" s="2">
        <v>1.4872000000000001</v>
      </c>
      <c r="D245" s="3">
        <v>6.9999999999999999E-6</v>
      </c>
      <c r="E245" s="3">
        <v>5.5699999999999999E-5</v>
      </c>
      <c r="F245" s="2" t="s">
        <v>4395</v>
      </c>
    </row>
    <row r="246" spans="1:6" x14ac:dyDescent="0.25">
      <c r="A246" s="2" t="s">
        <v>243</v>
      </c>
      <c r="B246" s="2">
        <f t="shared" si="3"/>
        <v>0.36060717313338103</v>
      </c>
      <c r="C246" s="2">
        <v>-1.4715</v>
      </c>
      <c r="D246" s="3">
        <v>2.35E-7</v>
      </c>
      <c r="E246" s="3">
        <v>3.6600000000000001E-6</v>
      </c>
      <c r="F246" s="2" t="s">
        <v>4394</v>
      </c>
    </row>
    <row r="247" spans="1:6" x14ac:dyDescent="0.25">
      <c r="A247" s="2" t="s">
        <v>244</v>
      </c>
      <c r="B247" s="2">
        <f t="shared" si="3"/>
        <v>0.36296441032825044</v>
      </c>
      <c r="C247" s="2">
        <v>-1.4621</v>
      </c>
      <c r="D247" s="3">
        <v>2.5599999999999999E-5</v>
      </c>
      <c r="E247" s="2">
        <v>1.5787E-4</v>
      </c>
      <c r="F247" s="2" t="s">
        <v>4394</v>
      </c>
    </row>
    <row r="248" spans="1:6" x14ac:dyDescent="0.25">
      <c r="A248" s="2" t="s">
        <v>245</v>
      </c>
      <c r="B248" s="2">
        <f t="shared" si="3"/>
        <v>0.29880993053251903</v>
      </c>
      <c r="C248" s="2">
        <v>-1.7426999999999999</v>
      </c>
      <c r="D248" s="3">
        <v>1.59E-5</v>
      </c>
      <c r="E248" s="2">
        <v>1.0716E-4</v>
      </c>
      <c r="F248" s="2" t="s">
        <v>4394</v>
      </c>
    </row>
    <row r="249" spans="1:6" x14ac:dyDescent="0.25">
      <c r="A249" s="2" t="s">
        <v>246</v>
      </c>
      <c r="B249" s="2">
        <f t="shared" si="3"/>
        <v>0.42117742048339651</v>
      </c>
      <c r="C249" s="2">
        <v>-1.2475000000000001</v>
      </c>
      <c r="D249" s="2">
        <v>2.0516999999999999E-4</v>
      </c>
      <c r="E249" s="2">
        <v>8.5694999999999999E-4</v>
      </c>
      <c r="F249" s="2" t="s">
        <v>4394</v>
      </c>
    </row>
    <row r="250" spans="1:6" x14ac:dyDescent="0.25">
      <c r="A250" s="2" t="s">
        <v>247</v>
      </c>
      <c r="B250" s="2">
        <f t="shared" si="3"/>
        <v>0.38683761758748669</v>
      </c>
      <c r="C250" s="2">
        <v>-1.3702000000000001</v>
      </c>
      <c r="D250" s="2">
        <v>4.1767999999999996E-3</v>
      </c>
      <c r="E250" s="2">
        <v>1.1025999999999999E-2</v>
      </c>
      <c r="F250" s="2" t="s">
        <v>4394</v>
      </c>
    </row>
    <row r="251" spans="1:6" x14ac:dyDescent="0.25">
      <c r="A251" s="2" t="s">
        <v>248</v>
      </c>
      <c r="B251" s="2">
        <f t="shared" si="3"/>
        <v>0.40790355901164466</v>
      </c>
      <c r="C251" s="2">
        <v>-1.2937000000000001</v>
      </c>
      <c r="D251" s="2">
        <v>1.1907E-4</v>
      </c>
      <c r="E251" s="2">
        <v>5.4655000000000003E-4</v>
      </c>
      <c r="F251" s="2" t="s">
        <v>4394</v>
      </c>
    </row>
    <row r="252" spans="1:6" x14ac:dyDescent="0.25">
      <c r="A252" s="2" t="s">
        <v>249</v>
      </c>
      <c r="B252" s="2">
        <f t="shared" si="3"/>
        <v>0.3434804756887303</v>
      </c>
      <c r="C252" s="2">
        <v>-1.5417000000000001</v>
      </c>
      <c r="D252" s="3">
        <v>8.8599999999999997E-7</v>
      </c>
      <c r="E252" s="3">
        <v>1.0499999999999999E-5</v>
      </c>
      <c r="F252" s="2" t="s">
        <v>4394</v>
      </c>
    </row>
    <row r="253" spans="1:6" x14ac:dyDescent="0.25">
      <c r="A253" s="2" t="s">
        <v>250</v>
      </c>
      <c r="B253" s="2">
        <f t="shared" si="3"/>
        <v>2.4571739608912995</v>
      </c>
      <c r="C253" s="2">
        <v>1.2969999999999999</v>
      </c>
      <c r="D253" s="3">
        <v>1.6199999999999999E-8</v>
      </c>
      <c r="E253" s="3">
        <v>4.4000000000000002E-7</v>
      </c>
      <c r="F253" s="2" t="s">
        <v>4395</v>
      </c>
    </row>
    <row r="254" spans="1:6" x14ac:dyDescent="0.25">
      <c r="A254" s="2" t="s">
        <v>251</v>
      </c>
      <c r="B254" s="2">
        <f t="shared" si="3"/>
        <v>2.755664019156876</v>
      </c>
      <c r="C254" s="2">
        <v>1.4623999999999999</v>
      </c>
      <c r="D254" s="3">
        <v>7.8499999999999998E-10</v>
      </c>
      <c r="E254" s="3">
        <v>3.92E-8</v>
      </c>
      <c r="F254" s="2" t="s">
        <v>4395</v>
      </c>
    </row>
    <row r="255" spans="1:6" x14ac:dyDescent="0.25">
      <c r="A255" s="2" t="s">
        <v>252</v>
      </c>
      <c r="B255" s="2">
        <f t="shared" si="3"/>
        <v>0.42440101155009069</v>
      </c>
      <c r="C255" s="2">
        <v>-1.2364999999999999</v>
      </c>
      <c r="D255" s="3">
        <v>5.6999999999999996E-6</v>
      </c>
      <c r="E255" s="3">
        <v>4.7299999999999998E-5</v>
      </c>
      <c r="F255" s="2" t="s">
        <v>4394</v>
      </c>
    </row>
    <row r="256" spans="1:6" x14ac:dyDescent="0.25">
      <c r="A256" s="2" t="s">
        <v>253</v>
      </c>
      <c r="B256" s="2">
        <f t="shared" si="3"/>
        <v>0.37733033667777077</v>
      </c>
      <c r="C256" s="2">
        <v>-1.4060999999999999</v>
      </c>
      <c r="D256" s="3">
        <v>8.3499999999999997E-6</v>
      </c>
      <c r="E256" s="3">
        <v>6.4499999999999996E-5</v>
      </c>
      <c r="F256" s="2" t="s">
        <v>4394</v>
      </c>
    </row>
    <row r="257" spans="1:6" x14ac:dyDescent="0.25">
      <c r="A257" s="2" t="s">
        <v>254</v>
      </c>
      <c r="B257" s="2">
        <f t="shared" si="3"/>
        <v>2.2171401979242606</v>
      </c>
      <c r="C257" s="2">
        <v>1.1487000000000001</v>
      </c>
      <c r="D257" s="3">
        <v>1.0099999999999999E-8</v>
      </c>
      <c r="E257" s="3">
        <v>3.0199999999999998E-7</v>
      </c>
      <c r="F257" s="2" t="s">
        <v>4395</v>
      </c>
    </row>
    <row r="258" spans="1:6" x14ac:dyDescent="0.25">
      <c r="A258" s="2" t="s">
        <v>255</v>
      </c>
      <c r="B258" s="2">
        <f t="shared" si="3"/>
        <v>2.2501169693776188</v>
      </c>
      <c r="C258" s="2">
        <v>1.17</v>
      </c>
      <c r="D258" s="3">
        <v>1.98E-7</v>
      </c>
      <c r="E258" s="3">
        <v>3.2200000000000001E-6</v>
      </c>
      <c r="F258" s="2" t="s">
        <v>4395</v>
      </c>
    </row>
    <row r="259" spans="1:6" x14ac:dyDescent="0.25">
      <c r="A259" s="2" t="s">
        <v>256</v>
      </c>
      <c r="B259" s="2">
        <f t="shared" ref="B259:B322" si="4">POWER(2,C259)</f>
        <v>0.31029234269367667</v>
      </c>
      <c r="C259" s="2">
        <v>-1.6882999999999999</v>
      </c>
      <c r="D259" s="3">
        <v>7.0899999999999999E-6</v>
      </c>
      <c r="E259" s="3">
        <v>5.63E-5</v>
      </c>
      <c r="F259" s="2" t="s">
        <v>4394</v>
      </c>
    </row>
    <row r="260" spans="1:6" x14ac:dyDescent="0.25">
      <c r="A260" s="2" t="s">
        <v>257</v>
      </c>
      <c r="B260" s="2">
        <f t="shared" si="4"/>
        <v>2.3790737578782872</v>
      </c>
      <c r="C260" s="2">
        <v>1.2504</v>
      </c>
      <c r="D260" s="3">
        <v>1.4599999999999999E-9</v>
      </c>
      <c r="E260" s="3">
        <v>6.3500000000000006E-8</v>
      </c>
      <c r="F260" s="2" t="s">
        <v>4395</v>
      </c>
    </row>
    <row r="261" spans="1:6" x14ac:dyDescent="0.25">
      <c r="A261" s="2" t="s">
        <v>258</v>
      </c>
      <c r="B261" s="2">
        <f t="shared" si="4"/>
        <v>2.1980131233537521</v>
      </c>
      <c r="C261" s="2">
        <v>1.1362000000000001</v>
      </c>
      <c r="D261" s="3">
        <v>2.29E-7</v>
      </c>
      <c r="E261" s="3">
        <v>3.5999999999999998E-6</v>
      </c>
      <c r="F261" s="2" t="s">
        <v>4395</v>
      </c>
    </row>
    <row r="262" spans="1:6" x14ac:dyDescent="0.25">
      <c r="A262" s="2" t="s">
        <v>259</v>
      </c>
      <c r="B262" s="2">
        <f t="shared" si="4"/>
        <v>0.42839097738428489</v>
      </c>
      <c r="C262" s="2">
        <v>-1.2230000000000001</v>
      </c>
      <c r="D262" s="3">
        <v>7.4099999999999999E-5</v>
      </c>
      <c r="E262" s="2">
        <v>3.7364000000000001E-4</v>
      </c>
      <c r="F262" s="2" t="s">
        <v>4394</v>
      </c>
    </row>
    <row r="263" spans="1:6" x14ac:dyDescent="0.25">
      <c r="A263" s="2" t="s">
        <v>260</v>
      </c>
      <c r="B263" s="2">
        <f t="shared" si="4"/>
        <v>0.30036736973623812</v>
      </c>
      <c r="C263" s="2">
        <v>-1.7352000000000001</v>
      </c>
      <c r="D263" s="3">
        <v>1.39E-6</v>
      </c>
      <c r="E263" s="3">
        <v>1.5099999999999999E-5</v>
      </c>
      <c r="F263" s="2" t="s">
        <v>4394</v>
      </c>
    </row>
    <row r="264" spans="1:6" x14ac:dyDescent="0.25">
      <c r="A264" s="2" t="s">
        <v>261</v>
      </c>
      <c r="B264" s="2">
        <f t="shared" si="4"/>
        <v>0.48109709728115463</v>
      </c>
      <c r="C264" s="2">
        <v>-1.0556000000000001</v>
      </c>
      <c r="D264" s="3">
        <v>1.0899999999999999E-6</v>
      </c>
      <c r="E264" s="3">
        <v>1.2300000000000001E-5</v>
      </c>
      <c r="F264" s="2" t="s">
        <v>4394</v>
      </c>
    </row>
    <row r="265" spans="1:6" x14ac:dyDescent="0.25">
      <c r="A265" s="2" t="s">
        <v>262</v>
      </c>
      <c r="B265" s="2">
        <f t="shared" si="4"/>
        <v>0.42419514084346649</v>
      </c>
      <c r="C265" s="2">
        <v>-1.2372000000000001</v>
      </c>
      <c r="D265" s="2">
        <v>2.3184E-4</v>
      </c>
      <c r="E265" s="2">
        <v>9.4359000000000001E-4</v>
      </c>
      <c r="F265" s="2" t="s">
        <v>4394</v>
      </c>
    </row>
    <row r="266" spans="1:6" x14ac:dyDescent="0.25">
      <c r="A266" s="2" t="s">
        <v>263</v>
      </c>
      <c r="B266" s="2">
        <f t="shared" si="4"/>
        <v>0.29864428105585317</v>
      </c>
      <c r="C266" s="2">
        <v>-1.7435</v>
      </c>
      <c r="D266" s="3">
        <v>3.1300000000000001E-6</v>
      </c>
      <c r="E266" s="3">
        <v>2.9200000000000002E-5</v>
      </c>
      <c r="F266" s="2" t="s">
        <v>4394</v>
      </c>
    </row>
    <row r="267" spans="1:6" x14ac:dyDescent="0.25">
      <c r="A267" s="2" t="s">
        <v>264</v>
      </c>
      <c r="B267" s="2">
        <f t="shared" si="4"/>
        <v>2.1556157008036396</v>
      </c>
      <c r="C267" s="2">
        <v>1.1081000000000001</v>
      </c>
      <c r="D267" s="3">
        <v>3.6199999999999999E-7</v>
      </c>
      <c r="E267" s="3">
        <v>5.1699999999999996E-6</v>
      </c>
      <c r="F267" s="2" t="s">
        <v>4395</v>
      </c>
    </row>
    <row r="268" spans="1:6" x14ac:dyDescent="0.25">
      <c r="A268" s="2" t="s">
        <v>265</v>
      </c>
      <c r="B268" s="2">
        <f t="shared" si="4"/>
        <v>2.1875257508693777</v>
      </c>
      <c r="C268" s="2">
        <v>1.1293</v>
      </c>
      <c r="D268" s="3">
        <v>4.5299999999999998E-6</v>
      </c>
      <c r="E268" s="3">
        <v>3.9100000000000002E-5</v>
      </c>
      <c r="F268" s="2" t="s">
        <v>4395</v>
      </c>
    </row>
    <row r="269" spans="1:6" x14ac:dyDescent="0.25">
      <c r="A269" s="2" t="s">
        <v>266</v>
      </c>
      <c r="B269" s="2">
        <f t="shared" si="4"/>
        <v>0.39559607027249527</v>
      </c>
      <c r="C269" s="2">
        <v>-1.3379000000000001</v>
      </c>
      <c r="D269" s="3">
        <v>2.4199999999999999E-5</v>
      </c>
      <c r="E269" s="2">
        <v>1.5072999999999999E-4</v>
      </c>
      <c r="F269" s="2" t="s">
        <v>4394</v>
      </c>
    </row>
    <row r="270" spans="1:6" x14ac:dyDescent="0.25">
      <c r="A270" s="2" t="s">
        <v>267</v>
      </c>
      <c r="B270" s="2">
        <f t="shared" si="4"/>
        <v>6.3043873986899951E-2</v>
      </c>
      <c r="C270" s="2">
        <v>-3.9874999999999998</v>
      </c>
      <c r="D270" s="3">
        <v>5.7099999999999999E-5</v>
      </c>
      <c r="E270" s="2">
        <v>3.0287000000000001E-4</v>
      </c>
      <c r="F270" s="2" t="s">
        <v>4394</v>
      </c>
    </row>
    <row r="271" spans="1:6" x14ac:dyDescent="0.25">
      <c r="A271" s="2" t="s">
        <v>268</v>
      </c>
      <c r="B271" s="2">
        <f t="shared" si="4"/>
        <v>2.0457076702307351</v>
      </c>
      <c r="C271" s="2">
        <v>1.0326</v>
      </c>
      <c r="D271" s="3">
        <v>4.0600000000000001E-7</v>
      </c>
      <c r="E271" s="3">
        <v>5.6899999999999997E-6</v>
      </c>
      <c r="F271" s="2" t="s">
        <v>4395</v>
      </c>
    </row>
    <row r="272" spans="1:6" x14ac:dyDescent="0.25">
      <c r="A272" s="2" t="s">
        <v>269</v>
      </c>
      <c r="B272" s="2">
        <f t="shared" si="4"/>
        <v>2.0793029916562555</v>
      </c>
      <c r="C272" s="2">
        <v>1.0561</v>
      </c>
      <c r="D272" s="3">
        <v>4.1400000000000002E-6</v>
      </c>
      <c r="E272" s="3">
        <v>3.6399999999999997E-5</v>
      </c>
      <c r="F272" s="2" t="s">
        <v>4395</v>
      </c>
    </row>
    <row r="273" spans="1:6" x14ac:dyDescent="0.25">
      <c r="A273" s="2" t="s">
        <v>270</v>
      </c>
      <c r="B273" s="2">
        <f t="shared" si="4"/>
        <v>2.6665973541823971</v>
      </c>
      <c r="C273" s="2">
        <v>1.415</v>
      </c>
      <c r="D273" s="3">
        <v>8.1799999999999997E-10</v>
      </c>
      <c r="E273" s="3">
        <v>4.0499999999999999E-8</v>
      </c>
      <c r="F273" s="2" t="s">
        <v>4395</v>
      </c>
    </row>
    <row r="274" spans="1:6" x14ac:dyDescent="0.25">
      <c r="A274" s="2" t="s">
        <v>271</v>
      </c>
      <c r="B274" s="2">
        <f t="shared" si="4"/>
        <v>0.46966370063102059</v>
      </c>
      <c r="C274" s="2">
        <v>-1.0903</v>
      </c>
      <c r="D274" s="3">
        <v>6.72E-6</v>
      </c>
      <c r="E274" s="3">
        <v>5.3900000000000002E-5</v>
      </c>
      <c r="F274" s="2" t="s">
        <v>4394</v>
      </c>
    </row>
    <row r="275" spans="1:6" x14ac:dyDescent="0.25">
      <c r="A275" s="2" t="s">
        <v>272</v>
      </c>
      <c r="B275" s="2">
        <f t="shared" si="4"/>
        <v>2.461606229899036</v>
      </c>
      <c r="C275" s="2">
        <v>1.2996000000000001</v>
      </c>
      <c r="D275" s="3">
        <v>1.27E-8</v>
      </c>
      <c r="E275" s="3">
        <v>3.6199999999999999E-7</v>
      </c>
      <c r="F275" s="2" t="s">
        <v>4395</v>
      </c>
    </row>
    <row r="276" spans="1:6" x14ac:dyDescent="0.25">
      <c r="A276" s="2" t="s">
        <v>273</v>
      </c>
      <c r="B276" s="2">
        <f t="shared" si="4"/>
        <v>0.39221048259098745</v>
      </c>
      <c r="C276" s="2">
        <v>-1.3503000000000001</v>
      </c>
      <c r="D276" s="3">
        <v>3.9799999999999999E-8</v>
      </c>
      <c r="E276" s="3">
        <v>8.8199999999999998E-7</v>
      </c>
      <c r="F276" s="2" t="s">
        <v>4394</v>
      </c>
    </row>
    <row r="277" spans="1:6" x14ac:dyDescent="0.25">
      <c r="A277" s="2" t="s">
        <v>274</v>
      </c>
      <c r="B277" s="2">
        <f t="shared" si="4"/>
        <v>0.47575805898770462</v>
      </c>
      <c r="C277" s="2">
        <v>-1.0717000000000001</v>
      </c>
      <c r="D277" s="3">
        <v>5.9899999999999999E-5</v>
      </c>
      <c r="E277" s="2">
        <v>3.1514999999999999E-4</v>
      </c>
      <c r="F277" s="2" t="s">
        <v>4394</v>
      </c>
    </row>
    <row r="278" spans="1:6" x14ac:dyDescent="0.25">
      <c r="A278" s="2" t="s">
        <v>275</v>
      </c>
      <c r="B278" s="2">
        <f t="shared" si="4"/>
        <v>0.37982321721285373</v>
      </c>
      <c r="C278" s="2">
        <v>-1.3966000000000001</v>
      </c>
      <c r="D278" s="3">
        <v>2.5299999999999999E-6</v>
      </c>
      <c r="E278" s="3">
        <v>2.4600000000000002E-5</v>
      </c>
      <c r="F278" s="2" t="s">
        <v>4394</v>
      </c>
    </row>
    <row r="279" spans="1:6" x14ac:dyDescent="0.25">
      <c r="A279" s="2" t="s">
        <v>276</v>
      </c>
      <c r="B279" s="2">
        <f t="shared" si="4"/>
        <v>0.38909652477085233</v>
      </c>
      <c r="C279" s="2">
        <v>-1.3617999999999999</v>
      </c>
      <c r="D279" s="3">
        <v>6.3099999999999997E-6</v>
      </c>
      <c r="E279" s="3">
        <v>5.13E-5</v>
      </c>
      <c r="F279" s="2" t="s">
        <v>4394</v>
      </c>
    </row>
    <row r="280" spans="1:6" x14ac:dyDescent="0.25">
      <c r="A280" s="2" t="s">
        <v>277</v>
      </c>
      <c r="B280" s="2">
        <f t="shared" si="4"/>
        <v>2.0795912642385659</v>
      </c>
      <c r="C280" s="2">
        <v>1.0563</v>
      </c>
      <c r="D280" s="3">
        <v>2.7E-6</v>
      </c>
      <c r="E280" s="3">
        <v>2.58E-5</v>
      </c>
      <c r="F280" s="2" t="s">
        <v>4395</v>
      </c>
    </row>
    <row r="281" spans="1:6" x14ac:dyDescent="0.25">
      <c r="A281" s="2" t="s">
        <v>278</v>
      </c>
      <c r="B281" s="2">
        <f t="shared" si="4"/>
        <v>0.35281896085217318</v>
      </c>
      <c r="C281" s="2">
        <v>-1.5029999999999999</v>
      </c>
      <c r="D281" s="3">
        <v>8.6300000000000004E-6</v>
      </c>
      <c r="E281" s="3">
        <v>6.6099999999999994E-5</v>
      </c>
      <c r="F281" s="2" t="s">
        <v>4394</v>
      </c>
    </row>
    <row r="282" spans="1:6" x14ac:dyDescent="0.25">
      <c r="A282" s="2" t="s">
        <v>279</v>
      </c>
      <c r="B282" s="2">
        <f t="shared" si="4"/>
        <v>0.27673940702737326</v>
      </c>
      <c r="C282" s="2">
        <v>-1.8533999999999999</v>
      </c>
      <c r="D282" s="3">
        <v>9.6299999999999993E-6</v>
      </c>
      <c r="E282" s="3">
        <v>7.2399999999999998E-5</v>
      </c>
      <c r="F282" s="2" t="s">
        <v>4394</v>
      </c>
    </row>
    <row r="283" spans="1:6" x14ac:dyDescent="0.25">
      <c r="A283" s="2" t="s">
        <v>280</v>
      </c>
      <c r="B283" s="2">
        <f t="shared" si="4"/>
        <v>2.115941879236892</v>
      </c>
      <c r="C283" s="2">
        <v>1.0812999999999999</v>
      </c>
      <c r="D283" s="3">
        <v>8.7800000000000005E-8</v>
      </c>
      <c r="E283" s="3">
        <v>1.66E-6</v>
      </c>
      <c r="F283" s="2" t="s">
        <v>4395</v>
      </c>
    </row>
    <row r="284" spans="1:6" x14ac:dyDescent="0.25">
      <c r="A284" s="2" t="s">
        <v>281</v>
      </c>
      <c r="B284" s="2">
        <f t="shared" si="4"/>
        <v>0.42287406873723465</v>
      </c>
      <c r="C284" s="2">
        <v>-1.2417</v>
      </c>
      <c r="D284" s="2">
        <v>1.4817000000000001E-4</v>
      </c>
      <c r="E284" s="2">
        <v>6.5386999999999997E-4</v>
      </c>
      <c r="F284" s="2" t="s">
        <v>4394</v>
      </c>
    </row>
    <row r="285" spans="1:6" x14ac:dyDescent="0.25">
      <c r="A285" s="2" t="s">
        <v>282</v>
      </c>
      <c r="B285" s="2">
        <f t="shared" si="4"/>
        <v>2.2670245274399714</v>
      </c>
      <c r="C285" s="2">
        <v>1.1808000000000001</v>
      </c>
      <c r="D285" s="3">
        <v>1.02E-7</v>
      </c>
      <c r="E285" s="3">
        <v>1.9E-6</v>
      </c>
      <c r="F285" s="2" t="s">
        <v>4395</v>
      </c>
    </row>
    <row r="286" spans="1:6" x14ac:dyDescent="0.25">
      <c r="A286" s="2" t="s">
        <v>283</v>
      </c>
      <c r="B286" s="2">
        <f t="shared" si="4"/>
        <v>2.1633993464441734</v>
      </c>
      <c r="C286" s="2">
        <v>1.1133</v>
      </c>
      <c r="D286" s="3">
        <v>1.0300000000000001E-6</v>
      </c>
      <c r="E286" s="3">
        <v>1.1800000000000001E-5</v>
      </c>
      <c r="F286" s="2" t="s">
        <v>4395</v>
      </c>
    </row>
    <row r="287" spans="1:6" x14ac:dyDescent="0.25">
      <c r="A287" s="2" t="s">
        <v>284</v>
      </c>
      <c r="B287" s="2">
        <f t="shared" si="4"/>
        <v>2.2529261134683432</v>
      </c>
      <c r="C287" s="2">
        <v>1.1718</v>
      </c>
      <c r="D287" s="3">
        <v>2.2400000000000002E-6</v>
      </c>
      <c r="E287" s="3">
        <v>2.23E-5</v>
      </c>
      <c r="F287" s="2" t="s">
        <v>4395</v>
      </c>
    </row>
    <row r="288" spans="1:6" x14ac:dyDescent="0.25">
      <c r="A288" s="2" t="s">
        <v>285</v>
      </c>
      <c r="B288" s="2">
        <f t="shared" si="4"/>
        <v>0.47008710125456304</v>
      </c>
      <c r="C288" s="2">
        <v>-1.089</v>
      </c>
      <c r="D288" s="2">
        <v>2.5124000000000001E-3</v>
      </c>
      <c r="E288" s="2">
        <v>7.0853000000000001E-3</v>
      </c>
      <c r="F288" s="2" t="s">
        <v>4394</v>
      </c>
    </row>
    <row r="289" spans="1:6" x14ac:dyDescent="0.25">
      <c r="A289" s="2" t="s">
        <v>286</v>
      </c>
      <c r="B289" s="2">
        <f t="shared" si="4"/>
        <v>2.5061973085510605</v>
      </c>
      <c r="C289" s="2">
        <v>1.3254999999999999</v>
      </c>
      <c r="D289" s="3">
        <v>5.3700000000000001E-10</v>
      </c>
      <c r="E289" s="3">
        <v>2.8699999999999999E-8</v>
      </c>
      <c r="F289" s="2" t="s">
        <v>4395</v>
      </c>
    </row>
    <row r="290" spans="1:6" x14ac:dyDescent="0.25">
      <c r="A290" s="2" t="s">
        <v>287</v>
      </c>
      <c r="B290" s="2">
        <f t="shared" si="4"/>
        <v>0.45382248645336631</v>
      </c>
      <c r="C290" s="2">
        <v>-1.1397999999999999</v>
      </c>
      <c r="D290" s="2">
        <v>1.2692E-2</v>
      </c>
      <c r="E290" s="2">
        <v>2.9203E-2</v>
      </c>
      <c r="F290" s="2" t="s">
        <v>4394</v>
      </c>
    </row>
    <row r="291" spans="1:6" x14ac:dyDescent="0.25">
      <c r="A291" s="2" t="s">
        <v>288</v>
      </c>
      <c r="B291" s="2">
        <f t="shared" si="4"/>
        <v>2.8922655144381784</v>
      </c>
      <c r="C291" s="2">
        <v>1.5322</v>
      </c>
      <c r="D291" s="3">
        <v>5.12E-12</v>
      </c>
      <c r="E291" s="3">
        <v>7.0700000000000004E-10</v>
      </c>
      <c r="F291" s="2" t="s">
        <v>4395</v>
      </c>
    </row>
    <row r="292" spans="1:6" x14ac:dyDescent="0.25">
      <c r="A292" s="2" t="s">
        <v>289</v>
      </c>
      <c r="B292" s="2">
        <f t="shared" si="4"/>
        <v>2.6324388159036101</v>
      </c>
      <c r="C292" s="2">
        <v>1.3964000000000001</v>
      </c>
      <c r="D292" s="3">
        <v>8.1699999999999997E-10</v>
      </c>
      <c r="E292" s="3">
        <v>4.0499999999999999E-8</v>
      </c>
      <c r="F292" s="2" t="s">
        <v>4395</v>
      </c>
    </row>
    <row r="293" spans="1:6" x14ac:dyDescent="0.25">
      <c r="A293" s="2" t="s">
        <v>290</v>
      </c>
      <c r="B293" s="2">
        <f t="shared" si="4"/>
        <v>0.33814173585405605</v>
      </c>
      <c r="C293" s="2">
        <v>-1.5643</v>
      </c>
      <c r="D293" s="3">
        <v>2.1800000000000001E-5</v>
      </c>
      <c r="E293" s="2">
        <v>1.3803E-4</v>
      </c>
      <c r="F293" s="2" t="s">
        <v>4394</v>
      </c>
    </row>
    <row r="294" spans="1:6" x14ac:dyDescent="0.25">
      <c r="A294" s="2" t="s">
        <v>291</v>
      </c>
      <c r="B294" s="2">
        <f t="shared" si="4"/>
        <v>2.1837383400919581</v>
      </c>
      <c r="C294" s="2">
        <v>1.1268</v>
      </c>
      <c r="D294" s="3">
        <v>6.5199999999999996E-7</v>
      </c>
      <c r="E294" s="3">
        <v>8.1699999999999997E-6</v>
      </c>
      <c r="F294" s="2" t="s">
        <v>4395</v>
      </c>
    </row>
    <row r="295" spans="1:6" x14ac:dyDescent="0.25">
      <c r="A295" s="2" t="s">
        <v>292</v>
      </c>
      <c r="B295" s="2">
        <f t="shared" si="4"/>
        <v>2.4225055988932809</v>
      </c>
      <c r="C295" s="2">
        <v>1.2765</v>
      </c>
      <c r="D295" s="3">
        <v>1.2000000000000001E-11</v>
      </c>
      <c r="E295" s="3">
        <v>1.3500000000000001E-9</v>
      </c>
      <c r="F295" s="2" t="s">
        <v>4395</v>
      </c>
    </row>
    <row r="296" spans="1:6" x14ac:dyDescent="0.25">
      <c r="A296" s="2" t="s">
        <v>293</v>
      </c>
      <c r="B296" s="2">
        <f t="shared" si="4"/>
        <v>2.4420622903310525</v>
      </c>
      <c r="C296" s="2">
        <v>1.2881</v>
      </c>
      <c r="D296" s="3">
        <v>3.4800000000000001E-8</v>
      </c>
      <c r="E296" s="3">
        <v>7.9400000000000004E-7</v>
      </c>
      <c r="F296" s="2" t="s">
        <v>4395</v>
      </c>
    </row>
    <row r="297" spans="1:6" x14ac:dyDescent="0.25">
      <c r="A297" s="2" t="s">
        <v>294</v>
      </c>
      <c r="B297" s="2">
        <f t="shared" si="4"/>
        <v>2.1622000356685276</v>
      </c>
      <c r="C297" s="2">
        <v>1.1125</v>
      </c>
      <c r="D297" s="3">
        <v>1.51E-8</v>
      </c>
      <c r="E297" s="3">
        <v>4.1600000000000002E-7</v>
      </c>
      <c r="F297" s="2" t="s">
        <v>4395</v>
      </c>
    </row>
    <row r="298" spans="1:6" x14ac:dyDescent="0.25">
      <c r="A298" s="2" t="s">
        <v>295</v>
      </c>
      <c r="B298" s="2">
        <f t="shared" si="4"/>
        <v>0.29895494919403098</v>
      </c>
      <c r="C298" s="2">
        <v>-1.742</v>
      </c>
      <c r="D298" s="3">
        <v>1.2599999999999999E-7</v>
      </c>
      <c r="E298" s="3">
        <v>2.2400000000000002E-6</v>
      </c>
      <c r="F298" s="2" t="s">
        <v>4394</v>
      </c>
    </row>
    <row r="299" spans="1:6" x14ac:dyDescent="0.25">
      <c r="A299" s="2" t="s">
        <v>296</v>
      </c>
      <c r="B299" s="2">
        <f t="shared" si="4"/>
        <v>2.5547816617840255</v>
      </c>
      <c r="C299" s="2">
        <v>1.3532</v>
      </c>
      <c r="D299" s="3">
        <v>3.0699999999999999E-9</v>
      </c>
      <c r="E299" s="3">
        <v>1.17E-7</v>
      </c>
      <c r="F299" s="2" t="s">
        <v>4395</v>
      </c>
    </row>
    <row r="300" spans="1:6" x14ac:dyDescent="0.25">
      <c r="A300" s="2" t="s">
        <v>297</v>
      </c>
      <c r="B300" s="2">
        <f t="shared" si="4"/>
        <v>2.309050938758956</v>
      </c>
      <c r="C300" s="2">
        <v>1.2073</v>
      </c>
      <c r="D300" s="3">
        <v>7.8299999999999996E-7</v>
      </c>
      <c r="E300" s="3">
        <v>9.4800000000000007E-6</v>
      </c>
      <c r="F300" s="2" t="s">
        <v>4395</v>
      </c>
    </row>
    <row r="301" spans="1:6" x14ac:dyDescent="0.25">
      <c r="A301" s="2" t="s">
        <v>298</v>
      </c>
      <c r="B301" s="2">
        <f t="shared" si="4"/>
        <v>2.5006445455241595</v>
      </c>
      <c r="C301" s="2">
        <v>1.3223</v>
      </c>
      <c r="D301" s="3">
        <v>1.0999999999999999E-8</v>
      </c>
      <c r="E301" s="3">
        <v>3.2500000000000001E-7</v>
      </c>
      <c r="F301" s="2" t="s">
        <v>4395</v>
      </c>
    </row>
    <row r="302" spans="1:6" x14ac:dyDescent="0.25">
      <c r="A302" s="2" t="s">
        <v>299</v>
      </c>
      <c r="B302" s="2">
        <f t="shared" si="4"/>
        <v>2.2199081723762863</v>
      </c>
      <c r="C302" s="2">
        <v>1.1505000000000001</v>
      </c>
      <c r="D302" s="3">
        <v>1.22E-6</v>
      </c>
      <c r="E302" s="3">
        <v>1.3499999999999999E-5</v>
      </c>
      <c r="F302" s="2" t="s">
        <v>4395</v>
      </c>
    </row>
    <row r="303" spans="1:6" x14ac:dyDescent="0.25">
      <c r="A303" s="2" t="s">
        <v>300</v>
      </c>
      <c r="B303" s="2">
        <f t="shared" si="4"/>
        <v>2.4880233065969377</v>
      </c>
      <c r="C303" s="2">
        <v>1.3149999999999999</v>
      </c>
      <c r="D303" s="3">
        <v>8.4999999999999996E-10</v>
      </c>
      <c r="E303" s="3">
        <v>4.14E-8</v>
      </c>
      <c r="F303" s="2" t="s">
        <v>4395</v>
      </c>
    </row>
    <row r="304" spans="1:6" x14ac:dyDescent="0.25">
      <c r="A304" s="2" t="s">
        <v>301</v>
      </c>
      <c r="B304" s="2">
        <f t="shared" si="4"/>
        <v>2.302976995368089</v>
      </c>
      <c r="C304" s="2">
        <v>1.2035</v>
      </c>
      <c r="D304" s="3">
        <v>1.72E-7</v>
      </c>
      <c r="E304" s="3">
        <v>2.8499999999999998E-6</v>
      </c>
      <c r="F304" s="2" t="s">
        <v>4395</v>
      </c>
    </row>
    <row r="305" spans="1:6" x14ac:dyDescent="0.25">
      <c r="A305" s="2" t="s">
        <v>302</v>
      </c>
      <c r="B305" s="2">
        <f t="shared" si="4"/>
        <v>2.3268851432178517</v>
      </c>
      <c r="C305" s="2">
        <v>1.2183999999999999</v>
      </c>
      <c r="D305" s="3">
        <v>4.3800000000000002E-9</v>
      </c>
      <c r="E305" s="3">
        <v>1.5699999999999999E-7</v>
      </c>
      <c r="F305" s="2" t="s">
        <v>4395</v>
      </c>
    </row>
    <row r="306" spans="1:6" x14ac:dyDescent="0.25">
      <c r="A306" s="2" t="s">
        <v>303</v>
      </c>
      <c r="B306" s="2">
        <f t="shared" si="4"/>
        <v>2.8473108395518572</v>
      </c>
      <c r="C306" s="2">
        <v>1.5096000000000001</v>
      </c>
      <c r="D306" s="3">
        <v>1.7800000000000001E-7</v>
      </c>
      <c r="E306" s="3">
        <v>2.9500000000000001E-6</v>
      </c>
      <c r="F306" s="2" t="s">
        <v>4395</v>
      </c>
    </row>
    <row r="307" spans="1:6" x14ac:dyDescent="0.25">
      <c r="A307" s="2" t="s">
        <v>304</v>
      </c>
      <c r="B307" s="2">
        <f t="shared" si="4"/>
        <v>0.3456299158805245</v>
      </c>
      <c r="C307" s="2">
        <v>-1.5327</v>
      </c>
      <c r="D307" s="3">
        <v>8.4699999999999999E-5</v>
      </c>
      <c r="E307" s="2">
        <v>4.1700999999999999E-4</v>
      </c>
      <c r="F307" s="2" t="s">
        <v>4394</v>
      </c>
    </row>
    <row r="308" spans="1:6" x14ac:dyDescent="0.25">
      <c r="A308" s="2" t="s">
        <v>305</v>
      </c>
      <c r="B308" s="2">
        <f t="shared" si="4"/>
        <v>0.23499467977633365</v>
      </c>
      <c r="C308" s="2">
        <v>-2.0893000000000002</v>
      </c>
      <c r="D308" s="3">
        <v>4.3700000000000001E-7</v>
      </c>
      <c r="E308" s="3">
        <v>5.9900000000000002E-6</v>
      </c>
      <c r="F308" s="2" t="s">
        <v>4394</v>
      </c>
    </row>
    <row r="309" spans="1:6" x14ac:dyDescent="0.25">
      <c r="A309" s="2" t="s">
        <v>306</v>
      </c>
      <c r="B309" s="2">
        <f t="shared" si="4"/>
        <v>2.5154212080764253</v>
      </c>
      <c r="C309" s="2">
        <v>1.3308</v>
      </c>
      <c r="D309" s="3">
        <v>1.8900000000000001E-7</v>
      </c>
      <c r="E309" s="3">
        <v>3.1E-6</v>
      </c>
      <c r="F309" s="2" t="s">
        <v>4395</v>
      </c>
    </row>
    <row r="310" spans="1:6" x14ac:dyDescent="0.25">
      <c r="A310" s="2" t="s">
        <v>307</v>
      </c>
      <c r="B310" s="2">
        <f t="shared" si="4"/>
        <v>0.3654636945621868</v>
      </c>
      <c r="C310" s="2">
        <v>-1.4521999999999999</v>
      </c>
      <c r="D310" s="3">
        <v>8.3100000000000001E-6</v>
      </c>
      <c r="E310" s="3">
        <v>6.4200000000000002E-5</v>
      </c>
      <c r="F310" s="2" t="s">
        <v>4394</v>
      </c>
    </row>
    <row r="311" spans="1:6" x14ac:dyDescent="0.25">
      <c r="A311" s="2" t="s">
        <v>308</v>
      </c>
      <c r="B311" s="2">
        <f t="shared" si="4"/>
        <v>0.3959526991169201</v>
      </c>
      <c r="C311" s="2">
        <v>-1.3366</v>
      </c>
      <c r="D311" s="2">
        <v>1.5512999999999999E-4</v>
      </c>
      <c r="E311" s="2">
        <v>6.801E-4</v>
      </c>
      <c r="F311" s="2" t="s">
        <v>4394</v>
      </c>
    </row>
    <row r="312" spans="1:6" x14ac:dyDescent="0.25">
      <c r="A312" s="2" t="s">
        <v>309</v>
      </c>
      <c r="B312" s="2">
        <f t="shared" si="4"/>
        <v>0.47615394803916705</v>
      </c>
      <c r="C312" s="2">
        <v>-1.0705</v>
      </c>
      <c r="D312" s="2">
        <v>8.2018E-4</v>
      </c>
      <c r="E312" s="2">
        <v>2.7252999999999999E-3</v>
      </c>
      <c r="F312" s="2" t="s">
        <v>4394</v>
      </c>
    </row>
    <row r="313" spans="1:6" x14ac:dyDescent="0.25">
      <c r="A313" s="2" t="s">
        <v>310</v>
      </c>
      <c r="B313" s="2">
        <f t="shared" si="4"/>
        <v>0.37399736221389301</v>
      </c>
      <c r="C313" s="2">
        <v>-1.4189000000000001</v>
      </c>
      <c r="D313" s="3">
        <v>6.3E-5</v>
      </c>
      <c r="E313" s="2">
        <v>3.2848000000000003E-4</v>
      </c>
      <c r="F313" s="2" t="s">
        <v>4394</v>
      </c>
    </row>
    <row r="314" spans="1:6" x14ac:dyDescent="0.25">
      <c r="A314" s="2" t="s">
        <v>311</v>
      </c>
      <c r="B314" s="2">
        <f t="shared" si="4"/>
        <v>2.4277165695110279</v>
      </c>
      <c r="C314" s="2">
        <v>1.2796000000000001</v>
      </c>
      <c r="D314" s="3">
        <v>4.8999999999999997E-7</v>
      </c>
      <c r="E314" s="3">
        <v>6.4899999999999997E-6</v>
      </c>
      <c r="F314" s="2" t="s">
        <v>4395</v>
      </c>
    </row>
    <row r="315" spans="1:6" x14ac:dyDescent="0.25">
      <c r="A315" s="2" t="s">
        <v>312</v>
      </c>
      <c r="B315" s="2">
        <f t="shared" si="4"/>
        <v>0.46300510321961491</v>
      </c>
      <c r="C315" s="2">
        <v>-1.1109</v>
      </c>
      <c r="D315" s="2">
        <v>8.7582000000000003E-4</v>
      </c>
      <c r="E315" s="2">
        <v>2.8825999999999999E-3</v>
      </c>
      <c r="F315" s="2" t="s">
        <v>4394</v>
      </c>
    </row>
    <row r="316" spans="1:6" x14ac:dyDescent="0.25">
      <c r="A316" s="2" t="s">
        <v>313</v>
      </c>
      <c r="B316" s="2">
        <f t="shared" si="4"/>
        <v>2.4959689723163212</v>
      </c>
      <c r="C316" s="2">
        <v>1.3196000000000001</v>
      </c>
      <c r="D316" s="3">
        <v>7.7700000000000001E-8</v>
      </c>
      <c r="E316" s="3">
        <v>1.5099999999999999E-6</v>
      </c>
      <c r="F316" s="2" t="s">
        <v>4395</v>
      </c>
    </row>
    <row r="317" spans="1:6" x14ac:dyDescent="0.25">
      <c r="A317" s="2" t="s">
        <v>314</v>
      </c>
      <c r="B317" s="2">
        <f t="shared" si="4"/>
        <v>2.857195986715162</v>
      </c>
      <c r="C317" s="2">
        <v>1.5145999999999999</v>
      </c>
      <c r="D317" s="3">
        <v>8.7700000000000005E-11</v>
      </c>
      <c r="E317" s="3">
        <v>6.8100000000000003E-9</v>
      </c>
      <c r="F317" s="2" t="s">
        <v>4395</v>
      </c>
    </row>
    <row r="318" spans="1:6" x14ac:dyDescent="0.25">
      <c r="A318" s="2" t="s">
        <v>315</v>
      </c>
      <c r="B318" s="2">
        <f t="shared" si="4"/>
        <v>0.48239939399708687</v>
      </c>
      <c r="C318" s="2">
        <v>-1.0517000000000001</v>
      </c>
      <c r="D318" s="3">
        <v>1.1399999999999999E-5</v>
      </c>
      <c r="E318" s="3">
        <v>8.2299999999999995E-5</v>
      </c>
      <c r="F318" s="2" t="s">
        <v>4394</v>
      </c>
    </row>
    <row r="319" spans="1:6" x14ac:dyDescent="0.25">
      <c r="A319" s="2" t="s">
        <v>316</v>
      </c>
      <c r="B319" s="2">
        <f t="shared" si="4"/>
        <v>0.24543280495343528</v>
      </c>
      <c r="C319" s="2">
        <v>-2.0266000000000002</v>
      </c>
      <c r="D319" s="3">
        <v>9.2299999999999997E-6</v>
      </c>
      <c r="E319" s="3">
        <v>6.9900000000000005E-5</v>
      </c>
      <c r="F319" s="2" t="s">
        <v>4394</v>
      </c>
    </row>
    <row r="320" spans="1:6" x14ac:dyDescent="0.25">
      <c r="A320" s="2" t="s">
        <v>317</v>
      </c>
      <c r="B320" s="2">
        <f t="shared" si="4"/>
        <v>2.3116131787406227</v>
      </c>
      <c r="C320" s="2">
        <v>1.2089000000000001</v>
      </c>
      <c r="D320" s="3">
        <v>3.3400000000000001E-8</v>
      </c>
      <c r="E320" s="3">
        <v>7.6899999999999996E-7</v>
      </c>
      <c r="F320" s="2" t="s">
        <v>4395</v>
      </c>
    </row>
    <row r="321" spans="1:6" x14ac:dyDescent="0.25">
      <c r="A321" s="2" t="s">
        <v>318</v>
      </c>
      <c r="B321" s="2">
        <f t="shared" si="4"/>
        <v>0.4729960366395885</v>
      </c>
      <c r="C321" s="2">
        <v>-1.0801000000000001</v>
      </c>
      <c r="D321" s="3">
        <v>5.8100000000000003E-5</v>
      </c>
      <c r="E321" s="2">
        <v>3.0673000000000001E-4</v>
      </c>
      <c r="F321" s="2" t="s">
        <v>4394</v>
      </c>
    </row>
    <row r="322" spans="1:6" x14ac:dyDescent="0.25">
      <c r="A322" s="2" t="s">
        <v>319</v>
      </c>
      <c r="B322" s="2">
        <f t="shared" si="4"/>
        <v>2.1901049415871494</v>
      </c>
      <c r="C322" s="2">
        <v>1.131</v>
      </c>
      <c r="D322" s="3">
        <v>5.7100000000000004E-6</v>
      </c>
      <c r="E322" s="3">
        <v>4.74E-5</v>
      </c>
      <c r="F322" s="2" t="s">
        <v>4395</v>
      </c>
    </row>
    <row r="323" spans="1:6" x14ac:dyDescent="0.25">
      <c r="A323" s="2" t="s">
        <v>320</v>
      </c>
      <c r="B323" s="2">
        <f t="shared" ref="B323:B386" si="5">POWER(2,C323)</f>
        <v>0.40829958321532622</v>
      </c>
      <c r="C323" s="2">
        <v>-1.2923</v>
      </c>
      <c r="D323" s="2">
        <v>1.4403E-3</v>
      </c>
      <c r="E323" s="2">
        <v>4.3908000000000003E-3</v>
      </c>
      <c r="F323" s="2" t="s">
        <v>4394</v>
      </c>
    </row>
    <row r="324" spans="1:6" x14ac:dyDescent="0.25">
      <c r="A324" s="2" t="s">
        <v>321</v>
      </c>
      <c r="B324" s="2">
        <f t="shared" si="5"/>
        <v>2.0265138003181709</v>
      </c>
      <c r="C324" s="2">
        <v>1.0189999999999999</v>
      </c>
      <c r="D324" s="3">
        <v>2.4200000000000001E-6</v>
      </c>
      <c r="E324" s="3">
        <v>2.3799999999999999E-5</v>
      </c>
      <c r="F324" s="2" t="s">
        <v>4395</v>
      </c>
    </row>
    <row r="325" spans="1:6" x14ac:dyDescent="0.25">
      <c r="A325" s="2" t="s">
        <v>322</v>
      </c>
      <c r="B325" s="2">
        <f t="shared" si="5"/>
        <v>0.37706888184257176</v>
      </c>
      <c r="C325" s="2">
        <v>-1.4071</v>
      </c>
      <c r="D325" s="2">
        <v>1.8246000000000001E-4</v>
      </c>
      <c r="E325" s="2">
        <v>7.8010000000000004E-4</v>
      </c>
      <c r="F325" s="2" t="s">
        <v>4394</v>
      </c>
    </row>
    <row r="326" spans="1:6" x14ac:dyDescent="0.25">
      <c r="A326" s="2" t="s">
        <v>323</v>
      </c>
      <c r="B326" s="2">
        <f t="shared" si="5"/>
        <v>0.13736629837336947</v>
      </c>
      <c r="C326" s="2">
        <v>-2.8639000000000001</v>
      </c>
      <c r="D326" s="2">
        <v>1.2941000000000001E-3</v>
      </c>
      <c r="E326" s="2">
        <v>4.0175000000000002E-3</v>
      </c>
      <c r="F326" s="2" t="s">
        <v>4394</v>
      </c>
    </row>
    <row r="327" spans="1:6" x14ac:dyDescent="0.25">
      <c r="A327" s="2" t="s">
        <v>324</v>
      </c>
      <c r="B327" s="2">
        <f t="shared" si="5"/>
        <v>2.1554662900873418</v>
      </c>
      <c r="C327" s="2">
        <v>1.1080000000000001</v>
      </c>
      <c r="D327" s="3">
        <v>1.5900000000000001E-7</v>
      </c>
      <c r="E327" s="3">
        <v>2.6900000000000001E-6</v>
      </c>
      <c r="F327" s="2" t="s">
        <v>4395</v>
      </c>
    </row>
    <row r="328" spans="1:6" x14ac:dyDescent="0.25">
      <c r="A328" s="2" t="s">
        <v>325</v>
      </c>
      <c r="B328" s="2">
        <f t="shared" si="5"/>
        <v>0.31410090394216345</v>
      </c>
      <c r="C328" s="2">
        <v>-1.6707000000000001</v>
      </c>
      <c r="D328" s="3">
        <v>2.3499999999999999E-5</v>
      </c>
      <c r="E328" s="2">
        <v>1.47E-4</v>
      </c>
      <c r="F328" s="2" t="s">
        <v>4394</v>
      </c>
    </row>
    <row r="329" spans="1:6" x14ac:dyDescent="0.25">
      <c r="A329" s="2" t="s">
        <v>326</v>
      </c>
      <c r="B329" s="2">
        <f t="shared" si="5"/>
        <v>0.38740111195007471</v>
      </c>
      <c r="C329" s="2">
        <v>-1.3681000000000001</v>
      </c>
      <c r="D329" s="3">
        <v>3.82E-5</v>
      </c>
      <c r="E329" s="2">
        <v>2.1829E-4</v>
      </c>
      <c r="F329" s="2" t="s">
        <v>4394</v>
      </c>
    </row>
    <row r="330" spans="1:6" x14ac:dyDescent="0.25">
      <c r="A330" s="2" t="s">
        <v>327</v>
      </c>
      <c r="B330" s="2">
        <f t="shared" si="5"/>
        <v>0.35055190986061957</v>
      </c>
      <c r="C330" s="2">
        <v>-1.5123</v>
      </c>
      <c r="D330" s="3">
        <v>2.65E-5</v>
      </c>
      <c r="E330" s="2">
        <v>1.6228999999999999E-4</v>
      </c>
      <c r="F330" s="2" t="s">
        <v>4394</v>
      </c>
    </row>
    <row r="331" spans="1:6" x14ac:dyDescent="0.25">
      <c r="A331" s="2" t="s">
        <v>328</v>
      </c>
      <c r="B331" s="2">
        <f t="shared" si="5"/>
        <v>2.8053873835999759</v>
      </c>
      <c r="C331" s="2">
        <v>1.4882</v>
      </c>
      <c r="D331" s="3">
        <v>3.6500000000000002E-6</v>
      </c>
      <c r="E331" s="3">
        <v>3.29E-5</v>
      </c>
      <c r="F331" s="2" t="s">
        <v>4395</v>
      </c>
    </row>
    <row r="332" spans="1:6" x14ac:dyDescent="0.25">
      <c r="A332" s="2" t="s">
        <v>329</v>
      </c>
      <c r="B332" s="2">
        <f t="shared" si="5"/>
        <v>0.3484684628280254</v>
      </c>
      <c r="C332" s="2">
        <v>-1.5208999999999999</v>
      </c>
      <c r="D332" s="3">
        <v>2.0000000000000002E-5</v>
      </c>
      <c r="E332" s="2">
        <v>1.2841999999999999E-4</v>
      </c>
      <c r="F332" s="2" t="s">
        <v>4394</v>
      </c>
    </row>
    <row r="333" spans="1:6" x14ac:dyDescent="0.25">
      <c r="A333" s="2" t="s">
        <v>330</v>
      </c>
      <c r="B333" s="2">
        <f t="shared" si="5"/>
        <v>0.46959859592985803</v>
      </c>
      <c r="C333" s="2">
        <v>-1.0905</v>
      </c>
      <c r="D333" s="2">
        <v>7.2794999999999999E-4</v>
      </c>
      <c r="E333" s="2">
        <v>2.4600999999999998E-3</v>
      </c>
      <c r="F333" s="2" t="s">
        <v>4394</v>
      </c>
    </row>
    <row r="334" spans="1:6" x14ac:dyDescent="0.25">
      <c r="A334" s="2" t="s">
        <v>331</v>
      </c>
      <c r="B334" s="2">
        <f t="shared" si="5"/>
        <v>2.0339722552519155</v>
      </c>
      <c r="C334" s="2">
        <v>1.0243</v>
      </c>
      <c r="D334" s="3">
        <v>1.63E-8</v>
      </c>
      <c r="E334" s="3">
        <v>4.4099999999999999E-7</v>
      </c>
      <c r="F334" s="2" t="s">
        <v>4395</v>
      </c>
    </row>
    <row r="335" spans="1:6" x14ac:dyDescent="0.25">
      <c r="A335" s="2" t="s">
        <v>332</v>
      </c>
      <c r="B335" s="2">
        <f t="shared" si="5"/>
        <v>0.47691365641961159</v>
      </c>
      <c r="C335" s="2">
        <v>-1.0682</v>
      </c>
      <c r="D335" s="2">
        <v>4.8964000000000004E-3</v>
      </c>
      <c r="E335" s="2">
        <v>1.2670000000000001E-2</v>
      </c>
      <c r="F335" s="2" t="s">
        <v>4394</v>
      </c>
    </row>
    <row r="336" spans="1:6" x14ac:dyDescent="0.25">
      <c r="A336" s="2" t="s">
        <v>333</v>
      </c>
      <c r="B336" s="2">
        <f t="shared" si="5"/>
        <v>0.49383465954658468</v>
      </c>
      <c r="C336" s="2">
        <v>-1.0179</v>
      </c>
      <c r="D336" s="2">
        <v>5.8193999999999997E-4</v>
      </c>
      <c r="E336" s="2">
        <v>2.0324000000000002E-3</v>
      </c>
      <c r="F336" s="2" t="s">
        <v>4394</v>
      </c>
    </row>
    <row r="337" spans="1:6" x14ac:dyDescent="0.25">
      <c r="A337" s="2" t="s">
        <v>334</v>
      </c>
      <c r="B337" s="2">
        <f t="shared" si="5"/>
        <v>0.4157245926999083</v>
      </c>
      <c r="C337" s="2">
        <v>-1.2663</v>
      </c>
      <c r="D337" s="2">
        <v>2.7681E-4</v>
      </c>
      <c r="E337" s="2">
        <v>1.0954999999999999E-3</v>
      </c>
      <c r="F337" s="2" t="s">
        <v>4394</v>
      </c>
    </row>
    <row r="338" spans="1:6" x14ac:dyDescent="0.25">
      <c r="A338" s="2" t="s">
        <v>335</v>
      </c>
      <c r="B338" s="2">
        <f t="shared" si="5"/>
        <v>0.36493210927431879</v>
      </c>
      <c r="C338" s="2">
        <v>-1.4542999999999999</v>
      </c>
      <c r="D338" s="3">
        <v>4.3600000000000003E-5</v>
      </c>
      <c r="E338" s="2">
        <v>2.4326E-4</v>
      </c>
      <c r="F338" s="2" t="s">
        <v>4394</v>
      </c>
    </row>
    <row r="339" spans="1:6" x14ac:dyDescent="0.25">
      <c r="A339" s="2" t="s">
        <v>336</v>
      </c>
      <c r="B339" s="2">
        <f t="shared" si="5"/>
        <v>0.41942943019735118</v>
      </c>
      <c r="C339" s="2">
        <v>-1.2535000000000001</v>
      </c>
      <c r="D339" s="3">
        <v>5.4399999999999996E-6</v>
      </c>
      <c r="E339" s="3">
        <v>4.5500000000000001E-5</v>
      </c>
      <c r="F339" s="2" t="s">
        <v>4394</v>
      </c>
    </row>
    <row r="340" spans="1:6" x14ac:dyDescent="0.25">
      <c r="A340" s="2" t="s">
        <v>337</v>
      </c>
      <c r="B340" s="2">
        <f t="shared" si="5"/>
        <v>0.45596658275988444</v>
      </c>
      <c r="C340" s="2">
        <v>-1.133</v>
      </c>
      <c r="D340" s="3">
        <v>6.7000000000000002E-5</v>
      </c>
      <c r="E340" s="2">
        <v>3.4427999999999998E-4</v>
      </c>
      <c r="F340" s="2" t="s">
        <v>4394</v>
      </c>
    </row>
    <row r="341" spans="1:6" x14ac:dyDescent="0.25">
      <c r="A341" s="2" t="s">
        <v>338</v>
      </c>
      <c r="B341" s="2">
        <f t="shared" si="5"/>
        <v>2.0465586330735404</v>
      </c>
      <c r="C341" s="2">
        <v>1.0331999999999999</v>
      </c>
      <c r="D341" s="2">
        <v>1.6123E-4</v>
      </c>
      <c r="E341" s="2">
        <v>7.0304000000000005E-4</v>
      </c>
      <c r="F341" s="2" t="s">
        <v>4395</v>
      </c>
    </row>
    <row r="342" spans="1:6" x14ac:dyDescent="0.25">
      <c r="A342" s="2" t="s">
        <v>339</v>
      </c>
      <c r="B342" s="2">
        <f t="shared" si="5"/>
        <v>2.5323906956066535</v>
      </c>
      <c r="C342" s="2">
        <v>1.3405</v>
      </c>
      <c r="D342" s="3">
        <v>1.35E-7</v>
      </c>
      <c r="E342" s="3">
        <v>2.3599999999999999E-6</v>
      </c>
      <c r="F342" s="2" t="s">
        <v>4395</v>
      </c>
    </row>
    <row r="343" spans="1:6" x14ac:dyDescent="0.25">
      <c r="A343" s="2" t="s">
        <v>340</v>
      </c>
      <c r="B343" s="2">
        <f t="shared" si="5"/>
        <v>0.48179789650504101</v>
      </c>
      <c r="C343" s="2">
        <v>-1.0535000000000001</v>
      </c>
      <c r="D343" s="2">
        <v>3.5438000000000001E-4</v>
      </c>
      <c r="E343" s="2">
        <v>1.3466000000000001E-3</v>
      </c>
      <c r="F343" s="2" t="s">
        <v>4394</v>
      </c>
    </row>
    <row r="344" spans="1:6" x14ac:dyDescent="0.25">
      <c r="A344" s="2" t="s">
        <v>341</v>
      </c>
      <c r="B344" s="2">
        <f t="shared" si="5"/>
        <v>0.49042349438241678</v>
      </c>
      <c r="C344" s="2">
        <v>-1.0279</v>
      </c>
      <c r="D344" s="3">
        <v>1.4600000000000001E-5</v>
      </c>
      <c r="E344" s="2">
        <v>1.0058E-4</v>
      </c>
      <c r="F344" s="2" t="s">
        <v>4394</v>
      </c>
    </row>
    <row r="345" spans="1:6" x14ac:dyDescent="0.25">
      <c r="A345" s="2" t="s">
        <v>342</v>
      </c>
      <c r="B345" s="2">
        <f t="shared" si="5"/>
        <v>2.6184263031089681</v>
      </c>
      <c r="C345" s="2">
        <v>1.3887</v>
      </c>
      <c r="D345" s="3">
        <v>7.4300000000000002E-10</v>
      </c>
      <c r="E345" s="3">
        <v>3.7499999999999998E-8</v>
      </c>
      <c r="F345" s="2" t="s">
        <v>4395</v>
      </c>
    </row>
    <row r="346" spans="1:6" x14ac:dyDescent="0.25">
      <c r="A346" s="2" t="s">
        <v>343</v>
      </c>
      <c r="B346" s="2">
        <f t="shared" si="5"/>
        <v>0.46661351523348737</v>
      </c>
      <c r="C346" s="2">
        <v>-1.0996999999999999</v>
      </c>
      <c r="D346" s="2">
        <v>3.8936E-4</v>
      </c>
      <c r="E346" s="2">
        <v>1.4551E-3</v>
      </c>
      <c r="F346" s="2" t="s">
        <v>4394</v>
      </c>
    </row>
    <row r="347" spans="1:6" x14ac:dyDescent="0.25">
      <c r="A347" s="2" t="s">
        <v>344</v>
      </c>
      <c r="B347" s="2">
        <f t="shared" si="5"/>
        <v>0.28943273383534296</v>
      </c>
      <c r="C347" s="2">
        <v>-1.7887</v>
      </c>
      <c r="D347" s="2">
        <v>1.2273000000000001E-4</v>
      </c>
      <c r="E347" s="2">
        <v>5.5968000000000001E-4</v>
      </c>
      <c r="F347" s="2" t="s">
        <v>4394</v>
      </c>
    </row>
    <row r="348" spans="1:6" x14ac:dyDescent="0.25">
      <c r="A348" s="2" t="s">
        <v>345</v>
      </c>
      <c r="B348" s="2">
        <f t="shared" si="5"/>
        <v>0.37229031742765439</v>
      </c>
      <c r="C348" s="2">
        <v>-1.4255</v>
      </c>
      <c r="D348" s="2">
        <v>7.7658000000000002E-4</v>
      </c>
      <c r="E348" s="2">
        <v>2.6015999999999999E-3</v>
      </c>
      <c r="F348" s="2" t="s">
        <v>4394</v>
      </c>
    </row>
    <row r="349" spans="1:6" x14ac:dyDescent="0.25">
      <c r="A349" s="2" t="s">
        <v>346</v>
      </c>
      <c r="B349" s="2">
        <f t="shared" si="5"/>
        <v>0.32587712714124401</v>
      </c>
      <c r="C349" s="2">
        <v>-1.6175999999999999</v>
      </c>
      <c r="D349" s="3">
        <v>9.9999999999999995E-7</v>
      </c>
      <c r="E349" s="3">
        <v>1.15E-5</v>
      </c>
      <c r="F349" s="2" t="s">
        <v>4394</v>
      </c>
    </row>
    <row r="350" spans="1:6" x14ac:dyDescent="0.25">
      <c r="A350" s="2" t="s">
        <v>347</v>
      </c>
      <c r="B350" s="2">
        <f t="shared" si="5"/>
        <v>2.601240876658558</v>
      </c>
      <c r="C350" s="2">
        <v>1.3792</v>
      </c>
      <c r="D350" s="3">
        <v>1.39E-8</v>
      </c>
      <c r="E350" s="3">
        <v>3.9099999999999999E-7</v>
      </c>
      <c r="F350" s="2" t="s">
        <v>4395</v>
      </c>
    </row>
    <row r="351" spans="1:6" x14ac:dyDescent="0.25">
      <c r="A351" s="2" t="s">
        <v>348</v>
      </c>
      <c r="B351" s="2">
        <f t="shared" si="5"/>
        <v>0.4529739531172014</v>
      </c>
      <c r="C351" s="2">
        <v>-1.1425000000000001</v>
      </c>
      <c r="D351" s="2">
        <v>1.2261999999999999E-4</v>
      </c>
      <c r="E351" s="2">
        <v>5.5942000000000003E-4</v>
      </c>
      <c r="F351" s="2" t="s">
        <v>4394</v>
      </c>
    </row>
    <row r="352" spans="1:6" x14ac:dyDescent="0.25">
      <c r="A352" s="2" t="s">
        <v>349</v>
      </c>
      <c r="B352" s="2">
        <f t="shared" si="5"/>
        <v>0.39674941473975534</v>
      </c>
      <c r="C352" s="2">
        <v>-1.3337000000000001</v>
      </c>
      <c r="D352" s="3">
        <v>1.8899999999999999E-6</v>
      </c>
      <c r="E352" s="3">
        <v>1.9400000000000001E-5</v>
      </c>
      <c r="F352" s="2" t="s">
        <v>4394</v>
      </c>
    </row>
    <row r="353" spans="1:6" x14ac:dyDescent="0.25">
      <c r="A353" s="2" t="s">
        <v>350</v>
      </c>
      <c r="B353" s="2">
        <f t="shared" si="5"/>
        <v>0.30365394130107631</v>
      </c>
      <c r="C353" s="2">
        <v>-1.7195</v>
      </c>
      <c r="D353" s="3">
        <v>5.7400000000000003E-7</v>
      </c>
      <c r="E353" s="3">
        <v>7.3699999999999997E-6</v>
      </c>
      <c r="F353" s="2" t="s">
        <v>4394</v>
      </c>
    </row>
    <row r="354" spans="1:6" x14ac:dyDescent="0.25">
      <c r="A354" s="2" t="s">
        <v>351</v>
      </c>
      <c r="B354" s="2">
        <f t="shared" si="5"/>
        <v>2.4592186309715607</v>
      </c>
      <c r="C354" s="2">
        <v>1.2982</v>
      </c>
      <c r="D354" s="3">
        <v>7.2300000000000006E-8</v>
      </c>
      <c r="E354" s="3">
        <v>1.4300000000000001E-6</v>
      </c>
      <c r="F354" s="2" t="s">
        <v>4395</v>
      </c>
    </row>
    <row r="355" spans="1:6" x14ac:dyDescent="0.25">
      <c r="A355" s="2" t="s">
        <v>352</v>
      </c>
      <c r="B355" s="2">
        <f t="shared" si="5"/>
        <v>0.39242803057467684</v>
      </c>
      <c r="C355" s="2">
        <v>-1.3494999999999999</v>
      </c>
      <c r="D355" s="2">
        <v>2.6759E-4</v>
      </c>
      <c r="E355" s="2">
        <v>1.0643E-3</v>
      </c>
      <c r="F355" s="2" t="s">
        <v>4394</v>
      </c>
    </row>
    <row r="356" spans="1:6" x14ac:dyDescent="0.25">
      <c r="A356" s="2" t="s">
        <v>353</v>
      </c>
      <c r="B356" s="2">
        <f t="shared" si="5"/>
        <v>2.3307592620294701</v>
      </c>
      <c r="C356" s="2">
        <v>1.2208000000000001</v>
      </c>
      <c r="D356" s="3">
        <v>1.92E-7</v>
      </c>
      <c r="E356" s="3">
        <v>3.14E-6</v>
      </c>
      <c r="F356" s="2" t="s">
        <v>4395</v>
      </c>
    </row>
    <row r="357" spans="1:6" x14ac:dyDescent="0.25">
      <c r="A357" s="2" t="s">
        <v>354</v>
      </c>
      <c r="B357" s="2">
        <f t="shared" si="5"/>
        <v>2.2937370296508992</v>
      </c>
      <c r="C357" s="2">
        <v>1.1977</v>
      </c>
      <c r="D357" s="3">
        <v>2.4400000000000001E-7</v>
      </c>
      <c r="E357" s="3">
        <v>3.7699999999999999E-6</v>
      </c>
      <c r="F357" s="2" t="s">
        <v>4395</v>
      </c>
    </row>
    <row r="358" spans="1:6" x14ac:dyDescent="0.25">
      <c r="A358" s="2" t="s">
        <v>355</v>
      </c>
      <c r="B358" s="2">
        <f t="shared" si="5"/>
        <v>0.48666468707911908</v>
      </c>
      <c r="C358" s="2">
        <v>-1.0389999999999999</v>
      </c>
      <c r="D358" s="3">
        <v>7.0400000000000004E-5</v>
      </c>
      <c r="E358" s="2">
        <v>3.5876000000000001E-4</v>
      </c>
      <c r="F358" s="2" t="s">
        <v>4394</v>
      </c>
    </row>
    <row r="359" spans="1:6" x14ac:dyDescent="0.25">
      <c r="A359" s="2" t="s">
        <v>356</v>
      </c>
      <c r="B359" s="2">
        <f t="shared" si="5"/>
        <v>0.42898526521434543</v>
      </c>
      <c r="C359" s="2">
        <v>-1.2210000000000001</v>
      </c>
      <c r="D359" s="3">
        <v>2.0299999999999999E-5</v>
      </c>
      <c r="E359" s="2">
        <v>1.2992E-4</v>
      </c>
      <c r="F359" s="2" t="s">
        <v>4394</v>
      </c>
    </row>
    <row r="360" spans="1:6" x14ac:dyDescent="0.25">
      <c r="A360" s="2" t="s">
        <v>357</v>
      </c>
      <c r="B360" s="2">
        <f t="shared" si="5"/>
        <v>0.40536684484475355</v>
      </c>
      <c r="C360" s="2">
        <v>-1.3027</v>
      </c>
      <c r="D360" s="3">
        <v>6.1400000000000002E-5</v>
      </c>
      <c r="E360" s="2">
        <v>3.2157000000000003E-4</v>
      </c>
      <c r="F360" s="2" t="s">
        <v>4394</v>
      </c>
    </row>
    <row r="361" spans="1:6" x14ac:dyDescent="0.25">
      <c r="A361" s="2" t="s">
        <v>358</v>
      </c>
      <c r="B361" s="2">
        <f t="shared" si="5"/>
        <v>2.2826347043558122</v>
      </c>
      <c r="C361" s="2">
        <v>1.1907000000000001</v>
      </c>
      <c r="D361" s="3">
        <v>6.1500000000000004E-7</v>
      </c>
      <c r="E361" s="3">
        <v>7.79E-6</v>
      </c>
      <c r="F361" s="2" t="s">
        <v>4395</v>
      </c>
    </row>
    <row r="362" spans="1:6" x14ac:dyDescent="0.25">
      <c r="A362" s="2" t="s">
        <v>359</v>
      </c>
      <c r="B362" s="2">
        <f t="shared" si="5"/>
        <v>0.40053493879481106</v>
      </c>
      <c r="C362" s="2">
        <v>-1.32</v>
      </c>
      <c r="D362" s="2">
        <v>1.2271E-4</v>
      </c>
      <c r="E362" s="2">
        <v>5.5968000000000001E-4</v>
      </c>
      <c r="F362" s="2" t="s">
        <v>4394</v>
      </c>
    </row>
    <row r="363" spans="1:6" x14ac:dyDescent="0.25">
      <c r="A363" s="2" t="s">
        <v>360</v>
      </c>
      <c r="B363" s="2">
        <f t="shared" si="5"/>
        <v>2.7103891415085379</v>
      </c>
      <c r="C363" s="2">
        <v>1.4384999999999999</v>
      </c>
      <c r="D363" s="3">
        <v>2.6300000000000002E-10</v>
      </c>
      <c r="E363" s="3">
        <v>1.6199999999999999E-8</v>
      </c>
      <c r="F363" s="2" t="s">
        <v>4395</v>
      </c>
    </row>
    <row r="364" spans="1:6" x14ac:dyDescent="0.25">
      <c r="A364" s="2" t="s">
        <v>361</v>
      </c>
      <c r="B364" s="2">
        <f t="shared" si="5"/>
        <v>0.38909652477085233</v>
      </c>
      <c r="C364" s="2">
        <v>-1.3617999999999999</v>
      </c>
      <c r="D364" s="3">
        <v>2.5599999999999999E-5</v>
      </c>
      <c r="E364" s="2">
        <v>1.5766E-4</v>
      </c>
      <c r="F364" s="2" t="s">
        <v>4394</v>
      </c>
    </row>
    <row r="365" spans="1:6" x14ac:dyDescent="0.25">
      <c r="A365" s="2" t="s">
        <v>362</v>
      </c>
      <c r="B365" s="2">
        <f t="shared" si="5"/>
        <v>2.178446978891039</v>
      </c>
      <c r="C365" s="2">
        <v>1.1233</v>
      </c>
      <c r="D365" s="3">
        <v>5.2600000000000002E-7</v>
      </c>
      <c r="E365" s="3">
        <v>6.8499999999999996E-6</v>
      </c>
      <c r="F365" s="2" t="s">
        <v>4395</v>
      </c>
    </row>
    <row r="366" spans="1:6" x14ac:dyDescent="0.25">
      <c r="A366" s="2" t="s">
        <v>363</v>
      </c>
      <c r="B366" s="2">
        <f t="shared" si="5"/>
        <v>2.1551674997220367</v>
      </c>
      <c r="C366" s="2">
        <v>1.1077999999999999</v>
      </c>
      <c r="D366" s="3">
        <v>6.1600000000000007E-5</v>
      </c>
      <c r="E366" s="2">
        <v>3.2263000000000002E-4</v>
      </c>
      <c r="F366" s="2" t="s">
        <v>4395</v>
      </c>
    </row>
    <row r="367" spans="1:6" x14ac:dyDescent="0.25">
      <c r="A367" s="2" t="s">
        <v>364</v>
      </c>
      <c r="B367" s="2">
        <f t="shared" si="5"/>
        <v>2.5096740450810788</v>
      </c>
      <c r="C367" s="2">
        <v>1.3274999999999999</v>
      </c>
      <c r="D367" s="3">
        <v>1.9799999999999999E-10</v>
      </c>
      <c r="E367" s="3">
        <v>1.28E-8</v>
      </c>
      <c r="F367" s="2" t="s">
        <v>4395</v>
      </c>
    </row>
    <row r="368" spans="1:6" x14ac:dyDescent="0.25">
      <c r="A368" s="2" t="s">
        <v>365</v>
      </c>
      <c r="B368" s="2">
        <f t="shared" si="5"/>
        <v>3.6266969306479227E-2</v>
      </c>
      <c r="C368" s="2">
        <v>-4.7851999999999997</v>
      </c>
      <c r="D368" s="2">
        <v>1.0097000000000001E-3</v>
      </c>
      <c r="E368" s="2">
        <v>3.2515999999999999E-3</v>
      </c>
      <c r="F368" s="2" t="s">
        <v>4394</v>
      </c>
    </row>
    <row r="369" spans="1:6" x14ac:dyDescent="0.25">
      <c r="A369" s="2" t="s">
        <v>366</v>
      </c>
      <c r="B369" s="2">
        <f t="shared" si="5"/>
        <v>2.3002648801735583</v>
      </c>
      <c r="C369" s="2">
        <v>1.2018</v>
      </c>
      <c r="D369" s="3">
        <v>8.71E-7</v>
      </c>
      <c r="E369" s="3">
        <v>1.03E-5</v>
      </c>
      <c r="F369" s="2" t="s">
        <v>4395</v>
      </c>
    </row>
    <row r="370" spans="1:6" x14ac:dyDescent="0.25">
      <c r="A370" s="2" t="s">
        <v>367</v>
      </c>
      <c r="B370" s="2">
        <f t="shared" si="5"/>
        <v>2.9593903424405608</v>
      </c>
      <c r="C370" s="2">
        <v>1.5652999999999999</v>
      </c>
      <c r="D370" s="3">
        <v>3.0299999999999999E-10</v>
      </c>
      <c r="E370" s="3">
        <v>1.7999999999999999E-8</v>
      </c>
      <c r="F370" s="2" t="s">
        <v>4395</v>
      </c>
    </row>
    <row r="371" spans="1:6" x14ac:dyDescent="0.25">
      <c r="A371" s="2" t="s">
        <v>368</v>
      </c>
      <c r="B371" s="2">
        <f t="shared" si="5"/>
        <v>0.34120247103461199</v>
      </c>
      <c r="C371" s="2">
        <v>-1.5512999999999999</v>
      </c>
      <c r="D371" s="3">
        <v>3.3000000000000003E-5</v>
      </c>
      <c r="E371" s="2">
        <v>1.9320000000000001E-4</v>
      </c>
      <c r="F371" s="2" t="s">
        <v>4394</v>
      </c>
    </row>
    <row r="372" spans="1:6" x14ac:dyDescent="0.25">
      <c r="A372" s="2" t="s">
        <v>369</v>
      </c>
      <c r="B372" s="2">
        <f t="shared" si="5"/>
        <v>2.3182821940045735E-2</v>
      </c>
      <c r="C372" s="2">
        <v>-5.4307999999999996</v>
      </c>
      <c r="D372" s="2">
        <v>4.6318999999999999E-4</v>
      </c>
      <c r="E372" s="2">
        <v>1.6802E-3</v>
      </c>
      <c r="F372" s="2" t="s">
        <v>4394</v>
      </c>
    </row>
    <row r="373" spans="1:6" x14ac:dyDescent="0.25">
      <c r="A373" s="2" t="s">
        <v>370</v>
      </c>
      <c r="B373" s="2">
        <f t="shared" si="5"/>
        <v>0.41085464994130555</v>
      </c>
      <c r="C373" s="2">
        <v>-1.2833000000000001</v>
      </c>
      <c r="D373" s="3">
        <v>4.0000000000000003E-5</v>
      </c>
      <c r="E373" s="2">
        <v>2.2665000000000001E-4</v>
      </c>
      <c r="F373" s="2" t="s">
        <v>4394</v>
      </c>
    </row>
    <row r="374" spans="1:6" x14ac:dyDescent="0.25">
      <c r="A374" s="2" t="s">
        <v>371</v>
      </c>
      <c r="B374" s="2">
        <f t="shared" si="5"/>
        <v>0.19561650406704251</v>
      </c>
      <c r="C374" s="2">
        <v>-2.3538999999999999</v>
      </c>
      <c r="D374" s="3">
        <v>3.7299999999999999E-6</v>
      </c>
      <c r="E374" s="3">
        <v>3.3399999999999999E-5</v>
      </c>
      <c r="F374" s="2" t="s">
        <v>4394</v>
      </c>
    </row>
    <row r="375" spans="1:6" x14ac:dyDescent="0.25">
      <c r="A375" s="2" t="s">
        <v>372</v>
      </c>
      <c r="B375" s="2">
        <f t="shared" si="5"/>
        <v>0.46917563529596545</v>
      </c>
      <c r="C375" s="2">
        <v>-1.0918000000000001</v>
      </c>
      <c r="D375" s="3">
        <v>1.8600000000000001E-5</v>
      </c>
      <c r="E375" s="2">
        <v>1.217E-4</v>
      </c>
      <c r="F375" s="2" t="s">
        <v>4394</v>
      </c>
    </row>
    <row r="376" spans="1:6" x14ac:dyDescent="0.25">
      <c r="A376" s="2" t="s">
        <v>373</v>
      </c>
      <c r="B376" s="2">
        <f t="shared" si="5"/>
        <v>0.49233083348391532</v>
      </c>
      <c r="C376" s="2">
        <v>-1.0223</v>
      </c>
      <c r="D376" s="2">
        <v>2.1429000000000001E-4</v>
      </c>
      <c r="E376" s="2">
        <v>8.8535000000000003E-4</v>
      </c>
      <c r="F376" s="2" t="s">
        <v>4394</v>
      </c>
    </row>
    <row r="377" spans="1:6" x14ac:dyDescent="0.25">
      <c r="A377" s="2" t="s">
        <v>374</v>
      </c>
      <c r="B377" s="2">
        <f t="shared" si="5"/>
        <v>2.0782943522691473</v>
      </c>
      <c r="C377" s="2">
        <v>1.0553999999999999</v>
      </c>
      <c r="D377" s="3">
        <v>6.1800000000000001E-6</v>
      </c>
      <c r="E377" s="3">
        <v>5.0500000000000001E-5</v>
      </c>
      <c r="F377" s="2" t="s">
        <v>4395</v>
      </c>
    </row>
    <row r="378" spans="1:6" x14ac:dyDescent="0.25">
      <c r="A378" s="2" t="s">
        <v>375</v>
      </c>
      <c r="B378" s="2">
        <f t="shared" si="5"/>
        <v>2.0214632839135978</v>
      </c>
      <c r="C378" s="2">
        <v>1.0154000000000001</v>
      </c>
      <c r="D378" s="3">
        <v>1.5599999999999999E-7</v>
      </c>
      <c r="E378" s="3">
        <v>2.65E-6</v>
      </c>
      <c r="F378" s="2" t="s">
        <v>4395</v>
      </c>
    </row>
    <row r="379" spans="1:6" x14ac:dyDescent="0.25">
      <c r="A379" s="2" t="s">
        <v>376</v>
      </c>
      <c r="B379" s="2">
        <f t="shared" si="5"/>
        <v>0.41910975312394866</v>
      </c>
      <c r="C379" s="2">
        <v>-1.2545999999999999</v>
      </c>
      <c r="D379" s="3">
        <v>2.4000000000000001E-5</v>
      </c>
      <c r="E379" s="2">
        <v>1.4987999999999999E-4</v>
      </c>
      <c r="F379" s="2" t="s">
        <v>4394</v>
      </c>
    </row>
    <row r="380" spans="1:6" x14ac:dyDescent="0.25">
      <c r="A380" s="2" t="s">
        <v>377</v>
      </c>
      <c r="B380" s="2">
        <f t="shared" si="5"/>
        <v>0.37610307319029812</v>
      </c>
      <c r="C380" s="2">
        <v>-1.4108000000000001</v>
      </c>
      <c r="D380" s="3">
        <v>5.9299999999999998E-5</v>
      </c>
      <c r="E380" s="2">
        <v>3.1254999999999998E-4</v>
      </c>
      <c r="F380" s="2" t="s">
        <v>4394</v>
      </c>
    </row>
    <row r="381" spans="1:6" x14ac:dyDescent="0.25">
      <c r="A381" s="2" t="s">
        <v>378</v>
      </c>
      <c r="B381" s="2">
        <f t="shared" si="5"/>
        <v>0.29963955715124801</v>
      </c>
      <c r="C381" s="2">
        <v>-1.7386999999999999</v>
      </c>
      <c r="D381" s="3">
        <v>4.5200000000000001E-8</v>
      </c>
      <c r="E381" s="3">
        <v>9.7499999999999998E-7</v>
      </c>
      <c r="F381" s="2" t="s">
        <v>4394</v>
      </c>
    </row>
    <row r="382" spans="1:6" x14ac:dyDescent="0.25">
      <c r="A382" s="2" t="s">
        <v>379</v>
      </c>
      <c r="B382" s="2">
        <f t="shared" si="5"/>
        <v>0.48592312607223476</v>
      </c>
      <c r="C382" s="2">
        <v>-1.0411999999999999</v>
      </c>
      <c r="D382" s="2">
        <v>1.5221999999999999E-2</v>
      </c>
      <c r="E382" s="2">
        <v>3.4257999999999997E-2</v>
      </c>
      <c r="F382" s="2" t="s">
        <v>4394</v>
      </c>
    </row>
    <row r="383" spans="1:6" x14ac:dyDescent="0.25">
      <c r="A383" s="2" t="s">
        <v>380</v>
      </c>
      <c r="B383" s="2">
        <f t="shared" si="5"/>
        <v>2.7829210871251853</v>
      </c>
      <c r="C383" s="2">
        <v>1.4765999999999999</v>
      </c>
      <c r="D383" s="3">
        <v>6.2199999999999997E-13</v>
      </c>
      <c r="E383" s="3">
        <v>1.4000000000000001E-10</v>
      </c>
      <c r="F383" s="2" t="s">
        <v>4395</v>
      </c>
    </row>
    <row r="384" spans="1:6" x14ac:dyDescent="0.25">
      <c r="A384" s="2" t="s">
        <v>381</v>
      </c>
      <c r="B384" s="2">
        <f t="shared" si="5"/>
        <v>0.46512809812561728</v>
      </c>
      <c r="C384" s="2">
        <v>-1.1043000000000001</v>
      </c>
      <c r="D384" s="2">
        <v>3.0962999999999997E-4</v>
      </c>
      <c r="E384" s="2">
        <v>1.2026999999999999E-3</v>
      </c>
      <c r="F384" s="2" t="s">
        <v>4394</v>
      </c>
    </row>
    <row r="385" spans="1:6" x14ac:dyDescent="0.25">
      <c r="A385" s="2" t="s">
        <v>382</v>
      </c>
      <c r="B385" s="2">
        <f t="shared" si="5"/>
        <v>0.40643597201062337</v>
      </c>
      <c r="C385" s="2">
        <v>-1.2988999999999999</v>
      </c>
      <c r="D385" s="2">
        <v>1.0796E-3</v>
      </c>
      <c r="E385" s="2">
        <v>3.4407000000000001E-3</v>
      </c>
      <c r="F385" s="2" t="s">
        <v>4394</v>
      </c>
    </row>
    <row r="386" spans="1:6" x14ac:dyDescent="0.25">
      <c r="A386" s="2" t="s">
        <v>383</v>
      </c>
      <c r="B386" s="2">
        <f t="shared" si="5"/>
        <v>0.23862217118485324</v>
      </c>
      <c r="C386" s="2">
        <v>-2.0672000000000001</v>
      </c>
      <c r="D386" s="3">
        <v>2.8000000000000002E-10</v>
      </c>
      <c r="E386" s="3">
        <v>1.6899999999999999E-8</v>
      </c>
      <c r="F386" s="2" t="s">
        <v>4394</v>
      </c>
    </row>
    <row r="387" spans="1:6" x14ac:dyDescent="0.25">
      <c r="A387" s="2" t="s">
        <v>384</v>
      </c>
      <c r="B387" s="2">
        <f t="shared" ref="B387:B450" si="6">POWER(2,C387)</f>
        <v>0.2445497678084626</v>
      </c>
      <c r="C387" s="2">
        <v>-2.0318000000000001</v>
      </c>
      <c r="D387" s="2">
        <v>2.7667E-3</v>
      </c>
      <c r="E387" s="2">
        <v>7.7107E-3</v>
      </c>
      <c r="F387" s="2" t="s">
        <v>4394</v>
      </c>
    </row>
    <row r="388" spans="1:6" x14ac:dyDescent="0.25">
      <c r="A388" s="2" t="s">
        <v>385</v>
      </c>
      <c r="B388" s="2">
        <f t="shared" si="6"/>
        <v>2.3822090136676271</v>
      </c>
      <c r="C388" s="2">
        <v>1.2523</v>
      </c>
      <c r="D388" s="3">
        <v>2.3499999999999999E-9</v>
      </c>
      <c r="E388" s="3">
        <v>9.2700000000000003E-8</v>
      </c>
      <c r="F388" s="2" t="s">
        <v>4395</v>
      </c>
    </row>
    <row r="389" spans="1:6" x14ac:dyDescent="0.25">
      <c r="A389" s="2" t="s">
        <v>386</v>
      </c>
      <c r="B389" s="2">
        <f t="shared" si="6"/>
        <v>3.6022542215022182</v>
      </c>
      <c r="C389" s="2">
        <v>1.8489</v>
      </c>
      <c r="D389" s="3">
        <v>2.3599999999999999E-16</v>
      </c>
      <c r="E389" s="3">
        <v>1.95E-13</v>
      </c>
      <c r="F389" s="2" t="s">
        <v>4395</v>
      </c>
    </row>
    <row r="390" spans="1:6" x14ac:dyDescent="0.25">
      <c r="A390" s="2" t="s">
        <v>387</v>
      </c>
      <c r="B390" s="2">
        <f t="shared" si="6"/>
        <v>2.2948502278411596</v>
      </c>
      <c r="C390" s="2">
        <v>1.1983999999999999</v>
      </c>
      <c r="D390" s="3">
        <v>2.8900000000000001E-7</v>
      </c>
      <c r="E390" s="3">
        <v>4.3499999999999999E-6</v>
      </c>
      <c r="F390" s="2" t="s">
        <v>4395</v>
      </c>
    </row>
    <row r="391" spans="1:6" x14ac:dyDescent="0.25">
      <c r="A391" s="2" t="s">
        <v>388</v>
      </c>
      <c r="B391" s="2">
        <f t="shared" si="6"/>
        <v>2.0004159315521046</v>
      </c>
      <c r="C391" s="2">
        <v>1.0003</v>
      </c>
      <c r="D391" s="3">
        <v>1.0200000000000001E-5</v>
      </c>
      <c r="E391" s="3">
        <v>7.5799999999999999E-5</v>
      </c>
      <c r="F391" s="2" t="s">
        <v>4395</v>
      </c>
    </row>
    <row r="392" spans="1:6" x14ac:dyDescent="0.25">
      <c r="A392" s="2" t="s">
        <v>389</v>
      </c>
      <c r="B392" s="2">
        <f t="shared" si="6"/>
        <v>2.0705298476827552</v>
      </c>
      <c r="C392" s="2">
        <v>1.05</v>
      </c>
      <c r="D392" s="3">
        <v>4.5699999999999998E-7</v>
      </c>
      <c r="E392" s="3">
        <v>6.1800000000000001E-6</v>
      </c>
      <c r="F392" s="2" t="s">
        <v>4395</v>
      </c>
    </row>
    <row r="393" spans="1:6" x14ac:dyDescent="0.25">
      <c r="A393" s="2" t="s">
        <v>390</v>
      </c>
      <c r="B393" s="2">
        <f t="shared" si="6"/>
        <v>2.1571103777047185</v>
      </c>
      <c r="C393" s="2">
        <v>1.1091</v>
      </c>
      <c r="D393" s="3">
        <v>8.03E-5</v>
      </c>
      <c r="E393" s="2">
        <v>3.9927000000000002E-4</v>
      </c>
      <c r="F393" s="2" t="s">
        <v>4395</v>
      </c>
    </row>
    <row r="394" spans="1:6" x14ac:dyDescent="0.25">
      <c r="A394" s="2" t="s">
        <v>391</v>
      </c>
      <c r="B394" s="2">
        <f t="shared" si="6"/>
        <v>0.32495233052626848</v>
      </c>
      <c r="C394" s="2">
        <v>-1.6216999999999999</v>
      </c>
      <c r="D394" s="3">
        <v>3.8099999999999999E-6</v>
      </c>
      <c r="E394" s="3">
        <v>3.4E-5</v>
      </c>
      <c r="F394" s="2" t="s">
        <v>4394</v>
      </c>
    </row>
    <row r="395" spans="1:6" x14ac:dyDescent="0.25">
      <c r="A395" s="2" t="s">
        <v>392</v>
      </c>
      <c r="B395" s="2">
        <f t="shared" si="6"/>
        <v>2.168654157543453</v>
      </c>
      <c r="C395" s="2">
        <v>1.1168</v>
      </c>
      <c r="D395" s="3">
        <v>5.2399999999999998E-6</v>
      </c>
      <c r="E395" s="3">
        <v>4.3999999999999999E-5</v>
      </c>
      <c r="F395" s="2" t="s">
        <v>4395</v>
      </c>
    </row>
    <row r="396" spans="1:6" x14ac:dyDescent="0.25">
      <c r="A396" s="2" t="s">
        <v>393</v>
      </c>
      <c r="B396" s="2">
        <f t="shared" si="6"/>
        <v>3.0497690589234487</v>
      </c>
      <c r="C396" s="2">
        <v>1.6087</v>
      </c>
      <c r="D396" s="3">
        <v>1.29E-7</v>
      </c>
      <c r="E396" s="3">
        <v>2.2800000000000002E-6</v>
      </c>
      <c r="F396" s="2" t="s">
        <v>4395</v>
      </c>
    </row>
    <row r="397" spans="1:6" x14ac:dyDescent="0.25">
      <c r="A397" s="2" t="s">
        <v>394</v>
      </c>
      <c r="B397" s="2">
        <f t="shared" si="6"/>
        <v>2.1983178537954258</v>
      </c>
      <c r="C397" s="2">
        <v>1.1364000000000001</v>
      </c>
      <c r="D397" s="3">
        <v>4.95E-8</v>
      </c>
      <c r="E397" s="3">
        <v>1.0499999999999999E-6</v>
      </c>
      <c r="F397" s="2" t="s">
        <v>4395</v>
      </c>
    </row>
    <row r="398" spans="1:6" x14ac:dyDescent="0.25">
      <c r="A398" s="2" t="s">
        <v>395</v>
      </c>
      <c r="B398" s="2">
        <f t="shared" si="6"/>
        <v>2.0465586330735404</v>
      </c>
      <c r="C398" s="2">
        <v>1.0331999999999999</v>
      </c>
      <c r="D398" s="2">
        <v>1.3113999999999999E-3</v>
      </c>
      <c r="E398" s="2">
        <v>4.0623999999999999E-3</v>
      </c>
      <c r="F398" s="2" t="s">
        <v>4395</v>
      </c>
    </row>
    <row r="399" spans="1:6" x14ac:dyDescent="0.25">
      <c r="A399" s="2" t="s">
        <v>396</v>
      </c>
      <c r="B399" s="2">
        <f t="shared" si="6"/>
        <v>7.8920494733707116</v>
      </c>
      <c r="C399" s="2">
        <v>2.9803999999999999</v>
      </c>
      <c r="D399" s="3">
        <v>2.6E-43</v>
      </c>
      <c r="E399" s="3">
        <v>2.5200000000000001E-39</v>
      </c>
      <c r="F399" s="2" t="s">
        <v>4395</v>
      </c>
    </row>
    <row r="400" spans="1:6" x14ac:dyDescent="0.25">
      <c r="A400" s="2" t="s">
        <v>397</v>
      </c>
      <c r="B400" s="2">
        <f t="shared" si="6"/>
        <v>2.1379083389071569</v>
      </c>
      <c r="C400" s="2">
        <v>1.0962000000000001</v>
      </c>
      <c r="D400" s="3">
        <v>6.37E-7</v>
      </c>
      <c r="E400" s="3">
        <v>8.0199999999999994E-6</v>
      </c>
      <c r="F400" s="2" t="s">
        <v>4395</v>
      </c>
    </row>
    <row r="401" spans="1:6" x14ac:dyDescent="0.25">
      <c r="A401" s="2" t="s">
        <v>398</v>
      </c>
      <c r="B401" s="2">
        <f t="shared" si="6"/>
        <v>2.4513899562607349</v>
      </c>
      <c r="C401" s="2">
        <v>1.2936000000000001</v>
      </c>
      <c r="D401" s="3">
        <v>6.99E-7</v>
      </c>
      <c r="E401" s="3">
        <v>8.6600000000000001E-6</v>
      </c>
      <c r="F401" s="2" t="s">
        <v>4395</v>
      </c>
    </row>
    <row r="402" spans="1:6" x14ac:dyDescent="0.25">
      <c r="A402" s="2" t="s">
        <v>399</v>
      </c>
      <c r="B402" s="2">
        <f t="shared" si="6"/>
        <v>2.4077740278685673</v>
      </c>
      <c r="C402" s="2">
        <v>1.2677</v>
      </c>
      <c r="D402" s="3">
        <v>4.6499999999999999E-8</v>
      </c>
      <c r="E402" s="3">
        <v>9.9300000000000006E-7</v>
      </c>
      <c r="F402" s="2" t="s">
        <v>4395</v>
      </c>
    </row>
    <row r="403" spans="1:6" x14ac:dyDescent="0.25">
      <c r="A403" s="2" t="s">
        <v>400</v>
      </c>
      <c r="B403" s="2">
        <f t="shared" si="6"/>
        <v>2.2927832895762905</v>
      </c>
      <c r="C403" s="2">
        <v>1.1971000000000001</v>
      </c>
      <c r="D403" s="3">
        <v>2.5399999999999998E-6</v>
      </c>
      <c r="E403" s="3">
        <v>2.4700000000000001E-5</v>
      </c>
      <c r="F403" s="2" t="s">
        <v>4395</v>
      </c>
    </row>
    <row r="404" spans="1:6" x14ac:dyDescent="0.25">
      <c r="A404" s="2" t="s">
        <v>401</v>
      </c>
      <c r="B404" s="2">
        <f t="shared" si="6"/>
        <v>0.49410857556675464</v>
      </c>
      <c r="C404" s="2">
        <v>-1.0170999999999999</v>
      </c>
      <c r="D404" s="3">
        <v>8.9599999999999996E-5</v>
      </c>
      <c r="E404" s="2">
        <v>4.3566999999999998E-4</v>
      </c>
      <c r="F404" s="2" t="s">
        <v>4394</v>
      </c>
    </row>
    <row r="405" spans="1:6" x14ac:dyDescent="0.25">
      <c r="A405" s="2" t="s">
        <v>402</v>
      </c>
      <c r="B405" s="2">
        <f t="shared" si="6"/>
        <v>0.39338122267678294</v>
      </c>
      <c r="C405" s="2">
        <v>-1.3460000000000001</v>
      </c>
      <c r="D405" s="2">
        <v>2.9269000000000002E-4</v>
      </c>
      <c r="E405" s="2">
        <v>1.1482E-3</v>
      </c>
      <c r="F405" s="2" t="s">
        <v>4394</v>
      </c>
    </row>
    <row r="406" spans="1:6" x14ac:dyDescent="0.25">
      <c r="A406" s="2" t="s">
        <v>403</v>
      </c>
      <c r="B406" s="2">
        <f t="shared" si="6"/>
        <v>2.674000990810268</v>
      </c>
      <c r="C406" s="2">
        <v>1.419</v>
      </c>
      <c r="D406" s="3">
        <v>1.9700000000000001E-8</v>
      </c>
      <c r="E406" s="3">
        <v>5.0399999999999996E-7</v>
      </c>
      <c r="F406" s="2" t="s">
        <v>4395</v>
      </c>
    </row>
    <row r="407" spans="1:6" x14ac:dyDescent="0.25">
      <c r="A407" s="2" t="s">
        <v>404</v>
      </c>
      <c r="B407" s="2">
        <f t="shared" si="6"/>
        <v>0.46972881435823666</v>
      </c>
      <c r="C407" s="2">
        <v>-1.0901000000000001</v>
      </c>
      <c r="D407" s="2">
        <v>3.3175000000000001E-4</v>
      </c>
      <c r="E407" s="2">
        <v>1.2764E-3</v>
      </c>
      <c r="F407" s="2" t="s">
        <v>4394</v>
      </c>
    </row>
    <row r="408" spans="1:6" x14ac:dyDescent="0.25">
      <c r="A408" s="2" t="s">
        <v>405</v>
      </c>
      <c r="B408" s="2">
        <f t="shared" si="6"/>
        <v>0.41667660357960923</v>
      </c>
      <c r="C408" s="2">
        <v>-1.2629999999999999</v>
      </c>
      <c r="D408" s="2">
        <v>1.8346000000000001E-4</v>
      </c>
      <c r="E408" s="2">
        <v>7.8355999999999999E-4</v>
      </c>
      <c r="F408" s="2" t="s">
        <v>4394</v>
      </c>
    </row>
    <row r="409" spans="1:6" x14ac:dyDescent="0.25">
      <c r="A409" s="2" t="s">
        <v>406</v>
      </c>
      <c r="B409" s="2">
        <f t="shared" si="6"/>
        <v>9.613462811995814E-2</v>
      </c>
      <c r="C409" s="2">
        <v>-3.3788</v>
      </c>
      <c r="D409" s="2">
        <v>5.4419999999999998E-3</v>
      </c>
      <c r="E409" s="2">
        <v>1.3891000000000001E-2</v>
      </c>
      <c r="F409" s="2" t="s">
        <v>4394</v>
      </c>
    </row>
    <row r="410" spans="1:6" x14ac:dyDescent="0.25">
      <c r="A410" s="2" t="s">
        <v>407</v>
      </c>
      <c r="B410" s="2">
        <f t="shared" si="6"/>
        <v>2.2508969356442936</v>
      </c>
      <c r="C410" s="2">
        <v>1.1705000000000001</v>
      </c>
      <c r="D410" s="3">
        <v>1.9599999999999999E-5</v>
      </c>
      <c r="E410" s="2">
        <v>1.2671000000000001E-4</v>
      </c>
      <c r="F410" s="2" t="s">
        <v>4395</v>
      </c>
    </row>
    <row r="411" spans="1:6" x14ac:dyDescent="0.25">
      <c r="A411" s="2" t="s">
        <v>408</v>
      </c>
      <c r="B411" s="2">
        <f t="shared" si="6"/>
        <v>2.5016847506435278</v>
      </c>
      <c r="C411" s="2">
        <v>1.3229</v>
      </c>
      <c r="D411" s="3">
        <v>2.1299999999999999E-9</v>
      </c>
      <c r="E411" s="3">
        <v>8.6299999999999999E-8</v>
      </c>
      <c r="F411" s="2" t="s">
        <v>4395</v>
      </c>
    </row>
    <row r="412" spans="1:6" x14ac:dyDescent="0.25">
      <c r="A412" s="2" t="s">
        <v>409</v>
      </c>
      <c r="B412" s="2">
        <f t="shared" si="6"/>
        <v>2.0529521476534129</v>
      </c>
      <c r="C412" s="2">
        <v>1.0377000000000001</v>
      </c>
      <c r="D412" s="3">
        <v>1.13E-5</v>
      </c>
      <c r="E412" s="3">
        <v>8.1899999999999999E-5</v>
      </c>
      <c r="F412" s="2" t="s">
        <v>4395</v>
      </c>
    </row>
    <row r="413" spans="1:6" x14ac:dyDescent="0.25">
      <c r="A413" s="2" t="s">
        <v>410</v>
      </c>
      <c r="B413" s="2">
        <f t="shared" si="6"/>
        <v>0.27978683788910352</v>
      </c>
      <c r="C413" s="2">
        <v>-1.8375999999999999</v>
      </c>
      <c r="D413" s="3">
        <v>1.4699999999999999E-8</v>
      </c>
      <c r="E413" s="3">
        <v>4.0900000000000002E-7</v>
      </c>
      <c r="F413" s="2" t="s">
        <v>4394</v>
      </c>
    </row>
    <row r="414" spans="1:6" x14ac:dyDescent="0.25">
      <c r="A414" s="2" t="s">
        <v>411</v>
      </c>
      <c r="B414" s="2">
        <f t="shared" si="6"/>
        <v>2.6481778207907944</v>
      </c>
      <c r="C414" s="2">
        <v>1.405</v>
      </c>
      <c r="D414" s="3">
        <v>2.09E-9</v>
      </c>
      <c r="E414" s="3">
        <v>8.5300000000000003E-8</v>
      </c>
      <c r="F414" s="2" t="s">
        <v>4395</v>
      </c>
    </row>
    <row r="415" spans="1:6" x14ac:dyDescent="0.25">
      <c r="A415" s="2" t="s">
        <v>412</v>
      </c>
      <c r="B415" s="2">
        <f t="shared" si="6"/>
        <v>2.034536270291015</v>
      </c>
      <c r="C415" s="2">
        <v>1.0246999999999999</v>
      </c>
      <c r="D415" s="3">
        <v>3.6600000000000002E-5</v>
      </c>
      <c r="E415" s="2">
        <v>2.1068000000000001E-4</v>
      </c>
      <c r="F415" s="2" t="s">
        <v>4395</v>
      </c>
    </row>
    <row r="416" spans="1:6" x14ac:dyDescent="0.25">
      <c r="A416" s="2" t="s">
        <v>413</v>
      </c>
      <c r="B416" s="2">
        <f t="shared" si="6"/>
        <v>0.43842440086312762</v>
      </c>
      <c r="C416" s="2">
        <v>-1.1896</v>
      </c>
      <c r="D416" s="3">
        <v>7.0999999999999998E-6</v>
      </c>
      <c r="E416" s="3">
        <v>5.6400000000000002E-5</v>
      </c>
      <c r="F416" s="2" t="s">
        <v>4394</v>
      </c>
    </row>
    <row r="417" spans="1:6" x14ac:dyDescent="0.25">
      <c r="A417" s="2" t="s">
        <v>414</v>
      </c>
      <c r="B417" s="2">
        <f t="shared" si="6"/>
        <v>0.42770856409784425</v>
      </c>
      <c r="C417" s="2">
        <v>-1.2253000000000001</v>
      </c>
      <c r="D417" s="3">
        <v>5.02E-5</v>
      </c>
      <c r="E417" s="2">
        <v>2.7329999999999998E-4</v>
      </c>
      <c r="F417" s="2" t="s">
        <v>4394</v>
      </c>
    </row>
    <row r="418" spans="1:6" x14ac:dyDescent="0.25">
      <c r="A418" s="2" t="s">
        <v>415</v>
      </c>
      <c r="B418" s="2">
        <f t="shared" si="6"/>
        <v>0.41159575267176046</v>
      </c>
      <c r="C418" s="2">
        <v>-1.2806999999999999</v>
      </c>
      <c r="D418" s="3">
        <v>8.49E-6</v>
      </c>
      <c r="E418" s="3">
        <v>6.5199999999999999E-5</v>
      </c>
      <c r="F418" s="2" t="s">
        <v>4394</v>
      </c>
    </row>
    <row r="419" spans="1:6" x14ac:dyDescent="0.25">
      <c r="A419" s="2" t="s">
        <v>416</v>
      </c>
      <c r="B419" s="2">
        <f t="shared" si="6"/>
        <v>0.3457736892163028</v>
      </c>
      <c r="C419" s="2">
        <v>-1.5321</v>
      </c>
      <c r="D419" s="2">
        <v>1.8362000000000001E-4</v>
      </c>
      <c r="E419" s="2">
        <v>7.8361000000000001E-4</v>
      </c>
      <c r="F419" s="2" t="s">
        <v>4394</v>
      </c>
    </row>
    <row r="420" spans="1:6" x14ac:dyDescent="0.25">
      <c r="A420" s="2" t="s">
        <v>417</v>
      </c>
      <c r="B420" s="2">
        <f t="shared" si="6"/>
        <v>2.0189427477962902</v>
      </c>
      <c r="C420" s="2">
        <v>1.0136000000000001</v>
      </c>
      <c r="D420" s="2">
        <v>8.6420000000000004E-3</v>
      </c>
      <c r="E420" s="2">
        <v>2.0819000000000001E-2</v>
      </c>
      <c r="F420" s="2" t="s">
        <v>4395</v>
      </c>
    </row>
    <row r="421" spans="1:6" x14ac:dyDescent="0.25">
      <c r="A421" s="2" t="s">
        <v>418</v>
      </c>
      <c r="B421" s="2">
        <f t="shared" si="6"/>
        <v>2.3348016615177758</v>
      </c>
      <c r="C421" s="2">
        <v>1.2233000000000001</v>
      </c>
      <c r="D421" s="2">
        <v>1.1353E-2</v>
      </c>
      <c r="E421" s="2">
        <v>2.6478999999999999E-2</v>
      </c>
      <c r="F421" s="2" t="s">
        <v>4395</v>
      </c>
    </row>
    <row r="422" spans="1:6" x14ac:dyDescent="0.25">
      <c r="A422" s="2" t="s">
        <v>419</v>
      </c>
      <c r="B422" s="2">
        <f t="shared" si="6"/>
        <v>0.36387125722635</v>
      </c>
      <c r="C422" s="2">
        <v>-1.4584999999999999</v>
      </c>
      <c r="D422" s="3">
        <v>1.6499999999999999E-8</v>
      </c>
      <c r="E422" s="3">
        <v>4.4299999999999998E-7</v>
      </c>
      <c r="F422" s="2" t="s">
        <v>4394</v>
      </c>
    </row>
    <row r="423" spans="1:6" x14ac:dyDescent="0.25">
      <c r="A423" s="2" t="s">
        <v>420</v>
      </c>
      <c r="B423" s="2">
        <f t="shared" si="6"/>
        <v>0.36241133906433431</v>
      </c>
      <c r="C423" s="2">
        <v>-1.4642999999999999</v>
      </c>
      <c r="D423" s="3">
        <v>1.66E-6</v>
      </c>
      <c r="E423" s="3">
        <v>1.7499999999999998E-5</v>
      </c>
      <c r="F423" s="2" t="s">
        <v>4394</v>
      </c>
    </row>
    <row r="424" spans="1:6" x14ac:dyDescent="0.25">
      <c r="A424" s="2" t="s">
        <v>421</v>
      </c>
      <c r="B424" s="2">
        <f t="shared" si="6"/>
        <v>0.42925296363952431</v>
      </c>
      <c r="C424" s="2">
        <v>-1.2201</v>
      </c>
      <c r="D424" s="2">
        <v>6.6985999999999999E-4</v>
      </c>
      <c r="E424" s="2">
        <v>2.2920000000000002E-3</v>
      </c>
      <c r="F424" s="2" t="s">
        <v>4394</v>
      </c>
    </row>
    <row r="425" spans="1:6" x14ac:dyDescent="0.25">
      <c r="A425" s="2" t="s">
        <v>422</v>
      </c>
      <c r="B425" s="2">
        <f t="shared" si="6"/>
        <v>2.6790100624489925</v>
      </c>
      <c r="C425" s="2">
        <v>1.4217</v>
      </c>
      <c r="D425" s="3">
        <v>7.7299999999999994E-11</v>
      </c>
      <c r="E425" s="3">
        <v>6.1E-9</v>
      </c>
      <c r="F425" s="2" t="s">
        <v>4395</v>
      </c>
    </row>
    <row r="426" spans="1:6" x14ac:dyDescent="0.25">
      <c r="A426" s="2" t="s">
        <v>423</v>
      </c>
      <c r="B426" s="2">
        <f t="shared" si="6"/>
        <v>2.3567520777645483</v>
      </c>
      <c r="C426" s="2">
        <v>1.2367999999999999</v>
      </c>
      <c r="D426" s="3">
        <v>3.1899999999999999E-9</v>
      </c>
      <c r="E426" s="3">
        <v>1.2200000000000001E-7</v>
      </c>
      <c r="F426" s="2" t="s">
        <v>4395</v>
      </c>
    </row>
    <row r="427" spans="1:6" x14ac:dyDescent="0.25">
      <c r="A427" s="2" t="s">
        <v>424</v>
      </c>
      <c r="B427" s="2">
        <f t="shared" si="6"/>
        <v>0.35786813616065377</v>
      </c>
      <c r="C427" s="2">
        <v>-1.4824999999999999</v>
      </c>
      <c r="D427" s="2">
        <v>9.8028000000000004E-4</v>
      </c>
      <c r="E427" s="2">
        <v>3.1725E-3</v>
      </c>
      <c r="F427" s="2" t="s">
        <v>4394</v>
      </c>
    </row>
    <row r="428" spans="1:6" x14ac:dyDescent="0.25">
      <c r="A428" s="2" t="s">
        <v>425</v>
      </c>
      <c r="B428" s="2">
        <f t="shared" si="6"/>
        <v>0.47135959466935534</v>
      </c>
      <c r="C428" s="2">
        <v>-1.0851</v>
      </c>
      <c r="D428" s="3">
        <v>8.8500000000000005E-8</v>
      </c>
      <c r="E428" s="3">
        <v>1.6700000000000001E-6</v>
      </c>
      <c r="F428" s="2" t="s">
        <v>4394</v>
      </c>
    </row>
    <row r="429" spans="1:6" x14ac:dyDescent="0.25">
      <c r="A429" s="2" t="s">
        <v>426</v>
      </c>
      <c r="B429" s="2">
        <f t="shared" si="6"/>
        <v>0.30932599838832969</v>
      </c>
      <c r="C429" s="2">
        <v>-1.6928000000000001</v>
      </c>
      <c r="D429" s="3">
        <v>6.7099999999999999E-8</v>
      </c>
      <c r="E429" s="3">
        <v>1.3400000000000001E-6</v>
      </c>
      <c r="F429" s="2" t="s">
        <v>4394</v>
      </c>
    </row>
    <row r="430" spans="1:6" x14ac:dyDescent="0.25">
      <c r="A430" s="2" t="s">
        <v>427</v>
      </c>
      <c r="B430" s="2">
        <f t="shared" si="6"/>
        <v>2.2465326041668372</v>
      </c>
      <c r="C430" s="2">
        <v>1.1677</v>
      </c>
      <c r="D430" s="3">
        <v>6.4700000000000004E-8</v>
      </c>
      <c r="E430" s="3">
        <v>1.2899999999999999E-6</v>
      </c>
      <c r="F430" s="2" t="s">
        <v>4395</v>
      </c>
    </row>
    <row r="431" spans="1:6" x14ac:dyDescent="0.25">
      <c r="A431" s="2" t="s">
        <v>428</v>
      </c>
      <c r="B431" s="2">
        <f t="shared" si="6"/>
        <v>0.42258105633085075</v>
      </c>
      <c r="C431" s="2">
        <v>-1.2426999999999999</v>
      </c>
      <c r="D431" s="2">
        <v>2.2248E-4</v>
      </c>
      <c r="E431" s="2">
        <v>9.1199E-4</v>
      </c>
      <c r="F431" s="2" t="s">
        <v>4394</v>
      </c>
    </row>
    <row r="432" spans="1:6" x14ac:dyDescent="0.25">
      <c r="A432" s="2" t="s">
        <v>429</v>
      </c>
      <c r="B432" s="2">
        <f t="shared" si="6"/>
        <v>2.6935334843779359</v>
      </c>
      <c r="C432" s="2">
        <v>1.4295</v>
      </c>
      <c r="D432" s="3">
        <v>3.1799999999999999E-10</v>
      </c>
      <c r="E432" s="3">
        <v>1.8600000000000001E-8</v>
      </c>
      <c r="F432" s="2" t="s">
        <v>4395</v>
      </c>
    </row>
    <row r="433" spans="1:6" x14ac:dyDescent="0.25">
      <c r="A433" s="2" t="s">
        <v>430</v>
      </c>
      <c r="B433" s="2">
        <f t="shared" si="6"/>
        <v>0.31486384256421768</v>
      </c>
      <c r="C433" s="2">
        <v>-1.6672</v>
      </c>
      <c r="D433" s="2">
        <v>4.9265000000000003E-3</v>
      </c>
      <c r="E433" s="2">
        <v>1.2741000000000001E-2</v>
      </c>
      <c r="F433" s="2" t="s">
        <v>4394</v>
      </c>
    </row>
    <row r="434" spans="1:6" x14ac:dyDescent="0.25">
      <c r="A434" s="2" t="s">
        <v>431</v>
      </c>
      <c r="B434" s="2">
        <f t="shared" si="6"/>
        <v>2.5077612435555676</v>
      </c>
      <c r="C434" s="2">
        <v>1.3264</v>
      </c>
      <c r="D434" s="3">
        <v>4.1000000000000003E-8</v>
      </c>
      <c r="E434" s="3">
        <v>8.9800000000000002E-7</v>
      </c>
      <c r="F434" s="2" t="s">
        <v>4395</v>
      </c>
    </row>
    <row r="435" spans="1:6" x14ac:dyDescent="0.25">
      <c r="A435" s="2" t="s">
        <v>432</v>
      </c>
      <c r="B435" s="2">
        <f t="shared" si="6"/>
        <v>2.0458494727955676</v>
      </c>
      <c r="C435" s="2">
        <v>1.0327</v>
      </c>
      <c r="D435" s="3">
        <v>1.73E-6</v>
      </c>
      <c r="E435" s="3">
        <v>1.8099999999999999E-5</v>
      </c>
      <c r="F435" s="2" t="s">
        <v>4395</v>
      </c>
    </row>
    <row r="436" spans="1:6" x14ac:dyDescent="0.25">
      <c r="A436" s="2" t="s">
        <v>433</v>
      </c>
      <c r="B436" s="2">
        <f t="shared" si="6"/>
        <v>0.43702872096040574</v>
      </c>
      <c r="C436" s="2">
        <v>-1.1941999999999999</v>
      </c>
      <c r="D436" s="2">
        <v>4.5343E-4</v>
      </c>
      <c r="E436" s="2">
        <v>1.6504E-3</v>
      </c>
      <c r="F436" s="2" t="s">
        <v>4394</v>
      </c>
    </row>
    <row r="437" spans="1:6" x14ac:dyDescent="0.25">
      <c r="A437" s="2" t="s">
        <v>434</v>
      </c>
      <c r="B437" s="2">
        <f t="shared" si="6"/>
        <v>0.33455144948208626</v>
      </c>
      <c r="C437" s="2">
        <v>-1.5797000000000001</v>
      </c>
      <c r="D437" s="3">
        <v>3.7400000000000001E-5</v>
      </c>
      <c r="E437" s="2">
        <v>2.1477000000000001E-4</v>
      </c>
      <c r="F437" s="2" t="s">
        <v>4394</v>
      </c>
    </row>
    <row r="438" spans="1:6" x14ac:dyDescent="0.25">
      <c r="A438" s="2" t="s">
        <v>435</v>
      </c>
      <c r="B438" s="2">
        <f t="shared" si="6"/>
        <v>2.3560987379176761</v>
      </c>
      <c r="C438" s="2">
        <v>1.2363999999999999</v>
      </c>
      <c r="D438" s="2">
        <v>7.4624000000000001E-3</v>
      </c>
      <c r="E438" s="2">
        <v>1.8322999999999999E-2</v>
      </c>
      <c r="F438" s="2" t="s">
        <v>4395</v>
      </c>
    </row>
    <row r="439" spans="1:6" x14ac:dyDescent="0.25">
      <c r="A439" s="2" t="s">
        <v>436</v>
      </c>
      <c r="B439" s="2">
        <f t="shared" si="6"/>
        <v>0.42158633197453366</v>
      </c>
      <c r="C439" s="2">
        <v>-1.2461</v>
      </c>
      <c r="D439" s="3">
        <v>8.7499999999999999E-5</v>
      </c>
      <c r="E439" s="2">
        <v>4.2737E-4</v>
      </c>
      <c r="F439" s="2" t="s">
        <v>4394</v>
      </c>
    </row>
    <row r="440" spans="1:6" x14ac:dyDescent="0.25">
      <c r="A440" s="2" t="s">
        <v>437</v>
      </c>
      <c r="B440" s="2">
        <f t="shared" si="6"/>
        <v>2.7100134278332955</v>
      </c>
      <c r="C440" s="2">
        <v>1.4382999999999999</v>
      </c>
      <c r="D440" s="3">
        <v>9.0099999999999999E-10</v>
      </c>
      <c r="E440" s="3">
        <v>4.3700000000000001E-8</v>
      </c>
      <c r="F440" s="2" t="s">
        <v>4395</v>
      </c>
    </row>
    <row r="441" spans="1:6" x14ac:dyDescent="0.25">
      <c r="A441" s="2" t="s">
        <v>438</v>
      </c>
      <c r="B441" s="2">
        <f t="shared" si="6"/>
        <v>2.0794471229520273</v>
      </c>
      <c r="C441" s="2">
        <v>1.0562</v>
      </c>
      <c r="D441" s="3">
        <v>4.82E-7</v>
      </c>
      <c r="E441" s="3">
        <v>6.4200000000000004E-6</v>
      </c>
      <c r="F441" s="2" t="s">
        <v>4395</v>
      </c>
    </row>
    <row r="442" spans="1:6" x14ac:dyDescent="0.25">
      <c r="A442" s="2" t="s">
        <v>439</v>
      </c>
      <c r="B442" s="2">
        <f t="shared" si="6"/>
        <v>2.7592955633832488</v>
      </c>
      <c r="C442" s="2">
        <v>1.4642999999999999</v>
      </c>
      <c r="D442" s="3">
        <v>2.3899999999999999E-13</v>
      </c>
      <c r="E442" s="3">
        <v>6.6300000000000006E-11</v>
      </c>
      <c r="F442" s="2" t="s">
        <v>4395</v>
      </c>
    </row>
    <row r="443" spans="1:6" x14ac:dyDescent="0.25">
      <c r="A443" s="2" t="s">
        <v>440</v>
      </c>
      <c r="B443" s="2">
        <f t="shared" si="6"/>
        <v>0.33286290330909279</v>
      </c>
      <c r="C443" s="2">
        <v>-1.587</v>
      </c>
      <c r="D443" s="3">
        <v>1.1E-5</v>
      </c>
      <c r="E443" s="3">
        <v>8.0099999999999995E-5</v>
      </c>
      <c r="F443" s="2" t="s">
        <v>4394</v>
      </c>
    </row>
    <row r="444" spans="1:6" x14ac:dyDescent="0.25">
      <c r="A444" s="2" t="s">
        <v>441</v>
      </c>
      <c r="B444" s="2">
        <f t="shared" si="6"/>
        <v>0.41359768049994861</v>
      </c>
      <c r="C444" s="2">
        <v>-1.2737000000000001</v>
      </c>
      <c r="D444" s="2">
        <v>3.1661999999999999E-4</v>
      </c>
      <c r="E444" s="2">
        <v>1.2274E-3</v>
      </c>
      <c r="F444" s="2" t="s">
        <v>4394</v>
      </c>
    </row>
    <row r="445" spans="1:6" x14ac:dyDescent="0.25">
      <c r="A445" s="2" t="s">
        <v>442</v>
      </c>
      <c r="B445" s="2">
        <f t="shared" si="6"/>
        <v>2.9768777988361323</v>
      </c>
      <c r="C445" s="2">
        <v>1.5738000000000001</v>
      </c>
      <c r="D445" s="3">
        <v>2.33E-11</v>
      </c>
      <c r="E445" s="3">
        <v>2.21E-9</v>
      </c>
      <c r="F445" s="2" t="s">
        <v>4395</v>
      </c>
    </row>
    <row r="446" spans="1:6" x14ac:dyDescent="0.25">
      <c r="A446" s="2" t="s">
        <v>443</v>
      </c>
      <c r="B446" s="2">
        <f t="shared" si="6"/>
        <v>0.20760311557257086</v>
      </c>
      <c r="C446" s="2">
        <v>-2.2681</v>
      </c>
      <c r="D446" s="3">
        <v>1.2499999999999999E-7</v>
      </c>
      <c r="E446" s="3">
        <v>2.2299999999999998E-6</v>
      </c>
      <c r="F446" s="2" t="s">
        <v>4394</v>
      </c>
    </row>
    <row r="447" spans="1:6" x14ac:dyDescent="0.25">
      <c r="A447" s="2" t="s">
        <v>444</v>
      </c>
      <c r="B447" s="2">
        <f t="shared" si="6"/>
        <v>0.49937655654263785</v>
      </c>
      <c r="C447" s="2">
        <v>-1.0018</v>
      </c>
      <c r="D447" s="2">
        <v>2.0344999999999999E-3</v>
      </c>
      <c r="E447" s="2">
        <v>5.9163000000000002E-3</v>
      </c>
      <c r="F447" s="2" t="s">
        <v>4394</v>
      </c>
    </row>
    <row r="448" spans="1:6" x14ac:dyDescent="0.25">
      <c r="A448" s="2" t="s">
        <v>445</v>
      </c>
      <c r="B448" s="2">
        <f t="shared" si="6"/>
        <v>2.3802283717540411</v>
      </c>
      <c r="C448" s="2">
        <v>1.2511000000000001</v>
      </c>
      <c r="D448" s="3">
        <v>2.7900000000000001E-9</v>
      </c>
      <c r="E448" s="3">
        <v>1.08E-7</v>
      </c>
      <c r="F448" s="2" t="s">
        <v>4395</v>
      </c>
    </row>
    <row r="449" spans="1:6" x14ac:dyDescent="0.25">
      <c r="A449" s="2" t="s">
        <v>446</v>
      </c>
      <c r="B449" s="2">
        <f t="shared" si="6"/>
        <v>2.4490122664583205</v>
      </c>
      <c r="C449" s="2">
        <v>1.2922</v>
      </c>
      <c r="D449" s="3">
        <v>5.3400000000000002E-10</v>
      </c>
      <c r="E449" s="3">
        <v>2.8600000000000001E-8</v>
      </c>
      <c r="F449" s="2" t="s">
        <v>4395</v>
      </c>
    </row>
    <row r="450" spans="1:6" x14ac:dyDescent="0.25">
      <c r="A450" s="2" t="s">
        <v>447</v>
      </c>
      <c r="B450" s="2">
        <f t="shared" si="6"/>
        <v>0.3737641232770274</v>
      </c>
      <c r="C450" s="2">
        <v>-1.4198</v>
      </c>
      <c r="D450" s="2">
        <v>2.1629E-4</v>
      </c>
      <c r="E450" s="2">
        <v>8.9150000000000004E-4</v>
      </c>
      <c r="F450" s="2" t="s">
        <v>4394</v>
      </c>
    </row>
    <row r="451" spans="1:6" x14ac:dyDescent="0.25">
      <c r="A451" s="2" t="s">
        <v>448</v>
      </c>
      <c r="B451" s="2">
        <f t="shared" ref="B451:B514" si="7">POWER(2,C451)</f>
        <v>0.489744094090797</v>
      </c>
      <c r="C451" s="2">
        <v>-1.0299</v>
      </c>
      <c r="D451" s="2">
        <v>8.9881E-4</v>
      </c>
      <c r="E451" s="2">
        <v>2.9462999999999998E-3</v>
      </c>
      <c r="F451" s="2" t="s">
        <v>4394</v>
      </c>
    </row>
    <row r="452" spans="1:6" x14ac:dyDescent="0.25">
      <c r="A452" s="2" t="s">
        <v>449</v>
      </c>
      <c r="B452" s="2">
        <f t="shared" si="7"/>
        <v>0.37751346292218763</v>
      </c>
      <c r="C452" s="2">
        <v>-1.4054</v>
      </c>
      <c r="D452" s="2">
        <v>7.2013999999999997E-4</v>
      </c>
      <c r="E452" s="2">
        <v>2.4382000000000002E-3</v>
      </c>
      <c r="F452" s="2" t="s">
        <v>4394</v>
      </c>
    </row>
    <row r="453" spans="1:6" x14ac:dyDescent="0.25">
      <c r="A453" s="2" t="s">
        <v>450</v>
      </c>
      <c r="B453" s="2">
        <f t="shared" si="7"/>
        <v>0.41088312920253289</v>
      </c>
      <c r="C453" s="2">
        <v>-1.2831999999999999</v>
      </c>
      <c r="D453" s="3">
        <v>7.7500000000000003E-6</v>
      </c>
      <c r="E453" s="3">
        <v>6.0699999999999998E-5</v>
      </c>
      <c r="F453" s="2" t="s">
        <v>4394</v>
      </c>
    </row>
    <row r="454" spans="1:6" x14ac:dyDescent="0.25">
      <c r="A454" s="2" t="s">
        <v>451</v>
      </c>
      <c r="B454" s="2">
        <f t="shared" si="7"/>
        <v>2.3969503075169811</v>
      </c>
      <c r="C454" s="2">
        <v>1.2612000000000001</v>
      </c>
      <c r="D454" s="3">
        <v>5.37E-7</v>
      </c>
      <c r="E454" s="3">
        <v>6.9600000000000003E-6</v>
      </c>
      <c r="F454" s="2" t="s">
        <v>4395</v>
      </c>
    </row>
    <row r="455" spans="1:6" x14ac:dyDescent="0.25">
      <c r="A455" s="2" t="s">
        <v>452</v>
      </c>
      <c r="B455" s="2">
        <f t="shared" si="7"/>
        <v>0.3283257938209399</v>
      </c>
      <c r="C455" s="2">
        <v>-1.6068</v>
      </c>
      <c r="D455" s="3">
        <v>7.3899999999999994E-5</v>
      </c>
      <c r="E455" s="2">
        <v>3.7294999999999999E-4</v>
      </c>
      <c r="F455" s="2" t="s">
        <v>4394</v>
      </c>
    </row>
    <row r="456" spans="1:6" x14ac:dyDescent="0.25">
      <c r="A456" s="2" t="s">
        <v>453</v>
      </c>
      <c r="B456" s="2">
        <f t="shared" si="7"/>
        <v>0.4296399340871408</v>
      </c>
      <c r="C456" s="2">
        <v>-1.2188000000000001</v>
      </c>
      <c r="D456" s="3">
        <v>2.9499999999999999E-5</v>
      </c>
      <c r="E456" s="2">
        <v>1.7636E-4</v>
      </c>
      <c r="F456" s="2" t="s">
        <v>4394</v>
      </c>
    </row>
    <row r="457" spans="1:6" x14ac:dyDescent="0.25">
      <c r="A457" s="2" t="s">
        <v>454</v>
      </c>
      <c r="B457" s="2">
        <f t="shared" si="7"/>
        <v>0.42296201207111195</v>
      </c>
      <c r="C457" s="2">
        <v>-1.2414000000000001</v>
      </c>
      <c r="D457" s="3">
        <v>3.6199999999999999E-5</v>
      </c>
      <c r="E457" s="2">
        <v>2.0880000000000001E-4</v>
      </c>
      <c r="F457" s="2" t="s">
        <v>4394</v>
      </c>
    </row>
    <row r="458" spans="1:6" x14ac:dyDescent="0.25">
      <c r="A458" s="2" t="s">
        <v>455</v>
      </c>
      <c r="B458" s="2">
        <f t="shared" si="7"/>
        <v>0.39248243642230879</v>
      </c>
      <c r="C458" s="2">
        <v>-1.3492999999999999</v>
      </c>
      <c r="D458" s="2">
        <v>1.5421E-4</v>
      </c>
      <c r="E458" s="2">
        <v>6.7736000000000001E-4</v>
      </c>
      <c r="F458" s="2" t="s">
        <v>4394</v>
      </c>
    </row>
    <row r="459" spans="1:6" x14ac:dyDescent="0.25">
      <c r="A459" s="2" t="s">
        <v>456</v>
      </c>
      <c r="B459" s="2">
        <f t="shared" si="7"/>
        <v>2.4204914531581516</v>
      </c>
      <c r="C459" s="2">
        <v>1.2753000000000001</v>
      </c>
      <c r="D459" s="3">
        <v>2.6899999999999999E-7</v>
      </c>
      <c r="E459" s="3">
        <v>4.0899999999999998E-6</v>
      </c>
      <c r="F459" s="2" t="s">
        <v>4395</v>
      </c>
    </row>
    <row r="460" spans="1:6" x14ac:dyDescent="0.25">
      <c r="A460" s="2" t="s">
        <v>457</v>
      </c>
      <c r="B460" s="2">
        <f t="shared" si="7"/>
        <v>2.8129813740797087</v>
      </c>
      <c r="C460" s="2">
        <v>1.4921</v>
      </c>
      <c r="D460" s="2">
        <v>2.6331E-4</v>
      </c>
      <c r="E460" s="2">
        <v>1.0487999999999999E-3</v>
      </c>
      <c r="F460" s="2" t="s">
        <v>4395</v>
      </c>
    </row>
    <row r="461" spans="1:6" x14ac:dyDescent="0.25">
      <c r="A461" s="2" t="s">
        <v>458</v>
      </c>
      <c r="B461" s="2">
        <f t="shared" si="7"/>
        <v>0.45802555526589933</v>
      </c>
      <c r="C461" s="2">
        <v>-1.1265000000000001</v>
      </c>
      <c r="D461" s="3">
        <v>9.5600000000000006E-5</v>
      </c>
      <c r="E461" s="2">
        <v>4.5812000000000001E-4</v>
      </c>
      <c r="F461" s="2" t="s">
        <v>4394</v>
      </c>
    </row>
    <row r="462" spans="1:6" x14ac:dyDescent="0.25">
      <c r="A462" s="2" t="s">
        <v>459</v>
      </c>
      <c r="B462" s="2">
        <f t="shared" si="7"/>
        <v>2.1916235328953815</v>
      </c>
      <c r="C462" s="2">
        <v>1.1319999999999999</v>
      </c>
      <c r="D462" s="3">
        <v>1.22E-6</v>
      </c>
      <c r="E462" s="3">
        <v>1.3499999999999999E-5</v>
      </c>
      <c r="F462" s="2" t="s">
        <v>4395</v>
      </c>
    </row>
    <row r="463" spans="1:6" x14ac:dyDescent="0.25">
      <c r="A463" s="2" t="s">
        <v>460</v>
      </c>
      <c r="B463" s="2">
        <f t="shared" si="7"/>
        <v>3.0656648823527179</v>
      </c>
      <c r="C463" s="2">
        <v>1.6162000000000001</v>
      </c>
      <c r="D463" s="3">
        <v>4.5799999999999998E-14</v>
      </c>
      <c r="E463" s="3">
        <v>1.6500000000000001E-11</v>
      </c>
      <c r="F463" s="2" t="s">
        <v>4395</v>
      </c>
    </row>
    <row r="464" spans="1:6" x14ac:dyDescent="0.25">
      <c r="A464" s="2" t="s">
        <v>461</v>
      </c>
      <c r="B464" s="2">
        <f t="shared" si="7"/>
        <v>2.2499610085595458</v>
      </c>
      <c r="C464" s="2">
        <v>1.1698999999999999</v>
      </c>
      <c r="D464" s="3">
        <v>1.1199999999999999E-8</v>
      </c>
      <c r="E464" s="3">
        <v>3.2899999999999999E-7</v>
      </c>
      <c r="F464" s="2" t="s">
        <v>4395</v>
      </c>
    </row>
    <row r="465" spans="1:6" x14ac:dyDescent="0.25">
      <c r="A465" s="2" t="s">
        <v>462</v>
      </c>
      <c r="B465" s="2">
        <f t="shared" si="7"/>
        <v>2.0840646033217944</v>
      </c>
      <c r="C465" s="2">
        <v>1.0593999999999999</v>
      </c>
      <c r="D465" s="3">
        <v>2.2700000000000001E-8</v>
      </c>
      <c r="E465" s="3">
        <v>5.68E-7</v>
      </c>
      <c r="F465" s="2" t="s">
        <v>4395</v>
      </c>
    </row>
    <row r="466" spans="1:6" x14ac:dyDescent="0.25">
      <c r="A466" s="2" t="s">
        <v>463</v>
      </c>
      <c r="B466" s="2">
        <f t="shared" si="7"/>
        <v>0.33489947046399771</v>
      </c>
      <c r="C466" s="2">
        <v>-1.5782</v>
      </c>
      <c r="D466" s="2">
        <v>1.0779E-4</v>
      </c>
      <c r="E466" s="2">
        <v>5.0325000000000001E-4</v>
      </c>
      <c r="F466" s="2" t="s">
        <v>4394</v>
      </c>
    </row>
    <row r="467" spans="1:6" x14ac:dyDescent="0.25">
      <c r="A467" s="2" t="s">
        <v>464</v>
      </c>
      <c r="B467" s="2">
        <f t="shared" si="7"/>
        <v>0.2042913465136523</v>
      </c>
      <c r="C467" s="2">
        <v>-2.2913000000000001</v>
      </c>
      <c r="D467" s="2">
        <v>1.5690000000000001E-3</v>
      </c>
      <c r="E467" s="2">
        <v>4.7296999999999999E-3</v>
      </c>
      <c r="F467" s="2" t="s">
        <v>4394</v>
      </c>
    </row>
    <row r="468" spans="1:6" x14ac:dyDescent="0.25">
      <c r="A468" s="2" t="s">
        <v>465</v>
      </c>
      <c r="B468" s="2">
        <f t="shared" si="7"/>
        <v>2.3499010355988625</v>
      </c>
      <c r="C468" s="2">
        <v>1.2325999999999999</v>
      </c>
      <c r="D468" s="3">
        <v>5.1100000000000001E-8</v>
      </c>
      <c r="E468" s="3">
        <v>1.0699999999999999E-6</v>
      </c>
      <c r="F468" s="2" t="s">
        <v>4395</v>
      </c>
    </row>
    <row r="469" spans="1:6" x14ac:dyDescent="0.25">
      <c r="A469" s="2" t="s">
        <v>466</v>
      </c>
      <c r="B469" s="2">
        <f t="shared" si="7"/>
        <v>2.1371675247191839</v>
      </c>
      <c r="C469" s="2">
        <v>1.0956999999999999</v>
      </c>
      <c r="D469" s="2">
        <v>3.2563000000000002E-3</v>
      </c>
      <c r="E469" s="2">
        <v>8.8626999999999994E-3</v>
      </c>
      <c r="F469" s="2" t="s">
        <v>4395</v>
      </c>
    </row>
    <row r="470" spans="1:6" x14ac:dyDescent="0.25">
      <c r="A470" s="2" t="s">
        <v>467</v>
      </c>
      <c r="B470" s="2">
        <f t="shared" si="7"/>
        <v>2.302976995368089</v>
      </c>
      <c r="C470" s="2">
        <v>1.2035</v>
      </c>
      <c r="D470" s="3">
        <v>1.2899999999999999E-6</v>
      </c>
      <c r="E470" s="3">
        <v>1.4100000000000001E-5</v>
      </c>
      <c r="F470" s="2" t="s">
        <v>4395</v>
      </c>
    </row>
    <row r="471" spans="1:6" x14ac:dyDescent="0.25">
      <c r="A471" s="2" t="s">
        <v>468</v>
      </c>
      <c r="B471" s="2">
        <f t="shared" si="7"/>
        <v>2.3508785352165567</v>
      </c>
      <c r="C471" s="2">
        <v>1.2332000000000001</v>
      </c>
      <c r="D471" s="3">
        <v>8.3099999999999996E-8</v>
      </c>
      <c r="E471" s="3">
        <v>1.59E-6</v>
      </c>
      <c r="F471" s="2" t="s">
        <v>4395</v>
      </c>
    </row>
    <row r="472" spans="1:6" x14ac:dyDescent="0.25">
      <c r="A472" s="2" t="s">
        <v>469</v>
      </c>
      <c r="B472" s="2">
        <f t="shared" si="7"/>
        <v>2.2459098194108811</v>
      </c>
      <c r="C472" s="2">
        <v>1.1673</v>
      </c>
      <c r="D472" s="3">
        <v>3.01E-6</v>
      </c>
      <c r="E472" s="3">
        <v>2.83E-5</v>
      </c>
      <c r="F472" s="2" t="s">
        <v>4395</v>
      </c>
    </row>
    <row r="473" spans="1:6" x14ac:dyDescent="0.25">
      <c r="A473" s="2" t="s">
        <v>470</v>
      </c>
      <c r="B473" s="2">
        <f t="shared" si="7"/>
        <v>0.38603404715401968</v>
      </c>
      <c r="C473" s="2">
        <v>-1.3732</v>
      </c>
      <c r="D473" s="3">
        <v>1.03E-5</v>
      </c>
      <c r="E473" s="3">
        <v>7.5900000000000002E-5</v>
      </c>
      <c r="F473" s="2" t="s">
        <v>4394</v>
      </c>
    </row>
    <row r="474" spans="1:6" x14ac:dyDescent="0.25">
      <c r="A474" s="2" t="s">
        <v>471</v>
      </c>
      <c r="B474" s="2">
        <f t="shared" si="7"/>
        <v>0.3974926254744871</v>
      </c>
      <c r="C474" s="2">
        <v>-1.331</v>
      </c>
      <c r="D474" s="3">
        <v>6.7999999999999999E-5</v>
      </c>
      <c r="E474" s="2">
        <v>3.4869000000000002E-4</v>
      </c>
      <c r="F474" s="2" t="s">
        <v>4394</v>
      </c>
    </row>
    <row r="475" spans="1:6" x14ac:dyDescent="0.25">
      <c r="A475" s="2" t="s">
        <v>472</v>
      </c>
      <c r="B475" s="2">
        <f t="shared" si="7"/>
        <v>0.43524511171026037</v>
      </c>
      <c r="C475" s="2">
        <v>-1.2000999999999999</v>
      </c>
      <c r="D475" s="3">
        <v>1.98E-5</v>
      </c>
      <c r="E475" s="2">
        <v>1.2777E-4</v>
      </c>
      <c r="F475" s="2" t="s">
        <v>4394</v>
      </c>
    </row>
    <row r="476" spans="1:6" x14ac:dyDescent="0.25">
      <c r="A476" s="2" t="s">
        <v>473</v>
      </c>
      <c r="B476" s="2">
        <f t="shared" si="7"/>
        <v>2.0876791429369792</v>
      </c>
      <c r="C476" s="2">
        <v>1.0619000000000001</v>
      </c>
      <c r="D476" s="3">
        <v>1.46E-6</v>
      </c>
      <c r="E476" s="3">
        <v>1.5699999999999999E-5</v>
      </c>
      <c r="F476" s="2" t="s">
        <v>4395</v>
      </c>
    </row>
    <row r="477" spans="1:6" x14ac:dyDescent="0.25">
      <c r="A477" s="2" t="s">
        <v>474</v>
      </c>
      <c r="B477" s="2">
        <f t="shared" si="7"/>
        <v>0.33809486270496286</v>
      </c>
      <c r="C477" s="2">
        <v>-1.5645</v>
      </c>
      <c r="D477" s="3">
        <v>2.6100000000000002E-7</v>
      </c>
      <c r="E477" s="3">
        <v>3.9700000000000001E-6</v>
      </c>
      <c r="F477" s="2" t="s">
        <v>4394</v>
      </c>
    </row>
    <row r="478" spans="1:6" x14ac:dyDescent="0.25">
      <c r="A478" s="2" t="s">
        <v>475</v>
      </c>
      <c r="B478" s="2">
        <f t="shared" si="7"/>
        <v>0.3628386382453192</v>
      </c>
      <c r="C478" s="2">
        <v>-1.4625999999999999</v>
      </c>
      <c r="D478" s="2">
        <v>4.7103999999999999E-4</v>
      </c>
      <c r="E478" s="2">
        <v>1.7033E-3</v>
      </c>
      <c r="F478" s="2" t="s">
        <v>4394</v>
      </c>
    </row>
    <row r="479" spans="1:6" x14ac:dyDescent="0.25">
      <c r="A479" s="2" t="s">
        <v>476</v>
      </c>
      <c r="B479" s="2">
        <f t="shared" si="7"/>
        <v>0.39313589522950659</v>
      </c>
      <c r="C479" s="2">
        <v>-1.3469</v>
      </c>
      <c r="D479" s="2">
        <v>9.962599999999999E-4</v>
      </c>
      <c r="E479" s="2">
        <v>3.2157000000000002E-3</v>
      </c>
      <c r="F479" s="2" t="s">
        <v>4394</v>
      </c>
    </row>
    <row r="480" spans="1:6" x14ac:dyDescent="0.25">
      <c r="A480" s="2" t="s">
        <v>477</v>
      </c>
      <c r="B480" s="2">
        <f t="shared" si="7"/>
        <v>0.32515510958231975</v>
      </c>
      <c r="C480" s="2">
        <v>-1.6208</v>
      </c>
      <c r="D480" s="3">
        <v>8.71E-7</v>
      </c>
      <c r="E480" s="3">
        <v>1.03E-5</v>
      </c>
      <c r="F480" s="2" t="s">
        <v>4394</v>
      </c>
    </row>
    <row r="481" spans="1:6" x14ac:dyDescent="0.25">
      <c r="A481" s="2" t="s">
        <v>478</v>
      </c>
      <c r="B481" s="2">
        <f t="shared" si="7"/>
        <v>0.36063216938420972</v>
      </c>
      <c r="C481" s="2">
        <v>-1.4714</v>
      </c>
      <c r="D481" s="3">
        <v>1.04E-5</v>
      </c>
      <c r="E481" s="3">
        <v>7.6799999999999997E-5</v>
      </c>
      <c r="F481" s="2" t="s">
        <v>4394</v>
      </c>
    </row>
    <row r="482" spans="1:6" x14ac:dyDescent="0.25">
      <c r="A482" s="2" t="s">
        <v>479</v>
      </c>
      <c r="B482" s="2">
        <f t="shared" si="7"/>
        <v>2.2356587614224166</v>
      </c>
      <c r="C482" s="2">
        <v>1.1607000000000001</v>
      </c>
      <c r="D482" s="3">
        <v>1.2300000000000001E-6</v>
      </c>
      <c r="E482" s="3">
        <v>1.36E-5</v>
      </c>
      <c r="F482" s="2" t="s">
        <v>4395</v>
      </c>
    </row>
    <row r="483" spans="1:6" x14ac:dyDescent="0.25">
      <c r="A483" s="2" t="s">
        <v>480</v>
      </c>
      <c r="B483" s="2">
        <f t="shared" si="7"/>
        <v>0.46683997245765663</v>
      </c>
      <c r="C483" s="2">
        <v>-1.099</v>
      </c>
      <c r="D483" s="3">
        <v>2.2900000000000001E-6</v>
      </c>
      <c r="E483" s="3">
        <v>2.27E-5</v>
      </c>
      <c r="F483" s="2" t="s">
        <v>4394</v>
      </c>
    </row>
    <row r="484" spans="1:6" x14ac:dyDescent="0.25">
      <c r="A484" s="2" t="s">
        <v>481</v>
      </c>
      <c r="B484" s="2">
        <f t="shared" si="7"/>
        <v>0.38528555417920396</v>
      </c>
      <c r="C484" s="2">
        <v>-1.3759999999999999</v>
      </c>
      <c r="D484" s="2">
        <v>1.4622999999999999E-4</v>
      </c>
      <c r="E484" s="2">
        <v>6.4753E-4</v>
      </c>
      <c r="F484" s="2" t="s">
        <v>4394</v>
      </c>
    </row>
    <row r="485" spans="1:6" x14ac:dyDescent="0.25">
      <c r="A485" s="2" t="s">
        <v>482</v>
      </c>
      <c r="B485" s="2">
        <f t="shared" si="7"/>
        <v>0.32508750250757584</v>
      </c>
      <c r="C485" s="2">
        <v>-1.6211</v>
      </c>
      <c r="D485" s="2">
        <v>1.1953E-4</v>
      </c>
      <c r="E485" s="2">
        <v>5.4761000000000002E-4</v>
      </c>
      <c r="F485" s="2" t="s">
        <v>4394</v>
      </c>
    </row>
    <row r="486" spans="1:6" x14ac:dyDescent="0.25">
      <c r="A486" s="2" t="s">
        <v>483</v>
      </c>
      <c r="B486" s="2">
        <f t="shared" si="7"/>
        <v>2.0400436198847229</v>
      </c>
      <c r="C486" s="2">
        <v>1.0286</v>
      </c>
      <c r="D486" s="2">
        <v>7.8991E-4</v>
      </c>
      <c r="E486" s="2">
        <v>2.6396000000000002E-3</v>
      </c>
      <c r="F486" s="2" t="s">
        <v>4395</v>
      </c>
    </row>
    <row r="487" spans="1:6" x14ac:dyDescent="0.25">
      <c r="A487" s="2" t="s">
        <v>484</v>
      </c>
      <c r="B487" s="2">
        <f t="shared" si="7"/>
        <v>0.39867913264629151</v>
      </c>
      <c r="C487" s="2">
        <v>-1.3267</v>
      </c>
      <c r="D487" s="2">
        <v>4.6801999999999998E-4</v>
      </c>
      <c r="E487" s="2">
        <v>1.6934000000000001E-3</v>
      </c>
      <c r="F487" s="2" t="s">
        <v>4394</v>
      </c>
    </row>
    <row r="488" spans="1:6" x14ac:dyDescent="0.25">
      <c r="A488" s="2" t="s">
        <v>485</v>
      </c>
      <c r="B488" s="2">
        <f t="shared" si="7"/>
        <v>2.0160060942305726</v>
      </c>
      <c r="C488" s="2">
        <v>1.0115000000000001</v>
      </c>
      <c r="D488" s="3">
        <v>1.1400000000000001E-6</v>
      </c>
      <c r="E488" s="3">
        <v>1.2799999999999999E-5</v>
      </c>
      <c r="F488" s="2" t="s">
        <v>4395</v>
      </c>
    </row>
    <row r="489" spans="1:6" x14ac:dyDescent="0.25">
      <c r="A489" s="2" t="s">
        <v>486</v>
      </c>
      <c r="B489" s="2">
        <f t="shared" si="7"/>
        <v>0.43407011380052146</v>
      </c>
      <c r="C489" s="2">
        <v>-1.204</v>
      </c>
      <c r="D489" s="2">
        <v>1.9556E-4</v>
      </c>
      <c r="E489" s="2">
        <v>8.2507000000000001E-4</v>
      </c>
      <c r="F489" s="2" t="s">
        <v>4394</v>
      </c>
    </row>
    <row r="490" spans="1:6" x14ac:dyDescent="0.25">
      <c r="A490" s="2" t="s">
        <v>487</v>
      </c>
      <c r="B490" s="2">
        <f t="shared" si="7"/>
        <v>0.34992072021427972</v>
      </c>
      <c r="C490" s="2">
        <v>-1.5148999999999999</v>
      </c>
      <c r="D490" s="2">
        <v>2.5792000000000002E-4</v>
      </c>
      <c r="E490" s="2">
        <v>1.0318E-3</v>
      </c>
      <c r="F490" s="2" t="s">
        <v>4394</v>
      </c>
    </row>
    <row r="491" spans="1:6" x14ac:dyDescent="0.25">
      <c r="A491" s="2" t="s">
        <v>488</v>
      </c>
      <c r="B491" s="2">
        <f t="shared" si="7"/>
        <v>0.31199612153954021</v>
      </c>
      <c r="C491" s="2">
        <v>-1.6803999999999999</v>
      </c>
      <c r="D491" s="2">
        <v>7.9668000000000002E-4</v>
      </c>
      <c r="E491" s="2">
        <v>2.6586000000000001E-3</v>
      </c>
      <c r="F491" s="2" t="s">
        <v>4394</v>
      </c>
    </row>
    <row r="492" spans="1:6" x14ac:dyDescent="0.25">
      <c r="A492" s="2" t="s">
        <v>489</v>
      </c>
      <c r="B492" s="2">
        <f t="shared" si="7"/>
        <v>2.1428041570381571</v>
      </c>
      <c r="C492" s="2">
        <v>1.0994999999999999</v>
      </c>
      <c r="D492" s="3">
        <v>3.32E-8</v>
      </c>
      <c r="E492" s="3">
        <v>7.6700000000000003E-7</v>
      </c>
      <c r="F492" s="2" t="s">
        <v>4395</v>
      </c>
    </row>
    <row r="493" spans="1:6" x14ac:dyDescent="0.25">
      <c r="A493" s="2" t="s">
        <v>490</v>
      </c>
      <c r="B493" s="2">
        <f t="shared" si="7"/>
        <v>0.42222970943087079</v>
      </c>
      <c r="C493" s="2">
        <v>-1.2439</v>
      </c>
      <c r="D493" s="2">
        <v>2.1310000000000001E-3</v>
      </c>
      <c r="E493" s="2">
        <v>6.1536999999999998E-3</v>
      </c>
      <c r="F493" s="2" t="s">
        <v>4394</v>
      </c>
    </row>
    <row r="494" spans="1:6" x14ac:dyDescent="0.25">
      <c r="A494" s="2" t="s">
        <v>491</v>
      </c>
      <c r="B494" s="2">
        <f t="shared" si="7"/>
        <v>7.9060451260089801E-2</v>
      </c>
      <c r="C494" s="2">
        <v>-3.6608999999999998</v>
      </c>
      <c r="D494" s="2">
        <v>8.7551E-3</v>
      </c>
      <c r="E494" s="2">
        <v>2.1065E-2</v>
      </c>
      <c r="F494" s="2" t="s">
        <v>4394</v>
      </c>
    </row>
    <row r="495" spans="1:6" x14ac:dyDescent="0.25">
      <c r="A495" s="2" t="s">
        <v>492</v>
      </c>
      <c r="B495" s="2">
        <f t="shared" si="7"/>
        <v>2.4014403940375466</v>
      </c>
      <c r="C495" s="2">
        <v>1.2639</v>
      </c>
      <c r="D495" s="3">
        <v>1.6099999999999998E-5</v>
      </c>
      <c r="E495" s="2">
        <v>1.0844999999999999E-4</v>
      </c>
      <c r="F495" s="2" t="s">
        <v>4395</v>
      </c>
    </row>
    <row r="496" spans="1:6" x14ac:dyDescent="0.25">
      <c r="A496" s="2" t="s">
        <v>493</v>
      </c>
      <c r="B496" s="2">
        <f t="shared" si="7"/>
        <v>0.32907766112273701</v>
      </c>
      <c r="C496" s="2">
        <v>-1.6034999999999999</v>
      </c>
      <c r="D496" s="3">
        <v>2.21E-6</v>
      </c>
      <c r="E496" s="3">
        <v>2.2099999999999998E-5</v>
      </c>
      <c r="F496" s="2" t="s">
        <v>4394</v>
      </c>
    </row>
    <row r="497" spans="1:6" x14ac:dyDescent="0.25">
      <c r="A497" s="2" t="s">
        <v>494</v>
      </c>
      <c r="B497" s="2">
        <f t="shared" si="7"/>
        <v>2.0399022197370007</v>
      </c>
      <c r="C497" s="2">
        <v>1.0285</v>
      </c>
      <c r="D497" s="3">
        <v>5.04E-6</v>
      </c>
      <c r="E497" s="3">
        <v>4.2599999999999999E-5</v>
      </c>
      <c r="F497" s="2" t="s">
        <v>4395</v>
      </c>
    </row>
    <row r="498" spans="1:6" x14ac:dyDescent="0.25">
      <c r="A498" s="2" t="s">
        <v>495</v>
      </c>
      <c r="B498" s="2">
        <f t="shared" si="7"/>
        <v>0.33990417793519517</v>
      </c>
      <c r="C498" s="2">
        <v>-1.5568</v>
      </c>
      <c r="D498" s="2">
        <v>1.7119999999999999E-4</v>
      </c>
      <c r="E498" s="2">
        <v>7.3855999999999998E-4</v>
      </c>
      <c r="F498" s="2" t="s">
        <v>4394</v>
      </c>
    </row>
    <row r="499" spans="1:6" x14ac:dyDescent="0.25">
      <c r="A499" s="2" t="s">
        <v>496</v>
      </c>
      <c r="B499" s="2">
        <f t="shared" si="7"/>
        <v>2.2271519638784123</v>
      </c>
      <c r="C499" s="2">
        <v>1.1552</v>
      </c>
      <c r="D499" s="2">
        <v>1.8373E-3</v>
      </c>
      <c r="E499" s="2">
        <v>5.4222999999999997E-3</v>
      </c>
      <c r="F499" s="2" t="s">
        <v>4395</v>
      </c>
    </row>
    <row r="500" spans="1:6" x14ac:dyDescent="0.25">
      <c r="A500" s="2" t="s">
        <v>497</v>
      </c>
      <c r="B500" s="2">
        <f t="shared" si="7"/>
        <v>0.20906159997851573</v>
      </c>
      <c r="C500" s="2">
        <v>-2.258</v>
      </c>
      <c r="D500" s="3">
        <v>2.5300000000000002E-16</v>
      </c>
      <c r="E500" s="3">
        <v>1.95E-13</v>
      </c>
      <c r="F500" s="2" t="s">
        <v>4394</v>
      </c>
    </row>
    <row r="501" spans="1:6" x14ac:dyDescent="0.25">
      <c r="A501" s="2" t="s">
        <v>498</v>
      </c>
      <c r="B501" s="2">
        <f t="shared" si="7"/>
        <v>0.46028521275026285</v>
      </c>
      <c r="C501" s="2">
        <v>-1.1194</v>
      </c>
      <c r="D501" s="2">
        <v>1.0899E-4</v>
      </c>
      <c r="E501" s="2">
        <v>5.0788999999999999E-4</v>
      </c>
      <c r="F501" s="2" t="s">
        <v>4394</v>
      </c>
    </row>
    <row r="502" spans="1:6" x14ac:dyDescent="0.25">
      <c r="A502" s="2" t="s">
        <v>499</v>
      </c>
      <c r="B502" s="2">
        <f t="shared" si="7"/>
        <v>2.0248288943555361</v>
      </c>
      <c r="C502" s="2">
        <v>1.0178</v>
      </c>
      <c r="D502" s="3">
        <v>1.9999999999999999E-6</v>
      </c>
      <c r="E502" s="3">
        <v>2.0299999999999999E-5</v>
      </c>
      <c r="F502" s="2" t="s">
        <v>4395</v>
      </c>
    </row>
    <row r="503" spans="1:6" x14ac:dyDescent="0.25">
      <c r="A503" s="2" t="s">
        <v>500</v>
      </c>
      <c r="B503" s="2">
        <f t="shared" si="7"/>
        <v>0.24664364148481488</v>
      </c>
      <c r="C503" s="2">
        <v>-2.0194999999999999</v>
      </c>
      <c r="D503" s="3">
        <v>1.04E-10</v>
      </c>
      <c r="E503" s="3">
        <v>7.7900000000000006E-9</v>
      </c>
      <c r="F503" s="2" t="s">
        <v>4394</v>
      </c>
    </row>
    <row r="504" spans="1:6" x14ac:dyDescent="0.25">
      <c r="A504" s="2" t="s">
        <v>501</v>
      </c>
      <c r="B504" s="2">
        <f t="shared" si="7"/>
        <v>0.49287714873603256</v>
      </c>
      <c r="C504" s="2">
        <v>-1.0206999999999999</v>
      </c>
      <c r="D504" s="3">
        <v>6.2299999999999996E-6</v>
      </c>
      <c r="E504" s="3">
        <v>5.0800000000000002E-5</v>
      </c>
      <c r="F504" s="2" t="s">
        <v>4394</v>
      </c>
    </row>
    <row r="505" spans="1:6" x14ac:dyDescent="0.25">
      <c r="A505" s="2" t="s">
        <v>502</v>
      </c>
      <c r="B505" s="2">
        <f t="shared" si="7"/>
        <v>0.48039731740491526</v>
      </c>
      <c r="C505" s="2">
        <v>-1.0577000000000001</v>
      </c>
      <c r="D505" s="2">
        <v>5.3516000000000002E-4</v>
      </c>
      <c r="E505" s="2">
        <v>1.8977E-3</v>
      </c>
      <c r="F505" s="2" t="s">
        <v>4394</v>
      </c>
    </row>
    <row r="506" spans="1:6" x14ac:dyDescent="0.25">
      <c r="A506" s="2" t="s">
        <v>503</v>
      </c>
      <c r="B506" s="2">
        <f t="shared" si="7"/>
        <v>2.2894483211973693</v>
      </c>
      <c r="C506" s="2">
        <v>1.1950000000000001</v>
      </c>
      <c r="D506" s="3">
        <v>3.4499999999999998E-7</v>
      </c>
      <c r="E506" s="3">
        <v>4.9899999999999997E-6</v>
      </c>
      <c r="F506" s="2" t="s">
        <v>4395</v>
      </c>
    </row>
    <row r="507" spans="1:6" x14ac:dyDescent="0.25">
      <c r="A507" s="2" t="s">
        <v>504</v>
      </c>
      <c r="B507" s="2">
        <f t="shared" si="7"/>
        <v>0.45565064031857078</v>
      </c>
      <c r="C507" s="2">
        <v>-1.1339999999999999</v>
      </c>
      <c r="D507" s="2">
        <v>1.8751E-3</v>
      </c>
      <c r="E507" s="2">
        <v>5.5139000000000004E-3</v>
      </c>
      <c r="F507" s="2" t="s">
        <v>4394</v>
      </c>
    </row>
    <row r="508" spans="1:6" x14ac:dyDescent="0.25">
      <c r="A508" s="2" t="s">
        <v>505</v>
      </c>
      <c r="B508" s="2">
        <f t="shared" si="7"/>
        <v>0.49795939126583516</v>
      </c>
      <c r="C508" s="2">
        <v>-1.0059</v>
      </c>
      <c r="D508" s="3">
        <v>6.5500000000000006E-5</v>
      </c>
      <c r="E508" s="2">
        <v>3.3846000000000001E-4</v>
      </c>
      <c r="F508" s="2" t="s">
        <v>4394</v>
      </c>
    </row>
    <row r="509" spans="1:6" x14ac:dyDescent="0.25">
      <c r="A509" s="2" t="s">
        <v>506</v>
      </c>
      <c r="B509" s="2">
        <f t="shared" si="7"/>
        <v>0.49294548075353944</v>
      </c>
      <c r="C509" s="2">
        <v>-1.0205</v>
      </c>
      <c r="D509" s="2">
        <v>1.3863E-3</v>
      </c>
      <c r="E509" s="2">
        <v>4.2563000000000002E-3</v>
      </c>
      <c r="F509" s="2" t="s">
        <v>4394</v>
      </c>
    </row>
    <row r="510" spans="1:6" x14ac:dyDescent="0.25">
      <c r="A510" s="2" t="s">
        <v>507</v>
      </c>
      <c r="B510" s="2">
        <f t="shared" si="7"/>
        <v>0.38387273503427788</v>
      </c>
      <c r="C510" s="2">
        <v>-1.3813</v>
      </c>
      <c r="D510" s="3">
        <v>2.0700000000000001E-9</v>
      </c>
      <c r="E510" s="3">
        <v>8.4699999999999997E-8</v>
      </c>
      <c r="F510" s="2" t="s">
        <v>4394</v>
      </c>
    </row>
    <row r="511" spans="1:6" x14ac:dyDescent="0.25">
      <c r="A511" s="2" t="s">
        <v>508</v>
      </c>
      <c r="B511" s="2">
        <f t="shared" si="7"/>
        <v>0.33203333602296198</v>
      </c>
      <c r="C511" s="2">
        <v>-1.5906</v>
      </c>
      <c r="D511" s="3">
        <v>6.2299999999999996E-6</v>
      </c>
      <c r="E511" s="3">
        <v>5.0800000000000002E-5</v>
      </c>
      <c r="F511" s="2" t="s">
        <v>4394</v>
      </c>
    </row>
    <row r="512" spans="1:6" x14ac:dyDescent="0.25">
      <c r="A512" s="2" t="s">
        <v>509</v>
      </c>
      <c r="B512" s="2">
        <f t="shared" si="7"/>
        <v>0.32617090453695169</v>
      </c>
      <c r="C512" s="2">
        <v>-1.6163000000000001</v>
      </c>
      <c r="D512" s="3">
        <v>3.96E-5</v>
      </c>
      <c r="E512" s="2">
        <v>2.2489999999999999E-4</v>
      </c>
      <c r="F512" s="2" t="s">
        <v>4394</v>
      </c>
    </row>
    <row r="513" spans="1:6" x14ac:dyDescent="0.25">
      <c r="A513" s="2" t="s">
        <v>510</v>
      </c>
      <c r="B513" s="2">
        <f t="shared" si="7"/>
        <v>0.40618250312663295</v>
      </c>
      <c r="C513" s="2">
        <v>-1.2998000000000001</v>
      </c>
      <c r="D513" s="2">
        <v>1.1125E-3</v>
      </c>
      <c r="E513" s="2">
        <v>3.5311000000000001E-3</v>
      </c>
      <c r="F513" s="2" t="s">
        <v>4394</v>
      </c>
    </row>
    <row r="514" spans="1:6" x14ac:dyDescent="0.25">
      <c r="A514" s="2" t="s">
        <v>511</v>
      </c>
      <c r="B514" s="2">
        <f t="shared" si="7"/>
        <v>0.37133674839280778</v>
      </c>
      <c r="C514" s="2">
        <v>-1.4292</v>
      </c>
      <c r="D514" s="2">
        <v>1.3598000000000001E-4</v>
      </c>
      <c r="E514" s="2">
        <v>6.0822999999999997E-4</v>
      </c>
      <c r="F514" s="2" t="s">
        <v>4394</v>
      </c>
    </row>
    <row r="515" spans="1:6" x14ac:dyDescent="0.25">
      <c r="A515" s="2" t="s">
        <v>512</v>
      </c>
      <c r="B515" s="2">
        <f t="shared" ref="B515:B578" si="8">POWER(2,C515)</f>
        <v>0.49993069008625207</v>
      </c>
      <c r="C515" s="2">
        <v>-1.0002</v>
      </c>
      <c r="D515" s="2">
        <v>3.3188E-4</v>
      </c>
      <c r="E515" s="2">
        <v>1.2765999999999999E-3</v>
      </c>
      <c r="F515" s="2" t="s">
        <v>4394</v>
      </c>
    </row>
    <row r="516" spans="1:6" x14ac:dyDescent="0.25">
      <c r="A516" s="2" t="s">
        <v>513</v>
      </c>
      <c r="B516" s="2">
        <f t="shared" si="8"/>
        <v>0.38541910711862293</v>
      </c>
      <c r="C516" s="2">
        <v>-1.3754999999999999</v>
      </c>
      <c r="D516" s="3">
        <v>2.6999999999999999E-5</v>
      </c>
      <c r="E516" s="2">
        <v>1.6456000000000001E-4</v>
      </c>
      <c r="F516" s="2" t="s">
        <v>4394</v>
      </c>
    </row>
    <row r="517" spans="1:6" x14ac:dyDescent="0.25">
      <c r="A517" s="2" t="s">
        <v>514</v>
      </c>
      <c r="B517" s="2">
        <f t="shared" si="8"/>
        <v>0.43214878195830392</v>
      </c>
      <c r="C517" s="2">
        <v>-1.2103999999999999</v>
      </c>
      <c r="D517" s="3">
        <v>9.850000000000001E-7</v>
      </c>
      <c r="E517" s="3">
        <v>1.1399999999999999E-5</v>
      </c>
      <c r="F517" s="2" t="s">
        <v>4394</v>
      </c>
    </row>
    <row r="518" spans="1:6" x14ac:dyDescent="0.25">
      <c r="A518" s="2" t="s">
        <v>515</v>
      </c>
      <c r="B518" s="2">
        <f t="shared" si="8"/>
        <v>3.1527264536539881</v>
      </c>
      <c r="C518" s="2">
        <v>1.6566000000000001</v>
      </c>
      <c r="D518" s="3">
        <v>1.8399999999999998E-12</v>
      </c>
      <c r="E518" s="3">
        <v>3.2200000000000003E-10</v>
      </c>
      <c r="F518" s="2" t="s">
        <v>4395</v>
      </c>
    </row>
    <row r="519" spans="1:6" x14ac:dyDescent="0.25">
      <c r="A519" s="2" t="s">
        <v>516</v>
      </c>
      <c r="B519" s="2">
        <f t="shared" si="8"/>
        <v>2.6109955521295398</v>
      </c>
      <c r="C519" s="2">
        <v>1.3846000000000001</v>
      </c>
      <c r="D519" s="3">
        <v>4.29E-8</v>
      </c>
      <c r="E519" s="3">
        <v>9.2999999999999999E-7</v>
      </c>
      <c r="F519" s="2" t="s">
        <v>4395</v>
      </c>
    </row>
    <row r="520" spans="1:6" x14ac:dyDescent="0.25">
      <c r="A520" s="2" t="s">
        <v>517</v>
      </c>
      <c r="B520" s="2">
        <f t="shared" si="8"/>
        <v>0.46387242740501822</v>
      </c>
      <c r="C520" s="2">
        <v>-1.1082000000000001</v>
      </c>
      <c r="D520" s="3">
        <v>5.9800000000000003E-6</v>
      </c>
      <c r="E520" s="3">
        <v>4.9200000000000003E-5</v>
      </c>
      <c r="F520" s="2" t="s">
        <v>4394</v>
      </c>
    </row>
    <row r="521" spans="1:6" x14ac:dyDescent="0.25">
      <c r="A521" s="2" t="s">
        <v>518</v>
      </c>
      <c r="B521" s="2">
        <f t="shared" si="8"/>
        <v>0.2231212767438456</v>
      </c>
      <c r="C521" s="2">
        <v>-2.1640999999999999</v>
      </c>
      <c r="D521" s="3">
        <v>4.3899999999999997E-12</v>
      </c>
      <c r="E521" s="3">
        <v>6.4099999999999996E-10</v>
      </c>
      <c r="F521" s="2" t="s">
        <v>4394</v>
      </c>
    </row>
    <row r="522" spans="1:6" x14ac:dyDescent="0.25">
      <c r="A522" s="2" t="s">
        <v>519</v>
      </c>
      <c r="B522" s="2">
        <f t="shared" si="8"/>
        <v>0.3334170993076182</v>
      </c>
      <c r="C522" s="2">
        <v>-1.5846</v>
      </c>
      <c r="D522" s="3">
        <v>3.5699999999999998E-7</v>
      </c>
      <c r="E522" s="3">
        <v>5.1200000000000001E-6</v>
      </c>
      <c r="F522" s="2" t="s">
        <v>4394</v>
      </c>
    </row>
    <row r="523" spans="1:6" x14ac:dyDescent="0.25">
      <c r="A523" s="2" t="s">
        <v>520</v>
      </c>
      <c r="B523" s="2">
        <f t="shared" si="8"/>
        <v>2.6258782016005298</v>
      </c>
      <c r="C523" s="2">
        <v>1.3928</v>
      </c>
      <c r="D523" s="3">
        <v>1.1700000000000001E-10</v>
      </c>
      <c r="E523" s="3">
        <v>8.5E-9</v>
      </c>
      <c r="F523" s="2" t="s">
        <v>4395</v>
      </c>
    </row>
    <row r="524" spans="1:6" x14ac:dyDescent="0.25">
      <c r="A524" s="2" t="s">
        <v>521</v>
      </c>
      <c r="B524" s="2">
        <f t="shared" si="8"/>
        <v>0.45767646133374001</v>
      </c>
      <c r="C524" s="2">
        <v>-1.1275999999999999</v>
      </c>
      <c r="D524" s="2">
        <v>2.2434999999999998E-3</v>
      </c>
      <c r="E524" s="2">
        <v>6.4285999999999996E-3</v>
      </c>
      <c r="F524" s="2" t="s">
        <v>4394</v>
      </c>
    </row>
    <row r="525" spans="1:6" x14ac:dyDescent="0.25">
      <c r="A525" s="2" t="s">
        <v>522</v>
      </c>
      <c r="B525" s="2">
        <f t="shared" si="8"/>
        <v>2.2313239756973058</v>
      </c>
      <c r="C525" s="2">
        <v>1.1578999999999999</v>
      </c>
      <c r="D525" s="3">
        <v>2.16E-9</v>
      </c>
      <c r="E525" s="3">
        <v>8.7400000000000002E-8</v>
      </c>
      <c r="F525" s="2" t="s">
        <v>4395</v>
      </c>
    </row>
    <row r="526" spans="1:6" x14ac:dyDescent="0.25">
      <c r="A526" s="2" t="s">
        <v>523</v>
      </c>
      <c r="B526" s="2">
        <f t="shared" si="8"/>
        <v>0.20212224297058684</v>
      </c>
      <c r="C526" s="2">
        <v>-2.3067000000000002</v>
      </c>
      <c r="D526" s="3">
        <v>1.54E-15</v>
      </c>
      <c r="E526" s="3">
        <v>9.0699999999999997E-13</v>
      </c>
      <c r="F526" s="2" t="s">
        <v>4394</v>
      </c>
    </row>
    <row r="527" spans="1:6" x14ac:dyDescent="0.25">
      <c r="A527" s="2" t="s">
        <v>524</v>
      </c>
      <c r="B527" s="2">
        <f t="shared" si="8"/>
        <v>0.40977389947204174</v>
      </c>
      <c r="C527" s="2">
        <v>-1.2870999999999999</v>
      </c>
      <c r="D527" s="3">
        <v>2.34E-7</v>
      </c>
      <c r="E527" s="3">
        <v>3.6399999999999999E-6</v>
      </c>
      <c r="F527" s="2" t="s">
        <v>4394</v>
      </c>
    </row>
    <row r="528" spans="1:6" x14ac:dyDescent="0.25">
      <c r="A528" s="2" t="s">
        <v>525</v>
      </c>
      <c r="B528" s="2">
        <f t="shared" si="8"/>
        <v>0.25863689537972728</v>
      </c>
      <c r="C528" s="2">
        <v>-1.9510000000000001</v>
      </c>
      <c r="D528" s="2">
        <v>2.0097999999999999E-4</v>
      </c>
      <c r="E528" s="2">
        <v>8.4325000000000003E-4</v>
      </c>
      <c r="F528" s="2" t="s">
        <v>4394</v>
      </c>
    </row>
    <row r="529" spans="1:6" x14ac:dyDescent="0.25">
      <c r="A529" s="2" t="s">
        <v>526</v>
      </c>
      <c r="B529" s="2">
        <f t="shared" si="8"/>
        <v>2.2100821555122327</v>
      </c>
      <c r="C529" s="2">
        <v>1.1440999999999999</v>
      </c>
      <c r="D529" s="3">
        <v>3.5999999999999999E-7</v>
      </c>
      <c r="E529" s="3">
        <v>5.1499999999999998E-6</v>
      </c>
      <c r="F529" s="2" t="s">
        <v>4395</v>
      </c>
    </row>
    <row r="530" spans="1:6" x14ac:dyDescent="0.25">
      <c r="A530" s="2" t="s">
        <v>527</v>
      </c>
      <c r="B530" s="2">
        <f t="shared" si="8"/>
        <v>2.7652309916080746</v>
      </c>
      <c r="C530" s="2">
        <v>1.4674</v>
      </c>
      <c r="D530" s="2">
        <v>9.2756999999999996E-3</v>
      </c>
      <c r="E530" s="2">
        <v>2.2155999999999999E-2</v>
      </c>
      <c r="F530" s="2" t="s">
        <v>4395</v>
      </c>
    </row>
    <row r="531" spans="1:6" x14ac:dyDescent="0.25">
      <c r="A531" s="2" t="s">
        <v>528</v>
      </c>
      <c r="B531" s="2">
        <f t="shared" si="8"/>
        <v>0.30986248419275203</v>
      </c>
      <c r="C531" s="2">
        <v>-1.6902999999999999</v>
      </c>
      <c r="D531" s="3">
        <v>3.2300000000000002E-7</v>
      </c>
      <c r="E531" s="3">
        <v>4.7299999999999996E-6</v>
      </c>
      <c r="F531" s="2" t="s">
        <v>4394</v>
      </c>
    </row>
    <row r="532" spans="1:6" x14ac:dyDescent="0.25">
      <c r="A532" s="2" t="s">
        <v>529</v>
      </c>
      <c r="B532" s="2">
        <f t="shared" si="8"/>
        <v>0.38901562283495289</v>
      </c>
      <c r="C532" s="2">
        <v>-1.3621000000000001</v>
      </c>
      <c r="D532" s="2">
        <v>3.3890999999999999E-4</v>
      </c>
      <c r="E532" s="2">
        <v>1.2995999999999999E-3</v>
      </c>
      <c r="F532" s="2" t="s">
        <v>4394</v>
      </c>
    </row>
    <row r="533" spans="1:6" x14ac:dyDescent="0.25">
      <c r="A533" s="2" t="s">
        <v>530</v>
      </c>
      <c r="B533" s="2">
        <f t="shared" si="8"/>
        <v>2.1793531579414638</v>
      </c>
      <c r="C533" s="2">
        <v>1.1238999999999999</v>
      </c>
      <c r="D533" s="3">
        <v>2.5399999999999998E-6</v>
      </c>
      <c r="E533" s="3">
        <v>2.4700000000000001E-5</v>
      </c>
      <c r="F533" s="2" t="s">
        <v>4395</v>
      </c>
    </row>
    <row r="534" spans="1:6" x14ac:dyDescent="0.25">
      <c r="A534" s="2" t="s">
        <v>531</v>
      </c>
      <c r="B534" s="2">
        <f t="shared" si="8"/>
        <v>0.45993439657202462</v>
      </c>
      <c r="C534" s="2">
        <v>-1.1205000000000001</v>
      </c>
      <c r="D534" s="2">
        <v>2.3022E-4</v>
      </c>
      <c r="E534" s="2">
        <v>9.3817E-4</v>
      </c>
      <c r="F534" s="2" t="s">
        <v>4394</v>
      </c>
    </row>
    <row r="535" spans="1:6" x14ac:dyDescent="0.25">
      <c r="A535" s="2" t="s">
        <v>532</v>
      </c>
      <c r="B535" s="2">
        <f t="shared" si="8"/>
        <v>2.2259173109449764</v>
      </c>
      <c r="C535" s="2">
        <v>1.1544000000000001</v>
      </c>
      <c r="D535" s="3">
        <v>1.4999999999999999E-7</v>
      </c>
      <c r="E535" s="3">
        <v>2.5600000000000001E-6</v>
      </c>
      <c r="F535" s="2" t="s">
        <v>4395</v>
      </c>
    </row>
    <row r="536" spans="1:6" x14ac:dyDescent="0.25">
      <c r="A536" s="2" t="s">
        <v>533</v>
      </c>
      <c r="B536" s="2">
        <f t="shared" si="8"/>
        <v>2.1752783184150197</v>
      </c>
      <c r="C536" s="2">
        <v>1.1212</v>
      </c>
      <c r="D536" s="3">
        <v>9.7499999999999998E-6</v>
      </c>
      <c r="E536" s="3">
        <v>7.3200000000000004E-5</v>
      </c>
      <c r="F536" s="2" t="s">
        <v>4395</v>
      </c>
    </row>
    <row r="537" spans="1:6" x14ac:dyDescent="0.25">
      <c r="A537" s="2" t="s">
        <v>534</v>
      </c>
      <c r="B537" s="2">
        <f t="shared" si="8"/>
        <v>2.0512452600348619</v>
      </c>
      <c r="C537" s="2">
        <v>1.0365</v>
      </c>
      <c r="D537" s="3">
        <v>3.96E-5</v>
      </c>
      <c r="E537" s="2">
        <v>2.2494E-4</v>
      </c>
      <c r="F537" s="2" t="s">
        <v>4395</v>
      </c>
    </row>
    <row r="538" spans="1:6" x14ac:dyDescent="0.25">
      <c r="A538" s="2" t="s">
        <v>535</v>
      </c>
      <c r="B538" s="2">
        <f t="shared" si="8"/>
        <v>2.1061380454909191</v>
      </c>
      <c r="C538" s="2">
        <v>1.0746</v>
      </c>
      <c r="D538" s="3">
        <v>1.3400000000000001E-7</v>
      </c>
      <c r="E538" s="3">
        <v>2.3499999999999999E-6</v>
      </c>
      <c r="F538" s="2" t="s">
        <v>4395</v>
      </c>
    </row>
    <row r="539" spans="1:6" x14ac:dyDescent="0.25">
      <c r="A539" s="2" t="s">
        <v>536</v>
      </c>
      <c r="B539" s="2">
        <f t="shared" si="8"/>
        <v>0.41085464994130555</v>
      </c>
      <c r="C539" s="2">
        <v>-1.2833000000000001</v>
      </c>
      <c r="D539" s="2">
        <v>1.1913000000000001E-4</v>
      </c>
      <c r="E539" s="2">
        <v>5.4657999999999996E-4</v>
      </c>
      <c r="F539" s="2" t="s">
        <v>4394</v>
      </c>
    </row>
    <row r="540" spans="1:6" x14ac:dyDescent="0.25">
      <c r="A540" s="2" t="s">
        <v>537</v>
      </c>
      <c r="B540" s="2">
        <f t="shared" si="8"/>
        <v>0.41974935110528755</v>
      </c>
      <c r="C540" s="2">
        <v>-1.2524</v>
      </c>
      <c r="D540" s="3">
        <v>5.6900000000000001E-5</v>
      </c>
      <c r="E540" s="2">
        <v>3.0189000000000003E-4</v>
      </c>
      <c r="F540" s="2" t="s">
        <v>4394</v>
      </c>
    </row>
    <row r="541" spans="1:6" x14ac:dyDescent="0.25">
      <c r="A541" s="2" t="s">
        <v>538</v>
      </c>
      <c r="B541" s="2">
        <f t="shared" si="8"/>
        <v>2.2945321160984475</v>
      </c>
      <c r="C541" s="2">
        <v>1.1981999999999999</v>
      </c>
      <c r="D541" s="3">
        <v>1.35E-7</v>
      </c>
      <c r="E541" s="3">
        <v>2.3599999999999999E-6</v>
      </c>
      <c r="F541" s="2" t="s">
        <v>4395</v>
      </c>
    </row>
    <row r="542" spans="1:6" x14ac:dyDescent="0.25">
      <c r="A542" s="2" t="s">
        <v>539</v>
      </c>
      <c r="B542" s="2">
        <f t="shared" si="8"/>
        <v>8.8972296432613562E-2</v>
      </c>
      <c r="C542" s="2">
        <v>-3.4904999999999999</v>
      </c>
      <c r="D542" s="2">
        <v>1.2411E-2</v>
      </c>
      <c r="E542" s="2">
        <v>2.862E-2</v>
      </c>
      <c r="F542" s="2" t="s">
        <v>4394</v>
      </c>
    </row>
    <row r="543" spans="1:6" x14ac:dyDescent="0.25">
      <c r="A543" s="2" t="s">
        <v>540</v>
      </c>
      <c r="B543" s="2">
        <f t="shared" si="8"/>
        <v>2.3613305322496827</v>
      </c>
      <c r="C543" s="2">
        <v>1.2396</v>
      </c>
      <c r="D543" s="3">
        <v>8.3500000000000005E-7</v>
      </c>
      <c r="E543" s="3">
        <v>9.9899999999999992E-6</v>
      </c>
      <c r="F543" s="2" t="s">
        <v>4395</v>
      </c>
    </row>
    <row r="544" spans="1:6" x14ac:dyDescent="0.25">
      <c r="A544" s="2" t="s">
        <v>541</v>
      </c>
      <c r="B544" s="2">
        <f t="shared" si="8"/>
        <v>2.5376621329422426</v>
      </c>
      <c r="C544" s="2">
        <v>1.3434999999999999</v>
      </c>
      <c r="D544" s="3">
        <v>7.7599999999999997E-9</v>
      </c>
      <c r="E544" s="3">
        <v>2.4499999999999998E-7</v>
      </c>
      <c r="F544" s="2" t="s">
        <v>4395</v>
      </c>
    </row>
    <row r="545" spans="1:6" x14ac:dyDescent="0.25">
      <c r="A545" s="2" t="s">
        <v>542</v>
      </c>
      <c r="B545" s="2">
        <f t="shared" si="8"/>
        <v>0.44825761595802321</v>
      </c>
      <c r="C545" s="2">
        <v>-1.1576</v>
      </c>
      <c r="D545" s="2">
        <v>1.63E-4</v>
      </c>
      <c r="E545" s="2">
        <v>7.0903999999999997E-4</v>
      </c>
      <c r="F545" s="2" t="s">
        <v>4394</v>
      </c>
    </row>
    <row r="546" spans="1:6" x14ac:dyDescent="0.25">
      <c r="A546" s="2" t="s">
        <v>543</v>
      </c>
      <c r="B546" s="2">
        <f t="shared" si="8"/>
        <v>2.2137618046254897</v>
      </c>
      <c r="C546" s="2">
        <v>1.1465000000000001</v>
      </c>
      <c r="D546" s="3">
        <v>1.13E-9</v>
      </c>
      <c r="E546" s="3">
        <v>5.17E-8</v>
      </c>
      <c r="F546" s="2" t="s">
        <v>4395</v>
      </c>
    </row>
    <row r="547" spans="1:6" x14ac:dyDescent="0.25">
      <c r="A547" s="2" t="s">
        <v>544</v>
      </c>
      <c r="B547" s="2">
        <f t="shared" si="8"/>
        <v>2.1814690419043448</v>
      </c>
      <c r="C547" s="2">
        <v>1.1253</v>
      </c>
      <c r="D547" s="3">
        <v>7.3000000000000004E-6</v>
      </c>
      <c r="E547" s="3">
        <v>5.77E-5</v>
      </c>
      <c r="F547" s="2" t="s">
        <v>4395</v>
      </c>
    </row>
    <row r="548" spans="1:6" x14ac:dyDescent="0.25">
      <c r="A548" s="2" t="s">
        <v>545</v>
      </c>
      <c r="B548" s="2">
        <f t="shared" si="8"/>
        <v>2.0847870102500936</v>
      </c>
      <c r="C548" s="2">
        <v>1.0599000000000001</v>
      </c>
      <c r="D548" s="2">
        <v>1.846E-3</v>
      </c>
      <c r="E548" s="2">
        <v>5.4456000000000001E-3</v>
      </c>
      <c r="F548" s="2" t="s">
        <v>4395</v>
      </c>
    </row>
    <row r="549" spans="1:6" x14ac:dyDescent="0.25">
      <c r="A549" s="2" t="s">
        <v>546</v>
      </c>
      <c r="B549" s="2">
        <f t="shared" si="8"/>
        <v>2.1879806813597913</v>
      </c>
      <c r="C549" s="2">
        <v>1.1295999999999999</v>
      </c>
      <c r="D549" s="3">
        <v>5.7700000000000004E-7</v>
      </c>
      <c r="E549" s="3">
        <v>7.3900000000000004E-6</v>
      </c>
      <c r="F549" s="2" t="s">
        <v>4395</v>
      </c>
    </row>
    <row r="550" spans="1:6" x14ac:dyDescent="0.25">
      <c r="A550" s="2" t="s">
        <v>547</v>
      </c>
      <c r="B550" s="2">
        <f t="shared" si="8"/>
        <v>2.1846467202153104</v>
      </c>
      <c r="C550" s="2">
        <v>1.1274</v>
      </c>
      <c r="D550" s="3">
        <v>2.5899999999999998E-7</v>
      </c>
      <c r="E550" s="3">
        <v>3.9500000000000003E-6</v>
      </c>
      <c r="F550" s="2" t="s">
        <v>4395</v>
      </c>
    </row>
    <row r="551" spans="1:6" x14ac:dyDescent="0.25">
      <c r="A551" s="2" t="s">
        <v>548</v>
      </c>
      <c r="B551" s="2">
        <f t="shared" si="8"/>
        <v>2.4381721622909782</v>
      </c>
      <c r="C551" s="2">
        <v>1.2858000000000001</v>
      </c>
      <c r="D551" s="2">
        <v>4.2727999999999999E-4</v>
      </c>
      <c r="E551" s="2">
        <v>1.572E-3</v>
      </c>
      <c r="F551" s="2" t="s">
        <v>4395</v>
      </c>
    </row>
    <row r="552" spans="1:6" x14ac:dyDescent="0.25">
      <c r="A552" s="2" t="s">
        <v>549</v>
      </c>
      <c r="B552" s="2">
        <f t="shared" si="8"/>
        <v>0.47734359285973399</v>
      </c>
      <c r="C552" s="2">
        <v>-1.0669</v>
      </c>
      <c r="D552" s="2">
        <v>5.6554000000000001E-4</v>
      </c>
      <c r="E552" s="2">
        <v>1.9865999999999998E-3</v>
      </c>
      <c r="F552" s="2" t="s">
        <v>4394</v>
      </c>
    </row>
    <row r="553" spans="1:6" x14ac:dyDescent="0.25">
      <c r="A553" s="2" t="s">
        <v>550</v>
      </c>
      <c r="B553" s="2">
        <f t="shared" si="8"/>
        <v>2.3143386740868221</v>
      </c>
      <c r="C553" s="2">
        <v>1.2105999999999999</v>
      </c>
      <c r="D553" s="3">
        <v>3.1499999999999998E-8</v>
      </c>
      <c r="E553" s="3">
        <v>7.3499999999999995E-7</v>
      </c>
      <c r="F553" s="2" t="s">
        <v>4395</v>
      </c>
    </row>
    <row r="554" spans="1:6" x14ac:dyDescent="0.25">
      <c r="A554" s="2" t="s">
        <v>551</v>
      </c>
      <c r="B554" s="2">
        <f t="shared" si="8"/>
        <v>0.40547925198121004</v>
      </c>
      <c r="C554" s="2">
        <v>-1.3023</v>
      </c>
      <c r="D554" s="2">
        <v>4.1661999999999998E-4</v>
      </c>
      <c r="E554" s="2">
        <v>1.5398E-3</v>
      </c>
      <c r="F554" s="2" t="s">
        <v>4394</v>
      </c>
    </row>
    <row r="555" spans="1:6" x14ac:dyDescent="0.25">
      <c r="A555" s="2" t="s">
        <v>552</v>
      </c>
      <c r="B555" s="2">
        <f t="shared" si="8"/>
        <v>0.38858442985185021</v>
      </c>
      <c r="C555" s="2">
        <v>-1.3636999999999999</v>
      </c>
      <c r="D555" s="3">
        <v>1.0200000000000001E-5</v>
      </c>
      <c r="E555" s="3">
        <v>7.5699999999999997E-5</v>
      </c>
      <c r="F555" s="2" t="s">
        <v>4394</v>
      </c>
    </row>
    <row r="556" spans="1:6" x14ac:dyDescent="0.25">
      <c r="A556" s="2" t="s">
        <v>553</v>
      </c>
      <c r="B556" s="2">
        <f t="shared" si="8"/>
        <v>0.27833611109945339</v>
      </c>
      <c r="C556" s="2">
        <v>-1.8451</v>
      </c>
      <c r="D556" s="2">
        <v>4.5646000000000003E-3</v>
      </c>
      <c r="E556" s="2">
        <v>1.1913999999999999E-2</v>
      </c>
      <c r="F556" s="2" t="s">
        <v>4394</v>
      </c>
    </row>
    <row r="557" spans="1:6" x14ac:dyDescent="0.25">
      <c r="A557" s="2" t="s">
        <v>554</v>
      </c>
      <c r="B557" s="2">
        <f t="shared" si="8"/>
        <v>2.5714819018419242</v>
      </c>
      <c r="C557" s="2">
        <v>1.3626</v>
      </c>
      <c r="D557" s="3">
        <v>1.2899999999999999E-10</v>
      </c>
      <c r="E557" s="3">
        <v>9.1700000000000004E-9</v>
      </c>
      <c r="F557" s="2" t="s">
        <v>4395</v>
      </c>
    </row>
    <row r="558" spans="1:6" x14ac:dyDescent="0.25">
      <c r="A558" s="2" t="s">
        <v>555</v>
      </c>
      <c r="B558" s="2">
        <f t="shared" si="8"/>
        <v>0.48196490387032159</v>
      </c>
      <c r="C558" s="2">
        <v>-1.0529999999999999</v>
      </c>
      <c r="D558" s="2">
        <v>2.2835000000000001E-2</v>
      </c>
      <c r="E558" s="2">
        <v>4.8845E-2</v>
      </c>
      <c r="F558" s="2" t="s">
        <v>4394</v>
      </c>
    </row>
    <row r="559" spans="1:6" x14ac:dyDescent="0.25">
      <c r="A559" s="2" t="s">
        <v>556</v>
      </c>
      <c r="B559" s="2">
        <f t="shared" si="8"/>
        <v>2.5171653696052148</v>
      </c>
      <c r="C559" s="2">
        <v>1.3318000000000001</v>
      </c>
      <c r="D559" s="3">
        <v>2.61E-6</v>
      </c>
      <c r="E559" s="3">
        <v>2.5199999999999999E-5</v>
      </c>
      <c r="F559" s="2" t="s">
        <v>4395</v>
      </c>
    </row>
    <row r="560" spans="1:6" x14ac:dyDescent="0.25">
      <c r="A560" s="2" t="s">
        <v>557</v>
      </c>
      <c r="B560" s="2">
        <f t="shared" si="8"/>
        <v>2.2714286685091554</v>
      </c>
      <c r="C560" s="2">
        <v>1.1836</v>
      </c>
      <c r="D560" s="3">
        <v>2.03E-7</v>
      </c>
      <c r="E560" s="3">
        <v>3.2600000000000001E-6</v>
      </c>
      <c r="F560" s="2" t="s">
        <v>4395</v>
      </c>
    </row>
    <row r="561" spans="1:6" x14ac:dyDescent="0.25">
      <c r="A561" s="2" t="s">
        <v>558</v>
      </c>
      <c r="B561" s="2">
        <f t="shared" si="8"/>
        <v>2.1630994563999653</v>
      </c>
      <c r="C561" s="2">
        <v>1.1131</v>
      </c>
      <c r="D561" s="3">
        <v>3.0400000000000002E-7</v>
      </c>
      <c r="E561" s="3">
        <v>4.5199999999999999E-6</v>
      </c>
      <c r="F561" s="2" t="s">
        <v>4395</v>
      </c>
    </row>
    <row r="562" spans="1:6" x14ac:dyDescent="0.25">
      <c r="A562" s="2" t="s">
        <v>559</v>
      </c>
      <c r="B562" s="2">
        <f t="shared" si="8"/>
        <v>0.32468215515455867</v>
      </c>
      <c r="C562" s="2">
        <v>-1.6229</v>
      </c>
      <c r="D562" s="3">
        <v>4.5500000000000001E-5</v>
      </c>
      <c r="E562" s="2">
        <v>2.5213999999999998E-4</v>
      </c>
      <c r="F562" s="2" t="s">
        <v>4394</v>
      </c>
    </row>
    <row r="563" spans="1:6" x14ac:dyDescent="0.25">
      <c r="A563" s="2" t="s">
        <v>560</v>
      </c>
      <c r="B563" s="2">
        <f t="shared" si="8"/>
        <v>2.0991423441549282</v>
      </c>
      <c r="C563" s="2">
        <v>1.0698000000000001</v>
      </c>
      <c r="D563" s="3">
        <v>7.3800000000000005E-5</v>
      </c>
      <c r="E563" s="2">
        <v>3.7271E-4</v>
      </c>
      <c r="F563" s="2" t="s">
        <v>4395</v>
      </c>
    </row>
    <row r="564" spans="1:6" x14ac:dyDescent="0.25">
      <c r="A564" s="2" t="s">
        <v>561</v>
      </c>
      <c r="B564" s="2">
        <f t="shared" si="8"/>
        <v>2.3687074043030201</v>
      </c>
      <c r="C564" s="2">
        <v>1.2441</v>
      </c>
      <c r="D564" s="3">
        <v>3.7500000000000001E-7</v>
      </c>
      <c r="E564" s="3">
        <v>5.3299999999999998E-6</v>
      </c>
      <c r="F564" s="2" t="s">
        <v>4395</v>
      </c>
    </row>
    <row r="565" spans="1:6" x14ac:dyDescent="0.25">
      <c r="A565" s="2" t="s">
        <v>562</v>
      </c>
      <c r="B565" s="2">
        <f t="shared" si="8"/>
        <v>2.9174339620623488</v>
      </c>
      <c r="C565" s="2">
        <v>1.5447</v>
      </c>
      <c r="D565" s="3">
        <v>1.5500000000000001E-10</v>
      </c>
      <c r="E565" s="3">
        <v>1.07E-8</v>
      </c>
      <c r="F565" s="2" t="s">
        <v>4395</v>
      </c>
    </row>
    <row r="566" spans="1:6" x14ac:dyDescent="0.25">
      <c r="A566" s="2" t="s">
        <v>563</v>
      </c>
      <c r="B566" s="2">
        <f t="shared" si="8"/>
        <v>0.33978639653503734</v>
      </c>
      <c r="C566" s="2">
        <v>-1.5572999999999999</v>
      </c>
      <c r="D566" s="2">
        <v>2.3456E-4</v>
      </c>
      <c r="E566" s="2">
        <v>9.5244999999999998E-4</v>
      </c>
      <c r="F566" s="2" t="s">
        <v>4394</v>
      </c>
    </row>
    <row r="567" spans="1:6" x14ac:dyDescent="0.25">
      <c r="A567" s="2" t="s">
        <v>564</v>
      </c>
      <c r="B567" s="2">
        <f t="shared" si="8"/>
        <v>0.33010571025375007</v>
      </c>
      <c r="C567" s="2">
        <v>-1.599</v>
      </c>
      <c r="D567" s="2">
        <v>6.3599000000000001E-4</v>
      </c>
      <c r="E567" s="2">
        <v>2.1936E-3</v>
      </c>
      <c r="F567" s="2" t="s">
        <v>4394</v>
      </c>
    </row>
    <row r="568" spans="1:6" x14ac:dyDescent="0.25">
      <c r="A568" s="2" t="s">
        <v>565</v>
      </c>
      <c r="B568" s="2">
        <f t="shared" si="8"/>
        <v>0.24380506448045447</v>
      </c>
      <c r="C568" s="2">
        <v>-2.0362</v>
      </c>
      <c r="D568" s="3">
        <v>4.2500000000000001E-7</v>
      </c>
      <c r="E568" s="3">
        <v>5.8599999999999998E-6</v>
      </c>
      <c r="F568" s="2" t="s">
        <v>4394</v>
      </c>
    </row>
    <row r="569" spans="1:6" x14ac:dyDescent="0.25">
      <c r="A569" s="2" t="s">
        <v>566</v>
      </c>
      <c r="B569" s="2">
        <f t="shared" si="8"/>
        <v>0.35050331641534632</v>
      </c>
      <c r="C569" s="2">
        <v>-1.5125</v>
      </c>
      <c r="D569" s="3">
        <v>9.9000000000000005E-7</v>
      </c>
      <c r="E569" s="3">
        <v>1.15E-5</v>
      </c>
      <c r="F569" s="2" t="s">
        <v>4394</v>
      </c>
    </row>
    <row r="570" spans="1:6" x14ac:dyDescent="0.25">
      <c r="A570" s="2" t="s">
        <v>567</v>
      </c>
      <c r="B570" s="2">
        <f t="shared" si="8"/>
        <v>0.41259550240964898</v>
      </c>
      <c r="C570" s="2">
        <v>-1.2771999999999999</v>
      </c>
      <c r="D570" s="2">
        <v>5.0812000000000003E-4</v>
      </c>
      <c r="E570" s="2">
        <v>1.8174E-3</v>
      </c>
      <c r="F570" s="2" t="s">
        <v>4394</v>
      </c>
    </row>
    <row r="571" spans="1:6" x14ac:dyDescent="0.25">
      <c r="A571" s="2" t="s">
        <v>568</v>
      </c>
      <c r="B571" s="2">
        <f t="shared" si="8"/>
        <v>0.49380043072268615</v>
      </c>
      <c r="C571" s="2">
        <v>-1.018</v>
      </c>
      <c r="D571" s="2">
        <v>1.6716000000000001E-3</v>
      </c>
      <c r="E571" s="2">
        <v>4.9979000000000004E-3</v>
      </c>
      <c r="F571" s="2" t="s">
        <v>4394</v>
      </c>
    </row>
    <row r="572" spans="1:6" x14ac:dyDescent="0.25">
      <c r="A572" s="2" t="s">
        <v>569</v>
      </c>
      <c r="B572" s="2">
        <f t="shared" si="8"/>
        <v>2.4483333502013864</v>
      </c>
      <c r="C572" s="2">
        <v>1.2918000000000001</v>
      </c>
      <c r="D572" s="3">
        <v>6.9100000000000003E-9</v>
      </c>
      <c r="E572" s="3">
        <v>2.2399999999999999E-7</v>
      </c>
      <c r="F572" s="2" t="s">
        <v>4395</v>
      </c>
    </row>
    <row r="573" spans="1:6" x14ac:dyDescent="0.25">
      <c r="A573" s="2" t="s">
        <v>570</v>
      </c>
      <c r="B573" s="2">
        <f t="shared" si="8"/>
        <v>2.26278576461341</v>
      </c>
      <c r="C573" s="2">
        <v>1.1780999999999999</v>
      </c>
      <c r="D573" s="3">
        <v>2.3200000000000001E-7</v>
      </c>
      <c r="E573" s="3">
        <v>3.63E-6</v>
      </c>
      <c r="F573" s="2" t="s">
        <v>4395</v>
      </c>
    </row>
    <row r="574" spans="1:6" x14ac:dyDescent="0.25">
      <c r="A574" s="2" t="s">
        <v>571</v>
      </c>
      <c r="B574" s="2">
        <f t="shared" si="8"/>
        <v>0.36678333604183094</v>
      </c>
      <c r="C574" s="2">
        <v>-1.4470000000000001</v>
      </c>
      <c r="D574" s="2">
        <v>2.8451000000000003E-4</v>
      </c>
      <c r="E574" s="2">
        <v>1.1217E-3</v>
      </c>
      <c r="F574" s="2" t="s">
        <v>4394</v>
      </c>
    </row>
    <row r="575" spans="1:6" x14ac:dyDescent="0.25">
      <c r="A575" s="2" t="s">
        <v>572</v>
      </c>
      <c r="B575" s="2">
        <f t="shared" si="8"/>
        <v>0.34548620232596361</v>
      </c>
      <c r="C575" s="2">
        <v>-1.5333000000000001</v>
      </c>
      <c r="D575" s="3">
        <v>1.9599999999999999E-5</v>
      </c>
      <c r="E575" s="2">
        <v>1.2671000000000001E-4</v>
      </c>
      <c r="F575" s="2" t="s">
        <v>4394</v>
      </c>
    </row>
    <row r="576" spans="1:6" x14ac:dyDescent="0.25">
      <c r="A576" s="2" t="s">
        <v>573</v>
      </c>
      <c r="B576" s="2">
        <f t="shared" si="8"/>
        <v>0.39663942769261595</v>
      </c>
      <c r="C576" s="2">
        <v>-1.3341000000000001</v>
      </c>
      <c r="D576" s="2">
        <v>5.7249999999999998E-4</v>
      </c>
      <c r="E576" s="2">
        <v>2.0052E-3</v>
      </c>
      <c r="F576" s="2" t="s">
        <v>4394</v>
      </c>
    </row>
    <row r="577" spans="1:6" x14ac:dyDescent="0.25">
      <c r="A577" s="2" t="s">
        <v>574</v>
      </c>
      <c r="B577" s="2">
        <f t="shared" si="8"/>
        <v>0.35925994527481364</v>
      </c>
      <c r="C577" s="2">
        <v>-1.4769000000000001</v>
      </c>
      <c r="D577" s="2">
        <v>1.8379E-4</v>
      </c>
      <c r="E577" s="2">
        <v>7.8417000000000005E-4</v>
      </c>
      <c r="F577" s="2" t="s">
        <v>4394</v>
      </c>
    </row>
    <row r="578" spans="1:6" x14ac:dyDescent="0.25">
      <c r="A578" s="2" t="s">
        <v>575</v>
      </c>
      <c r="B578" s="2">
        <f t="shared" si="8"/>
        <v>0.45745444919442885</v>
      </c>
      <c r="C578" s="2">
        <v>-1.1283000000000001</v>
      </c>
      <c r="D578" s="2">
        <v>6.2275000000000004E-3</v>
      </c>
      <c r="E578" s="2">
        <v>1.5613999999999999E-2</v>
      </c>
      <c r="F578" s="2" t="s">
        <v>4394</v>
      </c>
    </row>
    <row r="579" spans="1:6" x14ac:dyDescent="0.25">
      <c r="A579" s="2" t="s">
        <v>576</v>
      </c>
      <c r="B579" s="2">
        <f t="shared" ref="B579:B642" si="9">POWER(2,C579)</f>
        <v>0.26359593000225934</v>
      </c>
      <c r="C579" s="2">
        <v>-1.9236</v>
      </c>
      <c r="D579" s="3">
        <v>4.6199999999999998E-7</v>
      </c>
      <c r="E579" s="3">
        <v>6.2299999999999996E-6</v>
      </c>
      <c r="F579" s="2" t="s">
        <v>4394</v>
      </c>
    </row>
    <row r="580" spans="1:6" x14ac:dyDescent="0.25">
      <c r="A580" s="2" t="s">
        <v>577</v>
      </c>
      <c r="B580" s="2">
        <f t="shared" si="9"/>
        <v>0.30992692498474667</v>
      </c>
      <c r="C580" s="2">
        <v>-1.69</v>
      </c>
      <c r="D580" s="3">
        <v>2.9499999999999999E-5</v>
      </c>
      <c r="E580" s="2">
        <v>1.7626999999999999E-4</v>
      </c>
      <c r="F580" s="2" t="s">
        <v>4394</v>
      </c>
    </row>
    <row r="581" spans="1:6" x14ac:dyDescent="0.25">
      <c r="A581" s="2" t="s">
        <v>578</v>
      </c>
      <c r="B581" s="2">
        <f t="shared" si="9"/>
        <v>0.46528932717777671</v>
      </c>
      <c r="C581" s="2">
        <v>-1.1037999999999999</v>
      </c>
      <c r="D581" s="2">
        <v>8.7635999999999996E-4</v>
      </c>
      <c r="E581" s="2">
        <v>2.8839E-3</v>
      </c>
      <c r="F581" s="2" t="s">
        <v>4394</v>
      </c>
    </row>
    <row r="582" spans="1:6" x14ac:dyDescent="0.25">
      <c r="A582" s="2" t="s">
        <v>579</v>
      </c>
      <c r="B582" s="2">
        <f t="shared" si="9"/>
        <v>2.7023227645867394</v>
      </c>
      <c r="C582" s="2">
        <v>1.4341999999999999</v>
      </c>
      <c r="D582" s="3">
        <v>2.1E-10</v>
      </c>
      <c r="E582" s="3">
        <v>1.3399999999999999E-8</v>
      </c>
      <c r="F582" s="2" t="s">
        <v>4395</v>
      </c>
    </row>
    <row r="583" spans="1:6" x14ac:dyDescent="0.25">
      <c r="A583" s="2" t="s">
        <v>580</v>
      </c>
      <c r="B583" s="2">
        <f t="shared" si="9"/>
        <v>0.32358126840031992</v>
      </c>
      <c r="C583" s="2">
        <v>-1.6277999999999999</v>
      </c>
      <c r="D583" s="3">
        <v>9.8099999999999999E-5</v>
      </c>
      <c r="E583" s="2">
        <v>4.6745000000000001E-4</v>
      </c>
      <c r="F583" s="2" t="s">
        <v>4394</v>
      </c>
    </row>
    <row r="584" spans="1:6" x14ac:dyDescent="0.25">
      <c r="A584" s="2" t="s">
        <v>581</v>
      </c>
      <c r="B584" s="2">
        <f t="shared" si="9"/>
        <v>0.30761547779225268</v>
      </c>
      <c r="C584" s="2">
        <v>-1.7008000000000001</v>
      </c>
      <c r="D584" s="3">
        <v>1.0899999999999999E-6</v>
      </c>
      <c r="E584" s="3">
        <v>1.24E-5</v>
      </c>
      <c r="F584" s="2" t="s">
        <v>4394</v>
      </c>
    </row>
    <row r="585" spans="1:6" x14ac:dyDescent="0.25">
      <c r="A585" s="2" t="s">
        <v>582</v>
      </c>
      <c r="B585" s="2">
        <f t="shared" si="9"/>
        <v>0.29308682057585039</v>
      </c>
      <c r="C585" s="2">
        <v>-1.7706</v>
      </c>
      <c r="D585" s="3">
        <v>7.6699999999999994E-6</v>
      </c>
      <c r="E585" s="3">
        <v>6.0099999999999997E-5</v>
      </c>
      <c r="F585" s="2" t="s">
        <v>4394</v>
      </c>
    </row>
    <row r="586" spans="1:6" x14ac:dyDescent="0.25">
      <c r="A586" s="2" t="s">
        <v>583</v>
      </c>
      <c r="B586" s="2">
        <f t="shared" si="9"/>
        <v>0.42732333320712174</v>
      </c>
      <c r="C586" s="2">
        <v>-1.2265999999999999</v>
      </c>
      <c r="D586" s="2">
        <v>1.0083E-3</v>
      </c>
      <c r="E586" s="2">
        <v>3.2483E-3</v>
      </c>
      <c r="F586" s="2" t="s">
        <v>4394</v>
      </c>
    </row>
    <row r="587" spans="1:6" x14ac:dyDescent="0.25">
      <c r="A587" s="2" t="s">
        <v>584</v>
      </c>
      <c r="B587" s="2">
        <f t="shared" si="9"/>
        <v>0.35888660936376321</v>
      </c>
      <c r="C587" s="2">
        <v>-1.4783999999999999</v>
      </c>
      <c r="D587" s="3">
        <v>5.4299999999999998E-5</v>
      </c>
      <c r="E587" s="2">
        <v>2.9003999999999998E-4</v>
      </c>
      <c r="F587" s="2" t="s">
        <v>4394</v>
      </c>
    </row>
    <row r="588" spans="1:6" x14ac:dyDescent="0.25">
      <c r="A588" s="2" t="s">
        <v>585</v>
      </c>
      <c r="B588" s="2">
        <f t="shared" si="9"/>
        <v>0.43970260960948593</v>
      </c>
      <c r="C588" s="2">
        <v>-1.1854</v>
      </c>
      <c r="D588" s="2">
        <v>7.8498000000000005E-3</v>
      </c>
      <c r="E588" s="2">
        <v>1.9147999999999998E-2</v>
      </c>
      <c r="F588" s="2" t="s">
        <v>4394</v>
      </c>
    </row>
    <row r="589" spans="1:6" x14ac:dyDescent="0.25">
      <c r="A589" s="2" t="s">
        <v>586</v>
      </c>
      <c r="B589" s="2">
        <f t="shared" si="9"/>
        <v>0.48555276941231146</v>
      </c>
      <c r="C589" s="2">
        <v>-1.0423</v>
      </c>
      <c r="D589" s="2">
        <v>3.6503999999999998E-3</v>
      </c>
      <c r="E589" s="2">
        <v>9.8116000000000002E-3</v>
      </c>
      <c r="F589" s="2" t="s">
        <v>4394</v>
      </c>
    </row>
    <row r="590" spans="1:6" x14ac:dyDescent="0.25">
      <c r="A590" s="2" t="s">
        <v>587</v>
      </c>
      <c r="B590" s="2">
        <f t="shared" si="9"/>
        <v>0.47253726105799337</v>
      </c>
      <c r="C590" s="2">
        <v>-1.0814999999999999</v>
      </c>
      <c r="D590" s="3">
        <v>4.6799999999999999E-5</v>
      </c>
      <c r="E590" s="2">
        <v>2.5810999999999998E-4</v>
      </c>
      <c r="F590" s="2" t="s">
        <v>4394</v>
      </c>
    </row>
    <row r="591" spans="1:6" x14ac:dyDescent="0.25">
      <c r="A591" s="2" t="s">
        <v>588</v>
      </c>
      <c r="B591" s="2">
        <f t="shared" si="9"/>
        <v>0.33214842995142607</v>
      </c>
      <c r="C591" s="2">
        <v>-1.5901000000000001</v>
      </c>
      <c r="D591" s="3">
        <v>1.0000000000000001E-5</v>
      </c>
      <c r="E591" s="3">
        <v>7.47E-5</v>
      </c>
      <c r="F591" s="2" t="s">
        <v>4394</v>
      </c>
    </row>
    <row r="592" spans="1:6" x14ac:dyDescent="0.25">
      <c r="A592" s="2" t="s">
        <v>589</v>
      </c>
      <c r="B592" s="2">
        <f t="shared" si="9"/>
        <v>2.1155019272368545</v>
      </c>
      <c r="C592" s="2">
        <v>1.081</v>
      </c>
      <c r="D592" s="3">
        <v>2.9399999999999998E-6</v>
      </c>
      <c r="E592" s="3">
        <v>2.7699999999999999E-5</v>
      </c>
      <c r="F592" s="2" t="s">
        <v>4395</v>
      </c>
    </row>
    <row r="593" spans="1:6" x14ac:dyDescent="0.25">
      <c r="A593" s="2" t="s">
        <v>590</v>
      </c>
      <c r="B593" s="2">
        <f t="shared" si="9"/>
        <v>0.42504868445257582</v>
      </c>
      <c r="C593" s="2">
        <v>-1.2343</v>
      </c>
      <c r="D593" s="3">
        <v>9.7800000000000006E-5</v>
      </c>
      <c r="E593" s="2">
        <v>4.6678000000000003E-4</v>
      </c>
      <c r="F593" s="2" t="s">
        <v>4394</v>
      </c>
    </row>
    <row r="594" spans="1:6" x14ac:dyDescent="0.25">
      <c r="A594" s="2" t="s">
        <v>591</v>
      </c>
      <c r="B594" s="2">
        <f t="shared" si="9"/>
        <v>0.3785091287094236</v>
      </c>
      <c r="C594" s="2">
        <v>-1.4016</v>
      </c>
      <c r="D594" s="2">
        <v>3.3263999999999999E-4</v>
      </c>
      <c r="E594" s="2">
        <v>1.2786E-3</v>
      </c>
      <c r="F594" s="2" t="s">
        <v>4394</v>
      </c>
    </row>
    <row r="595" spans="1:6" x14ac:dyDescent="0.25">
      <c r="A595" s="2" t="s">
        <v>592</v>
      </c>
      <c r="B595" s="2">
        <f t="shared" si="9"/>
        <v>0.39180290512579125</v>
      </c>
      <c r="C595" s="2">
        <v>-1.3517999999999999</v>
      </c>
      <c r="D595" s="3">
        <v>7.6100000000000007E-5</v>
      </c>
      <c r="E595" s="2">
        <v>3.8233000000000001E-4</v>
      </c>
      <c r="F595" s="2" t="s">
        <v>4394</v>
      </c>
    </row>
    <row r="596" spans="1:6" x14ac:dyDescent="0.25">
      <c r="A596" s="2" t="s">
        <v>593</v>
      </c>
      <c r="B596" s="2">
        <f t="shared" si="9"/>
        <v>0.38016562687063177</v>
      </c>
      <c r="C596" s="2">
        <v>-1.3953</v>
      </c>
      <c r="D596" s="2">
        <v>2.5811999999999997E-4</v>
      </c>
      <c r="E596" s="2">
        <v>1.0322E-3</v>
      </c>
      <c r="F596" s="2" t="s">
        <v>4394</v>
      </c>
    </row>
    <row r="597" spans="1:6" x14ac:dyDescent="0.25">
      <c r="A597" s="2" t="s">
        <v>594</v>
      </c>
      <c r="B597" s="2">
        <f t="shared" si="9"/>
        <v>0.30015924308030861</v>
      </c>
      <c r="C597" s="2">
        <v>-1.7362</v>
      </c>
      <c r="D597" s="3">
        <v>2.39E-6</v>
      </c>
      <c r="E597" s="3">
        <v>2.3499999999999999E-5</v>
      </c>
      <c r="F597" s="2" t="s">
        <v>4394</v>
      </c>
    </row>
    <row r="598" spans="1:6" x14ac:dyDescent="0.25">
      <c r="A598" s="2" t="s">
        <v>595</v>
      </c>
      <c r="B598" s="2">
        <f t="shared" si="9"/>
        <v>2.1146222976455644</v>
      </c>
      <c r="C598" s="2">
        <v>1.0804</v>
      </c>
      <c r="D598" s="3">
        <v>1.4600000000000001E-5</v>
      </c>
      <c r="E598" s="2">
        <v>1.0043999999999999E-4</v>
      </c>
      <c r="F598" s="2" t="s">
        <v>4395</v>
      </c>
    </row>
    <row r="599" spans="1:6" x14ac:dyDescent="0.25">
      <c r="A599" s="2" t="s">
        <v>596</v>
      </c>
      <c r="B599" s="2">
        <f t="shared" si="9"/>
        <v>2.1653496454155974</v>
      </c>
      <c r="C599" s="2">
        <v>1.1146</v>
      </c>
      <c r="D599" s="3">
        <v>3.4200000000000002E-8</v>
      </c>
      <c r="E599" s="3">
        <v>7.85E-7</v>
      </c>
      <c r="F599" s="2" t="s">
        <v>4395</v>
      </c>
    </row>
    <row r="600" spans="1:6" x14ac:dyDescent="0.25">
      <c r="A600" s="2" t="s">
        <v>597</v>
      </c>
      <c r="B600" s="2">
        <f t="shared" si="9"/>
        <v>2.1404290284766239</v>
      </c>
      <c r="C600" s="2">
        <v>1.0979000000000001</v>
      </c>
      <c r="D600" s="3">
        <v>4.0399999999999998E-8</v>
      </c>
      <c r="E600" s="3">
        <v>8.8999999999999995E-7</v>
      </c>
      <c r="F600" s="2" t="s">
        <v>4395</v>
      </c>
    </row>
    <row r="601" spans="1:6" x14ac:dyDescent="0.25">
      <c r="A601" s="2" t="s">
        <v>598</v>
      </c>
      <c r="B601" s="2">
        <f t="shared" si="9"/>
        <v>2.0169845038331728</v>
      </c>
      <c r="C601" s="2">
        <v>1.0122</v>
      </c>
      <c r="D601" s="3">
        <v>1.06E-5</v>
      </c>
      <c r="E601" s="3">
        <v>7.7899999999999996E-5</v>
      </c>
      <c r="F601" s="2" t="s">
        <v>4395</v>
      </c>
    </row>
    <row r="602" spans="1:6" x14ac:dyDescent="0.25">
      <c r="A602" s="2" t="s">
        <v>599</v>
      </c>
      <c r="B602" s="2">
        <f t="shared" si="9"/>
        <v>0.31815462516539444</v>
      </c>
      <c r="C602" s="2">
        <v>-1.6521999999999999</v>
      </c>
      <c r="D602" s="3">
        <v>1.6200000000000001E-5</v>
      </c>
      <c r="E602" s="2">
        <v>1.0893E-4</v>
      </c>
      <c r="F602" s="2" t="s">
        <v>4394</v>
      </c>
    </row>
    <row r="603" spans="1:6" x14ac:dyDescent="0.25">
      <c r="A603" s="2" t="s">
        <v>600</v>
      </c>
      <c r="B603" s="2">
        <f t="shared" si="9"/>
        <v>0.29404319338743379</v>
      </c>
      <c r="C603" s="2">
        <v>-1.7659</v>
      </c>
      <c r="D603" s="2">
        <v>1.2680999999999999E-4</v>
      </c>
      <c r="E603" s="2">
        <v>5.7545999999999997E-4</v>
      </c>
      <c r="F603" s="2" t="s">
        <v>4394</v>
      </c>
    </row>
    <row r="604" spans="1:6" x14ac:dyDescent="0.25">
      <c r="A604" s="2" t="s">
        <v>601</v>
      </c>
      <c r="B604" s="2">
        <f t="shared" si="9"/>
        <v>0.40486139823025347</v>
      </c>
      <c r="C604" s="2">
        <v>-1.3045</v>
      </c>
      <c r="D604" s="2">
        <v>2.9311000000000002E-4</v>
      </c>
      <c r="E604" s="2">
        <v>1.1496E-3</v>
      </c>
      <c r="F604" s="2" t="s">
        <v>4394</v>
      </c>
    </row>
    <row r="605" spans="1:6" x14ac:dyDescent="0.25">
      <c r="A605" s="2" t="s">
        <v>602</v>
      </c>
      <c r="B605" s="2">
        <f t="shared" si="9"/>
        <v>0.38977136220183844</v>
      </c>
      <c r="C605" s="2">
        <v>-1.3593</v>
      </c>
      <c r="D605" s="2">
        <v>6.5578000000000001E-4</v>
      </c>
      <c r="E605" s="2">
        <v>2.2510999999999998E-3</v>
      </c>
      <c r="F605" s="2" t="s">
        <v>4394</v>
      </c>
    </row>
    <row r="606" spans="1:6" x14ac:dyDescent="0.25">
      <c r="A606" s="2" t="s">
        <v>603</v>
      </c>
      <c r="B606" s="2">
        <f t="shared" si="9"/>
        <v>2.5952976353197661</v>
      </c>
      <c r="C606" s="2">
        <v>1.3758999999999999</v>
      </c>
      <c r="D606" s="3">
        <v>4.2299999999999997E-9</v>
      </c>
      <c r="E606" s="3">
        <v>1.54E-7</v>
      </c>
      <c r="F606" s="2" t="s">
        <v>4395</v>
      </c>
    </row>
    <row r="607" spans="1:6" x14ac:dyDescent="0.25">
      <c r="A607" s="2" t="s">
        <v>604</v>
      </c>
      <c r="B607" s="2">
        <f t="shared" si="9"/>
        <v>0.45031298992396462</v>
      </c>
      <c r="C607" s="2">
        <v>-1.151</v>
      </c>
      <c r="D607" s="2">
        <v>1.1198E-4</v>
      </c>
      <c r="E607" s="2">
        <v>5.2044000000000005E-4</v>
      </c>
      <c r="F607" s="2" t="s">
        <v>4394</v>
      </c>
    </row>
    <row r="608" spans="1:6" x14ac:dyDescent="0.25">
      <c r="A608" s="2" t="s">
        <v>605</v>
      </c>
      <c r="B608" s="2">
        <f t="shared" si="9"/>
        <v>2.8217692177981553</v>
      </c>
      <c r="C608" s="2">
        <v>1.4965999999999999</v>
      </c>
      <c r="D608" s="2">
        <v>6.0568999999999998E-4</v>
      </c>
      <c r="E608" s="2">
        <v>2.1002999999999998E-3</v>
      </c>
      <c r="F608" s="2" t="s">
        <v>4395</v>
      </c>
    </row>
    <row r="609" spans="1:6" x14ac:dyDescent="0.25">
      <c r="A609" s="2" t="s">
        <v>606</v>
      </c>
      <c r="B609" s="2">
        <f t="shared" si="9"/>
        <v>0.41153869733952708</v>
      </c>
      <c r="C609" s="2">
        <v>-1.2808999999999999</v>
      </c>
      <c r="D609" s="2">
        <v>2.2696999999999999E-3</v>
      </c>
      <c r="E609" s="2">
        <v>6.4929999999999996E-3</v>
      </c>
      <c r="F609" s="2" t="s">
        <v>4394</v>
      </c>
    </row>
    <row r="610" spans="1:6" x14ac:dyDescent="0.25">
      <c r="A610" s="2" t="s">
        <v>607</v>
      </c>
      <c r="B610" s="2">
        <f t="shared" si="9"/>
        <v>0.44147388372941809</v>
      </c>
      <c r="C610" s="2">
        <v>-1.1796</v>
      </c>
      <c r="D610" s="2">
        <v>2.2412000000000001E-2</v>
      </c>
      <c r="E610" s="2">
        <v>4.8085000000000003E-2</v>
      </c>
      <c r="F610" s="2" t="s">
        <v>4394</v>
      </c>
    </row>
    <row r="611" spans="1:6" x14ac:dyDescent="0.25">
      <c r="A611" s="2" t="s">
        <v>608</v>
      </c>
      <c r="B611" s="2">
        <f t="shared" si="9"/>
        <v>0.35983314810618222</v>
      </c>
      <c r="C611" s="2">
        <v>-1.4745999999999999</v>
      </c>
      <c r="D611" s="2">
        <v>1.1927E-4</v>
      </c>
      <c r="E611" s="2">
        <v>5.4710000000000002E-4</v>
      </c>
      <c r="F611" s="2" t="s">
        <v>4394</v>
      </c>
    </row>
    <row r="612" spans="1:6" x14ac:dyDescent="0.25">
      <c r="A612" s="2" t="s">
        <v>609</v>
      </c>
      <c r="B612" s="2">
        <f t="shared" si="9"/>
        <v>0.37848289336514379</v>
      </c>
      <c r="C612" s="2">
        <v>-1.4016999999999999</v>
      </c>
      <c r="D612" s="3">
        <v>2.1799999999999999E-9</v>
      </c>
      <c r="E612" s="3">
        <v>8.79E-8</v>
      </c>
      <c r="F612" s="2" t="s">
        <v>4394</v>
      </c>
    </row>
    <row r="613" spans="1:6" x14ac:dyDescent="0.25">
      <c r="A613" s="2" t="s">
        <v>610</v>
      </c>
      <c r="B613" s="2">
        <f t="shared" si="9"/>
        <v>0.33566639151001321</v>
      </c>
      <c r="C613" s="2">
        <v>-1.5749</v>
      </c>
      <c r="D613" s="3">
        <v>4.46E-5</v>
      </c>
      <c r="E613" s="2">
        <v>2.4819000000000002E-4</v>
      </c>
      <c r="F613" s="2" t="s">
        <v>4394</v>
      </c>
    </row>
    <row r="614" spans="1:6" x14ac:dyDescent="0.25">
      <c r="A614" s="2" t="s">
        <v>611</v>
      </c>
      <c r="B614" s="2">
        <f t="shared" si="9"/>
        <v>0.46661351523348737</v>
      </c>
      <c r="C614" s="2">
        <v>-1.0996999999999999</v>
      </c>
      <c r="D614" s="2">
        <v>2.4573999999999999E-4</v>
      </c>
      <c r="E614" s="2">
        <v>9.9124999999999994E-4</v>
      </c>
      <c r="F614" s="2" t="s">
        <v>4394</v>
      </c>
    </row>
    <row r="615" spans="1:6" x14ac:dyDescent="0.25">
      <c r="A615" s="2" t="s">
        <v>612</v>
      </c>
      <c r="B615" s="2">
        <f t="shared" si="9"/>
        <v>2.1599531196657646</v>
      </c>
      <c r="C615" s="2">
        <v>1.111</v>
      </c>
      <c r="D615" s="3">
        <v>1.31E-8</v>
      </c>
      <c r="E615" s="3">
        <v>3.7300000000000002E-7</v>
      </c>
      <c r="F615" s="2" t="s">
        <v>4395</v>
      </c>
    </row>
    <row r="616" spans="1:6" x14ac:dyDescent="0.25">
      <c r="A616" s="2" t="s">
        <v>613</v>
      </c>
      <c r="B616" s="2">
        <f t="shared" si="9"/>
        <v>4.9215065000175473</v>
      </c>
      <c r="C616" s="2">
        <v>2.2991000000000001</v>
      </c>
      <c r="D616" s="3">
        <v>9.0000000000000003E-16</v>
      </c>
      <c r="E616" s="3">
        <v>5.4699999999999999E-13</v>
      </c>
      <c r="F616" s="2" t="s">
        <v>4395</v>
      </c>
    </row>
    <row r="617" spans="1:6" x14ac:dyDescent="0.25">
      <c r="A617" s="2" t="s">
        <v>614</v>
      </c>
      <c r="B617" s="2">
        <f t="shared" si="9"/>
        <v>3.5132348014335495</v>
      </c>
      <c r="C617" s="2">
        <v>1.8128</v>
      </c>
      <c r="D617" s="3">
        <v>1.7999999999999999E-14</v>
      </c>
      <c r="E617" s="3">
        <v>7.15E-12</v>
      </c>
      <c r="F617" s="2" t="s">
        <v>4395</v>
      </c>
    </row>
    <row r="618" spans="1:6" x14ac:dyDescent="0.25">
      <c r="A618" s="2" t="s">
        <v>615</v>
      </c>
      <c r="B618" s="2">
        <f t="shared" si="9"/>
        <v>2.5213562931403817</v>
      </c>
      <c r="C618" s="2">
        <v>1.3342000000000001</v>
      </c>
      <c r="D618" s="3">
        <v>3.9300000000000003E-9</v>
      </c>
      <c r="E618" s="3">
        <v>1.4399999999999999E-7</v>
      </c>
      <c r="F618" s="2" t="s">
        <v>4395</v>
      </c>
    </row>
    <row r="619" spans="1:6" x14ac:dyDescent="0.25">
      <c r="A619" s="2" t="s">
        <v>616</v>
      </c>
      <c r="B619" s="2">
        <f t="shared" si="9"/>
        <v>0.35387211806961827</v>
      </c>
      <c r="C619" s="2">
        <v>-1.4986999999999999</v>
      </c>
      <c r="D619" s="3">
        <v>5.84E-6</v>
      </c>
      <c r="E619" s="3">
        <v>4.8199999999999999E-5</v>
      </c>
      <c r="F619" s="2" t="s">
        <v>4394</v>
      </c>
    </row>
    <row r="620" spans="1:6" x14ac:dyDescent="0.25">
      <c r="A620" s="2" t="s">
        <v>617</v>
      </c>
      <c r="B620" s="2">
        <f t="shared" si="9"/>
        <v>2.6278810971483955</v>
      </c>
      <c r="C620" s="2">
        <v>1.3938999999999999</v>
      </c>
      <c r="D620" s="3">
        <v>4.1700000000000003E-9</v>
      </c>
      <c r="E620" s="3">
        <v>1.5200000000000001E-7</v>
      </c>
      <c r="F620" s="2" t="s">
        <v>4395</v>
      </c>
    </row>
    <row r="621" spans="1:6" x14ac:dyDescent="0.25">
      <c r="A621" s="2" t="s">
        <v>618</v>
      </c>
      <c r="B621" s="2">
        <f t="shared" si="9"/>
        <v>0.40997277125089482</v>
      </c>
      <c r="C621" s="2">
        <v>-1.2864</v>
      </c>
      <c r="D621" s="3">
        <v>1.3900000000000001E-5</v>
      </c>
      <c r="E621" s="3">
        <v>9.6600000000000003E-5</v>
      </c>
      <c r="F621" s="2" t="s">
        <v>4394</v>
      </c>
    </row>
    <row r="622" spans="1:6" x14ac:dyDescent="0.25">
      <c r="A622" s="2" t="s">
        <v>619</v>
      </c>
      <c r="B622" s="2">
        <f t="shared" si="9"/>
        <v>0.45294255644349268</v>
      </c>
      <c r="C622" s="2">
        <v>-1.1426000000000001</v>
      </c>
      <c r="D622" s="3">
        <v>3.32E-6</v>
      </c>
      <c r="E622" s="3">
        <v>3.0599999999999998E-5</v>
      </c>
      <c r="F622" s="2" t="s">
        <v>4394</v>
      </c>
    </row>
    <row r="623" spans="1:6" x14ac:dyDescent="0.25">
      <c r="A623" s="2" t="s">
        <v>620</v>
      </c>
      <c r="B623" s="2">
        <f t="shared" si="9"/>
        <v>2.3056923082677589</v>
      </c>
      <c r="C623" s="2">
        <v>1.2052</v>
      </c>
      <c r="D623" s="3">
        <v>3.3099999999999999E-7</v>
      </c>
      <c r="E623" s="3">
        <v>4.8199999999999996E-6</v>
      </c>
      <c r="F623" s="2" t="s">
        <v>4395</v>
      </c>
    </row>
    <row r="624" spans="1:6" x14ac:dyDescent="0.25">
      <c r="A624" s="2" t="s">
        <v>621</v>
      </c>
      <c r="B624" s="2">
        <f t="shared" si="9"/>
        <v>0.39903854086355212</v>
      </c>
      <c r="C624" s="2">
        <v>-1.3253999999999999</v>
      </c>
      <c r="D624" s="2">
        <v>1.1819000000000001E-4</v>
      </c>
      <c r="E624" s="2">
        <v>5.4319000000000004E-4</v>
      </c>
      <c r="F624" s="2" t="s">
        <v>4394</v>
      </c>
    </row>
    <row r="625" spans="1:6" x14ac:dyDescent="0.25">
      <c r="A625" s="2" t="s">
        <v>622</v>
      </c>
      <c r="B625" s="2">
        <f t="shared" si="9"/>
        <v>4.0493770975513517</v>
      </c>
      <c r="C625" s="2">
        <v>2.0177</v>
      </c>
      <c r="D625" s="3">
        <v>3.8999999999999998E-16</v>
      </c>
      <c r="E625" s="3">
        <v>2.61E-13</v>
      </c>
      <c r="F625" s="2" t="s">
        <v>4395</v>
      </c>
    </row>
    <row r="626" spans="1:6" x14ac:dyDescent="0.25">
      <c r="A626" s="2" t="s">
        <v>623</v>
      </c>
      <c r="B626" s="2">
        <f t="shared" si="9"/>
        <v>2.9008988664948281</v>
      </c>
      <c r="C626" s="2">
        <v>1.5365</v>
      </c>
      <c r="D626" s="3">
        <v>1.6199999999999999E-6</v>
      </c>
      <c r="E626" s="3">
        <v>1.7099999999999999E-5</v>
      </c>
      <c r="F626" s="2" t="s">
        <v>4395</v>
      </c>
    </row>
    <row r="627" spans="1:6" x14ac:dyDescent="0.25">
      <c r="A627" s="2" t="s">
        <v>624</v>
      </c>
      <c r="B627" s="2">
        <f t="shared" si="9"/>
        <v>2.8716899639679543</v>
      </c>
      <c r="C627" s="2">
        <v>1.5219</v>
      </c>
      <c r="D627" s="3">
        <v>4.6099999999999996E-9</v>
      </c>
      <c r="E627" s="3">
        <v>1.6400000000000001E-7</v>
      </c>
      <c r="F627" s="2" t="s">
        <v>4395</v>
      </c>
    </row>
    <row r="628" spans="1:6" x14ac:dyDescent="0.25">
      <c r="A628" s="2" t="s">
        <v>625</v>
      </c>
      <c r="B628" s="2">
        <f t="shared" si="9"/>
        <v>2.585960072581639</v>
      </c>
      <c r="C628" s="2">
        <v>1.3707</v>
      </c>
      <c r="D628" s="3">
        <v>1.08E-7</v>
      </c>
      <c r="E628" s="3">
        <v>1.9700000000000002E-6</v>
      </c>
      <c r="F628" s="2" t="s">
        <v>4395</v>
      </c>
    </row>
    <row r="629" spans="1:6" x14ac:dyDescent="0.25">
      <c r="A629" s="2" t="s">
        <v>626</v>
      </c>
      <c r="B629" s="2">
        <f t="shared" si="9"/>
        <v>2.1252020359050556</v>
      </c>
      <c r="C629" s="2">
        <v>1.0875999999999999</v>
      </c>
      <c r="D629" s="3">
        <v>7.3200000000000004E-7</v>
      </c>
      <c r="E629" s="3">
        <v>8.9800000000000004E-6</v>
      </c>
      <c r="F629" s="2" t="s">
        <v>4395</v>
      </c>
    </row>
    <row r="630" spans="1:6" x14ac:dyDescent="0.25">
      <c r="A630" s="2" t="s">
        <v>627</v>
      </c>
      <c r="B630" s="2">
        <f t="shared" si="9"/>
        <v>0.39280902994297656</v>
      </c>
      <c r="C630" s="2">
        <v>-1.3481000000000001</v>
      </c>
      <c r="D630" s="2">
        <v>2.3483999999999999E-4</v>
      </c>
      <c r="E630" s="2">
        <v>9.5297000000000003E-4</v>
      </c>
      <c r="F630" s="2" t="s">
        <v>4394</v>
      </c>
    </row>
    <row r="631" spans="1:6" x14ac:dyDescent="0.25">
      <c r="A631" s="2" t="s">
        <v>628</v>
      </c>
      <c r="B631" s="2">
        <f t="shared" si="9"/>
        <v>0.46169115536469751</v>
      </c>
      <c r="C631" s="2">
        <v>-1.115</v>
      </c>
      <c r="D631" s="2">
        <v>4.3368999999999998E-4</v>
      </c>
      <c r="E631" s="2">
        <v>1.5911E-3</v>
      </c>
      <c r="F631" s="2" t="s">
        <v>4394</v>
      </c>
    </row>
    <row r="632" spans="1:6" x14ac:dyDescent="0.25">
      <c r="A632" s="2" t="s">
        <v>629</v>
      </c>
      <c r="B632" s="2">
        <f t="shared" si="9"/>
        <v>2.2966006309259486</v>
      </c>
      <c r="C632" s="2">
        <v>1.1995</v>
      </c>
      <c r="D632" s="2">
        <v>2.3300999999999999E-4</v>
      </c>
      <c r="E632" s="2">
        <v>9.4737E-4</v>
      </c>
      <c r="F632" s="2" t="s">
        <v>4395</v>
      </c>
    </row>
    <row r="633" spans="1:6" x14ac:dyDescent="0.25">
      <c r="A633" s="2" t="s">
        <v>630</v>
      </c>
      <c r="B633" s="2">
        <f t="shared" si="9"/>
        <v>0.26933992397894246</v>
      </c>
      <c r="C633" s="2">
        <v>-1.8925000000000001</v>
      </c>
      <c r="D633" s="3">
        <v>1.1599999999999999E-6</v>
      </c>
      <c r="E633" s="3">
        <v>1.29E-5</v>
      </c>
      <c r="F633" s="2" t="s">
        <v>4394</v>
      </c>
    </row>
    <row r="634" spans="1:6" x14ac:dyDescent="0.25">
      <c r="A634" s="2" t="s">
        <v>631</v>
      </c>
      <c r="B634" s="2">
        <f t="shared" si="9"/>
        <v>0.33828239429563145</v>
      </c>
      <c r="C634" s="2">
        <v>-1.5637000000000001</v>
      </c>
      <c r="D634" s="3">
        <v>9.1399999999999995E-7</v>
      </c>
      <c r="E634" s="3">
        <v>1.0699999999999999E-5</v>
      </c>
      <c r="F634" s="2" t="s">
        <v>4394</v>
      </c>
    </row>
    <row r="635" spans="1:6" x14ac:dyDescent="0.25">
      <c r="A635" s="2" t="s">
        <v>632</v>
      </c>
      <c r="B635" s="2">
        <f t="shared" si="9"/>
        <v>0.42228824695481715</v>
      </c>
      <c r="C635" s="2">
        <v>-1.2437</v>
      </c>
      <c r="D635" s="3">
        <v>7.64E-5</v>
      </c>
      <c r="E635" s="2">
        <v>3.8339E-4</v>
      </c>
      <c r="F635" s="2" t="s">
        <v>4394</v>
      </c>
    </row>
    <row r="636" spans="1:6" x14ac:dyDescent="0.25">
      <c r="A636" s="2" t="s">
        <v>633</v>
      </c>
      <c r="B636" s="2">
        <f t="shared" si="9"/>
        <v>2.1571103777047185</v>
      </c>
      <c r="C636" s="2">
        <v>1.1091</v>
      </c>
      <c r="D636" s="3">
        <v>4.0999999999999999E-7</v>
      </c>
      <c r="E636" s="3">
        <v>5.7200000000000003E-6</v>
      </c>
      <c r="F636" s="2" t="s">
        <v>4395</v>
      </c>
    </row>
    <row r="637" spans="1:6" x14ac:dyDescent="0.25">
      <c r="A637" s="2" t="s">
        <v>634</v>
      </c>
      <c r="B637" s="2">
        <f t="shared" si="9"/>
        <v>2.0924599360204312</v>
      </c>
      <c r="C637" s="2">
        <v>1.0651999999999999</v>
      </c>
      <c r="D637" s="3">
        <v>7.8800000000000004E-5</v>
      </c>
      <c r="E637" s="2">
        <v>3.9281E-4</v>
      </c>
      <c r="F637" s="2" t="s">
        <v>4395</v>
      </c>
    </row>
    <row r="638" spans="1:6" x14ac:dyDescent="0.25">
      <c r="A638" s="2" t="s">
        <v>635</v>
      </c>
      <c r="B638" s="2">
        <f t="shared" si="9"/>
        <v>2.4146264214704001</v>
      </c>
      <c r="C638" s="2">
        <v>1.2718</v>
      </c>
      <c r="D638" s="3">
        <v>1.2200000000000001E-7</v>
      </c>
      <c r="E638" s="3">
        <v>2.1900000000000002E-6</v>
      </c>
      <c r="F638" s="2" t="s">
        <v>4395</v>
      </c>
    </row>
    <row r="639" spans="1:6" x14ac:dyDescent="0.25">
      <c r="A639" s="2" t="s">
        <v>636</v>
      </c>
      <c r="B639" s="2">
        <f t="shared" si="9"/>
        <v>2.2110014939989853</v>
      </c>
      <c r="C639" s="2">
        <v>1.1447000000000001</v>
      </c>
      <c r="D639" s="2">
        <v>1.9659999999999999E-3</v>
      </c>
      <c r="E639" s="2">
        <v>5.7410999999999998E-3</v>
      </c>
      <c r="F639" s="2" t="s">
        <v>4395</v>
      </c>
    </row>
    <row r="640" spans="1:6" x14ac:dyDescent="0.25">
      <c r="A640" s="2" t="s">
        <v>637</v>
      </c>
      <c r="B640" s="2">
        <f t="shared" si="9"/>
        <v>0.44953333269223966</v>
      </c>
      <c r="C640" s="2">
        <v>-1.1535</v>
      </c>
      <c r="D640" s="2">
        <v>2.5403999999999997E-4</v>
      </c>
      <c r="E640" s="2">
        <v>1.0189999999999999E-3</v>
      </c>
      <c r="F640" s="2" t="s">
        <v>4394</v>
      </c>
    </row>
    <row r="641" spans="1:6" x14ac:dyDescent="0.25">
      <c r="A641" s="2" t="s">
        <v>638</v>
      </c>
      <c r="B641" s="2">
        <f t="shared" si="9"/>
        <v>0.16370837111160877</v>
      </c>
      <c r="C641" s="2">
        <v>-2.6107999999999998</v>
      </c>
      <c r="D641" s="3">
        <v>1.7399999999999999E-5</v>
      </c>
      <c r="E641" s="2">
        <v>1.1521E-4</v>
      </c>
      <c r="F641" s="2" t="s">
        <v>4394</v>
      </c>
    </row>
    <row r="642" spans="1:6" x14ac:dyDescent="0.25">
      <c r="A642" s="2" t="s">
        <v>639</v>
      </c>
      <c r="B642" s="2">
        <f t="shared" si="9"/>
        <v>2.1282977518130934</v>
      </c>
      <c r="C642" s="2">
        <v>1.0896999999999999</v>
      </c>
      <c r="D642" s="3">
        <v>7.3200000000000004E-7</v>
      </c>
      <c r="E642" s="3">
        <v>8.9800000000000004E-6</v>
      </c>
      <c r="F642" s="2" t="s">
        <v>4395</v>
      </c>
    </row>
    <row r="643" spans="1:6" x14ac:dyDescent="0.25">
      <c r="A643" s="2" t="s">
        <v>640</v>
      </c>
      <c r="B643" s="2">
        <f t="shared" ref="B643:B706" si="10">POWER(2,C643)</f>
        <v>2.3868369232581426</v>
      </c>
      <c r="C643" s="2">
        <v>1.2551000000000001</v>
      </c>
      <c r="D643" s="3">
        <v>1.35E-8</v>
      </c>
      <c r="E643" s="3">
        <v>3.8099999999999998E-7</v>
      </c>
      <c r="F643" s="2" t="s">
        <v>4395</v>
      </c>
    </row>
    <row r="644" spans="1:6" x14ac:dyDescent="0.25">
      <c r="A644" s="2" t="s">
        <v>641</v>
      </c>
      <c r="B644" s="2">
        <f t="shared" si="10"/>
        <v>0.29191090254465518</v>
      </c>
      <c r="C644" s="2">
        <v>-1.7764</v>
      </c>
      <c r="D644" s="3">
        <v>3.3299999999999999E-6</v>
      </c>
      <c r="E644" s="3">
        <v>3.0599999999999998E-5</v>
      </c>
      <c r="F644" s="2" t="s">
        <v>4394</v>
      </c>
    </row>
    <row r="645" spans="1:6" x14ac:dyDescent="0.25">
      <c r="A645" s="2" t="s">
        <v>642</v>
      </c>
      <c r="B645" s="2">
        <f t="shared" si="10"/>
        <v>0.33844656976311477</v>
      </c>
      <c r="C645" s="2">
        <v>-1.5629999999999999</v>
      </c>
      <c r="D645" s="3">
        <v>2.9300000000000001E-5</v>
      </c>
      <c r="E645" s="2">
        <v>1.7547999999999999E-4</v>
      </c>
      <c r="F645" s="2" t="s">
        <v>4394</v>
      </c>
    </row>
    <row r="646" spans="1:6" x14ac:dyDescent="0.25">
      <c r="A646" s="2" t="s">
        <v>643</v>
      </c>
      <c r="B646" s="2">
        <f t="shared" si="10"/>
        <v>0.31720776661778038</v>
      </c>
      <c r="C646" s="2">
        <v>-1.6565000000000001</v>
      </c>
      <c r="D646" s="2">
        <v>2.9085999999999999E-3</v>
      </c>
      <c r="E646" s="2">
        <v>8.0484000000000007E-3</v>
      </c>
      <c r="F646" s="2" t="s">
        <v>4394</v>
      </c>
    </row>
    <row r="647" spans="1:6" x14ac:dyDescent="0.25">
      <c r="A647" s="2" t="s">
        <v>644</v>
      </c>
      <c r="B647" s="2">
        <f t="shared" si="10"/>
        <v>0.45735933410557689</v>
      </c>
      <c r="C647" s="2">
        <v>-1.1286</v>
      </c>
      <c r="D647" s="2">
        <v>1.6422999999999999E-4</v>
      </c>
      <c r="E647" s="2">
        <v>7.1391E-4</v>
      </c>
      <c r="F647" s="2" t="s">
        <v>4394</v>
      </c>
    </row>
    <row r="648" spans="1:6" x14ac:dyDescent="0.25">
      <c r="A648" s="2" t="s">
        <v>645</v>
      </c>
      <c r="B648" s="2">
        <f t="shared" si="10"/>
        <v>0.46693705919482098</v>
      </c>
      <c r="C648" s="2">
        <v>-1.0987</v>
      </c>
      <c r="D648" s="3">
        <v>8.3399999999999994E-5</v>
      </c>
      <c r="E648" s="2">
        <v>4.1145999999999999E-4</v>
      </c>
      <c r="F648" s="2" t="s">
        <v>4394</v>
      </c>
    </row>
    <row r="649" spans="1:6" x14ac:dyDescent="0.25">
      <c r="A649" s="2" t="s">
        <v>646</v>
      </c>
      <c r="B649" s="2">
        <f t="shared" si="10"/>
        <v>0.39387233693978507</v>
      </c>
      <c r="C649" s="2">
        <v>-1.3442000000000001</v>
      </c>
      <c r="D649" s="3">
        <v>2.7699999999999999E-5</v>
      </c>
      <c r="E649" s="2">
        <v>1.6772E-4</v>
      </c>
      <c r="F649" s="2" t="s">
        <v>4394</v>
      </c>
    </row>
    <row r="650" spans="1:6" x14ac:dyDescent="0.25">
      <c r="A650" s="2" t="s">
        <v>647</v>
      </c>
      <c r="B650" s="2">
        <f t="shared" si="10"/>
        <v>2.6081014705171204</v>
      </c>
      <c r="C650" s="2">
        <v>1.383</v>
      </c>
      <c r="D650" s="3">
        <v>3.6100000000000001E-9</v>
      </c>
      <c r="E650" s="3">
        <v>1.35E-7</v>
      </c>
      <c r="F650" s="2" t="s">
        <v>4395</v>
      </c>
    </row>
    <row r="651" spans="1:6" x14ac:dyDescent="0.25">
      <c r="A651" s="2" t="s">
        <v>648</v>
      </c>
      <c r="B651" s="2">
        <f t="shared" si="10"/>
        <v>0.47645108100006034</v>
      </c>
      <c r="C651" s="2">
        <v>-1.0696000000000001</v>
      </c>
      <c r="D651" s="3">
        <v>3.5599999999999998E-5</v>
      </c>
      <c r="E651" s="2">
        <v>2.0599999999999999E-4</v>
      </c>
      <c r="F651" s="2" t="s">
        <v>4394</v>
      </c>
    </row>
    <row r="652" spans="1:6" x14ac:dyDescent="0.25">
      <c r="A652" s="2" t="s">
        <v>649</v>
      </c>
      <c r="B652" s="2">
        <f t="shared" si="10"/>
        <v>0.39887261990451645</v>
      </c>
      <c r="C652" s="2">
        <v>-1.3260000000000001</v>
      </c>
      <c r="D652" s="3">
        <v>4.4100000000000001E-5</v>
      </c>
      <c r="E652" s="2">
        <v>2.4553999999999998E-4</v>
      </c>
      <c r="F652" s="2" t="s">
        <v>4394</v>
      </c>
    </row>
    <row r="653" spans="1:6" x14ac:dyDescent="0.25">
      <c r="A653" s="2" t="s">
        <v>650</v>
      </c>
      <c r="B653" s="2">
        <f t="shared" si="10"/>
        <v>0.31857390436056521</v>
      </c>
      <c r="C653" s="2">
        <v>-1.6503000000000001</v>
      </c>
      <c r="D653" s="3">
        <v>2.4099999999999998E-6</v>
      </c>
      <c r="E653" s="3">
        <v>2.37E-5</v>
      </c>
      <c r="F653" s="2" t="s">
        <v>4394</v>
      </c>
    </row>
    <row r="654" spans="1:6" x14ac:dyDescent="0.25">
      <c r="A654" s="2" t="s">
        <v>651</v>
      </c>
      <c r="B654" s="2">
        <f t="shared" si="10"/>
        <v>2.5590352141023867</v>
      </c>
      <c r="C654" s="2">
        <v>1.3555999999999999</v>
      </c>
      <c r="D654" s="3">
        <v>3.2899999999999999E-12</v>
      </c>
      <c r="E654" s="3">
        <v>5.1899999999999997E-10</v>
      </c>
      <c r="F654" s="2" t="s">
        <v>4395</v>
      </c>
    </row>
    <row r="655" spans="1:6" x14ac:dyDescent="0.25">
      <c r="A655" s="2" t="s">
        <v>652</v>
      </c>
      <c r="B655" s="2">
        <f t="shared" si="10"/>
        <v>2.2615313575826694</v>
      </c>
      <c r="C655" s="2">
        <v>1.1773</v>
      </c>
      <c r="D655" s="3">
        <v>2.1199999999999999E-7</v>
      </c>
      <c r="E655" s="3">
        <v>3.3900000000000002E-6</v>
      </c>
      <c r="F655" s="2" t="s">
        <v>4395</v>
      </c>
    </row>
    <row r="656" spans="1:6" x14ac:dyDescent="0.25">
      <c r="A656" s="2" t="s">
        <v>653</v>
      </c>
      <c r="B656" s="2">
        <f t="shared" si="10"/>
        <v>2.7353017586520068</v>
      </c>
      <c r="C656" s="2">
        <v>1.4517</v>
      </c>
      <c r="D656" s="3">
        <v>1.5299999999999999E-10</v>
      </c>
      <c r="E656" s="3">
        <v>1.0600000000000001E-8</v>
      </c>
      <c r="F656" s="2" t="s">
        <v>4395</v>
      </c>
    </row>
    <row r="657" spans="1:6" x14ac:dyDescent="0.25">
      <c r="A657" s="2" t="s">
        <v>654</v>
      </c>
      <c r="B657" s="2">
        <f t="shared" si="10"/>
        <v>0.2625747328923172</v>
      </c>
      <c r="C657" s="2">
        <v>-1.9292</v>
      </c>
      <c r="D657" s="3">
        <v>1.0800000000000001E-8</v>
      </c>
      <c r="E657" s="3">
        <v>3.2000000000000001E-7</v>
      </c>
      <c r="F657" s="2" t="s">
        <v>4394</v>
      </c>
    </row>
    <row r="658" spans="1:6" x14ac:dyDescent="0.25">
      <c r="A658" s="2" t="s">
        <v>655</v>
      </c>
      <c r="B658" s="2">
        <f t="shared" si="10"/>
        <v>2.0260924424310272</v>
      </c>
      <c r="C658" s="2">
        <v>1.0186999999999999</v>
      </c>
      <c r="D658" s="3">
        <v>2.16E-5</v>
      </c>
      <c r="E658" s="2">
        <v>1.3747999999999999E-4</v>
      </c>
      <c r="F658" s="2" t="s">
        <v>4395</v>
      </c>
    </row>
    <row r="659" spans="1:6" x14ac:dyDescent="0.25">
      <c r="A659" s="2" t="s">
        <v>656</v>
      </c>
      <c r="B659" s="2">
        <f t="shared" si="10"/>
        <v>2.9641120792935634</v>
      </c>
      <c r="C659" s="2">
        <v>1.5676000000000001</v>
      </c>
      <c r="D659" s="3">
        <v>3.85E-12</v>
      </c>
      <c r="E659" s="3">
        <v>5.8400000000000005E-10</v>
      </c>
      <c r="F659" s="2" t="s">
        <v>4395</v>
      </c>
    </row>
    <row r="660" spans="1:6" x14ac:dyDescent="0.25">
      <c r="A660" s="2" t="s">
        <v>657</v>
      </c>
      <c r="B660" s="2">
        <f t="shared" si="10"/>
        <v>0.43769566484713202</v>
      </c>
      <c r="C660" s="2">
        <v>-1.1919999999999999</v>
      </c>
      <c r="D660" s="2">
        <v>4.0787000000000001E-4</v>
      </c>
      <c r="E660" s="2">
        <v>1.5141E-3</v>
      </c>
      <c r="F660" s="2" t="s">
        <v>4394</v>
      </c>
    </row>
    <row r="661" spans="1:6" x14ac:dyDescent="0.25">
      <c r="A661" s="2" t="s">
        <v>658</v>
      </c>
      <c r="B661" s="2">
        <f t="shared" si="10"/>
        <v>0.35470707211857122</v>
      </c>
      <c r="C661" s="2">
        <v>-1.4953000000000001</v>
      </c>
      <c r="D661" s="2">
        <v>1.6499E-4</v>
      </c>
      <c r="E661" s="2">
        <v>7.1624999999999998E-4</v>
      </c>
      <c r="F661" s="2" t="s">
        <v>4394</v>
      </c>
    </row>
    <row r="662" spans="1:6" x14ac:dyDescent="0.25">
      <c r="A662" s="2" t="s">
        <v>659</v>
      </c>
      <c r="B662" s="2">
        <f t="shared" si="10"/>
        <v>2.5011645940077005</v>
      </c>
      <c r="C662" s="2">
        <v>1.3226</v>
      </c>
      <c r="D662" s="3">
        <v>2.8200000000000002E-9</v>
      </c>
      <c r="E662" s="3">
        <v>1.09E-7</v>
      </c>
      <c r="F662" s="2" t="s">
        <v>4395</v>
      </c>
    </row>
    <row r="663" spans="1:6" x14ac:dyDescent="0.25">
      <c r="A663" s="2" t="s">
        <v>660</v>
      </c>
      <c r="B663" s="2">
        <f t="shared" si="10"/>
        <v>0.47345525763586671</v>
      </c>
      <c r="C663" s="2">
        <v>-1.0787</v>
      </c>
      <c r="D663" s="2">
        <v>4.8416000000000003E-4</v>
      </c>
      <c r="E663" s="2">
        <v>1.7446E-3</v>
      </c>
      <c r="F663" s="2" t="s">
        <v>4394</v>
      </c>
    </row>
    <row r="664" spans="1:6" x14ac:dyDescent="0.25">
      <c r="A664" s="2" t="s">
        <v>661</v>
      </c>
      <c r="B664" s="2">
        <f t="shared" si="10"/>
        <v>2.0079175083550722</v>
      </c>
      <c r="C664" s="2">
        <v>1.0057</v>
      </c>
      <c r="D664" s="3">
        <v>1.3200000000000001E-5</v>
      </c>
      <c r="E664" s="3">
        <v>9.2800000000000006E-5</v>
      </c>
      <c r="F664" s="2" t="s">
        <v>4395</v>
      </c>
    </row>
    <row r="665" spans="1:6" x14ac:dyDescent="0.25">
      <c r="A665" s="2" t="s">
        <v>662</v>
      </c>
      <c r="B665" s="2">
        <f t="shared" si="10"/>
        <v>2.0119577365233328</v>
      </c>
      <c r="C665" s="2">
        <v>1.0085999999999999</v>
      </c>
      <c r="D665" s="3">
        <v>2.9300000000000001E-5</v>
      </c>
      <c r="E665" s="2">
        <v>1.7540000000000001E-4</v>
      </c>
      <c r="F665" s="2" t="s">
        <v>4395</v>
      </c>
    </row>
    <row r="666" spans="1:6" x14ac:dyDescent="0.25">
      <c r="A666" s="2" t="s">
        <v>663</v>
      </c>
      <c r="B666" s="2">
        <f t="shared" si="10"/>
        <v>0.49616779442017644</v>
      </c>
      <c r="C666" s="2">
        <v>-1.0111000000000001</v>
      </c>
      <c r="D666" s="2">
        <v>5.2090000000000003E-4</v>
      </c>
      <c r="E666" s="2">
        <v>1.8556E-3</v>
      </c>
      <c r="F666" s="2" t="s">
        <v>4394</v>
      </c>
    </row>
    <row r="667" spans="1:6" x14ac:dyDescent="0.25">
      <c r="A667" s="2" t="s">
        <v>664</v>
      </c>
      <c r="B667" s="2">
        <f t="shared" si="10"/>
        <v>0.41336839682385756</v>
      </c>
      <c r="C667" s="2">
        <v>-1.2745</v>
      </c>
      <c r="D667" s="3">
        <v>9.1299999999999997E-5</v>
      </c>
      <c r="E667" s="2">
        <v>4.4189000000000001E-4</v>
      </c>
      <c r="F667" s="2" t="s">
        <v>4394</v>
      </c>
    </row>
    <row r="668" spans="1:6" x14ac:dyDescent="0.25">
      <c r="A668" s="2" t="s">
        <v>665</v>
      </c>
      <c r="B668" s="2">
        <f t="shared" si="10"/>
        <v>2.0475518704574029</v>
      </c>
      <c r="C668" s="2">
        <v>1.0339</v>
      </c>
      <c r="D668" s="3">
        <v>3.9700000000000002E-10</v>
      </c>
      <c r="E668" s="3">
        <v>2.2399999999999999E-8</v>
      </c>
      <c r="F668" s="2" t="s">
        <v>4395</v>
      </c>
    </row>
    <row r="669" spans="1:6" x14ac:dyDescent="0.25">
      <c r="A669" s="2" t="s">
        <v>666</v>
      </c>
      <c r="B669" s="2">
        <f t="shared" si="10"/>
        <v>0.42753072209042992</v>
      </c>
      <c r="C669" s="2">
        <v>-1.2259</v>
      </c>
      <c r="D669" s="2">
        <v>1.2285E-4</v>
      </c>
      <c r="E669" s="2">
        <v>5.6008000000000002E-4</v>
      </c>
      <c r="F669" s="2" t="s">
        <v>4394</v>
      </c>
    </row>
    <row r="670" spans="1:6" x14ac:dyDescent="0.25">
      <c r="A670" s="2" t="s">
        <v>667</v>
      </c>
      <c r="B670" s="2">
        <f t="shared" si="10"/>
        <v>0.47625297176449133</v>
      </c>
      <c r="C670" s="2">
        <v>-1.0702</v>
      </c>
      <c r="D670" s="2">
        <v>1.3056E-4</v>
      </c>
      <c r="E670" s="2">
        <v>5.8951000000000001E-4</v>
      </c>
      <c r="F670" s="2" t="s">
        <v>4394</v>
      </c>
    </row>
    <row r="671" spans="1:6" x14ac:dyDescent="0.25">
      <c r="A671" s="2" t="s">
        <v>668</v>
      </c>
      <c r="B671" s="2">
        <f t="shared" si="10"/>
        <v>0.4447294967689488</v>
      </c>
      <c r="C671" s="2">
        <v>-1.169</v>
      </c>
      <c r="D671" s="2">
        <v>1.0517E-4</v>
      </c>
      <c r="E671" s="2">
        <v>4.9277000000000001E-4</v>
      </c>
      <c r="F671" s="2" t="s">
        <v>4394</v>
      </c>
    </row>
    <row r="672" spans="1:6" x14ac:dyDescent="0.25">
      <c r="A672" s="2" t="s">
        <v>669</v>
      </c>
      <c r="B672" s="2">
        <f t="shared" si="10"/>
        <v>2.1436955095728245</v>
      </c>
      <c r="C672" s="2">
        <v>1.1001000000000001</v>
      </c>
      <c r="D672" s="3">
        <v>5.4199999999999998E-6</v>
      </c>
      <c r="E672" s="3">
        <v>4.5399999999999999E-5</v>
      </c>
      <c r="F672" s="2" t="s">
        <v>4395</v>
      </c>
    </row>
    <row r="673" spans="1:6" x14ac:dyDescent="0.25">
      <c r="A673" s="2" t="s">
        <v>670</v>
      </c>
      <c r="B673" s="2">
        <f t="shared" si="10"/>
        <v>2.6616114911705493</v>
      </c>
      <c r="C673" s="2">
        <v>1.4123000000000001</v>
      </c>
      <c r="D673" s="3">
        <v>7.0800000000000004E-11</v>
      </c>
      <c r="E673" s="3">
        <v>5.7100000000000003E-9</v>
      </c>
      <c r="F673" s="2" t="s">
        <v>4395</v>
      </c>
    </row>
    <row r="674" spans="1:6" x14ac:dyDescent="0.25">
      <c r="A674" s="2" t="s">
        <v>671</v>
      </c>
      <c r="B674" s="2">
        <f t="shared" si="10"/>
        <v>2.3913080648843579</v>
      </c>
      <c r="C674" s="2">
        <v>1.2578</v>
      </c>
      <c r="D674" s="3">
        <v>1.9300000000000002E-9</v>
      </c>
      <c r="E674" s="3">
        <v>7.98E-8</v>
      </c>
      <c r="F674" s="2" t="s">
        <v>4395</v>
      </c>
    </row>
    <row r="675" spans="1:6" x14ac:dyDescent="0.25">
      <c r="A675" s="2" t="s">
        <v>672</v>
      </c>
      <c r="B675" s="2">
        <f t="shared" si="10"/>
        <v>0.43933702732299923</v>
      </c>
      <c r="C675" s="2">
        <v>-1.1866000000000001</v>
      </c>
      <c r="D675" s="2">
        <v>2.3589000000000001E-3</v>
      </c>
      <c r="E675" s="2">
        <v>6.7158000000000001E-3</v>
      </c>
      <c r="F675" s="2" t="s">
        <v>4394</v>
      </c>
    </row>
    <row r="676" spans="1:6" x14ac:dyDescent="0.25">
      <c r="A676" s="2" t="s">
        <v>673</v>
      </c>
      <c r="B676" s="2">
        <f t="shared" si="10"/>
        <v>0.1443356914610866</v>
      </c>
      <c r="C676" s="2">
        <v>-2.7925</v>
      </c>
      <c r="D676" s="2">
        <v>2.9730999999999998E-3</v>
      </c>
      <c r="E676" s="2">
        <v>8.1974999999999999E-3</v>
      </c>
      <c r="F676" s="2" t="s">
        <v>4394</v>
      </c>
    </row>
    <row r="677" spans="1:6" x14ac:dyDescent="0.25">
      <c r="A677" s="2" t="s">
        <v>674</v>
      </c>
      <c r="B677" s="2">
        <f t="shared" si="10"/>
        <v>0.35574120635262507</v>
      </c>
      <c r="C677" s="2">
        <v>-1.4911000000000001</v>
      </c>
      <c r="D677" s="3">
        <v>2.3900000000000002E-5</v>
      </c>
      <c r="E677" s="2">
        <v>1.4946999999999999E-4</v>
      </c>
      <c r="F677" s="2" t="s">
        <v>4394</v>
      </c>
    </row>
    <row r="678" spans="1:6" x14ac:dyDescent="0.25">
      <c r="A678" s="2" t="s">
        <v>675</v>
      </c>
      <c r="B678" s="2">
        <f t="shared" si="10"/>
        <v>0.35060051004284154</v>
      </c>
      <c r="C678" s="2">
        <v>-1.5121</v>
      </c>
      <c r="D678" s="3">
        <v>3.49E-6</v>
      </c>
      <c r="E678" s="3">
        <v>3.1900000000000003E-5</v>
      </c>
      <c r="F678" s="2" t="s">
        <v>4394</v>
      </c>
    </row>
    <row r="679" spans="1:6" x14ac:dyDescent="0.25">
      <c r="A679" s="2" t="s">
        <v>676</v>
      </c>
      <c r="B679" s="2">
        <f t="shared" si="10"/>
        <v>0.47936616890212874</v>
      </c>
      <c r="C679" s="2">
        <v>-1.0608</v>
      </c>
      <c r="D679" s="3">
        <v>4.1300000000000003E-6</v>
      </c>
      <c r="E679" s="3">
        <v>3.6300000000000001E-5</v>
      </c>
      <c r="F679" s="2" t="s">
        <v>4394</v>
      </c>
    </row>
    <row r="680" spans="1:6" x14ac:dyDescent="0.25">
      <c r="A680" s="2" t="s">
        <v>677</v>
      </c>
      <c r="B680" s="2">
        <f t="shared" si="10"/>
        <v>0.3760248728857935</v>
      </c>
      <c r="C680" s="2">
        <v>-1.4111</v>
      </c>
      <c r="D680" s="3">
        <v>1.9999999999999999E-7</v>
      </c>
      <c r="E680" s="3">
        <v>3.23E-6</v>
      </c>
      <c r="F680" s="2" t="s">
        <v>4394</v>
      </c>
    </row>
    <row r="681" spans="1:6" x14ac:dyDescent="0.25">
      <c r="A681" s="2" t="s">
        <v>678</v>
      </c>
      <c r="B681" s="2">
        <f t="shared" si="10"/>
        <v>0.41368369466254717</v>
      </c>
      <c r="C681" s="2">
        <v>-1.2734000000000001</v>
      </c>
      <c r="D681" s="3">
        <v>1.6700000000000001E-6</v>
      </c>
      <c r="E681" s="3">
        <v>1.7600000000000001E-5</v>
      </c>
      <c r="F681" s="2" t="s">
        <v>4394</v>
      </c>
    </row>
    <row r="682" spans="1:6" x14ac:dyDescent="0.25">
      <c r="A682" s="2" t="s">
        <v>679</v>
      </c>
      <c r="B682" s="2">
        <f t="shared" si="10"/>
        <v>2.2048797866019032</v>
      </c>
      <c r="C682" s="2">
        <v>1.1407</v>
      </c>
      <c r="D682" s="3">
        <v>4.5900000000000002E-7</v>
      </c>
      <c r="E682" s="3">
        <v>6.19E-6</v>
      </c>
      <c r="F682" s="2" t="s">
        <v>4395</v>
      </c>
    </row>
    <row r="683" spans="1:6" x14ac:dyDescent="0.25">
      <c r="A683" s="2" t="s">
        <v>680</v>
      </c>
      <c r="B683" s="2">
        <f t="shared" si="10"/>
        <v>0.48451055499298873</v>
      </c>
      <c r="C683" s="2">
        <v>-1.0454000000000001</v>
      </c>
      <c r="D683" s="2">
        <v>6.9811999999999999E-3</v>
      </c>
      <c r="E683" s="2">
        <v>1.7288000000000001E-2</v>
      </c>
      <c r="F683" s="2" t="s">
        <v>4394</v>
      </c>
    </row>
    <row r="684" spans="1:6" x14ac:dyDescent="0.25">
      <c r="A684" s="2" t="s">
        <v>681</v>
      </c>
      <c r="B684" s="2">
        <f t="shared" si="10"/>
        <v>2.7713712774949766</v>
      </c>
      <c r="C684" s="2">
        <v>1.4705999999999999</v>
      </c>
      <c r="D684" s="3">
        <v>2.3400000000000002E-10</v>
      </c>
      <c r="E684" s="3">
        <v>1.48E-8</v>
      </c>
      <c r="F684" s="2" t="s">
        <v>4395</v>
      </c>
    </row>
    <row r="685" spans="1:6" x14ac:dyDescent="0.25">
      <c r="A685" s="2" t="s">
        <v>682</v>
      </c>
      <c r="B685" s="2">
        <f t="shared" si="10"/>
        <v>2.5306359843427546</v>
      </c>
      <c r="C685" s="2">
        <v>1.3394999999999999</v>
      </c>
      <c r="D685" s="2">
        <v>6.1133000000000003E-3</v>
      </c>
      <c r="E685" s="2">
        <v>1.5365999999999999E-2</v>
      </c>
      <c r="F685" s="2" t="s">
        <v>4395</v>
      </c>
    </row>
    <row r="686" spans="1:6" x14ac:dyDescent="0.25">
      <c r="A686" s="2" t="s">
        <v>683</v>
      </c>
      <c r="B686" s="2">
        <f t="shared" si="10"/>
        <v>2.2459098194108811</v>
      </c>
      <c r="C686" s="2">
        <v>1.1673</v>
      </c>
      <c r="D686" s="3">
        <v>4.21E-8</v>
      </c>
      <c r="E686" s="3">
        <v>9.16E-7</v>
      </c>
      <c r="F686" s="2" t="s">
        <v>4395</v>
      </c>
    </row>
    <row r="687" spans="1:6" x14ac:dyDescent="0.25">
      <c r="A687" s="2" t="s">
        <v>684</v>
      </c>
      <c r="B687" s="2">
        <f t="shared" si="10"/>
        <v>2.5288824889305905</v>
      </c>
      <c r="C687" s="2">
        <v>1.3385</v>
      </c>
      <c r="D687" s="3">
        <v>3.1800000000000003E-11</v>
      </c>
      <c r="E687" s="3">
        <v>2.8400000000000001E-9</v>
      </c>
      <c r="F687" s="2" t="s">
        <v>4395</v>
      </c>
    </row>
    <row r="688" spans="1:6" x14ac:dyDescent="0.25">
      <c r="A688" s="2" t="s">
        <v>685</v>
      </c>
      <c r="B688" s="2">
        <f t="shared" si="10"/>
        <v>0.25534151071773692</v>
      </c>
      <c r="C688" s="2">
        <v>-1.9695</v>
      </c>
      <c r="D688" s="3">
        <v>3.5600000000000001E-7</v>
      </c>
      <c r="E688" s="3">
        <v>5.1000000000000003E-6</v>
      </c>
      <c r="F688" s="2" t="s">
        <v>4394</v>
      </c>
    </row>
    <row r="689" spans="1:6" x14ac:dyDescent="0.25">
      <c r="A689" s="2" t="s">
        <v>686</v>
      </c>
      <c r="B689" s="2">
        <f t="shared" si="10"/>
        <v>0.46044476309536947</v>
      </c>
      <c r="C689" s="2">
        <v>-1.1189</v>
      </c>
      <c r="D689" s="2">
        <v>5.7143999999999999E-4</v>
      </c>
      <c r="E689" s="2">
        <v>2.0022E-3</v>
      </c>
      <c r="F689" s="2" t="s">
        <v>4394</v>
      </c>
    </row>
    <row r="690" spans="1:6" x14ac:dyDescent="0.25">
      <c r="A690" s="2" t="s">
        <v>687</v>
      </c>
      <c r="B690" s="2">
        <f t="shared" si="10"/>
        <v>2.0474099498954459</v>
      </c>
      <c r="C690" s="2">
        <v>1.0338000000000001</v>
      </c>
      <c r="D690" s="2">
        <v>1.5807999999999999E-2</v>
      </c>
      <c r="E690" s="2">
        <v>3.5393000000000001E-2</v>
      </c>
      <c r="F690" s="2" t="s">
        <v>4395</v>
      </c>
    </row>
    <row r="691" spans="1:6" x14ac:dyDescent="0.25">
      <c r="A691" s="2" t="s">
        <v>688</v>
      </c>
      <c r="B691" s="2">
        <f t="shared" si="10"/>
        <v>2.446636882861323</v>
      </c>
      <c r="C691" s="2">
        <v>1.2907999999999999</v>
      </c>
      <c r="D691" s="3">
        <v>1.7999999999999999E-8</v>
      </c>
      <c r="E691" s="3">
        <v>4.7300000000000001E-7</v>
      </c>
      <c r="F691" s="2" t="s">
        <v>4395</v>
      </c>
    </row>
    <row r="692" spans="1:6" x14ac:dyDescent="0.25">
      <c r="A692" s="2" t="s">
        <v>689</v>
      </c>
      <c r="B692" s="2">
        <f t="shared" si="10"/>
        <v>0.25006932432800444</v>
      </c>
      <c r="C692" s="2">
        <v>-1.9996</v>
      </c>
      <c r="D692" s="3">
        <v>8.7499999999999992E-6</v>
      </c>
      <c r="E692" s="3">
        <v>6.69E-5</v>
      </c>
      <c r="F692" s="2" t="s">
        <v>4394</v>
      </c>
    </row>
    <row r="693" spans="1:6" x14ac:dyDescent="0.25">
      <c r="A693" s="2" t="s">
        <v>690</v>
      </c>
      <c r="B693" s="2">
        <f t="shared" si="10"/>
        <v>0.39787854194173794</v>
      </c>
      <c r="C693" s="2">
        <v>-1.3295999999999999</v>
      </c>
      <c r="D693" s="2">
        <v>1.4063000000000001E-2</v>
      </c>
      <c r="E693" s="2">
        <v>3.1921999999999999E-2</v>
      </c>
      <c r="F693" s="2" t="s">
        <v>4394</v>
      </c>
    </row>
    <row r="694" spans="1:6" x14ac:dyDescent="0.25">
      <c r="A694" s="2" t="s">
        <v>691</v>
      </c>
      <c r="B694" s="2">
        <f t="shared" si="10"/>
        <v>2.5044607468686566</v>
      </c>
      <c r="C694" s="2">
        <v>1.3245</v>
      </c>
      <c r="D694" s="3">
        <v>1.0999999999999999E-9</v>
      </c>
      <c r="E694" s="3">
        <v>5.1300000000000003E-8</v>
      </c>
      <c r="F694" s="2" t="s">
        <v>4395</v>
      </c>
    </row>
    <row r="695" spans="1:6" x14ac:dyDescent="0.25">
      <c r="A695" s="2" t="s">
        <v>692</v>
      </c>
      <c r="B695" s="2">
        <f t="shared" si="10"/>
        <v>0.36772521220480436</v>
      </c>
      <c r="C695" s="2">
        <v>-1.4433</v>
      </c>
      <c r="D695" s="3">
        <v>3.7700000000000002E-5</v>
      </c>
      <c r="E695" s="2">
        <v>2.1619E-4</v>
      </c>
      <c r="F695" s="2" t="s">
        <v>4394</v>
      </c>
    </row>
    <row r="696" spans="1:6" x14ac:dyDescent="0.25">
      <c r="A696" s="2" t="s">
        <v>693</v>
      </c>
      <c r="B696" s="2">
        <f t="shared" si="10"/>
        <v>2.2372089391781951</v>
      </c>
      <c r="C696" s="2">
        <v>1.1617</v>
      </c>
      <c r="D696" s="2">
        <v>1.2747999999999999E-4</v>
      </c>
      <c r="E696" s="2">
        <v>5.7806999999999997E-4</v>
      </c>
      <c r="F696" s="2" t="s">
        <v>4395</v>
      </c>
    </row>
    <row r="697" spans="1:6" x14ac:dyDescent="0.25">
      <c r="A697" s="2" t="s">
        <v>694</v>
      </c>
      <c r="B697" s="2">
        <f t="shared" si="10"/>
        <v>2.1514361129658588</v>
      </c>
      <c r="C697" s="2">
        <v>1.1052999999999999</v>
      </c>
      <c r="D697" s="3">
        <v>4.5400000000000002E-7</v>
      </c>
      <c r="E697" s="3">
        <v>6.1500000000000004E-6</v>
      </c>
      <c r="F697" s="2" t="s">
        <v>4395</v>
      </c>
    </row>
    <row r="698" spans="1:6" x14ac:dyDescent="0.25">
      <c r="A698" s="2" t="s">
        <v>695</v>
      </c>
      <c r="B698" s="2">
        <f t="shared" si="10"/>
        <v>2.0969609564723122</v>
      </c>
      <c r="C698" s="2">
        <v>1.0683</v>
      </c>
      <c r="D698" s="3">
        <v>7.9299999999999997E-7</v>
      </c>
      <c r="E698" s="3">
        <v>9.5699999999999999E-6</v>
      </c>
      <c r="F698" s="2" t="s">
        <v>4395</v>
      </c>
    </row>
    <row r="699" spans="1:6" x14ac:dyDescent="0.25">
      <c r="A699" s="2" t="s">
        <v>696</v>
      </c>
      <c r="B699" s="2">
        <f t="shared" si="10"/>
        <v>2.5841682427209371</v>
      </c>
      <c r="C699" s="2">
        <v>1.3696999999999999</v>
      </c>
      <c r="D699" s="3">
        <v>8.3899999999999994E-9</v>
      </c>
      <c r="E699" s="3">
        <v>2.6E-7</v>
      </c>
      <c r="F699" s="2" t="s">
        <v>4395</v>
      </c>
    </row>
    <row r="700" spans="1:6" x14ac:dyDescent="0.25">
      <c r="A700" s="2" t="s">
        <v>697</v>
      </c>
      <c r="B700" s="2">
        <f t="shared" si="10"/>
        <v>0.34276697022238506</v>
      </c>
      <c r="C700" s="2">
        <v>-1.5447</v>
      </c>
      <c r="D700" s="3">
        <v>6.55E-6</v>
      </c>
      <c r="E700" s="3">
        <v>5.27E-5</v>
      </c>
      <c r="F700" s="2" t="s">
        <v>4394</v>
      </c>
    </row>
    <row r="701" spans="1:6" x14ac:dyDescent="0.25">
      <c r="A701" s="2" t="s">
        <v>698</v>
      </c>
      <c r="B701" s="2">
        <f t="shared" si="10"/>
        <v>0.39576062826944691</v>
      </c>
      <c r="C701" s="2">
        <v>-1.3372999999999999</v>
      </c>
      <c r="D701" s="3">
        <v>9.2399999999999996E-7</v>
      </c>
      <c r="E701" s="3">
        <v>1.08E-5</v>
      </c>
      <c r="F701" s="2" t="s">
        <v>4394</v>
      </c>
    </row>
    <row r="702" spans="1:6" x14ac:dyDescent="0.25">
      <c r="A702" s="2" t="s">
        <v>699</v>
      </c>
      <c r="B702" s="2">
        <f t="shared" si="10"/>
        <v>0.4729960366395885</v>
      </c>
      <c r="C702" s="2">
        <v>-1.0801000000000001</v>
      </c>
      <c r="D702" s="3">
        <v>3.8999999999999999E-5</v>
      </c>
      <c r="E702" s="2">
        <v>2.2231E-4</v>
      </c>
      <c r="F702" s="2" t="s">
        <v>4394</v>
      </c>
    </row>
    <row r="703" spans="1:6" x14ac:dyDescent="0.25">
      <c r="A703" s="2" t="s">
        <v>700</v>
      </c>
      <c r="B703" s="2">
        <f t="shared" si="10"/>
        <v>2.2842174546414635</v>
      </c>
      <c r="C703" s="2">
        <v>1.1917</v>
      </c>
      <c r="D703" s="3">
        <v>1.8199999999999999E-6</v>
      </c>
      <c r="E703" s="3">
        <v>1.88E-5</v>
      </c>
      <c r="F703" s="2" t="s">
        <v>4395</v>
      </c>
    </row>
    <row r="704" spans="1:6" x14ac:dyDescent="0.25">
      <c r="A704" s="2" t="s">
        <v>701</v>
      </c>
      <c r="B704" s="2">
        <f t="shared" si="10"/>
        <v>2.3260788460083277</v>
      </c>
      <c r="C704" s="2">
        <v>1.2179</v>
      </c>
      <c r="D704" s="3">
        <v>3.4499999999999998E-8</v>
      </c>
      <c r="E704" s="3">
        <v>7.9100000000000003E-7</v>
      </c>
      <c r="F704" s="2" t="s">
        <v>4395</v>
      </c>
    </row>
    <row r="705" spans="1:6" x14ac:dyDescent="0.25">
      <c r="A705" s="2" t="s">
        <v>702</v>
      </c>
      <c r="B705" s="2">
        <f t="shared" si="10"/>
        <v>2.2324068835370103</v>
      </c>
      <c r="C705" s="2">
        <v>1.1586000000000001</v>
      </c>
      <c r="D705" s="3">
        <v>1.1400000000000001E-6</v>
      </c>
      <c r="E705" s="3">
        <v>1.2799999999999999E-5</v>
      </c>
      <c r="F705" s="2" t="s">
        <v>4395</v>
      </c>
    </row>
    <row r="706" spans="1:6" x14ac:dyDescent="0.25">
      <c r="A706" s="2" t="s">
        <v>703</v>
      </c>
      <c r="B706" s="2">
        <f t="shared" si="10"/>
        <v>2.5152468584071639</v>
      </c>
      <c r="C706" s="2">
        <v>1.3307</v>
      </c>
      <c r="D706" s="3">
        <v>2.3300000000000001E-7</v>
      </c>
      <c r="E706" s="3">
        <v>3.6399999999999999E-6</v>
      </c>
      <c r="F706" s="2" t="s">
        <v>4395</v>
      </c>
    </row>
    <row r="707" spans="1:6" x14ac:dyDescent="0.25">
      <c r="A707" s="2" t="s">
        <v>704</v>
      </c>
      <c r="B707" s="2">
        <f t="shared" ref="B707:B770" si="11">POWER(2,C707)</f>
        <v>2.4238492937507816</v>
      </c>
      <c r="C707" s="2">
        <v>1.2773000000000001</v>
      </c>
      <c r="D707" s="2">
        <v>1.3205E-2</v>
      </c>
      <c r="E707" s="2">
        <v>3.0207999999999999E-2</v>
      </c>
      <c r="F707" s="2" t="s">
        <v>4395</v>
      </c>
    </row>
    <row r="708" spans="1:6" x14ac:dyDescent="0.25">
      <c r="A708" s="2" t="s">
        <v>705</v>
      </c>
      <c r="B708" s="2">
        <f t="shared" si="11"/>
        <v>0.4999653438420768</v>
      </c>
      <c r="C708" s="2">
        <v>-1.0001</v>
      </c>
      <c r="D708" s="2">
        <v>4.6167000000000002E-4</v>
      </c>
      <c r="E708" s="2">
        <v>1.6754000000000001E-3</v>
      </c>
      <c r="F708" s="2" t="s">
        <v>4394</v>
      </c>
    </row>
    <row r="709" spans="1:6" x14ac:dyDescent="0.25">
      <c r="A709" s="2" t="s">
        <v>706</v>
      </c>
      <c r="B709" s="2">
        <f t="shared" si="11"/>
        <v>2.2891309582660244</v>
      </c>
      <c r="C709" s="2">
        <v>1.1948000000000001</v>
      </c>
      <c r="D709" s="2">
        <v>4.8594000000000003E-4</v>
      </c>
      <c r="E709" s="2">
        <v>1.7497000000000001E-3</v>
      </c>
      <c r="F709" s="2" t="s">
        <v>4395</v>
      </c>
    </row>
    <row r="710" spans="1:6" x14ac:dyDescent="0.25">
      <c r="A710" s="2" t="s">
        <v>707</v>
      </c>
      <c r="B710" s="2">
        <f t="shared" si="11"/>
        <v>0.38437862065926132</v>
      </c>
      <c r="C710" s="2">
        <v>-1.3794</v>
      </c>
      <c r="D710" s="2">
        <v>3.2335000000000003E-4</v>
      </c>
      <c r="E710" s="2">
        <v>1.2488E-3</v>
      </c>
      <c r="F710" s="2" t="s">
        <v>4394</v>
      </c>
    </row>
    <row r="711" spans="1:6" x14ac:dyDescent="0.25">
      <c r="A711" s="2" t="s">
        <v>708</v>
      </c>
      <c r="B711" s="2">
        <f t="shared" si="11"/>
        <v>2.2823182859268583</v>
      </c>
      <c r="C711" s="2">
        <v>1.1904999999999999</v>
      </c>
      <c r="D711" s="3">
        <v>3.0800000000000001E-7</v>
      </c>
      <c r="E711" s="3">
        <v>4.5499999999999996E-6</v>
      </c>
      <c r="F711" s="2" t="s">
        <v>4395</v>
      </c>
    </row>
    <row r="712" spans="1:6" x14ac:dyDescent="0.25">
      <c r="A712" s="2" t="s">
        <v>709</v>
      </c>
      <c r="B712" s="2">
        <f t="shared" si="11"/>
        <v>0.46006193514389854</v>
      </c>
      <c r="C712" s="2">
        <v>-1.1201000000000001</v>
      </c>
      <c r="D712" s="3">
        <v>4.74E-5</v>
      </c>
      <c r="E712" s="2">
        <v>2.6048999999999999E-4</v>
      </c>
      <c r="F712" s="2" t="s">
        <v>4394</v>
      </c>
    </row>
    <row r="713" spans="1:6" x14ac:dyDescent="0.25">
      <c r="A713" s="2" t="s">
        <v>710</v>
      </c>
      <c r="B713" s="2">
        <f t="shared" si="11"/>
        <v>2.0442901850465476</v>
      </c>
      <c r="C713" s="2">
        <v>1.0316000000000001</v>
      </c>
      <c r="D713" s="3">
        <v>1.3999999999999999E-6</v>
      </c>
      <c r="E713" s="3">
        <v>1.52E-5</v>
      </c>
      <c r="F713" s="2" t="s">
        <v>4395</v>
      </c>
    </row>
    <row r="714" spans="1:6" x14ac:dyDescent="0.25">
      <c r="A714" s="2" t="s">
        <v>711</v>
      </c>
      <c r="B714" s="2">
        <f t="shared" si="11"/>
        <v>0.47240626407078617</v>
      </c>
      <c r="C714" s="2">
        <v>-1.0819000000000001</v>
      </c>
      <c r="D714" s="3">
        <v>8.5099999999999998E-7</v>
      </c>
      <c r="E714" s="3">
        <v>1.0200000000000001E-5</v>
      </c>
      <c r="F714" s="2" t="s">
        <v>4394</v>
      </c>
    </row>
    <row r="715" spans="1:6" x14ac:dyDescent="0.25">
      <c r="A715" s="2" t="s">
        <v>712</v>
      </c>
      <c r="B715" s="2">
        <f t="shared" si="11"/>
        <v>2.6866343790163665</v>
      </c>
      <c r="C715" s="2">
        <v>1.4258</v>
      </c>
      <c r="D715" s="3">
        <v>4.0199999999999998E-9</v>
      </c>
      <c r="E715" s="3">
        <v>1.4700000000000001E-7</v>
      </c>
      <c r="F715" s="2" t="s">
        <v>4395</v>
      </c>
    </row>
    <row r="716" spans="1:6" x14ac:dyDescent="0.25">
      <c r="A716" s="2" t="s">
        <v>713</v>
      </c>
      <c r="B716" s="2">
        <f t="shared" si="11"/>
        <v>0.39104322673949071</v>
      </c>
      <c r="C716" s="2">
        <v>-1.3546</v>
      </c>
      <c r="D716" s="3">
        <v>7.5599999999999994E-5</v>
      </c>
      <c r="E716" s="2">
        <v>3.8047999999999999E-4</v>
      </c>
      <c r="F716" s="2" t="s">
        <v>4394</v>
      </c>
    </row>
    <row r="717" spans="1:6" x14ac:dyDescent="0.25">
      <c r="A717" s="2" t="s">
        <v>714</v>
      </c>
      <c r="B717" s="2">
        <f t="shared" si="11"/>
        <v>0.41517745223970715</v>
      </c>
      <c r="C717" s="2">
        <v>-1.2682</v>
      </c>
      <c r="D717" s="3">
        <v>5.5999999999999999E-5</v>
      </c>
      <c r="E717" s="2">
        <v>2.9757999999999998E-4</v>
      </c>
      <c r="F717" s="2" t="s">
        <v>4394</v>
      </c>
    </row>
    <row r="718" spans="1:6" x14ac:dyDescent="0.25">
      <c r="A718" s="2" t="s">
        <v>715</v>
      </c>
      <c r="B718" s="2">
        <f t="shared" si="11"/>
        <v>2.0380649094396168</v>
      </c>
      <c r="C718" s="2">
        <v>1.0271999999999999</v>
      </c>
      <c r="D718" s="3">
        <v>2.2999999999999999E-7</v>
      </c>
      <c r="E718" s="3">
        <v>3.6100000000000002E-6</v>
      </c>
      <c r="F718" s="2" t="s">
        <v>4395</v>
      </c>
    </row>
    <row r="719" spans="1:6" x14ac:dyDescent="0.25">
      <c r="A719" s="2" t="s">
        <v>716</v>
      </c>
      <c r="B719" s="2">
        <f t="shared" si="11"/>
        <v>0.32748483370010645</v>
      </c>
      <c r="C719" s="2">
        <v>-1.6105</v>
      </c>
      <c r="D719" s="3">
        <v>7.4499999999999998E-6</v>
      </c>
      <c r="E719" s="3">
        <v>5.8600000000000001E-5</v>
      </c>
      <c r="F719" s="2" t="s">
        <v>4394</v>
      </c>
    </row>
    <row r="720" spans="1:6" x14ac:dyDescent="0.25">
      <c r="A720" s="2" t="s">
        <v>717</v>
      </c>
      <c r="B720" s="2">
        <f t="shared" si="11"/>
        <v>2.3005837867012104</v>
      </c>
      <c r="C720" s="2">
        <v>1.202</v>
      </c>
      <c r="D720" s="3">
        <v>3.8899999999999998E-8</v>
      </c>
      <c r="E720" s="3">
        <v>8.6799999999999999E-7</v>
      </c>
      <c r="F720" s="2" t="s">
        <v>4395</v>
      </c>
    </row>
    <row r="721" spans="1:6" x14ac:dyDescent="0.25">
      <c r="A721" s="2" t="s">
        <v>718</v>
      </c>
      <c r="B721" s="2">
        <f t="shared" si="11"/>
        <v>2.3301131279224001</v>
      </c>
      <c r="C721" s="2">
        <v>1.2203999999999999</v>
      </c>
      <c r="D721" s="3">
        <v>2.28E-7</v>
      </c>
      <c r="E721" s="3">
        <v>3.5899999999999999E-6</v>
      </c>
      <c r="F721" s="2" t="s">
        <v>4395</v>
      </c>
    </row>
    <row r="722" spans="1:6" x14ac:dyDescent="0.25">
      <c r="A722" s="2" t="s">
        <v>719</v>
      </c>
      <c r="B722" s="2">
        <f t="shared" si="11"/>
        <v>2.5246790555763425</v>
      </c>
      <c r="C722" s="2">
        <v>1.3361000000000001</v>
      </c>
      <c r="D722" s="3">
        <v>6.9800000000000003E-8</v>
      </c>
      <c r="E722" s="3">
        <v>1.39E-6</v>
      </c>
      <c r="F722" s="2" t="s">
        <v>4395</v>
      </c>
    </row>
    <row r="723" spans="1:6" x14ac:dyDescent="0.25">
      <c r="A723" s="2" t="s">
        <v>720</v>
      </c>
      <c r="B723" s="2">
        <f t="shared" si="11"/>
        <v>2.6318914725510352</v>
      </c>
      <c r="C723" s="2">
        <v>1.3960999999999999</v>
      </c>
      <c r="D723" s="3">
        <v>3.6099999999999999E-8</v>
      </c>
      <c r="E723" s="3">
        <v>8.1800000000000005E-7</v>
      </c>
      <c r="F723" s="2" t="s">
        <v>4395</v>
      </c>
    </row>
    <row r="724" spans="1:6" x14ac:dyDescent="0.25">
      <c r="A724" s="2" t="s">
        <v>721</v>
      </c>
      <c r="B724" s="2">
        <f t="shared" si="11"/>
        <v>0.38691806657283451</v>
      </c>
      <c r="C724" s="2">
        <v>-1.3698999999999999</v>
      </c>
      <c r="D724" s="3">
        <v>4.0500000000000002E-6</v>
      </c>
      <c r="E724" s="3">
        <v>3.57E-5</v>
      </c>
      <c r="F724" s="2" t="s">
        <v>4394</v>
      </c>
    </row>
    <row r="725" spans="1:6" x14ac:dyDescent="0.25">
      <c r="A725" s="2" t="s">
        <v>722</v>
      </c>
      <c r="B725" s="2">
        <f t="shared" si="11"/>
        <v>0.30772210766929919</v>
      </c>
      <c r="C725" s="2">
        <v>-1.7002999999999999</v>
      </c>
      <c r="D725" s="3">
        <v>4.6300000000000001E-5</v>
      </c>
      <c r="E725" s="2">
        <v>2.5566E-4</v>
      </c>
      <c r="F725" s="2" t="s">
        <v>4394</v>
      </c>
    </row>
    <row r="726" spans="1:6" x14ac:dyDescent="0.25">
      <c r="A726" s="2" t="s">
        <v>723</v>
      </c>
      <c r="B726" s="2">
        <f t="shared" si="11"/>
        <v>0.43038508880045828</v>
      </c>
      <c r="C726" s="2">
        <v>-1.2162999999999999</v>
      </c>
      <c r="D726" s="2">
        <v>3.5962E-4</v>
      </c>
      <c r="E726" s="2">
        <v>1.3627999999999999E-3</v>
      </c>
      <c r="F726" s="2" t="s">
        <v>4394</v>
      </c>
    </row>
    <row r="727" spans="1:6" x14ac:dyDescent="0.25">
      <c r="A727" s="2" t="s">
        <v>724</v>
      </c>
      <c r="B727" s="2">
        <f t="shared" si="11"/>
        <v>0.28314245668179372</v>
      </c>
      <c r="C727" s="2">
        <v>-1.8204</v>
      </c>
      <c r="D727" s="3">
        <v>3.32E-8</v>
      </c>
      <c r="E727" s="3">
        <v>7.6700000000000003E-7</v>
      </c>
      <c r="F727" s="2" t="s">
        <v>4394</v>
      </c>
    </row>
    <row r="728" spans="1:6" x14ac:dyDescent="0.25">
      <c r="A728" s="2" t="s">
        <v>725</v>
      </c>
      <c r="B728" s="2">
        <f t="shared" si="11"/>
        <v>0.48116379612357052</v>
      </c>
      <c r="C728" s="2">
        <v>-1.0553999999999999</v>
      </c>
      <c r="D728" s="2">
        <v>1.2615E-3</v>
      </c>
      <c r="E728" s="2">
        <v>3.934E-3</v>
      </c>
      <c r="F728" s="2" t="s">
        <v>4394</v>
      </c>
    </row>
    <row r="729" spans="1:6" x14ac:dyDescent="0.25">
      <c r="A729" s="2" t="s">
        <v>726</v>
      </c>
      <c r="B729" s="2">
        <f t="shared" si="11"/>
        <v>2.5105439825652867</v>
      </c>
      <c r="C729" s="2">
        <v>1.3280000000000001</v>
      </c>
      <c r="D729" s="3">
        <v>2.3800000000000001E-9</v>
      </c>
      <c r="E729" s="3">
        <v>9.3600000000000004E-8</v>
      </c>
      <c r="F729" s="2" t="s">
        <v>4395</v>
      </c>
    </row>
    <row r="730" spans="1:6" x14ac:dyDescent="0.25">
      <c r="A730" s="2" t="s">
        <v>727</v>
      </c>
      <c r="B730" s="2">
        <f t="shared" si="11"/>
        <v>0.44448295473379507</v>
      </c>
      <c r="C730" s="2">
        <v>-1.1698</v>
      </c>
      <c r="D730" s="3">
        <v>4.9700000000000002E-5</v>
      </c>
      <c r="E730" s="2">
        <v>2.7095E-4</v>
      </c>
      <c r="F730" s="2" t="s">
        <v>4394</v>
      </c>
    </row>
    <row r="731" spans="1:6" x14ac:dyDescent="0.25">
      <c r="A731" s="2" t="s">
        <v>728</v>
      </c>
      <c r="B731" s="2">
        <f t="shared" si="11"/>
        <v>0.44266892313456074</v>
      </c>
      <c r="C731" s="2">
        <v>-1.1757</v>
      </c>
      <c r="D731" s="2">
        <v>1.1695E-4</v>
      </c>
      <c r="E731" s="2">
        <v>5.3908000000000005E-4</v>
      </c>
      <c r="F731" s="2" t="s">
        <v>4394</v>
      </c>
    </row>
    <row r="732" spans="1:6" x14ac:dyDescent="0.25">
      <c r="A732" s="2" t="s">
        <v>729</v>
      </c>
      <c r="B732" s="2">
        <f t="shared" si="11"/>
        <v>0.40966030177152013</v>
      </c>
      <c r="C732" s="2">
        <v>-1.2875000000000001</v>
      </c>
      <c r="D732" s="2">
        <v>1.1941E-4</v>
      </c>
      <c r="E732" s="2">
        <v>5.4734E-4</v>
      </c>
      <c r="F732" s="2" t="s">
        <v>4394</v>
      </c>
    </row>
    <row r="733" spans="1:6" x14ac:dyDescent="0.25">
      <c r="A733" s="2" t="s">
        <v>730</v>
      </c>
      <c r="B733" s="2">
        <f t="shared" si="11"/>
        <v>2.0126551487849262</v>
      </c>
      <c r="C733" s="2">
        <v>1.0091000000000001</v>
      </c>
      <c r="D733" s="3">
        <v>4.9700000000000002E-5</v>
      </c>
      <c r="E733" s="2">
        <v>2.7095E-4</v>
      </c>
      <c r="F733" s="2" t="s">
        <v>4395</v>
      </c>
    </row>
    <row r="734" spans="1:6" x14ac:dyDescent="0.25">
      <c r="A734" s="2" t="s">
        <v>731</v>
      </c>
      <c r="B734" s="2">
        <f t="shared" si="11"/>
        <v>0.43736206577394948</v>
      </c>
      <c r="C734" s="2">
        <v>-1.1931</v>
      </c>
      <c r="D734" s="3">
        <v>1.3699999999999999E-5</v>
      </c>
      <c r="E734" s="3">
        <v>9.5500000000000004E-5</v>
      </c>
      <c r="F734" s="2" t="s">
        <v>4394</v>
      </c>
    </row>
    <row r="735" spans="1:6" x14ac:dyDescent="0.25">
      <c r="A735" s="2" t="s">
        <v>732</v>
      </c>
      <c r="B735" s="2">
        <f t="shared" si="11"/>
        <v>2.6890563730299082</v>
      </c>
      <c r="C735" s="2">
        <v>1.4271</v>
      </c>
      <c r="D735" s="3">
        <v>1.09E-10</v>
      </c>
      <c r="E735" s="3">
        <v>8.1199999999999993E-9</v>
      </c>
      <c r="F735" s="2" t="s">
        <v>4395</v>
      </c>
    </row>
    <row r="736" spans="1:6" x14ac:dyDescent="0.25">
      <c r="A736" s="2" t="s">
        <v>733</v>
      </c>
      <c r="B736" s="2">
        <f t="shared" si="11"/>
        <v>2.5702345136835651</v>
      </c>
      <c r="C736" s="2">
        <v>1.3619000000000001</v>
      </c>
      <c r="D736" s="3">
        <v>8.79E-8</v>
      </c>
      <c r="E736" s="3">
        <v>1.66E-6</v>
      </c>
      <c r="F736" s="2" t="s">
        <v>4395</v>
      </c>
    </row>
    <row r="737" spans="1:6" x14ac:dyDescent="0.25">
      <c r="A737" s="2" t="s">
        <v>734</v>
      </c>
      <c r="B737" s="2">
        <f t="shared" si="11"/>
        <v>0.39807164065667666</v>
      </c>
      <c r="C737" s="2">
        <v>-1.3289</v>
      </c>
      <c r="D737" s="2">
        <v>2.8738E-4</v>
      </c>
      <c r="E737" s="2">
        <v>1.1312E-3</v>
      </c>
      <c r="F737" s="2" t="s">
        <v>4394</v>
      </c>
    </row>
    <row r="738" spans="1:6" x14ac:dyDescent="0.25">
      <c r="A738" s="2" t="s">
        <v>735</v>
      </c>
      <c r="B738" s="2">
        <f t="shared" si="11"/>
        <v>0.10506834612225345</v>
      </c>
      <c r="C738" s="2">
        <v>-3.2505999999999999</v>
      </c>
      <c r="D738" s="2">
        <v>1.3443999999999999E-3</v>
      </c>
      <c r="E738" s="2">
        <v>4.1472999999999996E-3</v>
      </c>
      <c r="F738" s="2" t="s">
        <v>4394</v>
      </c>
    </row>
    <row r="739" spans="1:6" x14ac:dyDescent="0.25">
      <c r="A739" s="2" t="s">
        <v>736</v>
      </c>
      <c r="B739" s="2">
        <f t="shared" si="11"/>
        <v>0.32796187070280008</v>
      </c>
      <c r="C739" s="2">
        <v>-1.6084000000000001</v>
      </c>
      <c r="D739" s="3">
        <v>7.25E-6</v>
      </c>
      <c r="E739" s="3">
        <v>5.7399999999999999E-5</v>
      </c>
      <c r="F739" s="2" t="s">
        <v>4394</v>
      </c>
    </row>
    <row r="740" spans="1:6" x14ac:dyDescent="0.25">
      <c r="A740" s="2" t="s">
        <v>737</v>
      </c>
      <c r="B740" s="2">
        <f t="shared" si="11"/>
        <v>3.0637530174836352</v>
      </c>
      <c r="C740" s="2">
        <v>1.6153</v>
      </c>
      <c r="D740" s="3">
        <v>4.1199999999999997E-14</v>
      </c>
      <c r="E740" s="3">
        <v>1.5100000000000001E-11</v>
      </c>
      <c r="F740" s="2" t="s">
        <v>4395</v>
      </c>
    </row>
    <row r="741" spans="1:6" x14ac:dyDescent="0.25">
      <c r="A741" s="2" t="s">
        <v>738</v>
      </c>
      <c r="B741" s="2">
        <f t="shared" si="11"/>
        <v>2.4679274773569744</v>
      </c>
      <c r="C741" s="2">
        <v>1.3032999999999999</v>
      </c>
      <c r="D741" s="3">
        <v>7.6600000000000004E-9</v>
      </c>
      <c r="E741" s="3">
        <v>2.4299999999999999E-7</v>
      </c>
      <c r="F741" s="2" t="s">
        <v>4395</v>
      </c>
    </row>
    <row r="742" spans="1:6" x14ac:dyDescent="0.25">
      <c r="A742" s="2" t="s">
        <v>739</v>
      </c>
      <c r="B742" s="2">
        <f t="shared" si="11"/>
        <v>2.9302017492226753</v>
      </c>
      <c r="C742" s="2">
        <v>1.5509999999999999</v>
      </c>
      <c r="D742" s="3">
        <v>2.1299999999999999E-10</v>
      </c>
      <c r="E742" s="3">
        <v>1.35E-8</v>
      </c>
      <c r="F742" s="2" t="s">
        <v>4395</v>
      </c>
    </row>
    <row r="743" spans="1:6" x14ac:dyDescent="0.25">
      <c r="A743" s="2" t="s">
        <v>740</v>
      </c>
      <c r="B743" s="2">
        <f t="shared" si="11"/>
        <v>2.7370086610390016</v>
      </c>
      <c r="C743" s="2">
        <v>1.4525999999999999</v>
      </c>
      <c r="D743" s="3">
        <v>3.5199999999999999E-11</v>
      </c>
      <c r="E743" s="3">
        <v>3.0800000000000001E-9</v>
      </c>
      <c r="F743" s="2" t="s">
        <v>4395</v>
      </c>
    </row>
    <row r="744" spans="1:6" x14ac:dyDescent="0.25">
      <c r="A744" s="2" t="s">
        <v>741</v>
      </c>
      <c r="B744" s="2">
        <f t="shared" si="11"/>
        <v>2.2546445388239391</v>
      </c>
      <c r="C744" s="2">
        <v>1.1729000000000001</v>
      </c>
      <c r="D744" s="3">
        <v>7.6899999999999994E-8</v>
      </c>
      <c r="E744" s="3">
        <v>1.5E-6</v>
      </c>
      <c r="F744" s="2" t="s">
        <v>4395</v>
      </c>
    </row>
    <row r="745" spans="1:6" x14ac:dyDescent="0.25">
      <c r="A745" s="2" t="s">
        <v>742</v>
      </c>
      <c r="B745" s="2">
        <f t="shared" si="11"/>
        <v>0.4808970562234729</v>
      </c>
      <c r="C745" s="2">
        <v>-1.0562</v>
      </c>
      <c r="D745" s="3">
        <v>1.01E-5</v>
      </c>
      <c r="E745" s="3">
        <v>7.4999999999999993E-5</v>
      </c>
      <c r="F745" s="2" t="s">
        <v>4394</v>
      </c>
    </row>
    <row r="746" spans="1:6" x14ac:dyDescent="0.25">
      <c r="A746" s="2" t="s">
        <v>743</v>
      </c>
      <c r="B746" s="2">
        <f t="shared" si="11"/>
        <v>0.4523464329445972</v>
      </c>
      <c r="C746" s="2">
        <v>-1.1445000000000001</v>
      </c>
      <c r="D746" s="3">
        <v>2.2199999999999999E-6</v>
      </c>
      <c r="E746" s="3">
        <v>2.2099999999999998E-5</v>
      </c>
      <c r="F746" s="2" t="s">
        <v>4394</v>
      </c>
    </row>
    <row r="747" spans="1:6" x14ac:dyDescent="0.25">
      <c r="A747" s="2" t="s">
        <v>744</v>
      </c>
      <c r="B747" s="2">
        <f t="shared" si="11"/>
        <v>0.43116142068450197</v>
      </c>
      <c r="C747" s="2">
        <v>-1.2137</v>
      </c>
      <c r="D747" s="3">
        <v>7.3100000000000003E-6</v>
      </c>
      <c r="E747" s="3">
        <v>5.77E-5</v>
      </c>
      <c r="F747" s="2" t="s">
        <v>4394</v>
      </c>
    </row>
    <row r="748" spans="1:6" x14ac:dyDescent="0.25">
      <c r="A748" s="2" t="s">
        <v>745</v>
      </c>
      <c r="B748" s="2">
        <f t="shared" si="11"/>
        <v>2.7337854057515649</v>
      </c>
      <c r="C748" s="2">
        <v>1.4509000000000001</v>
      </c>
      <c r="D748" s="3">
        <v>1E-10</v>
      </c>
      <c r="E748" s="3">
        <v>7.6199999999999997E-9</v>
      </c>
      <c r="F748" s="2" t="s">
        <v>4395</v>
      </c>
    </row>
    <row r="749" spans="1:6" x14ac:dyDescent="0.25">
      <c r="A749" s="2" t="s">
        <v>746</v>
      </c>
      <c r="B749" s="2">
        <f t="shared" si="11"/>
        <v>2.0589374472531152</v>
      </c>
      <c r="C749" s="2">
        <v>1.0419</v>
      </c>
      <c r="D749" s="3">
        <v>2.6199999999999999E-6</v>
      </c>
      <c r="E749" s="3">
        <v>2.5199999999999999E-5</v>
      </c>
      <c r="F749" s="2" t="s">
        <v>4395</v>
      </c>
    </row>
    <row r="750" spans="1:6" x14ac:dyDescent="0.25">
      <c r="A750" s="2" t="s">
        <v>747</v>
      </c>
      <c r="B750" s="2">
        <f t="shared" si="11"/>
        <v>2.2824764896582219</v>
      </c>
      <c r="C750" s="2">
        <v>1.1906000000000001</v>
      </c>
      <c r="D750" s="2">
        <v>7.5404000000000001E-3</v>
      </c>
      <c r="E750" s="2">
        <v>1.8487E-2</v>
      </c>
      <c r="F750" s="2" t="s">
        <v>4395</v>
      </c>
    </row>
    <row r="751" spans="1:6" x14ac:dyDescent="0.25">
      <c r="A751" s="2" t="s">
        <v>748</v>
      </c>
      <c r="B751" s="2">
        <f t="shared" si="11"/>
        <v>2.3575690073484719</v>
      </c>
      <c r="C751" s="2">
        <v>1.2373000000000001</v>
      </c>
      <c r="D751" s="3">
        <v>3.7200000000000002E-8</v>
      </c>
      <c r="E751" s="3">
        <v>8.3900000000000004E-7</v>
      </c>
      <c r="F751" s="2" t="s">
        <v>4395</v>
      </c>
    </row>
    <row r="752" spans="1:6" x14ac:dyDescent="0.25">
      <c r="A752" s="2" t="s">
        <v>749</v>
      </c>
      <c r="B752" s="2">
        <f t="shared" si="11"/>
        <v>0.4353658040098064</v>
      </c>
      <c r="C752" s="2">
        <v>-1.1997</v>
      </c>
      <c r="D752" s="2">
        <v>5.2908000000000002E-4</v>
      </c>
      <c r="E752" s="2">
        <v>1.8799999999999999E-3</v>
      </c>
      <c r="F752" s="2" t="s">
        <v>4394</v>
      </c>
    </row>
    <row r="753" spans="1:6" x14ac:dyDescent="0.25">
      <c r="A753" s="2" t="s">
        <v>750</v>
      </c>
      <c r="B753" s="2">
        <f t="shared" si="11"/>
        <v>0.41514867532900518</v>
      </c>
      <c r="C753" s="2">
        <v>-1.2683</v>
      </c>
      <c r="D753" s="2">
        <v>5.4743000000000001E-4</v>
      </c>
      <c r="E753" s="2">
        <v>1.9329E-3</v>
      </c>
      <c r="F753" s="2" t="s">
        <v>4394</v>
      </c>
    </row>
    <row r="754" spans="1:6" x14ac:dyDescent="0.25">
      <c r="A754" s="2" t="s">
        <v>751</v>
      </c>
      <c r="B754" s="2">
        <f t="shared" si="11"/>
        <v>0.41076922400085786</v>
      </c>
      <c r="C754" s="2">
        <v>-1.2836000000000001</v>
      </c>
      <c r="D754" s="2">
        <v>7.3950000000000003E-4</v>
      </c>
      <c r="E754" s="2">
        <v>2.4943999999999999E-3</v>
      </c>
      <c r="F754" s="2" t="s">
        <v>4394</v>
      </c>
    </row>
    <row r="755" spans="1:6" x14ac:dyDescent="0.25">
      <c r="A755" s="2" t="s">
        <v>752</v>
      </c>
      <c r="B755" s="2">
        <f t="shared" si="11"/>
        <v>2.2129947061845443</v>
      </c>
      <c r="C755" s="2">
        <v>1.1459999999999999</v>
      </c>
      <c r="D755" s="3">
        <v>3.0699999999999998E-7</v>
      </c>
      <c r="E755" s="3">
        <v>4.5399999999999997E-6</v>
      </c>
      <c r="F755" s="2" t="s">
        <v>4395</v>
      </c>
    </row>
    <row r="756" spans="1:6" x14ac:dyDescent="0.25">
      <c r="A756" s="2" t="s">
        <v>753</v>
      </c>
      <c r="B756" s="2">
        <f t="shared" si="11"/>
        <v>2.9087513999822217</v>
      </c>
      <c r="C756" s="2">
        <v>1.5404</v>
      </c>
      <c r="D756" s="3">
        <v>2.28E-9</v>
      </c>
      <c r="E756" s="3">
        <v>9.02E-8</v>
      </c>
      <c r="F756" s="2" t="s">
        <v>4395</v>
      </c>
    </row>
    <row r="757" spans="1:6" x14ac:dyDescent="0.25">
      <c r="A757" s="2" t="s">
        <v>754</v>
      </c>
      <c r="B757" s="2">
        <f t="shared" si="11"/>
        <v>2.5586804810824524</v>
      </c>
      <c r="C757" s="2">
        <v>1.3553999999999999</v>
      </c>
      <c r="D757" s="3">
        <v>4.1499999999999999E-9</v>
      </c>
      <c r="E757" s="3">
        <v>1.5099999999999999E-7</v>
      </c>
      <c r="F757" s="2" t="s">
        <v>4395</v>
      </c>
    </row>
    <row r="758" spans="1:6" x14ac:dyDescent="0.25">
      <c r="A758" s="2" t="s">
        <v>755</v>
      </c>
      <c r="B758" s="2">
        <f t="shared" si="11"/>
        <v>2.0196425812978633</v>
      </c>
      <c r="C758" s="2">
        <v>1.0141</v>
      </c>
      <c r="D758" s="2">
        <v>2.3248999999999999E-4</v>
      </c>
      <c r="E758" s="2">
        <v>9.4583000000000004E-4</v>
      </c>
      <c r="F758" s="2" t="s">
        <v>4395</v>
      </c>
    </row>
    <row r="759" spans="1:6" x14ac:dyDescent="0.25">
      <c r="A759" s="2" t="s">
        <v>756</v>
      </c>
      <c r="B759" s="2">
        <f t="shared" si="11"/>
        <v>0.35898612765585891</v>
      </c>
      <c r="C759" s="2">
        <v>-1.478</v>
      </c>
      <c r="D759" s="2">
        <v>1.7034999999999999E-4</v>
      </c>
      <c r="E759" s="2">
        <v>7.3589E-4</v>
      </c>
      <c r="F759" s="2" t="s">
        <v>4394</v>
      </c>
    </row>
    <row r="760" spans="1:6" x14ac:dyDescent="0.25">
      <c r="A760" s="2" t="s">
        <v>757</v>
      </c>
      <c r="B760" s="2">
        <f t="shared" si="11"/>
        <v>0.42865830495776069</v>
      </c>
      <c r="C760" s="2">
        <v>-1.2221</v>
      </c>
      <c r="D760" s="2">
        <v>8.7301999999999996E-4</v>
      </c>
      <c r="E760" s="2">
        <v>2.8747999999999998E-3</v>
      </c>
      <c r="F760" s="2" t="s">
        <v>4394</v>
      </c>
    </row>
    <row r="761" spans="1:6" x14ac:dyDescent="0.25">
      <c r="A761" s="2" t="s">
        <v>758</v>
      </c>
      <c r="B761" s="2">
        <f t="shared" si="11"/>
        <v>0.29518677661030446</v>
      </c>
      <c r="C761" s="2">
        <v>-1.7603</v>
      </c>
      <c r="D761" s="3">
        <v>1.4E-5</v>
      </c>
      <c r="E761" s="3">
        <v>9.7E-5</v>
      </c>
      <c r="F761" s="2" t="s">
        <v>4394</v>
      </c>
    </row>
    <row r="762" spans="1:6" x14ac:dyDescent="0.25">
      <c r="A762" s="2" t="s">
        <v>759</v>
      </c>
      <c r="B762" s="2">
        <f t="shared" si="11"/>
        <v>0.47731050706985845</v>
      </c>
      <c r="C762" s="2">
        <v>-1.0669999999999999</v>
      </c>
      <c r="D762" s="2">
        <v>2.1180999999999999E-4</v>
      </c>
      <c r="E762" s="2">
        <v>8.7808999999999999E-4</v>
      </c>
      <c r="F762" s="2" t="s">
        <v>4394</v>
      </c>
    </row>
    <row r="763" spans="1:6" x14ac:dyDescent="0.25">
      <c r="A763" s="2" t="s">
        <v>760</v>
      </c>
      <c r="B763" s="2">
        <f t="shared" si="11"/>
        <v>0.39598014541782822</v>
      </c>
      <c r="C763" s="2">
        <v>-1.3365</v>
      </c>
      <c r="D763" s="3">
        <v>6.2299999999999996E-5</v>
      </c>
      <c r="E763" s="2">
        <v>3.2571999999999999E-4</v>
      </c>
      <c r="F763" s="2" t="s">
        <v>4394</v>
      </c>
    </row>
    <row r="764" spans="1:6" x14ac:dyDescent="0.25">
      <c r="A764" s="2" t="s">
        <v>761</v>
      </c>
      <c r="B764" s="2">
        <f t="shared" si="11"/>
        <v>2.3023385630731945</v>
      </c>
      <c r="C764" s="2">
        <v>1.2031000000000001</v>
      </c>
      <c r="D764" s="3">
        <v>5.1800000000000001E-8</v>
      </c>
      <c r="E764" s="3">
        <v>1.0899999999999999E-6</v>
      </c>
      <c r="F764" s="2" t="s">
        <v>4395</v>
      </c>
    </row>
    <row r="765" spans="1:6" x14ac:dyDescent="0.25">
      <c r="A765" s="2" t="s">
        <v>762</v>
      </c>
      <c r="B765" s="2">
        <f t="shared" si="11"/>
        <v>2.5987178411495564</v>
      </c>
      <c r="C765" s="2">
        <v>1.3777999999999999</v>
      </c>
      <c r="D765" s="3">
        <v>2.7E-8</v>
      </c>
      <c r="E765" s="3">
        <v>6.5000000000000002E-7</v>
      </c>
      <c r="F765" s="2" t="s">
        <v>4395</v>
      </c>
    </row>
    <row r="766" spans="1:6" x14ac:dyDescent="0.25">
      <c r="A766" s="2" t="s">
        <v>763</v>
      </c>
      <c r="B766" s="2">
        <f t="shared" si="11"/>
        <v>0.24770587647118669</v>
      </c>
      <c r="C766" s="2">
        <v>-2.0133000000000001</v>
      </c>
      <c r="D766" s="3">
        <v>2.8500000000000002E-12</v>
      </c>
      <c r="E766" s="3">
        <v>4.5299999999999999E-10</v>
      </c>
      <c r="F766" s="2" t="s">
        <v>4394</v>
      </c>
    </row>
    <row r="767" spans="1:6" x14ac:dyDescent="0.25">
      <c r="A767" s="2" t="s">
        <v>764</v>
      </c>
      <c r="B767" s="2">
        <f t="shared" si="11"/>
        <v>0.46197926315121635</v>
      </c>
      <c r="C767" s="2">
        <v>-1.1141000000000001</v>
      </c>
      <c r="D767" s="2">
        <v>2.1217E-4</v>
      </c>
      <c r="E767" s="2">
        <v>8.7863999999999998E-4</v>
      </c>
      <c r="F767" s="2" t="s">
        <v>4394</v>
      </c>
    </row>
    <row r="768" spans="1:6" x14ac:dyDescent="0.25">
      <c r="A768" s="2" t="s">
        <v>765</v>
      </c>
      <c r="B768" s="2">
        <f t="shared" si="11"/>
        <v>0.26705337090416981</v>
      </c>
      <c r="C768" s="2">
        <v>-1.9048</v>
      </c>
      <c r="D768" s="2">
        <v>7.4330999999999998E-3</v>
      </c>
      <c r="E768" s="2">
        <v>1.8266999999999999E-2</v>
      </c>
      <c r="F768" s="2" t="s">
        <v>4394</v>
      </c>
    </row>
    <row r="769" spans="1:6" x14ac:dyDescent="0.25">
      <c r="A769" s="2" t="s">
        <v>766</v>
      </c>
      <c r="B769" s="2">
        <f t="shared" si="11"/>
        <v>0.44466784844282448</v>
      </c>
      <c r="C769" s="2">
        <v>-1.1692</v>
      </c>
      <c r="D769" s="3">
        <v>7.1600000000000001E-6</v>
      </c>
      <c r="E769" s="3">
        <v>5.6799999999999998E-5</v>
      </c>
      <c r="F769" s="2" t="s">
        <v>4394</v>
      </c>
    </row>
    <row r="770" spans="1:6" x14ac:dyDescent="0.25">
      <c r="A770" s="2" t="s">
        <v>767</v>
      </c>
      <c r="B770" s="2">
        <f t="shared" si="11"/>
        <v>2.666782195032193</v>
      </c>
      <c r="C770" s="2">
        <v>1.4151</v>
      </c>
      <c r="D770" s="3">
        <v>5.4800000000000001E-11</v>
      </c>
      <c r="E770" s="3">
        <v>4.5500000000000002E-9</v>
      </c>
      <c r="F770" s="2" t="s">
        <v>4395</v>
      </c>
    </row>
    <row r="771" spans="1:6" x14ac:dyDescent="0.25">
      <c r="A771" s="2" t="s">
        <v>768</v>
      </c>
      <c r="B771" s="2">
        <f t="shared" ref="B771:B834" si="12">POWER(2,C771)</f>
        <v>2.049113646065603</v>
      </c>
      <c r="C771" s="2">
        <v>1.0349999999999999</v>
      </c>
      <c r="D771" s="3">
        <v>7.4800000000000004E-6</v>
      </c>
      <c r="E771" s="3">
        <v>5.8799999999999999E-5</v>
      </c>
      <c r="F771" s="2" t="s">
        <v>4395</v>
      </c>
    </row>
    <row r="772" spans="1:6" x14ac:dyDescent="0.25">
      <c r="A772" s="2" t="s">
        <v>769</v>
      </c>
      <c r="B772" s="2">
        <f t="shared" si="12"/>
        <v>2.3291442625992422</v>
      </c>
      <c r="C772" s="2">
        <v>1.2198</v>
      </c>
      <c r="D772" s="3">
        <v>1.67E-7</v>
      </c>
      <c r="E772" s="3">
        <v>2.7999999999999999E-6</v>
      </c>
      <c r="F772" s="2" t="s">
        <v>4395</v>
      </c>
    </row>
    <row r="773" spans="1:6" x14ac:dyDescent="0.25">
      <c r="A773" s="2" t="s">
        <v>770</v>
      </c>
      <c r="B773" s="2">
        <f t="shared" si="12"/>
        <v>0.38888082365413928</v>
      </c>
      <c r="C773" s="2">
        <v>-1.3626</v>
      </c>
      <c r="D773" s="3">
        <v>9.87E-5</v>
      </c>
      <c r="E773" s="2">
        <v>4.6970999999999997E-4</v>
      </c>
      <c r="F773" s="2" t="s">
        <v>4394</v>
      </c>
    </row>
    <row r="774" spans="1:6" x14ac:dyDescent="0.25">
      <c r="A774" s="2" t="s">
        <v>771</v>
      </c>
      <c r="B774" s="2">
        <f t="shared" si="12"/>
        <v>2.585960072581639</v>
      </c>
      <c r="C774" s="2">
        <v>1.3707</v>
      </c>
      <c r="D774" s="3">
        <v>1.7599999999999999E-8</v>
      </c>
      <c r="E774" s="3">
        <v>4.63E-7</v>
      </c>
      <c r="F774" s="2" t="s">
        <v>4395</v>
      </c>
    </row>
    <row r="775" spans="1:6" x14ac:dyDescent="0.25">
      <c r="A775" s="2" t="s">
        <v>772</v>
      </c>
      <c r="B775" s="2">
        <f t="shared" si="12"/>
        <v>2.0562276533121331</v>
      </c>
      <c r="C775" s="2">
        <v>1.04</v>
      </c>
      <c r="D775" s="3">
        <v>1.2599999999999999E-7</v>
      </c>
      <c r="E775" s="3">
        <v>2.2400000000000002E-6</v>
      </c>
      <c r="F775" s="2" t="s">
        <v>4395</v>
      </c>
    </row>
    <row r="776" spans="1:6" x14ac:dyDescent="0.25">
      <c r="A776" s="2" t="s">
        <v>773</v>
      </c>
      <c r="B776" s="2">
        <f t="shared" si="12"/>
        <v>2.8748765367356315</v>
      </c>
      <c r="C776" s="2">
        <v>1.5235000000000001</v>
      </c>
      <c r="D776" s="3">
        <v>1.1200000000000001E-11</v>
      </c>
      <c r="E776" s="3">
        <v>1.2900000000000001E-9</v>
      </c>
      <c r="F776" s="2" t="s">
        <v>4395</v>
      </c>
    </row>
    <row r="777" spans="1:6" x14ac:dyDescent="0.25">
      <c r="A777" s="2" t="s">
        <v>774</v>
      </c>
      <c r="B777" s="2">
        <f t="shared" si="12"/>
        <v>0.42708644052291034</v>
      </c>
      <c r="C777" s="2">
        <v>-1.2274</v>
      </c>
      <c r="D777" s="3">
        <v>7.2000000000000002E-5</v>
      </c>
      <c r="E777" s="2">
        <v>3.6565000000000002E-4</v>
      </c>
      <c r="F777" s="2" t="s">
        <v>4394</v>
      </c>
    </row>
    <row r="778" spans="1:6" x14ac:dyDescent="0.25">
      <c r="A778" s="2" t="s">
        <v>775</v>
      </c>
      <c r="B778" s="2">
        <f t="shared" si="12"/>
        <v>0.41042769782192073</v>
      </c>
      <c r="C778" s="2">
        <v>-1.2847999999999999</v>
      </c>
      <c r="D778" s="3">
        <v>9.7599999999999997E-6</v>
      </c>
      <c r="E778" s="3">
        <v>7.3300000000000006E-5</v>
      </c>
      <c r="F778" s="2" t="s">
        <v>4394</v>
      </c>
    </row>
    <row r="779" spans="1:6" x14ac:dyDescent="0.25">
      <c r="A779" s="2" t="s">
        <v>776</v>
      </c>
      <c r="B779" s="2">
        <f t="shared" si="12"/>
        <v>0.42155711084953534</v>
      </c>
      <c r="C779" s="2">
        <v>-1.2462</v>
      </c>
      <c r="D779" s="2">
        <v>2.2222999999999999E-4</v>
      </c>
      <c r="E779" s="2">
        <v>9.1164000000000002E-4</v>
      </c>
      <c r="F779" s="2" t="s">
        <v>4394</v>
      </c>
    </row>
    <row r="780" spans="1:6" x14ac:dyDescent="0.25">
      <c r="A780" s="2" t="s">
        <v>777</v>
      </c>
      <c r="B780" s="2">
        <f t="shared" si="12"/>
        <v>2.2980337719263892</v>
      </c>
      <c r="C780" s="2">
        <v>1.2003999999999999</v>
      </c>
      <c r="D780" s="3">
        <v>2.3900000000000001E-7</v>
      </c>
      <c r="E780" s="3">
        <v>3.7100000000000001E-6</v>
      </c>
      <c r="F780" s="2" t="s">
        <v>4395</v>
      </c>
    </row>
    <row r="781" spans="1:6" x14ac:dyDescent="0.25">
      <c r="A781" s="2" t="s">
        <v>778</v>
      </c>
      <c r="B781" s="2">
        <f t="shared" si="12"/>
        <v>2.5494746623764275</v>
      </c>
      <c r="C781" s="2">
        <v>1.3502000000000001</v>
      </c>
      <c r="D781" s="3">
        <v>3.3599999999999999E-7</v>
      </c>
      <c r="E781" s="3">
        <v>4.8799999999999999E-6</v>
      </c>
      <c r="F781" s="2" t="s">
        <v>4395</v>
      </c>
    </row>
    <row r="782" spans="1:6" x14ac:dyDescent="0.25">
      <c r="A782" s="2" t="s">
        <v>779</v>
      </c>
      <c r="B782" s="2">
        <f t="shared" si="12"/>
        <v>2.356588725820163</v>
      </c>
      <c r="C782" s="2">
        <v>1.2366999999999999</v>
      </c>
      <c r="D782" s="3">
        <v>4.8699999999999999E-8</v>
      </c>
      <c r="E782" s="3">
        <v>1.0300000000000001E-6</v>
      </c>
      <c r="F782" s="2" t="s">
        <v>4395</v>
      </c>
    </row>
    <row r="783" spans="1:6" x14ac:dyDescent="0.25">
      <c r="A783" s="2" t="s">
        <v>780</v>
      </c>
      <c r="B783" s="2">
        <f t="shared" si="12"/>
        <v>0.44726445061229175</v>
      </c>
      <c r="C783" s="2">
        <v>-1.1608000000000001</v>
      </c>
      <c r="D783" s="2">
        <v>1.2202000000000001E-3</v>
      </c>
      <c r="E783" s="2">
        <v>3.8235000000000001E-3</v>
      </c>
      <c r="F783" s="2" t="s">
        <v>4394</v>
      </c>
    </row>
    <row r="784" spans="1:6" x14ac:dyDescent="0.25">
      <c r="A784" s="2" t="s">
        <v>781</v>
      </c>
      <c r="B784" s="2">
        <f t="shared" si="12"/>
        <v>0.41511990041289759</v>
      </c>
      <c r="C784" s="2">
        <v>-1.2684</v>
      </c>
      <c r="D784" s="3">
        <v>6.3300000000000004E-6</v>
      </c>
      <c r="E784" s="3">
        <v>5.1499999999999998E-5</v>
      </c>
      <c r="F784" s="2" t="s">
        <v>4394</v>
      </c>
    </row>
    <row r="785" spans="1:6" x14ac:dyDescent="0.25">
      <c r="A785" s="2" t="s">
        <v>782</v>
      </c>
      <c r="B785" s="2">
        <f t="shared" si="12"/>
        <v>0.39302690992383416</v>
      </c>
      <c r="C785" s="2">
        <v>-1.3472999999999999</v>
      </c>
      <c r="D785" s="3">
        <v>4.8600000000000002E-5</v>
      </c>
      <c r="E785" s="2">
        <v>2.6637999999999998E-4</v>
      </c>
      <c r="F785" s="2" t="s">
        <v>4394</v>
      </c>
    </row>
    <row r="786" spans="1:6" x14ac:dyDescent="0.25">
      <c r="A786" s="2" t="s">
        <v>783</v>
      </c>
      <c r="B786" s="2">
        <f t="shared" si="12"/>
        <v>0.35091657550493072</v>
      </c>
      <c r="C786" s="2">
        <v>-1.5107999999999999</v>
      </c>
      <c r="D786" s="2">
        <v>1.3023000000000001E-4</v>
      </c>
      <c r="E786" s="2">
        <v>5.8836999999999995E-4</v>
      </c>
      <c r="F786" s="2" t="s">
        <v>4394</v>
      </c>
    </row>
    <row r="787" spans="1:6" x14ac:dyDescent="0.25">
      <c r="A787" s="2" t="s">
        <v>784</v>
      </c>
      <c r="B787" s="2">
        <f t="shared" si="12"/>
        <v>0.306466226828088</v>
      </c>
      <c r="C787" s="2">
        <v>-1.7061999999999999</v>
      </c>
      <c r="D787" s="3">
        <v>6.0300000000000002E-5</v>
      </c>
      <c r="E787" s="2">
        <v>3.1693999999999998E-4</v>
      </c>
      <c r="F787" s="2" t="s">
        <v>4394</v>
      </c>
    </row>
    <row r="788" spans="1:6" x14ac:dyDescent="0.25">
      <c r="A788" s="2" t="s">
        <v>785</v>
      </c>
      <c r="B788" s="2">
        <f t="shared" si="12"/>
        <v>0.48363816480696609</v>
      </c>
      <c r="C788" s="2">
        <v>-1.048</v>
      </c>
      <c r="D788" s="3">
        <v>1.52E-5</v>
      </c>
      <c r="E788" s="2">
        <v>1.0346E-4</v>
      </c>
      <c r="F788" s="2" t="s">
        <v>4394</v>
      </c>
    </row>
    <row r="789" spans="1:6" x14ac:dyDescent="0.25">
      <c r="A789" s="2" t="s">
        <v>786</v>
      </c>
      <c r="B789" s="2">
        <f t="shared" si="12"/>
        <v>0.48943867110287587</v>
      </c>
      <c r="C789" s="2">
        <v>-1.0307999999999999</v>
      </c>
      <c r="D789" s="3">
        <v>3.1099999999999997E-5</v>
      </c>
      <c r="E789" s="2">
        <v>1.8436E-4</v>
      </c>
      <c r="F789" s="2" t="s">
        <v>4394</v>
      </c>
    </row>
    <row r="790" spans="1:6" x14ac:dyDescent="0.25">
      <c r="A790" s="2" t="s">
        <v>787</v>
      </c>
      <c r="B790" s="2">
        <f t="shared" si="12"/>
        <v>0.45786684320906312</v>
      </c>
      <c r="C790" s="2">
        <v>-1.127</v>
      </c>
      <c r="D790" s="3">
        <v>8.4300000000000003E-5</v>
      </c>
      <c r="E790" s="2">
        <v>4.1539000000000002E-4</v>
      </c>
      <c r="F790" s="2" t="s">
        <v>4394</v>
      </c>
    </row>
    <row r="791" spans="1:6" x14ac:dyDescent="0.25">
      <c r="A791" s="2" t="s">
        <v>788</v>
      </c>
      <c r="B791" s="2">
        <f t="shared" si="12"/>
        <v>2.1574094374287722</v>
      </c>
      <c r="C791" s="2">
        <v>1.1093</v>
      </c>
      <c r="D791" s="3">
        <v>1.37E-6</v>
      </c>
      <c r="E791" s="3">
        <v>1.49E-5</v>
      </c>
      <c r="F791" s="2" t="s">
        <v>4395</v>
      </c>
    </row>
    <row r="792" spans="1:6" x14ac:dyDescent="0.25">
      <c r="A792" s="2" t="s">
        <v>789</v>
      </c>
      <c r="B792" s="2">
        <f t="shared" si="12"/>
        <v>0.42818317120374971</v>
      </c>
      <c r="C792" s="2">
        <v>-1.2237</v>
      </c>
      <c r="D792" s="3">
        <v>8.0900000000000003E-8</v>
      </c>
      <c r="E792" s="3">
        <v>1.55E-6</v>
      </c>
      <c r="F792" s="2" t="s">
        <v>4394</v>
      </c>
    </row>
    <row r="793" spans="1:6" x14ac:dyDescent="0.25">
      <c r="A793" s="2" t="s">
        <v>790</v>
      </c>
      <c r="B793" s="2">
        <f t="shared" si="12"/>
        <v>2.0077783349425395</v>
      </c>
      <c r="C793" s="2">
        <v>1.0056</v>
      </c>
      <c r="D793" s="3">
        <v>8.3399999999999998E-6</v>
      </c>
      <c r="E793" s="3">
        <v>6.4399999999999993E-5</v>
      </c>
      <c r="F793" s="2" t="s">
        <v>4395</v>
      </c>
    </row>
    <row r="794" spans="1:6" x14ac:dyDescent="0.25">
      <c r="A794" s="2" t="s">
        <v>791</v>
      </c>
      <c r="B794" s="2">
        <f t="shared" si="12"/>
        <v>0.44445214659084825</v>
      </c>
      <c r="C794" s="2">
        <v>-1.1698999999999999</v>
      </c>
      <c r="D794" s="2">
        <v>1.0022E-4</v>
      </c>
      <c r="E794" s="2">
        <v>4.75E-4</v>
      </c>
      <c r="F794" s="2" t="s">
        <v>4394</v>
      </c>
    </row>
    <row r="795" spans="1:6" x14ac:dyDescent="0.25">
      <c r="A795" s="2" t="s">
        <v>792</v>
      </c>
      <c r="B795" s="2">
        <f t="shared" si="12"/>
        <v>0.47946586065945768</v>
      </c>
      <c r="C795" s="2">
        <v>-1.0605</v>
      </c>
      <c r="D795" s="3">
        <v>7.0699999999999996E-7</v>
      </c>
      <c r="E795" s="3">
        <v>8.7299999999999994E-6</v>
      </c>
      <c r="F795" s="2" t="s">
        <v>4394</v>
      </c>
    </row>
    <row r="796" spans="1:6" x14ac:dyDescent="0.25">
      <c r="A796" s="2" t="s">
        <v>793</v>
      </c>
      <c r="B796" s="2">
        <f t="shared" si="12"/>
        <v>0.34687794018605295</v>
      </c>
      <c r="C796" s="2">
        <v>-1.5275000000000001</v>
      </c>
      <c r="D796" s="2">
        <v>1.0812E-4</v>
      </c>
      <c r="E796" s="2">
        <v>5.0456999999999998E-4</v>
      </c>
      <c r="F796" s="2" t="s">
        <v>4394</v>
      </c>
    </row>
    <row r="797" spans="1:6" x14ac:dyDescent="0.25">
      <c r="A797" s="2" t="s">
        <v>794</v>
      </c>
      <c r="B797" s="2">
        <f t="shared" si="12"/>
        <v>2.4871611728318967</v>
      </c>
      <c r="C797" s="2">
        <v>1.3145</v>
      </c>
      <c r="D797" s="3">
        <v>3.9700000000000002E-10</v>
      </c>
      <c r="E797" s="3">
        <v>2.2399999999999999E-8</v>
      </c>
      <c r="F797" s="2" t="s">
        <v>4395</v>
      </c>
    </row>
    <row r="798" spans="1:6" x14ac:dyDescent="0.25">
      <c r="A798" s="2" t="s">
        <v>795</v>
      </c>
      <c r="B798" s="2">
        <f t="shared" si="12"/>
        <v>0.42460698217004172</v>
      </c>
      <c r="C798" s="2">
        <v>-1.2358</v>
      </c>
      <c r="D798" s="3">
        <v>5.7899999999999998E-5</v>
      </c>
      <c r="E798" s="2">
        <v>3.0639000000000003E-4</v>
      </c>
      <c r="F798" s="2" t="s">
        <v>4394</v>
      </c>
    </row>
    <row r="799" spans="1:6" x14ac:dyDescent="0.25">
      <c r="A799" s="2" t="s">
        <v>796</v>
      </c>
      <c r="B799" s="2">
        <f t="shared" si="12"/>
        <v>2.0293250931617606</v>
      </c>
      <c r="C799" s="2">
        <v>1.0209999999999999</v>
      </c>
      <c r="D799" s="3">
        <v>1.03E-5</v>
      </c>
      <c r="E799" s="3">
        <v>7.5900000000000002E-5</v>
      </c>
      <c r="F799" s="2" t="s">
        <v>4395</v>
      </c>
    </row>
    <row r="800" spans="1:6" x14ac:dyDescent="0.25">
      <c r="A800" s="2" t="s">
        <v>797</v>
      </c>
      <c r="B800" s="2">
        <f t="shared" si="12"/>
        <v>0.39090772496646919</v>
      </c>
      <c r="C800" s="2">
        <v>-1.3551</v>
      </c>
      <c r="D800" s="3">
        <v>2.76E-5</v>
      </c>
      <c r="E800" s="2">
        <v>1.6770000000000001E-4</v>
      </c>
      <c r="F800" s="2" t="s">
        <v>4394</v>
      </c>
    </row>
    <row r="801" spans="1:6" x14ac:dyDescent="0.25">
      <c r="A801" s="2" t="s">
        <v>798</v>
      </c>
      <c r="B801" s="2">
        <f t="shared" si="12"/>
        <v>0.4358186982801398</v>
      </c>
      <c r="C801" s="2">
        <v>-1.1981999999999999</v>
      </c>
      <c r="D801" s="2">
        <v>1.407E-4</v>
      </c>
      <c r="E801" s="2">
        <v>6.2633000000000003E-4</v>
      </c>
      <c r="F801" s="2" t="s">
        <v>4394</v>
      </c>
    </row>
    <row r="802" spans="1:6" x14ac:dyDescent="0.25">
      <c r="A802" s="2" t="s">
        <v>799</v>
      </c>
      <c r="B802" s="2">
        <f t="shared" si="12"/>
        <v>0.49517143596651242</v>
      </c>
      <c r="C802" s="2">
        <v>-1.014</v>
      </c>
      <c r="D802" s="2">
        <v>1.7137999999999999E-3</v>
      </c>
      <c r="E802" s="2">
        <v>5.1114999999999997E-3</v>
      </c>
      <c r="F802" s="2" t="s">
        <v>4394</v>
      </c>
    </row>
    <row r="803" spans="1:6" x14ac:dyDescent="0.25">
      <c r="A803" s="2" t="s">
        <v>800</v>
      </c>
      <c r="B803" s="2">
        <f t="shared" si="12"/>
        <v>0.45006335260105579</v>
      </c>
      <c r="C803" s="2">
        <v>-1.1517999999999999</v>
      </c>
      <c r="D803" s="2">
        <v>3.0022000000000002E-4</v>
      </c>
      <c r="E803" s="2">
        <v>1.1716000000000001E-3</v>
      </c>
      <c r="F803" s="2" t="s">
        <v>4394</v>
      </c>
    </row>
    <row r="804" spans="1:6" x14ac:dyDescent="0.25">
      <c r="A804" s="2" t="s">
        <v>801</v>
      </c>
      <c r="B804" s="2">
        <f t="shared" si="12"/>
        <v>2.2590246293300873</v>
      </c>
      <c r="C804" s="2">
        <v>1.1757</v>
      </c>
      <c r="D804" s="3">
        <v>8.0099999999999995E-6</v>
      </c>
      <c r="E804" s="3">
        <v>6.2299999999999996E-5</v>
      </c>
      <c r="F804" s="2" t="s">
        <v>4395</v>
      </c>
    </row>
    <row r="805" spans="1:6" x14ac:dyDescent="0.25">
      <c r="A805" s="2" t="s">
        <v>802</v>
      </c>
      <c r="B805" s="2">
        <f t="shared" si="12"/>
        <v>0.38713267900409803</v>
      </c>
      <c r="C805" s="2">
        <v>-1.3691</v>
      </c>
      <c r="D805" s="3">
        <v>2.0699999999999998E-5</v>
      </c>
      <c r="E805" s="2">
        <v>1.3234999999999999E-4</v>
      </c>
      <c r="F805" s="2" t="s">
        <v>4394</v>
      </c>
    </row>
    <row r="806" spans="1:6" x14ac:dyDescent="0.25">
      <c r="A806" s="2" t="s">
        <v>803</v>
      </c>
      <c r="B806" s="2">
        <f t="shared" si="12"/>
        <v>0.42537289146156704</v>
      </c>
      <c r="C806" s="2">
        <v>-1.2332000000000001</v>
      </c>
      <c r="D806" s="2">
        <v>2.0673999999999999E-4</v>
      </c>
      <c r="E806" s="2">
        <v>8.6182000000000001E-4</v>
      </c>
      <c r="F806" s="2" t="s">
        <v>4394</v>
      </c>
    </row>
    <row r="807" spans="1:6" x14ac:dyDescent="0.25">
      <c r="A807" s="2" t="s">
        <v>804</v>
      </c>
      <c r="B807" s="2">
        <f t="shared" si="12"/>
        <v>0.34414775407550269</v>
      </c>
      <c r="C807" s="2">
        <v>-1.5388999999999999</v>
      </c>
      <c r="D807" s="3">
        <v>1.02E-6</v>
      </c>
      <c r="E807" s="3">
        <v>1.17E-5</v>
      </c>
      <c r="F807" s="2" t="s">
        <v>4394</v>
      </c>
    </row>
    <row r="808" spans="1:6" x14ac:dyDescent="0.25">
      <c r="A808" s="2" t="s">
        <v>805</v>
      </c>
      <c r="B808" s="2">
        <f t="shared" si="12"/>
        <v>2.0635093852169777</v>
      </c>
      <c r="C808" s="2">
        <v>1.0450999999999999</v>
      </c>
      <c r="D808" s="3">
        <v>1.3400000000000001E-7</v>
      </c>
      <c r="E808" s="3">
        <v>2.3499999999999999E-6</v>
      </c>
      <c r="F808" s="2" t="s">
        <v>4395</v>
      </c>
    </row>
    <row r="809" spans="1:6" x14ac:dyDescent="0.25">
      <c r="A809" s="2" t="s">
        <v>806</v>
      </c>
      <c r="B809" s="2">
        <f t="shared" si="12"/>
        <v>0.35052761229592272</v>
      </c>
      <c r="C809" s="2">
        <v>-1.5124</v>
      </c>
      <c r="D809" s="3">
        <v>8.2700000000000004E-6</v>
      </c>
      <c r="E809" s="3">
        <v>6.3899999999999995E-5</v>
      </c>
      <c r="F809" s="2" t="s">
        <v>4394</v>
      </c>
    </row>
    <row r="810" spans="1:6" x14ac:dyDescent="0.25">
      <c r="A810" s="2" t="s">
        <v>807</v>
      </c>
      <c r="B810" s="2">
        <f t="shared" si="12"/>
        <v>2.0432985298584434</v>
      </c>
      <c r="C810" s="2">
        <v>1.0308999999999999</v>
      </c>
      <c r="D810" s="3">
        <v>6.9800000000000001E-6</v>
      </c>
      <c r="E810" s="3">
        <v>5.5600000000000003E-5</v>
      </c>
      <c r="F810" s="2" t="s">
        <v>4395</v>
      </c>
    </row>
    <row r="811" spans="1:6" x14ac:dyDescent="0.25">
      <c r="A811" s="2" t="s">
        <v>808</v>
      </c>
      <c r="B811" s="2">
        <f t="shared" si="12"/>
        <v>0.37415293569253932</v>
      </c>
      <c r="C811" s="2">
        <v>-1.4182999999999999</v>
      </c>
      <c r="D811" s="3">
        <v>3.4199999999999998E-5</v>
      </c>
      <c r="E811" s="2">
        <v>1.9901000000000001E-4</v>
      </c>
      <c r="F811" s="2" t="s">
        <v>4394</v>
      </c>
    </row>
    <row r="812" spans="1:6" x14ac:dyDescent="0.25">
      <c r="A812" s="2" t="s">
        <v>809</v>
      </c>
      <c r="B812" s="2">
        <f t="shared" si="12"/>
        <v>0.43205892848794053</v>
      </c>
      <c r="C812" s="2">
        <v>-1.2107000000000001</v>
      </c>
      <c r="D812" s="3">
        <v>6.2099999999999998E-6</v>
      </c>
      <c r="E812" s="3">
        <v>5.0699999999999999E-5</v>
      </c>
      <c r="F812" s="2" t="s">
        <v>4394</v>
      </c>
    </row>
    <row r="813" spans="1:6" x14ac:dyDescent="0.25">
      <c r="A813" s="2" t="s">
        <v>810</v>
      </c>
      <c r="B813" s="2">
        <f t="shared" si="12"/>
        <v>2.6844006284818707</v>
      </c>
      <c r="C813" s="2">
        <v>1.4246000000000001</v>
      </c>
      <c r="D813" s="3">
        <v>1.0999999999999999E-9</v>
      </c>
      <c r="E813" s="3">
        <v>5.1300000000000003E-8</v>
      </c>
      <c r="F813" s="2" t="s">
        <v>4395</v>
      </c>
    </row>
    <row r="814" spans="1:6" x14ac:dyDescent="0.25">
      <c r="A814" s="2" t="s">
        <v>811</v>
      </c>
      <c r="B814" s="2">
        <f t="shared" si="12"/>
        <v>0.47588998541863259</v>
      </c>
      <c r="C814" s="2">
        <v>-1.0712999999999999</v>
      </c>
      <c r="D814" s="2">
        <v>1.7388E-3</v>
      </c>
      <c r="E814" s="2">
        <v>5.1701000000000004E-3</v>
      </c>
      <c r="F814" s="2" t="s">
        <v>4394</v>
      </c>
    </row>
    <row r="815" spans="1:6" x14ac:dyDescent="0.25">
      <c r="A815" s="2" t="s">
        <v>812</v>
      </c>
      <c r="B815" s="2">
        <f t="shared" si="12"/>
        <v>0.32709916914712012</v>
      </c>
      <c r="C815" s="2">
        <v>-1.6122000000000001</v>
      </c>
      <c r="D815" s="2">
        <v>2.1273E-2</v>
      </c>
      <c r="E815" s="2">
        <v>4.5913000000000002E-2</v>
      </c>
      <c r="F815" s="2" t="s">
        <v>4394</v>
      </c>
    </row>
    <row r="816" spans="1:6" x14ac:dyDescent="0.25">
      <c r="A816" s="2" t="s">
        <v>813</v>
      </c>
      <c r="B816" s="2">
        <f t="shared" si="12"/>
        <v>0.2750183904810985</v>
      </c>
      <c r="C816" s="2">
        <v>-1.8624000000000001</v>
      </c>
      <c r="D816" s="3">
        <v>3.0400000000000002E-7</v>
      </c>
      <c r="E816" s="3">
        <v>4.5199999999999999E-6</v>
      </c>
      <c r="F816" s="2" t="s">
        <v>4394</v>
      </c>
    </row>
    <row r="817" spans="1:6" x14ac:dyDescent="0.25">
      <c r="A817" s="2" t="s">
        <v>814</v>
      </c>
      <c r="B817" s="2">
        <f t="shared" si="12"/>
        <v>0.37229031742765439</v>
      </c>
      <c r="C817" s="2">
        <v>-1.4255</v>
      </c>
      <c r="D817" s="2">
        <v>1.0164E-4</v>
      </c>
      <c r="E817" s="2">
        <v>4.8041000000000002E-4</v>
      </c>
      <c r="F817" s="2" t="s">
        <v>4394</v>
      </c>
    </row>
    <row r="818" spans="1:6" x14ac:dyDescent="0.25">
      <c r="A818" s="2" t="s">
        <v>815</v>
      </c>
      <c r="B818" s="2">
        <f t="shared" si="12"/>
        <v>0.40914950170175918</v>
      </c>
      <c r="C818" s="2">
        <v>-1.2892999999999999</v>
      </c>
      <c r="D818" s="3">
        <v>5.24E-5</v>
      </c>
      <c r="E818" s="2">
        <v>2.8273000000000003E-4</v>
      </c>
      <c r="F818" s="2" t="s">
        <v>4394</v>
      </c>
    </row>
    <row r="819" spans="1:6" x14ac:dyDescent="0.25">
      <c r="A819" s="2" t="s">
        <v>816</v>
      </c>
      <c r="B819" s="2">
        <f t="shared" si="12"/>
        <v>0.38780411039944079</v>
      </c>
      <c r="C819" s="2">
        <v>-1.3666</v>
      </c>
      <c r="D819" s="2">
        <v>5.0034000000000005E-4</v>
      </c>
      <c r="E819" s="2">
        <v>1.7945999999999999E-3</v>
      </c>
      <c r="F819" s="2" t="s">
        <v>4394</v>
      </c>
    </row>
    <row r="820" spans="1:6" x14ac:dyDescent="0.25">
      <c r="A820" s="2" t="s">
        <v>817</v>
      </c>
      <c r="B820" s="2">
        <f t="shared" si="12"/>
        <v>0.34639739841670786</v>
      </c>
      <c r="C820" s="2">
        <v>-1.5295000000000001</v>
      </c>
      <c r="D820" s="3">
        <v>1.56E-5</v>
      </c>
      <c r="E820" s="2">
        <v>1.0584E-4</v>
      </c>
      <c r="F820" s="2" t="s">
        <v>4394</v>
      </c>
    </row>
    <row r="821" spans="1:6" x14ac:dyDescent="0.25">
      <c r="A821" s="2" t="s">
        <v>818</v>
      </c>
      <c r="B821" s="2">
        <f t="shared" si="12"/>
        <v>0.42187865465152008</v>
      </c>
      <c r="C821" s="2">
        <v>-1.2451000000000001</v>
      </c>
      <c r="D821" s="2">
        <v>1.6789999999999999E-4</v>
      </c>
      <c r="E821" s="2">
        <v>7.2628000000000005E-4</v>
      </c>
      <c r="F821" s="2" t="s">
        <v>4394</v>
      </c>
    </row>
    <row r="822" spans="1:6" x14ac:dyDescent="0.25">
      <c r="A822" s="2" t="s">
        <v>819</v>
      </c>
      <c r="B822" s="2">
        <f t="shared" si="12"/>
        <v>2.9174339620623488</v>
      </c>
      <c r="C822" s="2">
        <v>1.5447</v>
      </c>
      <c r="D822" s="3">
        <v>1.38E-9</v>
      </c>
      <c r="E822" s="3">
        <v>6.0800000000000002E-8</v>
      </c>
      <c r="F822" s="2" t="s">
        <v>4395</v>
      </c>
    </row>
    <row r="823" spans="1:6" x14ac:dyDescent="0.25">
      <c r="A823" s="2" t="s">
        <v>820</v>
      </c>
      <c r="B823" s="2">
        <f t="shared" si="12"/>
        <v>2.3533240635723511</v>
      </c>
      <c r="C823" s="2">
        <v>1.2346999999999999</v>
      </c>
      <c r="D823" s="3">
        <v>4.75E-7</v>
      </c>
      <c r="E823" s="3">
        <v>6.3500000000000002E-6</v>
      </c>
      <c r="F823" s="2" t="s">
        <v>4395</v>
      </c>
    </row>
    <row r="824" spans="1:6" x14ac:dyDescent="0.25">
      <c r="A824" s="2" t="s">
        <v>821</v>
      </c>
      <c r="B824" s="2">
        <f t="shared" si="12"/>
        <v>2.5933195739513089</v>
      </c>
      <c r="C824" s="2">
        <v>1.3748</v>
      </c>
      <c r="D824" s="3">
        <v>7.2399999999999998E-9</v>
      </c>
      <c r="E824" s="3">
        <v>2.3200000000000001E-7</v>
      </c>
      <c r="F824" s="2" t="s">
        <v>4395</v>
      </c>
    </row>
    <row r="825" spans="1:6" x14ac:dyDescent="0.25">
      <c r="A825" s="2" t="s">
        <v>822</v>
      </c>
      <c r="B825" s="2">
        <f t="shared" si="12"/>
        <v>2.5466487717939272</v>
      </c>
      <c r="C825" s="2">
        <v>1.3486</v>
      </c>
      <c r="D825" s="3">
        <v>1.55E-8</v>
      </c>
      <c r="E825" s="3">
        <v>4.2399999999999999E-7</v>
      </c>
      <c r="F825" s="2" t="s">
        <v>4395</v>
      </c>
    </row>
    <row r="826" spans="1:6" x14ac:dyDescent="0.25">
      <c r="A826" s="2" t="s">
        <v>823</v>
      </c>
      <c r="B826" s="2">
        <f t="shared" si="12"/>
        <v>0.4157245926999083</v>
      </c>
      <c r="C826" s="2">
        <v>-1.2663</v>
      </c>
      <c r="D826" s="3">
        <v>1.5699999999999999E-5</v>
      </c>
      <c r="E826" s="2">
        <v>1.0607000000000001E-4</v>
      </c>
      <c r="F826" s="2" t="s">
        <v>4394</v>
      </c>
    </row>
    <row r="827" spans="1:6" x14ac:dyDescent="0.25">
      <c r="A827" s="2" t="s">
        <v>824</v>
      </c>
      <c r="B827" s="2">
        <f t="shared" si="12"/>
        <v>0.32021215997881292</v>
      </c>
      <c r="C827" s="2">
        <v>-1.6429</v>
      </c>
      <c r="D827" s="3">
        <v>2.4E-9</v>
      </c>
      <c r="E827" s="3">
        <v>9.4199999999999996E-8</v>
      </c>
      <c r="F827" s="2" t="s">
        <v>4394</v>
      </c>
    </row>
    <row r="828" spans="1:6" x14ac:dyDescent="0.25">
      <c r="A828" s="2" t="s">
        <v>825</v>
      </c>
      <c r="B828" s="2">
        <f t="shared" si="12"/>
        <v>3.3667490497367808E-2</v>
      </c>
      <c r="C828" s="2">
        <v>-4.8925000000000001</v>
      </c>
      <c r="D828" s="2">
        <v>3.4247000000000001E-3</v>
      </c>
      <c r="E828" s="2">
        <v>9.2741999999999998E-3</v>
      </c>
      <c r="F828" s="2" t="s">
        <v>4394</v>
      </c>
    </row>
    <row r="829" spans="1:6" x14ac:dyDescent="0.25">
      <c r="A829" s="2" t="s">
        <v>826</v>
      </c>
      <c r="B829" s="2">
        <f t="shared" si="12"/>
        <v>2.1224050302903676</v>
      </c>
      <c r="C829" s="2">
        <v>1.0857000000000001</v>
      </c>
      <c r="D829" s="3">
        <v>6.4099999999999996E-6</v>
      </c>
      <c r="E829" s="3">
        <v>5.1900000000000001E-5</v>
      </c>
      <c r="F829" s="2" t="s">
        <v>4395</v>
      </c>
    </row>
    <row r="830" spans="1:6" x14ac:dyDescent="0.25">
      <c r="A830" s="2" t="s">
        <v>827</v>
      </c>
      <c r="B830" s="2">
        <f t="shared" si="12"/>
        <v>2.4459586251092738</v>
      </c>
      <c r="C830" s="2">
        <v>1.2904</v>
      </c>
      <c r="D830" s="3">
        <v>2.4800000000000002E-10</v>
      </c>
      <c r="E830" s="3">
        <v>1.5399999999999999E-8</v>
      </c>
      <c r="F830" s="2" t="s">
        <v>4395</v>
      </c>
    </row>
    <row r="831" spans="1:6" x14ac:dyDescent="0.25">
      <c r="A831" s="2" t="s">
        <v>828</v>
      </c>
      <c r="B831" s="2">
        <f t="shared" si="12"/>
        <v>2.3284985762030241</v>
      </c>
      <c r="C831" s="2">
        <v>1.2194</v>
      </c>
      <c r="D831" s="3">
        <v>9.7499999999999998E-7</v>
      </c>
      <c r="E831" s="3">
        <v>1.13E-5</v>
      </c>
      <c r="F831" s="2" t="s">
        <v>4395</v>
      </c>
    </row>
    <row r="832" spans="1:6" x14ac:dyDescent="0.25">
      <c r="A832" s="2" t="s">
        <v>829</v>
      </c>
      <c r="B832" s="2">
        <f t="shared" si="12"/>
        <v>2.0213231716119915</v>
      </c>
      <c r="C832" s="2">
        <v>1.0153000000000001</v>
      </c>
      <c r="D832" s="3">
        <v>3.1099999999999997E-5</v>
      </c>
      <c r="E832" s="2">
        <v>1.8421E-4</v>
      </c>
      <c r="F832" s="2" t="s">
        <v>4395</v>
      </c>
    </row>
    <row r="833" spans="1:6" x14ac:dyDescent="0.25">
      <c r="A833" s="2" t="s">
        <v>830</v>
      </c>
      <c r="B833" s="2">
        <f t="shared" si="12"/>
        <v>2.699701686180271</v>
      </c>
      <c r="C833" s="2">
        <v>1.4328000000000001</v>
      </c>
      <c r="D833" s="3">
        <v>2.21E-9</v>
      </c>
      <c r="E833" s="3">
        <v>8.8599999999999999E-8</v>
      </c>
      <c r="F833" s="2" t="s">
        <v>4395</v>
      </c>
    </row>
    <row r="834" spans="1:6" x14ac:dyDescent="0.25">
      <c r="A834" s="2" t="s">
        <v>831</v>
      </c>
      <c r="B834" s="2">
        <f t="shared" si="12"/>
        <v>2.4692963664367458</v>
      </c>
      <c r="C834" s="2">
        <v>1.3041</v>
      </c>
      <c r="D834" s="3">
        <v>5.8999999999999996E-7</v>
      </c>
      <c r="E834" s="3">
        <v>7.52E-6</v>
      </c>
      <c r="F834" s="2" t="s">
        <v>4395</v>
      </c>
    </row>
    <row r="835" spans="1:6" x14ac:dyDescent="0.25">
      <c r="A835" s="2" t="s">
        <v>832</v>
      </c>
      <c r="B835" s="2">
        <f t="shared" ref="B835:B898" si="13">POWER(2,C835)</f>
        <v>2.6870068514425935</v>
      </c>
      <c r="C835" s="2">
        <v>1.4259999999999999</v>
      </c>
      <c r="D835" s="3">
        <v>1.6899999999999999E-8</v>
      </c>
      <c r="E835" s="3">
        <v>4.51E-7</v>
      </c>
      <c r="F835" s="2" t="s">
        <v>4395</v>
      </c>
    </row>
    <row r="836" spans="1:6" x14ac:dyDescent="0.25">
      <c r="A836" s="2" t="s">
        <v>833</v>
      </c>
      <c r="B836" s="2">
        <f t="shared" si="13"/>
        <v>0.42990804104342895</v>
      </c>
      <c r="C836" s="2">
        <v>-1.2179</v>
      </c>
      <c r="D836" s="3">
        <v>4.6600000000000001E-5</v>
      </c>
      <c r="E836" s="2">
        <v>2.5699000000000002E-4</v>
      </c>
      <c r="F836" s="2" t="s">
        <v>4394</v>
      </c>
    </row>
    <row r="837" spans="1:6" x14ac:dyDescent="0.25">
      <c r="A837" s="2" t="s">
        <v>834</v>
      </c>
      <c r="B837" s="2">
        <f t="shared" si="13"/>
        <v>0.33469061445499942</v>
      </c>
      <c r="C837" s="2">
        <v>-1.5790999999999999</v>
      </c>
      <c r="D837" s="3">
        <v>7.7200000000000006E-5</v>
      </c>
      <c r="E837" s="2">
        <v>3.8646999999999998E-4</v>
      </c>
      <c r="F837" s="2" t="s">
        <v>4394</v>
      </c>
    </row>
    <row r="838" spans="1:6" x14ac:dyDescent="0.25">
      <c r="A838" s="2" t="s">
        <v>835</v>
      </c>
      <c r="B838" s="2">
        <f t="shared" si="13"/>
        <v>0.34781691488551925</v>
      </c>
      <c r="C838" s="2">
        <v>-1.5236000000000001</v>
      </c>
      <c r="D838" s="3">
        <v>9.2800000000000006E-5</v>
      </c>
      <c r="E838" s="2">
        <v>4.4701000000000002E-4</v>
      </c>
      <c r="F838" s="2" t="s">
        <v>4394</v>
      </c>
    </row>
    <row r="839" spans="1:6" x14ac:dyDescent="0.25">
      <c r="A839" s="2" t="s">
        <v>836</v>
      </c>
      <c r="B839" s="2">
        <f t="shared" si="13"/>
        <v>0.36060717313338103</v>
      </c>
      <c r="C839" s="2">
        <v>-1.4715</v>
      </c>
      <c r="D839" s="3">
        <v>1.3200000000000001E-5</v>
      </c>
      <c r="E839" s="3">
        <v>9.2600000000000001E-5</v>
      </c>
      <c r="F839" s="2" t="s">
        <v>4394</v>
      </c>
    </row>
    <row r="840" spans="1:6" x14ac:dyDescent="0.25">
      <c r="A840" s="2" t="s">
        <v>837</v>
      </c>
      <c r="B840" s="2">
        <f t="shared" si="13"/>
        <v>0.48987989881166477</v>
      </c>
      <c r="C840" s="2">
        <v>-1.0295000000000001</v>
      </c>
      <c r="D840" s="3">
        <v>2.1100000000000001E-5</v>
      </c>
      <c r="E840" s="2">
        <v>1.3435000000000001E-4</v>
      </c>
      <c r="F840" s="2" t="s">
        <v>4394</v>
      </c>
    </row>
    <row r="841" spans="1:6" x14ac:dyDescent="0.25">
      <c r="A841" s="2" t="s">
        <v>838</v>
      </c>
      <c r="B841" s="2">
        <f t="shared" si="13"/>
        <v>0.39433673004465181</v>
      </c>
      <c r="C841" s="2">
        <v>-1.3425</v>
      </c>
      <c r="D841" s="2">
        <v>4.4806000000000002E-4</v>
      </c>
      <c r="E841" s="2">
        <v>1.6348000000000001E-3</v>
      </c>
      <c r="F841" s="2" t="s">
        <v>4394</v>
      </c>
    </row>
    <row r="842" spans="1:6" x14ac:dyDescent="0.25">
      <c r="A842" s="2" t="s">
        <v>839</v>
      </c>
      <c r="B842" s="2">
        <f t="shared" si="13"/>
        <v>0.43250838274308961</v>
      </c>
      <c r="C842" s="2">
        <v>-1.2092000000000001</v>
      </c>
      <c r="D842" s="2">
        <v>7.8456000000000001E-4</v>
      </c>
      <c r="E842" s="2">
        <v>2.6245000000000001E-3</v>
      </c>
      <c r="F842" s="2" t="s">
        <v>4394</v>
      </c>
    </row>
    <row r="843" spans="1:6" x14ac:dyDescent="0.25">
      <c r="A843" s="2" t="s">
        <v>840</v>
      </c>
      <c r="B843" s="2">
        <f t="shared" si="13"/>
        <v>0.32005682975609812</v>
      </c>
      <c r="C843" s="2">
        <v>-1.6435999999999999</v>
      </c>
      <c r="D843" s="3">
        <v>1.3200000000000001E-5</v>
      </c>
      <c r="E843" s="3">
        <v>9.2800000000000006E-5</v>
      </c>
      <c r="F843" s="2" t="s">
        <v>4394</v>
      </c>
    </row>
    <row r="844" spans="1:6" x14ac:dyDescent="0.25">
      <c r="A844" s="2" t="s">
        <v>841</v>
      </c>
      <c r="B844" s="2">
        <f t="shared" si="13"/>
        <v>0.42496030725248657</v>
      </c>
      <c r="C844" s="2">
        <v>-1.2345999999999999</v>
      </c>
      <c r="D844" s="3">
        <v>1.2E-8</v>
      </c>
      <c r="E844" s="3">
        <v>3.4499999999999998E-7</v>
      </c>
      <c r="F844" s="2" t="s">
        <v>4394</v>
      </c>
    </row>
    <row r="845" spans="1:6" x14ac:dyDescent="0.25">
      <c r="A845" s="2" t="s">
        <v>842</v>
      </c>
      <c r="B845" s="2">
        <f t="shared" si="13"/>
        <v>0.37469795267233402</v>
      </c>
      <c r="C845" s="2">
        <v>-1.4161999999999999</v>
      </c>
      <c r="D845" s="3">
        <v>5.1900000000000001E-5</v>
      </c>
      <c r="E845" s="2">
        <v>2.8054000000000002E-4</v>
      </c>
      <c r="F845" s="2" t="s">
        <v>4394</v>
      </c>
    </row>
    <row r="846" spans="1:6" x14ac:dyDescent="0.25">
      <c r="A846" s="2" t="s">
        <v>843</v>
      </c>
      <c r="B846" s="2">
        <f t="shared" si="13"/>
        <v>0.44710946742392976</v>
      </c>
      <c r="C846" s="2">
        <v>-1.1613</v>
      </c>
      <c r="D846" s="2">
        <v>4.9324000000000004E-4</v>
      </c>
      <c r="E846" s="2">
        <v>1.7730000000000001E-3</v>
      </c>
      <c r="F846" s="2" t="s">
        <v>4394</v>
      </c>
    </row>
    <row r="847" spans="1:6" x14ac:dyDescent="0.25">
      <c r="A847" s="2" t="s">
        <v>844</v>
      </c>
      <c r="B847" s="2">
        <f t="shared" si="13"/>
        <v>0.29209306285467118</v>
      </c>
      <c r="C847" s="2">
        <v>-1.7755000000000001</v>
      </c>
      <c r="D847" s="3">
        <v>3.3200000000000001E-5</v>
      </c>
      <c r="E847" s="2">
        <v>1.9415E-4</v>
      </c>
      <c r="F847" s="2" t="s">
        <v>4394</v>
      </c>
    </row>
    <row r="848" spans="1:6" x14ac:dyDescent="0.25">
      <c r="A848" s="2" t="s">
        <v>845</v>
      </c>
      <c r="B848" s="2">
        <f t="shared" si="13"/>
        <v>0.29649917589726499</v>
      </c>
      <c r="C848" s="2">
        <v>-1.7539</v>
      </c>
      <c r="D848" s="2">
        <v>2.2388999999999998E-3</v>
      </c>
      <c r="E848" s="2">
        <v>6.4193000000000002E-3</v>
      </c>
      <c r="F848" s="2" t="s">
        <v>4394</v>
      </c>
    </row>
    <row r="849" spans="1:6" x14ac:dyDescent="0.25">
      <c r="A849" s="2" t="s">
        <v>846</v>
      </c>
      <c r="B849" s="2">
        <f t="shared" si="13"/>
        <v>2.6862619582222034</v>
      </c>
      <c r="C849" s="2">
        <v>1.4256</v>
      </c>
      <c r="D849" s="3">
        <v>1.19E-10</v>
      </c>
      <c r="E849" s="3">
        <v>8.6100000000000007E-9</v>
      </c>
      <c r="F849" s="2" t="s">
        <v>4395</v>
      </c>
    </row>
    <row r="850" spans="1:6" x14ac:dyDescent="0.25">
      <c r="A850" s="2" t="s">
        <v>847</v>
      </c>
      <c r="B850" s="2">
        <f t="shared" si="13"/>
        <v>0.30735971681364521</v>
      </c>
      <c r="C850" s="2">
        <v>-1.702</v>
      </c>
      <c r="D850" s="3">
        <v>1.08E-6</v>
      </c>
      <c r="E850" s="3">
        <v>1.2300000000000001E-5</v>
      </c>
      <c r="F850" s="2" t="s">
        <v>4394</v>
      </c>
    </row>
    <row r="851" spans="1:6" x14ac:dyDescent="0.25">
      <c r="A851" s="2" t="s">
        <v>848</v>
      </c>
      <c r="B851" s="2">
        <f t="shared" si="13"/>
        <v>0.43092240030265733</v>
      </c>
      <c r="C851" s="2">
        <v>-1.2144999999999999</v>
      </c>
      <c r="D851" s="3">
        <v>1.13E-5</v>
      </c>
      <c r="E851" s="3">
        <v>8.1899999999999999E-5</v>
      </c>
      <c r="F851" s="2" t="s">
        <v>4394</v>
      </c>
    </row>
    <row r="852" spans="1:6" x14ac:dyDescent="0.25">
      <c r="A852" s="2" t="s">
        <v>849</v>
      </c>
      <c r="B852" s="2">
        <f t="shared" si="13"/>
        <v>0.20310532926404853</v>
      </c>
      <c r="C852" s="2">
        <v>-2.2997000000000001</v>
      </c>
      <c r="D852" s="2">
        <v>3.413E-4</v>
      </c>
      <c r="E852" s="2">
        <v>1.3066E-3</v>
      </c>
      <c r="F852" s="2" t="s">
        <v>4394</v>
      </c>
    </row>
    <row r="853" spans="1:6" x14ac:dyDescent="0.25">
      <c r="A853" s="2" t="s">
        <v>850</v>
      </c>
      <c r="B853" s="2">
        <f t="shared" si="13"/>
        <v>0.38844978008524383</v>
      </c>
      <c r="C853" s="2">
        <v>-1.3642000000000001</v>
      </c>
      <c r="D853" s="3">
        <v>2.5800000000000001E-7</v>
      </c>
      <c r="E853" s="3">
        <v>3.9400000000000004E-6</v>
      </c>
      <c r="F853" s="2" t="s">
        <v>4394</v>
      </c>
    </row>
    <row r="854" spans="1:6" x14ac:dyDescent="0.25">
      <c r="A854" s="2" t="s">
        <v>851</v>
      </c>
      <c r="B854" s="2">
        <f t="shared" si="13"/>
        <v>2.5569075534419183</v>
      </c>
      <c r="C854" s="2">
        <v>1.3544</v>
      </c>
      <c r="D854" s="3">
        <v>1.4800000000000001E-9</v>
      </c>
      <c r="E854" s="3">
        <v>6.4099999999999998E-8</v>
      </c>
      <c r="F854" s="2" t="s">
        <v>4395</v>
      </c>
    </row>
    <row r="855" spans="1:6" x14ac:dyDescent="0.25">
      <c r="A855" s="2" t="s">
        <v>852</v>
      </c>
      <c r="B855" s="2">
        <f t="shared" si="13"/>
        <v>0.3518420938313494</v>
      </c>
      <c r="C855" s="2">
        <v>-1.5069999999999999</v>
      </c>
      <c r="D855" s="3">
        <v>7.8999999999999996E-5</v>
      </c>
      <c r="E855" s="2">
        <v>3.9361000000000002E-4</v>
      </c>
      <c r="F855" s="2" t="s">
        <v>4394</v>
      </c>
    </row>
    <row r="856" spans="1:6" x14ac:dyDescent="0.25">
      <c r="A856" s="2" t="s">
        <v>853</v>
      </c>
      <c r="B856" s="2">
        <f t="shared" si="13"/>
        <v>0.28739363192685763</v>
      </c>
      <c r="C856" s="2">
        <v>-1.7988999999999999</v>
      </c>
      <c r="D856" s="3">
        <v>3.4999999999999999E-6</v>
      </c>
      <c r="E856" s="3">
        <v>3.1999999999999999E-5</v>
      </c>
      <c r="F856" s="2" t="s">
        <v>4394</v>
      </c>
    </row>
    <row r="857" spans="1:6" x14ac:dyDescent="0.25">
      <c r="A857" s="2" t="s">
        <v>854</v>
      </c>
      <c r="B857" s="2">
        <f t="shared" si="13"/>
        <v>0.47325839406916115</v>
      </c>
      <c r="C857" s="2">
        <v>-1.0792999999999999</v>
      </c>
      <c r="D857" s="2">
        <v>1.9373E-4</v>
      </c>
      <c r="E857" s="2">
        <v>8.1866999999999997E-4</v>
      </c>
      <c r="F857" s="2" t="s">
        <v>4394</v>
      </c>
    </row>
    <row r="858" spans="1:6" x14ac:dyDescent="0.25">
      <c r="A858" s="2" t="s">
        <v>855</v>
      </c>
      <c r="B858" s="2">
        <f t="shared" si="13"/>
        <v>0.44869281898943125</v>
      </c>
      <c r="C858" s="2">
        <v>-1.1561999999999999</v>
      </c>
      <c r="D858" s="2">
        <v>1.3512E-2</v>
      </c>
      <c r="E858" s="2">
        <v>3.0807999999999999E-2</v>
      </c>
      <c r="F858" s="2" t="s">
        <v>4394</v>
      </c>
    </row>
    <row r="859" spans="1:6" x14ac:dyDescent="0.25">
      <c r="A859" s="2" t="s">
        <v>856</v>
      </c>
      <c r="B859" s="2">
        <f t="shared" si="13"/>
        <v>0.4059854699512605</v>
      </c>
      <c r="C859" s="2">
        <v>-1.3005</v>
      </c>
      <c r="D859" s="3">
        <v>2.7500000000000001E-7</v>
      </c>
      <c r="E859" s="3">
        <v>4.16E-6</v>
      </c>
      <c r="F859" s="2" t="s">
        <v>4394</v>
      </c>
    </row>
    <row r="860" spans="1:6" x14ac:dyDescent="0.25">
      <c r="A860" s="2" t="s">
        <v>857</v>
      </c>
      <c r="B860" s="2">
        <f t="shared" si="13"/>
        <v>0.43476267700305876</v>
      </c>
      <c r="C860" s="2">
        <v>-1.2017</v>
      </c>
      <c r="D860" s="3">
        <v>1.0200000000000001E-5</v>
      </c>
      <c r="E860" s="3">
        <v>7.5799999999999999E-5</v>
      </c>
      <c r="F860" s="2" t="s">
        <v>4394</v>
      </c>
    </row>
    <row r="861" spans="1:6" x14ac:dyDescent="0.25">
      <c r="A861" s="2" t="s">
        <v>858</v>
      </c>
      <c r="B861" s="2">
        <f t="shared" si="13"/>
        <v>0.17504527200145067</v>
      </c>
      <c r="C861" s="2">
        <v>-2.5142000000000002</v>
      </c>
      <c r="D861" s="3">
        <v>6.6100000000000003E-12</v>
      </c>
      <c r="E861" s="3">
        <v>8.2800000000000004E-10</v>
      </c>
      <c r="F861" s="2" t="s">
        <v>4394</v>
      </c>
    </row>
    <row r="862" spans="1:6" x14ac:dyDescent="0.25">
      <c r="A862" s="2" t="s">
        <v>859</v>
      </c>
      <c r="B862" s="2">
        <f t="shared" si="13"/>
        <v>0.39606249573607133</v>
      </c>
      <c r="C862" s="2">
        <v>-1.3362000000000001</v>
      </c>
      <c r="D862" s="3">
        <v>3.82E-5</v>
      </c>
      <c r="E862" s="2">
        <v>2.1861999999999999E-4</v>
      </c>
      <c r="F862" s="2" t="s">
        <v>4394</v>
      </c>
    </row>
    <row r="863" spans="1:6" x14ac:dyDescent="0.25">
      <c r="A863" s="2" t="s">
        <v>860</v>
      </c>
      <c r="B863" s="2">
        <f t="shared" si="13"/>
        <v>0.42146945962628174</v>
      </c>
      <c r="C863" s="2">
        <v>-1.2464999999999999</v>
      </c>
      <c r="D863" s="2">
        <v>6.3648999999999997E-4</v>
      </c>
      <c r="E863" s="2">
        <v>2.1949000000000001E-3</v>
      </c>
      <c r="F863" s="2" t="s">
        <v>4394</v>
      </c>
    </row>
    <row r="864" spans="1:6" x14ac:dyDescent="0.25">
      <c r="A864" s="2" t="s">
        <v>861</v>
      </c>
      <c r="B864" s="2">
        <f t="shared" si="13"/>
        <v>4.7771699086700252E-2</v>
      </c>
      <c r="C864" s="2">
        <v>-4.3876999999999997</v>
      </c>
      <c r="D864" s="2">
        <v>1.6455000000000001E-2</v>
      </c>
      <c r="E864" s="2">
        <v>3.6649000000000001E-2</v>
      </c>
      <c r="F864" s="2" t="s">
        <v>4394</v>
      </c>
    </row>
    <row r="865" spans="1:6" x14ac:dyDescent="0.25">
      <c r="A865" s="2" t="s">
        <v>862</v>
      </c>
      <c r="B865" s="2">
        <f t="shared" si="13"/>
        <v>0.45821608235550182</v>
      </c>
      <c r="C865" s="2">
        <v>-1.1258999999999999</v>
      </c>
      <c r="D865" s="2">
        <v>1.7089000000000001E-4</v>
      </c>
      <c r="E865" s="2">
        <v>7.3773999999999997E-4</v>
      </c>
      <c r="F865" s="2" t="s">
        <v>4394</v>
      </c>
    </row>
    <row r="866" spans="1:6" x14ac:dyDescent="0.25">
      <c r="A866" s="2" t="s">
        <v>863</v>
      </c>
      <c r="B866" s="2">
        <f t="shared" si="13"/>
        <v>2.1946638751584859</v>
      </c>
      <c r="C866" s="2">
        <v>1.1339999999999999</v>
      </c>
      <c r="D866" s="3">
        <v>7.4700000000000001E-8</v>
      </c>
      <c r="E866" s="3">
        <v>1.46E-6</v>
      </c>
      <c r="F866" s="2" t="s">
        <v>4395</v>
      </c>
    </row>
    <row r="867" spans="1:6" x14ac:dyDescent="0.25">
      <c r="A867" s="2" t="s">
        <v>864</v>
      </c>
      <c r="B867" s="2">
        <f t="shared" si="13"/>
        <v>0.34760000306835681</v>
      </c>
      <c r="C867" s="2">
        <v>-1.5245</v>
      </c>
      <c r="D867" s="3">
        <v>9.9999999999999995E-7</v>
      </c>
      <c r="E867" s="3">
        <v>1.15E-5</v>
      </c>
      <c r="F867" s="2" t="s">
        <v>4394</v>
      </c>
    </row>
    <row r="868" spans="1:6" x14ac:dyDescent="0.25">
      <c r="A868" s="2" t="s">
        <v>865</v>
      </c>
      <c r="B868" s="2">
        <f t="shared" si="13"/>
        <v>0.43110165316274396</v>
      </c>
      <c r="C868" s="2">
        <v>-1.2139</v>
      </c>
      <c r="D868" s="2">
        <v>3.3512E-4</v>
      </c>
      <c r="E868" s="2">
        <v>1.2871E-3</v>
      </c>
      <c r="F868" s="2" t="s">
        <v>4394</v>
      </c>
    </row>
    <row r="869" spans="1:6" x14ac:dyDescent="0.25">
      <c r="A869" s="2" t="s">
        <v>866</v>
      </c>
      <c r="B869" s="2">
        <f t="shared" si="13"/>
        <v>0.47966530637584831</v>
      </c>
      <c r="C869" s="2">
        <v>-1.0599000000000001</v>
      </c>
      <c r="D869" s="2">
        <v>1.0163E-4</v>
      </c>
      <c r="E869" s="2">
        <v>4.8041000000000002E-4</v>
      </c>
      <c r="F869" s="2" t="s">
        <v>4394</v>
      </c>
    </row>
    <row r="870" spans="1:6" x14ac:dyDescent="0.25">
      <c r="A870" s="2" t="s">
        <v>867</v>
      </c>
      <c r="B870" s="2">
        <f t="shared" si="13"/>
        <v>0.38334094312154415</v>
      </c>
      <c r="C870" s="2">
        <v>-1.3833</v>
      </c>
      <c r="D870" s="2">
        <v>1.7218999999999999E-4</v>
      </c>
      <c r="E870" s="2">
        <v>7.4268000000000001E-4</v>
      </c>
      <c r="F870" s="2" t="s">
        <v>4394</v>
      </c>
    </row>
    <row r="871" spans="1:6" x14ac:dyDescent="0.25">
      <c r="A871" s="2" t="s">
        <v>868</v>
      </c>
      <c r="B871" s="2">
        <f t="shared" si="13"/>
        <v>0.43175955182785375</v>
      </c>
      <c r="C871" s="2">
        <v>-1.2117</v>
      </c>
      <c r="D871" s="2">
        <v>1.7338E-3</v>
      </c>
      <c r="E871" s="2">
        <v>5.1592000000000001E-3</v>
      </c>
      <c r="F871" s="2" t="s">
        <v>4394</v>
      </c>
    </row>
    <row r="872" spans="1:6" x14ac:dyDescent="0.25">
      <c r="A872" s="2" t="s">
        <v>869</v>
      </c>
      <c r="B872" s="2">
        <f t="shared" si="13"/>
        <v>0.38632849564515609</v>
      </c>
      <c r="C872" s="2">
        <v>-1.3721000000000001</v>
      </c>
      <c r="D872" s="3">
        <v>6.3600000000000001E-6</v>
      </c>
      <c r="E872" s="3">
        <v>5.1700000000000003E-5</v>
      </c>
      <c r="F872" s="2" t="s">
        <v>4394</v>
      </c>
    </row>
    <row r="873" spans="1:6" x14ac:dyDescent="0.25">
      <c r="A873" s="2" t="s">
        <v>870</v>
      </c>
      <c r="B873" s="2">
        <f t="shared" si="13"/>
        <v>0.27972866390043138</v>
      </c>
      <c r="C873" s="2">
        <v>-1.8379000000000001</v>
      </c>
      <c r="D873" s="3">
        <v>9.6100000000000005E-5</v>
      </c>
      <c r="E873" s="2">
        <v>4.6003E-4</v>
      </c>
      <c r="F873" s="2" t="s">
        <v>4394</v>
      </c>
    </row>
    <row r="874" spans="1:6" x14ac:dyDescent="0.25">
      <c r="A874" s="2" t="s">
        <v>871</v>
      </c>
      <c r="B874" s="2">
        <f t="shared" si="13"/>
        <v>2.0973970525849763</v>
      </c>
      <c r="C874" s="2">
        <v>1.0686</v>
      </c>
      <c r="D874" s="3">
        <v>3.49E-6</v>
      </c>
      <c r="E874" s="3">
        <v>3.1900000000000003E-5</v>
      </c>
      <c r="F874" s="2" t="s">
        <v>4395</v>
      </c>
    </row>
    <row r="875" spans="1:6" x14ac:dyDescent="0.25">
      <c r="A875" s="2" t="s">
        <v>872</v>
      </c>
      <c r="B875" s="2">
        <f t="shared" si="13"/>
        <v>2.0209028929735275</v>
      </c>
      <c r="C875" s="2">
        <v>1.0149999999999999</v>
      </c>
      <c r="D875" s="3">
        <v>5.1700000000000003E-5</v>
      </c>
      <c r="E875" s="2">
        <v>2.8002000000000002E-4</v>
      </c>
      <c r="F875" s="2" t="s">
        <v>4395</v>
      </c>
    </row>
    <row r="876" spans="1:6" x14ac:dyDescent="0.25">
      <c r="A876" s="2" t="s">
        <v>873</v>
      </c>
      <c r="B876" s="2">
        <f t="shared" si="13"/>
        <v>2.4208270277831399</v>
      </c>
      <c r="C876" s="2">
        <v>1.2755000000000001</v>
      </c>
      <c r="D876" s="3">
        <v>5.8899999999999998E-8</v>
      </c>
      <c r="E876" s="3">
        <v>1.2100000000000001E-6</v>
      </c>
      <c r="F876" s="2" t="s">
        <v>4395</v>
      </c>
    </row>
    <row r="877" spans="1:6" x14ac:dyDescent="0.25">
      <c r="A877" s="2" t="s">
        <v>874</v>
      </c>
      <c r="B877" s="2">
        <f t="shared" si="13"/>
        <v>0.37746113207108006</v>
      </c>
      <c r="C877" s="2">
        <v>-1.4056</v>
      </c>
      <c r="D877" s="3">
        <v>3.9400000000000004E-6</v>
      </c>
      <c r="E877" s="3">
        <v>3.4999999999999997E-5</v>
      </c>
      <c r="F877" s="2" t="s">
        <v>4394</v>
      </c>
    </row>
    <row r="878" spans="1:6" x14ac:dyDescent="0.25">
      <c r="A878" s="2" t="s">
        <v>875</v>
      </c>
      <c r="B878" s="2">
        <f t="shared" si="13"/>
        <v>2.5440023441811412</v>
      </c>
      <c r="C878" s="2">
        <v>1.3471</v>
      </c>
      <c r="D878" s="3">
        <v>4.4700000000000003E-8</v>
      </c>
      <c r="E878" s="3">
        <v>9.6500000000000008E-7</v>
      </c>
      <c r="F878" s="2" t="s">
        <v>4395</v>
      </c>
    </row>
    <row r="879" spans="1:6" x14ac:dyDescent="0.25">
      <c r="A879" s="2" t="s">
        <v>876</v>
      </c>
      <c r="B879" s="2">
        <f t="shared" si="13"/>
        <v>0.41818116815842354</v>
      </c>
      <c r="C879" s="2">
        <v>-1.2578</v>
      </c>
      <c r="D879" s="3">
        <v>3.5100000000000001E-7</v>
      </c>
      <c r="E879" s="3">
        <v>5.04E-6</v>
      </c>
      <c r="F879" s="2" t="s">
        <v>4394</v>
      </c>
    </row>
    <row r="880" spans="1:6" x14ac:dyDescent="0.25">
      <c r="A880" s="2" t="s">
        <v>877</v>
      </c>
      <c r="B880" s="2">
        <f t="shared" si="13"/>
        <v>2.3241448724441787</v>
      </c>
      <c r="C880" s="2">
        <v>1.2166999999999999</v>
      </c>
      <c r="D880" s="3">
        <v>1.08E-5</v>
      </c>
      <c r="E880" s="3">
        <v>7.9099999999999998E-5</v>
      </c>
      <c r="F880" s="2" t="s">
        <v>4395</v>
      </c>
    </row>
    <row r="881" spans="1:6" x14ac:dyDescent="0.25">
      <c r="A881" s="2" t="s">
        <v>878</v>
      </c>
      <c r="B881" s="2">
        <f t="shared" si="13"/>
        <v>0.4125383084922794</v>
      </c>
      <c r="C881" s="2">
        <v>-1.2774000000000001</v>
      </c>
      <c r="D881" s="3">
        <v>6.8999999999999997E-5</v>
      </c>
      <c r="E881" s="2">
        <v>3.5284999999999998E-4</v>
      </c>
      <c r="F881" s="2" t="s">
        <v>4394</v>
      </c>
    </row>
    <row r="882" spans="1:6" x14ac:dyDescent="0.25">
      <c r="A882" s="2" t="s">
        <v>879</v>
      </c>
      <c r="B882" s="2">
        <f t="shared" si="13"/>
        <v>0.36757231138540336</v>
      </c>
      <c r="C882" s="2">
        <v>-1.4439</v>
      </c>
      <c r="D882" s="3">
        <v>7.6700000000000002E-9</v>
      </c>
      <c r="E882" s="3">
        <v>2.4299999999999999E-7</v>
      </c>
      <c r="F882" s="2" t="s">
        <v>4394</v>
      </c>
    </row>
    <row r="883" spans="1:6" x14ac:dyDescent="0.25">
      <c r="A883" s="2" t="s">
        <v>880</v>
      </c>
      <c r="B883" s="2">
        <f t="shared" si="13"/>
        <v>2.2668673947198941</v>
      </c>
      <c r="C883" s="2">
        <v>1.1807000000000001</v>
      </c>
      <c r="D883" s="3">
        <v>2.36E-7</v>
      </c>
      <c r="E883" s="3">
        <v>3.67E-6</v>
      </c>
      <c r="F883" s="2" t="s">
        <v>4395</v>
      </c>
    </row>
    <row r="884" spans="1:6" x14ac:dyDescent="0.25">
      <c r="A884" s="2" t="s">
        <v>881</v>
      </c>
      <c r="B884" s="2">
        <f t="shared" si="13"/>
        <v>2.1152086767246336</v>
      </c>
      <c r="C884" s="2">
        <v>1.0808</v>
      </c>
      <c r="D884" s="3">
        <v>2.65E-6</v>
      </c>
      <c r="E884" s="3">
        <v>2.55E-5</v>
      </c>
      <c r="F884" s="2" t="s">
        <v>4395</v>
      </c>
    </row>
    <row r="885" spans="1:6" x14ac:dyDescent="0.25">
      <c r="A885" s="2" t="s">
        <v>882</v>
      </c>
      <c r="B885" s="2">
        <f t="shared" si="13"/>
        <v>0.32481721474971942</v>
      </c>
      <c r="C885" s="2">
        <v>-1.6223000000000001</v>
      </c>
      <c r="D885" s="3">
        <v>1.6500000000000001E-5</v>
      </c>
      <c r="E885" s="2">
        <v>1.1082E-4</v>
      </c>
      <c r="F885" s="2" t="s">
        <v>4394</v>
      </c>
    </row>
    <row r="886" spans="1:6" x14ac:dyDescent="0.25">
      <c r="A886" s="2" t="s">
        <v>883</v>
      </c>
      <c r="B886" s="2">
        <f t="shared" si="13"/>
        <v>0.36551436210000826</v>
      </c>
      <c r="C886" s="2">
        <v>-1.452</v>
      </c>
      <c r="D886" s="3">
        <v>2.6899999999999999E-8</v>
      </c>
      <c r="E886" s="3">
        <v>6.4899999999999995E-7</v>
      </c>
      <c r="F886" s="2" t="s">
        <v>4394</v>
      </c>
    </row>
    <row r="887" spans="1:6" x14ac:dyDescent="0.25">
      <c r="A887" s="2" t="s">
        <v>884</v>
      </c>
      <c r="B887" s="2">
        <f t="shared" si="13"/>
        <v>0.28497356462648188</v>
      </c>
      <c r="C887" s="2">
        <v>-1.8110999999999999</v>
      </c>
      <c r="D887" s="3">
        <v>1.06E-7</v>
      </c>
      <c r="E887" s="3">
        <v>1.9400000000000001E-6</v>
      </c>
      <c r="F887" s="2" t="s">
        <v>4394</v>
      </c>
    </row>
    <row r="888" spans="1:6" x14ac:dyDescent="0.25">
      <c r="A888" s="2" t="s">
        <v>885</v>
      </c>
      <c r="B888" s="2">
        <f t="shared" si="13"/>
        <v>2.1890425537991027</v>
      </c>
      <c r="C888" s="2">
        <v>1.1303000000000001</v>
      </c>
      <c r="D888" s="3">
        <v>1.2699999999999999E-6</v>
      </c>
      <c r="E888" s="3">
        <v>1.4E-5</v>
      </c>
      <c r="F888" s="2" t="s">
        <v>4395</v>
      </c>
    </row>
    <row r="889" spans="1:6" x14ac:dyDescent="0.25">
      <c r="A889" s="2" t="s">
        <v>886</v>
      </c>
      <c r="B889" s="2">
        <f t="shared" si="13"/>
        <v>2.3068113086028803</v>
      </c>
      <c r="C889" s="2">
        <v>1.2059</v>
      </c>
      <c r="D889" s="2">
        <v>2.2059E-4</v>
      </c>
      <c r="E889" s="2">
        <v>9.0614999999999999E-4</v>
      </c>
      <c r="F889" s="2" t="s">
        <v>4395</v>
      </c>
    </row>
    <row r="890" spans="1:6" x14ac:dyDescent="0.25">
      <c r="A890" s="2" t="s">
        <v>887</v>
      </c>
      <c r="B890" s="2">
        <f t="shared" si="13"/>
        <v>0.49032152428610348</v>
      </c>
      <c r="C890" s="2">
        <v>-1.0282</v>
      </c>
      <c r="D890" s="3">
        <v>1.2E-5</v>
      </c>
      <c r="E890" s="3">
        <v>8.6199999999999995E-5</v>
      </c>
      <c r="F890" s="2" t="s">
        <v>4394</v>
      </c>
    </row>
    <row r="891" spans="1:6" x14ac:dyDescent="0.25">
      <c r="A891" s="2" t="s">
        <v>888</v>
      </c>
      <c r="B891" s="2">
        <f t="shared" si="13"/>
        <v>3.556849669299043</v>
      </c>
      <c r="C891" s="2">
        <v>1.8306</v>
      </c>
      <c r="D891" s="3">
        <v>3.1799999999999999E-16</v>
      </c>
      <c r="E891" s="3">
        <v>2.2099999999999999E-13</v>
      </c>
      <c r="F891" s="2" t="s">
        <v>4395</v>
      </c>
    </row>
    <row r="892" spans="1:6" x14ac:dyDescent="0.25">
      <c r="A892" s="2" t="s">
        <v>889</v>
      </c>
      <c r="B892" s="2">
        <f t="shared" si="13"/>
        <v>2.1817714786903557</v>
      </c>
      <c r="C892" s="2">
        <v>1.1254999999999999</v>
      </c>
      <c r="D892" s="3">
        <v>4.9100000000000004E-7</v>
      </c>
      <c r="E892" s="3">
        <v>6.4899999999999997E-6</v>
      </c>
      <c r="F892" s="2" t="s">
        <v>4395</v>
      </c>
    </row>
    <row r="893" spans="1:6" x14ac:dyDescent="0.25">
      <c r="A893" s="2" t="s">
        <v>890</v>
      </c>
      <c r="B893" s="2">
        <f t="shared" si="13"/>
        <v>0.36579315914706284</v>
      </c>
      <c r="C893" s="2">
        <v>-1.4509000000000001</v>
      </c>
      <c r="D893" s="3">
        <v>3.6399999999999999E-6</v>
      </c>
      <c r="E893" s="3">
        <v>3.29E-5</v>
      </c>
      <c r="F893" s="2" t="s">
        <v>4394</v>
      </c>
    </row>
    <row r="894" spans="1:6" x14ac:dyDescent="0.25">
      <c r="A894" s="2" t="s">
        <v>891</v>
      </c>
      <c r="B894" s="2">
        <f t="shared" si="13"/>
        <v>2.6535063477753944</v>
      </c>
      <c r="C894" s="2">
        <v>1.4078999999999999</v>
      </c>
      <c r="D894" s="3">
        <v>6.3099999999999999E-10</v>
      </c>
      <c r="E894" s="3">
        <v>3.2700000000000002E-8</v>
      </c>
      <c r="F894" s="2" t="s">
        <v>4395</v>
      </c>
    </row>
    <row r="895" spans="1:6" x14ac:dyDescent="0.25">
      <c r="A895" s="2" t="s">
        <v>892</v>
      </c>
      <c r="B895" s="2">
        <f t="shared" si="13"/>
        <v>2.97852898816322</v>
      </c>
      <c r="C895" s="2">
        <v>1.5746</v>
      </c>
      <c r="D895" s="3">
        <v>1.08E-6</v>
      </c>
      <c r="E895" s="3">
        <v>1.2300000000000001E-5</v>
      </c>
      <c r="F895" s="2" t="s">
        <v>4395</v>
      </c>
    </row>
    <row r="896" spans="1:6" x14ac:dyDescent="0.25">
      <c r="A896" s="2" t="s">
        <v>893</v>
      </c>
      <c r="B896" s="2">
        <f t="shared" si="13"/>
        <v>2.8808608943378173</v>
      </c>
      <c r="C896" s="2">
        <v>1.5265</v>
      </c>
      <c r="D896" s="3">
        <v>1.13E-10</v>
      </c>
      <c r="E896" s="3">
        <v>8.2800000000000004E-9</v>
      </c>
      <c r="F896" s="2" t="s">
        <v>4395</v>
      </c>
    </row>
    <row r="897" spans="1:6" x14ac:dyDescent="0.25">
      <c r="A897" s="2" t="s">
        <v>894</v>
      </c>
      <c r="B897" s="2">
        <f t="shared" si="13"/>
        <v>2.6968962089712716</v>
      </c>
      <c r="C897" s="2">
        <v>1.4313</v>
      </c>
      <c r="D897" s="3">
        <v>2.4900000000000001E-8</v>
      </c>
      <c r="E897" s="3">
        <v>6.13E-7</v>
      </c>
      <c r="F897" s="2" t="s">
        <v>4395</v>
      </c>
    </row>
    <row r="898" spans="1:6" x14ac:dyDescent="0.25">
      <c r="A898" s="2" t="s">
        <v>895</v>
      </c>
      <c r="B898" s="2">
        <f t="shared" si="13"/>
        <v>2.424689481487845</v>
      </c>
      <c r="C898" s="2">
        <v>1.2778</v>
      </c>
      <c r="D898" s="3">
        <v>2.14E-8</v>
      </c>
      <c r="E898" s="3">
        <v>5.4099999999999999E-7</v>
      </c>
      <c r="F898" s="2" t="s">
        <v>4395</v>
      </c>
    </row>
    <row r="899" spans="1:6" x14ac:dyDescent="0.25">
      <c r="A899" s="2" t="s">
        <v>896</v>
      </c>
      <c r="B899" s="2">
        <f t="shared" ref="B899:B962" si="14">POWER(2,C899)</f>
        <v>0.48713717865440082</v>
      </c>
      <c r="C899" s="2">
        <v>-1.0376000000000001</v>
      </c>
      <c r="D899" s="2">
        <v>2.0717000000000001E-4</v>
      </c>
      <c r="E899" s="2">
        <v>8.6308999999999995E-4</v>
      </c>
      <c r="F899" s="2" t="s">
        <v>4394</v>
      </c>
    </row>
    <row r="900" spans="1:6" x14ac:dyDescent="0.25">
      <c r="A900" s="2" t="s">
        <v>897</v>
      </c>
      <c r="B900" s="2">
        <f t="shared" si="14"/>
        <v>2.5341466235653427</v>
      </c>
      <c r="C900" s="2">
        <v>1.3414999999999999</v>
      </c>
      <c r="D900" s="3">
        <v>1.2699999999999999E-6</v>
      </c>
      <c r="E900" s="3">
        <v>1.4E-5</v>
      </c>
      <c r="F900" s="2" t="s">
        <v>4395</v>
      </c>
    </row>
    <row r="901" spans="1:6" x14ac:dyDescent="0.25">
      <c r="A901" s="2" t="s">
        <v>898</v>
      </c>
      <c r="B901" s="2">
        <f t="shared" si="14"/>
        <v>2.0321402859874036</v>
      </c>
      <c r="C901" s="2">
        <v>1.0229999999999999</v>
      </c>
      <c r="D901" s="3">
        <v>4.1200000000000004E-6</v>
      </c>
      <c r="E901" s="3">
        <v>3.6300000000000001E-5</v>
      </c>
      <c r="F901" s="2" t="s">
        <v>4395</v>
      </c>
    </row>
    <row r="902" spans="1:6" x14ac:dyDescent="0.25">
      <c r="A902" s="2" t="s">
        <v>899</v>
      </c>
      <c r="B902" s="2">
        <f t="shared" si="14"/>
        <v>2.8411992310919434</v>
      </c>
      <c r="C902" s="2">
        <v>1.5065</v>
      </c>
      <c r="D902" s="3">
        <v>1.44E-11</v>
      </c>
      <c r="E902" s="3">
        <v>1.55E-9</v>
      </c>
      <c r="F902" s="2" t="s">
        <v>4395</v>
      </c>
    </row>
    <row r="903" spans="1:6" x14ac:dyDescent="0.25">
      <c r="A903" s="2" t="s">
        <v>900</v>
      </c>
      <c r="B903" s="2">
        <f t="shared" si="14"/>
        <v>0.43751367018486198</v>
      </c>
      <c r="C903" s="2">
        <v>-1.1926000000000001</v>
      </c>
      <c r="D903" s="2">
        <v>1.2307999999999999E-4</v>
      </c>
      <c r="E903" s="2">
        <v>5.6101999999999996E-4</v>
      </c>
      <c r="F903" s="2" t="s">
        <v>4394</v>
      </c>
    </row>
    <row r="904" spans="1:6" x14ac:dyDescent="0.25">
      <c r="A904" s="2" t="s">
        <v>901</v>
      </c>
      <c r="B904" s="2">
        <f t="shared" si="14"/>
        <v>0.49055948749915929</v>
      </c>
      <c r="C904" s="2">
        <v>-1.0275000000000001</v>
      </c>
      <c r="D904" s="2">
        <v>9.6805000000000003E-4</v>
      </c>
      <c r="E904" s="2">
        <v>3.1383000000000001E-3</v>
      </c>
      <c r="F904" s="2" t="s">
        <v>4394</v>
      </c>
    </row>
    <row r="905" spans="1:6" x14ac:dyDescent="0.25">
      <c r="A905" s="2" t="s">
        <v>902</v>
      </c>
      <c r="B905" s="2">
        <f t="shared" si="14"/>
        <v>0.43125108750395852</v>
      </c>
      <c r="C905" s="2">
        <v>-1.2134</v>
      </c>
      <c r="D905" s="2">
        <v>2.8713000000000002E-4</v>
      </c>
      <c r="E905" s="2">
        <v>1.1305E-3</v>
      </c>
      <c r="F905" s="2" t="s">
        <v>4394</v>
      </c>
    </row>
    <row r="906" spans="1:6" x14ac:dyDescent="0.25">
      <c r="A906" s="2" t="s">
        <v>903</v>
      </c>
      <c r="B906" s="2">
        <f t="shared" si="14"/>
        <v>0.45628274427172599</v>
      </c>
      <c r="C906" s="2">
        <v>-1.1319999999999999</v>
      </c>
      <c r="D906" s="3">
        <v>2.8E-5</v>
      </c>
      <c r="E906" s="2">
        <v>1.6928000000000001E-4</v>
      </c>
      <c r="F906" s="2" t="s">
        <v>4394</v>
      </c>
    </row>
    <row r="907" spans="1:6" x14ac:dyDescent="0.25">
      <c r="A907" s="2" t="s">
        <v>904</v>
      </c>
      <c r="B907" s="2">
        <f t="shared" si="14"/>
        <v>0.44294516053292349</v>
      </c>
      <c r="C907" s="2">
        <v>-1.1748000000000001</v>
      </c>
      <c r="D907" s="2">
        <v>2.7554000000000001E-4</v>
      </c>
      <c r="E907" s="2">
        <v>1.0912999999999999E-3</v>
      </c>
      <c r="F907" s="2" t="s">
        <v>4394</v>
      </c>
    </row>
    <row r="908" spans="1:6" x14ac:dyDescent="0.25">
      <c r="A908" s="2" t="s">
        <v>905</v>
      </c>
      <c r="B908" s="2">
        <f t="shared" si="14"/>
        <v>2.3502268236357304</v>
      </c>
      <c r="C908" s="2">
        <v>1.2327999999999999</v>
      </c>
      <c r="D908" s="3">
        <v>1.17E-7</v>
      </c>
      <c r="E908" s="3">
        <v>2.1100000000000001E-6</v>
      </c>
      <c r="F908" s="2" t="s">
        <v>4395</v>
      </c>
    </row>
    <row r="909" spans="1:6" x14ac:dyDescent="0.25">
      <c r="A909" s="2" t="s">
        <v>906</v>
      </c>
      <c r="B909" s="2">
        <f t="shared" si="14"/>
        <v>0.37249681626309711</v>
      </c>
      <c r="C909" s="2">
        <v>-1.4247000000000001</v>
      </c>
      <c r="D909" s="3">
        <v>6.2000000000000003E-5</v>
      </c>
      <c r="E909" s="2">
        <v>3.2436999999999999E-4</v>
      </c>
      <c r="F909" s="2" t="s">
        <v>4394</v>
      </c>
    </row>
    <row r="910" spans="1:6" x14ac:dyDescent="0.25">
      <c r="A910" s="2" t="s">
        <v>907</v>
      </c>
      <c r="B910" s="2">
        <f t="shared" si="14"/>
        <v>0.48808353844401497</v>
      </c>
      <c r="C910" s="2">
        <v>-1.0347999999999999</v>
      </c>
      <c r="D910" s="3">
        <v>1.2300000000000001E-5</v>
      </c>
      <c r="E910" s="3">
        <v>8.7800000000000006E-5</v>
      </c>
      <c r="F910" s="2" t="s">
        <v>4394</v>
      </c>
    </row>
    <row r="911" spans="1:6" x14ac:dyDescent="0.25">
      <c r="A911" s="2" t="s">
        <v>908</v>
      </c>
      <c r="B911" s="2">
        <f t="shared" si="14"/>
        <v>0.45287976962445303</v>
      </c>
      <c r="C911" s="2">
        <v>-1.1428</v>
      </c>
      <c r="D911" s="2">
        <v>1.2208999999999999E-4</v>
      </c>
      <c r="E911" s="2">
        <v>5.5752999999999998E-4</v>
      </c>
      <c r="F911" s="2" t="s">
        <v>4394</v>
      </c>
    </row>
    <row r="912" spans="1:6" x14ac:dyDescent="0.25">
      <c r="A912" s="2" t="s">
        <v>909</v>
      </c>
      <c r="B912" s="2">
        <f t="shared" si="14"/>
        <v>0.33548031013718588</v>
      </c>
      <c r="C912" s="2">
        <v>-1.5757000000000001</v>
      </c>
      <c r="D912" s="3">
        <v>2.8099999999999999E-5</v>
      </c>
      <c r="E912" s="2">
        <v>1.6987E-4</v>
      </c>
      <c r="F912" s="2" t="s">
        <v>4394</v>
      </c>
    </row>
    <row r="913" spans="1:6" x14ac:dyDescent="0.25">
      <c r="A913" s="2" t="s">
        <v>910</v>
      </c>
      <c r="B913" s="2">
        <f t="shared" si="14"/>
        <v>0.43955024670142329</v>
      </c>
      <c r="C913" s="2">
        <v>-1.1859</v>
      </c>
      <c r="D913" s="2">
        <v>4.2855999999999998E-4</v>
      </c>
      <c r="E913" s="2">
        <v>1.5761E-3</v>
      </c>
      <c r="F913" s="2" t="s">
        <v>4394</v>
      </c>
    </row>
    <row r="914" spans="1:6" x14ac:dyDescent="0.25">
      <c r="A914" s="2" t="s">
        <v>911</v>
      </c>
      <c r="B914" s="2">
        <f t="shared" si="14"/>
        <v>0.40017418279367073</v>
      </c>
      <c r="C914" s="2">
        <v>-1.3212999999999999</v>
      </c>
      <c r="D914" s="2">
        <v>5.3654999999999996E-3</v>
      </c>
      <c r="E914" s="2">
        <v>1.3727E-2</v>
      </c>
      <c r="F914" s="2" t="s">
        <v>4394</v>
      </c>
    </row>
    <row r="915" spans="1:6" x14ac:dyDescent="0.25">
      <c r="A915" s="2" t="s">
        <v>912</v>
      </c>
      <c r="B915" s="2">
        <f t="shared" si="14"/>
        <v>0.31536621097023448</v>
      </c>
      <c r="C915" s="2">
        <v>-1.6649</v>
      </c>
      <c r="D915" s="2">
        <v>1.3849999999999999E-2</v>
      </c>
      <c r="E915" s="2">
        <v>3.1483999999999998E-2</v>
      </c>
      <c r="F915" s="2" t="s">
        <v>4394</v>
      </c>
    </row>
    <row r="916" spans="1:6" x14ac:dyDescent="0.25">
      <c r="A916" s="2" t="s">
        <v>913</v>
      </c>
      <c r="B916" s="2">
        <f t="shared" si="14"/>
        <v>0.47139226795911982</v>
      </c>
      <c r="C916" s="2">
        <v>-1.085</v>
      </c>
      <c r="D916" s="3">
        <v>4.1600000000000002E-7</v>
      </c>
      <c r="E916" s="3">
        <v>5.7799999999999997E-6</v>
      </c>
      <c r="F916" s="2" t="s">
        <v>4394</v>
      </c>
    </row>
    <row r="917" spans="1:6" x14ac:dyDescent="0.25">
      <c r="A917" s="2" t="s">
        <v>914</v>
      </c>
      <c r="B917" s="2">
        <f t="shared" si="14"/>
        <v>0.47315999298402339</v>
      </c>
      <c r="C917" s="2">
        <v>-1.0795999999999999</v>
      </c>
      <c r="D917" s="3">
        <v>9.98E-5</v>
      </c>
      <c r="E917" s="2">
        <v>4.7359000000000002E-4</v>
      </c>
      <c r="F917" s="2" t="s">
        <v>4394</v>
      </c>
    </row>
    <row r="918" spans="1:6" x14ac:dyDescent="0.25">
      <c r="A918" s="2" t="s">
        <v>915</v>
      </c>
      <c r="B918" s="2">
        <f t="shared" si="14"/>
        <v>2.1281502345671046</v>
      </c>
      <c r="C918" s="2">
        <v>1.0895999999999999</v>
      </c>
      <c r="D918" s="3">
        <v>3.2599999999999998E-7</v>
      </c>
      <c r="E918" s="3">
        <v>4.7500000000000003E-6</v>
      </c>
      <c r="F918" s="2" t="s">
        <v>4395</v>
      </c>
    </row>
    <row r="919" spans="1:6" x14ac:dyDescent="0.25">
      <c r="A919" s="2" t="s">
        <v>916</v>
      </c>
      <c r="B919" s="2">
        <f t="shared" si="14"/>
        <v>2.7769476880065898</v>
      </c>
      <c r="C919" s="2">
        <v>1.4735</v>
      </c>
      <c r="D919" s="3">
        <v>1.15E-9</v>
      </c>
      <c r="E919" s="3">
        <v>5.2600000000000001E-8</v>
      </c>
      <c r="F919" s="2" t="s">
        <v>4395</v>
      </c>
    </row>
    <row r="920" spans="1:6" x14ac:dyDescent="0.25">
      <c r="A920" s="2" t="s">
        <v>917</v>
      </c>
      <c r="B920" s="2">
        <f t="shared" si="14"/>
        <v>2.3909765821729145</v>
      </c>
      <c r="C920" s="2">
        <v>1.2576000000000001</v>
      </c>
      <c r="D920" s="3">
        <v>4.2400000000000002E-8</v>
      </c>
      <c r="E920" s="3">
        <v>9.1999999999999998E-7</v>
      </c>
      <c r="F920" s="2" t="s">
        <v>4395</v>
      </c>
    </row>
    <row r="921" spans="1:6" x14ac:dyDescent="0.25">
      <c r="A921" s="2" t="s">
        <v>918</v>
      </c>
      <c r="B921" s="2">
        <f t="shared" si="14"/>
        <v>0.40804495211272135</v>
      </c>
      <c r="C921" s="2">
        <v>-1.2931999999999999</v>
      </c>
      <c r="D921" s="3">
        <v>8.5E-9</v>
      </c>
      <c r="E921" s="3">
        <v>2.6300000000000001E-7</v>
      </c>
      <c r="F921" s="2" t="s">
        <v>4394</v>
      </c>
    </row>
    <row r="922" spans="1:6" x14ac:dyDescent="0.25">
      <c r="A922" s="2" t="s">
        <v>919</v>
      </c>
      <c r="B922" s="2">
        <f t="shared" si="14"/>
        <v>2.6978310439582289</v>
      </c>
      <c r="C922" s="2">
        <v>1.4318</v>
      </c>
      <c r="D922" s="3">
        <v>2.7999999999999999E-8</v>
      </c>
      <c r="E922" s="3">
        <v>6.6700000000000003E-7</v>
      </c>
      <c r="F922" s="2" t="s">
        <v>4395</v>
      </c>
    </row>
    <row r="923" spans="1:6" x14ac:dyDescent="0.25">
      <c r="A923" s="2" t="s">
        <v>920</v>
      </c>
      <c r="B923" s="2">
        <f t="shared" si="14"/>
        <v>2.0019417540981554</v>
      </c>
      <c r="C923" s="2">
        <v>1.0014000000000001</v>
      </c>
      <c r="D923" s="3">
        <v>9.9999999999999995E-7</v>
      </c>
      <c r="E923" s="3">
        <v>1.15E-5</v>
      </c>
      <c r="F923" s="2" t="s">
        <v>4395</v>
      </c>
    </row>
    <row r="924" spans="1:6" x14ac:dyDescent="0.25">
      <c r="A924" s="2" t="s">
        <v>921</v>
      </c>
      <c r="B924" s="2">
        <f t="shared" si="14"/>
        <v>2.0038853934007999</v>
      </c>
      <c r="C924" s="2">
        <v>1.0027999999999999</v>
      </c>
      <c r="D924" s="3">
        <v>2.8E-5</v>
      </c>
      <c r="E924" s="2">
        <v>1.6914E-4</v>
      </c>
      <c r="F924" s="2" t="s">
        <v>4395</v>
      </c>
    </row>
    <row r="925" spans="1:6" x14ac:dyDescent="0.25">
      <c r="A925" s="2" t="s">
        <v>922</v>
      </c>
      <c r="B925" s="2">
        <f t="shared" si="14"/>
        <v>2.4077740278685673</v>
      </c>
      <c r="C925" s="2">
        <v>1.2677</v>
      </c>
      <c r="D925" s="3">
        <v>2.36E-7</v>
      </c>
      <c r="E925" s="3">
        <v>3.67E-6</v>
      </c>
      <c r="F925" s="2" t="s">
        <v>4395</v>
      </c>
    </row>
    <row r="926" spans="1:6" x14ac:dyDescent="0.25">
      <c r="A926" s="2" t="s">
        <v>923</v>
      </c>
      <c r="B926" s="2">
        <f t="shared" si="14"/>
        <v>2.4418930253382687</v>
      </c>
      <c r="C926" s="2">
        <v>1.288</v>
      </c>
      <c r="D926" s="3">
        <v>1.14E-8</v>
      </c>
      <c r="E926" s="3">
        <v>3.3200000000000001E-7</v>
      </c>
      <c r="F926" s="2" t="s">
        <v>4395</v>
      </c>
    </row>
    <row r="927" spans="1:6" x14ac:dyDescent="0.25">
      <c r="A927" s="2" t="s">
        <v>924</v>
      </c>
      <c r="B927" s="2">
        <f t="shared" si="14"/>
        <v>2.3951234207888903</v>
      </c>
      <c r="C927" s="2">
        <v>1.2601</v>
      </c>
      <c r="D927" s="3">
        <v>5.51E-7</v>
      </c>
      <c r="E927" s="3">
        <v>7.1400000000000002E-6</v>
      </c>
      <c r="F927" s="2" t="s">
        <v>4395</v>
      </c>
    </row>
    <row r="928" spans="1:6" x14ac:dyDescent="0.25">
      <c r="A928" s="2" t="s">
        <v>925</v>
      </c>
      <c r="B928" s="2">
        <f t="shared" si="14"/>
        <v>2.0298878195553045</v>
      </c>
      <c r="C928" s="2">
        <v>1.0214000000000001</v>
      </c>
      <c r="D928" s="3">
        <v>2.3499999999999999E-6</v>
      </c>
      <c r="E928" s="3">
        <v>2.3200000000000001E-5</v>
      </c>
      <c r="F928" s="2" t="s">
        <v>4395</v>
      </c>
    </row>
    <row r="929" spans="1:6" x14ac:dyDescent="0.25">
      <c r="A929" s="2" t="s">
        <v>926</v>
      </c>
      <c r="B929" s="2">
        <f t="shared" si="14"/>
        <v>4.7771699086700252E-2</v>
      </c>
      <c r="C929" s="2">
        <v>-4.3876999999999997</v>
      </c>
      <c r="D929" s="2">
        <v>1.6455000000000001E-2</v>
      </c>
      <c r="E929" s="2">
        <v>3.6649000000000001E-2</v>
      </c>
      <c r="F929" s="2" t="s">
        <v>4394</v>
      </c>
    </row>
    <row r="930" spans="1:6" x14ac:dyDescent="0.25">
      <c r="A930" s="2" t="s">
        <v>927</v>
      </c>
      <c r="B930" s="2">
        <f t="shared" si="14"/>
        <v>0.45837491547037945</v>
      </c>
      <c r="C930" s="2">
        <v>-1.1254</v>
      </c>
      <c r="D930" s="2">
        <v>2.4644000000000001E-4</v>
      </c>
      <c r="E930" s="2">
        <v>9.9321999999999995E-4</v>
      </c>
      <c r="F930" s="2" t="s">
        <v>4394</v>
      </c>
    </row>
    <row r="931" spans="1:6" x14ac:dyDescent="0.25">
      <c r="A931" s="2" t="s">
        <v>928</v>
      </c>
      <c r="B931" s="2">
        <f t="shared" si="14"/>
        <v>0.29543240820978833</v>
      </c>
      <c r="C931" s="2">
        <v>-1.7591000000000001</v>
      </c>
      <c r="D931" s="3">
        <v>6.1700000000000002E-6</v>
      </c>
      <c r="E931" s="3">
        <v>5.0399999999999999E-5</v>
      </c>
      <c r="F931" s="2" t="s">
        <v>4394</v>
      </c>
    </row>
    <row r="932" spans="1:6" x14ac:dyDescent="0.25">
      <c r="A932" s="2" t="s">
        <v>929</v>
      </c>
      <c r="B932" s="2">
        <f t="shared" si="14"/>
        <v>0.40292968442805982</v>
      </c>
      <c r="C932" s="2">
        <v>-1.3113999999999999</v>
      </c>
      <c r="D932" s="2">
        <v>1.112E-2</v>
      </c>
      <c r="E932" s="2">
        <v>2.5999999999999999E-2</v>
      </c>
      <c r="F932" s="2" t="s">
        <v>4394</v>
      </c>
    </row>
    <row r="933" spans="1:6" x14ac:dyDescent="0.25">
      <c r="A933" s="2" t="s">
        <v>930</v>
      </c>
      <c r="B933" s="2">
        <f t="shared" si="14"/>
        <v>0.34472073864757147</v>
      </c>
      <c r="C933" s="2">
        <v>-1.5365</v>
      </c>
      <c r="D933" s="2">
        <v>2.7747999999999998E-4</v>
      </c>
      <c r="E933" s="2">
        <v>1.0976E-3</v>
      </c>
      <c r="F933" s="2" t="s">
        <v>4394</v>
      </c>
    </row>
    <row r="934" spans="1:6" x14ac:dyDescent="0.25">
      <c r="A934" s="2" t="s">
        <v>931</v>
      </c>
      <c r="B934" s="2">
        <f t="shared" si="14"/>
        <v>2.1494983457110028</v>
      </c>
      <c r="C934" s="2">
        <v>1.1040000000000001</v>
      </c>
      <c r="D934" s="3">
        <v>1.64E-6</v>
      </c>
      <c r="E934" s="3">
        <v>1.7399999999999999E-5</v>
      </c>
      <c r="F934" s="2" t="s">
        <v>4395</v>
      </c>
    </row>
    <row r="935" spans="1:6" x14ac:dyDescent="0.25">
      <c r="A935" s="2" t="s">
        <v>932</v>
      </c>
      <c r="B935" s="2">
        <f t="shared" si="14"/>
        <v>2.160851605736763</v>
      </c>
      <c r="C935" s="2">
        <v>1.1115999999999999</v>
      </c>
      <c r="D935" s="3">
        <v>6.7599999999999997E-8</v>
      </c>
      <c r="E935" s="3">
        <v>1.35E-6</v>
      </c>
      <c r="F935" s="2" t="s">
        <v>4395</v>
      </c>
    </row>
    <row r="936" spans="1:6" x14ac:dyDescent="0.25">
      <c r="A936" s="2" t="s">
        <v>933</v>
      </c>
      <c r="B936" s="2">
        <f t="shared" si="14"/>
        <v>0.30084660887505121</v>
      </c>
      <c r="C936" s="2">
        <v>-1.7329000000000001</v>
      </c>
      <c r="D936" s="3">
        <v>4.6800000000000001E-6</v>
      </c>
      <c r="E936" s="3">
        <v>4.0200000000000001E-5</v>
      </c>
      <c r="F936" s="2" t="s">
        <v>4394</v>
      </c>
    </row>
    <row r="937" spans="1:6" x14ac:dyDescent="0.25">
      <c r="A937" s="2" t="s">
        <v>934</v>
      </c>
      <c r="B937" s="2">
        <f t="shared" si="14"/>
        <v>2.3365825376643361</v>
      </c>
      <c r="C937" s="2">
        <v>1.2243999999999999</v>
      </c>
      <c r="D937" s="3">
        <v>5.7999999999999995E-7</v>
      </c>
      <c r="E937" s="3">
        <v>7.4200000000000001E-6</v>
      </c>
      <c r="F937" s="2" t="s">
        <v>4395</v>
      </c>
    </row>
    <row r="938" spans="1:6" x14ac:dyDescent="0.25">
      <c r="A938" s="2" t="s">
        <v>935</v>
      </c>
      <c r="B938" s="2">
        <f t="shared" si="14"/>
        <v>2.418311351666723</v>
      </c>
      <c r="C938" s="2">
        <v>1.274</v>
      </c>
      <c r="D938" s="3">
        <v>6.1900000000000003E-9</v>
      </c>
      <c r="E938" s="3">
        <v>2.05E-7</v>
      </c>
      <c r="F938" s="2" t="s">
        <v>4395</v>
      </c>
    </row>
    <row r="939" spans="1:6" x14ac:dyDescent="0.25">
      <c r="A939" s="2" t="s">
        <v>936</v>
      </c>
      <c r="B939" s="2">
        <f t="shared" si="14"/>
        <v>2.0722527824432668</v>
      </c>
      <c r="C939" s="2">
        <v>1.0511999999999999</v>
      </c>
      <c r="D939" s="3">
        <v>2.1500000000000002E-6</v>
      </c>
      <c r="E939" s="3">
        <v>2.1500000000000001E-5</v>
      </c>
      <c r="F939" s="2" t="s">
        <v>4395</v>
      </c>
    </row>
    <row r="940" spans="1:6" x14ac:dyDescent="0.25">
      <c r="A940" s="2" t="s">
        <v>937</v>
      </c>
      <c r="B940" s="2">
        <f t="shared" si="14"/>
        <v>0.42999744720281569</v>
      </c>
      <c r="C940" s="2">
        <v>-1.2176</v>
      </c>
      <c r="D940" s="3">
        <v>5.6400000000000002E-5</v>
      </c>
      <c r="E940" s="2">
        <v>2.9972000000000001E-4</v>
      </c>
      <c r="F940" s="2" t="s">
        <v>4394</v>
      </c>
    </row>
    <row r="941" spans="1:6" x14ac:dyDescent="0.25">
      <c r="A941" s="2" t="s">
        <v>938</v>
      </c>
      <c r="B941" s="2">
        <f t="shared" si="14"/>
        <v>2.6912939977148431</v>
      </c>
      <c r="C941" s="2">
        <v>1.4282999999999999</v>
      </c>
      <c r="D941" s="3">
        <v>3.5899999999999998E-9</v>
      </c>
      <c r="E941" s="3">
        <v>1.3400000000000001E-7</v>
      </c>
      <c r="F941" s="2" t="s">
        <v>4395</v>
      </c>
    </row>
    <row r="942" spans="1:6" x14ac:dyDescent="0.25">
      <c r="A942" s="2" t="s">
        <v>939</v>
      </c>
      <c r="B942" s="2">
        <f t="shared" si="14"/>
        <v>2.0022193013923233</v>
      </c>
      <c r="C942" s="2">
        <v>1.0016</v>
      </c>
      <c r="D942" s="3">
        <v>1.0200000000000001E-5</v>
      </c>
      <c r="E942" s="3">
        <v>7.5400000000000003E-5</v>
      </c>
      <c r="F942" s="2" t="s">
        <v>4395</v>
      </c>
    </row>
    <row r="943" spans="1:6" x14ac:dyDescent="0.25">
      <c r="A943" s="2" t="s">
        <v>940</v>
      </c>
      <c r="B943" s="2">
        <f t="shared" si="14"/>
        <v>0.25786716727977799</v>
      </c>
      <c r="C943" s="2">
        <v>-1.9553</v>
      </c>
      <c r="D943" s="3">
        <v>1.85E-7</v>
      </c>
      <c r="E943" s="3">
        <v>3.05E-6</v>
      </c>
      <c r="F943" s="2" t="s">
        <v>4394</v>
      </c>
    </row>
    <row r="944" spans="1:6" x14ac:dyDescent="0.25">
      <c r="A944" s="2" t="s">
        <v>941</v>
      </c>
      <c r="B944" s="2">
        <f t="shared" si="14"/>
        <v>2.165049485021282</v>
      </c>
      <c r="C944" s="2">
        <v>1.1144000000000001</v>
      </c>
      <c r="D944" s="3">
        <v>1.96E-8</v>
      </c>
      <c r="E944" s="3">
        <v>5.0399999999999996E-7</v>
      </c>
      <c r="F944" s="2" t="s">
        <v>4395</v>
      </c>
    </row>
    <row r="945" spans="1:6" x14ac:dyDescent="0.25">
      <c r="A945" s="2" t="s">
        <v>942</v>
      </c>
      <c r="B945" s="2">
        <f t="shared" si="14"/>
        <v>2.0004159315521046</v>
      </c>
      <c r="C945" s="2">
        <v>1.0003</v>
      </c>
      <c r="D945" s="3">
        <v>2.6199999999999999E-6</v>
      </c>
      <c r="E945" s="3">
        <v>2.5299999999999998E-5</v>
      </c>
      <c r="F945" s="2" t="s">
        <v>4395</v>
      </c>
    </row>
    <row r="946" spans="1:6" x14ac:dyDescent="0.25">
      <c r="A946" s="2" t="s">
        <v>943</v>
      </c>
      <c r="B946" s="2">
        <f t="shared" si="14"/>
        <v>0.4598068933564497</v>
      </c>
      <c r="C946" s="2">
        <v>-1.1209</v>
      </c>
      <c r="D946" s="2">
        <v>7.3412E-4</v>
      </c>
      <c r="E946" s="2">
        <v>2.4778999999999999E-3</v>
      </c>
      <c r="F946" s="2" t="s">
        <v>4394</v>
      </c>
    </row>
    <row r="947" spans="1:6" x14ac:dyDescent="0.25">
      <c r="A947" s="2" t="s">
        <v>944</v>
      </c>
      <c r="B947" s="2">
        <f t="shared" si="14"/>
        <v>2.5709472328054641</v>
      </c>
      <c r="C947" s="2">
        <v>1.3623000000000001</v>
      </c>
      <c r="D947" s="3">
        <v>3.55E-8</v>
      </c>
      <c r="E947" s="3">
        <v>8.0500000000000002E-7</v>
      </c>
      <c r="F947" s="2" t="s">
        <v>4395</v>
      </c>
    </row>
    <row r="948" spans="1:6" x14ac:dyDescent="0.25">
      <c r="A948" s="2" t="s">
        <v>945</v>
      </c>
      <c r="B948" s="2">
        <f t="shared" si="14"/>
        <v>0.21351361893709969</v>
      </c>
      <c r="C948" s="2">
        <v>-2.2275999999999998</v>
      </c>
      <c r="D948" s="3">
        <v>3.47E-12</v>
      </c>
      <c r="E948" s="3">
        <v>5.39E-10</v>
      </c>
      <c r="F948" s="2" t="s">
        <v>4394</v>
      </c>
    </row>
    <row r="949" spans="1:6" x14ac:dyDescent="0.25">
      <c r="A949" s="2" t="s">
        <v>946</v>
      </c>
      <c r="B949" s="2">
        <f t="shared" si="14"/>
        <v>2.063938524547666</v>
      </c>
      <c r="C949" s="2">
        <v>1.0454000000000001</v>
      </c>
      <c r="D949" s="3">
        <v>1.02E-6</v>
      </c>
      <c r="E949" s="3">
        <v>1.17E-5</v>
      </c>
      <c r="F949" s="2" t="s">
        <v>4395</v>
      </c>
    </row>
    <row r="950" spans="1:6" x14ac:dyDescent="0.25">
      <c r="A950" s="2" t="s">
        <v>947</v>
      </c>
      <c r="B950" s="2">
        <f t="shared" si="14"/>
        <v>2.0195025951933712</v>
      </c>
      <c r="C950" s="2">
        <v>1.014</v>
      </c>
      <c r="D950" s="2">
        <v>2.4548E-3</v>
      </c>
      <c r="E950" s="2">
        <v>6.9480000000000002E-3</v>
      </c>
      <c r="F950" s="2" t="s">
        <v>4395</v>
      </c>
    </row>
    <row r="951" spans="1:6" x14ac:dyDescent="0.25">
      <c r="A951" s="2" t="s">
        <v>948</v>
      </c>
      <c r="B951" s="2">
        <f t="shared" si="14"/>
        <v>0.32432227072107239</v>
      </c>
      <c r="C951" s="2">
        <v>-1.6245000000000001</v>
      </c>
      <c r="D951" s="3">
        <v>4.4000000000000002E-6</v>
      </c>
      <c r="E951" s="3">
        <v>3.82E-5</v>
      </c>
      <c r="F951" s="2" t="s">
        <v>4394</v>
      </c>
    </row>
    <row r="952" spans="1:6" x14ac:dyDescent="0.25">
      <c r="A952" s="2" t="s">
        <v>949</v>
      </c>
      <c r="B952" s="2">
        <f t="shared" si="14"/>
        <v>0.49520575982454629</v>
      </c>
      <c r="C952" s="2">
        <v>-1.0139</v>
      </c>
      <c r="D952" s="2">
        <v>4.2253999999999998E-3</v>
      </c>
      <c r="E952" s="2">
        <v>1.1135000000000001E-2</v>
      </c>
      <c r="F952" s="2" t="s">
        <v>4394</v>
      </c>
    </row>
    <row r="953" spans="1:6" x14ac:dyDescent="0.25">
      <c r="A953" s="2" t="s">
        <v>950</v>
      </c>
      <c r="B953" s="2">
        <f t="shared" si="14"/>
        <v>2.0252499894679237</v>
      </c>
      <c r="C953" s="2">
        <v>1.0181</v>
      </c>
      <c r="D953" s="2">
        <v>4.3051999999999999E-4</v>
      </c>
      <c r="E953" s="2">
        <v>1.5815E-3</v>
      </c>
      <c r="F953" s="2" t="s">
        <v>4395</v>
      </c>
    </row>
    <row r="954" spans="1:6" x14ac:dyDescent="0.25">
      <c r="A954" s="2" t="s">
        <v>951</v>
      </c>
      <c r="B954" s="2">
        <f t="shared" si="14"/>
        <v>2.1648994204275533</v>
      </c>
      <c r="C954" s="2">
        <v>1.1143000000000001</v>
      </c>
      <c r="D954" s="3">
        <v>1.3199999999999999E-7</v>
      </c>
      <c r="E954" s="3">
        <v>2.3199999999999998E-6</v>
      </c>
      <c r="F954" s="2" t="s">
        <v>4395</v>
      </c>
    </row>
    <row r="955" spans="1:6" x14ac:dyDescent="0.25">
      <c r="A955" s="2" t="s">
        <v>952</v>
      </c>
      <c r="B955" s="2">
        <f t="shared" si="14"/>
        <v>2.0038853934007999</v>
      </c>
      <c r="C955" s="2">
        <v>1.0027999999999999</v>
      </c>
      <c r="D955" s="3">
        <v>1.02E-7</v>
      </c>
      <c r="E955" s="3">
        <v>1.8899999999999999E-6</v>
      </c>
      <c r="F955" s="2" t="s">
        <v>4395</v>
      </c>
    </row>
    <row r="956" spans="1:6" x14ac:dyDescent="0.25">
      <c r="A956" s="2" t="s">
        <v>953</v>
      </c>
      <c r="B956" s="2">
        <f t="shared" si="14"/>
        <v>2.2845341363693552</v>
      </c>
      <c r="C956" s="2">
        <v>1.1919</v>
      </c>
      <c r="D956" s="3">
        <v>1.9599999999999999E-6</v>
      </c>
      <c r="E956" s="3">
        <v>2.0000000000000002E-5</v>
      </c>
      <c r="F956" s="2" t="s">
        <v>4395</v>
      </c>
    </row>
    <row r="957" spans="1:6" x14ac:dyDescent="0.25">
      <c r="A957" s="2" t="s">
        <v>954</v>
      </c>
      <c r="B957" s="2">
        <f t="shared" si="14"/>
        <v>2.8758730656939147</v>
      </c>
      <c r="C957" s="2">
        <v>1.524</v>
      </c>
      <c r="D957" s="3">
        <v>1.7300000000000001E-12</v>
      </c>
      <c r="E957" s="3">
        <v>3.0900000000000002E-10</v>
      </c>
      <c r="F957" s="2" t="s">
        <v>4395</v>
      </c>
    </row>
    <row r="958" spans="1:6" x14ac:dyDescent="0.25">
      <c r="A958" s="2" t="s">
        <v>955</v>
      </c>
      <c r="B958" s="2">
        <f t="shared" si="14"/>
        <v>0.45341373513211303</v>
      </c>
      <c r="C958" s="2">
        <v>-1.1411</v>
      </c>
      <c r="D958" s="2">
        <v>1.7531000000000001E-2</v>
      </c>
      <c r="E958" s="2">
        <v>3.8696000000000001E-2</v>
      </c>
      <c r="F958" s="2" t="s">
        <v>4394</v>
      </c>
    </row>
    <row r="959" spans="1:6" x14ac:dyDescent="0.25">
      <c r="A959" s="2" t="s">
        <v>956</v>
      </c>
      <c r="B959" s="2">
        <f t="shared" si="14"/>
        <v>5.9771435422364107E-2</v>
      </c>
      <c r="C959" s="2">
        <v>-4.0644</v>
      </c>
      <c r="D959" s="2">
        <v>1.7925E-3</v>
      </c>
      <c r="E959" s="2">
        <v>5.3111E-3</v>
      </c>
      <c r="F959" s="2" t="s">
        <v>4394</v>
      </c>
    </row>
    <row r="960" spans="1:6" x14ac:dyDescent="0.25">
      <c r="A960" s="2" t="s">
        <v>957</v>
      </c>
      <c r="B960" s="2">
        <f t="shared" si="14"/>
        <v>2.4381721622909782</v>
      </c>
      <c r="C960" s="2">
        <v>1.2858000000000001</v>
      </c>
      <c r="D960" s="3">
        <v>8.9599999999999996E-5</v>
      </c>
      <c r="E960" s="2">
        <v>4.3566999999999998E-4</v>
      </c>
      <c r="F960" s="2" t="s">
        <v>4395</v>
      </c>
    </row>
    <row r="961" spans="1:6" x14ac:dyDescent="0.25">
      <c r="A961" s="2" t="s">
        <v>958</v>
      </c>
      <c r="B961" s="2">
        <f t="shared" si="14"/>
        <v>3.3869812494501086</v>
      </c>
      <c r="C961" s="2">
        <v>1.76</v>
      </c>
      <c r="D961" s="3">
        <v>1.2000000000000001E-11</v>
      </c>
      <c r="E961" s="3">
        <v>1.3500000000000001E-9</v>
      </c>
      <c r="F961" s="2" t="s">
        <v>4395</v>
      </c>
    </row>
    <row r="962" spans="1:6" x14ac:dyDescent="0.25">
      <c r="A962" s="2" t="s">
        <v>959</v>
      </c>
      <c r="B962" s="2">
        <f t="shared" si="14"/>
        <v>0.36645297961900919</v>
      </c>
      <c r="C962" s="2">
        <v>-1.4482999999999999</v>
      </c>
      <c r="D962" s="2">
        <v>8.0841999999999997E-3</v>
      </c>
      <c r="E962" s="2">
        <v>1.9649E-2</v>
      </c>
      <c r="F962" s="2" t="s">
        <v>4394</v>
      </c>
    </row>
    <row r="963" spans="1:6" x14ac:dyDescent="0.25">
      <c r="A963" s="2" t="s">
        <v>960</v>
      </c>
      <c r="B963" s="2">
        <f t="shared" ref="B963:B1026" si="15">POWER(2,C963)</f>
        <v>0.37334983537229471</v>
      </c>
      <c r="C963" s="2">
        <v>-1.4214</v>
      </c>
      <c r="D963" s="3">
        <v>6.9400000000000006E-5</v>
      </c>
      <c r="E963" s="2">
        <v>3.5427000000000001E-4</v>
      </c>
      <c r="F963" s="2" t="s">
        <v>4394</v>
      </c>
    </row>
    <row r="964" spans="1:6" x14ac:dyDescent="0.25">
      <c r="A964" s="2" t="s">
        <v>961</v>
      </c>
      <c r="B964" s="2">
        <f t="shared" si="15"/>
        <v>2.0218836790941981</v>
      </c>
      <c r="C964" s="2">
        <v>1.0157</v>
      </c>
      <c r="D964" s="3">
        <v>1.22E-5</v>
      </c>
      <c r="E964" s="3">
        <v>8.6899999999999998E-5</v>
      </c>
      <c r="F964" s="2" t="s">
        <v>4395</v>
      </c>
    </row>
    <row r="965" spans="1:6" x14ac:dyDescent="0.25">
      <c r="A965" s="2" t="s">
        <v>962</v>
      </c>
      <c r="B965" s="2">
        <f t="shared" si="15"/>
        <v>2.249181366604279</v>
      </c>
      <c r="C965" s="2">
        <v>1.1694</v>
      </c>
      <c r="D965" s="3">
        <v>5.91E-8</v>
      </c>
      <c r="E965" s="3">
        <v>1.2100000000000001E-6</v>
      </c>
      <c r="F965" s="2" t="s">
        <v>4395</v>
      </c>
    </row>
    <row r="966" spans="1:6" x14ac:dyDescent="0.25">
      <c r="A966" s="2" t="s">
        <v>963</v>
      </c>
      <c r="B966" s="2">
        <f t="shared" si="15"/>
        <v>0.49383465954658468</v>
      </c>
      <c r="C966" s="2">
        <v>-1.0179</v>
      </c>
      <c r="D966" s="3">
        <v>6.9399999999999996E-6</v>
      </c>
      <c r="E966" s="3">
        <v>5.5300000000000002E-5</v>
      </c>
      <c r="F966" s="2" t="s">
        <v>4394</v>
      </c>
    </row>
    <row r="967" spans="1:6" x14ac:dyDescent="0.25">
      <c r="A967" s="2" t="s">
        <v>964</v>
      </c>
      <c r="B967" s="2">
        <f t="shared" si="15"/>
        <v>0.47605494490310674</v>
      </c>
      <c r="C967" s="2">
        <v>-1.0708</v>
      </c>
      <c r="D967" s="3">
        <v>2.1299999999999999E-5</v>
      </c>
      <c r="E967" s="2">
        <v>1.3575999999999999E-4</v>
      </c>
      <c r="F967" s="2" t="s">
        <v>4394</v>
      </c>
    </row>
    <row r="968" spans="1:6" x14ac:dyDescent="0.25">
      <c r="A968" s="2" t="s">
        <v>965</v>
      </c>
      <c r="B968" s="2">
        <f t="shared" si="15"/>
        <v>2.3924686163232423</v>
      </c>
      <c r="C968" s="2">
        <v>1.2585</v>
      </c>
      <c r="D968" s="3">
        <v>3.8700000000000001E-7</v>
      </c>
      <c r="E968" s="3">
        <v>5.4600000000000002E-6</v>
      </c>
      <c r="F968" s="2" t="s">
        <v>4395</v>
      </c>
    </row>
    <row r="969" spans="1:6" x14ac:dyDescent="0.25">
      <c r="A969" s="2" t="s">
        <v>966</v>
      </c>
      <c r="B969" s="2">
        <f t="shared" si="15"/>
        <v>0.39939827308640025</v>
      </c>
      <c r="C969" s="2">
        <v>-1.3241000000000001</v>
      </c>
      <c r="D969" s="2">
        <v>1.0147E-4</v>
      </c>
      <c r="E969" s="2">
        <v>4.7985999999999998E-4</v>
      </c>
      <c r="F969" s="2" t="s">
        <v>4394</v>
      </c>
    </row>
    <row r="970" spans="1:6" x14ac:dyDescent="0.25">
      <c r="A970" s="2" t="s">
        <v>967</v>
      </c>
      <c r="B970" s="2">
        <f t="shared" si="15"/>
        <v>0.3827302931157478</v>
      </c>
      <c r="C970" s="2">
        <v>-1.3855999999999999</v>
      </c>
      <c r="D970" s="2">
        <v>1.1936E-4</v>
      </c>
      <c r="E970" s="2">
        <v>5.4728000000000003E-4</v>
      </c>
      <c r="F970" s="2" t="s">
        <v>4394</v>
      </c>
    </row>
    <row r="971" spans="1:6" x14ac:dyDescent="0.25">
      <c r="A971" s="2" t="s">
        <v>968</v>
      </c>
      <c r="B971" s="2">
        <f t="shared" si="15"/>
        <v>0.44782283504542464</v>
      </c>
      <c r="C971" s="2">
        <v>-1.159</v>
      </c>
      <c r="D971" s="3">
        <v>1.2799999999999999E-5</v>
      </c>
      <c r="E971" s="3">
        <v>9.0799999999999998E-5</v>
      </c>
      <c r="F971" s="2" t="s">
        <v>4394</v>
      </c>
    </row>
    <row r="972" spans="1:6" x14ac:dyDescent="0.25">
      <c r="A972" s="2" t="s">
        <v>969</v>
      </c>
      <c r="B972" s="2">
        <f t="shared" si="15"/>
        <v>0.42809414227322845</v>
      </c>
      <c r="C972" s="2">
        <v>-1.224</v>
      </c>
      <c r="D972" s="3">
        <v>1.98E-5</v>
      </c>
      <c r="E972" s="2">
        <v>1.2758999999999999E-4</v>
      </c>
      <c r="F972" s="2" t="s">
        <v>4394</v>
      </c>
    </row>
    <row r="973" spans="1:6" x14ac:dyDescent="0.25">
      <c r="A973" s="2" t="s">
        <v>970</v>
      </c>
      <c r="B973" s="2">
        <f t="shared" si="15"/>
        <v>0.45971128914144344</v>
      </c>
      <c r="C973" s="2">
        <v>-1.1212</v>
      </c>
      <c r="D973" s="2">
        <v>8.8672999999999996E-4</v>
      </c>
      <c r="E973" s="2">
        <v>2.9131000000000001E-3</v>
      </c>
      <c r="F973" s="2" t="s">
        <v>4394</v>
      </c>
    </row>
    <row r="974" spans="1:6" x14ac:dyDescent="0.25">
      <c r="A974" s="2" t="s">
        <v>971</v>
      </c>
      <c r="B974" s="2">
        <f t="shared" si="15"/>
        <v>0.47787327750985908</v>
      </c>
      <c r="C974" s="2">
        <v>-1.0652999999999999</v>
      </c>
      <c r="D974" s="2">
        <v>3.2646999999999998E-4</v>
      </c>
      <c r="E974" s="2">
        <v>1.2585999999999999E-3</v>
      </c>
      <c r="F974" s="2" t="s">
        <v>4394</v>
      </c>
    </row>
    <row r="975" spans="1:6" x14ac:dyDescent="0.25">
      <c r="A975" s="2" t="s">
        <v>972</v>
      </c>
      <c r="B975" s="2">
        <f t="shared" si="15"/>
        <v>0.44113740500624438</v>
      </c>
      <c r="C975" s="2">
        <v>-1.1807000000000001</v>
      </c>
      <c r="D975" s="2">
        <v>2.9415000000000002E-4</v>
      </c>
      <c r="E975" s="2">
        <v>1.1521999999999999E-3</v>
      </c>
      <c r="F975" s="2" t="s">
        <v>4394</v>
      </c>
    </row>
    <row r="976" spans="1:6" x14ac:dyDescent="0.25">
      <c r="A976" s="2" t="s">
        <v>973</v>
      </c>
      <c r="B976" s="2">
        <f t="shared" si="15"/>
        <v>0.3948837759255952</v>
      </c>
      <c r="C976" s="2">
        <v>-1.3405</v>
      </c>
      <c r="D976" s="2">
        <v>2.3442E-4</v>
      </c>
      <c r="E976" s="2">
        <v>9.5208999999999995E-4</v>
      </c>
      <c r="F976" s="2" t="s">
        <v>4394</v>
      </c>
    </row>
    <row r="977" spans="1:6" x14ac:dyDescent="0.25">
      <c r="A977" s="2" t="s">
        <v>974</v>
      </c>
      <c r="B977" s="2">
        <f t="shared" si="15"/>
        <v>0.41025704123047968</v>
      </c>
      <c r="C977" s="2">
        <v>-1.2854000000000001</v>
      </c>
      <c r="D977" s="2">
        <v>1.2558000000000001E-3</v>
      </c>
      <c r="E977" s="2">
        <v>3.9180999999999999E-3</v>
      </c>
      <c r="F977" s="2" t="s">
        <v>4394</v>
      </c>
    </row>
    <row r="978" spans="1:6" x14ac:dyDescent="0.25">
      <c r="A978" s="2" t="s">
        <v>975</v>
      </c>
      <c r="B978" s="2">
        <f t="shared" si="15"/>
        <v>2.5294084099399461</v>
      </c>
      <c r="C978" s="2">
        <v>1.3388</v>
      </c>
      <c r="D978" s="3">
        <v>9.3800000000000003E-9</v>
      </c>
      <c r="E978" s="3">
        <v>2.8599999999999999E-7</v>
      </c>
      <c r="F978" s="2" t="s">
        <v>4395</v>
      </c>
    </row>
    <row r="979" spans="1:6" x14ac:dyDescent="0.25">
      <c r="A979" s="2" t="s">
        <v>976</v>
      </c>
      <c r="B979" s="2">
        <f t="shared" si="15"/>
        <v>2.2805787684355017</v>
      </c>
      <c r="C979" s="2">
        <v>1.1894</v>
      </c>
      <c r="D979" s="3">
        <v>1.4699999999999999E-6</v>
      </c>
      <c r="E979" s="3">
        <v>1.5800000000000001E-5</v>
      </c>
      <c r="F979" s="2" t="s">
        <v>4395</v>
      </c>
    </row>
    <row r="980" spans="1:6" x14ac:dyDescent="0.25">
      <c r="A980" s="2" t="s">
        <v>977</v>
      </c>
      <c r="B980" s="2">
        <f t="shared" si="15"/>
        <v>2.3459950998998114</v>
      </c>
      <c r="C980" s="2">
        <v>1.2302</v>
      </c>
      <c r="D980" s="3">
        <v>2.9799999999999999E-8</v>
      </c>
      <c r="E980" s="3">
        <v>7.0200000000000001E-7</v>
      </c>
      <c r="F980" s="2" t="s">
        <v>4395</v>
      </c>
    </row>
    <row r="981" spans="1:6" x14ac:dyDescent="0.25">
      <c r="A981" s="2" t="s">
        <v>978</v>
      </c>
      <c r="B981" s="2">
        <f t="shared" si="15"/>
        <v>0.36900186166218296</v>
      </c>
      <c r="C981" s="2">
        <v>-1.4382999999999999</v>
      </c>
      <c r="D981" s="3">
        <v>1.4100000000000001E-5</v>
      </c>
      <c r="E981" s="3">
        <v>9.7800000000000006E-5</v>
      </c>
      <c r="F981" s="2" t="s">
        <v>4394</v>
      </c>
    </row>
    <row r="982" spans="1:6" x14ac:dyDescent="0.25">
      <c r="A982" s="2" t="s">
        <v>979</v>
      </c>
      <c r="B982" s="2">
        <f t="shared" si="15"/>
        <v>0.35198845127661998</v>
      </c>
      <c r="C982" s="2">
        <v>-1.5064</v>
      </c>
      <c r="D982" s="2">
        <v>2.5800999999999998E-4</v>
      </c>
      <c r="E982" s="2">
        <v>1.0319000000000001E-3</v>
      </c>
      <c r="F982" s="2" t="s">
        <v>4394</v>
      </c>
    </row>
    <row r="983" spans="1:6" x14ac:dyDescent="0.25">
      <c r="A983" s="2" t="s">
        <v>980</v>
      </c>
      <c r="B983" s="2">
        <f t="shared" si="15"/>
        <v>0.44125973122288309</v>
      </c>
      <c r="C983" s="2">
        <v>-1.1802999999999999</v>
      </c>
      <c r="D983" s="2">
        <v>5.8956000000000004E-4</v>
      </c>
      <c r="E983" s="2">
        <v>2.0554000000000002E-3</v>
      </c>
      <c r="F983" s="2" t="s">
        <v>4394</v>
      </c>
    </row>
    <row r="984" spans="1:6" x14ac:dyDescent="0.25">
      <c r="A984" s="2" t="s">
        <v>981</v>
      </c>
      <c r="B984" s="2">
        <f t="shared" si="15"/>
        <v>0.33596899390248391</v>
      </c>
      <c r="C984" s="2">
        <v>-1.5736000000000001</v>
      </c>
      <c r="D984" s="3">
        <v>7.1E-8</v>
      </c>
      <c r="E984" s="3">
        <v>1.4100000000000001E-6</v>
      </c>
      <c r="F984" s="2" t="s">
        <v>4394</v>
      </c>
    </row>
    <row r="985" spans="1:6" x14ac:dyDescent="0.25">
      <c r="A985" s="2" t="s">
        <v>982</v>
      </c>
      <c r="B985" s="2">
        <f t="shared" si="15"/>
        <v>0.43035525781324779</v>
      </c>
      <c r="C985" s="2">
        <v>-1.2163999999999999</v>
      </c>
      <c r="D985" s="3">
        <v>6.6199999999999996E-5</v>
      </c>
      <c r="E985" s="2">
        <v>3.4105000000000002E-4</v>
      </c>
      <c r="F985" s="2" t="s">
        <v>4394</v>
      </c>
    </row>
    <row r="986" spans="1:6" x14ac:dyDescent="0.25">
      <c r="A986" s="2" t="s">
        <v>983</v>
      </c>
      <c r="B986" s="2">
        <f t="shared" si="15"/>
        <v>2.5145495805675377</v>
      </c>
      <c r="C986" s="2">
        <v>1.3303</v>
      </c>
      <c r="D986" s="3">
        <v>1.87E-9</v>
      </c>
      <c r="E986" s="3">
        <v>7.7799999999999995E-8</v>
      </c>
      <c r="F986" s="2" t="s">
        <v>4395</v>
      </c>
    </row>
    <row r="987" spans="1:6" x14ac:dyDescent="0.25">
      <c r="A987" s="2" t="s">
        <v>984</v>
      </c>
      <c r="B987" s="2">
        <f t="shared" si="15"/>
        <v>0.39909386318602158</v>
      </c>
      <c r="C987" s="2">
        <v>-1.3251999999999999</v>
      </c>
      <c r="D987" s="3">
        <v>7.86E-5</v>
      </c>
      <c r="E987" s="2">
        <v>3.9205000000000002E-4</v>
      </c>
      <c r="F987" s="2" t="s">
        <v>4394</v>
      </c>
    </row>
    <row r="988" spans="1:6" x14ac:dyDescent="0.25">
      <c r="A988" s="2" t="s">
        <v>985</v>
      </c>
      <c r="B988" s="2">
        <f t="shared" si="15"/>
        <v>0.42534340788136149</v>
      </c>
      <c r="C988" s="2">
        <v>-1.2333000000000001</v>
      </c>
      <c r="D988" s="3">
        <v>2.5799999999999999E-6</v>
      </c>
      <c r="E988" s="3">
        <v>2.5000000000000001E-5</v>
      </c>
      <c r="F988" s="2" t="s">
        <v>4394</v>
      </c>
    </row>
    <row r="989" spans="1:6" x14ac:dyDescent="0.25">
      <c r="A989" s="2" t="s">
        <v>986</v>
      </c>
      <c r="B989" s="2">
        <f t="shared" si="15"/>
        <v>0.48477929919793356</v>
      </c>
      <c r="C989" s="2">
        <v>-1.0446</v>
      </c>
      <c r="D989" s="2">
        <v>6.3066999999999995E-4</v>
      </c>
      <c r="E989" s="2">
        <v>2.1768E-3</v>
      </c>
      <c r="F989" s="2" t="s">
        <v>4394</v>
      </c>
    </row>
    <row r="990" spans="1:6" x14ac:dyDescent="0.25">
      <c r="A990" s="2" t="s">
        <v>987</v>
      </c>
      <c r="B990" s="2">
        <f t="shared" si="15"/>
        <v>2.4189819429041619</v>
      </c>
      <c r="C990" s="2">
        <v>1.2744</v>
      </c>
      <c r="D990" s="3">
        <v>5.4000000000000004E-9</v>
      </c>
      <c r="E990" s="3">
        <v>1.85E-7</v>
      </c>
      <c r="F990" s="2" t="s">
        <v>4395</v>
      </c>
    </row>
    <row r="991" spans="1:6" x14ac:dyDescent="0.25">
      <c r="A991" s="2" t="s">
        <v>988</v>
      </c>
      <c r="B991" s="2">
        <f t="shared" si="15"/>
        <v>0.48407416337418141</v>
      </c>
      <c r="C991" s="2">
        <v>-1.0467</v>
      </c>
      <c r="D991" s="2">
        <v>1.7038000000000001E-3</v>
      </c>
      <c r="E991" s="2">
        <v>5.0854000000000003E-3</v>
      </c>
      <c r="F991" s="2" t="s">
        <v>4394</v>
      </c>
    </row>
    <row r="992" spans="1:6" x14ac:dyDescent="0.25">
      <c r="A992" s="2" t="s">
        <v>989</v>
      </c>
      <c r="B992" s="2">
        <f t="shared" si="15"/>
        <v>2.5074136181245859</v>
      </c>
      <c r="C992" s="2">
        <v>1.3262</v>
      </c>
      <c r="D992" s="3">
        <v>7.7000000000000001E-8</v>
      </c>
      <c r="E992" s="3">
        <v>1.5E-6</v>
      </c>
      <c r="F992" s="2" t="s">
        <v>4395</v>
      </c>
    </row>
    <row r="993" spans="1:6" x14ac:dyDescent="0.25">
      <c r="A993" s="2" t="s">
        <v>990</v>
      </c>
      <c r="B993" s="2">
        <f t="shared" si="15"/>
        <v>0.45862916298048056</v>
      </c>
      <c r="C993" s="2">
        <v>-1.1246</v>
      </c>
      <c r="D993" s="2">
        <v>1.3447000000000001E-4</v>
      </c>
      <c r="E993" s="2">
        <v>6.0355999999999995E-4</v>
      </c>
      <c r="F993" s="2" t="s">
        <v>4394</v>
      </c>
    </row>
    <row r="994" spans="1:6" x14ac:dyDescent="0.25">
      <c r="A994" s="2" t="s">
        <v>991</v>
      </c>
      <c r="B994" s="2">
        <f t="shared" si="15"/>
        <v>2.4181437329065014</v>
      </c>
      <c r="C994" s="2">
        <v>1.2739</v>
      </c>
      <c r="D994" s="3">
        <v>6.2099999999999999E-9</v>
      </c>
      <c r="E994" s="3">
        <v>2.0599999999999999E-7</v>
      </c>
      <c r="F994" s="2" t="s">
        <v>4395</v>
      </c>
    </row>
    <row r="995" spans="1:6" x14ac:dyDescent="0.25">
      <c r="A995" s="2" t="s">
        <v>992</v>
      </c>
      <c r="B995" s="2">
        <f t="shared" si="15"/>
        <v>2.5709472328054641</v>
      </c>
      <c r="C995" s="2">
        <v>1.3623000000000001</v>
      </c>
      <c r="D995" s="3">
        <v>2.44E-8</v>
      </c>
      <c r="E995" s="3">
        <v>6.0399999999999996E-7</v>
      </c>
      <c r="F995" s="2" t="s">
        <v>4395</v>
      </c>
    </row>
    <row r="996" spans="1:6" x14ac:dyDescent="0.25">
      <c r="A996" s="2" t="s">
        <v>993</v>
      </c>
      <c r="B996" s="2">
        <f t="shared" si="15"/>
        <v>0.45372812653141542</v>
      </c>
      <c r="C996" s="2">
        <v>-1.1400999999999999</v>
      </c>
      <c r="D996" s="2">
        <v>1.5713000000000001E-3</v>
      </c>
      <c r="E996" s="2">
        <v>4.7359999999999998E-3</v>
      </c>
      <c r="F996" s="2" t="s">
        <v>4394</v>
      </c>
    </row>
    <row r="997" spans="1:6" x14ac:dyDescent="0.25">
      <c r="A997" s="2" t="s">
        <v>994</v>
      </c>
      <c r="B997" s="2">
        <f t="shared" si="15"/>
        <v>0.35623471037289484</v>
      </c>
      <c r="C997" s="2">
        <v>-1.4891000000000001</v>
      </c>
      <c r="D997" s="3">
        <v>7.2700000000000005E-5</v>
      </c>
      <c r="E997" s="2">
        <v>3.6849000000000002E-4</v>
      </c>
      <c r="F997" s="2" t="s">
        <v>4394</v>
      </c>
    </row>
    <row r="998" spans="1:6" x14ac:dyDescent="0.25">
      <c r="A998" s="2" t="s">
        <v>995</v>
      </c>
      <c r="B998" s="2">
        <f t="shared" si="15"/>
        <v>0.42126501097250302</v>
      </c>
      <c r="C998" s="2">
        <v>-1.2472000000000001</v>
      </c>
      <c r="D998" s="3">
        <v>2.65E-6</v>
      </c>
      <c r="E998" s="3">
        <v>2.55E-5</v>
      </c>
      <c r="F998" s="2" t="s">
        <v>4394</v>
      </c>
    </row>
    <row r="999" spans="1:6" x14ac:dyDescent="0.25">
      <c r="A999" s="2" t="s">
        <v>996</v>
      </c>
      <c r="B999" s="2">
        <f t="shared" si="15"/>
        <v>0.46842825333858829</v>
      </c>
      <c r="C999" s="2">
        <v>-1.0941000000000001</v>
      </c>
      <c r="D999" s="3">
        <v>3.3399999999999999E-5</v>
      </c>
      <c r="E999" s="2">
        <v>1.9510999999999999E-4</v>
      </c>
      <c r="F999" s="2" t="s">
        <v>4394</v>
      </c>
    </row>
    <row r="1000" spans="1:6" x14ac:dyDescent="0.25">
      <c r="A1000" s="2" t="s">
        <v>997</v>
      </c>
      <c r="B1000" s="2">
        <f t="shared" si="15"/>
        <v>2.1958811927012567</v>
      </c>
      <c r="C1000" s="2">
        <v>1.1348</v>
      </c>
      <c r="D1000" s="2">
        <v>1.7102999999999999E-4</v>
      </c>
      <c r="E1000" s="2">
        <v>7.3815000000000003E-4</v>
      </c>
      <c r="F1000" s="2" t="s">
        <v>4395</v>
      </c>
    </row>
    <row r="1001" spans="1:6" x14ac:dyDescent="0.25">
      <c r="A1001" s="2" t="s">
        <v>998</v>
      </c>
      <c r="B1001" s="2">
        <f t="shared" si="15"/>
        <v>2.082331847849761</v>
      </c>
      <c r="C1001" s="2">
        <v>1.0582</v>
      </c>
      <c r="D1001" s="2">
        <v>3.2107000000000001E-4</v>
      </c>
      <c r="E1001" s="2">
        <v>1.2417000000000001E-3</v>
      </c>
      <c r="F1001" s="2" t="s">
        <v>4395</v>
      </c>
    </row>
    <row r="1002" spans="1:6" x14ac:dyDescent="0.25">
      <c r="A1002" s="2" t="s">
        <v>999</v>
      </c>
      <c r="B1002" s="2">
        <f t="shared" si="15"/>
        <v>2.0052748624090326</v>
      </c>
      <c r="C1002" s="2">
        <v>1.0038</v>
      </c>
      <c r="D1002" s="2">
        <v>4.5005000000000002E-4</v>
      </c>
      <c r="E1002" s="2">
        <v>1.6402000000000001E-3</v>
      </c>
      <c r="F1002" s="2" t="s">
        <v>4395</v>
      </c>
    </row>
    <row r="1003" spans="1:6" x14ac:dyDescent="0.25">
      <c r="A1003" s="2" t="s">
        <v>1000</v>
      </c>
      <c r="B1003" s="2">
        <f t="shared" si="15"/>
        <v>2.1281502345671046</v>
      </c>
      <c r="C1003" s="2">
        <v>1.0895999999999999</v>
      </c>
      <c r="D1003" s="3">
        <v>4.0200000000000001E-5</v>
      </c>
      <c r="E1003" s="2">
        <v>2.2753000000000001E-4</v>
      </c>
      <c r="F1003" s="2" t="s">
        <v>4395</v>
      </c>
    </row>
    <row r="1004" spans="1:6" x14ac:dyDescent="0.25">
      <c r="A1004" s="2" t="s">
        <v>1001</v>
      </c>
      <c r="B1004" s="2">
        <f t="shared" si="15"/>
        <v>2.4742649573743449</v>
      </c>
      <c r="C1004" s="2">
        <v>1.3069999999999999</v>
      </c>
      <c r="D1004" s="3">
        <v>2.88E-6</v>
      </c>
      <c r="E1004" s="3">
        <v>2.73E-5</v>
      </c>
      <c r="F1004" s="2" t="s">
        <v>4395</v>
      </c>
    </row>
    <row r="1005" spans="1:6" x14ac:dyDescent="0.25">
      <c r="A1005" s="2" t="s">
        <v>1002</v>
      </c>
      <c r="B1005" s="2">
        <f t="shared" si="15"/>
        <v>0.44922184789499192</v>
      </c>
      <c r="C1005" s="2">
        <v>-1.1545000000000001</v>
      </c>
      <c r="D1005" s="2">
        <v>1.9681000000000001E-4</v>
      </c>
      <c r="E1005" s="2">
        <v>8.2896000000000001E-4</v>
      </c>
      <c r="F1005" s="2" t="s">
        <v>4394</v>
      </c>
    </row>
    <row r="1006" spans="1:6" x14ac:dyDescent="0.25">
      <c r="A1006" s="2" t="s">
        <v>1003</v>
      </c>
      <c r="B1006" s="2">
        <f t="shared" si="15"/>
        <v>0.47430927981678223</v>
      </c>
      <c r="C1006" s="2">
        <v>-1.0761000000000001</v>
      </c>
      <c r="D1006" s="2">
        <v>1.261E-3</v>
      </c>
      <c r="E1006" s="2">
        <v>3.9331000000000001E-3</v>
      </c>
      <c r="F1006" s="2" t="s">
        <v>4394</v>
      </c>
    </row>
    <row r="1007" spans="1:6" x14ac:dyDescent="0.25">
      <c r="A1007" s="2" t="s">
        <v>1004</v>
      </c>
      <c r="B1007" s="2">
        <f t="shared" si="15"/>
        <v>0.43146038260795311</v>
      </c>
      <c r="C1007" s="2">
        <v>-1.2126999999999999</v>
      </c>
      <c r="D1007" s="3">
        <v>1.15E-5</v>
      </c>
      <c r="E1007" s="3">
        <v>8.2899999999999996E-5</v>
      </c>
      <c r="F1007" s="2" t="s">
        <v>4394</v>
      </c>
    </row>
    <row r="1008" spans="1:6" x14ac:dyDescent="0.25">
      <c r="A1008" s="2" t="s">
        <v>1005</v>
      </c>
      <c r="B1008" s="2">
        <f t="shared" si="15"/>
        <v>0.46777932380000253</v>
      </c>
      <c r="C1008" s="2">
        <v>-1.0961000000000001</v>
      </c>
      <c r="D1008" s="3">
        <v>1.28E-6</v>
      </c>
      <c r="E1008" s="3">
        <v>1.4E-5</v>
      </c>
      <c r="F1008" s="2" t="s">
        <v>4394</v>
      </c>
    </row>
    <row r="1009" spans="1:6" x14ac:dyDescent="0.25">
      <c r="A1009" s="2" t="s">
        <v>1006</v>
      </c>
      <c r="B1009" s="2">
        <f t="shared" si="15"/>
        <v>2.4619475046374322</v>
      </c>
      <c r="C1009" s="2">
        <v>1.2998000000000001</v>
      </c>
      <c r="D1009" s="3">
        <v>2.5899999999999999E-9</v>
      </c>
      <c r="E1009" s="3">
        <v>1.01E-7</v>
      </c>
      <c r="F1009" s="2" t="s">
        <v>4395</v>
      </c>
    </row>
    <row r="1010" spans="1:6" x14ac:dyDescent="0.25">
      <c r="A1010" s="2" t="s">
        <v>1007</v>
      </c>
      <c r="B1010" s="2">
        <f t="shared" si="15"/>
        <v>0.41460229284103106</v>
      </c>
      <c r="C1010" s="2">
        <v>-1.2702</v>
      </c>
      <c r="D1010" s="3">
        <v>6.0099999999999997E-5</v>
      </c>
      <c r="E1010" s="2">
        <v>3.1613000000000002E-4</v>
      </c>
      <c r="F1010" s="2" t="s">
        <v>4394</v>
      </c>
    </row>
    <row r="1011" spans="1:6" x14ac:dyDescent="0.25">
      <c r="A1011" s="2" t="s">
        <v>1008</v>
      </c>
      <c r="B1011" s="2">
        <f t="shared" si="15"/>
        <v>0.27023753898407149</v>
      </c>
      <c r="C1011" s="2">
        <v>-1.8876999999999999</v>
      </c>
      <c r="D1011" s="3">
        <v>4.3900000000000003E-5</v>
      </c>
      <c r="E1011" s="2">
        <v>2.4476000000000001E-4</v>
      </c>
      <c r="F1011" s="2" t="s">
        <v>4394</v>
      </c>
    </row>
    <row r="1012" spans="1:6" x14ac:dyDescent="0.25">
      <c r="A1012" s="2" t="s">
        <v>1009</v>
      </c>
      <c r="B1012" s="2">
        <f t="shared" si="15"/>
        <v>2.6167933531769605</v>
      </c>
      <c r="C1012" s="2">
        <v>1.3877999999999999</v>
      </c>
      <c r="D1012" s="3">
        <v>2.71E-12</v>
      </c>
      <c r="E1012" s="3">
        <v>4.4099999999999998E-10</v>
      </c>
      <c r="F1012" s="2" t="s">
        <v>4395</v>
      </c>
    </row>
    <row r="1013" spans="1:6" x14ac:dyDescent="0.25">
      <c r="A1013" s="2" t="s">
        <v>1010</v>
      </c>
      <c r="B1013" s="2">
        <f t="shared" si="15"/>
        <v>2.5838100257649113</v>
      </c>
      <c r="C1013" s="2">
        <v>1.3694999999999999</v>
      </c>
      <c r="D1013" s="3">
        <v>1.75E-9</v>
      </c>
      <c r="E1013" s="3">
        <v>7.3599999999999997E-8</v>
      </c>
      <c r="F1013" s="2" t="s">
        <v>4395</v>
      </c>
    </row>
    <row r="1014" spans="1:6" x14ac:dyDescent="0.25">
      <c r="A1014" s="2" t="s">
        <v>1011</v>
      </c>
      <c r="B1014" s="2">
        <f t="shared" si="15"/>
        <v>2.3931320414396349</v>
      </c>
      <c r="C1014" s="2">
        <v>1.2588999999999999</v>
      </c>
      <c r="D1014" s="3">
        <v>7.1600000000000001E-10</v>
      </c>
      <c r="E1014" s="3">
        <v>3.6300000000000001E-8</v>
      </c>
      <c r="F1014" s="2" t="s">
        <v>4395</v>
      </c>
    </row>
    <row r="1015" spans="1:6" x14ac:dyDescent="0.25">
      <c r="A1015" s="2" t="s">
        <v>1012</v>
      </c>
      <c r="B1015" s="2">
        <f t="shared" si="15"/>
        <v>0.25102448551526341</v>
      </c>
      <c r="C1015" s="2">
        <v>-1.9941</v>
      </c>
      <c r="D1015" s="3">
        <v>9.9200000000000009E-10</v>
      </c>
      <c r="E1015" s="3">
        <v>4.73E-8</v>
      </c>
      <c r="F1015" s="2" t="s">
        <v>4394</v>
      </c>
    </row>
    <row r="1016" spans="1:6" x14ac:dyDescent="0.25">
      <c r="A1016" s="2" t="s">
        <v>1013</v>
      </c>
      <c r="B1016" s="2">
        <f t="shared" si="15"/>
        <v>2.3212469266148044</v>
      </c>
      <c r="C1016" s="2">
        <v>1.2149000000000001</v>
      </c>
      <c r="D1016" s="3">
        <v>1.84E-6</v>
      </c>
      <c r="E1016" s="3">
        <v>1.9000000000000001E-5</v>
      </c>
      <c r="F1016" s="2" t="s">
        <v>4395</v>
      </c>
    </row>
    <row r="1017" spans="1:6" x14ac:dyDescent="0.25">
      <c r="A1017" s="2" t="s">
        <v>1014</v>
      </c>
      <c r="B1017" s="2">
        <f t="shared" si="15"/>
        <v>2.290241921034236</v>
      </c>
      <c r="C1017" s="2">
        <v>1.1955</v>
      </c>
      <c r="D1017" s="3">
        <v>6.6200000000000001E-11</v>
      </c>
      <c r="E1017" s="3">
        <v>5.38E-9</v>
      </c>
      <c r="F1017" s="2" t="s">
        <v>4395</v>
      </c>
    </row>
    <row r="1018" spans="1:6" x14ac:dyDescent="0.25">
      <c r="A1018" s="2" t="s">
        <v>1015</v>
      </c>
      <c r="B1018" s="2">
        <f t="shared" si="15"/>
        <v>2.2257630274612725</v>
      </c>
      <c r="C1018" s="2">
        <v>1.1543000000000001</v>
      </c>
      <c r="D1018" s="2">
        <v>2.7003000000000001E-3</v>
      </c>
      <c r="E1018" s="2">
        <v>7.5548000000000004E-3</v>
      </c>
      <c r="F1018" s="2" t="s">
        <v>4395</v>
      </c>
    </row>
    <row r="1019" spans="1:6" x14ac:dyDescent="0.25">
      <c r="A1019" s="2" t="s">
        <v>1016</v>
      </c>
      <c r="B1019" s="2">
        <f t="shared" si="15"/>
        <v>2.1131570610329802</v>
      </c>
      <c r="C1019" s="2">
        <v>1.0793999999999999</v>
      </c>
      <c r="D1019" s="3">
        <v>2.4199999999999999E-5</v>
      </c>
      <c r="E1019" s="2">
        <v>1.5056999999999999E-4</v>
      </c>
      <c r="F1019" s="2" t="s">
        <v>4395</v>
      </c>
    </row>
    <row r="1020" spans="1:6" x14ac:dyDescent="0.25">
      <c r="A1020" s="2" t="s">
        <v>1017</v>
      </c>
      <c r="B1020" s="2">
        <f t="shared" si="15"/>
        <v>0.42296201207111195</v>
      </c>
      <c r="C1020" s="2">
        <v>-1.2414000000000001</v>
      </c>
      <c r="D1020" s="3">
        <v>9.8700000000000004E-7</v>
      </c>
      <c r="E1020" s="3">
        <v>1.1399999999999999E-5</v>
      </c>
      <c r="F1020" s="2" t="s">
        <v>4394</v>
      </c>
    </row>
    <row r="1021" spans="1:6" x14ac:dyDescent="0.25">
      <c r="A1021" s="2" t="s">
        <v>1018</v>
      </c>
      <c r="B1021" s="2">
        <f t="shared" si="15"/>
        <v>2.3433947502837777</v>
      </c>
      <c r="C1021" s="2">
        <v>1.2285999999999999</v>
      </c>
      <c r="D1021" s="3">
        <v>1.34E-5</v>
      </c>
      <c r="E1021" s="3">
        <v>9.3999999999999994E-5</v>
      </c>
      <c r="F1021" s="2" t="s">
        <v>4395</v>
      </c>
    </row>
    <row r="1022" spans="1:6" x14ac:dyDescent="0.25">
      <c r="A1022" s="2" t="s">
        <v>1019</v>
      </c>
      <c r="B1022" s="2">
        <f t="shared" si="15"/>
        <v>0.42044820762685731</v>
      </c>
      <c r="C1022" s="2">
        <v>-1.25</v>
      </c>
      <c r="D1022" s="3">
        <v>6.55E-6</v>
      </c>
      <c r="E1022" s="3">
        <v>5.27E-5</v>
      </c>
      <c r="F1022" s="2" t="s">
        <v>4394</v>
      </c>
    </row>
    <row r="1023" spans="1:6" x14ac:dyDescent="0.25">
      <c r="A1023" s="2" t="s">
        <v>1020</v>
      </c>
      <c r="B1023" s="2">
        <f t="shared" si="15"/>
        <v>0.23027025992392797</v>
      </c>
      <c r="C1023" s="2">
        <v>-2.1185999999999998</v>
      </c>
      <c r="D1023" s="2">
        <v>5.6127E-3</v>
      </c>
      <c r="E1023" s="2">
        <v>1.4255E-2</v>
      </c>
      <c r="F1023" s="2" t="s">
        <v>4394</v>
      </c>
    </row>
    <row r="1024" spans="1:6" x14ac:dyDescent="0.25">
      <c r="A1024" s="2" t="s">
        <v>1021</v>
      </c>
      <c r="B1024" s="2">
        <f t="shared" si="15"/>
        <v>0.4523464329445972</v>
      </c>
      <c r="C1024" s="2">
        <v>-1.1445000000000001</v>
      </c>
      <c r="D1024" s="2">
        <v>1.3581999999999999E-3</v>
      </c>
      <c r="E1024" s="2">
        <v>4.1809999999999998E-3</v>
      </c>
      <c r="F1024" s="2" t="s">
        <v>4394</v>
      </c>
    </row>
    <row r="1025" spans="1:6" x14ac:dyDescent="0.25">
      <c r="A1025" s="2" t="s">
        <v>1022</v>
      </c>
      <c r="B1025" s="2">
        <f t="shared" si="15"/>
        <v>0.35492841893932631</v>
      </c>
      <c r="C1025" s="2">
        <v>-1.4944</v>
      </c>
      <c r="D1025" s="2">
        <v>8.8895E-4</v>
      </c>
      <c r="E1025" s="2">
        <v>2.9193999999999999E-3</v>
      </c>
      <c r="F1025" s="2" t="s">
        <v>4394</v>
      </c>
    </row>
    <row r="1026" spans="1:6" x14ac:dyDescent="0.25">
      <c r="A1026" s="2" t="s">
        <v>1023</v>
      </c>
      <c r="B1026" s="2">
        <f t="shared" si="15"/>
        <v>2.0076391711764385</v>
      </c>
      <c r="C1026" s="2">
        <v>1.0055000000000001</v>
      </c>
      <c r="D1026" s="3">
        <v>2.4700000000000001E-6</v>
      </c>
      <c r="E1026" s="3">
        <v>2.4199999999999999E-5</v>
      </c>
      <c r="F1026" s="2" t="s">
        <v>4395</v>
      </c>
    </row>
    <row r="1027" spans="1:6" x14ac:dyDescent="0.25">
      <c r="A1027" s="2" t="s">
        <v>1024</v>
      </c>
      <c r="B1027" s="2">
        <f t="shared" ref="B1027:B1090" si="16">POWER(2,C1027)</f>
        <v>0.33452826094635291</v>
      </c>
      <c r="C1027" s="2">
        <v>-1.5798000000000001</v>
      </c>
      <c r="D1027" s="3">
        <v>2.1800000000000001E-5</v>
      </c>
      <c r="E1027" s="2">
        <v>1.3849000000000001E-4</v>
      </c>
      <c r="F1027" s="2" t="s">
        <v>4394</v>
      </c>
    </row>
    <row r="1028" spans="1:6" x14ac:dyDescent="0.25">
      <c r="A1028" s="2" t="s">
        <v>1025</v>
      </c>
      <c r="B1028" s="2">
        <f t="shared" si="16"/>
        <v>0.3449836753033057</v>
      </c>
      <c r="C1028" s="2">
        <v>-1.5354000000000001</v>
      </c>
      <c r="D1028" s="3">
        <v>3.1699999999999998E-5</v>
      </c>
      <c r="E1028" s="2">
        <v>1.8723000000000001E-4</v>
      </c>
      <c r="F1028" s="2" t="s">
        <v>4394</v>
      </c>
    </row>
    <row r="1029" spans="1:6" x14ac:dyDescent="0.25">
      <c r="A1029" s="2" t="s">
        <v>1026</v>
      </c>
      <c r="B1029" s="2">
        <f t="shared" si="16"/>
        <v>0.49066150708367695</v>
      </c>
      <c r="C1029" s="2">
        <v>-1.0271999999999999</v>
      </c>
      <c r="D1029" s="3">
        <v>5.2500000000000002E-5</v>
      </c>
      <c r="E1029" s="2">
        <v>2.8309E-4</v>
      </c>
      <c r="F1029" s="2" t="s">
        <v>4394</v>
      </c>
    </row>
    <row r="1030" spans="1:6" x14ac:dyDescent="0.25">
      <c r="A1030" s="2" t="s">
        <v>1027</v>
      </c>
      <c r="B1030" s="2">
        <f t="shared" si="16"/>
        <v>0.42531392634473131</v>
      </c>
      <c r="C1030" s="2">
        <v>-1.2334000000000001</v>
      </c>
      <c r="D1030" s="3">
        <v>1.06E-6</v>
      </c>
      <c r="E1030" s="3">
        <v>1.2E-5</v>
      </c>
      <c r="F1030" s="2" t="s">
        <v>4394</v>
      </c>
    </row>
    <row r="1031" spans="1:6" x14ac:dyDescent="0.25">
      <c r="A1031" s="2" t="s">
        <v>1028</v>
      </c>
      <c r="B1031" s="2">
        <f t="shared" si="16"/>
        <v>2.8116168380690918</v>
      </c>
      <c r="C1031" s="2">
        <v>1.4914000000000001</v>
      </c>
      <c r="D1031" s="3">
        <v>5.8500000000000003E-12</v>
      </c>
      <c r="E1031" s="3">
        <v>7.7300000000000002E-10</v>
      </c>
      <c r="F1031" s="2" t="s">
        <v>4395</v>
      </c>
    </row>
    <row r="1032" spans="1:6" x14ac:dyDescent="0.25">
      <c r="A1032" s="2" t="s">
        <v>1029</v>
      </c>
      <c r="B1032" s="2">
        <f t="shared" si="16"/>
        <v>0.41693662106653012</v>
      </c>
      <c r="C1032" s="2">
        <v>-1.2621</v>
      </c>
      <c r="D1032" s="2">
        <v>5.1006999999999995E-4</v>
      </c>
      <c r="E1032" s="2">
        <v>1.8240999999999999E-3</v>
      </c>
      <c r="F1032" s="2" t="s">
        <v>4394</v>
      </c>
    </row>
    <row r="1033" spans="1:6" x14ac:dyDescent="0.25">
      <c r="A1033" s="2" t="s">
        <v>1030</v>
      </c>
      <c r="B1033" s="2">
        <f t="shared" si="16"/>
        <v>2.0703863344639832</v>
      </c>
      <c r="C1033" s="2">
        <v>1.0499000000000001</v>
      </c>
      <c r="D1033" s="3">
        <v>4.8999999999999997E-6</v>
      </c>
      <c r="E1033" s="3">
        <v>4.1699999999999997E-5</v>
      </c>
      <c r="F1033" s="2" t="s">
        <v>4395</v>
      </c>
    </row>
    <row r="1034" spans="1:6" x14ac:dyDescent="0.25">
      <c r="A1034" s="2" t="s">
        <v>1031</v>
      </c>
      <c r="B1034" s="2">
        <f t="shared" si="16"/>
        <v>0.48106375132719503</v>
      </c>
      <c r="C1034" s="2">
        <v>-1.0557000000000001</v>
      </c>
      <c r="D1034" s="2">
        <v>2.7583000000000002E-4</v>
      </c>
      <c r="E1034" s="2">
        <v>1.0919E-3</v>
      </c>
      <c r="F1034" s="2" t="s">
        <v>4394</v>
      </c>
    </row>
    <row r="1035" spans="1:6" x14ac:dyDescent="0.25">
      <c r="A1035" s="2" t="s">
        <v>1032</v>
      </c>
      <c r="B1035" s="2">
        <f t="shared" si="16"/>
        <v>0.42263964256519604</v>
      </c>
      <c r="C1035" s="2">
        <v>-1.2424999999999999</v>
      </c>
      <c r="D1035" s="3">
        <v>7.6699999999999994E-5</v>
      </c>
      <c r="E1035" s="2">
        <v>3.8474000000000001E-4</v>
      </c>
      <c r="F1035" s="2" t="s">
        <v>4394</v>
      </c>
    </row>
    <row r="1036" spans="1:6" x14ac:dyDescent="0.25">
      <c r="A1036" s="2" t="s">
        <v>1033</v>
      </c>
      <c r="B1036" s="2">
        <f t="shared" si="16"/>
        <v>0.4059854699512605</v>
      </c>
      <c r="C1036" s="2">
        <v>-1.3005</v>
      </c>
      <c r="D1036" s="2">
        <v>8.5363999999999995E-3</v>
      </c>
      <c r="E1036" s="2">
        <v>2.0601000000000001E-2</v>
      </c>
      <c r="F1036" s="2" t="s">
        <v>4394</v>
      </c>
    </row>
    <row r="1037" spans="1:6" x14ac:dyDescent="0.25">
      <c r="A1037" s="2" t="s">
        <v>1034</v>
      </c>
      <c r="B1037" s="2">
        <f t="shared" si="16"/>
        <v>0.43169970139325975</v>
      </c>
      <c r="C1037" s="2">
        <v>-1.2119</v>
      </c>
      <c r="D1037" s="2">
        <v>1.8148E-4</v>
      </c>
      <c r="E1037" s="2">
        <v>7.7705000000000005E-4</v>
      </c>
      <c r="F1037" s="2" t="s">
        <v>4394</v>
      </c>
    </row>
    <row r="1038" spans="1:6" x14ac:dyDescent="0.25">
      <c r="A1038" s="2" t="s">
        <v>1035</v>
      </c>
      <c r="B1038" s="2">
        <f t="shared" si="16"/>
        <v>0.36462869348372473</v>
      </c>
      <c r="C1038" s="2">
        <v>-1.4555</v>
      </c>
      <c r="D1038" s="3">
        <v>3.1300000000000002E-5</v>
      </c>
      <c r="E1038" s="2">
        <v>1.8542E-4</v>
      </c>
      <c r="F1038" s="2" t="s">
        <v>4394</v>
      </c>
    </row>
    <row r="1039" spans="1:6" x14ac:dyDescent="0.25">
      <c r="A1039" s="2" t="s">
        <v>1036</v>
      </c>
      <c r="B1039" s="2">
        <f t="shared" si="16"/>
        <v>0.37625952259165069</v>
      </c>
      <c r="C1039" s="2">
        <v>-1.4101999999999999</v>
      </c>
      <c r="D1039" s="3">
        <v>7.6499999999999996E-6</v>
      </c>
      <c r="E1039" s="3">
        <v>6.0000000000000002E-5</v>
      </c>
      <c r="F1039" s="2" t="s">
        <v>4394</v>
      </c>
    </row>
    <row r="1040" spans="1:6" x14ac:dyDescent="0.25">
      <c r="A1040" s="2" t="s">
        <v>1037</v>
      </c>
      <c r="B1040" s="2">
        <f t="shared" si="16"/>
        <v>0.30610531496832449</v>
      </c>
      <c r="C1040" s="2">
        <v>-1.7079</v>
      </c>
      <c r="D1040" s="3">
        <v>9.8800000000000003E-6</v>
      </c>
      <c r="E1040" s="3">
        <v>7.3999999999999996E-5</v>
      </c>
      <c r="F1040" s="2" t="s">
        <v>4394</v>
      </c>
    </row>
    <row r="1041" spans="1:6" x14ac:dyDescent="0.25">
      <c r="A1041" s="2" t="s">
        <v>1038</v>
      </c>
      <c r="B1041" s="2">
        <f t="shared" si="16"/>
        <v>0.40092380897424068</v>
      </c>
      <c r="C1041" s="2">
        <v>-1.3186</v>
      </c>
      <c r="D1041" s="2">
        <v>1.32E-3</v>
      </c>
      <c r="E1041" s="2">
        <v>4.0857000000000003E-3</v>
      </c>
      <c r="F1041" s="2" t="s">
        <v>4394</v>
      </c>
    </row>
    <row r="1042" spans="1:6" x14ac:dyDescent="0.25">
      <c r="A1042" s="2" t="s">
        <v>1039</v>
      </c>
      <c r="B1042" s="2">
        <f t="shared" si="16"/>
        <v>0.40660503913355273</v>
      </c>
      <c r="C1042" s="2">
        <v>-1.2983</v>
      </c>
      <c r="D1042" s="2">
        <v>2.2431999999999999E-3</v>
      </c>
      <c r="E1042" s="2">
        <v>6.4285999999999996E-3</v>
      </c>
      <c r="F1042" s="2" t="s">
        <v>4394</v>
      </c>
    </row>
    <row r="1043" spans="1:6" x14ac:dyDescent="0.25">
      <c r="A1043" s="2" t="s">
        <v>1040</v>
      </c>
      <c r="B1043" s="2">
        <f t="shared" si="16"/>
        <v>2.063938524547666</v>
      </c>
      <c r="C1043" s="2">
        <v>1.0454000000000001</v>
      </c>
      <c r="D1043" s="3">
        <v>3.54E-6</v>
      </c>
      <c r="E1043" s="3">
        <v>3.2199999999999997E-5</v>
      </c>
      <c r="F1043" s="2" t="s">
        <v>4395</v>
      </c>
    </row>
    <row r="1044" spans="1:6" x14ac:dyDescent="0.25">
      <c r="A1044" s="2" t="s">
        <v>1041</v>
      </c>
      <c r="B1044" s="2">
        <f t="shared" si="16"/>
        <v>0.36884843000959017</v>
      </c>
      <c r="C1044" s="2">
        <v>-1.4389000000000001</v>
      </c>
      <c r="D1044" s="3">
        <v>3.6100000000000003E-5</v>
      </c>
      <c r="E1044" s="2">
        <v>2.0845999999999999E-4</v>
      </c>
      <c r="F1044" s="2" t="s">
        <v>4394</v>
      </c>
    </row>
    <row r="1045" spans="1:6" x14ac:dyDescent="0.25">
      <c r="A1045" s="2" t="s">
        <v>1042</v>
      </c>
      <c r="B1045" s="2">
        <f t="shared" si="16"/>
        <v>2.2418659246701886</v>
      </c>
      <c r="C1045" s="2">
        <v>1.1647000000000001</v>
      </c>
      <c r="D1045" s="3">
        <v>7.9899999999999999E-7</v>
      </c>
      <c r="E1045" s="3">
        <v>9.6299999999999993E-6</v>
      </c>
      <c r="F1045" s="2" t="s">
        <v>4395</v>
      </c>
    </row>
    <row r="1046" spans="1:6" x14ac:dyDescent="0.25">
      <c r="A1046" s="2" t="s">
        <v>1043</v>
      </c>
      <c r="B1046" s="2">
        <f t="shared" si="16"/>
        <v>2.0442901850465476</v>
      </c>
      <c r="C1046" s="2">
        <v>1.0316000000000001</v>
      </c>
      <c r="D1046" s="3">
        <v>5.7199999999999999E-7</v>
      </c>
      <c r="E1046" s="3">
        <v>7.3499999999999999E-6</v>
      </c>
      <c r="F1046" s="2" t="s">
        <v>4395</v>
      </c>
    </row>
    <row r="1047" spans="1:6" x14ac:dyDescent="0.25">
      <c r="A1047" s="2" t="s">
        <v>1044</v>
      </c>
      <c r="B1047" s="2">
        <f t="shared" si="16"/>
        <v>0.36586923160527957</v>
      </c>
      <c r="C1047" s="2">
        <v>-1.4505999999999999</v>
      </c>
      <c r="D1047" s="2">
        <v>5.507E-4</v>
      </c>
      <c r="E1047" s="2">
        <v>1.9422E-3</v>
      </c>
      <c r="F1047" s="2" t="s">
        <v>4394</v>
      </c>
    </row>
    <row r="1048" spans="1:6" x14ac:dyDescent="0.25">
      <c r="A1048" s="2" t="s">
        <v>1045</v>
      </c>
      <c r="B1048" s="2">
        <f t="shared" si="16"/>
        <v>0.47126158838740284</v>
      </c>
      <c r="C1048" s="2">
        <v>-1.0853999999999999</v>
      </c>
      <c r="D1048" s="2">
        <v>5.3457000000000005E-4</v>
      </c>
      <c r="E1048" s="2">
        <v>1.8963000000000001E-3</v>
      </c>
      <c r="F1048" s="2" t="s">
        <v>4394</v>
      </c>
    </row>
    <row r="1049" spans="1:6" x14ac:dyDescent="0.25">
      <c r="A1049" s="2" t="s">
        <v>1046</v>
      </c>
      <c r="B1049" s="2">
        <f t="shared" si="16"/>
        <v>0.47047827137371212</v>
      </c>
      <c r="C1049" s="2">
        <v>-1.0878000000000001</v>
      </c>
      <c r="D1049" s="3">
        <v>6.9999999999999994E-5</v>
      </c>
      <c r="E1049" s="2">
        <v>3.5697000000000002E-4</v>
      </c>
      <c r="F1049" s="2" t="s">
        <v>4394</v>
      </c>
    </row>
    <row r="1050" spans="1:6" x14ac:dyDescent="0.25">
      <c r="A1050" s="2" t="s">
        <v>1047</v>
      </c>
      <c r="B1050" s="2">
        <f t="shared" si="16"/>
        <v>0.29866498221743287</v>
      </c>
      <c r="C1050" s="2">
        <v>-1.7434000000000001</v>
      </c>
      <c r="D1050" s="3">
        <v>8.7499999999999996E-8</v>
      </c>
      <c r="E1050" s="3">
        <v>1.66E-6</v>
      </c>
      <c r="F1050" s="2" t="s">
        <v>4394</v>
      </c>
    </row>
    <row r="1051" spans="1:6" x14ac:dyDescent="0.25">
      <c r="A1051" s="2" t="s">
        <v>1048</v>
      </c>
      <c r="B1051" s="2">
        <f t="shared" si="16"/>
        <v>2.2036574805623723</v>
      </c>
      <c r="C1051" s="2">
        <v>1.1398999999999999</v>
      </c>
      <c r="D1051" s="3">
        <v>1.11E-5</v>
      </c>
      <c r="E1051" s="3">
        <v>8.0599999999999994E-5</v>
      </c>
      <c r="F1051" s="2" t="s">
        <v>4395</v>
      </c>
    </row>
    <row r="1052" spans="1:6" x14ac:dyDescent="0.25">
      <c r="A1052" s="2" t="s">
        <v>1049</v>
      </c>
      <c r="B1052" s="2">
        <f t="shared" si="16"/>
        <v>2.208703864474868</v>
      </c>
      <c r="C1052" s="2">
        <v>1.1432</v>
      </c>
      <c r="D1052" s="3">
        <v>4.2899999999999999E-7</v>
      </c>
      <c r="E1052" s="3">
        <v>5.9100000000000002E-6</v>
      </c>
      <c r="F1052" s="2" t="s">
        <v>4395</v>
      </c>
    </row>
    <row r="1053" spans="1:6" x14ac:dyDescent="0.25">
      <c r="A1053" s="2" t="s">
        <v>1050</v>
      </c>
      <c r="B1053" s="2">
        <f t="shared" si="16"/>
        <v>0.31119698756649461</v>
      </c>
      <c r="C1053" s="2">
        <v>-1.6840999999999999</v>
      </c>
      <c r="D1053" s="2">
        <v>2.2932999999999999E-3</v>
      </c>
      <c r="E1053" s="2">
        <v>6.5501999999999999E-3</v>
      </c>
      <c r="F1053" s="2" t="s">
        <v>4394</v>
      </c>
    </row>
    <row r="1054" spans="1:6" x14ac:dyDescent="0.25">
      <c r="A1054" s="2" t="s">
        <v>1051</v>
      </c>
      <c r="B1054" s="2">
        <f t="shared" si="16"/>
        <v>3.0780144403217244</v>
      </c>
      <c r="C1054" s="2">
        <v>1.6220000000000001</v>
      </c>
      <c r="D1054" s="3">
        <v>7.1400000000000002E-10</v>
      </c>
      <c r="E1054" s="3">
        <v>3.6300000000000001E-8</v>
      </c>
      <c r="F1054" s="2" t="s">
        <v>4395</v>
      </c>
    </row>
    <row r="1055" spans="1:6" x14ac:dyDescent="0.25">
      <c r="A1055" s="2" t="s">
        <v>1052</v>
      </c>
      <c r="B1055" s="2">
        <f t="shared" si="16"/>
        <v>0.32592230643513903</v>
      </c>
      <c r="C1055" s="2">
        <v>-1.6173999999999999</v>
      </c>
      <c r="D1055" s="3">
        <v>1.59E-5</v>
      </c>
      <c r="E1055" s="2">
        <v>1.0716E-4</v>
      </c>
      <c r="F1055" s="2" t="s">
        <v>4394</v>
      </c>
    </row>
    <row r="1056" spans="1:6" x14ac:dyDescent="0.25">
      <c r="A1056" s="2" t="s">
        <v>1053</v>
      </c>
      <c r="B1056" s="2">
        <f t="shared" si="16"/>
        <v>0.49558347932845387</v>
      </c>
      <c r="C1056" s="2">
        <v>-1.0127999999999999</v>
      </c>
      <c r="D1056" s="2">
        <v>5.4567000000000005E-4</v>
      </c>
      <c r="E1056" s="2">
        <v>1.9283E-3</v>
      </c>
      <c r="F1056" s="2" t="s">
        <v>4394</v>
      </c>
    </row>
    <row r="1057" spans="1:6" x14ac:dyDescent="0.25">
      <c r="A1057" s="2" t="s">
        <v>1054</v>
      </c>
      <c r="B1057" s="2">
        <f t="shared" si="16"/>
        <v>2.2778930306523462</v>
      </c>
      <c r="C1057" s="2">
        <v>1.1877</v>
      </c>
      <c r="D1057" s="3">
        <v>1.5999999999999999E-10</v>
      </c>
      <c r="E1057" s="3">
        <v>1.0999999999999999E-8</v>
      </c>
      <c r="F1057" s="2" t="s">
        <v>4395</v>
      </c>
    </row>
    <row r="1058" spans="1:6" x14ac:dyDescent="0.25">
      <c r="A1058" s="2" t="s">
        <v>1055</v>
      </c>
      <c r="B1058" s="2">
        <f t="shared" si="16"/>
        <v>0.39914919317832503</v>
      </c>
      <c r="C1058" s="2">
        <v>-1.325</v>
      </c>
      <c r="D1058" s="2">
        <v>4.3409999999999998E-4</v>
      </c>
      <c r="E1058" s="2">
        <v>1.5916999999999999E-3</v>
      </c>
      <c r="F1058" s="2" t="s">
        <v>4394</v>
      </c>
    </row>
    <row r="1059" spans="1:6" x14ac:dyDescent="0.25">
      <c r="A1059" s="2" t="s">
        <v>1056</v>
      </c>
      <c r="B1059" s="2">
        <f t="shared" si="16"/>
        <v>0.37182611350237527</v>
      </c>
      <c r="C1059" s="2">
        <v>-1.4273</v>
      </c>
      <c r="D1059" s="2">
        <v>2.7018000000000002E-4</v>
      </c>
      <c r="E1059" s="2">
        <v>1.0735E-3</v>
      </c>
      <c r="F1059" s="2" t="s">
        <v>4394</v>
      </c>
    </row>
    <row r="1060" spans="1:6" x14ac:dyDescent="0.25">
      <c r="A1060" s="2" t="s">
        <v>1057</v>
      </c>
      <c r="B1060" s="2">
        <f t="shared" si="16"/>
        <v>2.6298855204101415</v>
      </c>
      <c r="C1060" s="2">
        <v>1.395</v>
      </c>
      <c r="D1060" s="3">
        <v>1.37E-8</v>
      </c>
      <c r="E1060" s="3">
        <v>3.8700000000000001E-7</v>
      </c>
      <c r="F1060" s="2" t="s">
        <v>4395</v>
      </c>
    </row>
    <row r="1061" spans="1:6" x14ac:dyDescent="0.25">
      <c r="A1061" s="2" t="s">
        <v>1058</v>
      </c>
      <c r="B1061" s="2">
        <f t="shared" si="16"/>
        <v>2.3291442625992422</v>
      </c>
      <c r="C1061" s="2">
        <v>1.2198</v>
      </c>
      <c r="D1061" s="3">
        <v>2.77E-8</v>
      </c>
      <c r="E1061" s="3">
        <v>6.6199999999999997E-7</v>
      </c>
      <c r="F1061" s="2" t="s">
        <v>4395</v>
      </c>
    </row>
    <row r="1062" spans="1:6" x14ac:dyDescent="0.25">
      <c r="A1062" s="2" t="s">
        <v>1059</v>
      </c>
      <c r="B1062" s="2">
        <f t="shared" si="16"/>
        <v>2.5068922703281076</v>
      </c>
      <c r="C1062" s="2">
        <v>1.3259000000000001</v>
      </c>
      <c r="D1062" s="3">
        <v>3.5100000000000003E-8</v>
      </c>
      <c r="E1062" s="3">
        <v>7.9999999999999996E-7</v>
      </c>
      <c r="F1062" s="2" t="s">
        <v>4395</v>
      </c>
    </row>
    <row r="1063" spans="1:6" x14ac:dyDescent="0.25">
      <c r="A1063" s="2" t="s">
        <v>1060</v>
      </c>
      <c r="B1063" s="2">
        <f t="shared" si="16"/>
        <v>0.38135327643946598</v>
      </c>
      <c r="C1063" s="2">
        <v>-1.3908</v>
      </c>
      <c r="D1063" s="3">
        <v>2.1299999999999999E-5</v>
      </c>
      <c r="E1063" s="2">
        <v>1.3537E-4</v>
      </c>
      <c r="F1063" s="2" t="s">
        <v>4394</v>
      </c>
    </row>
    <row r="1064" spans="1:6" x14ac:dyDescent="0.25">
      <c r="A1064" s="2" t="s">
        <v>1061</v>
      </c>
      <c r="B1064" s="2">
        <f t="shared" si="16"/>
        <v>2.419652720094748</v>
      </c>
      <c r="C1064" s="2">
        <v>1.2747999999999999</v>
      </c>
      <c r="D1064" s="3">
        <v>2.13E-11</v>
      </c>
      <c r="E1064" s="3">
        <v>2.0500000000000002E-9</v>
      </c>
      <c r="F1064" s="2" t="s">
        <v>4395</v>
      </c>
    </row>
    <row r="1065" spans="1:6" x14ac:dyDescent="0.25">
      <c r="A1065" s="2" t="s">
        <v>1062</v>
      </c>
      <c r="B1065" s="2">
        <f t="shared" si="16"/>
        <v>2.1237294685176722</v>
      </c>
      <c r="C1065" s="2">
        <v>1.0866</v>
      </c>
      <c r="D1065" s="3">
        <v>2.6399999999999998E-7</v>
      </c>
      <c r="E1065" s="3">
        <v>4.0199999999999996E-6</v>
      </c>
      <c r="F1065" s="2" t="s">
        <v>4395</v>
      </c>
    </row>
    <row r="1066" spans="1:6" x14ac:dyDescent="0.25">
      <c r="A1066" s="2" t="s">
        <v>1063</v>
      </c>
      <c r="B1066" s="2">
        <f t="shared" si="16"/>
        <v>2.2151432519545096</v>
      </c>
      <c r="C1066" s="2">
        <v>1.1474</v>
      </c>
      <c r="D1066" s="3">
        <v>4.5499999999999997E-8</v>
      </c>
      <c r="E1066" s="3">
        <v>9.7900000000000007E-7</v>
      </c>
      <c r="F1066" s="2" t="s">
        <v>4395</v>
      </c>
    </row>
    <row r="1067" spans="1:6" x14ac:dyDescent="0.25">
      <c r="A1067" s="2" t="s">
        <v>1064</v>
      </c>
      <c r="B1067" s="2">
        <f t="shared" si="16"/>
        <v>0.47598895424876581</v>
      </c>
      <c r="C1067" s="2">
        <v>-1.071</v>
      </c>
      <c r="D1067" s="2">
        <v>6.2719999999999998E-3</v>
      </c>
      <c r="E1067" s="2">
        <v>1.5710999999999999E-2</v>
      </c>
      <c r="F1067" s="2" t="s">
        <v>4394</v>
      </c>
    </row>
    <row r="1068" spans="1:6" x14ac:dyDescent="0.25">
      <c r="A1068" s="2" t="s">
        <v>1065</v>
      </c>
      <c r="B1068" s="2">
        <f t="shared" si="16"/>
        <v>2.5180379038346139</v>
      </c>
      <c r="C1068" s="2">
        <v>1.3323</v>
      </c>
      <c r="D1068" s="3">
        <v>5.0100000000000005E-7</v>
      </c>
      <c r="E1068" s="3">
        <v>6.5799999999999997E-6</v>
      </c>
      <c r="F1068" s="2" t="s">
        <v>4395</v>
      </c>
    </row>
    <row r="1069" spans="1:6" x14ac:dyDescent="0.25">
      <c r="A1069" s="2" t="s">
        <v>1066</v>
      </c>
      <c r="B1069" s="2">
        <f t="shared" si="16"/>
        <v>3.5205479688421573</v>
      </c>
      <c r="C1069" s="2">
        <v>1.8158000000000001</v>
      </c>
      <c r="D1069" s="3">
        <v>2.6599999999999998E-13</v>
      </c>
      <c r="E1069" s="3">
        <v>7.0899999999999996E-11</v>
      </c>
      <c r="F1069" s="2" t="s">
        <v>4395</v>
      </c>
    </row>
    <row r="1070" spans="1:6" x14ac:dyDescent="0.25">
      <c r="A1070" s="2" t="s">
        <v>1067</v>
      </c>
      <c r="B1070" s="2">
        <f t="shared" si="16"/>
        <v>2.105554180976227</v>
      </c>
      <c r="C1070" s="2">
        <v>1.0742</v>
      </c>
      <c r="D1070" s="3">
        <v>9.0999999999999997E-7</v>
      </c>
      <c r="E1070" s="3">
        <v>1.0699999999999999E-5</v>
      </c>
      <c r="F1070" s="2" t="s">
        <v>4395</v>
      </c>
    </row>
    <row r="1071" spans="1:6" x14ac:dyDescent="0.25">
      <c r="A1071" s="2" t="s">
        <v>1068</v>
      </c>
      <c r="B1071" s="2">
        <f t="shared" si="16"/>
        <v>2.7402357166886127</v>
      </c>
      <c r="C1071" s="2">
        <v>1.4542999999999999</v>
      </c>
      <c r="D1071" s="3">
        <v>2.21E-9</v>
      </c>
      <c r="E1071" s="3">
        <v>8.8599999999999999E-8</v>
      </c>
      <c r="F1071" s="2" t="s">
        <v>4395</v>
      </c>
    </row>
    <row r="1072" spans="1:6" x14ac:dyDescent="0.25">
      <c r="A1072" s="2" t="s">
        <v>1069</v>
      </c>
      <c r="B1072" s="2">
        <f t="shared" si="16"/>
        <v>2.0602222799894938</v>
      </c>
      <c r="C1072" s="2">
        <v>1.0427999999999999</v>
      </c>
      <c r="D1072" s="3">
        <v>3.1399999999999998E-7</v>
      </c>
      <c r="E1072" s="3">
        <v>4.6199999999999998E-6</v>
      </c>
      <c r="F1072" s="2" t="s">
        <v>4395</v>
      </c>
    </row>
    <row r="1073" spans="1:6" x14ac:dyDescent="0.25">
      <c r="A1073" s="2" t="s">
        <v>1070</v>
      </c>
      <c r="B1073" s="2">
        <f t="shared" si="16"/>
        <v>2.2854844450040934</v>
      </c>
      <c r="C1073" s="2">
        <v>1.1924999999999999</v>
      </c>
      <c r="D1073" s="3">
        <v>1.74E-7</v>
      </c>
      <c r="E1073" s="3">
        <v>2.8899999999999999E-6</v>
      </c>
      <c r="F1073" s="2" t="s">
        <v>4395</v>
      </c>
    </row>
    <row r="1074" spans="1:6" x14ac:dyDescent="0.25">
      <c r="A1074" s="2" t="s">
        <v>1071</v>
      </c>
      <c r="B1074" s="2">
        <f t="shared" si="16"/>
        <v>0.4417493753908226</v>
      </c>
      <c r="C1074" s="2">
        <v>-1.1787000000000001</v>
      </c>
      <c r="D1074" s="3">
        <v>3.5899999999999998E-5</v>
      </c>
      <c r="E1074" s="2">
        <v>2.0757999999999999E-4</v>
      </c>
      <c r="F1074" s="2" t="s">
        <v>4394</v>
      </c>
    </row>
    <row r="1075" spans="1:6" x14ac:dyDescent="0.25">
      <c r="A1075" s="2" t="s">
        <v>1072</v>
      </c>
      <c r="B1075" s="2">
        <f t="shared" si="16"/>
        <v>0.49216023418366295</v>
      </c>
      <c r="C1075" s="2">
        <v>-1.0227999999999999</v>
      </c>
      <c r="D1075" s="2">
        <v>2.6719000000000001E-3</v>
      </c>
      <c r="E1075" s="2">
        <v>7.4862000000000001E-3</v>
      </c>
      <c r="F1075" s="2" t="s">
        <v>4394</v>
      </c>
    </row>
    <row r="1076" spans="1:6" x14ac:dyDescent="0.25">
      <c r="A1076" s="2" t="s">
        <v>1073</v>
      </c>
      <c r="B1076" s="2">
        <f t="shared" si="16"/>
        <v>2.2583983815294242</v>
      </c>
      <c r="C1076" s="2">
        <v>1.1753</v>
      </c>
      <c r="D1076" s="3">
        <v>4.71E-5</v>
      </c>
      <c r="E1076" s="2">
        <v>2.5915999999999998E-4</v>
      </c>
      <c r="F1076" s="2" t="s">
        <v>4395</v>
      </c>
    </row>
    <row r="1077" spans="1:6" x14ac:dyDescent="0.25">
      <c r="A1077" s="2" t="s">
        <v>1074</v>
      </c>
      <c r="B1077" s="2">
        <f t="shared" si="16"/>
        <v>0.43346878175734338</v>
      </c>
      <c r="C1077" s="2">
        <v>-1.206</v>
      </c>
      <c r="D1077" s="2">
        <v>1.4682000000000001E-4</v>
      </c>
      <c r="E1077" s="2">
        <v>6.4970000000000002E-4</v>
      </c>
      <c r="F1077" s="2" t="s">
        <v>4394</v>
      </c>
    </row>
    <row r="1078" spans="1:6" x14ac:dyDescent="0.25">
      <c r="A1078" s="2" t="s">
        <v>1075</v>
      </c>
      <c r="B1078" s="2">
        <f t="shared" si="16"/>
        <v>0.30130572699934899</v>
      </c>
      <c r="C1078" s="2">
        <v>-1.7306999999999999</v>
      </c>
      <c r="D1078" s="3">
        <v>4.9400000000000001E-6</v>
      </c>
      <c r="E1078" s="3">
        <v>4.1999999999999998E-5</v>
      </c>
      <c r="F1078" s="2" t="s">
        <v>4394</v>
      </c>
    </row>
    <row r="1079" spans="1:6" x14ac:dyDescent="0.25">
      <c r="A1079" s="2" t="s">
        <v>1076</v>
      </c>
      <c r="B1079" s="2">
        <f t="shared" si="16"/>
        <v>0.3483477137871866</v>
      </c>
      <c r="C1079" s="2">
        <v>-1.5214000000000001</v>
      </c>
      <c r="D1079" s="3">
        <v>1.91E-7</v>
      </c>
      <c r="E1079" s="3">
        <v>3.1300000000000001E-6</v>
      </c>
      <c r="F1079" s="2" t="s">
        <v>4394</v>
      </c>
    </row>
    <row r="1080" spans="1:6" x14ac:dyDescent="0.25">
      <c r="A1080" s="2" t="s">
        <v>1077</v>
      </c>
      <c r="B1080" s="2">
        <f t="shared" si="16"/>
        <v>0.46355100694853346</v>
      </c>
      <c r="C1080" s="2">
        <v>-1.1092</v>
      </c>
      <c r="D1080" s="3">
        <v>6.3800000000000006E-5</v>
      </c>
      <c r="E1080" s="2">
        <v>3.3185000000000002E-4</v>
      </c>
      <c r="F1080" s="2" t="s">
        <v>4394</v>
      </c>
    </row>
    <row r="1081" spans="1:6" x14ac:dyDescent="0.25">
      <c r="A1081" s="2" t="s">
        <v>1078</v>
      </c>
      <c r="B1081" s="2">
        <f t="shared" si="16"/>
        <v>0.49616779442017644</v>
      </c>
      <c r="C1081" s="2">
        <v>-1.0111000000000001</v>
      </c>
      <c r="D1081" s="2">
        <v>2.5463999999999999E-4</v>
      </c>
      <c r="E1081" s="2">
        <v>1.0212000000000001E-3</v>
      </c>
      <c r="F1081" s="2" t="s">
        <v>4394</v>
      </c>
    </row>
    <row r="1082" spans="1:6" x14ac:dyDescent="0.25">
      <c r="A1082" s="2" t="s">
        <v>1079</v>
      </c>
      <c r="B1082" s="2">
        <f t="shared" si="16"/>
        <v>0.32798460407527047</v>
      </c>
      <c r="C1082" s="2">
        <v>-1.6083000000000001</v>
      </c>
      <c r="D1082" s="3">
        <v>5.8999999999999996E-7</v>
      </c>
      <c r="E1082" s="3">
        <v>7.52E-6</v>
      </c>
      <c r="F1082" s="2" t="s">
        <v>4394</v>
      </c>
    </row>
    <row r="1083" spans="1:6" x14ac:dyDescent="0.25">
      <c r="A1083" s="2" t="s">
        <v>1080</v>
      </c>
      <c r="B1083" s="2">
        <f t="shared" si="16"/>
        <v>2.3175492536304114</v>
      </c>
      <c r="C1083" s="2">
        <v>1.2125999999999999</v>
      </c>
      <c r="D1083" s="3">
        <v>3.3799999999999998E-8</v>
      </c>
      <c r="E1083" s="3">
        <v>7.7800000000000001E-7</v>
      </c>
      <c r="F1083" s="2" t="s">
        <v>4395</v>
      </c>
    </row>
    <row r="1084" spans="1:6" x14ac:dyDescent="0.25">
      <c r="A1084" s="2" t="s">
        <v>1081</v>
      </c>
      <c r="B1084" s="2">
        <f t="shared" si="16"/>
        <v>2.0579386868929248</v>
      </c>
      <c r="C1084" s="2">
        <v>1.0411999999999999</v>
      </c>
      <c r="D1084" s="3">
        <v>6.9499999999999995E-5</v>
      </c>
      <c r="E1084" s="2">
        <v>3.5459000000000001E-4</v>
      </c>
      <c r="F1084" s="2" t="s">
        <v>4395</v>
      </c>
    </row>
    <row r="1085" spans="1:6" x14ac:dyDescent="0.25">
      <c r="A1085" s="2" t="s">
        <v>1082</v>
      </c>
      <c r="B1085" s="2">
        <f t="shared" si="16"/>
        <v>0.32884964090465957</v>
      </c>
      <c r="C1085" s="2">
        <v>-1.6045</v>
      </c>
      <c r="D1085" s="3">
        <v>9.7999999999999993E-6</v>
      </c>
      <c r="E1085" s="3">
        <v>7.3499999999999998E-5</v>
      </c>
      <c r="F1085" s="2" t="s">
        <v>4394</v>
      </c>
    </row>
    <row r="1086" spans="1:6" x14ac:dyDescent="0.25">
      <c r="A1086" s="2" t="s">
        <v>1083</v>
      </c>
      <c r="B1086" s="2">
        <f t="shared" si="16"/>
        <v>0.47279936401781775</v>
      </c>
      <c r="C1086" s="2">
        <v>-1.0807</v>
      </c>
      <c r="D1086" s="2">
        <v>1.7662999999999999E-4</v>
      </c>
      <c r="E1086" s="2">
        <v>7.5878000000000002E-4</v>
      </c>
      <c r="F1086" s="2" t="s">
        <v>4394</v>
      </c>
    </row>
    <row r="1087" spans="1:6" x14ac:dyDescent="0.25">
      <c r="A1087" s="2" t="s">
        <v>1084</v>
      </c>
      <c r="B1087" s="2">
        <f t="shared" si="16"/>
        <v>0.33482983731703453</v>
      </c>
      <c r="C1087" s="2">
        <v>-1.5785</v>
      </c>
      <c r="D1087" s="2">
        <v>2.2844E-2</v>
      </c>
      <c r="E1087" s="2">
        <v>4.8857999999999999E-2</v>
      </c>
      <c r="F1087" s="2" t="s">
        <v>4394</v>
      </c>
    </row>
    <row r="1088" spans="1:6" x14ac:dyDescent="0.25">
      <c r="A1088" s="2" t="s">
        <v>1085</v>
      </c>
      <c r="B1088" s="2">
        <f t="shared" si="16"/>
        <v>0.41116803041290778</v>
      </c>
      <c r="C1088" s="2">
        <v>-1.2822</v>
      </c>
      <c r="D1088" s="3">
        <v>9.8800000000000003E-5</v>
      </c>
      <c r="E1088" s="2">
        <v>4.6988999999999999E-4</v>
      </c>
      <c r="F1088" s="2" t="s">
        <v>4394</v>
      </c>
    </row>
    <row r="1089" spans="1:6" x14ac:dyDescent="0.25">
      <c r="A1089" s="2" t="s">
        <v>1086</v>
      </c>
      <c r="B1089" s="2">
        <f t="shared" si="16"/>
        <v>0.28249554083158612</v>
      </c>
      <c r="C1089" s="2">
        <v>-1.8237000000000001</v>
      </c>
      <c r="D1089" s="2">
        <v>1.3301999999999999E-3</v>
      </c>
      <c r="E1089" s="2">
        <v>4.1143999999999998E-3</v>
      </c>
      <c r="F1089" s="2" t="s">
        <v>4394</v>
      </c>
    </row>
    <row r="1090" spans="1:6" x14ac:dyDescent="0.25">
      <c r="A1090" s="2" t="s">
        <v>1087</v>
      </c>
      <c r="B1090" s="2">
        <f t="shared" si="16"/>
        <v>0.48767773076382093</v>
      </c>
      <c r="C1090" s="2">
        <v>-1.036</v>
      </c>
      <c r="D1090" s="2">
        <v>8.9630999999999999E-4</v>
      </c>
      <c r="E1090" s="2">
        <v>2.9401000000000002E-3</v>
      </c>
      <c r="F1090" s="2" t="s">
        <v>4394</v>
      </c>
    </row>
    <row r="1091" spans="1:6" x14ac:dyDescent="0.25">
      <c r="A1091" s="2" t="s">
        <v>1088</v>
      </c>
      <c r="B1091" s="2">
        <f t="shared" ref="B1091:B1154" si="17">POWER(2,C1091)</f>
        <v>2.5698782282186543</v>
      </c>
      <c r="C1091" s="2">
        <v>1.3616999999999999</v>
      </c>
      <c r="D1091" s="3">
        <v>3.4700000000000002E-7</v>
      </c>
      <c r="E1091" s="3">
        <v>5.0100000000000003E-6</v>
      </c>
      <c r="F1091" s="2" t="s">
        <v>4395</v>
      </c>
    </row>
    <row r="1092" spans="1:6" x14ac:dyDescent="0.25">
      <c r="A1092" s="2" t="s">
        <v>1089</v>
      </c>
      <c r="B1092" s="2">
        <f t="shared" si="17"/>
        <v>0.39012274008685172</v>
      </c>
      <c r="C1092" s="2">
        <v>-1.3580000000000001</v>
      </c>
      <c r="D1092" s="3">
        <v>1.37E-7</v>
      </c>
      <c r="E1092" s="3">
        <v>2.39E-6</v>
      </c>
      <c r="F1092" s="2" t="s">
        <v>4394</v>
      </c>
    </row>
    <row r="1093" spans="1:6" x14ac:dyDescent="0.25">
      <c r="A1093" s="2" t="s">
        <v>1090</v>
      </c>
      <c r="B1093" s="2">
        <f t="shared" si="17"/>
        <v>0.3690530197281145</v>
      </c>
      <c r="C1093" s="2">
        <v>-1.4380999999999999</v>
      </c>
      <c r="D1093" s="3">
        <v>6.8800000000000002E-6</v>
      </c>
      <c r="E1093" s="3">
        <v>5.5000000000000002E-5</v>
      </c>
      <c r="F1093" s="2" t="s">
        <v>4394</v>
      </c>
    </row>
    <row r="1094" spans="1:6" x14ac:dyDescent="0.25">
      <c r="A1094" s="2" t="s">
        <v>1091</v>
      </c>
      <c r="B1094" s="2">
        <f t="shared" si="17"/>
        <v>0.34610939295533788</v>
      </c>
      <c r="C1094" s="2">
        <v>-1.5306999999999999</v>
      </c>
      <c r="D1094" s="3">
        <v>1.77E-5</v>
      </c>
      <c r="E1094" s="2">
        <v>1.1682E-4</v>
      </c>
      <c r="F1094" s="2" t="s">
        <v>4394</v>
      </c>
    </row>
    <row r="1095" spans="1:6" x14ac:dyDescent="0.25">
      <c r="A1095" s="2" t="s">
        <v>1092</v>
      </c>
      <c r="B1095" s="2">
        <f t="shared" si="17"/>
        <v>6.8142561970796156E-2</v>
      </c>
      <c r="C1095" s="2">
        <v>-3.8753000000000002</v>
      </c>
      <c r="D1095" s="2">
        <v>3.6722E-3</v>
      </c>
      <c r="E1095" s="2">
        <v>9.8563000000000001E-3</v>
      </c>
      <c r="F1095" s="2" t="s">
        <v>4394</v>
      </c>
    </row>
    <row r="1096" spans="1:6" x14ac:dyDescent="0.25">
      <c r="A1096" s="2" t="s">
        <v>1093</v>
      </c>
      <c r="B1096" s="2">
        <f t="shared" si="17"/>
        <v>2.2474671051217467</v>
      </c>
      <c r="C1096" s="2">
        <v>1.1682999999999999</v>
      </c>
      <c r="D1096" s="3">
        <v>4.9100000000000004E-7</v>
      </c>
      <c r="E1096" s="3">
        <v>6.4899999999999997E-6</v>
      </c>
      <c r="F1096" s="2" t="s">
        <v>4395</v>
      </c>
    </row>
    <row r="1097" spans="1:6" x14ac:dyDescent="0.25">
      <c r="A1097" s="2" t="s">
        <v>1094</v>
      </c>
      <c r="B1097" s="2">
        <f t="shared" si="17"/>
        <v>0.42114822770100063</v>
      </c>
      <c r="C1097" s="2">
        <v>-1.2476</v>
      </c>
      <c r="D1097" s="2">
        <v>1.0192999999999999E-3</v>
      </c>
      <c r="E1097" s="2">
        <v>3.2775E-3</v>
      </c>
      <c r="F1097" s="2" t="s">
        <v>4394</v>
      </c>
    </row>
    <row r="1098" spans="1:6" x14ac:dyDescent="0.25">
      <c r="A1098" s="2" t="s">
        <v>1095</v>
      </c>
      <c r="B1098" s="2">
        <f t="shared" si="17"/>
        <v>2.1492003826211175</v>
      </c>
      <c r="C1098" s="2">
        <v>1.1037999999999999</v>
      </c>
      <c r="D1098" s="3">
        <v>3.8000000000000003E-8</v>
      </c>
      <c r="E1098" s="3">
        <v>8.5300000000000003E-7</v>
      </c>
      <c r="F1098" s="2" t="s">
        <v>4395</v>
      </c>
    </row>
    <row r="1099" spans="1:6" x14ac:dyDescent="0.25">
      <c r="A1099" s="2" t="s">
        <v>1096</v>
      </c>
      <c r="B1099" s="2">
        <f t="shared" si="17"/>
        <v>2.1168220577408734</v>
      </c>
      <c r="C1099" s="2">
        <v>1.0819000000000001</v>
      </c>
      <c r="D1099" s="2">
        <v>2.7353999999999998E-3</v>
      </c>
      <c r="E1099" s="2">
        <v>7.6343000000000001E-3</v>
      </c>
      <c r="F1099" s="2" t="s">
        <v>4395</v>
      </c>
    </row>
    <row r="1100" spans="1:6" x14ac:dyDescent="0.25">
      <c r="A1100" s="2" t="s">
        <v>1097</v>
      </c>
      <c r="B1100" s="2">
        <f t="shared" si="17"/>
        <v>0.15732283560032592</v>
      </c>
      <c r="C1100" s="2">
        <v>-2.6682000000000001</v>
      </c>
      <c r="D1100" s="2">
        <v>1.7949000000000001E-3</v>
      </c>
      <c r="E1100" s="2">
        <v>5.3166000000000003E-3</v>
      </c>
      <c r="F1100" s="2" t="s">
        <v>4394</v>
      </c>
    </row>
    <row r="1101" spans="1:6" x14ac:dyDescent="0.25">
      <c r="A1101" s="2" t="s">
        <v>1098</v>
      </c>
      <c r="B1101" s="2">
        <f t="shared" si="17"/>
        <v>0.36160837583505473</v>
      </c>
      <c r="C1101" s="2">
        <v>-1.4675</v>
      </c>
      <c r="D1101" s="2">
        <v>4.4942000000000002E-4</v>
      </c>
      <c r="E1101" s="2">
        <v>1.6389E-3</v>
      </c>
      <c r="F1101" s="2" t="s">
        <v>4394</v>
      </c>
    </row>
    <row r="1102" spans="1:6" x14ac:dyDescent="0.25">
      <c r="A1102" s="2" t="s">
        <v>1099</v>
      </c>
      <c r="B1102" s="2">
        <f t="shared" si="17"/>
        <v>2.515595569831103</v>
      </c>
      <c r="C1102" s="2">
        <v>1.3309</v>
      </c>
      <c r="D1102" s="3">
        <v>2.03E-7</v>
      </c>
      <c r="E1102" s="3">
        <v>3.2600000000000001E-6</v>
      </c>
      <c r="F1102" s="2" t="s">
        <v>4395</v>
      </c>
    </row>
    <row r="1103" spans="1:6" x14ac:dyDescent="0.25">
      <c r="A1103" s="2" t="s">
        <v>1100</v>
      </c>
      <c r="B1103" s="2">
        <f t="shared" si="17"/>
        <v>0.47207893045905741</v>
      </c>
      <c r="C1103" s="2">
        <v>-1.0829</v>
      </c>
      <c r="D1103" s="2">
        <v>1.0698999999999999E-3</v>
      </c>
      <c r="E1103" s="2">
        <v>3.4148E-3</v>
      </c>
      <c r="F1103" s="2" t="s">
        <v>4394</v>
      </c>
    </row>
    <row r="1104" spans="1:6" x14ac:dyDescent="0.25">
      <c r="A1104" s="2" t="s">
        <v>1101</v>
      </c>
      <c r="B1104" s="2">
        <f t="shared" si="17"/>
        <v>2.8770693564226155</v>
      </c>
      <c r="C1104" s="2">
        <v>1.5246</v>
      </c>
      <c r="D1104" s="3">
        <v>4.3700000000000002E-12</v>
      </c>
      <c r="E1104" s="3">
        <v>6.4099999999999996E-10</v>
      </c>
      <c r="F1104" s="2" t="s">
        <v>4395</v>
      </c>
    </row>
    <row r="1105" spans="1:6" x14ac:dyDescent="0.25">
      <c r="A1105" s="2" t="s">
        <v>1102</v>
      </c>
      <c r="B1105" s="2">
        <f t="shared" si="17"/>
        <v>0.43038508880045828</v>
      </c>
      <c r="C1105" s="2">
        <v>-1.2162999999999999</v>
      </c>
      <c r="D1105" s="3">
        <v>4.3000000000000001E-7</v>
      </c>
      <c r="E1105" s="3">
        <v>5.9100000000000002E-6</v>
      </c>
      <c r="F1105" s="2" t="s">
        <v>4394</v>
      </c>
    </row>
    <row r="1106" spans="1:6" x14ac:dyDescent="0.25">
      <c r="A1106" s="2" t="s">
        <v>1103</v>
      </c>
      <c r="B1106" s="2">
        <f t="shared" si="17"/>
        <v>0.47936616890212874</v>
      </c>
      <c r="C1106" s="2">
        <v>-1.0608</v>
      </c>
      <c r="D1106" s="3">
        <v>1.1800000000000001E-5</v>
      </c>
      <c r="E1106" s="3">
        <v>8.4699999999999999E-5</v>
      </c>
      <c r="F1106" s="2" t="s">
        <v>4394</v>
      </c>
    </row>
    <row r="1107" spans="1:6" x14ac:dyDescent="0.25">
      <c r="A1107" s="2" t="s">
        <v>1104</v>
      </c>
      <c r="B1107" s="2">
        <f t="shared" si="17"/>
        <v>2.9998700362192214</v>
      </c>
      <c r="C1107" s="2">
        <v>1.5849</v>
      </c>
      <c r="D1107" s="3">
        <v>1.3399999999999999E-9</v>
      </c>
      <c r="E1107" s="3">
        <v>5.91E-8</v>
      </c>
      <c r="F1107" s="2" t="s">
        <v>4395</v>
      </c>
    </row>
    <row r="1108" spans="1:6" x14ac:dyDescent="0.25">
      <c r="A1108" s="2" t="s">
        <v>1105</v>
      </c>
      <c r="B1108" s="2">
        <f t="shared" si="17"/>
        <v>2.3289828242164607</v>
      </c>
      <c r="C1108" s="2">
        <v>1.2197</v>
      </c>
      <c r="D1108" s="3">
        <v>4.4000000000000002E-7</v>
      </c>
      <c r="E1108" s="3">
        <v>6.02E-6</v>
      </c>
      <c r="F1108" s="2" t="s">
        <v>4395</v>
      </c>
    </row>
    <row r="1109" spans="1:6" x14ac:dyDescent="0.25">
      <c r="A1109" s="2" t="s">
        <v>1106</v>
      </c>
      <c r="B1109" s="2">
        <f t="shared" si="17"/>
        <v>0.37428262969173537</v>
      </c>
      <c r="C1109" s="2">
        <v>-1.4177999999999999</v>
      </c>
      <c r="D1109" s="3">
        <v>9.6800000000000009E-7</v>
      </c>
      <c r="E1109" s="3">
        <v>1.13E-5</v>
      </c>
      <c r="F1109" s="2" t="s">
        <v>4394</v>
      </c>
    </row>
    <row r="1110" spans="1:6" x14ac:dyDescent="0.25">
      <c r="A1110" s="2" t="s">
        <v>1107</v>
      </c>
      <c r="B1110" s="2">
        <f t="shared" si="17"/>
        <v>3.2194182134159393</v>
      </c>
      <c r="C1110" s="2">
        <v>1.6868000000000001</v>
      </c>
      <c r="D1110" s="3">
        <v>2.41E-12</v>
      </c>
      <c r="E1110" s="3">
        <v>4.0699999999999999E-10</v>
      </c>
      <c r="F1110" s="2" t="s">
        <v>4395</v>
      </c>
    </row>
    <row r="1111" spans="1:6" x14ac:dyDescent="0.25">
      <c r="A1111" s="2" t="s">
        <v>1108</v>
      </c>
      <c r="B1111" s="2">
        <f t="shared" si="17"/>
        <v>0.46371168932781565</v>
      </c>
      <c r="C1111" s="2">
        <v>-1.1087</v>
      </c>
      <c r="D1111" s="3">
        <v>1.5600000000000001E-6</v>
      </c>
      <c r="E1111" s="3">
        <v>1.66E-5</v>
      </c>
      <c r="F1111" s="2" t="s">
        <v>4394</v>
      </c>
    </row>
    <row r="1112" spans="1:6" x14ac:dyDescent="0.25">
      <c r="A1112" s="2" t="s">
        <v>1109</v>
      </c>
      <c r="B1112" s="2">
        <f t="shared" si="17"/>
        <v>2.1828303376747309</v>
      </c>
      <c r="C1112" s="2">
        <v>1.1262000000000001</v>
      </c>
      <c r="D1112" s="3">
        <v>3.6900000000000002E-5</v>
      </c>
      <c r="E1112" s="2">
        <v>2.1223999999999999E-4</v>
      </c>
      <c r="F1112" s="2" t="s">
        <v>4395</v>
      </c>
    </row>
    <row r="1113" spans="1:6" x14ac:dyDescent="0.25">
      <c r="A1113" s="2" t="s">
        <v>1110</v>
      </c>
      <c r="B1113" s="2">
        <f t="shared" si="17"/>
        <v>0.38783099186364389</v>
      </c>
      <c r="C1113" s="2">
        <v>-1.3665</v>
      </c>
      <c r="D1113" s="2">
        <v>5.9049000000000005E-4</v>
      </c>
      <c r="E1113" s="2">
        <v>2.0574999999999999E-3</v>
      </c>
      <c r="F1113" s="2" t="s">
        <v>4394</v>
      </c>
    </row>
    <row r="1114" spans="1:6" x14ac:dyDescent="0.25">
      <c r="A1114" s="2" t="s">
        <v>1111</v>
      </c>
      <c r="B1114" s="2">
        <f t="shared" si="17"/>
        <v>2.6478107308380983</v>
      </c>
      <c r="C1114" s="2">
        <v>1.4048</v>
      </c>
      <c r="D1114" s="3">
        <v>5.5800000000000002E-9</v>
      </c>
      <c r="E1114" s="3">
        <v>1.9000000000000001E-7</v>
      </c>
      <c r="F1114" s="2" t="s">
        <v>4395</v>
      </c>
    </row>
    <row r="1115" spans="1:6" x14ac:dyDescent="0.25">
      <c r="A1115" s="2" t="s">
        <v>1112</v>
      </c>
      <c r="B1115" s="2">
        <f t="shared" si="17"/>
        <v>2.8846574289208022</v>
      </c>
      <c r="C1115" s="2">
        <v>1.5284</v>
      </c>
      <c r="D1115" s="3">
        <v>3.0200000000000003E-11</v>
      </c>
      <c r="E1115" s="3">
        <v>2.76E-9</v>
      </c>
      <c r="F1115" s="2" t="s">
        <v>4395</v>
      </c>
    </row>
    <row r="1116" spans="1:6" x14ac:dyDescent="0.25">
      <c r="A1116" s="2" t="s">
        <v>1113</v>
      </c>
      <c r="B1116" s="2">
        <f t="shared" si="17"/>
        <v>2.9667842187434217</v>
      </c>
      <c r="C1116" s="2">
        <v>1.5689</v>
      </c>
      <c r="D1116" s="3">
        <v>5.2199999999999998E-8</v>
      </c>
      <c r="E1116" s="3">
        <v>1.0899999999999999E-6</v>
      </c>
      <c r="F1116" s="2" t="s">
        <v>4395</v>
      </c>
    </row>
    <row r="1117" spans="1:6" x14ac:dyDescent="0.25">
      <c r="A1117" s="2" t="s">
        <v>1114</v>
      </c>
      <c r="B1117" s="2">
        <f t="shared" si="17"/>
        <v>0.45897898358834249</v>
      </c>
      <c r="C1117" s="2">
        <v>-1.1234999999999999</v>
      </c>
      <c r="D1117" s="3">
        <v>6.6699999999999995E-5</v>
      </c>
      <c r="E1117" s="2">
        <v>3.4315000000000002E-4</v>
      </c>
      <c r="F1117" s="2" t="s">
        <v>4394</v>
      </c>
    </row>
    <row r="1118" spans="1:6" x14ac:dyDescent="0.25">
      <c r="A1118" s="2" t="s">
        <v>1115</v>
      </c>
      <c r="B1118" s="2">
        <f t="shared" si="17"/>
        <v>2.5841682427209371</v>
      </c>
      <c r="C1118" s="2">
        <v>1.3696999999999999</v>
      </c>
      <c r="D1118" s="3">
        <v>1.18E-8</v>
      </c>
      <c r="E1118" s="3">
        <v>3.41E-7</v>
      </c>
      <c r="F1118" s="2" t="s">
        <v>4395</v>
      </c>
    </row>
    <row r="1119" spans="1:6" x14ac:dyDescent="0.25">
      <c r="A1119" s="2" t="s">
        <v>1116</v>
      </c>
      <c r="B1119" s="2">
        <f t="shared" si="17"/>
        <v>2.0006932673076903</v>
      </c>
      <c r="C1119" s="2">
        <v>1.0004999999999999</v>
      </c>
      <c r="D1119" s="3">
        <v>1.11E-5</v>
      </c>
      <c r="E1119" s="3">
        <v>8.0599999999999994E-5</v>
      </c>
      <c r="F1119" s="2" t="s">
        <v>4395</v>
      </c>
    </row>
    <row r="1120" spans="1:6" x14ac:dyDescent="0.25">
      <c r="A1120" s="2" t="s">
        <v>1117</v>
      </c>
      <c r="B1120" s="2">
        <f t="shared" si="17"/>
        <v>0.39280902994297656</v>
      </c>
      <c r="C1120" s="2">
        <v>-1.3481000000000001</v>
      </c>
      <c r="D1120" s="2">
        <v>1.5391000000000001E-3</v>
      </c>
      <c r="E1120" s="2">
        <v>4.6598000000000004E-3</v>
      </c>
      <c r="F1120" s="2" t="s">
        <v>4394</v>
      </c>
    </row>
    <row r="1121" spans="1:6" x14ac:dyDescent="0.25">
      <c r="A1121" s="2" t="s">
        <v>1118</v>
      </c>
      <c r="B1121" s="2">
        <f t="shared" si="17"/>
        <v>2.1698570482366755</v>
      </c>
      <c r="C1121" s="2">
        <v>1.1175999999999999</v>
      </c>
      <c r="D1121" s="3">
        <v>3.9799999999999999E-8</v>
      </c>
      <c r="E1121" s="3">
        <v>8.8199999999999998E-7</v>
      </c>
      <c r="F1121" s="2" t="s">
        <v>4395</v>
      </c>
    </row>
    <row r="1122" spans="1:6" x14ac:dyDescent="0.25">
      <c r="A1122" s="2" t="s">
        <v>1119</v>
      </c>
      <c r="B1122" s="2">
        <f t="shared" si="17"/>
        <v>0.48380581007117213</v>
      </c>
      <c r="C1122" s="2">
        <v>-1.0475000000000001</v>
      </c>
      <c r="D1122" s="3">
        <v>2.4000000000000001E-5</v>
      </c>
      <c r="E1122" s="2">
        <v>1.4972E-4</v>
      </c>
      <c r="F1122" s="2" t="s">
        <v>4394</v>
      </c>
    </row>
    <row r="1123" spans="1:6" x14ac:dyDescent="0.25">
      <c r="A1123" s="2" t="s">
        <v>1120</v>
      </c>
      <c r="B1123" s="2">
        <f t="shared" si="17"/>
        <v>0.47129425488365395</v>
      </c>
      <c r="C1123" s="2">
        <v>-1.0852999999999999</v>
      </c>
      <c r="D1123" s="2">
        <v>6.5242999999999996E-4</v>
      </c>
      <c r="E1123" s="2">
        <v>2.2415999999999998E-3</v>
      </c>
      <c r="F1123" s="2" t="s">
        <v>4394</v>
      </c>
    </row>
    <row r="1124" spans="1:6" x14ac:dyDescent="0.25">
      <c r="A1124" s="2" t="s">
        <v>1121</v>
      </c>
      <c r="B1124" s="2">
        <f t="shared" si="17"/>
        <v>0.35866279406536689</v>
      </c>
      <c r="C1124" s="2">
        <v>-1.4793000000000001</v>
      </c>
      <c r="D1124" s="2">
        <v>1.9829E-4</v>
      </c>
      <c r="E1124" s="2">
        <v>8.3447999999999997E-4</v>
      </c>
      <c r="F1124" s="2" t="s">
        <v>4394</v>
      </c>
    </row>
    <row r="1125" spans="1:6" x14ac:dyDescent="0.25">
      <c r="A1125" s="2" t="s">
        <v>1122</v>
      </c>
      <c r="B1125" s="2">
        <f t="shared" si="17"/>
        <v>0.32828028135603804</v>
      </c>
      <c r="C1125" s="2">
        <v>-1.607</v>
      </c>
      <c r="D1125" s="3">
        <v>8.4200000000000007E-6</v>
      </c>
      <c r="E1125" s="3">
        <v>6.4800000000000003E-5</v>
      </c>
      <c r="F1125" s="2" t="s">
        <v>4394</v>
      </c>
    </row>
    <row r="1126" spans="1:6" x14ac:dyDescent="0.25">
      <c r="A1126" s="2" t="s">
        <v>1123</v>
      </c>
      <c r="B1126" s="2">
        <f t="shared" si="17"/>
        <v>2.2801045847160606</v>
      </c>
      <c r="C1126" s="2">
        <v>1.1891</v>
      </c>
      <c r="D1126" s="3">
        <v>4.1200000000000004E-6</v>
      </c>
      <c r="E1126" s="3">
        <v>3.6300000000000001E-5</v>
      </c>
      <c r="F1126" s="2" t="s">
        <v>4395</v>
      </c>
    </row>
    <row r="1127" spans="1:6" x14ac:dyDescent="0.25">
      <c r="A1127" s="2" t="s">
        <v>1124</v>
      </c>
      <c r="B1127" s="2">
        <f t="shared" si="17"/>
        <v>2.3838608075309509</v>
      </c>
      <c r="C1127" s="2">
        <v>1.2533000000000001</v>
      </c>
      <c r="D1127" s="3">
        <v>1.1000000000000001E-7</v>
      </c>
      <c r="E1127" s="3">
        <v>1.9999999999999999E-6</v>
      </c>
      <c r="F1127" s="2" t="s">
        <v>4395</v>
      </c>
    </row>
    <row r="1128" spans="1:6" x14ac:dyDescent="0.25">
      <c r="A1128" s="2" t="s">
        <v>1125</v>
      </c>
      <c r="B1128" s="2">
        <f t="shared" si="17"/>
        <v>0.496615088416406</v>
      </c>
      <c r="C1128" s="2">
        <v>-1.0098</v>
      </c>
      <c r="D1128" s="2">
        <v>4.8568999999999999E-3</v>
      </c>
      <c r="E1128" s="2">
        <v>1.2588E-2</v>
      </c>
      <c r="F1128" s="2" t="s">
        <v>4394</v>
      </c>
    </row>
    <row r="1129" spans="1:6" x14ac:dyDescent="0.25">
      <c r="A1129" s="2" t="s">
        <v>1126</v>
      </c>
      <c r="B1129" s="2">
        <f t="shared" si="17"/>
        <v>2.3020194132987446</v>
      </c>
      <c r="C1129" s="2">
        <v>1.2029000000000001</v>
      </c>
      <c r="D1129" s="3">
        <v>1.6899999999999999E-6</v>
      </c>
      <c r="E1129" s="3">
        <v>1.7799999999999999E-5</v>
      </c>
      <c r="F1129" s="2" t="s">
        <v>4395</v>
      </c>
    </row>
    <row r="1130" spans="1:6" x14ac:dyDescent="0.25">
      <c r="A1130" s="2" t="s">
        <v>1127</v>
      </c>
      <c r="B1130" s="2">
        <f t="shared" si="17"/>
        <v>2.3032962779008033</v>
      </c>
      <c r="C1130" s="2">
        <v>1.2037</v>
      </c>
      <c r="D1130" s="3">
        <v>4.73E-8</v>
      </c>
      <c r="E1130" s="3">
        <v>1.0100000000000001E-6</v>
      </c>
      <c r="F1130" s="2" t="s">
        <v>4395</v>
      </c>
    </row>
    <row r="1131" spans="1:6" x14ac:dyDescent="0.25">
      <c r="A1131" s="2" t="s">
        <v>1128</v>
      </c>
      <c r="B1131" s="2">
        <f t="shared" si="17"/>
        <v>0.36427502722024441</v>
      </c>
      <c r="C1131" s="2">
        <v>-1.4569000000000001</v>
      </c>
      <c r="D1131" s="3">
        <v>5.8600000000000001E-5</v>
      </c>
      <c r="E1131" s="2">
        <v>3.0951999999999998E-4</v>
      </c>
      <c r="F1131" s="2" t="s">
        <v>4394</v>
      </c>
    </row>
    <row r="1132" spans="1:6" x14ac:dyDescent="0.25">
      <c r="A1132" s="2" t="s">
        <v>1129</v>
      </c>
      <c r="B1132" s="2">
        <f t="shared" si="17"/>
        <v>2.2151432519545096</v>
      </c>
      <c r="C1132" s="2">
        <v>1.1474</v>
      </c>
      <c r="D1132" s="3">
        <v>2.0700000000000001E-6</v>
      </c>
      <c r="E1132" s="3">
        <v>2.09E-5</v>
      </c>
      <c r="F1132" s="2" t="s">
        <v>4395</v>
      </c>
    </row>
    <row r="1133" spans="1:6" x14ac:dyDescent="0.25">
      <c r="A1133" s="2" t="s">
        <v>1130</v>
      </c>
      <c r="B1133" s="2">
        <f t="shared" si="17"/>
        <v>0.13057041959253643</v>
      </c>
      <c r="C1133" s="2">
        <v>-2.9371</v>
      </c>
      <c r="D1133" s="2">
        <v>1.4208E-2</v>
      </c>
      <c r="E1133" s="2">
        <v>3.2214E-2</v>
      </c>
      <c r="F1133" s="2" t="s">
        <v>4394</v>
      </c>
    </row>
    <row r="1134" spans="1:6" x14ac:dyDescent="0.25">
      <c r="A1134" s="2" t="s">
        <v>1131</v>
      </c>
      <c r="B1134" s="2">
        <f t="shared" si="17"/>
        <v>2.2736339464720281</v>
      </c>
      <c r="C1134" s="2">
        <v>1.1850000000000001</v>
      </c>
      <c r="D1134" s="3">
        <v>3.37E-12</v>
      </c>
      <c r="E1134" s="3">
        <v>5.2700000000000004E-10</v>
      </c>
      <c r="F1134" s="2" t="s">
        <v>4395</v>
      </c>
    </row>
    <row r="1135" spans="1:6" x14ac:dyDescent="0.25">
      <c r="A1135" s="2" t="s">
        <v>1132</v>
      </c>
      <c r="B1135" s="2">
        <f t="shared" si="17"/>
        <v>3.0599328639361874</v>
      </c>
      <c r="C1135" s="2">
        <v>1.6134999999999999</v>
      </c>
      <c r="D1135" s="3">
        <v>1.2500000000000001E-10</v>
      </c>
      <c r="E1135" s="3">
        <v>9.0099999999999993E-9</v>
      </c>
      <c r="F1135" s="2" t="s">
        <v>4395</v>
      </c>
    </row>
    <row r="1136" spans="1:6" x14ac:dyDescent="0.25">
      <c r="A1136" s="2" t="s">
        <v>1133</v>
      </c>
      <c r="B1136" s="2">
        <f t="shared" si="17"/>
        <v>2.614980158720007</v>
      </c>
      <c r="C1136" s="2">
        <v>1.3868</v>
      </c>
      <c r="D1136" s="3">
        <v>7.6199999999999995E-10</v>
      </c>
      <c r="E1136" s="3">
        <v>3.8199999999999998E-8</v>
      </c>
      <c r="F1136" s="2" t="s">
        <v>4395</v>
      </c>
    </row>
    <row r="1137" spans="1:6" x14ac:dyDescent="0.25">
      <c r="A1137" s="2" t="s">
        <v>1134</v>
      </c>
      <c r="B1137" s="2">
        <f t="shared" si="17"/>
        <v>0.47843671148138367</v>
      </c>
      <c r="C1137" s="2">
        <v>-1.0636000000000001</v>
      </c>
      <c r="D1137" s="3">
        <v>1.6899999999999999E-6</v>
      </c>
      <c r="E1137" s="3">
        <v>1.77E-5</v>
      </c>
      <c r="F1137" s="2" t="s">
        <v>4394</v>
      </c>
    </row>
    <row r="1138" spans="1:6" x14ac:dyDescent="0.25">
      <c r="A1138" s="2" t="s">
        <v>1135</v>
      </c>
      <c r="B1138" s="2">
        <f t="shared" si="17"/>
        <v>2.459900565687593</v>
      </c>
      <c r="C1138" s="2">
        <v>1.2986</v>
      </c>
      <c r="D1138" s="3">
        <v>1.1199999999999999E-8</v>
      </c>
      <c r="E1138" s="3">
        <v>3.2899999999999999E-7</v>
      </c>
      <c r="F1138" s="2" t="s">
        <v>4395</v>
      </c>
    </row>
    <row r="1139" spans="1:6" x14ac:dyDescent="0.25">
      <c r="A1139" s="2" t="s">
        <v>1136</v>
      </c>
      <c r="B1139" s="2">
        <f t="shared" si="17"/>
        <v>3.4812369155453191</v>
      </c>
      <c r="C1139" s="2">
        <v>1.7996000000000001</v>
      </c>
      <c r="D1139" s="3">
        <v>8.5200000000000004E-16</v>
      </c>
      <c r="E1139" s="3">
        <v>5.3400000000000005E-13</v>
      </c>
      <c r="F1139" s="2" t="s">
        <v>4395</v>
      </c>
    </row>
    <row r="1140" spans="1:6" x14ac:dyDescent="0.25">
      <c r="A1140" s="2" t="s">
        <v>1137</v>
      </c>
      <c r="B1140" s="2">
        <f t="shared" si="17"/>
        <v>2.0266542724192123</v>
      </c>
      <c r="C1140" s="2">
        <v>1.0190999999999999</v>
      </c>
      <c r="D1140" s="2">
        <v>1.6786000000000001E-4</v>
      </c>
      <c r="E1140" s="2">
        <v>7.2628000000000005E-4</v>
      </c>
      <c r="F1140" s="2" t="s">
        <v>4395</v>
      </c>
    </row>
    <row r="1141" spans="1:6" x14ac:dyDescent="0.25">
      <c r="A1141" s="2" t="s">
        <v>1138</v>
      </c>
      <c r="B1141" s="2">
        <f t="shared" si="17"/>
        <v>0.4748355974393268</v>
      </c>
      <c r="C1141" s="2">
        <v>-1.0745</v>
      </c>
      <c r="D1141" s="2">
        <v>5.2842999999999998E-4</v>
      </c>
      <c r="E1141" s="2">
        <v>1.8787000000000001E-3</v>
      </c>
      <c r="F1141" s="2" t="s">
        <v>4394</v>
      </c>
    </row>
    <row r="1142" spans="1:6" x14ac:dyDescent="0.25">
      <c r="A1142" s="2" t="s">
        <v>1139</v>
      </c>
      <c r="B1142" s="2">
        <f t="shared" si="17"/>
        <v>0.40531065296264862</v>
      </c>
      <c r="C1142" s="2">
        <v>-1.3028999999999999</v>
      </c>
      <c r="D1142" s="2">
        <v>1.2081E-4</v>
      </c>
      <c r="E1142" s="2">
        <v>5.5219999999999998E-4</v>
      </c>
      <c r="F1142" s="2" t="s">
        <v>4394</v>
      </c>
    </row>
    <row r="1143" spans="1:6" x14ac:dyDescent="0.25">
      <c r="A1143" s="2" t="s">
        <v>1140</v>
      </c>
      <c r="B1143" s="2">
        <f t="shared" si="17"/>
        <v>2.0252499894679237</v>
      </c>
      <c r="C1143" s="2">
        <v>1.0181</v>
      </c>
      <c r="D1143" s="3">
        <v>9.3099999999999996E-7</v>
      </c>
      <c r="E1143" s="3">
        <v>1.0900000000000001E-5</v>
      </c>
      <c r="F1143" s="2" t="s">
        <v>4395</v>
      </c>
    </row>
    <row r="1144" spans="1:6" x14ac:dyDescent="0.25">
      <c r="A1144" s="2" t="s">
        <v>1141</v>
      </c>
      <c r="B1144" s="2">
        <f t="shared" si="17"/>
        <v>2.2085507740950026</v>
      </c>
      <c r="C1144" s="2">
        <v>1.1431</v>
      </c>
      <c r="D1144" s="3">
        <v>1.02E-6</v>
      </c>
      <c r="E1144" s="3">
        <v>1.17E-5</v>
      </c>
      <c r="F1144" s="2" t="s">
        <v>4395</v>
      </c>
    </row>
    <row r="1145" spans="1:6" x14ac:dyDescent="0.25">
      <c r="A1145" s="2" t="s">
        <v>1142</v>
      </c>
      <c r="B1145" s="2">
        <f t="shared" si="17"/>
        <v>0.32317779915090161</v>
      </c>
      <c r="C1145" s="2">
        <v>-1.6295999999999999</v>
      </c>
      <c r="D1145" s="3">
        <v>2.4600000000000001E-7</v>
      </c>
      <c r="E1145" s="3">
        <v>3.8E-6</v>
      </c>
      <c r="F1145" s="2" t="s">
        <v>4394</v>
      </c>
    </row>
    <row r="1146" spans="1:6" x14ac:dyDescent="0.25">
      <c r="A1146" s="2" t="s">
        <v>1143</v>
      </c>
      <c r="B1146" s="2">
        <f t="shared" si="17"/>
        <v>2.812201558146783</v>
      </c>
      <c r="C1146" s="2">
        <v>1.4917</v>
      </c>
      <c r="D1146" s="3">
        <v>7.9300000000000003E-12</v>
      </c>
      <c r="E1146" s="3">
        <v>9.6300000000000009E-10</v>
      </c>
      <c r="F1146" s="2" t="s">
        <v>4395</v>
      </c>
    </row>
    <row r="1147" spans="1:6" x14ac:dyDescent="0.25">
      <c r="A1147" s="2" t="s">
        <v>1144</v>
      </c>
      <c r="B1147" s="2">
        <f t="shared" si="17"/>
        <v>0.49771783846798595</v>
      </c>
      <c r="C1147" s="2">
        <v>-1.0065999999999999</v>
      </c>
      <c r="D1147" s="2">
        <v>8.1057999999999998E-4</v>
      </c>
      <c r="E1147" s="2">
        <v>2.6979999999999999E-3</v>
      </c>
      <c r="F1147" s="2" t="s">
        <v>4394</v>
      </c>
    </row>
    <row r="1148" spans="1:6" x14ac:dyDescent="0.25">
      <c r="A1148" s="2" t="s">
        <v>1145</v>
      </c>
      <c r="B1148" s="2">
        <f t="shared" si="17"/>
        <v>0.18671373968027347</v>
      </c>
      <c r="C1148" s="2">
        <v>-2.4211</v>
      </c>
      <c r="D1148" s="2">
        <v>5.6923E-4</v>
      </c>
      <c r="E1148" s="2">
        <v>1.9957E-3</v>
      </c>
      <c r="F1148" s="2" t="s">
        <v>4394</v>
      </c>
    </row>
    <row r="1149" spans="1:6" x14ac:dyDescent="0.25">
      <c r="A1149" s="2" t="s">
        <v>1146</v>
      </c>
      <c r="B1149" s="2">
        <f t="shared" si="17"/>
        <v>2.4752941892497597</v>
      </c>
      <c r="C1149" s="2">
        <v>1.3076000000000001</v>
      </c>
      <c r="D1149" s="3">
        <v>1.43E-5</v>
      </c>
      <c r="E1149" s="3">
        <v>9.8999999999999994E-5</v>
      </c>
      <c r="F1149" s="2" t="s">
        <v>4395</v>
      </c>
    </row>
    <row r="1150" spans="1:6" x14ac:dyDescent="0.25">
      <c r="A1150" s="2" t="s">
        <v>1147</v>
      </c>
      <c r="B1150" s="2">
        <f t="shared" si="17"/>
        <v>0.24584143528460126</v>
      </c>
      <c r="C1150" s="2">
        <v>-2.0242</v>
      </c>
      <c r="D1150" s="3">
        <v>5.9999999999999995E-8</v>
      </c>
      <c r="E1150" s="3">
        <v>1.22E-6</v>
      </c>
      <c r="F1150" s="2" t="s">
        <v>4394</v>
      </c>
    </row>
    <row r="1151" spans="1:6" x14ac:dyDescent="0.25">
      <c r="A1151" s="2" t="s">
        <v>1148</v>
      </c>
      <c r="B1151" s="2">
        <f t="shared" si="17"/>
        <v>0.43802951837389054</v>
      </c>
      <c r="C1151" s="2">
        <v>-1.1909000000000001</v>
      </c>
      <c r="D1151" s="2">
        <v>5.7373000000000005E-4</v>
      </c>
      <c r="E1151" s="2">
        <v>2.0084999999999999E-3</v>
      </c>
      <c r="F1151" s="2" t="s">
        <v>4394</v>
      </c>
    </row>
    <row r="1152" spans="1:6" x14ac:dyDescent="0.25">
      <c r="A1152" s="2" t="s">
        <v>1149</v>
      </c>
      <c r="B1152" s="2">
        <f t="shared" si="17"/>
        <v>2.9595954788571688</v>
      </c>
      <c r="C1152" s="2">
        <v>1.5653999999999999</v>
      </c>
      <c r="D1152" s="3">
        <v>5.29E-11</v>
      </c>
      <c r="E1152" s="3">
        <v>4.4299999999999998E-9</v>
      </c>
      <c r="F1152" s="2" t="s">
        <v>4395</v>
      </c>
    </row>
    <row r="1153" spans="1:6" x14ac:dyDescent="0.25">
      <c r="A1153" s="2" t="s">
        <v>1150</v>
      </c>
      <c r="B1153" s="2">
        <f t="shared" si="17"/>
        <v>2.3495752927226756</v>
      </c>
      <c r="C1153" s="2">
        <v>1.2323999999999999</v>
      </c>
      <c r="D1153" s="3">
        <v>6.3100000000000003E-8</v>
      </c>
      <c r="E1153" s="3">
        <v>1.2699999999999999E-6</v>
      </c>
      <c r="F1153" s="2" t="s">
        <v>4395</v>
      </c>
    </row>
    <row r="1154" spans="1:6" x14ac:dyDescent="0.25">
      <c r="A1154" s="2" t="s">
        <v>1151</v>
      </c>
      <c r="B1154" s="2">
        <f t="shared" si="17"/>
        <v>0.26588973751235412</v>
      </c>
      <c r="C1154" s="2">
        <v>-1.9111</v>
      </c>
      <c r="D1154" s="3">
        <v>2.48E-7</v>
      </c>
      <c r="E1154" s="3">
        <v>3.8199999999999998E-6</v>
      </c>
      <c r="F1154" s="2" t="s">
        <v>4394</v>
      </c>
    </row>
    <row r="1155" spans="1:6" x14ac:dyDescent="0.25">
      <c r="A1155" s="2" t="s">
        <v>1152</v>
      </c>
      <c r="B1155" s="2">
        <f t="shared" ref="B1155:B1218" si="18">POWER(2,C1155)</f>
        <v>2.0627943512738645</v>
      </c>
      <c r="C1155" s="2">
        <v>1.0446</v>
      </c>
      <c r="D1155" s="3">
        <v>4.1999999999999996E-6</v>
      </c>
      <c r="E1155" s="3">
        <v>3.6699999999999998E-5</v>
      </c>
      <c r="F1155" s="2" t="s">
        <v>4395</v>
      </c>
    </row>
    <row r="1156" spans="1:6" x14ac:dyDescent="0.25">
      <c r="A1156" s="2" t="s">
        <v>1153</v>
      </c>
      <c r="B1156" s="2">
        <f t="shared" si="18"/>
        <v>0.37808958134227566</v>
      </c>
      <c r="C1156" s="2">
        <v>-1.4032</v>
      </c>
      <c r="D1156" s="3">
        <v>7.64E-5</v>
      </c>
      <c r="E1156" s="2">
        <v>3.8339E-4</v>
      </c>
      <c r="F1156" s="2" t="s">
        <v>4394</v>
      </c>
    </row>
    <row r="1157" spans="1:6" x14ac:dyDescent="0.25">
      <c r="A1157" s="2" t="s">
        <v>1154</v>
      </c>
      <c r="B1157" s="2">
        <f t="shared" si="18"/>
        <v>2.3167461914330429</v>
      </c>
      <c r="C1157" s="2">
        <v>1.2121</v>
      </c>
      <c r="D1157" s="3">
        <v>1.1000000000000001E-7</v>
      </c>
      <c r="E1157" s="3">
        <v>2.0099999999999998E-6</v>
      </c>
      <c r="F1157" s="2" t="s">
        <v>4395</v>
      </c>
    </row>
    <row r="1158" spans="1:6" x14ac:dyDescent="0.25">
      <c r="A1158" s="2" t="s">
        <v>1155</v>
      </c>
      <c r="B1158" s="2">
        <f t="shared" si="18"/>
        <v>2.5563759147409275</v>
      </c>
      <c r="C1158" s="2">
        <v>1.3541000000000001</v>
      </c>
      <c r="D1158" s="3">
        <v>9.4000000000000006E-10</v>
      </c>
      <c r="E1158" s="3">
        <v>4.5200000000000001E-8</v>
      </c>
      <c r="F1158" s="2" t="s">
        <v>4395</v>
      </c>
    </row>
    <row r="1159" spans="1:6" x14ac:dyDescent="0.25">
      <c r="A1159" s="2" t="s">
        <v>1156</v>
      </c>
      <c r="B1159" s="2">
        <f t="shared" si="18"/>
        <v>2.8860574130462204</v>
      </c>
      <c r="C1159" s="2">
        <v>1.5290999999999999</v>
      </c>
      <c r="D1159" s="3">
        <v>8.06E-13</v>
      </c>
      <c r="E1159" s="3">
        <v>1.7600000000000001E-10</v>
      </c>
      <c r="F1159" s="2" t="s">
        <v>4395</v>
      </c>
    </row>
    <row r="1160" spans="1:6" x14ac:dyDescent="0.25">
      <c r="A1160" s="2" t="s">
        <v>1157</v>
      </c>
      <c r="B1160" s="2">
        <f t="shared" si="18"/>
        <v>0.33999843245008016</v>
      </c>
      <c r="C1160" s="2">
        <v>-1.5564</v>
      </c>
      <c r="D1160" s="3">
        <v>1.4699999999999999E-6</v>
      </c>
      <c r="E1160" s="3">
        <v>1.5800000000000001E-5</v>
      </c>
      <c r="F1160" s="2" t="s">
        <v>4394</v>
      </c>
    </row>
    <row r="1161" spans="1:6" x14ac:dyDescent="0.25">
      <c r="A1161" s="2" t="s">
        <v>1158</v>
      </c>
      <c r="B1161" s="2">
        <f t="shared" si="18"/>
        <v>2.5162931377207407</v>
      </c>
      <c r="C1161" s="2">
        <v>1.3312999999999999</v>
      </c>
      <c r="D1161" s="3">
        <v>7.2200000000000003E-12</v>
      </c>
      <c r="E1161" s="3">
        <v>8.9400000000000001E-10</v>
      </c>
      <c r="F1161" s="2" t="s">
        <v>4395</v>
      </c>
    </row>
    <row r="1162" spans="1:6" x14ac:dyDescent="0.25">
      <c r="A1162" s="2" t="s">
        <v>1159</v>
      </c>
      <c r="B1162" s="2">
        <f t="shared" si="18"/>
        <v>0.27549537419154285</v>
      </c>
      <c r="C1162" s="2">
        <v>-1.8599000000000001</v>
      </c>
      <c r="D1162" s="3">
        <v>2.9000000000000002E-6</v>
      </c>
      <c r="E1162" s="3">
        <v>2.7399999999999999E-5</v>
      </c>
      <c r="F1162" s="2" t="s">
        <v>4394</v>
      </c>
    </row>
    <row r="1163" spans="1:6" x14ac:dyDescent="0.25">
      <c r="A1163" s="2" t="s">
        <v>1160</v>
      </c>
      <c r="B1163" s="2">
        <f t="shared" si="18"/>
        <v>0.47302882336279789</v>
      </c>
      <c r="C1163" s="2">
        <v>-1.08</v>
      </c>
      <c r="D1163" s="2">
        <v>6.1461999999999997E-4</v>
      </c>
      <c r="E1163" s="2">
        <v>2.1267E-3</v>
      </c>
      <c r="F1163" s="2" t="s">
        <v>4394</v>
      </c>
    </row>
    <row r="1164" spans="1:6" x14ac:dyDescent="0.25">
      <c r="A1164" s="2" t="s">
        <v>1161</v>
      </c>
      <c r="B1164" s="2">
        <f t="shared" si="18"/>
        <v>2.0934754502593607</v>
      </c>
      <c r="C1164" s="2">
        <v>1.0659000000000001</v>
      </c>
      <c r="D1164" s="3">
        <v>2.5499999999999999E-7</v>
      </c>
      <c r="E1164" s="3">
        <v>3.9199999999999997E-6</v>
      </c>
      <c r="F1164" s="2" t="s">
        <v>4395</v>
      </c>
    </row>
    <row r="1165" spans="1:6" x14ac:dyDescent="0.25">
      <c r="A1165" s="2" t="s">
        <v>1162</v>
      </c>
      <c r="B1165" s="2">
        <f t="shared" si="18"/>
        <v>0.49668393865830268</v>
      </c>
      <c r="C1165" s="2">
        <v>-1.0096000000000001</v>
      </c>
      <c r="D1165" s="2">
        <v>1.2886999999999999E-2</v>
      </c>
      <c r="E1165" s="2">
        <v>2.9590999999999999E-2</v>
      </c>
      <c r="F1165" s="2" t="s">
        <v>4394</v>
      </c>
    </row>
    <row r="1166" spans="1:6" x14ac:dyDescent="0.25">
      <c r="A1166" s="2" t="s">
        <v>1163</v>
      </c>
      <c r="B1166" s="2">
        <f t="shared" si="18"/>
        <v>9.0427162216419207E-2</v>
      </c>
      <c r="C1166" s="2">
        <v>-3.4670999999999998</v>
      </c>
      <c r="D1166" s="3">
        <v>1.2999999999999999E-5</v>
      </c>
      <c r="E1166" s="3">
        <v>9.1600000000000004E-5</v>
      </c>
      <c r="F1166" s="2" t="s">
        <v>4394</v>
      </c>
    </row>
    <row r="1167" spans="1:6" x14ac:dyDescent="0.25">
      <c r="A1167" s="2" t="s">
        <v>1164</v>
      </c>
      <c r="B1167" s="2">
        <f t="shared" si="18"/>
        <v>0.46872056525672695</v>
      </c>
      <c r="C1167" s="2">
        <v>-1.0931999999999999</v>
      </c>
      <c r="D1167" s="3">
        <v>3.7900000000000002E-8</v>
      </c>
      <c r="E1167" s="3">
        <v>8.5099999999999998E-7</v>
      </c>
      <c r="F1167" s="2" t="s">
        <v>4394</v>
      </c>
    </row>
    <row r="1168" spans="1:6" x14ac:dyDescent="0.25">
      <c r="A1168" s="2" t="s">
        <v>1165</v>
      </c>
      <c r="B1168" s="2">
        <f t="shared" si="18"/>
        <v>2.636456146781978</v>
      </c>
      <c r="C1168" s="2">
        <v>1.3986000000000001</v>
      </c>
      <c r="D1168" s="2">
        <v>1.7128999999999998E-2</v>
      </c>
      <c r="E1168" s="2">
        <v>3.7886999999999997E-2</v>
      </c>
      <c r="F1168" s="2" t="s">
        <v>4395</v>
      </c>
    </row>
    <row r="1169" spans="1:6" x14ac:dyDescent="0.25">
      <c r="A1169" s="2" t="s">
        <v>1166</v>
      </c>
      <c r="B1169" s="2">
        <f t="shared" si="18"/>
        <v>0.389420300797782</v>
      </c>
      <c r="C1169" s="2">
        <v>-1.3606</v>
      </c>
      <c r="D1169" s="2">
        <v>2.9336E-4</v>
      </c>
      <c r="E1169" s="2">
        <v>1.1501E-3</v>
      </c>
      <c r="F1169" s="2" t="s">
        <v>4394</v>
      </c>
    </row>
    <row r="1170" spans="1:6" x14ac:dyDescent="0.25">
      <c r="A1170" s="2" t="s">
        <v>1167</v>
      </c>
      <c r="B1170" s="2">
        <f t="shared" si="18"/>
        <v>2.21452916896857</v>
      </c>
      <c r="C1170" s="2">
        <v>1.147</v>
      </c>
      <c r="D1170" s="3">
        <v>1.9300000000000002E-9</v>
      </c>
      <c r="E1170" s="3">
        <v>7.98E-8</v>
      </c>
      <c r="F1170" s="2" t="s">
        <v>4395</v>
      </c>
    </row>
    <row r="1171" spans="1:6" x14ac:dyDescent="0.25">
      <c r="A1171" s="2" t="s">
        <v>1168</v>
      </c>
      <c r="B1171" s="2">
        <f t="shared" si="18"/>
        <v>0.47916684756764988</v>
      </c>
      <c r="C1171" s="2">
        <v>-1.0613999999999999</v>
      </c>
      <c r="D1171" s="2">
        <v>1.4076E-3</v>
      </c>
      <c r="E1171" s="2">
        <v>4.3115000000000002E-3</v>
      </c>
      <c r="F1171" s="2" t="s">
        <v>4394</v>
      </c>
    </row>
    <row r="1172" spans="1:6" x14ac:dyDescent="0.25">
      <c r="A1172" s="2" t="s">
        <v>1169</v>
      </c>
      <c r="B1172" s="2">
        <f t="shared" si="18"/>
        <v>2.0540908617371931</v>
      </c>
      <c r="C1172" s="2">
        <v>1.0385</v>
      </c>
      <c r="D1172" s="3">
        <v>1.4E-5</v>
      </c>
      <c r="E1172" s="3">
        <v>9.7E-5</v>
      </c>
      <c r="F1172" s="2" t="s">
        <v>4395</v>
      </c>
    </row>
    <row r="1173" spans="1:6" x14ac:dyDescent="0.25">
      <c r="A1173" s="2" t="s">
        <v>1170</v>
      </c>
      <c r="B1173" s="2">
        <f t="shared" si="18"/>
        <v>0.35586451822680654</v>
      </c>
      <c r="C1173" s="2">
        <v>-1.4905999999999999</v>
      </c>
      <c r="D1173" s="2">
        <v>1.437E-4</v>
      </c>
      <c r="E1173" s="2">
        <v>6.3838000000000002E-4</v>
      </c>
      <c r="F1173" s="2" t="s">
        <v>4394</v>
      </c>
    </row>
    <row r="1174" spans="1:6" x14ac:dyDescent="0.25">
      <c r="A1174" s="2" t="s">
        <v>1171</v>
      </c>
      <c r="B1174" s="2">
        <f t="shared" si="18"/>
        <v>0.35583985243292066</v>
      </c>
      <c r="C1174" s="2">
        <v>-1.4906999999999999</v>
      </c>
      <c r="D1174" s="2">
        <v>2.5996999999999999E-4</v>
      </c>
      <c r="E1174" s="2">
        <v>1.0374E-3</v>
      </c>
      <c r="F1174" s="2" t="s">
        <v>4394</v>
      </c>
    </row>
    <row r="1175" spans="1:6" x14ac:dyDescent="0.25">
      <c r="A1175" s="2" t="s">
        <v>1172</v>
      </c>
      <c r="B1175" s="2">
        <f t="shared" si="18"/>
        <v>2.3817136987299361</v>
      </c>
      <c r="C1175" s="2">
        <v>1.252</v>
      </c>
      <c r="D1175" s="3">
        <v>8.1899999999999995E-6</v>
      </c>
      <c r="E1175" s="3">
        <v>6.3399999999999996E-5</v>
      </c>
      <c r="F1175" s="2" t="s">
        <v>4395</v>
      </c>
    </row>
    <row r="1176" spans="1:6" x14ac:dyDescent="0.25">
      <c r="A1176" s="2" t="s">
        <v>1173</v>
      </c>
      <c r="B1176" s="2">
        <f t="shared" si="18"/>
        <v>2.5890090351884014</v>
      </c>
      <c r="C1176" s="2">
        <v>1.3724000000000001</v>
      </c>
      <c r="D1176" s="3">
        <v>5.0300000000000002E-12</v>
      </c>
      <c r="E1176" s="3">
        <v>7.0299999999999995E-10</v>
      </c>
      <c r="F1176" s="2" t="s">
        <v>4395</v>
      </c>
    </row>
    <row r="1177" spans="1:6" x14ac:dyDescent="0.25">
      <c r="A1177" s="2" t="s">
        <v>1174</v>
      </c>
      <c r="B1177" s="2">
        <f t="shared" si="18"/>
        <v>2.5281814310154771</v>
      </c>
      <c r="C1177" s="2">
        <v>1.3381000000000001</v>
      </c>
      <c r="D1177" s="3">
        <v>1.61E-9</v>
      </c>
      <c r="E1177" s="3">
        <v>6.8799999999999994E-8</v>
      </c>
      <c r="F1177" s="2" t="s">
        <v>4395</v>
      </c>
    </row>
    <row r="1178" spans="1:6" x14ac:dyDescent="0.25">
      <c r="A1178" s="2" t="s">
        <v>1175</v>
      </c>
      <c r="B1178" s="2">
        <f t="shared" si="18"/>
        <v>0.33992773911401364</v>
      </c>
      <c r="C1178" s="2">
        <v>-1.5567</v>
      </c>
      <c r="D1178" s="3">
        <v>1.3799999999999999E-8</v>
      </c>
      <c r="E1178" s="3">
        <v>3.9000000000000002E-7</v>
      </c>
      <c r="F1178" s="2" t="s">
        <v>4394</v>
      </c>
    </row>
    <row r="1179" spans="1:6" x14ac:dyDescent="0.25">
      <c r="A1179" s="2" t="s">
        <v>1176</v>
      </c>
      <c r="B1179" s="2">
        <f t="shared" si="18"/>
        <v>2.0609364223661397</v>
      </c>
      <c r="C1179" s="2">
        <v>1.0432999999999999</v>
      </c>
      <c r="D1179" s="3">
        <v>5.3199999999999999E-5</v>
      </c>
      <c r="E1179" s="2">
        <v>2.8595999999999998E-4</v>
      </c>
      <c r="F1179" s="2" t="s">
        <v>4395</v>
      </c>
    </row>
    <row r="1180" spans="1:6" x14ac:dyDescent="0.25">
      <c r="A1180" s="2" t="s">
        <v>1177</v>
      </c>
      <c r="B1180" s="2">
        <f t="shared" si="18"/>
        <v>0.34091878479580034</v>
      </c>
      <c r="C1180" s="2">
        <v>-1.5525</v>
      </c>
      <c r="D1180" s="3">
        <v>2.2799999999999999E-5</v>
      </c>
      <c r="E1180" s="2">
        <v>1.4372000000000001E-4</v>
      </c>
      <c r="F1180" s="2" t="s">
        <v>4394</v>
      </c>
    </row>
    <row r="1181" spans="1:6" x14ac:dyDescent="0.25">
      <c r="A1181" s="2" t="s">
        <v>1178</v>
      </c>
      <c r="B1181" s="2">
        <f t="shared" si="18"/>
        <v>2.032703793026351</v>
      </c>
      <c r="C1181" s="2">
        <v>1.0234000000000001</v>
      </c>
      <c r="D1181" s="3">
        <v>3.9600000000000002E-6</v>
      </c>
      <c r="E1181" s="3">
        <v>3.5099999999999999E-5</v>
      </c>
      <c r="F1181" s="2" t="s">
        <v>4395</v>
      </c>
    </row>
    <row r="1182" spans="1:6" x14ac:dyDescent="0.25">
      <c r="A1182" s="2" t="s">
        <v>1179</v>
      </c>
      <c r="B1182" s="2">
        <f t="shared" si="18"/>
        <v>2.3429075057061346</v>
      </c>
      <c r="C1182" s="2">
        <v>1.2282999999999999</v>
      </c>
      <c r="D1182" s="3">
        <v>1.49E-7</v>
      </c>
      <c r="E1182" s="3">
        <v>2.5500000000000001E-6</v>
      </c>
      <c r="F1182" s="2" t="s">
        <v>4395</v>
      </c>
    </row>
    <row r="1183" spans="1:6" x14ac:dyDescent="0.25">
      <c r="A1183" s="2" t="s">
        <v>1180</v>
      </c>
      <c r="B1183" s="2">
        <f t="shared" si="18"/>
        <v>2.6641955886808883</v>
      </c>
      <c r="C1183" s="2">
        <v>1.4137</v>
      </c>
      <c r="D1183" s="3">
        <v>6.3600000000000004E-9</v>
      </c>
      <c r="E1183" s="3">
        <v>2.0900000000000001E-7</v>
      </c>
      <c r="F1183" s="2" t="s">
        <v>4395</v>
      </c>
    </row>
    <row r="1184" spans="1:6" x14ac:dyDescent="0.25">
      <c r="A1184" s="2" t="s">
        <v>1181</v>
      </c>
      <c r="B1184" s="2">
        <f t="shared" si="18"/>
        <v>2.2129947061845443</v>
      </c>
      <c r="C1184" s="2">
        <v>1.1459999999999999</v>
      </c>
      <c r="D1184" s="3">
        <v>5.7200000000000003E-6</v>
      </c>
      <c r="E1184" s="3">
        <v>4.74E-5</v>
      </c>
      <c r="F1184" s="2" t="s">
        <v>4395</v>
      </c>
    </row>
    <row r="1185" spans="1:6" x14ac:dyDescent="0.25">
      <c r="A1185" s="2" t="s">
        <v>1182</v>
      </c>
      <c r="B1185" s="2">
        <f t="shared" si="18"/>
        <v>0.32400769908230892</v>
      </c>
      <c r="C1185" s="2">
        <v>-1.6258999999999999</v>
      </c>
      <c r="D1185" s="3">
        <v>2.97E-5</v>
      </c>
      <c r="E1185" s="2">
        <v>1.7721999999999999E-4</v>
      </c>
      <c r="F1185" s="2" t="s">
        <v>4394</v>
      </c>
    </row>
    <row r="1186" spans="1:6" x14ac:dyDescent="0.25">
      <c r="A1186" s="2" t="s">
        <v>1183</v>
      </c>
      <c r="B1186" s="2">
        <f t="shared" si="18"/>
        <v>2.2156039259399694</v>
      </c>
      <c r="C1186" s="2">
        <v>1.1476999999999999</v>
      </c>
      <c r="D1186" s="3">
        <v>2.4899999999999999E-6</v>
      </c>
      <c r="E1186" s="3">
        <v>2.4300000000000001E-5</v>
      </c>
      <c r="F1186" s="2" t="s">
        <v>4395</v>
      </c>
    </row>
    <row r="1187" spans="1:6" x14ac:dyDescent="0.25">
      <c r="A1187" s="2" t="s">
        <v>1184</v>
      </c>
      <c r="B1187" s="2">
        <f t="shared" si="18"/>
        <v>2.028762522767475</v>
      </c>
      <c r="C1187" s="2">
        <v>1.0206</v>
      </c>
      <c r="D1187" s="3">
        <v>3.6200000000000001E-6</v>
      </c>
      <c r="E1187" s="3">
        <v>3.2799999999999998E-5</v>
      </c>
      <c r="F1187" s="2" t="s">
        <v>4395</v>
      </c>
    </row>
    <row r="1188" spans="1:6" x14ac:dyDescent="0.25">
      <c r="A1188" s="2" t="s">
        <v>1185</v>
      </c>
      <c r="B1188" s="2">
        <f t="shared" si="18"/>
        <v>0.3932994298556321</v>
      </c>
      <c r="C1188" s="2">
        <v>-1.3463000000000001</v>
      </c>
      <c r="D1188" s="3">
        <v>1.7600000000000001E-5</v>
      </c>
      <c r="E1188" s="2">
        <v>1.1615E-4</v>
      </c>
      <c r="F1188" s="2" t="s">
        <v>4394</v>
      </c>
    </row>
    <row r="1189" spans="1:6" x14ac:dyDescent="0.25">
      <c r="A1189" s="2" t="s">
        <v>1186</v>
      </c>
      <c r="B1189" s="2">
        <f t="shared" si="18"/>
        <v>0.498270131413934</v>
      </c>
      <c r="C1189" s="2">
        <v>-1.0049999999999999</v>
      </c>
      <c r="D1189" s="2">
        <v>1.9950999999999999E-4</v>
      </c>
      <c r="E1189" s="2">
        <v>8.3854000000000003E-4</v>
      </c>
      <c r="F1189" s="2" t="s">
        <v>4394</v>
      </c>
    </row>
    <row r="1190" spans="1:6" x14ac:dyDescent="0.25">
      <c r="A1190" s="2" t="s">
        <v>1187</v>
      </c>
      <c r="B1190" s="2">
        <f t="shared" si="18"/>
        <v>2.1834356306599587</v>
      </c>
      <c r="C1190" s="2">
        <v>1.1266</v>
      </c>
      <c r="D1190" s="3">
        <v>7.0999999999999998E-7</v>
      </c>
      <c r="E1190" s="3">
        <v>8.7600000000000008E-6</v>
      </c>
      <c r="F1190" s="2" t="s">
        <v>4395</v>
      </c>
    </row>
    <row r="1191" spans="1:6" x14ac:dyDescent="0.25">
      <c r="A1191" s="2" t="s">
        <v>1188</v>
      </c>
      <c r="B1191" s="2">
        <f t="shared" si="18"/>
        <v>0.39608994964776484</v>
      </c>
      <c r="C1191" s="2">
        <v>-1.3361000000000001</v>
      </c>
      <c r="D1191" s="3">
        <v>4.1499999999999999E-5</v>
      </c>
      <c r="E1191" s="2">
        <v>2.3335000000000001E-4</v>
      </c>
      <c r="F1191" s="2" t="s">
        <v>4394</v>
      </c>
    </row>
    <row r="1192" spans="1:6" x14ac:dyDescent="0.25">
      <c r="A1192" s="2" t="s">
        <v>1189</v>
      </c>
      <c r="B1192" s="2">
        <f t="shared" si="18"/>
        <v>0.44599517266832034</v>
      </c>
      <c r="C1192" s="2">
        <v>-1.1649</v>
      </c>
      <c r="D1192" s="2">
        <v>1.1427E-4</v>
      </c>
      <c r="E1192" s="2">
        <v>5.2944000000000005E-4</v>
      </c>
      <c r="F1192" s="2" t="s">
        <v>4394</v>
      </c>
    </row>
    <row r="1193" spans="1:6" x14ac:dyDescent="0.25">
      <c r="A1193" s="2" t="s">
        <v>1190</v>
      </c>
      <c r="B1193" s="2">
        <f t="shared" si="18"/>
        <v>2.1459255134102482</v>
      </c>
      <c r="C1193" s="2">
        <v>1.1015999999999999</v>
      </c>
      <c r="D1193" s="3">
        <v>2.7000000000000001E-7</v>
      </c>
      <c r="E1193" s="3">
        <v>4.0899999999999998E-6</v>
      </c>
      <c r="F1193" s="2" t="s">
        <v>4395</v>
      </c>
    </row>
    <row r="1194" spans="1:6" x14ac:dyDescent="0.25">
      <c r="A1194" s="2" t="s">
        <v>1191</v>
      </c>
      <c r="B1194" s="2">
        <f t="shared" si="18"/>
        <v>0.35863793431650232</v>
      </c>
      <c r="C1194" s="2">
        <v>-1.4794</v>
      </c>
      <c r="D1194" s="3">
        <v>1.2800000000000001E-7</v>
      </c>
      <c r="E1194" s="3">
        <v>2.2699999999999999E-6</v>
      </c>
      <c r="F1194" s="2" t="s">
        <v>4394</v>
      </c>
    </row>
    <row r="1195" spans="1:6" x14ac:dyDescent="0.25">
      <c r="A1195" s="2" t="s">
        <v>1192</v>
      </c>
      <c r="B1195" s="2">
        <f t="shared" si="18"/>
        <v>0.41945850383765371</v>
      </c>
      <c r="C1195" s="2">
        <v>-1.2534000000000001</v>
      </c>
      <c r="D1195" s="2">
        <v>2.1452999999999999E-4</v>
      </c>
      <c r="E1195" s="2">
        <v>8.8593000000000005E-4</v>
      </c>
      <c r="F1195" s="2" t="s">
        <v>4394</v>
      </c>
    </row>
    <row r="1196" spans="1:6" x14ac:dyDescent="0.25">
      <c r="A1196" s="2" t="s">
        <v>1193</v>
      </c>
      <c r="B1196" s="2">
        <f t="shared" si="18"/>
        <v>0.36364433331253126</v>
      </c>
      <c r="C1196" s="2">
        <v>-1.4594</v>
      </c>
      <c r="D1196" s="3">
        <v>3.8300000000000003E-5</v>
      </c>
      <c r="E1196" s="2">
        <v>2.1865E-4</v>
      </c>
      <c r="F1196" s="2" t="s">
        <v>4394</v>
      </c>
    </row>
    <row r="1197" spans="1:6" x14ac:dyDescent="0.25">
      <c r="A1197" s="2" t="s">
        <v>1194</v>
      </c>
      <c r="B1197" s="2">
        <f t="shared" si="18"/>
        <v>0.47414492522889784</v>
      </c>
      <c r="C1197" s="2">
        <v>-1.0766</v>
      </c>
      <c r="D1197" s="3">
        <v>2.4999999999999999E-7</v>
      </c>
      <c r="E1197" s="3">
        <v>3.8399999999999997E-6</v>
      </c>
      <c r="F1197" s="2" t="s">
        <v>4394</v>
      </c>
    </row>
    <row r="1198" spans="1:6" x14ac:dyDescent="0.25">
      <c r="A1198" s="2" t="s">
        <v>1195</v>
      </c>
      <c r="B1198" s="2">
        <f t="shared" si="18"/>
        <v>2.5938588956690567</v>
      </c>
      <c r="C1198" s="2">
        <v>1.3751</v>
      </c>
      <c r="D1198" s="3">
        <v>4.1699999999999999E-6</v>
      </c>
      <c r="E1198" s="3">
        <v>3.65E-5</v>
      </c>
      <c r="F1198" s="2" t="s">
        <v>4395</v>
      </c>
    </row>
    <row r="1199" spans="1:6" x14ac:dyDescent="0.25">
      <c r="A1199" s="2" t="s">
        <v>1196</v>
      </c>
      <c r="B1199" s="2">
        <f t="shared" si="18"/>
        <v>2.7351121685525759</v>
      </c>
      <c r="C1199" s="2">
        <v>1.4516</v>
      </c>
      <c r="D1199" s="2">
        <v>2.0818E-4</v>
      </c>
      <c r="E1199" s="2">
        <v>8.6633000000000001E-4</v>
      </c>
      <c r="F1199" s="2" t="s">
        <v>4395</v>
      </c>
    </row>
    <row r="1200" spans="1:6" x14ac:dyDescent="0.25">
      <c r="A1200" s="2" t="s">
        <v>1197</v>
      </c>
      <c r="B1200" s="2">
        <f t="shared" si="18"/>
        <v>0.35722377321198412</v>
      </c>
      <c r="C1200" s="2">
        <v>-1.4851000000000001</v>
      </c>
      <c r="D1200" s="3">
        <v>2.8799999999999999E-5</v>
      </c>
      <c r="E1200" s="2">
        <v>1.7296E-4</v>
      </c>
      <c r="F1200" s="2" t="s">
        <v>4394</v>
      </c>
    </row>
    <row r="1201" spans="1:6" x14ac:dyDescent="0.25">
      <c r="A1201" s="2" t="s">
        <v>1198</v>
      </c>
      <c r="B1201" s="2">
        <f t="shared" si="18"/>
        <v>0.4230792983001449</v>
      </c>
      <c r="C1201" s="2">
        <v>-1.2410000000000001</v>
      </c>
      <c r="D1201" s="2">
        <v>5.6388000000000002E-3</v>
      </c>
      <c r="E1201" s="2">
        <v>1.4305999999999999E-2</v>
      </c>
      <c r="F1201" s="2" t="s">
        <v>4394</v>
      </c>
    </row>
    <row r="1202" spans="1:6" x14ac:dyDescent="0.25">
      <c r="A1202" s="2" t="s">
        <v>1199</v>
      </c>
      <c r="B1202" s="2">
        <f t="shared" si="18"/>
        <v>0.45952014034210997</v>
      </c>
      <c r="C1202" s="2">
        <v>-1.1217999999999999</v>
      </c>
      <c r="D1202" s="2">
        <v>4.4158000000000001E-3</v>
      </c>
      <c r="E1202" s="2">
        <v>1.1568E-2</v>
      </c>
      <c r="F1202" s="2" t="s">
        <v>4394</v>
      </c>
    </row>
    <row r="1203" spans="1:6" x14ac:dyDescent="0.25">
      <c r="A1203" s="2" t="s">
        <v>1200</v>
      </c>
      <c r="B1203" s="2">
        <f t="shared" si="18"/>
        <v>2.6408456820300001</v>
      </c>
      <c r="C1203" s="2">
        <v>1.401</v>
      </c>
      <c r="D1203" s="3">
        <v>5.7700000000000004E-7</v>
      </c>
      <c r="E1203" s="3">
        <v>7.3900000000000004E-6</v>
      </c>
      <c r="F1203" s="2" t="s">
        <v>4395</v>
      </c>
    </row>
    <row r="1204" spans="1:6" x14ac:dyDescent="0.25">
      <c r="A1204" s="2" t="s">
        <v>1201</v>
      </c>
      <c r="B1204" s="2">
        <f t="shared" si="18"/>
        <v>0.3988173282507525</v>
      </c>
      <c r="C1204" s="2">
        <v>-1.3262</v>
      </c>
      <c r="D1204" s="2">
        <v>2.8985999999999999E-3</v>
      </c>
      <c r="E1204" s="2">
        <v>8.0274000000000005E-3</v>
      </c>
      <c r="F1204" s="2" t="s">
        <v>4394</v>
      </c>
    </row>
    <row r="1205" spans="1:6" x14ac:dyDescent="0.25">
      <c r="A1205" s="2" t="s">
        <v>1202</v>
      </c>
      <c r="B1205" s="2">
        <f t="shared" si="18"/>
        <v>0.49668393865830268</v>
      </c>
      <c r="C1205" s="2">
        <v>-1.0096000000000001</v>
      </c>
      <c r="D1205" s="2">
        <v>2.8203E-3</v>
      </c>
      <c r="E1205" s="2">
        <v>7.8350999999999994E-3</v>
      </c>
      <c r="F1205" s="2" t="s">
        <v>4394</v>
      </c>
    </row>
    <row r="1206" spans="1:6" x14ac:dyDescent="0.25">
      <c r="A1206" s="2" t="s">
        <v>1203</v>
      </c>
      <c r="B1206" s="2">
        <f t="shared" si="18"/>
        <v>1.4236121883819798E-2</v>
      </c>
      <c r="C1206" s="2">
        <v>-6.1342999999999996</v>
      </c>
      <c r="D1206" s="3">
        <v>2.0299999999999999E-5</v>
      </c>
      <c r="E1206" s="2">
        <v>1.2992E-4</v>
      </c>
      <c r="F1206" s="2" t="s">
        <v>4394</v>
      </c>
    </row>
    <row r="1207" spans="1:6" x14ac:dyDescent="0.25">
      <c r="A1207" s="2" t="s">
        <v>1204</v>
      </c>
      <c r="B1207" s="2">
        <f t="shared" si="18"/>
        <v>2.0619366375895773</v>
      </c>
      <c r="C1207" s="2">
        <v>1.044</v>
      </c>
      <c r="D1207" s="2">
        <v>1.1708999999999999E-3</v>
      </c>
      <c r="E1207" s="2">
        <v>3.6928999999999998E-3</v>
      </c>
      <c r="F1207" s="2" t="s">
        <v>4395</v>
      </c>
    </row>
    <row r="1208" spans="1:6" x14ac:dyDescent="0.25">
      <c r="A1208" s="2" t="s">
        <v>1205</v>
      </c>
      <c r="B1208" s="2">
        <f t="shared" si="18"/>
        <v>0.49445118425820622</v>
      </c>
      <c r="C1208" s="2">
        <v>-1.0161</v>
      </c>
      <c r="D1208" s="2">
        <v>6.7734999999999996E-4</v>
      </c>
      <c r="E1208" s="2">
        <v>2.3137000000000001E-3</v>
      </c>
      <c r="F1208" s="2" t="s">
        <v>4394</v>
      </c>
    </row>
    <row r="1209" spans="1:6" x14ac:dyDescent="0.25">
      <c r="A1209" s="2" t="s">
        <v>1206</v>
      </c>
      <c r="B1209" s="2">
        <f t="shared" si="18"/>
        <v>0.43509429338557687</v>
      </c>
      <c r="C1209" s="2">
        <v>-1.2005999999999999</v>
      </c>
      <c r="D1209" s="3">
        <v>5.3100000000000003E-5</v>
      </c>
      <c r="E1209" s="2">
        <v>2.8566000000000003E-4</v>
      </c>
      <c r="F1209" s="2" t="s">
        <v>4394</v>
      </c>
    </row>
    <row r="1210" spans="1:6" x14ac:dyDescent="0.25">
      <c r="A1210" s="2" t="s">
        <v>1207</v>
      </c>
      <c r="B1210" s="2">
        <f t="shared" si="18"/>
        <v>0.43657456925816074</v>
      </c>
      <c r="C1210" s="2">
        <v>-1.1957</v>
      </c>
      <c r="D1210" s="2">
        <v>1.1664000000000001E-2</v>
      </c>
      <c r="E1210" s="2">
        <v>2.7119000000000001E-2</v>
      </c>
      <c r="F1210" s="2" t="s">
        <v>4394</v>
      </c>
    </row>
    <row r="1211" spans="1:6" x14ac:dyDescent="0.25">
      <c r="A1211" s="2" t="s">
        <v>1208</v>
      </c>
      <c r="B1211" s="2">
        <f t="shared" si="18"/>
        <v>2.7991717311903916</v>
      </c>
      <c r="C1211" s="2">
        <v>1.4850000000000001</v>
      </c>
      <c r="D1211" s="3">
        <v>3.9599999999999998E-13</v>
      </c>
      <c r="E1211" s="3">
        <v>9.7199999999999998E-11</v>
      </c>
      <c r="F1211" s="2" t="s">
        <v>4395</v>
      </c>
    </row>
    <row r="1212" spans="1:6" x14ac:dyDescent="0.25">
      <c r="A1212" s="2" t="s">
        <v>1209</v>
      </c>
      <c r="B1212" s="2">
        <f t="shared" si="18"/>
        <v>0.37089944135950725</v>
      </c>
      <c r="C1212" s="2">
        <v>-1.4309000000000001</v>
      </c>
      <c r="D1212" s="3">
        <v>2.5400000000000001E-5</v>
      </c>
      <c r="E1212" s="2">
        <v>1.5647E-4</v>
      </c>
      <c r="F1212" s="2" t="s">
        <v>4394</v>
      </c>
    </row>
    <row r="1213" spans="1:6" x14ac:dyDescent="0.25">
      <c r="A1213" s="2" t="s">
        <v>1210</v>
      </c>
      <c r="B1213" s="2">
        <f t="shared" si="18"/>
        <v>0.37727803121159154</v>
      </c>
      <c r="C1213" s="2">
        <v>-1.4063000000000001</v>
      </c>
      <c r="D1213" s="3">
        <v>9.9900000000000002E-5</v>
      </c>
      <c r="E1213" s="2">
        <v>4.7384E-4</v>
      </c>
      <c r="F1213" s="2" t="s">
        <v>4394</v>
      </c>
    </row>
    <row r="1214" spans="1:6" x14ac:dyDescent="0.25">
      <c r="A1214" s="2" t="s">
        <v>1211</v>
      </c>
      <c r="B1214" s="2">
        <f t="shared" si="18"/>
        <v>2.4390173148162968</v>
      </c>
      <c r="C1214" s="2">
        <v>1.2863</v>
      </c>
      <c r="D1214" s="3">
        <v>5.5099999999999997E-8</v>
      </c>
      <c r="E1214" s="3">
        <v>1.1400000000000001E-6</v>
      </c>
      <c r="F1214" s="2" t="s">
        <v>4395</v>
      </c>
    </row>
    <row r="1215" spans="1:6" x14ac:dyDescent="0.25">
      <c r="A1215" s="2" t="s">
        <v>1212</v>
      </c>
      <c r="B1215" s="2">
        <f t="shared" si="18"/>
        <v>0.26913464081937133</v>
      </c>
      <c r="C1215" s="2">
        <v>-1.8935999999999999</v>
      </c>
      <c r="D1215" s="3">
        <v>7.9599999999999998E-8</v>
      </c>
      <c r="E1215" s="3">
        <v>1.5400000000000001E-6</v>
      </c>
      <c r="F1215" s="2" t="s">
        <v>4394</v>
      </c>
    </row>
    <row r="1216" spans="1:6" x14ac:dyDescent="0.25">
      <c r="A1216" s="2" t="s">
        <v>1213</v>
      </c>
      <c r="B1216" s="2">
        <f t="shared" si="18"/>
        <v>2.0780062594645505</v>
      </c>
      <c r="C1216" s="2">
        <v>1.0551999999999999</v>
      </c>
      <c r="D1216" s="3">
        <v>3.4000000000000001E-6</v>
      </c>
      <c r="E1216" s="3">
        <v>3.1199999999999999E-5</v>
      </c>
      <c r="F1216" s="2" t="s">
        <v>4395</v>
      </c>
    </row>
    <row r="1217" spans="1:6" x14ac:dyDescent="0.25">
      <c r="A1217" s="2" t="s">
        <v>1214</v>
      </c>
      <c r="B1217" s="2">
        <f t="shared" si="18"/>
        <v>0.40697159253521736</v>
      </c>
      <c r="C1217" s="2">
        <v>-1.2969999999999999</v>
      </c>
      <c r="D1217" s="3">
        <v>1.13E-9</v>
      </c>
      <c r="E1217" s="3">
        <v>5.17E-8</v>
      </c>
      <c r="F1217" s="2" t="s">
        <v>4394</v>
      </c>
    </row>
    <row r="1218" spans="1:6" x14ac:dyDescent="0.25">
      <c r="A1218" s="2" t="s">
        <v>1215</v>
      </c>
      <c r="B1218" s="2">
        <f t="shared" si="18"/>
        <v>2.5836309359083183</v>
      </c>
      <c r="C1218" s="2">
        <v>1.3694</v>
      </c>
      <c r="D1218" s="3">
        <v>8.35E-8</v>
      </c>
      <c r="E1218" s="3">
        <v>1.5999999999999999E-6</v>
      </c>
      <c r="F1218" s="2" t="s">
        <v>4395</v>
      </c>
    </row>
    <row r="1219" spans="1:6" x14ac:dyDescent="0.25">
      <c r="A1219" s="2" t="s">
        <v>1216</v>
      </c>
      <c r="B1219" s="2">
        <f t="shared" ref="B1219:B1282" si="19">POWER(2,C1219)</f>
        <v>2.2695401327850608</v>
      </c>
      <c r="C1219" s="2">
        <v>1.1823999999999999</v>
      </c>
      <c r="D1219" s="3">
        <v>3.0699999999999997E-8</v>
      </c>
      <c r="E1219" s="3">
        <v>7.1900000000000002E-7</v>
      </c>
      <c r="F1219" s="2" t="s">
        <v>4395</v>
      </c>
    </row>
    <row r="1220" spans="1:6" x14ac:dyDescent="0.25">
      <c r="A1220" s="2" t="s">
        <v>1217</v>
      </c>
      <c r="B1220" s="2">
        <f t="shared" si="19"/>
        <v>0.31368751172012438</v>
      </c>
      <c r="C1220" s="2">
        <v>-1.6726000000000001</v>
      </c>
      <c r="D1220" s="3">
        <v>1.0900000000000001E-5</v>
      </c>
      <c r="E1220" s="3">
        <v>7.9300000000000003E-5</v>
      </c>
      <c r="F1220" s="2" t="s">
        <v>4394</v>
      </c>
    </row>
    <row r="1221" spans="1:6" x14ac:dyDescent="0.25">
      <c r="A1221" s="2" t="s">
        <v>1218</v>
      </c>
      <c r="B1221" s="2">
        <f t="shared" si="19"/>
        <v>0.46976137460700584</v>
      </c>
      <c r="C1221" s="2">
        <v>-1.0900000000000001</v>
      </c>
      <c r="D1221" s="3">
        <v>9.1799999999999995E-5</v>
      </c>
      <c r="E1221" s="2">
        <v>4.4352999999999998E-4</v>
      </c>
      <c r="F1221" s="2" t="s">
        <v>4394</v>
      </c>
    </row>
    <row r="1222" spans="1:6" x14ac:dyDescent="0.25">
      <c r="A1222" s="2" t="s">
        <v>1219</v>
      </c>
      <c r="B1222" s="2">
        <f t="shared" si="19"/>
        <v>0.28312283142240668</v>
      </c>
      <c r="C1222" s="2">
        <v>-1.8205</v>
      </c>
      <c r="D1222" s="3">
        <v>1.3200000000000001E-5</v>
      </c>
      <c r="E1222" s="3">
        <v>9.2899999999999995E-5</v>
      </c>
      <c r="F1222" s="2" t="s">
        <v>4394</v>
      </c>
    </row>
    <row r="1223" spans="1:6" x14ac:dyDescent="0.25">
      <c r="A1223" s="2" t="s">
        <v>1220</v>
      </c>
      <c r="B1223" s="2">
        <f t="shared" si="19"/>
        <v>0.3318262674440835</v>
      </c>
      <c r="C1223" s="2">
        <v>-1.5914999999999999</v>
      </c>
      <c r="D1223" s="3">
        <v>1.5800000000000001E-5</v>
      </c>
      <c r="E1223" s="2">
        <v>1.0688000000000001E-4</v>
      </c>
      <c r="F1223" s="2" t="s">
        <v>4394</v>
      </c>
    </row>
    <row r="1224" spans="1:6" x14ac:dyDescent="0.25">
      <c r="A1224" s="2" t="s">
        <v>1221</v>
      </c>
      <c r="B1224" s="2">
        <f t="shared" si="19"/>
        <v>0.39507542121842565</v>
      </c>
      <c r="C1224" s="2">
        <v>-1.3398000000000001</v>
      </c>
      <c r="D1224" s="3">
        <v>9.3399999999999993E-5</v>
      </c>
      <c r="E1224" s="2">
        <v>4.4953000000000001E-4</v>
      </c>
      <c r="F1224" s="2" t="s">
        <v>4394</v>
      </c>
    </row>
    <row r="1225" spans="1:6" x14ac:dyDescent="0.25">
      <c r="A1225" s="2" t="s">
        <v>1222</v>
      </c>
      <c r="B1225" s="2">
        <f t="shared" si="19"/>
        <v>2.8663206296174248</v>
      </c>
      <c r="C1225" s="2">
        <v>1.5192000000000001</v>
      </c>
      <c r="D1225" s="3">
        <v>3.13E-10</v>
      </c>
      <c r="E1225" s="3">
        <v>1.8399999999999999E-8</v>
      </c>
      <c r="F1225" s="2" t="s">
        <v>4395</v>
      </c>
    </row>
    <row r="1226" spans="1:6" x14ac:dyDescent="0.25">
      <c r="A1226" s="2" t="s">
        <v>1223</v>
      </c>
      <c r="B1226" s="2">
        <f t="shared" si="19"/>
        <v>2.8325472068357378</v>
      </c>
      <c r="C1226" s="2">
        <v>1.5021</v>
      </c>
      <c r="D1226" s="3">
        <v>1.3000000000000001E-8</v>
      </c>
      <c r="E1226" s="3">
        <v>3.6899999999999998E-7</v>
      </c>
      <c r="F1226" s="2" t="s">
        <v>4395</v>
      </c>
    </row>
    <row r="1227" spans="1:6" x14ac:dyDescent="0.25">
      <c r="A1227" s="2" t="s">
        <v>1224</v>
      </c>
      <c r="B1227" s="2">
        <f t="shared" si="19"/>
        <v>2.3159434075075995</v>
      </c>
      <c r="C1227" s="2">
        <v>1.2116</v>
      </c>
      <c r="D1227" s="3">
        <v>9.4200000000000006E-10</v>
      </c>
      <c r="E1227" s="3">
        <v>4.5200000000000001E-8</v>
      </c>
      <c r="F1227" s="2" t="s">
        <v>4395</v>
      </c>
    </row>
    <row r="1228" spans="1:6" x14ac:dyDescent="0.25">
      <c r="A1228" s="2" t="s">
        <v>1225</v>
      </c>
      <c r="B1228" s="2">
        <f t="shared" si="19"/>
        <v>0.30576602148971582</v>
      </c>
      <c r="C1228" s="2">
        <v>-1.7095</v>
      </c>
      <c r="D1228" s="3">
        <v>1.3499999999999999E-5</v>
      </c>
      <c r="E1228" s="3">
        <v>9.4099999999999997E-5</v>
      </c>
      <c r="F1228" s="2" t="s">
        <v>4394</v>
      </c>
    </row>
    <row r="1229" spans="1:6" x14ac:dyDescent="0.25">
      <c r="A1229" s="2" t="s">
        <v>1226</v>
      </c>
      <c r="B1229" s="2">
        <f t="shared" si="19"/>
        <v>2.7132086548953436</v>
      </c>
      <c r="C1229" s="2">
        <v>1.44</v>
      </c>
      <c r="D1229" s="3">
        <v>1.3200000000000001E-8</v>
      </c>
      <c r="E1229" s="3">
        <v>3.7500000000000001E-7</v>
      </c>
      <c r="F1229" s="2" t="s">
        <v>4395</v>
      </c>
    </row>
    <row r="1230" spans="1:6" x14ac:dyDescent="0.25">
      <c r="A1230" s="2" t="s">
        <v>1227</v>
      </c>
      <c r="B1230" s="2">
        <f t="shared" si="19"/>
        <v>2.2900831790628406</v>
      </c>
      <c r="C1230" s="2">
        <v>1.1954</v>
      </c>
      <c r="D1230" s="3">
        <v>1.15E-6</v>
      </c>
      <c r="E1230" s="3">
        <v>1.2799999999999999E-5</v>
      </c>
      <c r="F1230" s="2" t="s">
        <v>4395</v>
      </c>
    </row>
    <row r="1231" spans="1:6" x14ac:dyDescent="0.25">
      <c r="A1231" s="2" t="s">
        <v>1228</v>
      </c>
      <c r="B1231" s="2">
        <f t="shared" si="19"/>
        <v>2.6421273392539928</v>
      </c>
      <c r="C1231" s="2">
        <v>1.4016999999999999</v>
      </c>
      <c r="D1231" s="3">
        <v>9.0899999999999996E-10</v>
      </c>
      <c r="E1231" s="3">
        <v>4.3900000000000003E-8</v>
      </c>
      <c r="F1231" s="2" t="s">
        <v>4395</v>
      </c>
    </row>
    <row r="1232" spans="1:6" x14ac:dyDescent="0.25">
      <c r="A1232" s="2" t="s">
        <v>1229</v>
      </c>
      <c r="B1232" s="2">
        <f t="shared" si="19"/>
        <v>0.42006951603374304</v>
      </c>
      <c r="C1232" s="2">
        <v>-1.2513000000000001</v>
      </c>
      <c r="D1232" s="2">
        <v>3.0210000000000002E-4</v>
      </c>
      <c r="E1232" s="2">
        <v>1.178E-3</v>
      </c>
      <c r="F1232" s="2" t="s">
        <v>4394</v>
      </c>
    </row>
    <row r="1233" spans="1:6" x14ac:dyDescent="0.25">
      <c r="A1233" s="2" t="s">
        <v>1230</v>
      </c>
      <c r="B1233" s="2">
        <f t="shared" si="19"/>
        <v>0.44463702748446648</v>
      </c>
      <c r="C1233" s="2">
        <v>-1.1693</v>
      </c>
      <c r="D1233" s="3">
        <v>1.5299999999999999E-5</v>
      </c>
      <c r="E1233" s="2">
        <v>1.0420999999999999E-4</v>
      </c>
      <c r="F1233" s="2" t="s">
        <v>4394</v>
      </c>
    </row>
    <row r="1234" spans="1:6" x14ac:dyDescent="0.25">
      <c r="A1234" s="2" t="s">
        <v>1231</v>
      </c>
      <c r="B1234" s="2">
        <f t="shared" si="19"/>
        <v>0.1282206026700024</v>
      </c>
      <c r="C1234" s="2">
        <v>-2.9632999999999998</v>
      </c>
      <c r="D1234" s="2">
        <v>6.5183000000000003E-3</v>
      </c>
      <c r="E1234" s="2">
        <v>1.6244999999999999E-2</v>
      </c>
      <c r="F1234" s="2" t="s">
        <v>4394</v>
      </c>
    </row>
    <row r="1235" spans="1:6" x14ac:dyDescent="0.25">
      <c r="A1235" s="2" t="s">
        <v>1232</v>
      </c>
      <c r="B1235" s="2">
        <f t="shared" si="19"/>
        <v>0.49644300456380808</v>
      </c>
      <c r="C1235" s="2">
        <v>-1.0103</v>
      </c>
      <c r="D1235" s="2">
        <v>5.2853000000000004E-4</v>
      </c>
      <c r="E1235" s="2">
        <v>1.8787000000000001E-3</v>
      </c>
      <c r="F1235" s="2" t="s">
        <v>4394</v>
      </c>
    </row>
    <row r="1236" spans="1:6" x14ac:dyDescent="0.25">
      <c r="A1236" s="2" t="s">
        <v>1233</v>
      </c>
      <c r="B1236" s="2">
        <f t="shared" si="19"/>
        <v>2.1642992660586731</v>
      </c>
      <c r="C1236" s="2">
        <v>1.1138999999999999</v>
      </c>
      <c r="D1236" s="3">
        <v>4.3099999999999998E-7</v>
      </c>
      <c r="E1236" s="3">
        <v>5.9200000000000001E-6</v>
      </c>
      <c r="F1236" s="2" t="s">
        <v>4395</v>
      </c>
    </row>
    <row r="1237" spans="1:6" x14ac:dyDescent="0.25">
      <c r="A1237" s="2" t="s">
        <v>1234</v>
      </c>
      <c r="B1237" s="2">
        <f t="shared" si="19"/>
        <v>2.2331807108919204</v>
      </c>
      <c r="C1237" s="2">
        <v>1.1591</v>
      </c>
      <c r="D1237" s="3">
        <v>1.6900000000000001E-5</v>
      </c>
      <c r="E1237" s="2">
        <v>1.1223E-4</v>
      </c>
      <c r="F1237" s="2" t="s">
        <v>4395</v>
      </c>
    </row>
    <row r="1238" spans="1:6" x14ac:dyDescent="0.25">
      <c r="A1238" s="2" t="s">
        <v>1235</v>
      </c>
      <c r="B1238" s="2">
        <f t="shared" si="19"/>
        <v>2.2712712305278608</v>
      </c>
      <c r="C1238" s="2">
        <v>1.1835</v>
      </c>
      <c r="D1238" s="3">
        <v>3.6799999999999999E-6</v>
      </c>
      <c r="E1238" s="3">
        <v>3.3099999999999998E-5</v>
      </c>
      <c r="F1238" s="2" t="s">
        <v>4395</v>
      </c>
    </row>
    <row r="1239" spans="1:6" x14ac:dyDescent="0.25">
      <c r="A1239" s="2" t="s">
        <v>1236</v>
      </c>
      <c r="B1239" s="2">
        <f t="shared" si="19"/>
        <v>2.1402806703837554</v>
      </c>
      <c r="C1239" s="2">
        <v>1.0978000000000001</v>
      </c>
      <c r="D1239" s="3">
        <v>7.5599999999999997E-10</v>
      </c>
      <c r="E1239" s="3">
        <v>3.8099999999999997E-8</v>
      </c>
      <c r="F1239" s="2" t="s">
        <v>4395</v>
      </c>
    </row>
    <row r="1240" spans="1:6" x14ac:dyDescent="0.25">
      <c r="A1240" s="2" t="s">
        <v>1237</v>
      </c>
      <c r="B1240" s="2">
        <f t="shared" si="19"/>
        <v>0.35898612765585891</v>
      </c>
      <c r="C1240" s="2">
        <v>-1.478</v>
      </c>
      <c r="D1240" s="3">
        <v>6.5300000000000002E-5</v>
      </c>
      <c r="E1240" s="2">
        <v>3.3761000000000002E-4</v>
      </c>
      <c r="F1240" s="2" t="s">
        <v>4394</v>
      </c>
    </row>
    <row r="1241" spans="1:6" x14ac:dyDescent="0.25">
      <c r="A1241" s="2" t="s">
        <v>1238</v>
      </c>
      <c r="B1241" s="2">
        <f t="shared" si="19"/>
        <v>2.1058460929983709</v>
      </c>
      <c r="C1241" s="2">
        <v>1.0744</v>
      </c>
      <c r="D1241" s="3">
        <v>3.7599999999999999E-8</v>
      </c>
      <c r="E1241" s="3">
        <v>8.4499999999999996E-7</v>
      </c>
      <c r="F1241" s="2" t="s">
        <v>4395</v>
      </c>
    </row>
    <row r="1242" spans="1:6" x14ac:dyDescent="0.25">
      <c r="A1242" s="2" t="s">
        <v>1239</v>
      </c>
      <c r="B1242" s="2">
        <f t="shared" si="19"/>
        <v>0.25724233586161566</v>
      </c>
      <c r="C1242" s="2">
        <v>-1.9588000000000001</v>
      </c>
      <c r="D1242" s="3">
        <v>3.5700000000000002E-8</v>
      </c>
      <c r="E1242" s="3">
        <v>8.0800000000000004E-7</v>
      </c>
      <c r="F1242" s="2" t="s">
        <v>4394</v>
      </c>
    </row>
    <row r="1243" spans="1:6" x14ac:dyDescent="0.25">
      <c r="A1243" s="2" t="s">
        <v>1240</v>
      </c>
      <c r="B1243" s="2">
        <f t="shared" si="19"/>
        <v>0.49751088647555675</v>
      </c>
      <c r="C1243" s="2">
        <v>-1.0072000000000001</v>
      </c>
      <c r="D1243" s="2">
        <v>6.2839000000000002E-3</v>
      </c>
      <c r="E1243" s="2">
        <v>1.5731999999999999E-2</v>
      </c>
      <c r="F1243" s="2" t="s">
        <v>4394</v>
      </c>
    </row>
    <row r="1244" spans="1:6" x14ac:dyDescent="0.25">
      <c r="A1244" s="2" t="s">
        <v>1241</v>
      </c>
      <c r="B1244" s="2">
        <f t="shared" si="19"/>
        <v>0.40731024281070333</v>
      </c>
      <c r="C1244" s="2">
        <v>-1.2958000000000001</v>
      </c>
      <c r="D1244" s="3">
        <v>2.2799999999999999E-5</v>
      </c>
      <c r="E1244" s="2">
        <v>1.4344999999999999E-4</v>
      </c>
      <c r="F1244" s="2" t="s">
        <v>4394</v>
      </c>
    </row>
    <row r="1245" spans="1:6" x14ac:dyDescent="0.25">
      <c r="A1245" s="2" t="s">
        <v>1242</v>
      </c>
      <c r="B1245" s="2">
        <f t="shared" si="19"/>
        <v>0.43455178000448313</v>
      </c>
      <c r="C1245" s="2">
        <v>-1.2023999999999999</v>
      </c>
      <c r="D1245" s="2">
        <v>1.8075000000000001E-2</v>
      </c>
      <c r="E1245" s="2">
        <v>3.9752000000000003E-2</v>
      </c>
      <c r="F1245" s="2" t="s">
        <v>4394</v>
      </c>
    </row>
    <row r="1246" spans="1:6" x14ac:dyDescent="0.25">
      <c r="A1246" s="2" t="s">
        <v>1243</v>
      </c>
      <c r="B1246" s="2">
        <f t="shared" si="19"/>
        <v>2.49458529690332</v>
      </c>
      <c r="C1246" s="2">
        <v>1.3188</v>
      </c>
      <c r="D1246" s="3">
        <v>3.2299999999999998E-8</v>
      </c>
      <c r="E1246" s="3">
        <v>7.4900000000000005E-7</v>
      </c>
      <c r="F1246" s="2" t="s">
        <v>4395</v>
      </c>
    </row>
    <row r="1247" spans="1:6" x14ac:dyDescent="0.25">
      <c r="A1247" s="2" t="s">
        <v>1244</v>
      </c>
      <c r="B1247" s="2">
        <f t="shared" si="19"/>
        <v>0.46816857356528646</v>
      </c>
      <c r="C1247" s="2">
        <v>-1.0949</v>
      </c>
      <c r="D1247" s="2">
        <v>7.7211999999999995E-4</v>
      </c>
      <c r="E1247" s="2">
        <v>2.5882000000000001E-3</v>
      </c>
      <c r="F1247" s="2" t="s">
        <v>4394</v>
      </c>
    </row>
    <row r="1248" spans="1:6" x14ac:dyDescent="0.25">
      <c r="A1248" s="2" t="s">
        <v>1245</v>
      </c>
      <c r="B1248" s="2">
        <f t="shared" si="19"/>
        <v>2.244820361495012</v>
      </c>
      <c r="C1248" s="2">
        <v>1.1666000000000001</v>
      </c>
      <c r="D1248" s="3">
        <v>5.8299999999999997E-7</v>
      </c>
      <c r="E1248" s="3">
        <v>7.4399999999999999E-6</v>
      </c>
      <c r="F1248" s="2" t="s">
        <v>4395</v>
      </c>
    </row>
    <row r="1249" spans="1:6" x14ac:dyDescent="0.25">
      <c r="A1249" s="2" t="s">
        <v>1246</v>
      </c>
      <c r="B1249" s="2">
        <f t="shared" si="19"/>
        <v>2.064940196753605</v>
      </c>
      <c r="C1249" s="2">
        <v>1.0461</v>
      </c>
      <c r="D1249" s="3">
        <v>7.8100000000000002E-7</v>
      </c>
      <c r="E1249" s="3">
        <v>9.4599999999999992E-6</v>
      </c>
      <c r="F1249" s="2" t="s">
        <v>4395</v>
      </c>
    </row>
    <row r="1250" spans="1:6" x14ac:dyDescent="0.25">
      <c r="A1250" s="2" t="s">
        <v>1247</v>
      </c>
      <c r="B1250" s="2">
        <f t="shared" si="19"/>
        <v>2.1433983508710841</v>
      </c>
      <c r="C1250" s="2">
        <v>1.0999000000000001</v>
      </c>
      <c r="D1250" s="3">
        <v>1.9300000000000001E-8</v>
      </c>
      <c r="E1250" s="3">
        <v>4.9699999999999996E-7</v>
      </c>
      <c r="F1250" s="2" t="s">
        <v>4395</v>
      </c>
    </row>
    <row r="1251" spans="1:6" x14ac:dyDescent="0.25">
      <c r="A1251" s="2" t="s">
        <v>1248</v>
      </c>
      <c r="B1251" s="2">
        <f t="shared" si="19"/>
        <v>2.1964901046535026</v>
      </c>
      <c r="C1251" s="2">
        <v>1.1352</v>
      </c>
      <c r="D1251" s="3">
        <v>3.7100000000000001E-6</v>
      </c>
      <c r="E1251" s="3">
        <v>3.3300000000000003E-5</v>
      </c>
      <c r="F1251" s="2" t="s">
        <v>4395</v>
      </c>
    </row>
    <row r="1252" spans="1:6" x14ac:dyDescent="0.25">
      <c r="A1252" s="2" t="s">
        <v>1249</v>
      </c>
      <c r="B1252" s="2">
        <f t="shared" si="19"/>
        <v>0.46435497601724829</v>
      </c>
      <c r="C1252" s="2">
        <v>-1.1067</v>
      </c>
      <c r="D1252" s="3">
        <v>4.9700000000000002E-5</v>
      </c>
      <c r="E1252" s="2">
        <v>2.7095E-4</v>
      </c>
      <c r="F1252" s="2" t="s">
        <v>4394</v>
      </c>
    </row>
    <row r="1253" spans="1:6" x14ac:dyDescent="0.25">
      <c r="A1253" s="2" t="s">
        <v>1250</v>
      </c>
      <c r="B1253" s="2">
        <f t="shared" si="19"/>
        <v>2.2937370296508992</v>
      </c>
      <c r="C1253" s="2">
        <v>1.1977</v>
      </c>
      <c r="D1253" s="3">
        <v>6.0800000000000002E-6</v>
      </c>
      <c r="E1253" s="3">
        <v>4.9799999999999998E-5</v>
      </c>
      <c r="F1253" s="2" t="s">
        <v>4395</v>
      </c>
    </row>
    <row r="1254" spans="1:6" x14ac:dyDescent="0.25">
      <c r="A1254" s="2" t="s">
        <v>1251</v>
      </c>
      <c r="B1254" s="2">
        <f t="shared" si="19"/>
        <v>2.2199081723762863</v>
      </c>
      <c r="C1254" s="2">
        <v>1.1505000000000001</v>
      </c>
      <c r="D1254" s="3">
        <v>4.08E-7</v>
      </c>
      <c r="E1254" s="3">
        <v>5.6999999999999996E-6</v>
      </c>
      <c r="F1254" s="2" t="s">
        <v>4395</v>
      </c>
    </row>
    <row r="1255" spans="1:6" x14ac:dyDescent="0.25">
      <c r="A1255" s="2" t="s">
        <v>1252</v>
      </c>
      <c r="B1255" s="2">
        <f t="shared" si="19"/>
        <v>0.46800634681526704</v>
      </c>
      <c r="C1255" s="2">
        <v>-1.0953999999999999</v>
      </c>
      <c r="D1255" s="2">
        <v>7.6166000000000005E-4</v>
      </c>
      <c r="E1255" s="2">
        <v>2.5601E-3</v>
      </c>
      <c r="F1255" s="2" t="s">
        <v>4394</v>
      </c>
    </row>
    <row r="1256" spans="1:6" x14ac:dyDescent="0.25">
      <c r="A1256" s="2" t="s">
        <v>1253</v>
      </c>
      <c r="B1256" s="2">
        <f t="shared" si="19"/>
        <v>2.0960890362507589</v>
      </c>
      <c r="C1256" s="2">
        <v>1.0677000000000001</v>
      </c>
      <c r="D1256" s="3">
        <v>6.4700000000000001E-5</v>
      </c>
      <c r="E1256" s="2">
        <v>3.3522000000000001E-4</v>
      </c>
      <c r="F1256" s="2" t="s">
        <v>4395</v>
      </c>
    </row>
    <row r="1257" spans="1:6" x14ac:dyDescent="0.25">
      <c r="A1257" s="2" t="s">
        <v>1254</v>
      </c>
      <c r="B1257" s="2">
        <f t="shared" si="19"/>
        <v>2.3034559357661615</v>
      </c>
      <c r="C1257" s="2">
        <v>1.2038</v>
      </c>
      <c r="D1257" s="3">
        <v>7.0699999999999996E-7</v>
      </c>
      <c r="E1257" s="3">
        <v>8.7299999999999994E-6</v>
      </c>
      <c r="F1257" s="2" t="s">
        <v>4395</v>
      </c>
    </row>
    <row r="1258" spans="1:6" x14ac:dyDescent="0.25">
      <c r="A1258" s="2" t="s">
        <v>1255</v>
      </c>
      <c r="B1258" s="2">
        <f t="shared" si="19"/>
        <v>0.36341755091707018</v>
      </c>
      <c r="C1258" s="2">
        <v>-1.4602999999999999</v>
      </c>
      <c r="D1258" s="2">
        <v>5.7883999999999995E-4</v>
      </c>
      <c r="E1258" s="2">
        <v>2.0238999999999999E-3</v>
      </c>
      <c r="F1258" s="2" t="s">
        <v>4394</v>
      </c>
    </row>
    <row r="1259" spans="1:6" x14ac:dyDescent="0.25">
      <c r="A1259" s="2" t="s">
        <v>1256</v>
      </c>
      <c r="B1259" s="2">
        <f t="shared" si="19"/>
        <v>0.48219881144203619</v>
      </c>
      <c r="C1259" s="2">
        <v>-1.0523</v>
      </c>
      <c r="D1259" s="3">
        <v>1.4800000000000001E-5</v>
      </c>
      <c r="E1259" s="2">
        <v>1.0158E-4</v>
      </c>
      <c r="F1259" s="2" t="s">
        <v>4394</v>
      </c>
    </row>
    <row r="1260" spans="1:6" x14ac:dyDescent="0.25">
      <c r="A1260" s="2" t="s">
        <v>1257</v>
      </c>
      <c r="B1260" s="2">
        <f t="shared" si="19"/>
        <v>0.42937199433251716</v>
      </c>
      <c r="C1260" s="2">
        <v>-1.2197</v>
      </c>
      <c r="D1260" s="2">
        <v>1.8008E-4</v>
      </c>
      <c r="E1260" s="2">
        <v>7.7174999999999998E-4</v>
      </c>
      <c r="F1260" s="2" t="s">
        <v>4394</v>
      </c>
    </row>
    <row r="1261" spans="1:6" x14ac:dyDescent="0.25">
      <c r="A1261" s="2" t="s">
        <v>1258</v>
      </c>
      <c r="B1261" s="2">
        <f t="shared" si="19"/>
        <v>2.0519562906742808</v>
      </c>
      <c r="C1261" s="2">
        <v>1.0369999999999999</v>
      </c>
      <c r="D1261" s="3">
        <v>8.5699999999999993E-6</v>
      </c>
      <c r="E1261" s="3">
        <v>6.5699999999999998E-5</v>
      </c>
      <c r="F1261" s="2" t="s">
        <v>4395</v>
      </c>
    </row>
    <row r="1262" spans="1:6" x14ac:dyDescent="0.25">
      <c r="A1262" s="2" t="s">
        <v>1259</v>
      </c>
      <c r="B1262" s="2">
        <f t="shared" si="19"/>
        <v>2.0782943522691473</v>
      </c>
      <c r="C1262" s="2">
        <v>1.0553999999999999</v>
      </c>
      <c r="D1262" s="3">
        <v>3.8800000000000001E-6</v>
      </c>
      <c r="E1262" s="3">
        <v>3.4600000000000001E-5</v>
      </c>
      <c r="F1262" s="2" t="s">
        <v>4395</v>
      </c>
    </row>
    <row r="1263" spans="1:6" x14ac:dyDescent="0.25">
      <c r="A1263" s="2" t="s">
        <v>1260</v>
      </c>
      <c r="B1263" s="2">
        <f t="shared" si="19"/>
        <v>0.44751253546398628</v>
      </c>
      <c r="C1263" s="2">
        <v>-1.1599999999999999</v>
      </c>
      <c r="D1263" s="2">
        <v>2.1910000000000001E-4</v>
      </c>
      <c r="E1263" s="2">
        <v>9.0098000000000001E-4</v>
      </c>
      <c r="F1263" s="2" t="s">
        <v>4394</v>
      </c>
    </row>
    <row r="1264" spans="1:6" x14ac:dyDescent="0.25">
      <c r="A1264" s="2" t="s">
        <v>1261</v>
      </c>
      <c r="B1264" s="2">
        <f t="shared" si="19"/>
        <v>0.31802233588723389</v>
      </c>
      <c r="C1264" s="2">
        <v>-1.6528</v>
      </c>
      <c r="D1264" s="2">
        <v>3.0439999999999998E-3</v>
      </c>
      <c r="E1264" s="2">
        <v>8.3599E-3</v>
      </c>
      <c r="F1264" s="2" t="s">
        <v>4394</v>
      </c>
    </row>
    <row r="1265" spans="1:6" x14ac:dyDescent="0.25">
      <c r="A1265" s="2" t="s">
        <v>1262</v>
      </c>
      <c r="B1265" s="2">
        <f t="shared" si="19"/>
        <v>0.48629376522268042</v>
      </c>
      <c r="C1265" s="2">
        <v>-1.0401</v>
      </c>
      <c r="D1265" s="2">
        <v>5.2539999999999998E-4</v>
      </c>
      <c r="E1265" s="2">
        <v>1.8693E-3</v>
      </c>
      <c r="F1265" s="2" t="s">
        <v>4394</v>
      </c>
    </row>
    <row r="1266" spans="1:6" x14ac:dyDescent="0.25">
      <c r="A1266" s="2" t="s">
        <v>1263</v>
      </c>
      <c r="B1266" s="2">
        <f t="shared" si="19"/>
        <v>2.4694675309502232</v>
      </c>
      <c r="C1266" s="2">
        <v>1.3042</v>
      </c>
      <c r="D1266" s="3">
        <v>6.3199999999999997E-8</v>
      </c>
      <c r="E1266" s="3">
        <v>1.2699999999999999E-6</v>
      </c>
      <c r="F1266" s="2" t="s">
        <v>4395</v>
      </c>
    </row>
    <row r="1267" spans="1:6" x14ac:dyDescent="0.25">
      <c r="A1267" s="2" t="s">
        <v>1264</v>
      </c>
      <c r="B1267" s="2">
        <f t="shared" si="19"/>
        <v>0.26213828897091962</v>
      </c>
      <c r="C1267" s="2">
        <v>-1.9316</v>
      </c>
      <c r="D1267" s="2">
        <v>9.7481E-4</v>
      </c>
      <c r="E1267" s="2">
        <v>3.1554999999999999E-3</v>
      </c>
      <c r="F1267" s="2" t="s">
        <v>4394</v>
      </c>
    </row>
    <row r="1268" spans="1:6" x14ac:dyDescent="0.25">
      <c r="A1268" s="2" t="s">
        <v>1265</v>
      </c>
      <c r="B1268" s="2">
        <f t="shared" si="19"/>
        <v>2.0455658774945666</v>
      </c>
      <c r="C1268" s="2">
        <v>1.0325</v>
      </c>
      <c r="D1268" s="3">
        <v>1.6899999999999999E-7</v>
      </c>
      <c r="E1268" s="3">
        <v>2.8200000000000001E-6</v>
      </c>
      <c r="F1268" s="2" t="s">
        <v>4395</v>
      </c>
    </row>
    <row r="1269" spans="1:6" x14ac:dyDescent="0.25">
      <c r="A1269" s="2" t="s">
        <v>1266</v>
      </c>
      <c r="B1269" s="2">
        <f t="shared" si="19"/>
        <v>2.3690357996368969</v>
      </c>
      <c r="C1269" s="2">
        <v>1.2443</v>
      </c>
      <c r="D1269" s="3">
        <v>1.0099999999999999E-8</v>
      </c>
      <c r="E1269" s="3">
        <v>3.03E-7</v>
      </c>
      <c r="F1269" s="2" t="s">
        <v>4395</v>
      </c>
    </row>
    <row r="1270" spans="1:6" x14ac:dyDescent="0.25">
      <c r="A1270" s="2" t="s">
        <v>1267</v>
      </c>
      <c r="B1270" s="2">
        <f t="shared" si="19"/>
        <v>2.7226282329989466</v>
      </c>
      <c r="C1270" s="2">
        <v>1.4450000000000001</v>
      </c>
      <c r="D1270" s="3">
        <v>8.4999999999999996E-10</v>
      </c>
      <c r="E1270" s="3">
        <v>4.14E-8</v>
      </c>
      <c r="F1270" s="2" t="s">
        <v>4395</v>
      </c>
    </row>
    <row r="1271" spans="1:6" x14ac:dyDescent="0.25">
      <c r="A1271" s="2" t="s">
        <v>1268</v>
      </c>
      <c r="B1271" s="2">
        <f t="shared" si="19"/>
        <v>2.7736773982754257</v>
      </c>
      <c r="C1271" s="2">
        <v>1.4718</v>
      </c>
      <c r="D1271" s="3">
        <v>1.8400000000000001E-9</v>
      </c>
      <c r="E1271" s="3">
        <v>7.6700000000000005E-8</v>
      </c>
      <c r="F1271" s="2" t="s">
        <v>4395</v>
      </c>
    </row>
    <row r="1272" spans="1:6" x14ac:dyDescent="0.25">
      <c r="A1272" s="2" t="s">
        <v>1269</v>
      </c>
      <c r="B1272" s="2">
        <f t="shared" si="19"/>
        <v>2.1160885502348452</v>
      </c>
      <c r="C1272" s="2">
        <v>1.0813999999999999</v>
      </c>
      <c r="D1272" s="3">
        <v>9.7E-5</v>
      </c>
      <c r="E1272" s="2">
        <v>4.6364000000000003E-4</v>
      </c>
      <c r="F1272" s="2" t="s">
        <v>4395</v>
      </c>
    </row>
    <row r="1273" spans="1:6" x14ac:dyDescent="0.25">
      <c r="A1273" s="2" t="s">
        <v>1270</v>
      </c>
      <c r="B1273" s="2">
        <f t="shared" si="19"/>
        <v>0.42534340788136149</v>
      </c>
      <c r="C1273" s="2">
        <v>-1.2333000000000001</v>
      </c>
      <c r="D1273" s="2">
        <v>5.1084000000000004E-4</v>
      </c>
      <c r="E1273" s="2">
        <v>1.8255000000000001E-3</v>
      </c>
      <c r="F1273" s="2" t="s">
        <v>4394</v>
      </c>
    </row>
    <row r="1274" spans="1:6" x14ac:dyDescent="0.25">
      <c r="A1274" s="2" t="s">
        <v>1271</v>
      </c>
      <c r="B1274" s="2">
        <f t="shared" si="19"/>
        <v>2.0441484905595595</v>
      </c>
      <c r="C1274" s="2">
        <v>1.0315000000000001</v>
      </c>
      <c r="D1274" s="3">
        <v>1.4899999999999999E-8</v>
      </c>
      <c r="E1274" s="3">
        <v>4.1300000000000001E-7</v>
      </c>
      <c r="F1274" s="2" t="s">
        <v>4395</v>
      </c>
    </row>
    <row r="1275" spans="1:6" x14ac:dyDescent="0.25">
      <c r="A1275" s="2" t="s">
        <v>1272</v>
      </c>
      <c r="B1275" s="2">
        <f t="shared" si="19"/>
        <v>2.6454258861753379</v>
      </c>
      <c r="C1275" s="2">
        <v>1.4035</v>
      </c>
      <c r="D1275" s="3">
        <v>5.93E-9</v>
      </c>
      <c r="E1275" s="3">
        <v>1.99E-7</v>
      </c>
      <c r="F1275" s="2" t="s">
        <v>4395</v>
      </c>
    </row>
    <row r="1276" spans="1:6" x14ac:dyDescent="0.25">
      <c r="A1276" s="2" t="s">
        <v>1273</v>
      </c>
      <c r="B1276" s="2">
        <f t="shared" si="19"/>
        <v>2.229468784249494</v>
      </c>
      <c r="C1276" s="2">
        <v>1.1567000000000001</v>
      </c>
      <c r="D1276" s="3">
        <v>4.07E-8</v>
      </c>
      <c r="E1276" s="3">
        <v>8.9400000000000004E-7</v>
      </c>
      <c r="F1276" s="2" t="s">
        <v>4395</v>
      </c>
    </row>
    <row r="1277" spans="1:6" x14ac:dyDescent="0.25">
      <c r="A1277" s="2" t="s">
        <v>1274</v>
      </c>
      <c r="B1277" s="2">
        <f t="shared" si="19"/>
        <v>0.26592660021180203</v>
      </c>
      <c r="C1277" s="2">
        <v>-1.9109</v>
      </c>
      <c r="D1277" s="2">
        <v>7.1323999999999997E-3</v>
      </c>
      <c r="E1277" s="2">
        <v>1.7618000000000002E-2</v>
      </c>
      <c r="F1277" s="2" t="s">
        <v>4394</v>
      </c>
    </row>
    <row r="1278" spans="1:6" x14ac:dyDescent="0.25">
      <c r="A1278" s="2" t="s">
        <v>1275</v>
      </c>
      <c r="B1278" s="2">
        <f t="shared" si="19"/>
        <v>0.36430027771615642</v>
      </c>
      <c r="C1278" s="2">
        <v>-1.4568000000000001</v>
      </c>
      <c r="D1278" s="3">
        <v>4.34E-6</v>
      </c>
      <c r="E1278" s="3">
        <v>3.7799999999999997E-5</v>
      </c>
      <c r="F1278" s="2" t="s">
        <v>4394</v>
      </c>
    </row>
    <row r="1279" spans="1:6" x14ac:dyDescent="0.25">
      <c r="A1279" s="2" t="s">
        <v>1276</v>
      </c>
      <c r="B1279" s="2">
        <f t="shared" si="19"/>
        <v>3.0955590929522474</v>
      </c>
      <c r="C1279" s="2">
        <v>1.6302000000000001</v>
      </c>
      <c r="D1279" s="3">
        <v>7.2399999999999998E-9</v>
      </c>
      <c r="E1279" s="3">
        <v>2.3200000000000001E-7</v>
      </c>
      <c r="F1279" s="2" t="s">
        <v>4395</v>
      </c>
    </row>
    <row r="1280" spans="1:6" x14ac:dyDescent="0.25">
      <c r="A1280" s="2" t="s">
        <v>1277</v>
      </c>
      <c r="B1280" s="2">
        <f t="shared" si="19"/>
        <v>0.498201061294271</v>
      </c>
      <c r="C1280" s="2">
        <v>-1.0052000000000001</v>
      </c>
      <c r="D1280" s="2">
        <v>2.4834E-4</v>
      </c>
      <c r="E1280" s="2">
        <v>9.9880999999999993E-4</v>
      </c>
      <c r="F1280" s="2" t="s">
        <v>4394</v>
      </c>
    </row>
    <row r="1281" spans="1:6" x14ac:dyDescent="0.25">
      <c r="A1281" s="2" t="s">
        <v>1278</v>
      </c>
      <c r="B1281" s="2">
        <f t="shared" si="19"/>
        <v>0.40198121793866293</v>
      </c>
      <c r="C1281" s="2">
        <v>-1.3148</v>
      </c>
      <c r="D1281" s="2">
        <v>1.0276999999999999E-4</v>
      </c>
      <c r="E1281" s="2">
        <v>4.8411E-4</v>
      </c>
      <c r="F1281" s="2" t="s">
        <v>4394</v>
      </c>
    </row>
    <row r="1282" spans="1:6" x14ac:dyDescent="0.25">
      <c r="A1282" s="2" t="s">
        <v>1279</v>
      </c>
      <c r="B1282" s="2">
        <f t="shared" si="19"/>
        <v>2.1040952277252463</v>
      </c>
      <c r="C1282" s="2">
        <v>1.0731999999999999</v>
      </c>
      <c r="D1282" s="3">
        <v>3.2600000000000001E-6</v>
      </c>
      <c r="E1282" s="3">
        <v>3.0199999999999999E-5</v>
      </c>
      <c r="F1282" s="2" t="s">
        <v>4395</v>
      </c>
    </row>
    <row r="1283" spans="1:6" x14ac:dyDescent="0.25">
      <c r="A1283" s="2" t="s">
        <v>1280</v>
      </c>
      <c r="B1283" s="2">
        <f t="shared" ref="B1283:B1346" si="20">POWER(2,C1283)</f>
        <v>2.4711798287754339</v>
      </c>
      <c r="C1283" s="2">
        <v>1.3051999999999999</v>
      </c>
      <c r="D1283" s="3">
        <v>4.7999999999999997E-12</v>
      </c>
      <c r="E1283" s="3">
        <v>6.7700000000000004E-10</v>
      </c>
      <c r="F1283" s="2" t="s">
        <v>4395</v>
      </c>
    </row>
    <row r="1284" spans="1:6" x14ac:dyDescent="0.25">
      <c r="A1284" s="2" t="s">
        <v>1281</v>
      </c>
      <c r="B1284" s="2">
        <f t="shared" si="20"/>
        <v>2.0846425088343667</v>
      </c>
      <c r="C1284" s="2">
        <v>1.0598000000000001</v>
      </c>
      <c r="D1284" s="3">
        <v>9.5000000000000001E-7</v>
      </c>
      <c r="E1284" s="3">
        <v>1.11E-5</v>
      </c>
      <c r="F1284" s="2" t="s">
        <v>4395</v>
      </c>
    </row>
    <row r="1285" spans="1:6" x14ac:dyDescent="0.25">
      <c r="A1285" s="2" t="s">
        <v>1282</v>
      </c>
      <c r="B1285" s="2">
        <f t="shared" si="20"/>
        <v>0.44636629534828115</v>
      </c>
      <c r="C1285" s="2">
        <v>-1.1637</v>
      </c>
      <c r="D1285" s="3">
        <v>7.1000000000000005E-5</v>
      </c>
      <c r="E1285" s="2">
        <v>3.6113999999999997E-4</v>
      </c>
      <c r="F1285" s="2" t="s">
        <v>4394</v>
      </c>
    </row>
    <row r="1286" spans="1:6" x14ac:dyDescent="0.25">
      <c r="A1286" s="2" t="s">
        <v>1283</v>
      </c>
      <c r="B1286" s="2">
        <f t="shared" si="20"/>
        <v>0.45546117994448448</v>
      </c>
      <c r="C1286" s="2">
        <v>-1.1346000000000001</v>
      </c>
      <c r="D1286" s="2">
        <v>1.2677000000000001E-3</v>
      </c>
      <c r="E1286" s="2">
        <v>3.9487999999999997E-3</v>
      </c>
      <c r="F1286" s="2" t="s">
        <v>4394</v>
      </c>
    </row>
    <row r="1287" spans="1:6" x14ac:dyDescent="0.25">
      <c r="A1287" s="2" t="s">
        <v>1284</v>
      </c>
      <c r="B1287" s="2">
        <f t="shared" si="20"/>
        <v>0.4317894801566815</v>
      </c>
      <c r="C1287" s="2">
        <v>-1.2116</v>
      </c>
      <c r="D1287" s="2">
        <v>1.8092E-3</v>
      </c>
      <c r="E1287" s="2">
        <v>5.3515000000000004E-3</v>
      </c>
      <c r="F1287" s="2" t="s">
        <v>4394</v>
      </c>
    </row>
    <row r="1288" spans="1:6" x14ac:dyDescent="0.25">
      <c r="A1288" s="2" t="s">
        <v>1285</v>
      </c>
      <c r="B1288" s="2">
        <f t="shared" si="20"/>
        <v>2.2804206962395912</v>
      </c>
      <c r="C1288" s="2">
        <v>1.1893</v>
      </c>
      <c r="D1288" s="3">
        <v>1.23E-7</v>
      </c>
      <c r="E1288" s="3">
        <v>2.2000000000000001E-6</v>
      </c>
      <c r="F1288" s="2" t="s">
        <v>4395</v>
      </c>
    </row>
    <row r="1289" spans="1:6" x14ac:dyDescent="0.25">
      <c r="A1289" s="2" t="s">
        <v>1286</v>
      </c>
      <c r="B1289" s="2">
        <f t="shared" si="20"/>
        <v>0.25151214995499344</v>
      </c>
      <c r="C1289" s="2">
        <v>-1.9913000000000001</v>
      </c>
      <c r="D1289" s="3">
        <v>2.7199999999999999E-8</v>
      </c>
      <c r="E1289" s="3">
        <v>6.5499999999999998E-7</v>
      </c>
      <c r="F1289" s="2" t="s">
        <v>4394</v>
      </c>
    </row>
    <row r="1290" spans="1:6" x14ac:dyDescent="0.25">
      <c r="A1290" s="2" t="s">
        <v>1287</v>
      </c>
      <c r="B1290" s="2">
        <f t="shared" si="20"/>
        <v>3.2386666907931625</v>
      </c>
      <c r="C1290" s="2">
        <v>1.6954</v>
      </c>
      <c r="D1290" s="3">
        <v>7.7799999999999994E-5</v>
      </c>
      <c r="E1290" s="2">
        <v>3.8851000000000001E-4</v>
      </c>
      <c r="F1290" s="2" t="s">
        <v>4395</v>
      </c>
    </row>
    <row r="1291" spans="1:6" x14ac:dyDescent="0.25">
      <c r="A1291" s="2" t="s">
        <v>1288</v>
      </c>
      <c r="B1291" s="2">
        <f t="shared" si="20"/>
        <v>0.38058747792314546</v>
      </c>
      <c r="C1291" s="2">
        <v>-1.3936999999999999</v>
      </c>
      <c r="D1291" s="3">
        <v>1.1399999999999999E-5</v>
      </c>
      <c r="E1291" s="3">
        <v>8.2299999999999995E-5</v>
      </c>
      <c r="F1291" s="2" t="s">
        <v>4394</v>
      </c>
    </row>
    <row r="1292" spans="1:6" x14ac:dyDescent="0.25">
      <c r="A1292" s="2" t="s">
        <v>1289</v>
      </c>
      <c r="B1292" s="2">
        <f t="shared" si="20"/>
        <v>0.27876087624382423</v>
      </c>
      <c r="C1292" s="2">
        <v>-1.8429</v>
      </c>
      <c r="D1292" s="3">
        <v>5.5300000000000004E-7</v>
      </c>
      <c r="E1292" s="3">
        <v>7.1600000000000001E-6</v>
      </c>
      <c r="F1292" s="2" t="s">
        <v>4394</v>
      </c>
    </row>
    <row r="1293" spans="1:6" x14ac:dyDescent="0.25">
      <c r="A1293" s="2" t="s">
        <v>1290</v>
      </c>
      <c r="B1293" s="2">
        <f t="shared" si="20"/>
        <v>0.24181908240348299</v>
      </c>
      <c r="C1293" s="2">
        <v>-2.048</v>
      </c>
      <c r="D1293" s="3">
        <v>8.7899999999999997E-7</v>
      </c>
      <c r="E1293" s="3">
        <v>1.04E-5</v>
      </c>
      <c r="F1293" s="2" t="s">
        <v>4394</v>
      </c>
    </row>
    <row r="1294" spans="1:6" x14ac:dyDescent="0.25">
      <c r="A1294" s="2" t="s">
        <v>1291</v>
      </c>
      <c r="B1294" s="2">
        <f t="shared" si="20"/>
        <v>0.41763079456780255</v>
      </c>
      <c r="C1294" s="2">
        <v>-1.2597</v>
      </c>
      <c r="D1294" s="3">
        <v>9.8099999999999992E-6</v>
      </c>
      <c r="E1294" s="3">
        <v>7.36E-5</v>
      </c>
      <c r="F1294" s="2" t="s">
        <v>4394</v>
      </c>
    </row>
    <row r="1295" spans="1:6" x14ac:dyDescent="0.25">
      <c r="A1295" s="2" t="s">
        <v>1292</v>
      </c>
      <c r="B1295" s="2">
        <f t="shared" si="20"/>
        <v>0.25041623442640798</v>
      </c>
      <c r="C1295" s="2">
        <v>-1.9976</v>
      </c>
      <c r="D1295" s="3">
        <v>4.4099999999999999E-7</v>
      </c>
      <c r="E1295" s="3">
        <v>6.02E-6</v>
      </c>
      <c r="F1295" s="2" t="s">
        <v>4394</v>
      </c>
    </row>
    <row r="1296" spans="1:6" x14ac:dyDescent="0.25">
      <c r="A1296" s="2" t="s">
        <v>1293</v>
      </c>
      <c r="B1296" s="2">
        <f t="shared" si="20"/>
        <v>0.41468851592861478</v>
      </c>
      <c r="C1296" s="2">
        <v>-1.2699</v>
      </c>
      <c r="D1296" s="3">
        <v>3.1199999999999999E-5</v>
      </c>
      <c r="E1296" s="2">
        <v>1.8478E-4</v>
      </c>
      <c r="F1296" s="2" t="s">
        <v>4394</v>
      </c>
    </row>
    <row r="1297" spans="1:6" x14ac:dyDescent="0.25">
      <c r="A1297" s="2" t="s">
        <v>1294</v>
      </c>
      <c r="B1297" s="2">
        <f t="shared" si="20"/>
        <v>0.45939275196682922</v>
      </c>
      <c r="C1297" s="2">
        <v>-1.1222000000000001</v>
      </c>
      <c r="D1297" s="3">
        <v>8.3599999999999999E-5</v>
      </c>
      <c r="E1297" s="2">
        <v>4.1229999999999999E-4</v>
      </c>
      <c r="F1297" s="2" t="s">
        <v>4394</v>
      </c>
    </row>
    <row r="1298" spans="1:6" x14ac:dyDescent="0.25">
      <c r="A1298" s="2" t="s">
        <v>1295</v>
      </c>
      <c r="B1298" s="2">
        <f t="shared" si="20"/>
        <v>0.38858442985185021</v>
      </c>
      <c r="C1298" s="2">
        <v>-1.3636999999999999</v>
      </c>
      <c r="D1298" s="3">
        <v>9.2200000000000005E-5</v>
      </c>
      <c r="E1298" s="2">
        <v>4.4534000000000002E-4</v>
      </c>
      <c r="F1298" s="2" t="s">
        <v>4394</v>
      </c>
    </row>
    <row r="1299" spans="1:6" x14ac:dyDescent="0.25">
      <c r="A1299" s="2" t="s">
        <v>1296</v>
      </c>
      <c r="B1299" s="2">
        <f t="shared" si="20"/>
        <v>0.44037363408314573</v>
      </c>
      <c r="C1299" s="2">
        <v>-1.1832</v>
      </c>
      <c r="D1299" s="3">
        <v>3.7400000000000001E-5</v>
      </c>
      <c r="E1299" s="2">
        <v>2.1477000000000001E-4</v>
      </c>
      <c r="F1299" s="2" t="s">
        <v>4394</v>
      </c>
    </row>
    <row r="1300" spans="1:6" x14ac:dyDescent="0.25">
      <c r="A1300" s="2" t="s">
        <v>1297</v>
      </c>
      <c r="B1300" s="2">
        <f t="shared" si="20"/>
        <v>2.1731024475929062E-2</v>
      </c>
      <c r="C1300" s="2">
        <v>-5.5240999999999998</v>
      </c>
      <c r="D1300" s="2">
        <v>2.5538999999999998E-4</v>
      </c>
      <c r="E1300" s="2">
        <v>1.0238000000000001E-3</v>
      </c>
      <c r="F1300" s="2" t="s">
        <v>4394</v>
      </c>
    </row>
    <row r="1301" spans="1:6" x14ac:dyDescent="0.25">
      <c r="A1301" s="2" t="s">
        <v>1298</v>
      </c>
      <c r="B1301" s="2">
        <f t="shared" si="20"/>
        <v>2.5498281191104426</v>
      </c>
      <c r="C1301" s="2">
        <v>1.3504</v>
      </c>
      <c r="D1301" s="3">
        <v>1.6199999999999999E-8</v>
      </c>
      <c r="E1301" s="3">
        <v>4.4000000000000002E-7</v>
      </c>
      <c r="F1301" s="2" t="s">
        <v>4395</v>
      </c>
    </row>
    <row r="1302" spans="1:6" x14ac:dyDescent="0.25">
      <c r="A1302" s="2" t="s">
        <v>1299</v>
      </c>
      <c r="B1302" s="2">
        <f t="shared" si="20"/>
        <v>2.6555303167648754</v>
      </c>
      <c r="C1302" s="2">
        <v>1.409</v>
      </c>
      <c r="D1302" s="3">
        <v>7.9999999999999995E-11</v>
      </c>
      <c r="E1302" s="3">
        <v>6.24E-9</v>
      </c>
      <c r="F1302" s="2" t="s">
        <v>4395</v>
      </c>
    </row>
    <row r="1303" spans="1:6" x14ac:dyDescent="0.25">
      <c r="A1303" s="2" t="s">
        <v>1300</v>
      </c>
      <c r="B1303" s="2">
        <f t="shared" si="20"/>
        <v>0.49892677533218049</v>
      </c>
      <c r="C1303" s="2">
        <v>-1.0031000000000001</v>
      </c>
      <c r="D1303" s="3">
        <v>2.76E-5</v>
      </c>
      <c r="E1303" s="2">
        <v>1.6770000000000001E-4</v>
      </c>
      <c r="F1303" s="2" t="s">
        <v>4394</v>
      </c>
    </row>
    <row r="1304" spans="1:6" x14ac:dyDescent="0.25">
      <c r="A1304" s="2" t="s">
        <v>1301</v>
      </c>
      <c r="B1304" s="2">
        <f t="shared" si="20"/>
        <v>0.44147388372941809</v>
      </c>
      <c r="C1304" s="2">
        <v>-1.1796</v>
      </c>
      <c r="D1304" s="3">
        <v>2.87E-5</v>
      </c>
      <c r="E1304" s="2">
        <v>1.7249999999999999E-4</v>
      </c>
      <c r="F1304" s="2" t="s">
        <v>4394</v>
      </c>
    </row>
    <row r="1305" spans="1:6" x14ac:dyDescent="0.25">
      <c r="A1305" s="2" t="s">
        <v>1302</v>
      </c>
      <c r="B1305" s="2">
        <f t="shared" si="20"/>
        <v>0.37581641822267081</v>
      </c>
      <c r="C1305" s="2">
        <v>-1.4118999999999999</v>
      </c>
      <c r="D1305" s="3">
        <v>6.9200000000000002E-5</v>
      </c>
      <c r="E1305" s="2">
        <v>3.5352000000000002E-4</v>
      </c>
      <c r="F1305" s="2" t="s">
        <v>4394</v>
      </c>
    </row>
    <row r="1306" spans="1:6" x14ac:dyDescent="0.25">
      <c r="A1306" s="2" t="s">
        <v>1303</v>
      </c>
      <c r="B1306" s="2">
        <f t="shared" si="20"/>
        <v>2.4961419856980314</v>
      </c>
      <c r="C1306" s="2">
        <v>1.3197000000000001</v>
      </c>
      <c r="D1306" s="3">
        <v>3.41E-7</v>
      </c>
      <c r="E1306" s="3">
        <v>4.9300000000000002E-6</v>
      </c>
      <c r="F1306" s="2" t="s">
        <v>4395</v>
      </c>
    </row>
    <row r="1307" spans="1:6" x14ac:dyDescent="0.25">
      <c r="A1307" s="2" t="s">
        <v>1304</v>
      </c>
      <c r="B1307" s="2">
        <f t="shared" si="20"/>
        <v>0.38106261991761137</v>
      </c>
      <c r="C1307" s="2">
        <v>-1.3918999999999999</v>
      </c>
      <c r="D1307" s="3">
        <v>2.83E-6</v>
      </c>
      <c r="E1307" s="3">
        <v>2.69E-5</v>
      </c>
      <c r="F1307" s="2" t="s">
        <v>4394</v>
      </c>
    </row>
    <row r="1308" spans="1:6" x14ac:dyDescent="0.25">
      <c r="A1308" s="2" t="s">
        <v>1305</v>
      </c>
      <c r="B1308" s="2">
        <f t="shared" si="20"/>
        <v>0.39009569977627195</v>
      </c>
      <c r="C1308" s="2">
        <v>-1.3581000000000001</v>
      </c>
      <c r="D1308" s="3">
        <v>6.0300000000000002E-5</v>
      </c>
      <c r="E1308" s="2">
        <v>3.1673999999999998E-4</v>
      </c>
      <c r="F1308" s="2" t="s">
        <v>4394</v>
      </c>
    </row>
    <row r="1309" spans="1:6" x14ac:dyDescent="0.25">
      <c r="A1309" s="2" t="s">
        <v>1306</v>
      </c>
      <c r="B1309" s="2">
        <f t="shared" si="20"/>
        <v>2.0469842472279045</v>
      </c>
      <c r="C1309" s="2">
        <v>1.0335000000000001</v>
      </c>
      <c r="D1309" s="3">
        <v>2.5399999999999998E-6</v>
      </c>
      <c r="E1309" s="3">
        <v>2.4700000000000001E-5</v>
      </c>
      <c r="F1309" s="2" t="s">
        <v>4395</v>
      </c>
    </row>
    <row r="1310" spans="1:6" x14ac:dyDescent="0.25">
      <c r="A1310" s="2" t="s">
        <v>1307</v>
      </c>
      <c r="B1310" s="2">
        <f t="shared" si="20"/>
        <v>2.4194850083611743</v>
      </c>
      <c r="C1310" s="2">
        <v>1.2746999999999999</v>
      </c>
      <c r="D1310" s="3">
        <v>2.9399999999999999E-8</v>
      </c>
      <c r="E1310" s="3">
        <v>6.9400000000000005E-7</v>
      </c>
      <c r="F1310" s="2" t="s">
        <v>4395</v>
      </c>
    </row>
    <row r="1311" spans="1:6" x14ac:dyDescent="0.25">
      <c r="A1311" s="2" t="s">
        <v>1308</v>
      </c>
      <c r="B1311" s="2">
        <f t="shared" si="20"/>
        <v>0.4842755260283807</v>
      </c>
      <c r="C1311" s="2">
        <v>-1.0461</v>
      </c>
      <c r="D1311" s="2">
        <v>1.7335000000000001E-4</v>
      </c>
      <c r="E1311" s="2">
        <v>7.4719000000000001E-4</v>
      </c>
      <c r="F1311" s="2" t="s">
        <v>4394</v>
      </c>
    </row>
    <row r="1312" spans="1:6" x14ac:dyDescent="0.25">
      <c r="A1312" s="2" t="s">
        <v>1309</v>
      </c>
      <c r="B1312" s="2">
        <f t="shared" si="20"/>
        <v>2.9967526299296101</v>
      </c>
      <c r="C1312" s="2">
        <v>1.5833999999999999</v>
      </c>
      <c r="D1312" s="3">
        <v>1.49E-9</v>
      </c>
      <c r="E1312" s="3">
        <v>6.43E-8</v>
      </c>
      <c r="F1312" s="2" t="s">
        <v>4395</v>
      </c>
    </row>
    <row r="1313" spans="1:6" x14ac:dyDescent="0.25">
      <c r="A1313" s="2" t="s">
        <v>1310</v>
      </c>
      <c r="B1313" s="2">
        <f t="shared" si="20"/>
        <v>0.37725188119753028</v>
      </c>
      <c r="C1313" s="2">
        <v>-1.4064000000000001</v>
      </c>
      <c r="D1313" s="3">
        <v>6.7199999999999994E-5</v>
      </c>
      <c r="E1313" s="2">
        <v>3.4501999999999997E-4</v>
      </c>
      <c r="F1313" s="2" t="s">
        <v>4394</v>
      </c>
    </row>
    <row r="1314" spans="1:6" x14ac:dyDescent="0.25">
      <c r="A1314" s="2" t="s">
        <v>1311</v>
      </c>
      <c r="B1314" s="2">
        <f t="shared" si="20"/>
        <v>0.20731551593903619</v>
      </c>
      <c r="C1314" s="2">
        <v>-2.2700999999999998</v>
      </c>
      <c r="D1314" s="2">
        <v>1.6390999999999999E-2</v>
      </c>
      <c r="E1314" s="2">
        <v>3.6532000000000002E-2</v>
      </c>
      <c r="F1314" s="2" t="s">
        <v>4394</v>
      </c>
    </row>
    <row r="1315" spans="1:6" x14ac:dyDescent="0.25">
      <c r="A1315" s="2" t="s">
        <v>1312</v>
      </c>
      <c r="B1315" s="2">
        <f t="shared" si="20"/>
        <v>0.42158633197453366</v>
      </c>
      <c r="C1315" s="2">
        <v>-1.2461</v>
      </c>
      <c r="D1315" s="2">
        <v>2.1376000000000001E-4</v>
      </c>
      <c r="E1315" s="2">
        <v>8.8409000000000003E-4</v>
      </c>
      <c r="F1315" s="2" t="s">
        <v>4394</v>
      </c>
    </row>
    <row r="1316" spans="1:6" x14ac:dyDescent="0.25">
      <c r="A1316" s="2" t="s">
        <v>1313</v>
      </c>
      <c r="B1316" s="2">
        <f t="shared" si="20"/>
        <v>2.747843805509842</v>
      </c>
      <c r="C1316" s="2">
        <v>1.4582999999999999</v>
      </c>
      <c r="D1316" s="2">
        <v>8.3589000000000005E-4</v>
      </c>
      <c r="E1316" s="2">
        <v>2.7713999999999998E-3</v>
      </c>
      <c r="F1316" s="2" t="s">
        <v>4395</v>
      </c>
    </row>
    <row r="1317" spans="1:6" x14ac:dyDescent="0.25">
      <c r="A1317" s="2" t="s">
        <v>1314</v>
      </c>
      <c r="B1317" s="2">
        <f t="shared" si="20"/>
        <v>0.30608409810005116</v>
      </c>
      <c r="C1317" s="2">
        <v>-1.708</v>
      </c>
      <c r="D1317" s="2">
        <v>1.3020999999999999E-4</v>
      </c>
      <c r="E1317" s="2">
        <v>5.8836999999999995E-4</v>
      </c>
      <c r="F1317" s="2" t="s">
        <v>4394</v>
      </c>
    </row>
    <row r="1318" spans="1:6" x14ac:dyDescent="0.25">
      <c r="A1318" s="2" t="s">
        <v>1315</v>
      </c>
      <c r="B1318" s="2">
        <f t="shared" si="20"/>
        <v>0.42354876853803519</v>
      </c>
      <c r="C1318" s="2">
        <v>-1.2394000000000001</v>
      </c>
      <c r="D1318" s="2">
        <v>9.1833999999999995E-3</v>
      </c>
      <c r="E1318" s="2">
        <v>2.1964999999999998E-2</v>
      </c>
      <c r="F1318" s="2" t="s">
        <v>4394</v>
      </c>
    </row>
    <row r="1319" spans="1:6" x14ac:dyDescent="0.25">
      <c r="A1319" s="2" t="s">
        <v>1316</v>
      </c>
      <c r="B1319" s="2">
        <f t="shared" si="20"/>
        <v>2.7177259782881258</v>
      </c>
      <c r="C1319" s="2">
        <v>1.4423999999999999</v>
      </c>
      <c r="D1319" s="3">
        <v>1.13E-10</v>
      </c>
      <c r="E1319" s="3">
        <v>8.2800000000000004E-9</v>
      </c>
      <c r="F1319" s="2" t="s">
        <v>4395</v>
      </c>
    </row>
    <row r="1320" spans="1:6" x14ac:dyDescent="0.25">
      <c r="A1320" s="2" t="s">
        <v>1317</v>
      </c>
      <c r="B1320" s="2">
        <f t="shared" si="20"/>
        <v>3.0266041558570822</v>
      </c>
      <c r="C1320" s="2">
        <v>1.5976999999999999</v>
      </c>
      <c r="D1320" s="3">
        <v>9.0699999999999996E-7</v>
      </c>
      <c r="E1320" s="3">
        <v>1.0699999999999999E-5</v>
      </c>
      <c r="F1320" s="2" t="s">
        <v>4395</v>
      </c>
    </row>
    <row r="1321" spans="1:6" x14ac:dyDescent="0.25">
      <c r="A1321" s="2" t="s">
        <v>1318</v>
      </c>
      <c r="B1321" s="2">
        <f t="shared" si="20"/>
        <v>2.7010119074447174</v>
      </c>
      <c r="C1321" s="2">
        <v>1.4335</v>
      </c>
      <c r="D1321" s="3">
        <v>8.0600000000000007E-9</v>
      </c>
      <c r="E1321" s="3">
        <v>2.5199999999999998E-7</v>
      </c>
      <c r="F1321" s="2" t="s">
        <v>4395</v>
      </c>
    </row>
    <row r="1322" spans="1:6" x14ac:dyDescent="0.25">
      <c r="A1322" s="2" t="s">
        <v>1319</v>
      </c>
      <c r="B1322" s="2">
        <f t="shared" si="20"/>
        <v>2.4099446299895724</v>
      </c>
      <c r="C1322" s="2">
        <v>1.2689999999999999</v>
      </c>
      <c r="D1322" s="3">
        <v>3.0899999999999999E-8</v>
      </c>
      <c r="E1322" s="3">
        <v>7.23E-7</v>
      </c>
      <c r="F1322" s="2" t="s">
        <v>4395</v>
      </c>
    </row>
    <row r="1323" spans="1:6" x14ac:dyDescent="0.25">
      <c r="A1323" s="2" t="s">
        <v>1320</v>
      </c>
      <c r="B1323" s="2">
        <f t="shared" si="20"/>
        <v>2.7455591635737417</v>
      </c>
      <c r="C1323" s="2">
        <v>1.4571000000000001</v>
      </c>
      <c r="D1323" s="3">
        <v>6.1399999999999997E-6</v>
      </c>
      <c r="E1323" s="3">
        <v>5.02E-5</v>
      </c>
      <c r="F1323" s="2" t="s">
        <v>4395</v>
      </c>
    </row>
    <row r="1324" spans="1:6" x14ac:dyDescent="0.25">
      <c r="A1324" s="2" t="s">
        <v>1321</v>
      </c>
      <c r="B1324" s="2">
        <f t="shared" si="20"/>
        <v>2.4869887819311245</v>
      </c>
      <c r="C1324" s="2">
        <v>1.3144</v>
      </c>
      <c r="D1324" s="3">
        <v>7.9200000000000002E-12</v>
      </c>
      <c r="E1324" s="3">
        <v>9.6300000000000009E-10</v>
      </c>
      <c r="F1324" s="2" t="s">
        <v>4395</v>
      </c>
    </row>
    <row r="1325" spans="1:6" x14ac:dyDescent="0.25">
      <c r="A1325" s="2" t="s">
        <v>1322</v>
      </c>
      <c r="B1325" s="2">
        <f t="shared" si="20"/>
        <v>2.1414678231117885</v>
      </c>
      <c r="C1325" s="2">
        <v>1.0986</v>
      </c>
      <c r="D1325" s="2">
        <v>3.4831E-4</v>
      </c>
      <c r="E1325" s="2">
        <v>1.328E-3</v>
      </c>
      <c r="F1325" s="2" t="s">
        <v>4395</v>
      </c>
    </row>
    <row r="1326" spans="1:6" x14ac:dyDescent="0.25">
      <c r="A1326" s="2" t="s">
        <v>1323</v>
      </c>
      <c r="B1326" s="2">
        <f t="shared" si="20"/>
        <v>2.0410336953974566</v>
      </c>
      <c r="C1326" s="2">
        <v>1.0293000000000001</v>
      </c>
      <c r="D1326" s="3">
        <v>3.8800000000000001E-6</v>
      </c>
      <c r="E1326" s="3">
        <v>3.4600000000000001E-5</v>
      </c>
      <c r="F1326" s="2" t="s">
        <v>4395</v>
      </c>
    </row>
    <row r="1327" spans="1:6" x14ac:dyDescent="0.25">
      <c r="A1327" s="2" t="s">
        <v>1324</v>
      </c>
      <c r="B1327" s="2">
        <f t="shared" si="20"/>
        <v>0.32960270781824713</v>
      </c>
      <c r="C1327" s="2">
        <v>-1.6012</v>
      </c>
      <c r="D1327" s="3">
        <v>4.0400000000000003E-6</v>
      </c>
      <c r="E1327" s="3">
        <v>3.57E-5</v>
      </c>
      <c r="F1327" s="2" t="s">
        <v>4394</v>
      </c>
    </row>
    <row r="1328" spans="1:6" x14ac:dyDescent="0.25">
      <c r="A1328" s="2" t="s">
        <v>1325</v>
      </c>
      <c r="B1328" s="2">
        <f t="shared" si="20"/>
        <v>2.434794479743029</v>
      </c>
      <c r="C1328" s="2">
        <v>1.2838000000000001</v>
      </c>
      <c r="D1328" s="3">
        <v>4.49E-5</v>
      </c>
      <c r="E1328" s="2">
        <v>2.4931999999999998E-4</v>
      </c>
      <c r="F1328" s="2" t="s">
        <v>4395</v>
      </c>
    </row>
    <row r="1329" spans="1:6" x14ac:dyDescent="0.25">
      <c r="A1329" s="2" t="s">
        <v>1326</v>
      </c>
      <c r="B1329" s="2">
        <f t="shared" si="20"/>
        <v>2.0700993378674504</v>
      </c>
      <c r="C1329" s="2">
        <v>1.0497000000000001</v>
      </c>
      <c r="D1329" s="3">
        <v>5.0300000000000001E-6</v>
      </c>
      <c r="E1329" s="3">
        <v>4.2599999999999999E-5</v>
      </c>
      <c r="F1329" s="2" t="s">
        <v>4395</v>
      </c>
    </row>
    <row r="1330" spans="1:6" x14ac:dyDescent="0.25">
      <c r="A1330" s="2" t="s">
        <v>1327</v>
      </c>
      <c r="B1330" s="2">
        <f t="shared" si="20"/>
        <v>2.3069712101200448</v>
      </c>
      <c r="C1330" s="2">
        <v>1.206</v>
      </c>
      <c r="D1330" s="3">
        <v>1.81E-8</v>
      </c>
      <c r="E1330" s="3">
        <v>4.75E-7</v>
      </c>
      <c r="F1330" s="2" t="s">
        <v>4395</v>
      </c>
    </row>
    <row r="1331" spans="1:6" x14ac:dyDescent="0.25">
      <c r="A1331" s="2" t="s">
        <v>1328</v>
      </c>
      <c r="B1331" s="2">
        <f t="shared" si="20"/>
        <v>0.20195419231516629</v>
      </c>
      <c r="C1331" s="2">
        <v>-2.3079000000000001</v>
      </c>
      <c r="D1331" s="2">
        <v>1.1004E-2</v>
      </c>
      <c r="E1331" s="2">
        <v>2.5753000000000002E-2</v>
      </c>
      <c r="F1331" s="2" t="s">
        <v>4394</v>
      </c>
    </row>
    <row r="1332" spans="1:6" x14ac:dyDescent="0.25">
      <c r="A1332" s="2" t="s">
        <v>1329</v>
      </c>
      <c r="B1332" s="2">
        <f t="shared" si="20"/>
        <v>0.41497605574643587</v>
      </c>
      <c r="C1332" s="2">
        <v>-1.2688999999999999</v>
      </c>
      <c r="D1332" s="2">
        <v>1.0253E-4</v>
      </c>
      <c r="E1332" s="2">
        <v>4.8333000000000002E-4</v>
      </c>
      <c r="F1332" s="2" t="s">
        <v>4394</v>
      </c>
    </row>
    <row r="1333" spans="1:6" x14ac:dyDescent="0.25">
      <c r="A1333" s="2" t="s">
        <v>1330</v>
      </c>
      <c r="B1333" s="2">
        <f t="shared" si="20"/>
        <v>2.3020194132987446</v>
      </c>
      <c r="C1333" s="2">
        <v>1.2029000000000001</v>
      </c>
      <c r="D1333" s="3">
        <v>1.0899999999999999E-6</v>
      </c>
      <c r="E1333" s="3">
        <v>1.24E-5</v>
      </c>
      <c r="F1333" s="2" t="s">
        <v>4395</v>
      </c>
    </row>
    <row r="1334" spans="1:6" x14ac:dyDescent="0.25">
      <c r="A1334" s="2" t="s">
        <v>1331</v>
      </c>
      <c r="B1334" s="2">
        <f t="shared" si="20"/>
        <v>2.1342068340994103</v>
      </c>
      <c r="C1334" s="2">
        <v>1.0936999999999999</v>
      </c>
      <c r="D1334" s="3">
        <v>3.2599999999999998E-7</v>
      </c>
      <c r="E1334" s="3">
        <v>4.7500000000000003E-6</v>
      </c>
      <c r="F1334" s="2" t="s">
        <v>4395</v>
      </c>
    </row>
    <row r="1335" spans="1:6" x14ac:dyDescent="0.25">
      <c r="A1335" s="2" t="s">
        <v>1332</v>
      </c>
      <c r="B1335" s="2">
        <f t="shared" si="20"/>
        <v>0.49431411228357763</v>
      </c>
      <c r="C1335" s="2">
        <v>-1.0165</v>
      </c>
      <c r="D1335" s="2">
        <v>1.4078999999999999E-3</v>
      </c>
      <c r="E1335" s="2">
        <v>4.3115000000000002E-3</v>
      </c>
      <c r="F1335" s="2" t="s">
        <v>4394</v>
      </c>
    </row>
    <row r="1336" spans="1:6" x14ac:dyDescent="0.25">
      <c r="A1336" s="2" t="s">
        <v>1333</v>
      </c>
      <c r="B1336" s="2">
        <f t="shared" si="20"/>
        <v>2.6862619582222034</v>
      </c>
      <c r="C1336" s="2">
        <v>1.4256</v>
      </c>
      <c r="D1336" s="3">
        <v>1.07E-8</v>
      </c>
      <c r="E1336" s="3">
        <v>3.1699999999999999E-7</v>
      </c>
      <c r="F1336" s="2" t="s">
        <v>4395</v>
      </c>
    </row>
    <row r="1337" spans="1:6" x14ac:dyDescent="0.25">
      <c r="A1337" s="2" t="s">
        <v>1334</v>
      </c>
      <c r="B1337" s="2">
        <f t="shared" si="20"/>
        <v>2.0616508122885677</v>
      </c>
      <c r="C1337" s="2">
        <v>1.0438000000000001</v>
      </c>
      <c r="D1337" s="3">
        <v>6.46E-6</v>
      </c>
      <c r="E1337" s="3">
        <v>5.2299999999999997E-5</v>
      </c>
      <c r="F1337" s="2" t="s">
        <v>4395</v>
      </c>
    </row>
    <row r="1338" spans="1:6" x14ac:dyDescent="0.25">
      <c r="A1338" s="2" t="s">
        <v>1335</v>
      </c>
      <c r="B1338" s="2">
        <f t="shared" si="20"/>
        <v>2.4975265245619691</v>
      </c>
      <c r="C1338" s="2">
        <v>1.3205</v>
      </c>
      <c r="D1338" s="3">
        <v>1.8900000000000001E-7</v>
      </c>
      <c r="E1338" s="3">
        <v>3.1E-6</v>
      </c>
      <c r="F1338" s="2" t="s">
        <v>4395</v>
      </c>
    </row>
    <row r="1339" spans="1:6" x14ac:dyDescent="0.25">
      <c r="A1339" s="2" t="s">
        <v>1336</v>
      </c>
      <c r="B1339" s="2">
        <f t="shared" si="20"/>
        <v>0.36703765900852581</v>
      </c>
      <c r="C1339" s="2">
        <v>-1.446</v>
      </c>
      <c r="D1339" s="3">
        <v>4.0699999999999998E-7</v>
      </c>
      <c r="E1339" s="3">
        <v>5.6899999999999997E-6</v>
      </c>
      <c r="F1339" s="2" t="s">
        <v>4394</v>
      </c>
    </row>
    <row r="1340" spans="1:6" x14ac:dyDescent="0.25">
      <c r="A1340" s="2" t="s">
        <v>1337</v>
      </c>
      <c r="B1340" s="2">
        <f t="shared" si="20"/>
        <v>3.9084592603961825</v>
      </c>
      <c r="C1340" s="2">
        <v>1.9665999999999999</v>
      </c>
      <c r="D1340" s="3">
        <v>3.8500000000000001E-5</v>
      </c>
      <c r="E1340" s="2">
        <v>2.197E-4</v>
      </c>
      <c r="F1340" s="2" t="s">
        <v>4395</v>
      </c>
    </row>
    <row r="1341" spans="1:6" x14ac:dyDescent="0.25">
      <c r="A1341" s="2" t="s">
        <v>1338</v>
      </c>
      <c r="B1341" s="2">
        <f t="shared" si="20"/>
        <v>2.4711798287754339</v>
      </c>
      <c r="C1341" s="2">
        <v>1.3051999999999999</v>
      </c>
      <c r="D1341" s="3">
        <v>8.6799999999999996E-8</v>
      </c>
      <c r="E1341" s="3">
        <v>1.6500000000000001E-6</v>
      </c>
      <c r="F1341" s="2" t="s">
        <v>4395</v>
      </c>
    </row>
    <row r="1342" spans="1:6" x14ac:dyDescent="0.25">
      <c r="A1342" s="2" t="s">
        <v>1339</v>
      </c>
      <c r="B1342" s="2">
        <f t="shared" si="20"/>
        <v>2.2125345747146712</v>
      </c>
      <c r="C1342" s="2">
        <v>1.1456999999999999</v>
      </c>
      <c r="D1342" s="3">
        <v>2.5699999999999999E-7</v>
      </c>
      <c r="E1342" s="3">
        <v>3.9400000000000004E-6</v>
      </c>
      <c r="F1342" s="2" t="s">
        <v>4395</v>
      </c>
    </row>
    <row r="1343" spans="1:6" x14ac:dyDescent="0.25">
      <c r="A1343" s="2" t="s">
        <v>1340</v>
      </c>
      <c r="B1343" s="2">
        <f t="shared" si="20"/>
        <v>0.4840406110728766</v>
      </c>
      <c r="C1343" s="2">
        <v>-1.0468</v>
      </c>
      <c r="D1343" s="3">
        <v>4.2899999999999999E-5</v>
      </c>
      <c r="E1343" s="2">
        <v>2.3995E-4</v>
      </c>
      <c r="F1343" s="2" t="s">
        <v>4394</v>
      </c>
    </row>
    <row r="1344" spans="1:6" x14ac:dyDescent="0.25">
      <c r="A1344" s="2" t="s">
        <v>1341</v>
      </c>
      <c r="B1344" s="2">
        <f t="shared" si="20"/>
        <v>2.1695562630269585</v>
      </c>
      <c r="C1344" s="2">
        <v>1.1173999999999999</v>
      </c>
      <c r="D1344" s="3">
        <v>3.67E-6</v>
      </c>
      <c r="E1344" s="3">
        <v>3.3099999999999998E-5</v>
      </c>
      <c r="F1344" s="2" t="s">
        <v>4395</v>
      </c>
    </row>
    <row r="1345" spans="1:6" x14ac:dyDescent="0.25">
      <c r="A1345" s="2" t="s">
        <v>1342</v>
      </c>
      <c r="B1345" s="2">
        <f t="shared" si="20"/>
        <v>0.47595596235202942</v>
      </c>
      <c r="C1345" s="2">
        <v>-1.0710999999999999</v>
      </c>
      <c r="D1345" s="2">
        <v>3.5987999999999998E-4</v>
      </c>
      <c r="E1345" s="2">
        <v>1.3633E-3</v>
      </c>
      <c r="F1345" s="2" t="s">
        <v>4394</v>
      </c>
    </row>
    <row r="1346" spans="1:6" x14ac:dyDescent="0.25">
      <c r="A1346" s="2" t="s">
        <v>1343</v>
      </c>
      <c r="B1346" s="2">
        <f t="shared" si="20"/>
        <v>0.33060948031477333</v>
      </c>
      <c r="C1346" s="2">
        <v>-1.5968</v>
      </c>
      <c r="D1346" s="2">
        <v>7.5599E-4</v>
      </c>
      <c r="E1346" s="2">
        <v>2.5447E-3</v>
      </c>
      <c r="F1346" s="2" t="s">
        <v>4394</v>
      </c>
    </row>
    <row r="1347" spans="1:6" x14ac:dyDescent="0.25">
      <c r="A1347" s="2" t="s">
        <v>1344</v>
      </c>
      <c r="B1347" s="2">
        <f t="shared" ref="B1347:B1410" si="21">POWER(2,C1347)</f>
        <v>0.41408533066727282</v>
      </c>
      <c r="C1347" s="2">
        <v>-1.272</v>
      </c>
      <c r="D1347" s="3">
        <v>8.53E-5</v>
      </c>
      <c r="E1347" s="2">
        <v>4.191E-4</v>
      </c>
      <c r="F1347" s="2" t="s">
        <v>4394</v>
      </c>
    </row>
    <row r="1348" spans="1:6" x14ac:dyDescent="0.25">
      <c r="A1348" s="2" t="s">
        <v>1345</v>
      </c>
      <c r="B1348" s="2">
        <f t="shared" si="21"/>
        <v>0.42202489199106141</v>
      </c>
      <c r="C1348" s="2">
        <v>-1.2445999999999999</v>
      </c>
      <c r="D1348" s="3">
        <v>7.9100000000000005E-6</v>
      </c>
      <c r="E1348" s="3">
        <v>6.1699999999999995E-5</v>
      </c>
      <c r="F1348" s="2" t="s">
        <v>4394</v>
      </c>
    </row>
    <row r="1349" spans="1:6" x14ac:dyDescent="0.25">
      <c r="A1349" s="2" t="s">
        <v>1346</v>
      </c>
      <c r="B1349" s="2">
        <f t="shared" si="21"/>
        <v>2.0279189595800582</v>
      </c>
      <c r="C1349" s="2">
        <v>1.02</v>
      </c>
      <c r="D1349" s="3">
        <v>1.3799999999999999E-7</v>
      </c>
      <c r="E1349" s="3">
        <v>2.39E-6</v>
      </c>
      <c r="F1349" s="2" t="s">
        <v>4395</v>
      </c>
    </row>
    <row r="1350" spans="1:6" x14ac:dyDescent="0.25">
      <c r="A1350" s="2" t="s">
        <v>1347</v>
      </c>
      <c r="B1350" s="2">
        <f t="shared" si="21"/>
        <v>0.48971014879346336</v>
      </c>
      <c r="C1350" s="2">
        <v>-1.03</v>
      </c>
      <c r="D1350" s="2">
        <v>1.4605999999999999E-4</v>
      </c>
      <c r="E1350" s="2">
        <v>6.4723000000000005E-4</v>
      </c>
      <c r="F1350" s="2" t="s">
        <v>4394</v>
      </c>
    </row>
    <row r="1351" spans="1:6" x14ac:dyDescent="0.25">
      <c r="A1351" s="2" t="s">
        <v>1348</v>
      </c>
      <c r="B1351" s="2">
        <f t="shared" si="21"/>
        <v>2.2119212149073828</v>
      </c>
      <c r="C1351" s="2">
        <v>1.1453</v>
      </c>
      <c r="D1351" s="3">
        <v>1.46E-8</v>
      </c>
      <c r="E1351" s="3">
        <v>4.0699999999999998E-7</v>
      </c>
      <c r="F1351" s="2" t="s">
        <v>4395</v>
      </c>
    </row>
    <row r="1352" spans="1:6" x14ac:dyDescent="0.25">
      <c r="A1352" s="2" t="s">
        <v>1349</v>
      </c>
      <c r="B1352" s="2">
        <f t="shared" si="21"/>
        <v>2.2934190722195282</v>
      </c>
      <c r="C1352" s="2">
        <v>1.1975</v>
      </c>
      <c r="D1352" s="3">
        <v>9.8000000000000004E-8</v>
      </c>
      <c r="E1352" s="3">
        <v>1.8300000000000001E-6</v>
      </c>
      <c r="F1352" s="2" t="s">
        <v>4395</v>
      </c>
    </row>
    <row r="1353" spans="1:6" x14ac:dyDescent="0.25">
      <c r="A1353" s="2" t="s">
        <v>1350</v>
      </c>
      <c r="B1353" s="2">
        <f t="shared" si="21"/>
        <v>0.47060873373372675</v>
      </c>
      <c r="C1353" s="2">
        <v>-1.0873999999999999</v>
      </c>
      <c r="D1353" s="3">
        <v>6.6799999999999997E-5</v>
      </c>
      <c r="E1353" s="2">
        <v>3.4332999999999998E-4</v>
      </c>
      <c r="F1353" s="2" t="s">
        <v>4394</v>
      </c>
    </row>
    <row r="1354" spans="1:6" x14ac:dyDescent="0.25">
      <c r="A1354" s="2" t="s">
        <v>1351</v>
      </c>
      <c r="B1354" s="2">
        <f t="shared" si="21"/>
        <v>0.43900217725044738</v>
      </c>
      <c r="C1354" s="2">
        <v>-1.1877</v>
      </c>
      <c r="D1354" s="2">
        <v>3.4896999999999999E-4</v>
      </c>
      <c r="E1354" s="2">
        <v>1.3297999999999999E-3</v>
      </c>
      <c r="F1354" s="2" t="s">
        <v>4394</v>
      </c>
    </row>
    <row r="1355" spans="1:6" x14ac:dyDescent="0.25">
      <c r="A1355" s="2" t="s">
        <v>1352</v>
      </c>
      <c r="B1355" s="2">
        <f t="shared" si="21"/>
        <v>0.43419048027630552</v>
      </c>
      <c r="C1355" s="2">
        <v>-1.2036</v>
      </c>
      <c r="D1355" s="2">
        <v>2.4296999999999999E-3</v>
      </c>
      <c r="E1355" s="2">
        <v>6.888E-3</v>
      </c>
      <c r="F1355" s="2" t="s">
        <v>4394</v>
      </c>
    </row>
    <row r="1356" spans="1:6" x14ac:dyDescent="0.25">
      <c r="A1356" s="2" t="s">
        <v>1353</v>
      </c>
      <c r="B1356" s="2">
        <f t="shared" si="21"/>
        <v>0.45916990728010243</v>
      </c>
      <c r="C1356" s="2">
        <v>-1.1229</v>
      </c>
      <c r="D1356" s="2">
        <v>6.6094999999999999E-4</v>
      </c>
      <c r="E1356" s="2">
        <v>2.2648E-3</v>
      </c>
      <c r="F1356" s="2" t="s">
        <v>4394</v>
      </c>
    </row>
    <row r="1357" spans="1:6" x14ac:dyDescent="0.25">
      <c r="A1357" s="2" t="s">
        <v>1354</v>
      </c>
      <c r="B1357" s="2">
        <f t="shared" si="21"/>
        <v>2.3856791036709719</v>
      </c>
      <c r="C1357" s="2">
        <v>1.2544</v>
      </c>
      <c r="D1357" s="3">
        <v>3.0899999999999997E-7</v>
      </c>
      <c r="E1357" s="3">
        <v>4.5700000000000003E-6</v>
      </c>
      <c r="F1357" s="2" t="s">
        <v>4395</v>
      </c>
    </row>
    <row r="1358" spans="1:6" x14ac:dyDescent="0.25">
      <c r="A1358" s="2" t="s">
        <v>1355</v>
      </c>
      <c r="B1358" s="2">
        <f t="shared" si="21"/>
        <v>2.2802626350000303</v>
      </c>
      <c r="C1358" s="2">
        <v>1.1892</v>
      </c>
      <c r="D1358" s="3">
        <v>4.9899999999999997E-8</v>
      </c>
      <c r="E1358" s="3">
        <v>1.0499999999999999E-6</v>
      </c>
      <c r="F1358" s="2" t="s">
        <v>4395</v>
      </c>
    </row>
    <row r="1359" spans="1:6" x14ac:dyDescent="0.25">
      <c r="A1359" s="2" t="s">
        <v>1356</v>
      </c>
      <c r="B1359" s="2">
        <f t="shared" si="21"/>
        <v>0.46593480245432706</v>
      </c>
      <c r="C1359" s="2">
        <v>-1.1017999999999999</v>
      </c>
      <c r="D1359" s="2">
        <v>1.3746E-4</v>
      </c>
      <c r="E1359" s="2">
        <v>6.1441999999999996E-4</v>
      </c>
      <c r="F1359" s="2" t="s">
        <v>4394</v>
      </c>
    </row>
    <row r="1360" spans="1:6" x14ac:dyDescent="0.25">
      <c r="A1360" s="2" t="s">
        <v>1357</v>
      </c>
      <c r="B1360" s="2">
        <f t="shared" si="21"/>
        <v>2.0715347187946236</v>
      </c>
      <c r="C1360" s="2">
        <v>1.0507</v>
      </c>
      <c r="D1360" s="2">
        <v>1.9458999999999999E-4</v>
      </c>
      <c r="E1360" s="2">
        <v>8.2162999999999995E-4</v>
      </c>
      <c r="F1360" s="2" t="s">
        <v>4395</v>
      </c>
    </row>
    <row r="1361" spans="1:6" x14ac:dyDescent="0.25">
      <c r="A1361" s="2" t="s">
        <v>1358</v>
      </c>
      <c r="B1361" s="2">
        <f t="shared" si="21"/>
        <v>0.4415963032507022</v>
      </c>
      <c r="C1361" s="2">
        <v>-1.1792</v>
      </c>
      <c r="D1361" s="2">
        <v>1.0936E-4</v>
      </c>
      <c r="E1361" s="2">
        <v>5.0934999999999999E-4</v>
      </c>
      <c r="F1361" s="2" t="s">
        <v>4394</v>
      </c>
    </row>
    <row r="1362" spans="1:6" x14ac:dyDescent="0.25">
      <c r="A1362" s="2" t="s">
        <v>1359</v>
      </c>
      <c r="B1362" s="2">
        <f t="shared" si="21"/>
        <v>0.38715951392661024</v>
      </c>
      <c r="C1362" s="2">
        <v>-1.369</v>
      </c>
      <c r="D1362" s="3">
        <v>4.1699999999999997E-5</v>
      </c>
      <c r="E1362" s="2">
        <v>2.3462999999999999E-4</v>
      </c>
      <c r="F1362" s="2" t="s">
        <v>4394</v>
      </c>
    </row>
    <row r="1363" spans="1:6" x14ac:dyDescent="0.25">
      <c r="A1363" s="2" t="s">
        <v>1360</v>
      </c>
      <c r="B1363" s="2">
        <f t="shared" si="21"/>
        <v>0.33587585643032419</v>
      </c>
      <c r="C1363" s="2">
        <v>-1.5740000000000001</v>
      </c>
      <c r="D1363" s="3">
        <v>1.36E-5</v>
      </c>
      <c r="E1363" s="3">
        <v>9.4699999999999998E-5</v>
      </c>
      <c r="F1363" s="2" t="s">
        <v>4394</v>
      </c>
    </row>
    <row r="1364" spans="1:6" x14ac:dyDescent="0.25">
      <c r="A1364" s="2" t="s">
        <v>1361</v>
      </c>
      <c r="B1364" s="2">
        <f t="shared" si="21"/>
        <v>0.34598946136415321</v>
      </c>
      <c r="C1364" s="2">
        <v>-1.5311999999999999</v>
      </c>
      <c r="D1364" s="2">
        <v>5.3070000000000001E-3</v>
      </c>
      <c r="E1364" s="2">
        <v>1.3592999999999999E-2</v>
      </c>
      <c r="F1364" s="2" t="s">
        <v>4394</v>
      </c>
    </row>
    <row r="1365" spans="1:6" x14ac:dyDescent="0.25">
      <c r="A1365" s="2" t="s">
        <v>1362</v>
      </c>
      <c r="B1365" s="2">
        <f t="shared" si="21"/>
        <v>0.48219881144203619</v>
      </c>
      <c r="C1365" s="2">
        <v>-1.0523</v>
      </c>
      <c r="D1365" s="3">
        <v>6.2000000000000003E-5</v>
      </c>
      <c r="E1365" s="2">
        <v>3.2437999999999998E-4</v>
      </c>
      <c r="F1365" s="2" t="s">
        <v>4394</v>
      </c>
    </row>
    <row r="1366" spans="1:6" x14ac:dyDescent="0.25">
      <c r="A1366" s="2" t="s">
        <v>1363</v>
      </c>
      <c r="B1366" s="2">
        <f t="shared" si="21"/>
        <v>0.40217630776741969</v>
      </c>
      <c r="C1366" s="2">
        <v>-1.3141</v>
      </c>
      <c r="D1366" s="2">
        <v>2.7684999999999998E-4</v>
      </c>
      <c r="E1366" s="2">
        <v>1.0954999999999999E-3</v>
      </c>
      <c r="F1366" s="2" t="s">
        <v>4394</v>
      </c>
    </row>
    <row r="1367" spans="1:6" x14ac:dyDescent="0.25">
      <c r="A1367" s="2" t="s">
        <v>1364</v>
      </c>
      <c r="B1367" s="2">
        <f t="shared" si="21"/>
        <v>0.31835316226917482</v>
      </c>
      <c r="C1367" s="2">
        <v>-1.6513</v>
      </c>
      <c r="D1367" s="3">
        <v>5.6500000000000001E-6</v>
      </c>
      <c r="E1367" s="3">
        <v>4.6999999999999997E-5</v>
      </c>
      <c r="F1367" s="2" t="s">
        <v>4394</v>
      </c>
    </row>
    <row r="1368" spans="1:6" x14ac:dyDescent="0.25">
      <c r="A1368" s="2" t="s">
        <v>1365</v>
      </c>
      <c r="B1368" s="2">
        <f t="shared" si="21"/>
        <v>2.1524802495675943</v>
      </c>
      <c r="C1368" s="2">
        <v>1.1060000000000001</v>
      </c>
      <c r="D1368" s="3">
        <v>5.5300000000000004E-6</v>
      </c>
      <c r="E1368" s="3">
        <v>4.6199999999999998E-5</v>
      </c>
      <c r="F1368" s="2" t="s">
        <v>4395</v>
      </c>
    </row>
    <row r="1369" spans="1:6" x14ac:dyDescent="0.25">
      <c r="A1369" s="2" t="s">
        <v>1366</v>
      </c>
      <c r="B1369" s="2">
        <f t="shared" si="21"/>
        <v>2.5044607468686566</v>
      </c>
      <c r="C1369" s="2">
        <v>1.3245</v>
      </c>
      <c r="D1369" s="2">
        <v>1.2397999999999999E-4</v>
      </c>
      <c r="E1369" s="2">
        <v>5.6486000000000004E-4</v>
      </c>
      <c r="F1369" s="2" t="s">
        <v>4395</v>
      </c>
    </row>
    <row r="1370" spans="1:6" x14ac:dyDescent="0.25">
      <c r="A1370" s="2" t="s">
        <v>1367</v>
      </c>
      <c r="B1370" s="2">
        <f t="shared" si="21"/>
        <v>3.033745366665936</v>
      </c>
      <c r="C1370" s="2">
        <v>1.6011</v>
      </c>
      <c r="D1370" s="3">
        <v>1.2000000000000001E-11</v>
      </c>
      <c r="E1370" s="3">
        <v>1.3500000000000001E-9</v>
      </c>
      <c r="F1370" s="2" t="s">
        <v>4395</v>
      </c>
    </row>
    <row r="1371" spans="1:6" x14ac:dyDescent="0.25">
      <c r="A1371" s="2" t="s">
        <v>1368</v>
      </c>
      <c r="B1371" s="2">
        <f t="shared" si="21"/>
        <v>2.4156308452176578</v>
      </c>
      <c r="C1371" s="2">
        <v>1.2724</v>
      </c>
      <c r="D1371" s="3">
        <v>5.47E-8</v>
      </c>
      <c r="E1371" s="3">
        <v>1.13E-6</v>
      </c>
      <c r="F1371" s="2" t="s">
        <v>4395</v>
      </c>
    </row>
    <row r="1372" spans="1:6" x14ac:dyDescent="0.25">
      <c r="A1372" s="2" t="s">
        <v>1369</v>
      </c>
      <c r="B1372" s="2">
        <f t="shared" si="21"/>
        <v>0.39036618724370342</v>
      </c>
      <c r="C1372" s="2">
        <v>-1.3571</v>
      </c>
      <c r="D1372" s="3">
        <v>2.41E-5</v>
      </c>
      <c r="E1372" s="2">
        <v>1.5011000000000001E-4</v>
      </c>
      <c r="F1372" s="2" t="s">
        <v>4394</v>
      </c>
    </row>
    <row r="1373" spans="1:6" x14ac:dyDescent="0.25">
      <c r="A1373" s="2" t="s">
        <v>1370</v>
      </c>
      <c r="B1373" s="2">
        <f t="shared" si="21"/>
        <v>2.4356384614499045</v>
      </c>
      <c r="C1373" s="2">
        <v>1.2843</v>
      </c>
      <c r="D1373" s="3">
        <v>1.3599999999999999E-8</v>
      </c>
      <c r="E1373" s="3">
        <v>3.84E-7</v>
      </c>
      <c r="F1373" s="2" t="s">
        <v>4395</v>
      </c>
    </row>
    <row r="1374" spans="1:6" x14ac:dyDescent="0.25">
      <c r="A1374" s="2" t="s">
        <v>1371</v>
      </c>
      <c r="B1374" s="2">
        <f t="shared" si="21"/>
        <v>0.42015687611664099</v>
      </c>
      <c r="C1374" s="2">
        <v>-1.2509999999999999</v>
      </c>
      <c r="D1374" s="2">
        <v>5.2535999999999998E-3</v>
      </c>
      <c r="E1374" s="2">
        <v>1.3474E-2</v>
      </c>
      <c r="F1374" s="2" t="s">
        <v>4394</v>
      </c>
    </row>
    <row r="1375" spans="1:6" x14ac:dyDescent="0.25">
      <c r="A1375" s="2" t="s">
        <v>1372</v>
      </c>
      <c r="B1375" s="2">
        <f t="shared" si="21"/>
        <v>0.3564570104812988</v>
      </c>
      <c r="C1375" s="2">
        <v>-1.4882</v>
      </c>
      <c r="D1375" s="3">
        <v>1.39E-6</v>
      </c>
      <c r="E1375" s="3">
        <v>1.5099999999999999E-5</v>
      </c>
      <c r="F1375" s="2" t="s">
        <v>4394</v>
      </c>
    </row>
    <row r="1376" spans="1:6" x14ac:dyDescent="0.25">
      <c r="A1376" s="2" t="s">
        <v>1373</v>
      </c>
      <c r="B1376" s="2">
        <f t="shared" si="21"/>
        <v>0.41537894647487689</v>
      </c>
      <c r="C1376" s="2">
        <v>-1.2675000000000001</v>
      </c>
      <c r="D1376" s="2">
        <v>3.2026E-4</v>
      </c>
      <c r="E1376" s="2">
        <v>1.2390000000000001E-3</v>
      </c>
      <c r="F1376" s="2" t="s">
        <v>4394</v>
      </c>
    </row>
    <row r="1377" spans="1:6" x14ac:dyDescent="0.25">
      <c r="A1377" s="2" t="s">
        <v>1374</v>
      </c>
      <c r="B1377" s="2">
        <f t="shared" si="21"/>
        <v>0.43205892848794053</v>
      </c>
      <c r="C1377" s="2">
        <v>-1.2107000000000001</v>
      </c>
      <c r="D1377" s="3">
        <v>1.0499999999999999E-5</v>
      </c>
      <c r="E1377" s="3">
        <v>7.7100000000000004E-5</v>
      </c>
      <c r="F1377" s="2" t="s">
        <v>4394</v>
      </c>
    </row>
    <row r="1378" spans="1:6" x14ac:dyDescent="0.25">
      <c r="A1378" s="2" t="s">
        <v>1375</v>
      </c>
      <c r="B1378" s="2">
        <f t="shared" si="21"/>
        <v>2.8266632103386855</v>
      </c>
      <c r="C1378" s="2">
        <v>1.4991000000000001</v>
      </c>
      <c r="D1378" s="3">
        <v>4.51E-12</v>
      </c>
      <c r="E1378" s="3">
        <v>6.5400000000000002E-10</v>
      </c>
      <c r="F1378" s="2" t="s">
        <v>4395</v>
      </c>
    </row>
    <row r="1379" spans="1:6" x14ac:dyDescent="0.25">
      <c r="A1379" s="2" t="s">
        <v>1376</v>
      </c>
      <c r="B1379" s="2">
        <f t="shared" si="21"/>
        <v>0.39444607855992297</v>
      </c>
      <c r="C1379" s="2">
        <v>-1.3421000000000001</v>
      </c>
      <c r="D1379" s="2">
        <v>2.5333000000000002E-4</v>
      </c>
      <c r="E1379" s="2">
        <v>1.0168E-3</v>
      </c>
      <c r="F1379" s="2" t="s">
        <v>4394</v>
      </c>
    </row>
    <row r="1380" spans="1:6" x14ac:dyDescent="0.25">
      <c r="A1380" s="2" t="s">
        <v>1377</v>
      </c>
      <c r="B1380" s="2">
        <f t="shared" si="21"/>
        <v>0.43349882856506794</v>
      </c>
      <c r="C1380" s="2">
        <v>-1.2059</v>
      </c>
      <c r="D1380" s="3">
        <v>5.0799999999999996E-6</v>
      </c>
      <c r="E1380" s="3">
        <v>4.2799999999999997E-5</v>
      </c>
      <c r="F1380" s="2" t="s">
        <v>4394</v>
      </c>
    </row>
    <row r="1381" spans="1:6" x14ac:dyDescent="0.25">
      <c r="A1381" s="2" t="s">
        <v>1378</v>
      </c>
      <c r="B1381" s="2">
        <f t="shared" si="21"/>
        <v>0.43964165810959249</v>
      </c>
      <c r="C1381" s="2">
        <v>-1.1856</v>
      </c>
      <c r="D1381" s="3">
        <v>4.8800000000000003E-7</v>
      </c>
      <c r="E1381" s="3">
        <v>6.4699999999999999E-6</v>
      </c>
      <c r="F1381" s="2" t="s">
        <v>4394</v>
      </c>
    </row>
    <row r="1382" spans="1:6" x14ac:dyDescent="0.25">
      <c r="A1382" s="2" t="s">
        <v>1379</v>
      </c>
      <c r="B1382" s="2">
        <f t="shared" si="21"/>
        <v>2.1837383400919581</v>
      </c>
      <c r="C1382" s="2">
        <v>1.1268</v>
      </c>
      <c r="D1382" s="3">
        <v>6.2999999999999995E-8</v>
      </c>
      <c r="E1382" s="3">
        <v>1.2699999999999999E-6</v>
      </c>
      <c r="F1382" s="2" t="s">
        <v>4395</v>
      </c>
    </row>
    <row r="1383" spans="1:6" x14ac:dyDescent="0.25">
      <c r="A1383" s="2" t="s">
        <v>1380</v>
      </c>
      <c r="B1383" s="2">
        <f t="shared" si="21"/>
        <v>0.45131292465097672</v>
      </c>
      <c r="C1383" s="2">
        <v>-1.1477999999999999</v>
      </c>
      <c r="D1383" s="2">
        <v>1.639E-3</v>
      </c>
      <c r="E1383" s="2">
        <v>4.9107999999999999E-3</v>
      </c>
      <c r="F1383" s="2" t="s">
        <v>4394</v>
      </c>
    </row>
    <row r="1384" spans="1:6" x14ac:dyDescent="0.25">
      <c r="A1384" s="2" t="s">
        <v>1381</v>
      </c>
      <c r="B1384" s="2">
        <f t="shared" si="21"/>
        <v>0.4369984294876646</v>
      </c>
      <c r="C1384" s="2">
        <v>-1.1942999999999999</v>
      </c>
      <c r="D1384" s="3">
        <v>1.15E-5</v>
      </c>
      <c r="E1384" s="3">
        <v>8.2799999999999993E-5</v>
      </c>
      <c r="F1384" s="2" t="s">
        <v>4394</v>
      </c>
    </row>
    <row r="1385" spans="1:6" x14ac:dyDescent="0.25">
      <c r="A1385" s="2" t="s">
        <v>1382</v>
      </c>
      <c r="B1385" s="2">
        <f t="shared" si="21"/>
        <v>0.33823550164848931</v>
      </c>
      <c r="C1385" s="2">
        <v>-1.5639000000000001</v>
      </c>
      <c r="D1385" s="3">
        <v>2.2799999999999999E-5</v>
      </c>
      <c r="E1385" s="2">
        <v>1.4344999999999999E-4</v>
      </c>
      <c r="F1385" s="2" t="s">
        <v>4394</v>
      </c>
    </row>
    <row r="1386" spans="1:6" x14ac:dyDescent="0.25">
      <c r="A1386" s="2" t="s">
        <v>1383</v>
      </c>
      <c r="B1386" s="2">
        <f t="shared" si="21"/>
        <v>2.2293142546049505</v>
      </c>
      <c r="C1386" s="2">
        <v>1.1566000000000001</v>
      </c>
      <c r="D1386" s="3">
        <v>6.4799999999999998E-6</v>
      </c>
      <c r="E1386" s="3">
        <v>5.24E-5</v>
      </c>
      <c r="F1386" s="2" t="s">
        <v>4395</v>
      </c>
    </row>
    <row r="1387" spans="1:6" x14ac:dyDescent="0.25">
      <c r="A1387" s="2" t="s">
        <v>1384</v>
      </c>
      <c r="B1387" s="2">
        <f t="shared" si="21"/>
        <v>2.0134923626116716</v>
      </c>
      <c r="C1387" s="2">
        <v>1.0097</v>
      </c>
      <c r="D1387" s="3">
        <v>2.1899999999999999E-7</v>
      </c>
      <c r="E1387" s="3">
        <v>3.4800000000000001E-6</v>
      </c>
      <c r="F1387" s="2" t="s">
        <v>4395</v>
      </c>
    </row>
    <row r="1388" spans="1:6" x14ac:dyDescent="0.25">
      <c r="A1388" s="2" t="s">
        <v>1385</v>
      </c>
      <c r="B1388" s="2">
        <f t="shared" si="21"/>
        <v>2.3790737578782872</v>
      </c>
      <c r="C1388" s="2">
        <v>1.2504</v>
      </c>
      <c r="D1388" s="3">
        <v>9.9400000000000003E-8</v>
      </c>
      <c r="E1388" s="3">
        <v>1.8500000000000001E-6</v>
      </c>
      <c r="F1388" s="2" t="s">
        <v>4395</v>
      </c>
    </row>
    <row r="1389" spans="1:6" x14ac:dyDescent="0.25">
      <c r="A1389" s="2" t="s">
        <v>1386</v>
      </c>
      <c r="B1389" s="2">
        <f t="shared" si="21"/>
        <v>0.44763662948716454</v>
      </c>
      <c r="C1389" s="2">
        <v>-1.1596</v>
      </c>
      <c r="D1389" s="2">
        <v>4.2811000000000004E-3</v>
      </c>
      <c r="E1389" s="2">
        <v>1.1266999999999999E-2</v>
      </c>
      <c r="F1389" s="2" t="s">
        <v>4394</v>
      </c>
    </row>
    <row r="1390" spans="1:6" x14ac:dyDescent="0.25">
      <c r="A1390" s="2" t="s">
        <v>1387</v>
      </c>
      <c r="B1390" s="2">
        <f t="shared" si="21"/>
        <v>2.8096686490538318</v>
      </c>
      <c r="C1390" s="2">
        <v>1.4903999999999999</v>
      </c>
      <c r="D1390" s="3">
        <v>1.8199999999999999E-10</v>
      </c>
      <c r="E1390" s="3">
        <v>1.1900000000000001E-8</v>
      </c>
      <c r="F1390" s="2" t="s">
        <v>4395</v>
      </c>
    </row>
    <row r="1391" spans="1:6" x14ac:dyDescent="0.25">
      <c r="A1391" s="2" t="s">
        <v>1388</v>
      </c>
      <c r="B1391" s="2">
        <f t="shared" si="21"/>
        <v>2.2166792045132349</v>
      </c>
      <c r="C1391" s="2">
        <v>1.1484000000000001</v>
      </c>
      <c r="D1391" s="3">
        <v>9.6600000000000005E-8</v>
      </c>
      <c r="E1391" s="3">
        <v>1.7999999999999999E-6</v>
      </c>
      <c r="F1391" s="2" t="s">
        <v>4395</v>
      </c>
    </row>
    <row r="1392" spans="1:6" x14ac:dyDescent="0.25">
      <c r="A1392" s="2" t="s">
        <v>1389</v>
      </c>
      <c r="B1392" s="2">
        <f t="shared" si="21"/>
        <v>2.1155019272368545</v>
      </c>
      <c r="C1392" s="2">
        <v>1.081</v>
      </c>
      <c r="D1392" s="3">
        <v>1.61E-7</v>
      </c>
      <c r="E1392" s="3">
        <v>2.7099999999999999E-6</v>
      </c>
      <c r="F1392" s="2" t="s">
        <v>4395</v>
      </c>
    </row>
    <row r="1393" spans="1:6" x14ac:dyDescent="0.25">
      <c r="A1393" s="2" t="s">
        <v>1390</v>
      </c>
      <c r="B1393" s="2">
        <f t="shared" si="21"/>
        <v>2.2085507740950026</v>
      </c>
      <c r="C1393" s="2">
        <v>1.1431</v>
      </c>
      <c r="D1393" s="3">
        <v>1.01E-5</v>
      </c>
      <c r="E1393" s="3">
        <v>7.4999999999999993E-5</v>
      </c>
      <c r="F1393" s="2" t="s">
        <v>4395</v>
      </c>
    </row>
    <row r="1394" spans="1:6" x14ac:dyDescent="0.25">
      <c r="A1394" s="2" t="s">
        <v>1391</v>
      </c>
      <c r="B1394" s="2">
        <f t="shared" si="21"/>
        <v>5.8213598039356461E-2</v>
      </c>
      <c r="C1394" s="2">
        <v>-4.1025</v>
      </c>
      <c r="D1394" s="2">
        <v>3.5144999999999998E-3</v>
      </c>
      <c r="E1394" s="2">
        <v>9.4882999999999999E-3</v>
      </c>
      <c r="F1394" s="2" t="s">
        <v>4394</v>
      </c>
    </row>
    <row r="1395" spans="1:6" x14ac:dyDescent="0.25">
      <c r="A1395" s="2" t="s">
        <v>1392</v>
      </c>
      <c r="B1395" s="2">
        <f t="shared" si="21"/>
        <v>3.6611579097463718</v>
      </c>
      <c r="C1395" s="2">
        <v>1.8723000000000001</v>
      </c>
      <c r="D1395" s="3">
        <v>1.28E-14</v>
      </c>
      <c r="E1395" s="3">
        <v>5.5900000000000002E-12</v>
      </c>
      <c r="F1395" s="2" t="s">
        <v>4395</v>
      </c>
    </row>
    <row r="1396" spans="1:6" x14ac:dyDescent="0.25">
      <c r="A1396" s="2" t="s">
        <v>1393</v>
      </c>
      <c r="B1396" s="2">
        <f t="shared" si="21"/>
        <v>0.10008516129251779</v>
      </c>
      <c r="C1396" s="2">
        <v>-3.3207</v>
      </c>
      <c r="D1396" s="3">
        <v>2.7100000000000001E-5</v>
      </c>
      <c r="E1396" s="2">
        <v>1.65E-4</v>
      </c>
      <c r="F1396" s="2" t="s">
        <v>4394</v>
      </c>
    </row>
    <row r="1397" spans="1:6" x14ac:dyDescent="0.25">
      <c r="A1397" s="2" t="s">
        <v>1394</v>
      </c>
      <c r="B1397" s="2">
        <f t="shared" si="21"/>
        <v>2.1970991854553961</v>
      </c>
      <c r="C1397" s="2">
        <v>1.1355999999999999</v>
      </c>
      <c r="D1397" s="3">
        <v>4.2199999999999999E-7</v>
      </c>
      <c r="E1397" s="3">
        <v>5.84E-6</v>
      </c>
      <c r="F1397" s="2" t="s">
        <v>4395</v>
      </c>
    </row>
    <row r="1398" spans="1:6" x14ac:dyDescent="0.25">
      <c r="A1398" s="2" t="s">
        <v>1395</v>
      </c>
      <c r="B1398" s="2">
        <f t="shared" si="21"/>
        <v>0.41159575267176046</v>
      </c>
      <c r="C1398" s="2">
        <v>-1.2806999999999999</v>
      </c>
      <c r="D1398" s="3">
        <v>9.7999999999999997E-5</v>
      </c>
      <c r="E1398" s="2">
        <v>4.6743000000000002E-4</v>
      </c>
      <c r="F1398" s="2" t="s">
        <v>4394</v>
      </c>
    </row>
    <row r="1399" spans="1:6" x14ac:dyDescent="0.25">
      <c r="A1399" s="2" t="s">
        <v>1396</v>
      </c>
      <c r="B1399" s="2">
        <f t="shared" si="21"/>
        <v>2.0207628195139145</v>
      </c>
      <c r="C1399" s="2">
        <v>1.0148999999999999</v>
      </c>
      <c r="D1399" s="3">
        <v>8.6000000000000007E-6</v>
      </c>
      <c r="E1399" s="3">
        <v>6.5900000000000003E-5</v>
      </c>
      <c r="F1399" s="2" t="s">
        <v>4395</v>
      </c>
    </row>
    <row r="1400" spans="1:6" x14ac:dyDescent="0.25">
      <c r="A1400" s="2" t="s">
        <v>1397</v>
      </c>
      <c r="B1400" s="2">
        <f t="shared" si="21"/>
        <v>2.2736339464720281</v>
      </c>
      <c r="C1400" s="2">
        <v>1.1850000000000001</v>
      </c>
      <c r="D1400" s="3">
        <v>2.4E-8</v>
      </c>
      <c r="E1400" s="3">
        <v>5.9699999999999996E-7</v>
      </c>
      <c r="F1400" s="2" t="s">
        <v>4395</v>
      </c>
    </row>
    <row r="1401" spans="1:6" x14ac:dyDescent="0.25">
      <c r="A1401" s="2" t="s">
        <v>1398</v>
      </c>
      <c r="B1401" s="2">
        <f t="shared" si="21"/>
        <v>0.45046908356103599</v>
      </c>
      <c r="C1401" s="2">
        <v>-1.1505000000000001</v>
      </c>
      <c r="D1401" s="2">
        <v>4.8500000000000003E-4</v>
      </c>
      <c r="E1401" s="2">
        <v>1.7470000000000001E-3</v>
      </c>
      <c r="F1401" s="2" t="s">
        <v>4394</v>
      </c>
    </row>
    <row r="1402" spans="1:6" x14ac:dyDescent="0.25">
      <c r="A1402" s="2" t="s">
        <v>1399</v>
      </c>
      <c r="B1402" s="2">
        <f t="shared" si="21"/>
        <v>0.44550082237063615</v>
      </c>
      <c r="C1402" s="2">
        <v>-1.1665000000000001</v>
      </c>
      <c r="D1402" s="3">
        <v>2.5899999999999999E-5</v>
      </c>
      <c r="E1402" s="2">
        <v>1.5907000000000001E-4</v>
      </c>
      <c r="F1402" s="2" t="s">
        <v>4394</v>
      </c>
    </row>
    <row r="1403" spans="1:6" x14ac:dyDescent="0.25">
      <c r="A1403" s="2" t="s">
        <v>1400</v>
      </c>
      <c r="B1403" s="2">
        <f t="shared" si="21"/>
        <v>0.29092113196155572</v>
      </c>
      <c r="C1403" s="2">
        <v>-1.7813000000000001</v>
      </c>
      <c r="D1403" s="3">
        <v>6.6000000000000003E-6</v>
      </c>
      <c r="E1403" s="3">
        <v>5.3100000000000003E-5</v>
      </c>
      <c r="F1403" s="2" t="s">
        <v>4394</v>
      </c>
    </row>
    <row r="1404" spans="1:6" x14ac:dyDescent="0.25">
      <c r="A1404" s="2" t="s">
        <v>1401</v>
      </c>
      <c r="B1404" s="2">
        <f t="shared" si="21"/>
        <v>2.4191496197666869</v>
      </c>
      <c r="C1404" s="2">
        <v>1.2745</v>
      </c>
      <c r="D1404" s="3">
        <v>1.89E-8</v>
      </c>
      <c r="E1404" s="3">
        <v>4.89E-7</v>
      </c>
      <c r="F1404" s="2" t="s">
        <v>4395</v>
      </c>
    </row>
    <row r="1405" spans="1:6" x14ac:dyDescent="0.25">
      <c r="A1405" s="2" t="s">
        <v>1402</v>
      </c>
      <c r="B1405" s="2">
        <f t="shared" si="21"/>
        <v>0.40547925198121004</v>
      </c>
      <c r="C1405" s="2">
        <v>-1.3023</v>
      </c>
      <c r="D1405" s="3">
        <v>7.8600000000000002E-8</v>
      </c>
      <c r="E1405" s="3">
        <v>1.5200000000000001E-6</v>
      </c>
      <c r="F1405" s="2" t="s">
        <v>4394</v>
      </c>
    </row>
    <row r="1406" spans="1:6" x14ac:dyDescent="0.25">
      <c r="A1406" s="2" t="s">
        <v>1403</v>
      </c>
      <c r="B1406" s="2">
        <f t="shared" si="21"/>
        <v>2.9000066123891045E-2</v>
      </c>
      <c r="C1406" s="2">
        <v>-5.1078000000000001</v>
      </c>
      <c r="D1406" s="2">
        <v>1.7489000000000001E-3</v>
      </c>
      <c r="E1406" s="2">
        <v>5.1960000000000001E-3</v>
      </c>
      <c r="F1406" s="2" t="s">
        <v>4394</v>
      </c>
    </row>
    <row r="1407" spans="1:6" x14ac:dyDescent="0.25">
      <c r="A1407" s="2" t="s">
        <v>1404</v>
      </c>
      <c r="B1407" s="2">
        <f t="shared" si="21"/>
        <v>2.1755798969250346</v>
      </c>
      <c r="C1407" s="2">
        <v>1.1214</v>
      </c>
      <c r="D1407" s="3">
        <v>4.8300000000000002E-8</v>
      </c>
      <c r="E1407" s="3">
        <v>1.0300000000000001E-6</v>
      </c>
      <c r="F1407" s="2" t="s">
        <v>4395</v>
      </c>
    </row>
    <row r="1408" spans="1:6" x14ac:dyDescent="0.25">
      <c r="A1408" s="2" t="s">
        <v>1405</v>
      </c>
      <c r="B1408" s="2">
        <f t="shared" si="21"/>
        <v>0.40006324633082607</v>
      </c>
      <c r="C1408" s="2">
        <v>-1.3217000000000001</v>
      </c>
      <c r="D1408" s="3">
        <v>2.7800000000000001E-6</v>
      </c>
      <c r="E1408" s="3">
        <v>2.6400000000000001E-5</v>
      </c>
      <c r="F1408" s="2" t="s">
        <v>4394</v>
      </c>
    </row>
    <row r="1409" spans="1:6" x14ac:dyDescent="0.25">
      <c r="A1409" s="2" t="s">
        <v>1406</v>
      </c>
      <c r="B1409" s="2">
        <f t="shared" si="21"/>
        <v>0.36015753676784529</v>
      </c>
      <c r="C1409" s="2">
        <v>-1.4733000000000001</v>
      </c>
      <c r="D1409" s="3">
        <v>3.0600000000000003E-8</v>
      </c>
      <c r="E1409" s="3">
        <v>7.1699999999999997E-7</v>
      </c>
      <c r="F1409" s="2" t="s">
        <v>4394</v>
      </c>
    </row>
    <row r="1410" spans="1:6" x14ac:dyDescent="0.25">
      <c r="A1410" s="2" t="s">
        <v>1407</v>
      </c>
      <c r="B1410" s="2">
        <f t="shared" si="21"/>
        <v>2.3045738507432887</v>
      </c>
      <c r="C1410" s="2">
        <v>1.2044999999999999</v>
      </c>
      <c r="D1410" s="3">
        <v>4.1500000000000001E-8</v>
      </c>
      <c r="E1410" s="3">
        <v>9.0299999999999997E-7</v>
      </c>
      <c r="F1410" s="2" t="s">
        <v>4395</v>
      </c>
    </row>
    <row r="1411" spans="1:6" x14ac:dyDescent="0.25">
      <c r="A1411" s="2" t="s">
        <v>1408</v>
      </c>
      <c r="B1411" s="2">
        <f t="shared" ref="B1411:B1474" si="22">POWER(2,C1411)</f>
        <v>0.3729618575229337</v>
      </c>
      <c r="C1411" s="2">
        <v>-1.4229000000000001</v>
      </c>
      <c r="D1411" s="2">
        <v>3.5301000000000001E-4</v>
      </c>
      <c r="E1411" s="2">
        <v>1.3427999999999999E-3</v>
      </c>
      <c r="F1411" s="2" t="s">
        <v>4394</v>
      </c>
    </row>
    <row r="1412" spans="1:6" x14ac:dyDescent="0.25">
      <c r="A1412" s="2" t="s">
        <v>1409</v>
      </c>
      <c r="B1412" s="2">
        <f t="shared" si="22"/>
        <v>2.576120360379615</v>
      </c>
      <c r="C1412" s="2">
        <v>1.3652</v>
      </c>
      <c r="D1412" s="3">
        <v>3.48E-9</v>
      </c>
      <c r="E1412" s="3">
        <v>1.3E-7</v>
      </c>
      <c r="F1412" s="2" t="s">
        <v>4395</v>
      </c>
    </row>
    <row r="1413" spans="1:6" x14ac:dyDescent="0.25">
      <c r="A1413" s="2" t="s">
        <v>1410</v>
      </c>
      <c r="B1413" s="2">
        <f t="shared" si="22"/>
        <v>0.32188115059960598</v>
      </c>
      <c r="C1413" s="2">
        <v>-1.6354</v>
      </c>
      <c r="D1413" s="3">
        <v>6.4600000000000004E-7</v>
      </c>
      <c r="E1413" s="3">
        <v>8.1000000000000004E-6</v>
      </c>
      <c r="F1413" s="2" t="s">
        <v>4394</v>
      </c>
    </row>
    <row r="1414" spans="1:6" x14ac:dyDescent="0.25">
      <c r="A1414" s="2" t="s">
        <v>1411</v>
      </c>
      <c r="B1414" s="2">
        <f t="shared" si="22"/>
        <v>0.30437040658563419</v>
      </c>
      <c r="C1414" s="2">
        <v>-1.7161</v>
      </c>
      <c r="D1414" s="3">
        <v>1.79E-9</v>
      </c>
      <c r="E1414" s="3">
        <v>7.4799999999999995E-8</v>
      </c>
      <c r="F1414" s="2" t="s">
        <v>4394</v>
      </c>
    </row>
    <row r="1415" spans="1:6" x14ac:dyDescent="0.25">
      <c r="A1415" s="2" t="s">
        <v>1412</v>
      </c>
      <c r="B1415" s="2">
        <f t="shared" si="22"/>
        <v>0.43253836297872</v>
      </c>
      <c r="C1415" s="2">
        <v>-1.2091000000000001</v>
      </c>
      <c r="D1415" s="3">
        <v>2.34E-7</v>
      </c>
      <c r="E1415" s="3">
        <v>3.6399999999999999E-6</v>
      </c>
      <c r="F1415" s="2" t="s">
        <v>4394</v>
      </c>
    </row>
    <row r="1416" spans="1:6" x14ac:dyDescent="0.25">
      <c r="A1416" s="2" t="s">
        <v>1413</v>
      </c>
      <c r="B1416" s="2">
        <f t="shared" si="22"/>
        <v>0.40926295775879445</v>
      </c>
      <c r="C1416" s="2">
        <v>-1.2888999999999999</v>
      </c>
      <c r="D1416" s="3">
        <v>1.31E-5</v>
      </c>
      <c r="E1416" s="3">
        <v>9.2399999999999996E-5</v>
      </c>
      <c r="F1416" s="2" t="s">
        <v>4394</v>
      </c>
    </row>
    <row r="1417" spans="1:6" x14ac:dyDescent="0.25">
      <c r="A1417" s="2" t="s">
        <v>1414</v>
      </c>
      <c r="B1417" s="2">
        <f t="shared" si="22"/>
        <v>0.45159455614042088</v>
      </c>
      <c r="C1417" s="2">
        <v>-1.1469</v>
      </c>
      <c r="D1417" s="3">
        <v>1.86E-7</v>
      </c>
      <c r="E1417" s="3">
        <v>3.0699999999999998E-6</v>
      </c>
      <c r="F1417" s="2" t="s">
        <v>4394</v>
      </c>
    </row>
    <row r="1418" spans="1:6" x14ac:dyDescent="0.25">
      <c r="A1418" s="2" t="s">
        <v>1415</v>
      </c>
      <c r="B1418" s="2">
        <f t="shared" si="22"/>
        <v>0.37607700461529842</v>
      </c>
      <c r="C1418" s="2">
        <v>-1.4109</v>
      </c>
      <c r="D1418" s="3">
        <v>2.1800000000000001E-5</v>
      </c>
      <c r="E1418" s="2">
        <v>1.3804999999999999E-4</v>
      </c>
      <c r="F1418" s="2" t="s">
        <v>4394</v>
      </c>
    </row>
    <row r="1419" spans="1:6" x14ac:dyDescent="0.25">
      <c r="A1419" s="2" t="s">
        <v>1416</v>
      </c>
      <c r="B1419" s="2">
        <f t="shared" si="22"/>
        <v>2.8116168380690918</v>
      </c>
      <c r="C1419" s="2">
        <v>1.4914000000000001</v>
      </c>
      <c r="D1419" s="3">
        <v>1.7599999999999999E-11</v>
      </c>
      <c r="E1419" s="3">
        <v>1.7599999999999999E-9</v>
      </c>
      <c r="F1419" s="2" t="s">
        <v>4395</v>
      </c>
    </row>
    <row r="1420" spans="1:6" x14ac:dyDescent="0.25">
      <c r="A1420" s="2" t="s">
        <v>1417</v>
      </c>
      <c r="B1420" s="2">
        <f t="shared" si="22"/>
        <v>0.30205852302048464</v>
      </c>
      <c r="C1420" s="2">
        <v>-1.7271000000000001</v>
      </c>
      <c r="D1420" s="3">
        <v>5.8300000000000001E-6</v>
      </c>
      <c r="E1420" s="3">
        <v>4.8199999999999999E-5</v>
      </c>
      <c r="F1420" s="2" t="s">
        <v>4394</v>
      </c>
    </row>
    <row r="1421" spans="1:6" x14ac:dyDescent="0.25">
      <c r="A1421" s="2" t="s">
        <v>1418</v>
      </c>
      <c r="B1421" s="2">
        <f t="shared" si="22"/>
        <v>0.42036078696957324</v>
      </c>
      <c r="C1421" s="2">
        <v>-1.2503</v>
      </c>
      <c r="D1421" s="2">
        <v>2.2146000000000001E-4</v>
      </c>
      <c r="E1421" s="2">
        <v>9.0921999999999997E-4</v>
      </c>
      <c r="F1421" s="2" t="s">
        <v>4394</v>
      </c>
    </row>
    <row r="1422" spans="1:6" x14ac:dyDescent="0.25">
      <c r="A1422" s="2" t="s">
        <v>1419</v>
      </c>
      <c r="B1422" s="2">
        <f t="shared" si="22"/>
        <v>2.1695562630269585</v>
      </c>
      <c r="C1422" s="2">
        <v>1.1173999999999999</v>
      </c>
      <c r="D1422" s="2">
        <v>2.0468999999999999E-3</v>
      </c>
      <c r="E1422" s="2">
        <v>5.9487999999999997E-3</v>
      </c>
      <c r="F1422" s="2" t="s">
        <v>4395</v>
      </c>
    </row>
    <row r="1423" spans="1:6" x14ac:dyDescent="0.25">
      <c r="A1423" s="2" t="s">
        <v>1420</v>
      </c>
      <c r="B1423" s="2">
        <f t="shared" si="22"/>
        <v>0.4160416877332383</v>
      </c>
      <c r="C1423" s="2">
        <v>-1.2652000000000001</v>
      </c>
      <c r="D1423" s="2">
        <v>3.2063E-3</v>
      </c>
      <c r="E1423" s="2">
        <v>8.7425000000000003E-3</v>
      </c>
      <c r="F1423" s="2" t="s">
        <v>4394</v>
      </c>
    </row>
    <row r="1424" spans="1:6" x14ac:dyDescent="0.25">
      <c r="A1424" s="2" t="s">
        <v>1421</v>
      </c>
      <c r="B1424" s="2">
        <f t="shared" si="22"/>
        <v>2.6318914725510352</v>
      </c>
      <c r="C1424" s="2">
        <v>1.3960999999999999</v>
      </c>
      <c r="D1424" s="3">
        <v>6.3199999999999999E-10</v>
      </c>
      <c r="E1424" s="3">
        <v>3.2700000000000002E-8</v>
      </c>
      <c r="F1424" s="2" t="s">
        <v>4395</v>
      </c>
    </row>
    <row r="1425" spans="1:6" x14ac:dyDescent="0.25">
      <c r="A1425" s="2" t="s">
        <v>1422</v>
      </c>
      <c r="B1425" s="2">
        <f t="shared" si="22"/>
        <v>2.0372174783027166</v>
      </c>
      <c r="C1425" s="2">
        <v>1.0266</v>
      </c>
      <c r="D1425" s="3">
        <v>9.4199999999999996E-6</v>
      </c>
      <c r="E1425" s="3">
        <v>7.1099999999999994E-5</v>
      </c>
      <c r="F1425" s="2" t="s">
        <v>4395</v>
      </c>
    </row>
    <row r="1426" spans="1:6" x14ac:dyDescent="0.25">
      <c r="A1426" s="2" t="s">
        <v>1423</v>
      </c>
      <c r="B1426" s="2">
        <f t="shared" si="22"/>
        <v>2.8926664953687684</v>
      </c>
      <c r="C1426" s="2">
        <v>1.5324</v>
      </c>
      <c r="D1426" s="3">
        <v>2.6600000000000001E-10</v>
      </c>
      <c r="E1426" s="3">
        <v>1.6199999999999999E-8</v>
      </c>
      <c r="F1426" s="2" t="s">
        <v>4395</v>
      </c>
    </row>
    <row r="1427" spans="1:6" x14ac:dyDescent="0.25">
      <c r="A1427" s="2" t="s">
        <v>1424</v>
      </c>
      <c r="B1427" s="2">
        <f t="shared" si="22"/>
        <v>0.2963348074198463</v>
      </c>
      <c r="C1427" s="2">
        <v>-1.7546999999999999</v>
      </c>
      <c r="D1427" s="3">
        <v>8.9499999999999994E-5</v>
      </c>
      <c r="E1427" s="2">
        <v>4.3508000000000002E-4</v>
      </c>
      <c r="F1427" s="2" t="s">
        <v>4394</v>
      </c>
    </row>
    <row r="1428" spans="1:6" x14ac:dyDescent="0.25">
      <c r="A1428" s="2" t="s">
        <v>1425</v>
      </c>
      <c r="B1428" s="2">
        <f t="shared" si="22"/>
        <v>2.5680975415806384</v>
      </c>
      <c r="C1428" s="2">
        <v>1.3607</v>
      </c>
      <c r="D1428" s="3">
        <v>1.5600000000000001E-8</v>
      </c>
      <c r="E1428" s="3">
        <v>4.27E-7</v>
      </c>
      <c r="F1428" s="2" t="s">
        <v>4395</v>
      </c>
    </row>
    <row r="1429" spans="1:6" x14ac:dyDescent="0.25">
      <c r="A1429" s="2" t="s">
        <v>1426</v>
      </c>
      <c r="B1429" s="2">
        <f t="shared" si="22"/>
        <v>2.0101455954160539</v>
      </c>
      <c r="C1429" s="2">
        <v>1.0073000000000001</v>
      </c>
      <c r="D1429" s="2">
        <v>1.8437E-4</v>
      </c>
      <c r="E1429" s="2">
        <v>7.8649000000000004E-4</v>
      </c>
      <c r="F1429" s="2" t="s">
        <v>4395</v>
      </c>
    </row>
    <row r="1430" spans="1:6" x14ac:dyDescent="0.25">
      <c r="A1430" s="2" t="s">
        <v>1427</v>
      </c>
      <c r="B1430" s="2">
        <f t="shared" si="22"/>
        <v>2.091589887331458</v>
      </c>
      <c r="C1430" s="2">
        <v>1.0646</v>
      </c>
      <c r="D1430" s="3">
        <v>1.14E-8</v>
      </c>
      <c r="E1430" s="3">
        <v>3.3200000000000001E-7</v>
      </c>
      <c r="F1430" s="2" t="s">
        <v>4395</v>
      </c>
    </row>
    <row r="1431" spans="1:6" x14ac:dyDescent="0.25">
      <c r="A1431" s="2" t="s">
        <v>1428</v>
      </c>
      <c r="B1431" s="2">
        <f t="shared" si="22"/>
        <v>2.8496801513610719</v>
      </c>
      <c r="C1431" s="2">
        <v>1.5107999999999999</v>
      </c>
      <c r="D1431" s="3">
        <v>1.06E-5</v>
      </c>
      <c r="E1431" s="3">
        <v>7.8100000000000001E-5</v>
      </c>
      <c r="F1431" s="2" t="s">
        <v>4395</v>
      </c>
    </row>
    <row r="1432" spans="1:6" x14ac:dyDescent="0.25">
      <c r="A1432" s="2" t="s">
        <v>1429</v>
      </c>
      <c r="B1432" s="2">
        <f t="shared" si="22"/>
        <v>2.0094490527486832</v>
      </c>
      <c r="C1432" s="2">
        <v>1.0067999999999999</v>
      </c>
      <c r="D1432" s="3">
        <v>2.3200000000000001E-5</v>
      </c>
      <c r="E1432" s="2">
        <v>1.4563E-4</v>
      </c>
      <c r="F1432" s="2" t="s">
        <v>4395</v>
      </c>
    </row>
    <row r="1433" spans="1:6" x14ac:dyDescent="0.25">
      <c r="A1433" s="2" t="s">
        <v>1430</v>
      </c>
      <c r="B1433" s="2">
        <f t="shared" si="22"/>
        <v>2.0282001083292016</v>
      </c>
      <c r="C1433" s="2">
        <v>1.0202</v>
      </c>
      <c r="D1433" s="3">
        <v>5.0500000000000002E-8</v>
      </c>
      <c r="E1433" s="3">
        <v>1.06E-6</v>
      </c>
      <c r="F1433" s="2" t="s">
        <v>4395</v>
      </c>
    </row>
    <row r="1434" spans="1:6" x14ac:dyDescent="0.25">
      <c r="A1434" s="2" t="s">
        <v>1431</v>
      </c>
      <c r="B1434" s="2">
        <f t="shared" si="22"/>
        <v>2.1105221931448206</v>
      </c>
      <c r="C1434" s="2">
        <v>1.0775999999999999</v>
      </c>
      <c r="D1434" s="3">
        <v>1.1399999999999999E-5</v>
      </c>
      <c r="E1434" s="3">
        <v>8.2299999999999995E-5</v>
      </c>
      <c r="F1434" s="2" t="s">
        <v>4395</v>
      </c>
    </row>
    <row r="1435" spans="1:6" x14ac:dyDescent="0.25">
      <c r="A1435" s="2" t="s">
        <v>1432</v>
      </c>
      <c r="B1435" s="2">
        <f t="shared" si="22"/>
        <v>0.4504066396143806</v>
      </c>
      <c r="C1435" s="2">
        <v>-1.1507000000000001</v>
      </c>
      <c r="D1435" s="2">
        <v>8.6304999999999997E-4</v>
      </c>
      <c r="E1435" s="2">
        <v>2.8454000000000001E-3</v>
      </c>
      <c r="F1435" s="2" t="s">
        <v>4394</v>
      </c>
    </row>
    <row r="1436" spans="1:6" x14ac:dyDescent="0.25">
      <c r="A1436" s="2" t="s">
        <v>1433</v>
      </c>
      <c r="B1436" s="2">
        <f t="shared" si="22"/>
        <v>0.4344012019286238</v>
      </c>
      <c r="C1436" s="2">
        <v>-1.2029000000000001</v>
      </c>
      <c r="D1436" s="3">
        <v>1.1799999999999999E-6</v>
      </c>
      <c r="E1436" s="3">
        <v>1.3200000000000001E-5</v>
      </c>
      <c r="F1436" s="2" t="s">
        <v>4394</v>
      </c>
    </row>
    <row r="1437" spans="1:6" x14ac:dyDescent="0.25">
      <c r="A1437" s="2" t="s">
        <v>1434</v>
      </c>
      <c r="B1437" s="2">
        <f t="shared" si="22"/>
        <v>2.1843438848638153</v>
      </c>
      <c r="C1437" s="2">
        <v>1.1272</v>
      </c>
      <c r="D1437" s="3">
        <v>1.44E-6</v>
      </c>
      <c r="E1437" s="3">
        <v>1.5500000000000001E-5</v>
      </c>
      <c r="F1437" s="2" t="s">
        <v>4395</v>
      </c>
    </row>
    <row r="1438" spans="1:6" x14ac:dyDescent="0.25">
      <c r="A1438" s="2" t="s">
        <v>1435</v>
      </c>
      <c r="B1438" s="2">
        <f t="shared" si="22"/>
        <v>0.35416658307029453</v>
      </c>
      <c r="C1438" s="2">
        <v>-1.4975000000000001</v>
      </c>
      <c r="D1438" s="3">
        <v>2.4600000000000002E-5</v>
      </c>
      <c r="E1438" s="2">
        <v>1.5254999999999999E-4</v>
      </c>
      <c r="F1438" s="2" t="s">
        <v>4394</v>
      </c>
    </row>
    <row r="1439" spans="1:6" x14ac:dyDescent="0.25">
      <c r="A1439" s="2" t="s">
        <v>1436</v>
      </c>
      <c r="B1439" s="2">
        <f t="shared" si="22"/>
        <v>0.35069773062186843</v>
      </c>
      <c r="C1439" s="2">
        <v>-1.5117</v>
      </c>
      <c r="D1439" s="3">
        <v>5.94E-5</v>
      </c>
      <c r="E1439" s="2">
        <v>3.1285999999999998E-4</v>
      </c>
      <c r="F1439" s="2" t="s">
        <v>4394</v>
      </c>
    </row>
    <row r="1440" spans="1:6" x14ac:dyDescent="0.25">
      <c r="A1440" s="2" t="s">
        <v>1437</v>
      </c>
      <c r="B1440" s="2">
        <f t="shared" si="22"/>
        <v>0.49858106547230197</v>
      </c>
      <c r="C1440" s="2">
        <v>-1.0041</v>
      </c>
      <c r="D1440" s="3">
        <v>1.38E-5</v>
      </c>
      <c r="E1440" s="3">
        <v>9.5699999999999995E-5</v>
      </c>
      <c r="F1440" s="2" t="s">
        <v>4394</v>
      </c>
    </row>
    <row r="1441" spans="1:6" x14ac:dyDescent="0.25">
      <c r="A1441" s="2" t="s">
        <v>1438</v>
      </c>
      <c r="B1441" s="2">
        <f t="shared" si="22"/>
        <v>0.42085641114196809</v>
      </c>
      <c r="C1441" s="2">
        <v>-1.2485999999999999</v>
      </c>
      <c r="D1441" s="3">
        <v>8.0099999999999995E-5</v>
      </c>
      <c r="E1441" s="2">
        <v>3.9873000000000003E-4</v>
      </c>
      <c r="F1441" s="2" t="s">
        <v>4394</v>
      </c>
    </row>
    <row r="1442" spans="1:6" x14ac:dyDescent="0.25">
      <c r="A1442" s="2" t="s">
        <v>1439</v>
      </c>
      <c r="B1442" s="2">
        <f t="shared" si="22"/>
        <v>0.36815877667993446</v>
      </c>
      <c r="C1442" s="2">
        <v>-1.4416</v>
      </c>
      <c r="D1442" s="2">
        <v>1.1548E-4</v>
      </c>
      <c r="E1442" s="2">
        <v>5.3388000000000003E-4</v>
      </c>
      <c r="F1442" s="2" t="s">
        <v>4394</v>
      </c>
    </row>
    <row r="1443" spans="1:6" x14ac:dyDescent="0.25">
      <c r="A1443" s="2" t="s">
        <v>1440</v>
      </c>
      <c r="B1443" s="2">
        <f t="shared" si="22"/>
        <v>0.45971128914144344</v>
      </c>
      <c r="C1443" s="2">
        <v>-1.1212</v>
      </c>
      <c r="D1443" s="3">
        <v>1.99E-6</v>
      </c>
      <c r="E1443" s="3">
        <v>2.02E-5</v>
      </c>
      <c r="F1443" s="2" t="s">
        <v>4394</v>
      </c>
    </row>
    <row r="1444" spans="1:6" x14ac:dyDescent="0.25">
      <c r="A1444" s="2" t="s">
        <v>1441</v>
      </c>
      <c r="B1444" s="2">
        <f t="shared" si="22"/>
        <v>2.1811666470420685</v>
      </c>
      <c r="C1444" s="2">
        <v>1.1251</v>
      </c>
      <c r="D1444" s="3">
        <v>5.3399999999999997E-5</v>
      </c>
      <c r="E1444" s="2">
        <v>2.8674000000000001E-4</v>
      </c>
      <c r="F1444" s="2" t="s">
        <v>4395</v>
      </c>
    </row>
    <row r="1445" spans="1:6" x14ac:dyDescent="0.25">
      <c r="A1445" s="2" t="s">
        <v>1442</v>
      </c>
      <c r="B1445" s="2">
        <f t="shared" si="22"/>
        <v>2.2082446251676822</v>
      </c>
      <c r="C1445" s="2">
        <v>1.1429</v>
      </c>
      <c r="D1445" s="3">
        <v>2.4700000000000001E-6</v>
      </c>
      <c r="E1445" s="3">
        <v>2.41E-5</v>
      </c>
      <c r="F1445" s="2" t="s">
        <v>4395</v>
      </c>
    </row>
    <row r="1446" spans="1:6" x14ac:dyDescent="0.25">
      <c r="A1446" s="2" t="s">
        <v>1443</v>
      </c>
      <c r="B1446" s="2">
        <f t="shared" si="22"/>
        <v>0.38582004376473367</v>
      </c>
      <c r="C1446" s="2">
        <v>-1.3740000000000001</v>
      </c>
      <c r="D1446" s="3">
        <v>2.2800000000000002E-6</v>
      </c>
      <c r="E1446" s="3">
        <v>2.26E-5</v>
      </c>
      <c r="F1446" s="2" t="s">
        <v>4394</v>
      </c>
    </row>
    <row r="1447" spans="1:6" x14ac:dyDescent="0.25">
      <c r="A1447" s="2" t="s">
        <v>1444</v>
      </c>
      <c r="B1447" s="2">
        <f t="shared" si="22"/>
        <v>0.46758482029702275</v>
      </c>
      <c r="C1447" s="2">
        <v>-1.0967</v>
      </c>
      <c r="D1447" s="2">
        <v>2.8859000000000003E-4</v>
      </c>
      <c r="E1447" s="2">
        <v>1.1351E-3</v>
      </c>
      <c r="F1447" s="2" t="s">
        <v>4394</v>
      </c>
    </row>
    <row r="1448" spans="1:6" x14ac:dyDescent="0.25">
      <c r="A1448" s="2" t="s">
        <v>1445</v>
      </c>
      <c r="B1448" s="2">
        <f t="shared" si="22"/>
        <v>0.18849524036234175</v>
      </c>
      <c r="C1448" s="2">
        <v>-2.4074</v>
      </c>
      <c r="D1448" s="2">
        <v>8.3324999999999996E-3</v>
      </c>
      <c r="E1448" s="2">
        <v>2.0181000000000001E-2</v>
      </c>
      <c r="F1448" s="2" t="s">
        <v>4394</v>
      </c>
    </row>
    <row r="1449" spans="1:6" x14ac:dyDescent="0.25">
      <c r="A1449" s="2" t="s">
        <v>1446</v>
      </c>
      <c r="B1449" s="2">
        <f t="shared" si="22"/>
        <v>2.9624688821821459</v>
      </c>
      <c r="C1449" s="2">
        <v>1.5668</v>
      </c>
      <c r="D1449" s="3">
        <v>1.8899999999999998E-12</v>
      </c>
      <c r="E1449" s="3">
        <v>3.2700000000000001E-10</v>
      </c>
      <c r="F1449" s="2" t="s">
        <v>4395</v>
      </c>
    </row>
    <row r="1450" spans="1:6" x14ac:dyDescent="0.25">
      <c r="A1450" s="2" t="s">
        <v>1447</v>
      </c>
      <c r="B1450" s="2">
        <f t="shared" si="22"/>
        <v>2.1795042244266565</v>
      </c>
      <c r="C1450" s="2">
        <v>1.1240000000000001</v>
      </c>
      <c r="D1450" s="3">
        <v>3.0400000000000002E-7</v>
      </c>
      <c r="E1450" s="3">
        <v>4.5199999999999999E-6</v>
      </c>
      <c r="F1450" s="2" t="s">
        <v>4395</v>
      </c>
    </row>
    <row r="1451" spans="1:6" x14ac:dyDescent="0.25">
      <c r="A1451" s="2" t="s">
        <v>1448</v>
      </c>
      <c r="B1451" s="2">
        <f t="shared" si="22"/>
        <v>2.755664019156876</v>
      </c>
      <c r="C1451" s="2">
        <v>1.4623999999999999</v>
      </c>
      <c r="D1451" s="3">
        <v>2.84E-11</v>
      </c>
      <c r="E1451" s="3">
        <v>2.6500000000000002E-9</v>
      </c>
      <c r="F1451" s="2" t="s">
        <v>4395</v>
      </c>
    </row>
    <row r="1452" spans="1:6" x14ac:dyDescent="0.25">
      <c r="A1452" s="2" t="s">
        <v>1449</v>
      </c>
      <c r="B1452" s="2">
        <f t="shared" si="22"/>
        <v>2.0165651273015137</v>
      </c>
      <c r="C1452" s="2">
        <v>1.0119</v>
      </c>
      <c r="D1452" s="3">
        <v>6.5199999999999999E-5</v>
      </c>
      <c r="E1452" s="2">
        <v>3.3712E-4</v>
      </c>
      <c r="F1452" s="2" t="s">
        <v>4395</v>
      </c>
    </row>
    <row r="1453" spans="1:6" x14ac:dyDescent="0.25">
      <c r="A1453" s="2" t="s">
        <v>1450</v>
      </c>
      <c r="B1453" s="2">
        <f t="shared" si="22"/>
        <v>0.34733507232269278</v>
      </c>
      <c r="C1453" s="2">
        <v>-1.5256000000000001</v>
      </c>
      <c r="D1453" s="3">
        <v>4.8600000000000002E-5</v>
      </c>
      <c r="E1453" s="2">
        <v>2.6637999999999998E-4</v>
      </c>
      <c r="F1453" s="2" t="s">
        <v>4394</v>
      </c>
    </row>
    <row r="1454" spans="1:6" x14ac:dyDescent="0.25">
      <c r="A1454" s="2" t="s">
        <v>1451</v>
      </c>
      <c r="B1454" s="2">
        <f t="shared" si="22"/>
        <v>0.35133032184546853</v>
      </c>
      <c r="C1454" s="2">
        <v>-1.5091000000000001</v>
      </c>
      <c r="D1454" s="3">
        <v>1.4100000000000001E-6</v>
      </c>
      <c r="E1454" s="3">
        <v>1.52E-5</v>
      </c>
      <c r="F1454" s="2" t="s">
        <v>4394</v>
      </c>
    </row>
    <row r="1455" spans="1:6" x14ac:dyDescent="0.25">
      <c r="A1455" s="2" t="s">
        <v>1452</v>
      </c>
      <c r="B1455" s="2">
        <f t="shared" si="22"/>
        <v>2.1487535154287363</v>
      </c>
      <c r="C1455" s="2">
        <v>1.1034999999999999</v>
      </c>
      <c r="D1455" s="3">
        <v>1.13E-8</v>
      </c>
      <c r="E1455" s="3">
        <v>3.2899999999999999E-7</v>
      </c>
      <c r="F1455" s="2" t="s">
        <v>4395</v>
      </c>
    </row>
    <row r="1456" spans="1:6" x14ac:dyDescent="0.25">
      <c r="A1456" s="2" t="s">
        <v>1453</v>
      </c>
      <c r="B1456" s="2">
        <f t="shared" si="22"/>
        <v>2.268596453824661</v>
      </c>
      <c r="C1456" s="2">
        <v>1.1818</v>
      </c>
      <c r="D1456" s="3">
        <v>1.08E-6</v>
      </c>
      <c r="E1456" s="3">
        <v>1.22E-5</v>
      </c>
      <c r="F1456" s="2" t="s">
        <v>4395</v>
      </c>
    </row>
    <row r="1457" spans="1:6" x14ac:dyDescent="0.25">
      <c r="A1457" s="2" t="s">
        <v>1454</v>
      </c>
      <c r="B1457" s="2">
        <f t="shared" si="22"/>
        <v>0.40357256276446868</v>
      </c>
      <c r="C1457" s="2">
        <v>-1.3090999999999999</v>
      </c>
      <c r="D1457" s="2">
        <v>3.5549000000000003E-4</v>
      </c>
      <c r="E1457" s="2">
        <v>1.3506E-3</v>
      </c>
      <c r="F1457" s="2" t="s">
        <v>4394</v>
      </c>
    </row>
    <row r="1458" spans="1:6" x14ac:dyDescent="0.25">
      <c r="A1458" s="2" t="s">
        <v>1455</v>
      </c>
      <c r="B1458" s="2">
        <f t="shared" si="22"/>
        <v>2.4373273026224536</v>
      </c>
      <c r="C1458" s="2">
        <v>1.2853000000000001</v>
      </c>
      <c r="D1458" s="3">
        <v>1.08E-9</v>
      </c>
      <c r="E1458" s="3">
        <v>5.0600000000000003E-8</v>
      </c>
      <c r="F1458" s="2" t="s">
        <v>4395</v>
      </c>
    </row>
    <row r="1459" spans="1:6" x14ac:dyDescent="0.25">
      <c r="A1459" s="2" t="s">
        <v>1456</v>
      </c>
      <c r="B1459" s="2">
        <f t="shared" si="22"/>
        <v>2.457514621144151</v>
      </c>
      <c r="C1459" s="2">
        <v>1.2971999999999999</v>
      </c>
      <c r="D1459" s="3">
        <v>1.13E-9</v>
      </c>
      <c r="E1459" s="3">
        <v>5.1900000000000002E-8</v>
      </c>
      <c r="F1459" s="2" t="s">
        <v>4395</v>
      </c>
    </row>
    <row r="1460" spans="1:6" x14ac:dyDescent="0.25">
      <c r="A1460" s="2" t="s">
        <v>1457</v>
      </c>
      <c r="B1460" s="2">
        <f t="shared" si="22"/>
        <v>0.34167580611127618</v>
      </c>
      <c r="C1460" s="2">
        <v>-1.5492999999999999</v>
      </c>
      <c r="D1460" s="2">
        <v>1.1387000000000001E-4</v>
      </c>
      <c r="E1460" s="2">
        <v>5.2793999999999996E-4</v>
      </c>
      <c r="F1460" s="2" t="s">
        <v>4394</v>
      </c>
    </row>
    <row r="1461" spans="1:6" x14ac:dyDescent="0.25">
      <c r="A1461" s="2" t="s">
        <v>1458</v>
      </c>
      <c r="B1461" s="2">
        <f t="shared" si="22"/>
        <v>2.1105221931448206</v>
      </c>
      <c r="C1461" s="2">
        <v>1.0775999999999999</v>
      </c>
      <c r="D1461" s="3">
        <v>8.1199999999999993E-9</v>
      </c>
      <c r="E1461" s="3">
        <v>2.53E-7</v>
      </c>
      <c r="F1461" s="2" t="s">
        <v>4395</v>
      </c>
    </row>
    <row r="1462" spans="1:6" x14ac:dyDescent="0.25">
      <c r="A1462" s="2" t="s">
        <v>1459</v>
      </c>
      <c r="B1462" s="2">
        <f t="shared" si="22"/>
        <v>2.0573681842256089</v>
      </c>
      <c r="C1462" s="2">
        <v>1.0407999999999999</v>
      </c>
      <c r="D1462" s="2">
        <v>1.0758E-4</v>
      </c>
      <c r="E1462" s="2">
        <v>5.0264000000000005E-4</v>
      </c>
      <c r="F1462" s="2" t="s">
        <v>4395</v>
      </c>
    </row>
    <row r="1463" spans="1:6" x14ac:dyDescent="0.25">
      <c r="A1463" s="2" t="s">
        <v>1460</v>
      </c>
      <c r="B1463" s="2">
        <f t="shared" si="22"/>
        <v>0.30791413459958228</v>
      </c>
      <c r="C1463" s="2">
        <v>-1.6994</v>
      </c>
      <c r="D1463" s="3">
        <v>5.8699999999999997E-6</v>
      </c>
      <c r="E1463" s="3">
        <v>4.85E-5</v>
      </c>
      <c r="F1463" s="2" t="s">
        <v>4394</v>
      </c>
    </row>
    <row r="1464" spans="1:6" x14ac:dyDescent="0.25">
      <c r="A1464" s="2" t="s">
        <v>1461</v>
      </c>
      <c r="B1464" s="2">
        <f t="shared" si="22"/>
        <v>2.0401850298338955</v>
      </c>
      <c r="C1464" s="2">
        <v>1.0286999999999999</v>
      </c>
      <c r="D1464" s="3">
        <v>5.0300000000000001E-6</v>
      </c>
      <c r="E1464" s="3">
        <v>4.2599999999999999E-5</v>
      </c>
      <c r="F1464" s="2" t="s">
        <v>4395</v>
      </c>
    </row>
    <row r="1465" spans="1:6" x14ac:dyDescent="0.25">
      <c r="A1465" s="2" t="s">
        <v>1462</v>
      </c>
      <c r="B1465" s="2">
        <f t="shared" si="22"/>
        <v>2.1201994684791408</v>
      </c>
      <c r="C1465" s="2">
        <v>1.0842000000000001</v>
      </c>
      <c r="D1465" s="3">
        <v>1.13E-5</v>
      </c>
      <c r="E1465" s="3">
        <v>8.2000000000000001E-5</v>
      </c>
      <c r="F1465" s="2" t="s">
        <v>4395</v>
      </c>
    </row>
    <row r="1466" spans="1:6" x14ac:dyDescent="0.25">
      <c r="A1466" s="2" t="s">
        <v>1463</v>
      </c>
      <c r="B1466" s="2">
        <f t="shared" si="22"/>
        <v>0.35903589714998657</v>
      </c>
      <c r="C1466" s="2">
        <v>-1.4778</v>
      </c>
      <c r="D1466" s="3">
        <v>7.2100000000000004E-5</v>
      </c>
      <c r="E1466" s="2">
        <v>3.6581E-4</v>
      </c>
      <c r="F1466" s="2" t="s">
        <v>4394</v>
      </c>
    </row>
    <row r="1467" spans="1:6" x14ac:dyDescent="0.25">
      <c r="A1467" s="2" t="s">
        <v>1464</v>
      </c>
      <c r="B1467" s="2">
        <f t="shared" si="22"/>
        <v>2.4012739446424689</v>
      </c>
      <c r="C1467" s="2">
        <v>1.2638</v>
      </c>
      <c r="D1467" s="3">
        <v>1.23E-7</v>
      </c>
      <c r="E1467" s="3">
        <v>2.21E-6</v>
      </c>
      <c r="F1467" s="2" t="s">
        <v>4395</v>
      </c>
    </row>
    <row r="1468" spans="1:6" x14ac:dyDescent="0.25">
      <c r="A1468" s="2" t="s">
        <v>1465</v>
      </c>
      <c r="B1468" s="2">
        <f t="shared" si="22"/>
        <v>2.9855567665939056</v>
      </c>
      <c r="C1468" s="2">
        <v>1.5780000000000001</v>
      </c>
      <c r="D1468" s="3">
        <v>1.9500000000000001E-11</v>
      </c>
      <c r="E1468" s="3">
        <v>1.9099999999999998E-9</v>
      </c>
      <c r="F1468" s="2" t="s">
        <v>4395</v>
      </c>
    </row>
    <row r="1469" spans="1:6" x14ac:dyDescent="0.25">
      <c r="A1469" s="2" t="s">
        <v>1466</v>
      </c>
      <c r="B1469" s="2">
        <f t="shared" si="22"/>
        <v>0.41739927507835195</v>
      </c>
      <c r="C1469" s="2">
        <v>-1.2605</v>
      </c>
      <c r="D1469" s="3">
        <v>9.2499999999999999E-5</v>
      </c>
      <c r="E1469" s="2">
        <v>4.4627000000000002E-4</v>
      </c>
      <c r="F1469" s="2" t="s">
        <v>4394</v>
      </c>
    </row>
    <row r="1470" spans="1:6" x14ac:dyDescent="0.25">
      <c r="A1470" s="2" t="s">
        <v>1467</v>
      </c>
      <c r="B1470" s="2">
        <f t="shared" si="22"/>
        <v>0.42961015474832914</v>
      </c>
      <c r="C1470" s="2">
        <v>-1.2189000000000001</v>
      </c>
      <c r="D1470" s="2">
        <v>3.4490999999999998E-4</v>
      </c>
      <c r="E1470" s="2">
        <v>1.3175999999999999E-3</v>
      </c>
      <c r="F1470" s="2" t="s">
        <v>4394</v>
      </c>
    </row>
    <row r="1471" spans="1:6" x14ac:dyDescent="0.25">
      <c r="A1471" s="2" t="s">
        <v>1468</v>
      </c>
      <c r="B1471" s="2">
        <f t="shared" si="22"/>
        <v>0.38156480224013983</v>
      </c>
      <c r="C1471" s="2">
        <v>-1.39</v>
      </c>
      <c r="D1471" s="2">
        <v>4.15E-4</v>
      </c>
      <c r="E1471" s="2">
        <v>1.5356E-3</v>
      </c>
      <c r="F1471" s="2" t="s">
        <v>4394</v>
      </c>
    </row>
    <row r="1472" spans="1:6" x14ac:dyDescent="0.25">
      <c r="A1472" s="2" t="s">
        <v>1469</v>
      </c>
      <c r="B1472" s="2">
        <f t="shared" si="22"/>
        <v>0.26960141992953401</v>
      </c>
      <c r="C1472" s="2">
        <v>-1.8911</v>
      </c>
      <c r="D1472" s="3">
        <v>1.19E-6</v>
      </c>
      <c r="E1472" s="3">
        <v>1.3200000000000001E-5</v>
      </c>
      <c r="F1472" s="2" t="s">
        <v>4394</v>
      </c>
    </row>
    <row r="1473" spans="1:6" x14ac:dyDescent="0.25">
      <c r="A1473" s="2" t="s">
        <v>1470</v>
      </c>
      <c r="B1473" s="2">
        <f t="shared" si="22"/>
        <v>0.35433846746428921</v>
      </c>
      <c r="C1473" s="2">
        <v>-1.4967999999999999</v>
      </c>
      <c r="D1473" s="3">
        <v>4.51E-6</v>
      </c>
      <c r="E1473" s="3">
        <v>3.8999999999999999E-5</v>
      </c>
      <c r="F1473" s="2" t="s">
        <v>4394</v>
      </c>
    </row>
    <row r="1474" spans="1:6" x14ac:dyDescent="0.25">
      <c r="A1474" s="2" t="s">
        <v>1471</v>
      </c>
      <c r="B1474" s="2">
        <f t="shared" si="22"/>
        <v>0.22575032972769457</v>
      </c>
      <c r="C1474" s="2">
        <v>-2.1472000000000002</v>
      </c>
      <c r="D1474" s="3">
        <v>9.7800000000000007E-13</v>
      </c>
      <c r="E1474" s="3">
        <v>2.0600000000000001E-10</v>
      </c>
      <c r="F1474" s="2" t="s">
        <v>4394</v>
      </c>
    </row>
    <row r="1475" spans="1:6" x14ac:dyDescent="0.25">
      <c r="A1475" s="2" t="s">
        <v>1472</v>
      </c>
      <c r="B1475" s="2">
        <f t="shared" ref="B1475:B1538" si="23">POWER(2,C1475)</f>
        <v>0.40567603947849434</v>
      </c>
      <c r="C1475" s="2">
        <v>-1.3016000000000001</v>
      </c>
      <c r="D1475" s="2">
        <v>1.9930999999999999E-4</v>
      </c>
      <c r="E1475" s="2">
        <v>8.3788000000000005E-4</v>
      </c>
      <c r="F1475" s="2" t="s">
        <v>4394</v>
      </c>
    </row>
    <row r="1476" spans="1:6" x14ac:dyDescent="0.25">
      <c r="A1476" s="2" t="s">
        <v>1473</v>
      </c>
      <c r="B1476" s="2">
        <f t="shared" si="23"/>
        <v>2.3701855418831643</v>
      </c>
      <c r="C1476" s="2">
        <v>1.2450000000000001</v>
      </c>
      <c r="D1476" s="3">
        <v>2.05E-7</v>
      </c>
      <c r="E1476" s="3">
        <v>3.2899999999999998E-6</v>
      </c>
      <c r="F1476" s="2" t="s">
        <v>4395</v>
      </c>
    </row>
    <row r="1477" spans="1:6" x14ac:dyDescent="0.25">
      <c r="A1477" s="2" t="s">
        <v>1474</v>
      </c>
      <c r="B1477" s="2">
        <f t="shared" si="23"/>
        <v>2.0119577365233328</v>
      </c>
      <c r="C1477" s="2">
        <v>1.0085999999999999</v>
      </c>
      <c r="D1477" s="3">
        <v>7.2600000000000002E-8</v>
      </c>
      <c r="E1477" s="3">
        <v>1.4300000000000001E-6</v>
      </c>
      <c r="F1477" s="2" t="s">
        <v>4395</v>
      </c>
    </row>
    <row r="1478" spans="1:6" x14ac:dyDescent="0.25">
      <c r="A1478" s="2" t="s">
        <v>1475</v>
      </c>
      <c r="B1478" s="2">
        <f t="shared" si="23"/>
        <v>2.0238466795541354</v>
      </c>
      <c r="C1478" s="2">
        <v>1.0170999999999999</v>
      </c>
      <c r="D1478" s="3">
        <v>7.3200000000000004E-5</v>
      </c>
      <c r="E1478" s="2">
        <v>3.7018000000000001E-4</v>
      </c>
      <c r="F1478" s="2" t="s">
        <v>4395</v>
      </c>
    </row>
    <row r="1479" spans="1:6" x14ac:dyDescent="0.25">
      <c r="A1479" s="2" t="s">
        <v>1476</v>
      </c>
      <c r="B1479" s="2">
        <f t="shared" si="23"/>
        <v>0.49462257767885376</v>
      </c>
      <c r="C1479" s="2">
        <v>-1.0156000000000001</v>
      </c>
      <c r="D1479" s="2">
        <v>4.6289999999999998E-4</v>
      </c>
      <c r="E1479" s="2">
        <v>1.6795E-3</v>
      </c>
      <c r="F1479" s="2" t="s">
        <v>4394</v>
      </c>
    </row>
    <row r="1480" spans="1:6" x14ac:dyDescent="0.25">
      <c r="A1480" s="2" t="s">
        <v>1477</v>
      </c>
      <c r="B1480" s="2">
        <f t="shared" si="23"/>
        <v>0.46034902625286989</v>
      </c>
      <c r="C1480" s="2">
        <v>-1.1192</v>
      </c>
      <c r="D1480" s="2">
        <v>3.4407999999999999E-3</v>
      </c>
      <c r="E1480" s="2">
        <v>9.3127000000000001E-3</v>
      </c>
      <c r="F1480" s="2" t="s">
        <v>4394</v>
      </c>
    </row>
    <row r="1481" spans="1:6" x14ac:dyDescent="0.25">
      <c r="A1481" s="2" t="s">
        <v>1478</v>
      </c>
      <c r="B1481" s="2">
        <f t="shared" si="23"/>
        <v>0.24996534504312609</v>
      </c>
      <c r="C1481" s="2">
        <v>-2.0002</v>
      </c>
      <c r="D1481" s="3">
        <v>1.1000000000000001E-7</v>
      </c>
      <c r="E1481" s="3">
        <v>1.9999999999999999E-6</v>
      </c>
      <c r="F1481" s="2" t="s">
        <v>4394</v>
      </c>
    </row>
    <row r="1482" spans="1:6" x14ac:dyDescent="0.25">
      <c r="A1482" s="2" t="s">
        <v>1479</v>
      </c>
      <c r="B1482" s="2">
        <f t="shared" si="23"/>
        <v>0.36989815253030406</v>
      </c>
      <c r="C1482" s="2">
        <v>-1.4348000000000001</v>
      </c>
      <c r="D1482" s="2">
        <v>4.1575E-4</v>
      </c>
      <c r="E1482" s="2">
        <v>1.5376999999999999E-3</v>
      </c>
      <c r="F1482" s="2" t="s">
        <v>4394</v>
      </c>
    </row>
    <row r="1483" spans="1:6" x14ac:dyDescent="0.25">
      <c r="A1483" s="2" t="s">
        <v>1480</v>
      </c>
      <c r="B1483" s="2">
        <f t="shared" si="23"/>
        <v>0.4670989152937654</v>
      </c>
      <c r="C1483" s="2">
        <v>-1.0982000000000001</v>
      </c>
      <c r="D1483" s="3">
        <v>3.5499999999999999E-6</v>
      </c>
      <c r="E1483" s="3">
        <v>3.2299999999999999E-5</v>
      </c>
      <c r="F1483" s="2" t="s">
        <v>4394</v>
      </c>
    </row>
    <row r="1484" spans="1:6" x14ac:dyDescent="0.25">
      <c r="A1484" s="2" t="s">
        <v>1481</v>
      </c>
      <c r="B1484" s="2">
        <f t="shared" si="23"/>
        <v>0.43158002541229246</v>
      </c>
      <c r="C1484" s="2">
        <v>-1.2122999999999999</v>
      </c>
      <c r="D1484" s="3">
        <v>8.6899999999999998E-5</v>
      </c>
      <c r="E1484" s="2">
        <v>4.2527999999999999E-4</v>
      </c>
      <c r="F1484" s="2" t="s">
        <v>4394</v>
      </c>
    </row>
    <row r="1485" spans="1:6" x14ac:dyDescent="0.25">
      <c r="A1485" s="2" t="s">
        <v>1482</v>
      </c>
      <c r="B1485" s="2">
        <f t="shared" si="23"/>
        <v>2.6730744132593993</v>
      </c>
      <c r="C1485" s="2">
        <v>1.4185000000000001</v>
      </c>
      <c r="D1485" s="3">
        <v>5.4999999999999996E-9</v>
      </c>
      <c r="E1485" s="3">
        <v>1.8799999999999999E-7</v>
      </c>
      <c r="F1485" s="2" t="s">
        <v>4395</v>
      </c>
    </row>
    <row r="1486" spans="1:6" x14ac:dyDescent="0.25">
      <c r="A1486" s="2" t="s">
        <v>1483</v>
      </c>
      <c r="B1486" s="2">
        <f t="shared" si="23"/>
        <v>2.1413193930176582</v>
      </c>
      <c r="C1486" s="2">
        <v>1.0985</v>
      </c>
      <c r="D1486" s="3">
        <v>1.52E-8</v>
      </c>
      <c r="E1486" s="3">
        <v>4.1899999999999998E-7</v>
      </c>
      <c r="F1486" s="2" t="s">
        <v>4395</v>
      </c>
    </row>
    <row r="1487" spans="1:6" x14ac:dyDescent="0.25">
      <c r="A1487" s="2" t="s">
        <v>1484</v>
      </c>
      <c r="B1487" s="2">
        <f t="shared" si="23"/>
        <v>2.6701115221500165</v>
      </c>
      <c r="C1487" s="2">
        <v>1.4169</v>
      </c>
      <c r="D1487" s="2">
        <v>8.6140999999999995E-4</v>
      </c>
      <c r="E1487" s="2">
        <v>2.8414E-3</v>
      </c>
      <c r="F1487" s="2" t="s">
        <v>4395</v>
      </c>
    </row>
    <row r="1488" spans="1:6" x14ac:dyDescent="0.25">
      <c r="A1488" s="2" t="s">
        <v>1485</v>
      </c>
      <c r="B1488" s="2">
        <f t="shared" si="23"/>
        <v>2.0122366724237444</v>
      </c>
      <c r="C1488" s="2">
        <v>1.0087999999999999</v>
      </c>
      <c r="D1488" s="3">
        <v>6.5199999999999999E-5</v>
      </c>
      <c r="E1488" s="2">
        <v>3.3730000000000001E-4</v>
      </c>
      <c r="F1488" s="2" t="s">
        <v>4395</v>
      </c>
    </row>
    <row r="1489" spans="1:6" x14ac:dyDescent="0.25">
      <c r="A1489" s="2" t="s">
        <v>1486</v>
      </c>
      <c r="B1489" s="2">
        <f t="shared" si="23"/>
        <v>0.42410694111432851</v>
      </c>
      <c r="C1489" s="2">
        <v>-1.2375</v>
      </c>
      <c r="D1489" s="2">
        <v>9.1088000000000002E-3</v>
      </c>
      <c r="E1489" s="2">
        <v>2.1811000000000001E-2</v>
      </c>
      <c r="F1489" s="2" t="s">
        <v>4394</v>
      </c>
    </row>
    <row r="1490" spans="1:6" x14ac:dyDescent="0.25">
      <c r="A1490" s="2" t="s">
        <v>1487</v>
      </c>
      <c r="B1490" s="2">
        <f t="shared" si="23"/>
        <v>3.4591078606329835</v>
      </c>
      <c r="C1490" s="2">
        <v>1.7904</v>
      </c>
      <c r="D1490" s="2">
        <v>4.2848000000000001E-3</v>
      </c>
      <c r="E1490" s="2">
        <v>1.1272000000000001E-2</v>
      </c>
      <c r="F1490" s="2" t="s">
        <v>4395</v>
      </c>
    </row>
    <row r="1491" spans="1:6" x14ac:dyDescent="0.25">
      <c r="A1491" s="2" t="s">
        <v>1488</v>
      </c>
      <c r="B1491" s="2">
        <f t="shared" si="23"/>
        <v>2.5864978637749738</v>
      </c>
      <c r="C1491" s="2">
        <v>1.371</v>
      </c>
      <c r="D1491" s="3">
        <v>4.8199999999999997E-13</v>
      </c>
      <c r="E1491" s="3">
        <v>1.13E-10</v>
      </c>
      <c r="F1491" s="2" t="s">
        <v>4395</v>
      </c>
    </row>
    <row r="1492" spans="1:6" x14ac:dyDescent="0.25">
      <c r="A1492" s="2" t="s">
        <v>1489</v>
      </c>
      <c r="B1492" s="2">
        <f t="shared" si="23"/>
        <v>2.2443536127541996</v>
      </c>
      <c r="C1492" s="2">
        <v>1.1662999999999999</v>
      </c>
      <c r="D1492" s="3">
        <v>7.4900000000000005E-7</v>
      </c>
      <c r="E1492" s="3">
        <v>9.1400000000000006E-6</v>
      </c>
      <c r="F1492" s="2" t="s">
        <v>4395</v>
      </c>
    </row>
    <row r="1493" spans="1:6" x14ac:dyDescent="0.25">
      <c r="A1493" s="2" t="s">
        <v>1490</v>
      </c>
      <c r="B1493" s="2">
        <f t="shared" si="23"/>
        <v>2.5501816248473617</v>
      </c>
      <c r="C1493" s="2">
        <v>1.3506</v>
      </c>
      <c r="D1493" s="3">
        <v>1.99E-8</v>
      </c>
      <c r="E1493" s="3">
        <v>5.0699999999999997E-7</v>
      </c>
      <c r="F1493" s="2" t="s">
        <v>4395</v>
      </c>
    </row>
    <row r="1494" spans="1:6" x14ac:dyDescent="0.25">
      <c r="A1494" s="2" t="s">
        <v>1491</v>
      </c>
      <c r="B1494" s="2">
        <f t="shared" si="23"/>
        <v>2.4854378014213667</v>
      </c>
      <c r="C1494" s="2">
        <v>1.3134999999999999</v>
      </c>
      <c r="D1494" s="3">
        <v>1.2100000000000001E-11</v>
      </c>
      <c r="E1494" s="3">
        <v>1.3500000000000001E-9</v>
      </c>
      <c r="F1494" s="2" t="s">
        <v>4395</v>
      </c>
    </row>
    <row r="1495" spans="1:6" x14ac:dyDescent="0.25">
      <c r="A1495" s="2" t="s">
        <v>1492</v>
      </c>
      <c r="B1495" s="2">
        <f t="shared" si="23"/>
        <v>2.1459255134102482</v>
      </c>
      <c r="C1495" s="2">
        <v>1.1015999999999999</v>
      </c>
      <c r="D1495" s="3">
        <v>7.4799999999999995E-8</v>
      </c>
      <c r="E1495" s="3">
        <v>1.46E-6</v>
      </c>
      <c r="F1495" s="2" t="s">
        <v>4395</v>
      </c>
    </row>
    <row r="1496" spans="1:6" x14ac:dyDescent="0.25">
      <c r="A1496" s="2" t="s">
        <v>1493</v>
      </c>
      <c r="B1496" s="2">
        <f t="shared" si="23"/>
        <v>0.32201504504745188</v>
      </c>
      <c r="C1496" s="2">
        <v>-1.6348</v>
      </c>
      <c r="D1496" s="3">
        <v>1.9899999999999999E-5</v>
      </c>
      <c r="E1496" s="2">
        <v>1.2799999999999999E-4</v>
      </c>
      <c r="F1496" s="2" t="s">
        <v>4394</v>
      </c>
    </row>
    <row r="1497" spans="1:6" x14ac:dyDescent="0.25">
      <c r="A1497" s="2" t="s">
        <v>1494</v>
      </c>
      <c r="B1497" s="2">
        <f t="shared" si="23"/>
        <v>0.41091161043786045</v>
      </c>
      <c r="C1497" s="2">
        <v>-1.2830999999999999</v>
      </c>
      <c r="D1497" s="2">
        <v>1.2376999999999999E-4</v>
      </c>
      <c r="E1497" s="2">
        <v>5.6404000000000003E-4</v>
      </c>
      <c r="F1497" s="2" t="s">
        <v>4394</v>
      </c>
    </row>
    <row r="1498" spans="1:6" x14ac:dyDescent="0.25">
      <c r="A1498" s="2" t="s">
        <v>1495</v>
      </c>
      <c r="B1498" s="2">
        <f t="shared" si="23"/>
        <v>3.2492347974134792</v>
      </c>
      <c r="C1498" s="2">
        <v>1.7000999999999999</v>
      </c>
      <c r="D1498" s="3">
        <v>1.1199999999999999E-8</v>
      </c>
      <c r="E1498" s="3">
        <v>3.2899999999999999E-7</v>
      </c>
      <c r="F1498" s="2" t="s">
        <v>4395</v>
      </c>
    </row>
    <row r="1499" spans="1:6" x14ac:dyDescent="0.25">
      <c r="A1499" s="2" t="s">
        <v>1496</v>
      </c>
      <c r="B1499" s="2">
        <f t="shared" si="23"/>
        <v>2.828231079911971</v>
      </c>
      <c r="C1499" s="2">
        <v>1.4999</v>
      </c>
      <c r="D1499" s="3">
        <v>1.6999999999999999E-11</v>
      </c>
      <c r="E1499" s="3">
        <v>1.73E-9</v>
      </c>
      <c r="F1499" s="2" t="s">
        <v>4395</v>
      </c>
    </row>
    <row r="1500" spans="1:6" x14ac:dyDescent="0.25">
      <c r="A1500" s="2" t="s">
        <v>1497</v>
      </c>
      <c r="B1500" s="2">
        <f t="shared" si="23"/>
        <v>0.37205814306864782</v>
      </c>
      <c r="C1500" s="2">
        <v>-1.4263999999999999</v>
      </c>
      <c r="D1500" s="2">
        <v>1.4690999999999999E-4</v>
      </c>
      <c r="E1500" s="2">
        <v>6.4995999999999999E-4</v>
      </c>
      <c r="F1500" s="2" t="s">
        <v>4394</v>
      </c>
    </row>
    <row r="1501" spans="1:6" x14ac:dyDescent="0.25">
      <c r="A1501" s="2" t="s">
        <v>1498</v>
      </c>
      <c r="B1501" s="2">
        <f t="shared" si="23"/>
        <v>2.2869106492034215</v>
      </c>
      <c r="C1501" s="2">
        <v>1.1934</v>
      </c>
      <c r="D1501" s="3">
        <v>1.0600000000000001E-9</v>
      </c>
      <c r="E1501" s="3">
        <v>5.0099999999999999E-8</v>
      </c>
      <c r="F1501" s="2" t="s">
        <v>4395</v>
      </c>
    </row>
    <row r="1502" spans="1:6" x14ac:dyDescent="0.25">
      <c r="A1502" s="2" t="s">
        <v>1499</v>
      </c>
      <c r="B1502" s="2">
        <f t="shared" si="23"/>
        <v>0.47198077461098376</v>
      </c>
      <c r="C1502" s="2">
        <v>-1.0831999999999999</v>
      </c>
      <c r="D1502" s="3">
        <v>1.3499999999999999E-5</v>
      </c>
      <c r="E1502" s="3">
        <v>9.4099999999999997E-5</v>
      </c>
      <c r="F1502" s="2" t="s">
        <v>4394</v>
      </c>
    </row>
    <row r="1503" spans="1:6" x14ac:dyDescent="0.25">
      <c r="A1503" s="2" t="s">
        <v>1500</v>
      </c>
      <c r="B1503" s="2">
        <f t="shared" si="23"/>
        <v>0.37319459582423825</v>
      </c>
      <c r="C1503" s="2">
        <v>-1.4219999999999999</v>
      </c>
      <c r="D1503" s="3">
        <v>2.3199999999999998E-6</v>
      </c>
      <c r="E1503" s="3">
        <v>2.2900000000000001E-5</v>
      </c>
      <c r="F1503" s="2" t="s">
        <v>4394</v>
      </c>
    </row>
    <row r="1504" spans="1:6" x14ac:dyDescent="0.25">
      <c r="A1504" s="2" t="s">
        <v>1501</v>
      </c>
      <c r="B1504" s="2">
        <f t="shared" si="23"/>
        <v>0.21754714669278841</v>
      </c>
      <c r="C1504" s="2">
        <v>-2.2006000000000001</v>
      </c>
      <c r="D1504" s="2">
        <v>1.1131E-2</v>
      </c>
      <c r="E1504" s="2">
        <v>2.6022E-2</v>
      </c>
      <c r="F1504" s="2" t="s">
        <v>4394</v>
      </c>
    </row>
    <row r="1505" spans="1:6" x14ac:dyDescent="0.25">
      <c r="A1505" s="2" t="s">
        <v>1502</v>
      </c>
      <c r="B1505" s="2">
        <f t="shared" si="23"/>
        <v>0.32999132415532079</v>
      </c>
      <c r="C1505" s="2">
        <v>-1.5994999999999999</v>
      </c>
      <c r="D1505" s="2">
        <v>1.277E-2</v>
      </c>
      <c r="E1505" s="2">
        <v>2.9361999999999999E-2</v>
      </c>
      <c r="F1505" s="2" t="s">
        <v>4394</v>
      </c>
    </row>
    <row r="1506" spans="1:6" x14ac:dyDescent="0.25">
      <c r="A1506" s="2" t="s">
        <v>1503</v>
      </c>
      <c r="B1506" s="2">
        <f t="shared" si="23"/>
        <v>2.2375191036903668</v>
      </c>
      <c r="C1506" s="2">
        <v>1.1618999999999999</v>
      </c>
      <c r="D1506" s="3">
        <v>6.44E-7</v>
      </c>
      <c r="E1506" s="3">
        <v>8.0900000000000005E-6</v>
      </c>
      <c r="F1506" s="2" t="s">
        <v>4395</v>
      </c>
    </row>
    <row r="1507" spans="1:6" x14ac:dyDescent="0.25">
      <c r="A1507" s="2" t="s">
        <v>1504</v>
      </c>
      <c r="B1507" s="2">
        <f t="shared" si="23"/>
        <v>0.42649478319906303</v>
      </c>
      <c r="C1507" s="2">
        <v>-1.2294</v>
      </c>
      <c r="D1507" s="2">
        <v>1.3791999999999999E-3</v>
      </c>
      <c r="E1507" s="2">
        <v>4.2376999999999996E-3</v>
      </c>
      <c r="F1507" s="2" t="s">
        <v>4394</v>
      </c>
    </row>
    <row r="1508" spans="1:6" x14ac:dyDescent="0.25">
      <c r="A1508" s="2" t="s">
        <v>1505</v>
      </c>
      <c r="B1508" s="2">
        <f t="shared" si="23"/>
        <v>2.0040242969658353</v>
      </c>
      <c r="C1508" s="2">
        <v>1.0028999999999999</v>
      </c>
      <c r="D1508" s="3">
        <v>9.9499999999999996E-6</v>
      </c>
      <c r="E1508" s="3">
        <v>7.4300000000000004E-5</v>
      </c>
      <c r="F1508" s="2" t="s">
        <v>4395</v>
      </c>
    </row>
    <row r="1509" spans="1:6" x14ac:dyDescent="0.25">
      <c r="A1509" s="2" t="s">
        <v>1506</v>
      </c>
      <c r="B1509" s="2">
        <f t="shared" si="23"/>
        <v>2.8003361160966702</v>
      </c>
      <c r="C1509" s="2">
        <v>1.4856</v>
      </c>
      <c r="D1509" s="3">
        <v>3.5E-12</v>
      </c>
      <c r="E1509" s="3">
        <v>5.39E-10</v>
      </c>
      <c r="F1509" s="2" t="s">
        <v>4395</v>
      </c>
    </row>
    <row r="1510" spans="1:6" x14ac:dyDescent="0.25">
      <c r="A1510" s="2" t="s">
        <v>1507</v>
      </c>
      <c r="B1510" s="2">
        <f t="shared" si="23"/>
        <v>2.0055528718021551</v>
      </c>
      <c r="C1510" s="2">
        <v>1.004</v>
      </c>
      <c r="D1510" s="3">
        <v>9.55E-6</v>
      </c>
      <c r="E1510" s="3">
        <v>7.1899999999999999E-5</v>
      </c>
      <c r="F1510" s="2" t="s">
        <v>4395</v>
      </c>
    </row>
    <row r="1511" spans="1:6" x14ac:dyDescent="0.25">
      <c r="A1511" s="2" t="s">
        <v>1508</v>
      </c>
      <c r="B1511" s="2">
        <f t="shared" si="23"/>
        <v>0.37198078379626903</v>
      </c>
      <c r="C1511" s="2">
        <v>-1.4267000000000001</v>
      </c>
      <c r="D1511" s="3">
        <v>6.9500000000000004E-6</v>
      </c>
      <c r="E1511" s="3">
        <v>5.5399999999999998E-5</v>
      </c>
      <c r="F1511" s="2" t="s">
        <v>4394</v>
      </c>
    </row>
    <row r="1512" spans="1:6" x14ac:dyDescent="0.25">
      <c r="A1512" s="2" t="s">
        <v>1509</v>
      </c>
      <c r="B1512" s="2">
        <f t="shared" si="23"/>
        <v>0.3387986426885673</v>
      </c>
      <c r="C1512" s="2">
        <v>-1.5615000000000001</v>
      </c>
      <c r="D1512" s="2">
        <v>2.2592000000000001E-4</v>
      </c>
      <c r="E1512" s="2">
        <v>9.2360000000000001E-4</v>
      </c>
      <c r="F1512" s="2" t="s">
        <v>4394</v>
      </c>
    </row>
    <row r="1513" spans="1:6" x14ac:dyDescent="0.25">
      <c r="A1513" s="2" t="s">
        <v>1510</v>
      </c>
      <c r="B1513" s="2">
        <f t="shared" si="23"/>
        <v>0.44162691343481247</v>
      </c>
      <c r="C1513" s="2">
        <v>-1.1791</v>
      </c>
      <c r="D1513" s="2">
        <v>2.0154000000000001E-3</v>
      </c>
      <c r="E1513" s="2">
        <v>5.8719000000000002E-3</v>
      </c>
      <c r="F1513" s="2" t="s">
        <v>4394</v>
      </c>
    </row>
    <row r="1514" spans="1:6" x14ac:dyDescent="0.25">
      <c r="A1514" s="2" t="s">
        <v>1511</v>
      </c>
      <c r="B1514" s="2">
        <f t="shared" si="23"/>
        <v>2.3682148966541789</v>
      </c>
      <c r="C1514" s="2">
        <v>1.2438</v>
      </c>
      <c r="D1514" s="3">
        <v>1.9700000000000002E-6</v>
      </c>
      <c r="E1514" s="3">
        <v>2.0100000000000001E-5</v>
      </c>
      <c r="F1514" s="2" t="s">
        <v>4395</v>
      </c>
    </row>
    <row r="1515" spans="1:6" x14ac:dyDescent="0.25">
      <c r="A1515" s="2" t="s">
        <v>1512</v>
      </c>
      <c r="B1515" s="2">
        <f t="shared" si="23"/>
        <v>2.1670012715884077</v>
      </c>
      <c r="C1515" s="2">
        <v>1.1156999999999999</v>
      </c>
      <c r="D1515" s="3">
        <v>6.6500000000000004E-5</v>
      </c>
      <c r="E1515" s="2">
        <v>3.4221000000000002E-4</v>
      </c>
      <c r="F1515" s="2" t="s">
        <v>4395</v>
      </c>
    </row>
    <row r="1516" spans="1:6" x14ac:dyDescent="0.25">
      <c r="A1516" s="2" t="s">
        <v>1513</v>
      </c>
      <c r="B1516" s="2">
        <f t="shared" si="23"/>
        <v>2.0536637699575238</v>
      </c>
      <c r="C1516" s="2">
        <v>1.0382</v>
      </c>
      <c r="D1516" s="3">
        <v>6.7499999999999997E-6</v>
      </c>
      <c r="E1516" s="3">
        <v>5.41E-5</v>
      </c>
      <c r="F1516" s="2" t="s">
        <v>4395</v>
      </c>
    </row>
    <row r="1517" spans="1:6" x14ac:dyDescent="0.25">
      <c r="A1517" s="2" t="s">
        <v>1514</v>
      </c>
      <c r="B1517" s="2">
        <f t="shared" si="23"/>
        <v>0.39082644644123327</v>
      </c>
      <c r="C1517" s="2">
        <v>-1.3553999999999999</v>
      </c>
      <c r="D1517" s="3">
        <v>1.7799999999999999E-6</v>
      </c>
      <c r="E1517" s="3">
        <v>1.8499999999999999E-5</v>
      </c>
      <c r="F1517" s="2" t="s">
        <v>4394</v>
      </c>
    </row>
    <row r="1518" spans="1:6" x14ac:dyDescent="0.25">
      <c r="A1518" s="2" t="s">
        <v>1515</v>
      </c>
      <c r="B1518" s="2">
        <f t="shared" si="23"/>
        <v>2.0293250931617606</v>
      </c>
      <c r="C1518" s="2">
        <v>1.0209999999999999</v>
      </c>
      <c r="D1518" s="3">
        <v>1.2300000000000001E-5</v>
      </c>
      <c r="E1518" s="3">
        <v>8.7999999999999998E-5</v>
      </c>
      <c r="F1518" s="2" t="s">
        <v>4395</v>
      </c>
    </row>
    <row r="1519" spans="1:6" x14ac:dyDescent="0.25">
      <c r="A1519" s="2" t="s">
        <v>1516</v>
      </c>
      <c r="B1519" s="2">
        <f t="shared" si="23"/>
        <v>2.4723791436391869</v>
      </c>
      <c r="C1519" s="2">
        <v>1.3059000000000001</v>
      </c>
      <c r="D1519" s="3">
        <v>4.8399999999999998E-10</v>
      </c>
      <c r="E1519" s="3">
        <v>2.6499999999999999E-8</v>
      </c>
      <c r="F1519" s="2" t="s">
        <v>4395</v>
      </c>
    </row>
    <row r="1520" spans="1:6" x14ac:dyDescent="0.25">
      <c r="A1520" s="2" t="s">
        <v>1517</v>
      </c>
      <c r="B1520" s="2">
        <f t="shared" si="23"/>
        <v>2.4412160826804872</v>
      </c>
      <c r="C1520" s="2">
        <v>1.2876000000000001</v>
      </c>
      <c r="D1520" s="3">
        <v>1.88E-8</v>
      </c>
      <c r="E1520" s="3">
        <v>4.8699999999999995E-7</v>
      </c>
      <c r="F1520" s="2" t="s">
        <v>4395</v>
      </c>
    </row>
    <row r="1521" spans="1:6" x14ac:dyDescent="0.25">
      <c r="A1521" s="2" t="s">
        <v>1518</v>
      </c>
      <c r="B1521" s="2">
        <f t="shared" si="23"/>
        <v>0.48957439113077023</v>
      </c>
      <c r="C1521" s="2">
        <v>-1.0304</v>
      </c>
      <c r="D1521" s="2">
        <v>5.1086999999999999E-3</v>
      </c>
      <c r="E1521" s="2">
        <v>1.3152E-2</v>
      </c>
      <c r="F1521" s="2" t="s">
        <v>4394</v>
      </c>
    </row>
    <row r="1522" spans="1:6" x14ac:dyDescent="0.25">
      <c r="A1522" s="2" t="s">
        <v>1519</v>
      </c>
      <c r="B1522" s="2">
        <f t="shared" si="23"/>
        <v>2.3825392808517405</v>
      </c>
      <c r="C1522" s="2">
        <v>1.2524999999999999</v>
      </c>
      <c r="D1522" s="3">
        <v>1.2100000000000001E-8</v>
      </c>
      <c r="E1522" s="3">
        <v>3.4900000000000001E-7</v>
      </c>
      <c r="F1522" s="2" t="s">
        <v>4395</v>
      </c>
    </row>
    <row r="1523" spans="1:6" x14ac:dyDescent="0.25">
      <c r="A1523" s="2" t="s">
        <v>1520</v>
      </c>
      <c r="B1523" s="2">
        <f t="shared" si="23"/>
        <v>0.47956557314926029</v>
      </c>
      <c r="C1523" s="2">
        <v>-1.0602</v>
      </c>
      <c r="D1523" s="2">
        <v>8.9924999999999998E-4</v>
      </c>
      <c r="E1523" s="2">
        <v>2.9472000000000001E-3</v>
      </c>
      <c r="F1523" s="2" t="s">
        <v>4394</v>
      </c>
    </row>
    <row r="1524" spans="1:6" x14ac:dyDescent="0.25">
      <c r="A1524" s="2" t="s">
        <v>1521</v>
      </c>
      <c r="B1524" s="2">
        <f t="shared" si="23"/>
        <v>0.2034434869849551</v>
      </c>
      <c r="C1524" s="2">
        <v>-2.2972999999999999</v>
      </c>
      <c r="D1524" s="2">
        <v>1.7920999999999999E-2</v>
      </c>
      <c r="E1524" s="2">
        <v>3.9459000000000001E-2</v>
      </c>
      <c r="F1524" s="2" t="s">
        <v>4394</v>
      </c>
    </row>
    <row r="1525" spans="1:6" x14ac:dyDescent="0.25">
      <c r="A1525" s="2" t="s">
        <v>1522</v>
      </c>
      <c r="B1525" s="2">
        <f t="shared" si="23"/>
        <v>2.8560079593701282</v>
      </c>
      <c r="C1525" s="2">
        <v>1.514</v>
      </c>
      <c r="D1525" s="3">
        <v>1.1399999999999999E-10</v>
      </c>
      <c r="E1525" s="3">
        <v>8.2999999999999999E-9</v>
      </c>
      <c r="F1525" s="2" t="s">
        <v>4395</v>
      </c>
    </row>
    <row r="1526" spans="1:6" x14ac:dyDescent="0.25">
      <c r="A1526" s="2" t="s">
        <v>1523</v>
      </c>
      <c r="B1526" s="2">
        <f t="shared" si="23"/>
        <v>2.6322563554729554</v>
      </c>
      <c r="C1526" s="2">
        <v>1.3963000000000001</v>
      </c>
      <c r="D1526" s="3">
        <v>2.4100000000000002E-9</v>
      </c>
      <c r="E1526" s="3">
        <v>9.4500000000000006E-8</v>
      </c>
      <c r="F1526" s="2" t="s">
        <v>4395</v>
      </c>
    </row>
    <row r="1527" spans="1:6" x14ac:dyDescent="0.25">
      <c r="A1527" s="2" t="s">
        <v>1524</v>
      </c>
      <c r="B1527" s="2">
        <f t="shared" si="23"/>
        <v>0.33404167279945574</v>
      </c>
      <c r="C1527" s="2">
        <v>-1.5819000000000001</v>
      </c>
      <c r="D1527" s="3">
        <v>1.33E-5</v>
      </c>
      <c r="E1527" s="3">
        <v>9.3300000000000005E-5</v>
      </c>
      <c r="F1527" s="2" t="s">
        <v>4394</v>
      </c>
    </row>
    <row r="1528" spans="1:6" x14ac:dyDescent="0.25">
      <c r="A1528" s="2" t="s">
        <v>1525</v>
      </c>
      <c r="B1528" s="2">
        <f t="shared" si="23"/>
        <v>0.33138954664414938</v>
      </c>
      <c r="C1528" s="2">
        <v>-1.5933999999999999</v>
      </c>
      <c r="D1528" s="3">
        <v>9.78E-7</v>
      </c>
      <c r="E1528" s="3">
        <v>1.13E-5</v>
      </c>
      <c r="F1528" s="2" t="s">
        <v>4394</v>
      </c>
    </row>
    <row r="1529" spans="1:6" x14ac:dyDescent="0.25">
      <c r="A1529" s="2" t="s">
        <v>1526</v>
      </c>
      <c r="B1529" s="2">
        <f t="shared" si="23"/>
        <v>3.4639065277687693</v>
      </c>
      <c r="C1529" s="2">
        <v>1.7924</v>
      </c>
      <c r="D1529" s="3">
        <v>1.7800000000000001E-12</v>
      </c>
      <c r="E1529" s="3">
        <v>3.14E-10</v>
      </c>
      <c r="F1529" s="2" t="s">
        <v>4395</v>
      </c>
    </row>
    <row r="1530" spans="1:6" x14ac:dyDescent="0.25">
      <c r="A1530" s="2" t="s">
        <v>1527</v>
      </c>
      <c r="B1530" s="2">
        <f t="shared" si="23"/>
        <v>0.45451505908871592</v>
      </c>
      <c r="C1530" s="2">
        <v>-1.1375999999999999</v>
      </c>
      <c r="D1530" s="2">
        <v>3.4770999999999999E-4</v>
      </c>
      <c r="E1530" s="2">
        <v>1.3270000000000001E-3</v>
      </c>
      <c r="F1530" s="2" t="s">
        <v>4394</v>
      </c>
    </row>
    <row r="1531" spans="1:6" x14ac:dyDescent="0.25">
      <c r="A1531" s="2" t="s">
        <v>1528</v>
      </c>
      <c r="B1531" s="2">
        <f t="shared" si="23"/>
        <v>0.49469115168096339</v>
      </c>
      <c r="C1531" s="2">
        <v>-1.0154000000000001</v>
      </c>
      <c r="D1531" s="2">
        <v>1.9063000000000001E-4</v>
      </c>
      <c r="E1531" s="2">
        <v>8.0836999999999999E-4</v>
      </c>
      <c r="F1531" s="2" t="s">
        <v>4394</v>
      </c>
    </row>
    <row r="1532" spans="1:6" x14ac:dyDescent="0.25">
      <c r="A1532" s="2" t="s">
        <v>1529</v>
      </c>
      <c r="B1532" s="2">
        <f t="shared" si="23"/>
        <v>0.36943693136413336</v>
      </c>
      <c r="C1532" s="2">
        <v>-1.4366000000000001</v>
      </c>
      <c r="D1532" s="3">
        <v>1.9599999999999999E-6</v>
      </c>
      <c r="E1532" s="3">
        <v>2.0000000000000002E-5</v>
      </c>
      <c r="F1532" s="2" t="s">
        <v>4394</v>
      </c>
    </row>
    <row r="1533" spans="1:6" x14ac:dyDescent="0.25">
      <c r="A1533" s="2" t="s">
        <v>1530</v>
      </c>
      <c r="B1533" s="2">
        <f t="shared" si="23"/>
        <v>0.4623636865547282</v>
      </c>
      <c r="C1533" s="2">
        <v>-1.1129</v>
      </c>
      <c r="D1533" s="2">
        <v>4.4064999999999998E-3</v>
      </c>
      <c r="E1533" s="2">
        <v>1.1553000000000001E-2</v>
      </c>
      <c r="F1533" s="2" t="s">
        <v>4394</v>
      </c>
    </row>
    <row r="1534" spans="1:6" x14ac:dyDescent="0.25">
      <c r="A1534" s="2" t="s">
        <v>1531</v>
      </c>
      <c r="B1534" s="2">
        <f t="shared" si="23"/>
        <v>2.0101455954160539</v>
      </c>
      <c r="C1534" s="2">
        <v>1.0073000000000001</v>
      </c>
      <c r="D1534" s="3">
        <v>4.75E-7</v>
      </c>
      <c r="E1534" s="3">
        <v>6.3500000000000002E-6</v>
      </c>
      <c r="F1534" s="2" t="s">
        <v>4395</v>
      </c>
    </row>
    <row r="1535" spans="1:6" x14ac:dyDescent="0.25">
      <c r="A1535" s="2" t="s">
        <v>1532</v>
      </c>
      <c r="B1535" s="2">
        <f t="shared" si="23"/>
        <v>0.37156847258199671</v>
      </c>
      <c r="C1535" s="2">
        <v>-1.4282999999999999</v>
      </c>
      <c r="D1535" s="3">
        <v>1.36E-5</v>
      </c>
      <c r="E1535" s="3">
        <v>9.4900000000000003E-5</v>
      </c>
      <c r="F1535" s="2" t="s">
        <v>4394</v>
      </c>
    </row>
    <row r="1536" spans="1:6" x14ac:dyDescent="0.25">
      <c r="A1536" s="2" t="s">
        <v>1533</v>
      </c>
      <c r="B1536" s="2">
        <f t="shared" si="23"/>
        <v>2.94976495227333</v>
      </c>
      <c r="C1536" s="2">
        <v>1.5606</v>
      </c>
      <c r="D1536" s="3">
        <v>1.48E-11</v>
      </c>
      <c r="E1536" s="3">
        <v>1.57E-9</v>
      </c>
      <c r="F1536" s="2" t="s">
        <v>4395</v>
      </c>
    </row>
    <row r="1537" spans="1:6" x14ac:dyDescent="0.25">
      <c r="A1537" s="2" t="s">
        <v>1534</v>
      </c>
      <c r="B1537" s="2">
        <f t="shared" si="23"/>
        <v>2.0176836585414861</v>
      </c>
      <c r="C1537" s="2">
        <v>1.0126999999999999</v>
      </c>
      <c r="D1537" s="3">
        <v>9.5999999999999996E-6</v>
      </c>
      <c r="E1537" s="3">
        <v>7.2200000000000007E-5</v>
      </c>
      <c r="F1537" s="2" t="s">
        <v>4395</v>
      </c>
    </row>
    <row r="1538" spans="1:6" x14ac:dyDescent="0.25">
      <c r="A1538" s="2" t="s">
        <v>1535</v>
      </c>
      <c r="B1538" s="2">
        <f t="shared" si="23"/>
        <v>0.44089285429754876</v>
      </c>
      <c r="C1538" s="2">
        <v>-1.1815</v>
      </c>
      <c r="D1538" s="2">
        <v>4.6645999999999998E-4</v>
      </c>
      <c r="E1538" s="2">
        <v>1.6896000000000001E-3</v>
      </c>
      <c r="F1538" s="2" t="s">
        <v>4394</v>
      </c>
    </row>
    <row r="1539" spans="1:6" x14ac:dyDescent="0.25">
      <c r="A1539" s="2" t="s">
        <v>1536</v>
      </c>
      <c r="B1539" s="2">
        <f t="shared" ref="B1539:B1602" si="24">POWER(2,C1539)</f>
        <v>0.46361527321773133</v>
      </c>
      <c r="C1539" s="2">
        <v>-1.109</v>
      </c>
      <c r="D1539" s="2">
        <v>2.0929999999999999E-4</v>
      </c>
      <c r="E1539" s="2">
        <v>8.6916999999999995E-4</v>
      </c>
      <c r="F1539" s="2" t="s">
        <v>4394</v>
      </c>
    </row>
    <row r="1540" spans="1:6" x14ac:dyDescent="0.25">
      <c r="A1540" s="2" t="s">
        <v>1537</v>
      </c>
      <c r="B1540" s="2">
        <f t="shared" si="24"/>
        <v>0.310464453018371</v>
      </c>
      <c r="C1540" s="2">
        <v>-1.6875</v>
      </c>
      <c r="D1540" s="3">
        <v>1.6400000000000001E-8</v>
      </c>
      <c r="E1540" s="3">
        <v>4.4099999999999999E-7</v>
      </c>
      <c r="F1540" s="2" t="s">
        <v>4394</v>
      </c>
    </row>
    <row r="1541" spans="1:6" x14ac:dyDescent="0.25">
      <c r="A1541" s="2" t="s">
        <v>1538</v>
      </c>
      <c r="B1541" s="2">
        <f t="shared" si="24"/>
        <v>2.11652862423239</v>
      </c>
      <c r="C1541" s="2">
        <v>1.0817000000000001</v>
      </c>
      <c r="D1541" s="3">
        <v>5.6500000000000001E-9</v>
      </c>
      <c r="E1541" s="3">
        <v>1.92E-7</v>
      </c>
      <c r="F1541" s="2" t="s">
        <v>4395</v>
      </c>
    </row>
    <row r="1542" spans="1:6" x14ac:dyDescent="0.25">
      <c r="A1542" s="2" t="s">
        <v>1539</v>
      </c>
      <c r="B1542" s="2">
        <f t="shared" si="24"/>
        <v>0.41359768049994861</v>
      </c>
      <c r="C1542" s="2">
        <v>-1.2737000000000001</v>
      </c>
      <c r="D1542" s="3">
        <v>4.6799999999999999E-5</v>
      </c>
      <c r="E1542" s="2">
        <v>2.5815000000000001E-4</v>
      </c>
      <c r="F1542" s="2" t="s">
        <v>4394</v>
      </c>
    </row>
    <row r="1543" spans="1:6" x14ac:dyDescent="0.25">
      <c r="A1543" s="2" t="s">
        <v>1540</v>
      </c>
      <c r="B1543" s="2">
        <f t="shared" si="24"/>
        <v>0.34460128824390773</v>
      </c>
      <c r="C1543" s="2">
        <v>-1.5369999999999999</v>
      </c>
      <c r="D1543" s="3">
        <v>6.0599999999999996E-6</v>
      </c>
      <c r="E1543" s="3">
        <v>4.9700000000000002E-5</v>
      </c>
      <c r="F1543" s="2" t="s">
        <v>4394</v>
      </c>
    </row>
    <row r="1544" spans="1:6" x14ac:dyDescent="0.25">
      <c r="A1544" s="2" t="s">
        <v>1541</v>
      </c>
      <c r="B1544" s="2">
        <f t="shared" si="24"/>
        <v>0.47890121470399716</v>
      </c>
      <c r="C1544" s="2">
        <v>-1.0622</v>
      </c>
      <c r="D1544" s="2">
        <v>1.0637000000000001E-2</v>
      </c>
      <c r="E1544" s="2">
        <v>2.4999E-2</v>
      </c>
      <c r="F1544" s="2" t="s">
        <v>4394</v>
      </c>
    </row>
    <row r="1545" spans="1:6" x14ac:dyDescent="0.25">
      <c r="A1545" s="2" t="s">
        <v>1542</v>
      </c>
      <c r="B1545" s="2">
        <f t="shared" si="24"/>
        <v>2.5217058515705211</v>
      </c>
      <c r="C1545" s="2">
        <v>1.3344</v>
      </c>
      <c r="D1545" s="3">
        <v>1.6500000000000001E-9</v>
      </c>
      <c r="E1545" s="3">
        <v>7.0399999999999995E-8</v>
      </c>
      <c r="F1545" s="2" t="s">
        <v>4395</v>
      </c>
    </row>
    <row r="1546" spans="1:6" x14ac:dyDescent="0.25">
      <c r="A1546" s="2" t="s">
        <v>1543</v>
      </c>
      <c r="B1546" s="2">
        <f t="shared" si="24"/>
        <v>0.40604175538934861</v>
      </c>
      <c r="C1546" s="2">
        <v>-1.3003</v>
      </c>
      <c r="D1546" s="3">
        <v>7.7000000000000001E-5</v>
      </c>
      <c r="E1546" s="2">
        <v>3.8549E-4</v>
      </c>
      <c r="F1546" s="2" t="s">
        <v>4394</v>
      </c>
    </row>
    <row r="1547" spans="1:6" x14ac:dyDescent="0.25">
      <c r="A1547" s="2" t="s">
        <v>1544</v>
      </c>
      <c r="B1547" s="2">
        <f t="shared" si="24"/>
        <v>3.1433436386489282</v>
      </c>
      <c r="C1547" s="2">
        <v>1.6523000000000001</v>
      </c>
      <c r="D1547" s="3">
        <v>1.29E-11</v>
      </c>
      <c r="E1547" s="3">
        <v>1.4100000000000001E-9</v>
      </c>
      <c r="F1547" s="2" t="s">
        <v>4395</v>
      </c>
    </row>
    <row r="1548" spans="1:6" x14ac:dyDescent="0.25">
      <c r="A1548" s="2" t="s">
        <v>1545</v>
      </c>
      <c r="B1548" s="2">
        <f t="shared" si="24"/>
        <v>2.2293142546049505</v>
      </c>
      <c r="C1548" s="2">
        <v>1.1566000000000001</v>
      </c>
      <c r="D1548" s="3">
        <v>8.2099999999999995E-7</v>
      </c>
      <c r="E1548" s="3">
        <v>9.8600000000000005E-6</v>
      </c>
      <c r="F1548" s="2" t="s">
        <v>4395</v>
      </c>
    </row>
    <row r="1549" spans="1:6" x14ac:dyDescent="0.25">
      <c r="A1549" s="2" t="s">
        <v>1546</v>
      </c>
      <c r="B1549" s="2">
        <f t="shared" si="24"/>
        <v>2.1402806703837554</v>
      </c>
      <c r="C1549" s="2">
        <v>1.0978000000000001</v>
      </c>
      <c r="D1549" s="3">
        <v>1.1200000000000001E-6</v>
      </c>
      <c r="E1549" s="3">
        <v>1.26E-5</v>
      </c>
      <c r="F1549" s="2" t="s">
        <v>4395</v>
      </c>
    </row>
    <row r="1550" spans="1:6" x14ac:dyDescent="0.25">
      <c r="A1550" s="2" t="s">
        <v>1547</v>
      </c>
      <c r="B1550" s="2">
        <f t="shared" si="24"/>
        <v>2.0260924424310272</v>
      </c>
      <c r="C1550" s="2">
        <v>1.0186999999999999</v>
      </c>
      <c r="D1550" s="3">
        <v>8.9300000000000002E-5</v>
      </c>
      <c r="E1550" s="2">
        <v>4.3455000000000002E-4</v>
      </c>
      <c r="F1550" s="2" t="s">
        <v>4395</v>
      </c>
    </row>
    <row r="1551" spans="1:6" x14ac:dyDescent="0.25">
      <c r="A1551" s="2" t="s">
        <v>1548</v>
      </c>
      <c r="B1551" s="2">
        <f t="shared" si="24"/>
        <v>0.33807142856705302</v>
      </c>
      <c r="C1551" s="2">
        <v>-1.5646</v>
      </c>
      <c r="D1551" s="3">
        <v>1.5400000000000002E-5</v>
      </c>
      <c r="E1551" s="2">
        <v>1.0493E-4</v>
      </c>
      <c r="F1551" s="2" t="s">
        <v>4394</v>
      </c>
    </row>
    <row r="1552" spans="1:6" x14ac:dyDescent="0.25">
      <c r="A1552" s="2" t="s">
        <v>1549</v>
      </c>
      <c r="B1552" s="2">
        <f t="shared" si="24"/>
        <v>2.0090312430071178</v>
      </c>
      <c r="C1552" s="2">
        <v>1.0065</v>
      </c>
      <c r="D1552" s="3">
        <v>1.5E-5</v>
      </c>
      <c r="E1552" s="2">
        <v>1.0280000000000001E-4</v>
      </c>
      <c r="F1552" s="2" t="s">
        <v>4395</v>
      </c>
    </row>
    <row r="1553" spans="1:6" x14ac:dyDescent="0.25">
      <c r="A1553" s="2" t="s">
        <v>1550</v>
      </c>
      <c r="B1553" s="2">
        <f t="shared" si="24"/>
        <v>0.46612861959146173</v>
      </c>
      <c r="C1553" s="2">
        <v>-1.1012</v>
      </c>
      <c r="D1553" s="2">
        <v>1.1638E-3</v>
      </c>
      <c r="E1553" s="2">
        <v>3.6748000000000002E-3</v>
      </c>
      <c r="F1553" s="2" t="s">
        <v>4394</v>
      </c>
    </row>
    <row r="1554" spans="1:6" x14ac:dyDescent="0.25">
      <c r="A1554" s="2" t="s">
        <v>1551</v>
      </c>
      <c r="B1554" s="2">
        <f t="shared" si="24"/>
        <v>2.0530944523845593</v>
      </c>
      <c r="C1554" s="2">
        <v>1.0378000000000001</v>
      </c>
      <c r="D1554" s="2">
        <v>2.052E-3</v>
      </c>
      <c r="E1554" s="2">
        <v>5.9598999999999997E-3</v>
      </c>
      <c r="F1554" s="2" t="s">
        <v>4395</v>
      </c>
    </row>
    <row r="1555" spans="1:6" x14ac:dyDescent="0.25">
      <c r="A1555" s="2" t="s">
        <v>1552</v>
      </c>
      <c r="B1555" s="2">
        <f t="shared" si="24"/>
        <v>2.1562134472432151</v>
      </c>
      <c r="C1555" s="2">
        <v>1.1085</v>
      </c>
      <c r="D1555" s="3">
        <v>7.4000000000000001E-8</v>
      </c>
      <c r="E1555" s="3">
        <v>1.4500000000000001E-6</v>
      </c>
      <c r="F1555" s="2" t="s">
        <v>4395</v>
      </c>
    </row>
    <row r="1556" spans="1:6" x14ac:dyDescent="0.25">
      <c r="A1556" s="2" t="s">
        <v>1553</v>
      </c>
      <c r="B1556" s="2">
        <f t="shared" si="24"/>
        <v>0.38869218326974003</v>
      </c>
      <c r="C1556" s="2">
        <v>-1.3633</v>
      </c>
      <c r="D1556" s="2">
        <v>2.2457000000000001E-2</v>
      </c>
      <c r="E1556" s="2">
        <v>4.8162000000000003E-2</v>
      </c>
      <c r="F1556" s="2" t="s">
        <v>4394</v>
      </c>
    </row>
    <row r="1557" spans="1:6" x14ac:dyDescent="0.25">
      <c r="A1557" s="2" t="s">
        <v>1554</v>
      </c>
      <c r="B1557" s="2">
        <f t="shared" si="24"/>
        <v>2.3140178608590536</v>
      </c>
      <c r="C1557" s="2">
        <v>1.2103999999999999</v>
      </c>
      <c r="D1557" s="3">
        <v>1.03E-7</v>
      </c>
      <c r="E1557" s="3">
        <v>1.9E-6</v>
      </c>
      <c r="F1557" s="2" t="s">
        <v>4395</v>
      </c>
    </row>
    <row r="1558" spans="1:6" x14ac:dyDescent="0.25">
      <c r="A1558" s="2" t="s">
        <v>1555</v>
      </c>
      <c r="B1558" s="2">
        <f t="shared" si="24"/>
        <v>2.3572422015393641</v>
      </c>
      <c r="C1558" s="2">
        <v>1.2371000000000001</v>
      </c>
      <c r="D1558" s="3">
        <v>6.8400000000000004E-9</v>
      </c>
      <c r="E1558" s="3">
        <v>2.23E-7</v>
      </c>
      <c r="F1558" s="2" t="s">
        <v>4395</v>
      </c>
    </row>
    <row r="1559" spans="1:6" x14ac:dyDescent="0.25">
      <c r="A1559" s="2" t="s">
        <v>1556</v>
      </c>
      <c r="B1559" s="2">
        <f t="shared" si="24"/>
        <v>2.3212469266148044</v>
      </c>
      <c r="C1559" s="2">
        <v>1.2149000000000001</v>
      </c>
      <c r="D1559" s="3">
        <v>2.7399999999999998E-10</v>
      </c>
      <c r="E1559" s="3">
        <v>1.66E-8</v>
      </c>
      <c r="F1559" s="2" t="s">
        <v>4395</v>
      </c>
    </row>
    <row r="1560" spans="1:6" x14ac:dyDescent="0.25">
      <c r="A1560" s="2" t="s">
        <v>1557</v>
      </c>
      <c r="B1560" s="2">
        <f t="shared" si="24"/>
        <v>0.42540237708548934</v>
      </c>
      <c r="C1560" s="2">
        <v>-1.2331000000000001</v>
      </c>
      <c r="D1560" s="3">
        <v>4.7200000000000002E-5</v>
      </c>
      <c r="E1560" s="2">
        <v>2.5955999999999999E-4</v>
      </c>
      <c r="F1560" s="2" t="s">
        <v>4394</v>
      </c>
    </row>
    <row r="1561" spans="1:6" x14ac:dyDescent="0.25">
      <c r="A1561" s="2" t="s">
        <v>1558</v>
      </c>
      <c r="B1561" s="2">
        <f t="shared" si="24"/>
        <v>3.7693088198653175</v>
      </c>
      <c r="C1561" s="2">
        <v>1.9142999999999999</v>
      </c>
      <c r="D1561" s="2">
        <v>1.6616999999999999E-3</v>
      </c>
      <c r="E1561" s="2">
        <v>4.9727E-3</v>
      </c>
      <c r="F1561" s="2" t="s">
        <v>4395</v>
      </c>
    </row>
    <row r="1562" spans="1:6" x14ac:dyDescent="0.25">
      <c r="A1562" s="2" t="s">
        <v>1559</v>
      </c>
      <c r="B1562" s="2">
        <f t="shared" si="24"/>
        <v>0.39107033272991099</v>
      </c>
      <c r="C1562" s="2">
        <v>-1.3545</v>
      </c>
      <c r="D1562" s="2">
        <v>1.7049E-4</v>
      </c>
      <c r="E1562" s="2">
        <v>7.3618000000000002E-4</v>
      </c>
      <c r="F1562" s="2" t="s">
        <v>4394</v>
      </c>
    </row>
    <row r="1563" spans="1:6" x14ac:dyDescent="0.25">
      <c r="A1563" s="2" t="s">
        <v>1560</v>
      </c>
      <c r="B1563" s="2">
        <f t="shared" si="24"/>
        <v>0.35893636506076987</v>
      </c>
      <c r="C1563" s="2">
        <v>-1.4782</v>
      </c>
      <c r="D1563" s="3">
        <v>2.0200000000000001E-7</v>
      </c>
      <c r="E1563" s="3">
        <v>3.2600000000000001E-6</v>
      </c>
      <c r="F1563" s="2" t="s">
        <v>4394</v>
      </c>
    </row>
    <row r="1564" spans="1:6" x14ac:dyDescent="0.25">
      <c r="A1564" s="2" t="s">
        <v>1561</v>
      </c>
      <c r="B1564" s="2">
        <f t="shared" si="24"/>
        <v>2.4479939626547296</v>
      </c>
      <c r="C1564" s="2">
        <v>1.2916000000000001</v>
      </c>
      <c r="D1564" s="3">
        <v>8.0499999999999993E-9</v>
      </c>
      <c r="E1564" s="3">
        <v>2.5199999999999998E-7</v>
      </c>
      <c r="F1564" s="2" t="s">
        <v>4395</v>
      </c>
    </row>
    <row r="1565" spans="1:6" x14ac:dyDescent="0.25">
      <c r="A1565" s="2" t="s">
        <v>1562</v>
      </c>
      <c r="B1565" s="2">
        <f t="shared" si="24"/>
        <v>2.6304324465933222</v>
      </c>
      <c r="C1565" s="2">
        <v>1.3953</v>
      </c>
      <c r="D1565" s="3">
        <v>1.9000000000000001E-8</v>
      </c>
      <c r="E1565" s="3">
        <v>4.8999999999999997E-7</v>
      </c>
      <c r="F1565" s="2" t="s">
        <v>4395</v>
      </c>
    </row>
    <row r="1566" spans="1:6" x14ac:dyDescent="0.25">
      <c r="A1566" s="2" t="s">
        <v>1563</v>
      </c>
      <c r="B1566" s="2">
        <f t="shared" si="24"/>
        <v>2.3407972829491799</v>
      </c>
      <c r="C1566" s="2">
        <v>1.2270000000000001</v>
      </c>
      <c r="D1566" s="2">
        <v>8.0135000000000004E-4</v>
      </c>
      <c r="E1566" s="2">
        <v>2.6700999999999999E-3</v>
      </c>
      <c r="F1566" s="2" t="s">
        <v>4395</v>
      </c>
    </row>
    <row r="1567" spans="1:6" x14ac:dyDescent="0.25">
      <c r="A1567" s="2" t="s">
        <v>1564</v>
      </c>
      <c r="B1567" s="2">
        <f t="shared" si="24"/>
        <v>0.4182391443964717</v>
      </c>
      <c r="C1567" s="2">
        <v>-1.2576000000000001</v>
      </c>
      <c r="D1567" s="2">
        <v>8.5778000000000004E-4</v>
      </c>
      <c r="E1567" s="2">
        <v>2.8314E-3</v>
      </c>
      <c r="F1567" s="2" t="s">
        <v>4394</v>
      </c>
    </row>
    <row r="1568" spans="1:6" x14ac:dyDescent="0.25">
      <c r="A1568" s="2" t="s">
        <v>1565</v>
      </c>
      <c r="B1568" s="2">
        <f t="shared" si="24"/>
        <v>0.37953372685822645</v>
      </c>
      <c r="C1568" s="2">
        <v>-1.3976999999999999</v>
      </c>
      <c r="D1568" s="2">
        <v>2.9163000000000003E-4</v>
      </c>
      <c r="E1568" s="2">
        <v>1.1447E-3</v>
      </c>
      <c r="F1568" s="2" t="s">
        <v>4394</v>
      </c>
    </row>
    <row r="1569" spans="1:6" x14ac:dyDescent="0.25">
      <c r="A1569" s="2" t="s">
        <v>1566</v>
      </c>
      <c r="B1569" s="2">
        <f t="shared" si="24"/>
        <v>2.0879685767809093</v>
      </c>
      <c r="C1569" s="2">
        <v>1.0621</v>
      </c>
      <c r="D1569" s="3">
        <v>6.3300000000000002E-7</v>
      </c>
      <c r="E1569" s="3">
        <v>7.9799999999999998E-6</v>
      </c>
      <c r="F1569" s="2" t="s">
        <v>4395</v>
      </c>
    </row>
    <row r="1570" spans="1:6" x14ac:dyDescent="0.25">
      <c r="A1570" s="2" t="s">
        <v>1567</v>
      </c>
      <c r="B1570" s="2">
        <f t="shared" si="24"/>
        <v>0.48099706635297163</v>
      </c>
      <c r="C1570" s="2">
        <v>-1.0559000000000001</v>
      </c>
      <c r="D1570" s="2">
        <v>6.1554000000000003E-4</v>
      </c>
      <c r="E1570" s="2">
        <v>2.1294999999999999E-3</v>
      </c>
      <c r="F1570" s="2" t="s">
        <v>4394</v>
      </c>
    </row>
    <row r="1571" spans="1:6" x14ac:dyDescent="0.25">
      <c r="A1571" s="2" t="s">
        <v>1568</v>
      </c>
      <c r="B1571" s="2">
        <f t="shared" si="24"/>
        <v>2.575406207161016</v>
      </c>
      <c r="C1571" s="2">
        <v>1.3648</v>
      </c>
      <c r="D1571" s="2">
        <v>1.1988999999999999E-3</v>
      </c>
      <c r="E1571" s="2">
        <v>3.7661000000000001E-3</v>
      </c>
      <c r="F1571" s="2" t="s">
        <v>4395</v>
      </c>
    </row>
    <row r="1572" spans="1:6" x14ac:dyDescent="0.25">
      <c r="A1572" s="2" t="s">
        <v>1569</v>
      </c>
      <c r="B1572" s="2">
        <f t="shared" si="24"/>
        <v>0.27756546836817647</v>
      </c>
      <c r="C1572" s="2">
        <v>-1.8491</v>
      </c>
      <c r="D1572" s="3">
        <v>1.73E-6</v>
      </c>
      <c r="E1572" s="3">
        <v>1.8099999999999999E-5</v>
      </c>
      <c r="F1572" s="2" t="s">
        <v>4394</v>
      </c>
    </row>
    <row r="1573" spans="1:6" x14ac:dyDescent="0.25">
      <c r="A1573" s="2" t="s">
        <v>1570</v>
      </c>
      <c r="B1573" s="2">
        <f t="shared" si="24"/>
        <v>0.42187865465152008</v>
      </c>
      <c r="C1573" s="2">
        <v>-1.2451000000000001</v>
      </c>
      <c r="D1573" s="3">
        <v>4.9800000000000004E-7</v>
      </c>
      <c r="E1573" s="3">
        <v>6.5400000000000001E-6</v>
      </c>
      <c r="F1573" s="2" t="s">
        <v>4394</v>
      </c>
    </row>
    <row r="1574" spans="1:6" x14ac:dyDescent="0.25">
      <c r="A1574" s="2" t="s">
        <v>1571</v>
      </c>
      <c r="B1574" s="2">
        <f t="shared" si="24"/>
        <v>0.23371139791270765</v>
      </c>
      <c r="C1574" s="2">
        <v>-2.0972</v>
      </c>
      <c r="D1574" s="3">
        <v>2.0900000000000001E-7</v>
      </c>
      <c r="E1574" s="3">
        <v>3.3500000000000001E-6</v>
      </c>
      <c r="F1574" s="2" t="s">
        <v>4394</v>
      </c>
    </row>
    <row r="1575" spans="1:6" x14ac:dyDescent="0.25">
      <c r="A1575" s="2" t="s">
        <v>1572</v>
      </c>
      <c r="B1575" s="2">
        <f t="shared" si="24"/>
        <v>2.7428961486550092</v>
      </c>
      <c r="C1575" s="2">
        <v>1.4557</v>
      </c>
      <c r="D1575" s="3">
        <v>2.74E-12</v>
      </c>
      <c r="E1575" s="3">
        <v>4.4099999999999998E-10</v>
      </c>
      <c r="F1575" s="2" t="s">
        <v>4395</v>
      </c>
    </row>
    <row r="1576" spans="1:6" x14ac:dyDescent="0.25">
      <c r="A1576" s="2" t="s">
        <v>1573</v>
      </c>
      <c r="B1576" s="2">
        <f t="shared" si="24"/>
        <v>0.44439053671095774</v>
      </c>
      <c r="C1576" s="2">
        <v>-1.1700999999999999</v>
      </c>
      <c r="D1576" s="3">
        <v>8.0699999999999996E-5</v>
      </c>
      <c r="E1576" s="2">
        <v>4.0089999999999999E-4</v>
      </c>
      <c r="F1576" s="2" t="s">
        <v>4394</v>
      </c>
    </row>
    <row r="1577" spans="1:6" x14ac:dyDescent="0.25">
      <c r="A1577" s="2" t="s">
        <v>1574</v>
      </c>
      <c r="B1577" s="2">
        <f t="shared" si="24"/>
        <v>2.4684407218100444</v>
      </c>
      <c r="C1577" s="2">
        <v>1.3036000000000001</v>
      </c>
      <c r="D1577" s="3">
        <v>1.17E-7</v>
      </c>
      <c r="E1577" s="3">
        <v>2.1100000000000001E-6</v>
      </c>
      <c r="F1577" s="2" t="s">
        <v>4395</v>
      </c>
    </row>
    <row r="1578" spans="1:6" x14ac:dyDescent="0.25">
      <c r="A1578" s="2" t="s">
        <v>1575</v>
      </c>
      <c r="B1578" s="2">
        <f t="shared" si="24"/>
        <v>2.7011991338122443</v>
      </c>
      <c r="C1578" s="2">
        <v>1.4336</v>
      </c>
      <c r="D1578" s="3">
        <v>2E-8</v>
      </c>
      <c r="E1578" s="3">
        <v>5.0900000000000002E-7</v>
      </c>
      <c r="F1578" s="2" t="s">
        <v>4395</v>
      </c>
    </row>
    <row r="1579" spans="1:6" x14ac:dyDescent="0.25">
      <c r="A1579" s="2" t="s">
        <v>1576</v>
      </c>
      <c r="B1579" s="2">
        <f t="shared" si="24"/>
        <v>2.2111547542556975</v>
      </c>
      <c r="C1579" s="2">
        <v>1.1448</v>
      </c>
      <c r="D1579" s="3">
        <v>5.2499999999999995E-7</v>
      </c>
      <c r="E1579" s="3">
        <v>6.8399999999999997E-6</v>
      </c>
      <c r="F1579" s="2" t="s">
        <v>4395</v>
      </c>
    </row>
    <row r="1580" spans="1:6" x14ac:dyDescent="0.25">
      <c r="A1580" s="2" t="s">
        <v>1577</v>
      </c>
      <c r="B1580" s="2">
        <f t="shared" si="24"/>
        <v>3.6260529690671994</v>
      </c>
      <c r="C1580" s="2">
        <v>1.8584000000000001</v>
      </c>
      <c r="D1580" s="3">
        <v>1.61E-13</v>
      </c>
      <c r="E1580" s="3">
        <v>4.8100000000000001E-11</v>
      </c>
      <c r="F1580" s="2" t="s">
        <v>4395</v>
      </c>
    </row>
    <row r="1581" spans="1:6" x14ac:dyDescent="0.25">
      <c r="A1581" s="2" t="s">
        <v>1578</v>
      </c>
      <c r="B1581" s="2">
        <f t="shared" si="24"/>
        <v>2.0383474648135658</v>
      </c>
      <c r="C1581" s="2">
        <v>1.0274000000000001</v>
      </c>
      <c r="D1581" s="3">
        <v>1.9400000000000001E-6</v>
      </c>
      <c r="E1581" s="3">
        <v>1.9899999999999999E-5</v>
      </c>
      <c r="F1581" s="2" t="s">
        <v>4395</v>
      </c>
    </row>
    <row r="1582" spans="1:6" x14ac:dyDescent="0.25">
      <c r="A1582" s="2" t="s">
        <v>1579</v>
      </c>
      <c r="B1582" s="2">
        <f t="shared" si="24"/>
        <v>2.5718384096386151</v>
      </c>
      <c r="C1582" s="2">
        <v>1.3628</v>
      </c>
      <c r="D1582" s="3">
        <v>1.08E-9</v>
      </c>
      <c r="E1582" s="3">
        <v>5.0600000000000003E-8</v>
      </c>
      <c r="F1582" s="2" t="s">
        <v>4395</v>
      </c>
    </row>
    <row r="1583" spans="1:6" x14ac:dyDescent="0.25">
      <c r="A1583" s="2" t="s">
        <v>1580</v>
      </c>
      <c r="B1583" s="2">
        <f t="shared" si="24"/>
        <v>0.3145584449893839</v>
      </c>
      <c r="C1583" s="2">
        <v>-1.6686000000000001</v>
      </c>
      <c r="D1583" s="3">
        <v>4.35E-5</v>
      </c>
      <c r="E1583" s="2">
        <v>2.4277000000000001E-4</v>
      </c>
      <c r="F1583" s="2" t="s">
        <v>4394</v>
      </c>
    </row>
    <row r="1584" spans="1:6" x14ac:dyDescent="0.25">
      <c r="A1584" s="2" t="s">
        <v>1581</v>
      </c>
      <c r="B1584" s="2">
        <f t="shared" si="24"/>
        <v>2.220369837302119</v>
      </c>
      <c r="C1584" s="2">
        <v>1.1508</v>
      </c>
      <c r="D1584" s="3">
        <v>4.7599999999999997E-7</v>
      </c>
      <c r="E1584" s="3">
        <v>6.3500000000000002E-6</v>
      </c>
      <c r="F1584" s="2" t="s">
        <v>4395</v>
      </c>
    </row>
    <row r="1585" spans="1:6" x14ac:dyDescent="0.25">
      <c r="A1585" s="2" t="s">
        <v>1582</v>
      </c>
      <c r="B1585" s="2">
        <f t="shared" si="24"/>
        <v>0.3035066432274065</v>
      </c>
      <c r="C1585" s="2">
        <v>-1.7202</v>
      </c>
      <c r="D1585" s="3">
        <v>5.8200000000000002E-9</v>
      </c>
      <c r="E1585" s="3">
        <v>1.9600000000000001E-7</v>
      </c>
      <c r="F1585" s="2" t="s">
        <v>4394</v>
      </c>
    </row>
    <row r="1586" spans="1:6" x14ac:dyDescent="0.25">
      <c r="A1586" s="2" t="s">
        <v>1583</v>
      </c>
      <c r="B1586" s="2">
        <f t="shared" si="24"/>
        <v>2.0790147590342407</v>
      </c>
      <c r="C1586" s="2">
        <v>1.0559000000000001</v>
      </c>
      <c r="D1586" s="3">
        <v>7.8599999999999993E-6</v>
      </c>
      <c r="E1586" s="3">
        <v>6.1400000000000002E-5</v>
      </c>
      <c r="F1586" s="2" t="s">
        <v>4395</v>
      </c>
    </row>
    <row r="1587" spans="1:6" x14ac:dyDescent="0.25">
      <c r="A1587" s="2" t="s">
        <v>1584</v>
      </c>
      <c r="B1587" s="2">
        <f t="shared" si="24"/>
        <v>0.41768869450258145</v>
      </c>
      <c r="C1587" s="2">
        <v>-1.2595000000000001</v>
      </c>
      <c r="D1587" s="3">
        <v>1.7600000000000001E-6</v>
      </c>
      <c r="E1587" s="3">
        <v>1.8300000000000001E-5</v>
      </c>
      <c r="F1587" s="2" t="s">
        <v>4394</v>
      </c>
    </row>
    <row r="1588" spans="1:6" x14ac:dyDescent="0.25">
      <c r="A1588" s="2" t="s">
        <v>1585</v>
      </c>
      <c r="B1588" s="2">
        <f t="shared" si="24"/>
        <v>2.396618042678837</v>
      </c>
      <c r="C1588" s="2">
        <v>1.2609999999999999</v>
      </c>
      <c r="D1588" s="3">
        <v>4.2500000000000001E-7</v>
      </c>
      <c r="E1588" s="3">
        <v>5.8599999999999998E-6</v>
      </c>
      <c r="F1588" s="2" t="s">
        <v>4395</v>
      </c>
    </row>
    <row r="1589" spans="1:6" x14ac:dyDescent="0.25">
      <c r="A1589" s="2" t="s">
        <v>1586</v>
      </c>
      <c r="B1589" s="2">
        <f t="shared" si="24"/>
        <v>9.0201797915361231E-2</v>
      </c>
      <c r="C1589" s="2">
        <v>-3.4706999999999999</v>
      </c>
      <c r="D1589" s="2">
        <v>1.257E-2</v>
      </c>
      <c r="E1589" s="2">
        <v>2.8943E-2</v>
      </c>
      <c r="F1589" s="2" t="s">
        <v>4394</v>
      </c>
    </row>
    <row r="1590" spans="1:6" x14ac:dyDescent="0.25">
      <c r="A1590" s="2" t="s">
        <v>1587</v>
      </c>
      <c r="B1590" s="2">
        <f t="shared" si="24"/>
        <v>0.49195559305331432</v>
      </c>
      <c r="C1590" s="2">
        <v>-1.0234000000000001</v>
      </c>
      <c r="D1590" s="2">
        <v>5.4987999999999999E-4</v>
      </c>
      <c r="E1590" s="2">
        <v>1.9403999999999999E-3</v>
      </c>
      <c r="F1590" s="2" t="s">
        <v>4394</v>
      </c>
    </row>
    <row r="1591" spans="1:6" x14ac:dyDescent="0.25">
      <c r="A1591" s="2" t="s">
        <v>1588</v>
      </c>
      <c r="B1591" s="2">
        <f t="shared" si="24"/>
        <v>0.37389368250075516</v>
      </c>
      <c r="C1591" s="2">
        <v>-1.4193</v>
      </c>
      <c r="D1591" s="2">
        <v>5.3129000000000002E-4</v>
      </c>
      <c r="E1591" s="2">
        <v>1.8867999999999999E-3</v>
      </c>
      <c r="F1591" s="2" t="s">
        <v>4394</v>
      </c>
    </row>
    <row r="1592" spans="1:6" x14ac:dyDescent="0.25">
      <c r="A1592" s="2" t="s">
        <v>1589</v>
      </c>
      <c r="B1592" s="2">
        <f t="shared" si="24"/>
        <v>0.423989370001703</v>
      </c>
      <c r="C1592" s="2">
        <v>-1.2379</v>
      </c>
      <c r="D1592" s="2">
        <v>3.7374000000000001E-4</v>
      </c>
      <c r="E1592" s="2">
        <v>1.4086999999999999E-3</v>
      </c>
      <c r="F1592" s="2" t="s">
        <v>4394</v>
      </c>
    </row>
    <row r="1593" spans="1:6" x14ac:dyDescent="0.25">
      <c r="A1593" s="2" t="s">
        <v>1590</v>
      </c>
      <c r="B1593" s="2">
        <f t="shared" si="24"/>
        <v>2.0721091498038966</v>
      </c>
      <c r="C1593" s="2">
        <v>1.0510999999999999</v>
      </c>
      <c r="D1593" s="3">
        <v>1.7400000000000001E-6</v>
      </c>
      <c r="E1593" s="3">
        <v>1.8199999999999999E-5</v>
      </c>
      <c r="F1593" s="2" t="s">
        <v>4395</v>
      </c>
    </row>
    <row r="1594" spans="1:6" x14ac:dyDescent="0.25">
      <c r="A1594" s="2" t="s">
        <v>1591</v>
      </c>
      <c r="B1594" s="2">
        <f t="shared" si="24"/>
        <v>0.25308606859695948</v>
      </c>
      <c r="C1594" s="2">
        <v>-1.9823</v>
      </c>
      <c r="D1594" s="3">
        <v>2.48E-5</v>
      </c>
      <c r="E1594" s="2">
        <v>1.5355999999999999E-4</v>
      </c>
      <c r="F1594" s="2" t="s">
        <v>4394</v>
      </c>
    </row>
    <row r="1595" spans="1:6" x14ac:dyDescent="0.25">
      <c r="A1595" s="2" t="s">
        <v>1592</v>
      </c>
      <c r="B1595" s="2">
        <f t="shared" si="24"/>
        <v>2.3642785201992833</v>
      </c>
      <c r="C1595" s="2">
        <v>1.2414000000000001</v>
      </c>
      <c r="D1595" s="3">
        <v>2.77E-8</v>
      </c>
      <c r="E1595" s="3">
        <v>6.6199999999999997E-7</v>
      </c>
      <c r="F1595" s="2" t="s">
        <v>4395</v>
      </c>
    </row>
    <row r="1596" spans="1:6" x14ac:dyDescent="0.25">
      <c r="A1596" s="2" t="s">
        <v>1593</v>
      </c>
      <c r="B1596" s="2">
        <f t="shared" si="24"/>
        <v>0.45990251745386079</v>
      </c>
      <c r="C1596" s="2">
        <v>-1.1206</v>
      </c>
      <c r="D1596" s="3">
        <v>1.66E-6</v>
      </c>
      <c r="E1596" s="3">
        <v>1.7499999999999998E-5</v>
      </c>
      <c r="F1596" s="2" t="s">
        <v>4394</v>
      </c>
    </row>
    <row r="1597" spans="1:6" x14ac:dyDescent="0.25">
      <c r="A1597" s="2" t="s">
        <v>1594</v>
      </c>
      <c r="B1597" s="2">
        <f t="shared" si="24"/>
        <v>2.3718289988218957</v>
      </c>
      <c r="C1597" s="2">
        <v>1.246</v>
      </c>
      <c r="D1597" s="2">
        <v>1.8919999999999999E-4</v>
      </c>
      <c r="E1597" s="2">
        <v>8.0322E-4</v>
      </c>
      <c r="F1597" s="2" t="s">
        <v>4395</v>
      </c>
    </row>
    <row r="1598" spans="1:6" x14ac:dyDescent="0.25">
      <c r="A1598" s="2" t="s">
        <v>1595</v>
      </c>
      <c r="B1598" s="2">
        <f t="shared" si="24"/>
        <v>2.7406156203531378</v>
      </c>
      <c r="C1598" s="2">
        <v>1.4544999999999999</v>
      </c>
      <c r="D1598" s="3">
        <v>2.19E-11</v>
      </c>
      <c r="E1598" s="3">
        <v>2.09E-9</v>
      </c>
      <c r="F1598" s="2" t="s">
        <v>4395</v>
      </c>
    </row>
    <row r="1599" spans="1:6" x14ac:dyDescent="0.25">
      <c r="A1599" s="2" t="s">
        <v>1596</v>
      </c>
      <c r="B1599" s="2">
        <f t="shared" si="24"/>
        <v>7.8590568603798192E-2</v>
      </c>
      <c r="C1599" s="2">
        <v>-3.6695000000000002</v>
      </c>
      <c r="D1599" s="2">
        <v>2.186E-4</v>
      </c>
      <c r="E1599" s="2">
        <v>8.9930000000000001E-4</v>
      </c>
      <c r="F1599" s="2" t="s">
        <v>4394</v>
      </c>
    </row>
    <row r="1600" spans="1:6" x14ac:dyDescent="0.25">
      <c r="A1600" s="2" t="s">
        <v>1597</v>
      </c>
      <c r="B1600" s="2">
        <f t="shared" si="24"/>
        <v>0.41786244247451998</v>
      </c>
      <c r="C1600" s="2">
        <v>-1.2588999999999999</v>
      </c>
      <c r="D1600" s="2">
        <v>2.7524E-4</v>
      </c>
      <c r="E1600" s="2">
        <v>1.0903E-3</v>
      </c>
      <c r="F1600" s="2" t="s">
        <v>4394</v>
      </c>
    </row>
    <row r="1601" spans="1:6" x14ac:dyDescent="0.25">
      <c r="A1601" s="2" t="s">
        <v>1598</v>
      </c>
      <c r="B1601" s="2">
        <f t="shared" si="24"/>
        <v>2.1191709908108955</v>
      </c>
      <c r="C1601" s="2">
        <v>1.0834999999999999</v>
      </c>
      <c r="D1601" s="3">
        <v>1.46E-6</v>
      </c>
      <c r="E1601" s="3">
        <v>1.5699999999999999E-5</v>
      </c>
      <c r="F1601" s="2" t="s">
        <v>4395</v>
      </c>
    </row>
    <row r="1602" spans="1:6" x14ac:dyDescent="0.25">
      <c r="A1602" s="2" t="s">
        <v>1599</v>
      </c>
      <c r="B1602" s="2">
        <f t="shared" si="24"/>
        <v>2.2421767348223844</v>
      </c>
      <c r="C1602" s="2">
        <v>1.1649</v>
      </c>
      <c r="D1602" s="3">
        <v>2.6000000000000001E-8</v>
      </c>
      <c r="E1602" s="3">
        <v>6.3E-7</v>
      </c>
      <c r="F1602" s="2" t="s">
        <v>4395</v>
      </c>
    </row>
    <row r="1603" spans="1:6" x14ac:dyDescent="0.25">
      <c r="A1603" s="2" t="s">
        <v>1600</v>
      </c>
      <c r="B1603" s="2">
        <f t="shared" ref="B1603:B1666" si="25">POWER(2,C1603)</f>
        <v>0.39491114813182582</v>
      </c>
      <c r="C1603" s="2">
        <v>-1.3404</v>
      </c>
      <c r="D1603" s="3">
        <v>3.8899999999999996E-9</v>
      </c>
      <c r="E1603" s="3">
        <v>1.43E-7</v>
      </c>
      <c r="F1603" s="2" t="s">
        <v>4394</v>
      </c>
    </row>
    <row r="1604" spans="1:6" x14ac:dyDescent="0.25">
      <c r="A1604" s="2" t="s">
        <v>1601</v>
      </c>
      <c r="B1604" s="2">
        <f t="shared" si="25"/>
        <v>0.38512535173732043</v>
      </c>
      <c r="C1604" s="2">
        <v>-1.3766</v>
      </c>
      <c r="D1604" s="3">
        <v>1.0499999999999999E-5</v>
      </c>
      <c r="E1604" s="3">
        <v>7.75E-5</v>
      </c>
      <c r="F1604" s="2" t="s">
        <v>4394</v>
      </c>
    </row>
    <row r="1605" spans="1:6" x14ac:dyDescent="0.25">
      <c r="A1605" s="2" t="s">
        <v>1602</v>
      </c>
      <c r="B1605" s="2">
        <f t="shared" si="25"/>
        <v>2.5283566772720647</v>
      </c>
      <c r="C1605" s="2">
        <v>1.3382000000000001</v>
      </c>
      <c r="D1605" s="3">
        <v>1.39E-11</v>
      </c>
      <c r="E1605" s="3">
        <v>1.51E-9</v>
      </c>
      <c r="F1605" s="2" t="s">
        <v>4395</v>
      </c>
    </row>
    <row r="1606" spans="1:6" x14ac:dyDescent="0.25">
      <c r="A1606" s="2" t="s">
        <v>1603</v>
      </c>
      <c r="B1606" s="2">
        <f t="shared" si="25"/>
        <v>0.3346674162734195</v>
      </c>
      <c r="C1606" s="2">
        <v>-1.5791999999999999</v>
      </c>
      <c r="D1606" s="3">
        <v>1.3E-7</v>
      </c>
      <c r="E1606" s="3">
        <v>2.2900000000000001E-6</v>
      </c>
      <c r="F1606" s="2" t="s">
        <v>4394</v>
      </c>
    </row>
    <row r="1607" spans="1:6" x14ac:dyDescent="0.25">
      <c r="A1607" s="2" t="s">
        <v>1604</v>
      </c>
      <c r="B1607" s="2">
        <f t="shared" si="25"/>
        <v>0.42658347951763331</v>
      </c>
      <c r="C1607" s="2">
        <v>-1.2291000000000001</v>
      </c>
      <c r="D1607" s="3">
        <v>8.4800000000000001E-5</v>
      </c>
      <c r="E1607" s="2">
        <v>4.1740000000000001E-4</v>
      </c>
      <c r="F1607" s="2" t="s">
        <v>4394</v>
      </c>
    </row>
    <row r="1608" spans="1:6" x14ac:dyDescent="0.25">
      <c r="A1608" s="2" t="s">
        <v>1605</v>
      </c>
      <c r="B1608" s="2">
        <f t="shared" si="25"/>
        <v>2.1810154653305154</v>
      </c>
      <c r="C1608" s="2">
        <v>1.125</v>
      </c>
      <c r="D1608" s="3">
        <v>6.3300000000000004E-8</v>
      </c>
      <c r="E1608" s="3">
        <v>1.2699999999999999E-6</v>
      </c>
      <c r="F1608" s="2" t="s">
        <v>4395</v>
      </c>
    </row>
    <row r="1609" spans="1:6" x14ac:dyDescent="0.25">
      <c r="A1609" s="2" t="s">
        <v>1606</v>
      </c>
      <c r="B1609" s="2">
        <f t="shared" si="25"/>
        <v>2.6097289964789159</v>
      </c>
      <c r="C1609" s="2">
        <v>1.3838999999999999</v>
      </c>
      <c r="D1609" s="3">
        <v>7.5599999999999995E-9</v>
      </c>
      <c r="E1609" s="3">
        <v>2.41E-7</v>
      </c>
      <c r="F1609" s="2" t="s">
        <v>4395</v>
      </c>
    </row>
    <row r="1610" spans="1:6" x14ac:dyDescent="0.25">
      <c r="A1610" s="2" t="s">
        <v>1607</v>
      </c>
      <c r="B1610" s="2">
        <f t="shared" si="25"/>
        <v>2.1789000213075926</v>
      </c>
      <c r="C1610" s="2">
        <v>1.1235999999999999</v>
      </c>
      <c r="D1610" s="3">
        <v>2.6299999999999998E-6</v>
      </c>
      <c r="E1610" s="3">
        <v>2.5299999999999998E-5</v>
      </c>
      <c r="F1610" s="2" t="s">
        <v>4395</v>
      </c>
    </row>
    <row r="1611" spans="1:6" x14ac:dyDescent="0.25">
      <c r="A1611" s="2" t="s">
        <v>1608</v>
      </c>
      <c r="B1611" s="2">
        <f t="shared" si="25"/>
        <v>0.46739039766895718</v>
      </c>
      <c r="C1611" s="2">
        <v>-1.0972999999999999</v>
      </c>
      <c r="D1611" s="3">
        <v>4.99E-5</v>
      </c>
      <c r="E1611" s="2">
        <v>2.7179E-4</v>
      </c>
      <c r="F1611" s="2" t="s">
        <v>4394</v>
      </c>
    </row>
    <row r="1612" spans="1:6" x14ac:dyDescent="0.25">
      <c r="A1612" s="2" t="s">
        <v>1609</v>
      </c>
      <c r="B1612" s="2">
        <f t="shared" si="25"/>
        <v>0.35843911834667774</v>
      </c>
      <c r="C1612" s="2">
        <v>-1.4802</v>
      </c>
      <c r="D1612" s="3">
        <v>1.88E-5</v>
      </c>
      <c r="E1612" s="2">
        <v>1.2243000000000001E-4</v>
      </c>
      <c r="F1612" s="2" t="s">
        <v>4394</v>
      </c>
    </row>
    <row r="1613" spans="1:6" x14ac:dyDescent="0.25">
      <c r="A1613" s="2" t="s">
        <v>1610</v>
      </c>
      <c r="B1613" s="2">
        <f t="shared" si="25"/>
        <v>0.23457155782307221</v>
      </c>
      <c r="C1613" s="2">
        <v>-2.0918999999999999</v>
      </c>
      <c r="D1613" s="3">
        <v>1.09E-10</v>
      </c>
      <c r="E1613" s="3">
        <v>8.1199999999999993E-9</v>
      </c>
      <c r="F1613" s="2" t="s">
        <v>4394</v>
      </c>
    </row>
    <row r="1614" spans="1:6" x14ac:dyDescent="0.25">
      <c r="A1614" s="2" t="s">
        <v>1611</v>
      </c>
      <c r="B1614" s="2">
        <f t="shared" si="25"/>
        <v>2.2777351446111411</v>
      </c>
      <c r="C1614" s="2">
        <v>1.1876</v>
      </c>
      <c r="D1614" s="3">
        <v>5.3799999999999999E-8</v>
      </c>
      <c r="E1614" s="3">
        <v>1.1200000000000001E-6</v>
      </c>
      <c r="F1614" s="2" t="s">
        <v>4395</v>
      </c>
    </row>
    <row r="1615" spans="1:6" x14ac:dyDescent="0.25">
      <c r="A1615" s="2" t="s">
        <v>1612</v>
      </c>
      <c r="B1615" s="2">
        <f t="shared" si="25"/>
        <v>2.0037464994634924</v>
      </c>
      <c r="C1615" s="2">
        <v>1.0026999999999999</v>
      </c>
      <c r="D1615" s="3">
        <v>2.2300000000000001E-8</v>
      </c>
      <c r="E1615" s="3">
        <v>5.6100000000000001E-7</v>
      </c>
      <c r="F1615" s="2" t="s">
        <v>4395</v>
      </c>
    </row>
    <row r="1616" spans="1:6" x14ac:dyDescent="0.25">
      <c r="A1616" s="2" t="s">
        <v>1613</v>
      </c>
      <c r="B1616" s="2">
        <f t="shared" si="25"/>
        <v>0.43223865411511386</v>
      </c>
      <c r="C1616" s="2">
        <v>-1.2101</v>
      </c>
      <c r="D1616" s="2">
        <v>4.1963999999999999E-4</v>
      </c>
      <c r="E1616" s="2">
        <v>1.5497E-3</v>
      </c>
      <c r="F1616" s="2" t="s">
        <v>4394</v>
      </c>
    </row>
    <row r="1617" spans="1:6" x14ac:dyDescent="0.25">
      <c r="A1617" s="2" t="s">
        <v>1614</v>
      </c>
      <c r="B1617" s="2">
        <f t="shared" si="25"/>
        <v>0.30753020049429131</v>
      </c>
      <c r="C1617" s="2">
        <v>-1.7012</v>
      </c>
      <c r="D1617" s="3">
        <v>3.2299999999999999E-5</v>
      </c>
      <c r="E1617" s="2">
        <v>1.8992E-4</v>
      </c>
      <c r="F1617" s="2" t="s">
        <v>4394</v>
      </c>
    </row>
    <row r="1618" spans="1:6" x14ac:dyDescent="0.25">
      <c r="A1618" s="2" t="s">
        <v>1615</v>
      </c>
      <c r="B1618" s="2">
        <f t="shared" si="25"/>
        <v>2.3528347544667159</v>
      </c>
      <c r="C1618" s="2">
        <v>1.2343999999999999</v>
      </c>
      <c r="D1618" s="3">
        <v>6.4399999999999993E-5</v>
      </c>
      <c r="E1618" s="2">
        <v>3.3436000000000002E-4</v>
      </c>
      <c r="F1618" s="2" t="s">
        <v>4395</v>
      </c>
    </row>
    <row r="1619" spans="1:6" x14ac:dyDescent="0.25">
      <c r="A1619" s="2" t="s">
        <v>1616</v>
      </c>
      <c r="B1619" s="2">
        <f t="shared" si="25"/>
        <v>0.43122119649237228</v>
      </c>
      <c r="C1619" s="2">
        <v>-1.2135</v>
      </c>
      <c r="D1619" s="2">
        <v>2.0243999999999999E-4</v>
      </c>
      <c r="E1619" s="2">
        <v>8.4791E-4</v>
      </c>
      <c r="F1619" s="2" t="s">
        <v>4394</v>
      </c>
    </row>
    <row r="1620" spans="1:6" x14ac:dyDescent="0.25">
      <c r="A1620" s="2" t="s">
        <v>1617</v>
      </c>
      <c r="B1620" s="2">
        <f t="shared" si="25"/>
        <v>0.34018701989666855</v>
      </c>
      <c r="C1620" s="2">
        <v>-1.5556000000000001</v>
      </c>
      <c r="D1620" s="2">
        <v>7.9731000000000003E-3</v>
      </c>
      <c r="E1620" s="2">
        <v>1.9403E-2</v>
      </c>
      <c r="F1620" s="2" t="s">
        <v>4394</v>
      </c>
    </row>
    <row r="1621" spans="1:6" x14ac:dyDescent="0.25">
      <c r="A1621" s="2" t="s">
        <v>1618</v>
      </c>
      <c r="B1621" s="2">
        <f t="shared" si="25"/>
        <v>0.36148307363643689</v>
      </c>
      <c r="C1621" s="2">
        <v>-1.468</v>
      </c>
      <c r="D1621" s="2">
        <v>3.7770000000000002E-4</v>
      </c>
      <c r="E1621" s="2">
        <v>1.4208000000000001E-3</v>
      </c>
      <c r="F1621" s="2" t="s">
        <v>4394</v>
      </c>
    </row>
    <row r="1622" spans="1:6" x14ac:dyDescent="0.25">
      <c r="A1622" s="2" t="s">
        <v>1619</v>
      </c>
      <c r="B1622" s="2">
        <f t="shared" si="25"/>
        <v>0.32132385606794406</v>
      </c>
      <c r="C1622" s="2">
        <v>-1.6378999999999999</v>
      </c>
      <c r="D1622" s="3">
        <v>2.26E-5</v>
      </c>
      <c r="E1622" s="2">
        <v>1.4281E-4</v>
      </c>
      <c r="F1622" s="2" t="s">
        <v>4394</v>
      </c>
    </row>
    <row r="1623" spans="1:6" x14ac:dyDescent="0.25">
      <c r="A1623" s="2" t="s">
        <v>1620</v>
      </c>
      <c r="B1623" s="2">
        <f t="shared" si="25"/>
        <v>0.46612861959146173</v>
      </c>
      <c r="C1623" s="2">
        <v>-1.1012</v>
      </c>
      <c r="D1623" s="2">
        <v>1.3947E-3</v>
      </c>
      <c r="E1623" s="2">
        <v>4.2770999999999998E-3</v>
      </c>
      <c r="F1623" s="2" t="s">
        <v>4394</v>
      </c>
    </row>
    <row r="1624" spans="1:6" x14ac:dyDescent="0.25">
      <c r="A1624" s="2" t="s">
        <v>1621</v>
      </c>
      <c r="B1624" s="2">
        <f t="shared" si="25"/>
        <v>3.2875207491794027</v>
      </c>
      <c r="C1624" s="2">
        <v>1.7170000000000001</v>
      </c>
      <c r="D1624" s="3">
        <v>1.52E-12</v>
      </c>
      <c r="E1624" s="3">
        <v>2.8599999999999999E-10</v>
      </c>
      <c r="F1624" s="2" t="s">
        <v>4395</v>
      </c>
    </row>
    <row r="1625" spans="1:6" x14ac:dyDescent="0.25">
      <c r="A1625" s="2" t="s">
        <v>1622</v>
      </c>
      <c r="B1625" s="2">
        <f t="shared" si="25"/>
        <v>0.38750853723709106</v>
      </c>
      <c r="C1625" s="2">
        <v>-1.3676999999999999</v>
      </c>
      <c r="D1625" s="2">
        <v>2.5348999999999999E-4</v>
      </c>
      <c r="E1625" s="2">
        <v>1.0172E-3</v>
      </c>
      <c r="F1625" s="2" t="s">
        <v>4394</v>
      </c>
    </row>
    <row r="1626" spans="1:6" x14ac:dyDescent="0.25">
      <c r="A1626" s="2" t="s">
        <v>1623</v>
      </c>
      <c r="B1626" s="2">
        <f t="shared" si="25"/>
        <v>0.33485304675717359</v>
      </c>
      <c r="C1626" s="2">
        <v>-1.5784</v>
      </c>
      <c r="D1626" s="3">
        <v>7.2399999999999998E-5</v>
      </c>
      <c r="E1626" s="2">
        <v>3.6714000000000001E-4</v>
      </c>
      <c r="F1626" s="2" t="s">
        <v>4394</v>
      </c>
    </row>
    <row r="1627" spans="1:6" x14ac:dyDescent="0.25">
      <c r="A1627" s="2" t="s">
        <v>1624</v>
      </c>
      <c r="B1627" s="2">
        <f t="shared" si="25"/>
        <v>2.2002996317118177</v>
      </c>
      <c r="C1627" s="2">
        <v>1.1376999999999999</v>
      </c>
      <c r="D1627" s="3">
        <v>5.0500000000000002E-8</v>
      </c>
      <c r="E1627" s="3">
        <v>1.06E-6</v>
      </c>
      <c r="F1627" s="2" t="s">
        <v>4395</v>
      </c>
    </row>
    <row r="1628" spans="1:6" x14ac:dyDescent="0.25">
      <c r="A1628" s="2" t="s">
        <v>1625</v>
      </c>
      <c r="B1628" s="2">
        <f t="shared" si="25"/>
        <v>0.31271059383044103</v>
      </c>
      <c r="C1628" s="2">
        <v>-1.6771</v>
      </c>
      <c r="D1628" s="3">
        <v>4.5000000000000001E-6</v>
      </c>
      <c r="E1628" s="3">
        <v>3.8800000000000001E-5</v>
      </c>
      <c r="F1628" s="2" t="s">
        <v>4394</v>
      </c>
    </row>
    <row r="1629" spans="1:6" x14ac:dyDescent="0.25">
      <c r="A1629" s="2" t="s">
        <v>1626</v>
      </c>
      <c r="B1629" s="2">
        <f t="shared" si="25"/>
        <v>0.29785869922797265</v>
      </c>
      <c r="C1629" s="2">
        <v>-1.7473000000000001</v>
      </c>
      <c r="D1629" s="3">
        <v>3.6900000000000002E-5</v>
      </c>
      <c r="E1629" s="2">
        <v>2.1211E-4</v>
      </c>
      <c r="F1629" s="2" t="s">
        <v>4394</v>
      </c>
    </row>
    <row r="1630" spans="1:6" x14ac:dyDescent="0.25">
      <c r="A1630" s="2" t="s">
        <v>1627</v>
      </c>
      <c r="B1630" s="2">
        <f t="shared" si="25"/>
        <v>0.47866890674809914</v>
      </c>
      <c r="C1630" s="2">
        <v>-1.0629</v>
      </c>
      <c r="D1630" s="2">
        <v>5.9174E-4</v>
      </c>
      <c r="E1630" s="2">
        <v>2.0611000000000002E-3</v>
      </c>
      <c r="F1630" s="2" t="s">
        <v>4394</v>
      </c>
    </row>
    <row r="1631" spans="1:6" x14ac:dyDescent="0.25">
      <c r="A1631" s="2" t="s">
        <v>1628</v>
      </c>
      <c r="B1631" s="2">
        <f t="shared" si="25"/>
        <v>2.2022831961959271</v>
      </c>
      <c r="C1631" s="2">
        <v>1.139</v>
      </c>
      <c r="D1631" s="3">
        <v>1.67E-7</v>
      </c>
      <c r="E1631" s="3">
        <v>2.7999999999999999E-6</v>
      </c>
      <c r="F1631" s="2" t="s">
        <v>4395</v>
      </c>
    </row>
    <row r="1632" spans="1:6" x14ac:dyDescent="0.25">
      <c r="A1632" s="2" t="s">
        <v>1629</v>
      </c>
      <c r="B1632" s="2">
        <f t="shared" si="25"/>
        <v>0.30247755543170202</v>
      </c>
      <c r="C1632" s="2">
        <v>-1.7251000000000001</v>
      </c>
      <c r="D1632" s="3">
        <v>9.98E-5</v>
      </c>
      <c r="E1632" s="2">
        <v>4.7359000000000002E-4</v>
      </c>
      <c r="F1632" s="2" t="s">
        <v>4394</v>
      </c>
    </row>
    <row r="1633" spans="1:6" x14ac:dyDescent="0.25">
      <c r="A1633" s="2" t="s">
        <v>1630</v>
      </c>
      <c r="B1633" s="2">
        <f t="shared" si="25"/>
        <v>0.33839965435799774</v>
      </c>
      <c r="C1633" s="2">
        <v>-1.5631999999999999</v>
      </c>
      <c r="D1633" s="3">
        <v>3.26E-5</v>
      </c>
      <c r="E1633" s="2">
        <v>1.9115000000000001E-4</v>
      </c>
      <c r="F1633" s="2" t="s">
        <v>4394</v>
      </c>
    </row>
    <row r="1634" spans="1:6" x14ac:dyDescent="0.25">
      <c r="A1634" s="2" t="s">
        <v>1631</v>
      </c>
      <c r="B1634" s="2">
        <f t="shared" si="25"/>
        <v>0.42036078696957324</v>
      </c>
      <c r="C1634" s="2">
        <v>-1.2503</v>
      </c>
      <c r="D1634" s="2">
        <v>1.3478000000000001E-4</v>
      </c>
      <c r="E1634" s="2">
        <v>6.0415999999999996E-4</v>
      </c>
      <c r="F1634" s="2" t="s">
        <v>4394</v>
      </c>
    </row>
    <row r="1635" spans="1:6" x14ac:dyDescent="0.25">
      <c r="A1635" s="2" t="s">
        <v>1632</v>
      </c>
      <c r="B1635" s="2">
        <f t="shared" si="25"/>
        <v>0.42290338114996145</v>
      </c>
      <c r="C1635" s="2">
        <v>-1.2416</v>
      </c>
      <c r="D1635" s="2">
        <v>2.2045999999999999E-4</v>
      </c>
      <c r="E1635" s="2">
        <v>9.0578999999999996E-4</v>
      </c>
      <c r="F1635" s="2" t="s">
        <v>4394</v>
      </c>
    </row>
    <row r="1636" spans="1:6" x14ac:dyDescent="0.25">
      <c r="A1636" s="2" t="s">
        <v>1633</v>
      </c>
      <c r="B1636" s="2">
        <f t="shared" si="25"/>
        <v>0.35262337071191641</v>
      </c>
      <c r="C1636" s="2">
        <v>-1.5038</v>
      </c>
      <c r="D1636" s="3">
        <v>8.6500000000000002E-5</v>
      </c>
      <c r="E1636" s="2">
        <v>4.2419000000000002E-4</v>
      </c>
      <c r="F1636" s="2" t="s">
        <v>4394</v>
      </c>
    </row>
    <row r="1637" spans="1:6" x14ac:dyDescent="0.25">
      <c r="A1637" s="2" t="s">
        <v>1634</v>
      </c>
      <c r="B1637" s="2">
        <f t="shared" si="25"/>
        <v>0.40259467628367468</v>
      </c>
      <c r="C1637" s="2">
        <v>-1.3126</v>
      </c>
      <c r="D1637" s="3">
        <v>3.4400000000000003E-5</v>
      </c>
      <c r="E1637" s="2">
        <v>1.9994000000000001E-4</v>
      </c>
      <c r="F1637" s="2" t="s">
        <v>4394</v>
      </c>
    </row>
    <row r="1638" spans="1:6" x14ac:dyDescent="0.25">
      <c r="A1638" s="2" t="s">
        <v>1635</v>
      </c>
      <c r="B1638" s="2">
        <f t="shared" si="25"/>
        <v>0.38220008386653143</v>
      </c>
      <c r="C1638" s="2">
        <v>-1.3875999999999999</v>
      </c>
      <c r="D1638" s="2">
        <v>3.3316999999999998E-4</v>
      </c>
      <c r="E1638" s="2">
        <v>1.2803999999999999E-3</v>
      </c>
      <c r="F1638" s="2" t="s">
        <v>4394</v>
      </c>
    </row>
    <row r="1639" spans="1:6" x14ac:dyDescent="0.25">
      <c r="A1639" s="2" t="s">
        <v>1636</v>
      </c>
      <c r="B1639" s="2">
        <f t="shared" si="25"/>
        <v>0.3939815566800966</v>
      </c>
      <c r="C1639" s="2">
        <v>-1.3438000000000001</v>
      </c>
      <c r="D1639" s="3">
        <v>9.3999999999999994E-5</v>
      </c>
      <c r="E1639" s="2">
        <v>4.5145999999999999E-4</v>
      </c>
      <c r="F1639" s="2" t="s">
        <v>4394</v>
      </c>
    </row>
    <row r="1640" spans="1:6" x14ac:dyDescent="0.25">
      <c r="A1640" s="2" t="s">
        <v>1637</v>
      </c>
      <c r="B1640" s="2">
        <f t="shared" si="25"/>
        <v>2.3007432565444894</v>
      </c>
      <c r="C1640" s="2">
        <v>1.2020999999999999</v>
      </c>
      <c r="D1640" s="3">
        <v>4.0499999999999999E-8</v>
      </c>
      <c r="E1640" s="3">
        <v>8.9100000000000002E-7</v>
      </c>
      <c r="F1640" s="2" t="s">
        <v>4395</v>
      </c>
    </row>
    <row r="1641" spans="1:6" x14ac:dyDescent="0.25">
      <c r="A1641" s="2" t="s">
        <v>1638</v>
      </c>
      <c r="B1641" s="2">
        <f t="shared" si="25"/>
        <v>0.44550082237063615</v>
      </c>
      <c r="C1641" s="2">
        <v>-1.1665000000000001</v>
      </c>
      <c r="D1641" s="3">
        <v>2.8799999999999999E-5</v>
      </c>
      <c r="E1641" s="2">
        <v>1.7296E-4</v>
      </c>
      <c r="F1641" s="2" t="s">
        <v>4394</v>
      </c>
    </row>
    <row r="1642" spans="1:6" x14ac:dyDescent="0.25">
      <c r="A1642" s="2" t="s">
        <v>1639</v>
      </c>
      <c r="B1642" s="2">
        <f t="shared" si="25"/>
        <v>2.1163819227318892</v>
      </c>
      <c r="C1642" s="2">
        <v>1.0815999999999999</v>
      </c>
      <c r="D1642" s="3">
        <v>1.15E-8</v>
      </c>
      <c r="E1642" s="3">
        <v>3.3299999999999998E-7</v>
      </c>
      <c r="F1642" s="2" t="s">
        <v>4395</v>
      </c>
    </row>
    <row r="1643" spans="1:6" x14ac:dyDescent="0.25">
      <c r="A1643" s="2" t="s">
        <v>1640</v>
      </c>
      <c r="B1643" s="2">
        <f t="shared" si="25"/>
        <v>2.6213318416790612</v>
      </c>
      <c r="C1643" s="2">
        <v>1.3903000000000001</v>
      </c>
      <c r="D1643" s="3">
        <v>1.8299999999999998E-8</v>
      </c>
      <c r="E1643" s="3">
        <v>4.7700000000000005E-7</v>
      </c>
      <c r="F1643" s="2" t="s">
        <v>4395</v>
      </c>
    </row>
    <row r="1644" spans="1:6" x14ac:dyDescent="0.25">
      <c r="A1644" s="2" t="s">
        <v>1641</v>
      </c>
      <c r="B1644" s="2">
        <f t="shared" si="25"/>
        <v>0.40050717679062581</v>
      </c>
      <c r="C1644" s="2">
        <v>-1.3201000000000001</v>
      </c>
      <c r="D1644" s="2">
        <v>1.1739999999999999E-4</v>
      </c>
      <c r="E1644" s="2">
        <v>5.4045999999999999E-4</v>
      </c>
      <c r="F1644" s="2" t="s">
        <v>4394</v>
      </c>
    </row>
    <row r="1645" spans="1:6" x14ac:dyDescent="0.25">
      <c r="A1645" s="2" t="s">
        <v>1642</v>
      </c>
      <c r="B1645" s="2">
        <f t="shared" si="25"/>
        <v>2.2392257773084792</v>
      </c>
      <c r="C1645" s="2">
        <v>1.163</v>
      </c>
      <c r="D1645" s="3">
        <v>2.6800000000000002E-6</v>
      </c>
      <c r="E1645" s="3">
        <v>2.5599999999999999E-5</v>
      </c>
      <c r="F1645" s="2" t="s">
        <v>4395</v>
      </c>
    </row>
    <row r="1646" spans="1:6" x14ac:dyDescent="0.25">
      <c r="A1646" s="2" t="s">
        <v>1643</v>
      </c>
      <c r="B1646" s="2">
        <f t="shared" si="25"/>
        <v>0.3511355569531277</v>
      </c>
      <c r="C1646" s="2">
        <v>-1.5099</v>
      </c>
      <c r="D1646" s="3">
        <v>6.8600000000000004E-6</v>
      </c>
      <c r="E1646" s="3">
        <v>5.49E-5</v>
      </c>
      <c r="F1646" s="2" t="s">
        <v>4394</v>
      </c>
    </row>
    <row r="1647" spans="1:6" x14ac:dyDescent="0.25">
      <c r="A1647" s="2" t="s">
        <v>1644</v>
      </c>
      <c r="B1647" s="2">
        <f t="shared" si="25"/>
        <v>2.0904303851368073</v>
      </c>
      <c r="C1647" s="2">
        <v>1.0638000000000001</v>
      </c>
      <c r="D1647" s="3">
        <v>4.58E-7</v>
      </c>
      <c r="E1647" s="3">
        <v>6.1800000000000001E-6</v>
      </c>
      <c r="F1647" s="2" t="s">
        <v>4395</v>
      </c>
    </row>
    <row r="1648" spans="1:6" x14ac:dyDescent="0.25">
      <c r="A1648" s="2" t="s">
        <v>1645</v>
      </c>
      <c r="B1648" s="2">
        <f t="shared" si="25"/>
        <v>2.0179633882782619</v>
      </c>
      <c r="C1648" s="2">
        <v>1.0128999999999999</v>
      </c>
      <c r="D1648" s="3">
        <v>5.6300000000000003E-6</v>
      </c>
      <c r="E1648" s="3">
        <v>4.6799999999999999E-5</v>
      </c>
      <c r="F1648" s="2" t="s">
        <v>4395</v>
      </c>
    </row>
    <row r="1649" spans="1:6" x14ac:dyDescent="0.25">
      <c r="A1649" s="2" t="s">
        <v>1646</v>
      </c>
      <c r="B1649" s="2">
        <f t="shared" si="25"/>
        <v>0.34196012228466238</v>
      </c>
      <c r="C1649" s="2">
        <v>-1.5481</v>
      </c>
      <c r="D1649" s="3">
        <v>9.4799999999999997E-7</v>
      </c>
      <c r="E1649" s="3">
        <v>1.11E-5</v>
      </c>
      <c r="F1649" s="2" t="s">
        <v>4394</v>
      </c>
    </row>
    <row r="1650" spans="1:6" x14ac:dyDescent="0.25">
      <c r="A1650" s="2" t="s">
        <v>1647</v>
      </c>
      <c r="B1650" s="2">
        <f t="shared" si="25"/>
        <v>2.0045800075166018</v>
      </c>
      <c r="C1650" s="2">
        <v>1.0033000000000001</v>
      </c>
      <c r="D1650" s="3">
        <v>4.9599999999999999E-5</v>
      </c>
      <c r="E1650" s="2">
        <v>2.7067999999999998E-4</v>
      </c>
      <c r="F1650" s="2" t="s">
        <v>4395</v>
      </c>
    </row>
    <row r="1651" spans="1:6" x14ac:dyDescent="0.25">
      <c r="A1651" s="2" t="s">
        <v>1648</v>
      </c>
      <c r="B1651" s="2">
        <f t="shared" si="25"/>
        <v>2.0246885487756754</v>
      </c>
      <c r="C1651" s="2">
        <v>1.0177</v>
      </c>
      <c r="D1651" s="3">
        <v>1.88E-5</v>
      </c>
      <c r="E1651" s="2">
        <v>1.2223E-4</v>
      </c>
      <c r="F1651" s="2" t="s">
        <v>4395</v>
      </c>
    </row>
    <row r="1652" spans="1:6" x14ac:dyDescent="0.25">
      <c r="A1652" s="2" t="s">
        <v>1649</v>
      </c>
      <c r="B1652" s="2">
        <f t="shared" si="25"/>
        <v>0.45843846413119471</v>
      </c>
      <c r="C1652" s="2">
        <v>-1.1252</v>
      </c>
      <c r="D1652" s="3">
        <v>9.1199999999999994E-5</v>
      </c>
      <c r="E1652" s="2">
        <v>4.4157000000000002E-4</v>
      </c>
      <c r="F1652" s="2" t="s">
        <v>4394</v>
      </c>
    </row>
    <row r="1653" spans="1:6" x14ac:dyDescent="0.25">
      <c r="A1653" s="2" t="s">
        <v>1650</v>
      </c>
      <c r="B1653" s="2">
        <f t="shared" si="25"/>
        <v>0.31383975078059212</v>
      </c>
      <c r="C1653" s="2">
        <v>-1.6718999999999999</v>
      </c>
      <c r="D1653" s="3">
        <v>1.8199999999999999E-6</v>
      </c>
      <c r="E1653" s="3">
        <v>1.8899999999999999E-5</v>
      </c>
      <c r="F1653" s="2" t="s">
        <v>4394</v>
      </c>
    </row>
    <row r="1654" spans="1:6" x14ac:dyDescent="0.25">
      <c r="A1654" s="2" t="s">
        <v>1651</v>
      </c>
      <c r="B1654" s="2">
        <f t="shared" si="25"/>
        <v>0.3085123183728754</v>
      </c>
      <c r="C1654" s="2">
        <v>-1.6966000000000001</v>
      </c>
      <c r="D1654" s="3">
        <v>5.9500000000000002E-7</v>
      </c>
      <c r="E1654" s="3">
        <v>7.5700000000000004E-6</v>
      </c>
      <c r="F1654" s="2" t="s">
        <v>4394</v>
      </c>
    </row>
    <row r="1655" spans="1:6" x14ac:dyDescent="0.25">
      <c r="A1655" s="2" t="s">
        <v>1652</v>
      </c>
      <c r="B1655" s="2">
        <f t="shared" si="25"/>
        <v>2.5906246469534056</v>
      </c>
      <c r="C1655" s="2">
        <v>1.3733</v>
      </c>
      <c r="D1655" s="2">
        <v>5.2608999999999998E-3</v>
      </c>
      <c r="E1655" s="2">
        <v>1.3491E-2</v>
      </c>
      <c r="F1655" s="2" t="s">
        <v>4395</v>
      </c>
    </row>
    <row r="1656" spans="1:6" x14ac:dyDescent="0.25">
      <c r="A1656" s="2" t="s">
        <v>1653</v>
      </c>
      <c r="B1656" s="2">
        <f t="shared" si="25"/>
        <v>2.356915441032021</v>
      </c>
      <c r="C1656" s="2">
        <v>1.2369000000000001</v>
      </c>
      <c r="D1656" s="3">
        <v>1.6199999999999999E-8</v>
      </c>
      <c r="E1656" s="3">
        <v>4.4000000000000002E-7</v>
      </c>
      <c r="F1656" s="2" t="s">
        <v>4395</v>
      </c>
    </row>
    <row r="1657" spans="1:6" x14ac:dyDescent="0.25">
      <c r="A1657" s="2" t="s">
        <v>1654</v>
      </c>
      <c r="B1657" s="2">
        <f t="shared" si="25"/>
        <v>0.43718020982278755</v>
      </c>
      <c r="C1657" s="2">
        <v>-1.1937</v>
      </c>
      <c r="D1657" s="2">
        <v>7.9980999999999997E-4</v>
      </c>
      <c r="E1657" s="2">
        <v>2.6662999999999999E-3</v>
      </c>
      <c r="F1657" s="2" t="s">
        <v>4394</v>
      </c>
    </row>
    <row r="1658" spans="1:6" x14ac:dyDescent="0.25">
      <c r="A1658" s="2" t="s">
        <v>1655</v>
      </c>
      <c r="B1658" s="2">
        <f t="shared" si="25"/>
        <v>0.12526888331135994</v>
      </c>
      <c r="C1658" s="2">
        <v>-2.9969000000000001</v>
      </c>
      <c r="D1658" s="3">
        <v>2.8799999999999999E-10</v>
      </c>
      <c r="E1658" s="3">
        <v>1.7299999999999999E-8</v>
      </c>
      <c r="F1658" s="2" t="s">
        <v>4394</v>
      </c>
    </row>
    <row r="1659" spans="1:6" x14ac:dyDescent="0.25">
      <c r="A1659" s="2" t="s">
        <v>1656</v>
      </c>
      <c r="B1659" s="2">
        <f t="shared" si="25"/>
        <v>0.40906443030005646</v>
      </c>
      <c r="C1659" s="2">
        <v>-1.2896000000000001</v>
      </c>
      <c r="D1659" s="3">
        <v>5.3900000000000002E-5</v>
      </c>
      <c r="E1659" s="2">
        <v>2.8844E-4</v>
      </c>
      <c r="F1659" s="2" t="s">
        <v>4394</v>
      </c>
    </row>
    <row r="1660" spans="1:6" x14ac:dyDescent="0.25">
      <c r="A1660" s="2" t="s">
        <v>1657</v>
      </c>
      <c r="B1660" s="2">
        <f t="shared" si="25"/>
        <v>0.41302470961261628</v>
      </c>
      <c r="C1660" s="2">
        <v>-1.2757000000000001</v>
      </c>
      <c r="D1660" s="3">
        <v>1.4100000000000001E-5</v>
      </c>
      <c r="E1660" s="3">
        <v>9.7499999999999998E-5</v>
      </c>
      <c r="F1660" s="2" t="s">
        <v>4394</v>
      </c>
    </row>
    <row r="1661" spans="1:6" x14ac:dyDescent="0.25">
      <c r="A1661" s="2" t="s">
        <v>1658</v>
      </c>
      <c r="B1661" s="2">
        <f t="shared" si="25"/>
        <v>0.47457236566494115</v>
      </c>
      <c r="C1661" s="2">
        <v>-1.0752999999999999</v>
      </c>
      <c r="D1661" s="2">
        <v>1.0730000000000001E-4</v>
      </c>
      <c r="E1661" s="2">
        <v>5.0155999999999996E-4</v>
      </c>
      <c r="F1661" s="2" t="s">
        <v>4394</v>
      </c>
    </row>
    <row r="1662" spans="1:6" x14ac:dyDescent="0.25">
      <c r="A1662" s="2" t="s">
        <v>1659</v>
      </c>
      <c r="B1662" s="2">
        <f t="shared" si="25"/>
        <v>2.7986987212977432E-2</v>
      </c>
      <c r="C1662" s="2">
        <v>-5.1590999999999996</v>
      </c>
      <c r="D1662" s="2">
        <v>1.5782999999999999E-3</v>
      </c>
      <c r="E1662" s="2">
        <v>4.7540000000000004E-3</v>
      </c>
      <c r="F1662" s="2" t="s">
        <v>4394</v>
      </c>
    </row>
    <row r="1663" spans="1:6" x14ac:dyDescent="0.25">
      <c r="A1663" s="2" t="s">
        <v>1660</v>
      </c>
      <c r="B1663" s="2">
        <f t="shared" si="25"/>
        <v>0.40931969758466424</v>
      </c>
      <c r="C1663" s="2">
        <v>-1.2887</v>
      </c>
      <c r="D1663" s="3">
        <v>6.3199999999999997E-9</v>
      </c>
      <c r="E1663" s="3">
        <v>2.0800000000000001E-7</v>
      </c>
      <c r="F1663" s="2" t="s">
        <v>4394</v>
      </c>
    </row>
    <row r="1664" spans="1:6" x14ac:dyDescent="0.25">
      <c r="A1664" s="2" t="s">
        <v>1661</v>
      </c>
      <c r="B1664" s="2">
        <f t="shared" si="25"/>
        <v>0.37649431872528011</v>
      </c>
      <c r="C1664" s="2">
        <v>-1.4093</v>
      </c>
      <c r="D1664" s="3">
        <v>3.2299999999999998E-8</v>
      </c>
      <c r="E1664" s="3">
        <v>7.4900000000000005E-7</v>
      </c>
      <c r="F1664" s="2" t="s">
        <v>4394</v>
      </c>
    </row>
    <row r="1665" spans="1:6" x14ac:dyDescent="0.25">
      <c r="A1665" s="2" t="s">
        <v>1662</v>
      </c>
      <c r="B1665" s="2">
        <f t="shared" si="25"/>
        <v>0.31499481798874385</v>
      </c>
      <c r="C1665" s="2">
        <v>-1.6666000000000001</v>
      </c>
      <c r="D1665" s="3">
        <v>3.7899999999999999E-7</v>
      </c>
      <c r="E1665" s="3">
        <v>5.3800000000000002E-6</v>
      </c>
      <c r="F1665" s="2" t="s">
        <v>4394</v>
      </c>
    </row>
    <row r="1666" spans="1:6" x14ac:dyDescent="0.25">
      <c r="A1666" s="2" t="s">
        <v>1663</v>
      </c>
      <c r="B1666" s="2">
        <f t="shared" si="25"/>
        <v>0.23971631388514311</v>
      </c>
      <c r="C1666" s="2">
        <v>-2.0606</v>
      </c>
      <c r="D1666" s="3">
        <v>7.4099999999999998E-7</v>
      </c>
      <c r="E1666" s="3">
        <v>9.0599999999999997E-6</v>
      </c>
      <c r="F1666" s="2" t="s">
        <v>4394</v>
      </c>
    </row>
    <row r="1667" spans="1:6" x14ac:dyDescent="0.25">
      <c r="A1667" s="2" t="s">
        <v>1664</v>
      </c>
      <c r="B1667" s="2">
        <f t="shared" ref="B1667:B1730" si="26">POWER(2,C1667)</f>
        <v>0.24892792714336812</v>
      </c>
      <c r="C1667" s="2">
        <v>-2.0062000000000002</v>
      </c>
      <c r="D1667" s="3">
        <v>7.1799999999999994E-8</v>
      </c>
      <c r="E1667" s="3">
        <v>1.42E-6</v>
      </c>
      <c r="F1667" s="2" t="s">
        <v>4394</v>
      </c>
    </row>
    <row r="1668" spans="1:6" x14ac:dyDescent="0.25">
      <c r="A1668" s="2" t="s">
        <v>1665</v>
      </c>
      <c r="B1668" s="2">
        <f t="shared" si="26"/>
        <v>0.3457736892163028</v>
      </c>
      <c r="C1668" s="2">
        <v>-1.5321</v>
      </c>
      <c r="D1668" s="3">
        <v>3.3699999999999999E-6</v>
      </c>
      <c r="E1668" s="3">
        <v>3.1000000000000001E-5</v>
      </c>
      <c r="F1668" s="2" t="s">
        <v>4394</v>
      </c>
    </row>
    <row r="1669" spans="1:6" x14ac:dyDescent="0.25">
      <c r="A1669" s="2" t="s">
        <v>1666</v>
      </c>
      <c r="B1669" s="2">
        <f t="shared" si="26"/>
        <v>0.40570415977335683</v>
      </c>
      <c r="C1669" s="2">
        <v>-1.3015000000000001</v>
      </c>
      <c r="D1669" s="2">
        <v>1.0085E-4</v>
      </c>
      <c r="E1669" s="2">
        <v>4.7738000000000001E-4</v>
      </c>
      <c r="F1669" s="2" t="s">
        <v>4394</v>
      </c>
    </row>
    <row r="1670" spans="1:6" x14ac:dyDescent="0.25">
      <c r="A1670" s="2" t="s">
        <v>1667</v>
      </c>
      <c r="B1670" s="2">
        <f t="shared" si="26"/>
        <v>0.37291015761458141</v>
      </c>
      <c r="C1670" s="2">
        <v>-1.4231</v>
      </c>
      <c r="D1670" s="2">
        <v>3.8144999999999997E-4</v>
      </c>
      <c r="E1670" s="2">
        <v>1.4319000000000001E-3</v>
      </c>
      <c r="F1670" s="2" t="s">
        <v>4394</v>
      </c>
    </row>
    <row r="1671" spans="1:6" x14ac:dyDescent="0.25">
      <c r="A1671" s="2" t="s">
        <v>1668</v>
      </c>
      <c r="B1671" s="2">
        <f t="shared" si="26"/>
        <v>2.3918053751218515</v>
      </c>
      <c r="C1671" s="2">
        <v>1.2581</v>
      </c>
      <c r="D1671" s="3">
        <v>6.99E-7</v>
      </c>
      <c r="E1671" s="3">
        <v>8.6600000000000001E-6</v>
      </c>
      <c r="F1671" s="2" t="s">
        <v>4395</v>
      </c>
    </row>
    <row r="1672" spans="1:6" x14ac:dyDescent="0.25">
      <c r="A1672" s="2" t="s">
        <v>1669</v>
      </c>
      <c r="B1672" s="2">
        <f t="shared" si="26"/>
        <v>0.42360748893507727</v>
      </c>
      <c r="C1672" s="2">
        <v>-1.2392000000000001</v>
      </c>
      <c r="D1672" s="2">
        <v>1.6792000000000001E-4</v>
      </c>
      <c r="E1672" s="2">
        <v>7.2628000000000005E-4</v>
      </c>
      <c r="F1672" s="2" t="s">
        <v>4394</v>
      </c>
    </row>
    <row r="1673" spans="1:6" x14ac:dyDescent="0.25">
      <c r="A1673" s="2" t="s">
        <v>1670</v>
      </c>
      <c r="B1673" s="2">
        <f t="shared" si="26"/>
        <v>2.0237064020538575</v>
      </c>
      <c r="C1673" s="2">
        <v>1.0169999999999999</v>
      </c>
      <c r="D1673" s="3">
        <v>1.4600000000000001E-5</v>
      </c>
      <c r="E1673" s="2">
        <v>1.0025E-4</v>
      </c>
      <c r="F1673" s="2" t="s">
        <v>4395</v>
      </c>
    </row>
    <row r="1674" spans="1:6" x14ac:dyDescent="0.25">
      <c r="A1674" s="2" t="s">
        <v>1671</v>
      </c>
      <c r="B1674" s="2">
        <f t="shared" si="26"/>
        <v>0.33610874853815653</v>
      </c>
      <c r="C1674" s="2">
        <v>-1.573</v>
      </c>
      <c r="D1674" s="3">
        <v>1.98E-5</v>
      </c>
      <c r="E1674" s="2">
        <v>1.2777E-4</v>
      </c>
      <c r="F1674" s="2" t="s">
        <v>4394</v>
      </c>
    </row>
    <row r="1675" spans="1:6" x14ac:dyDescent="0.25">
      <c r="A1675" s="2" t="s">
        <v>1672</v>
      </c>
      <c r="B1675" s="2">
        <f t="shared" si="26"/>
        <v>0.4243127690157934</v>
      </c>
      <c r="C1675" s="2">
        <v>-1.2367999999999999</v>
      </c>
      <c r="D1675" s="2">
        <v>4.5536999999999999E-3</v>
      </c>
      <c r="E1675" s="2">
        <v>1.1887E-2</v>
      </c>
      <c r="F1675" s="2" t="s">
        <v>4394</v>
      </c>
    </row>
    <row r="1676" spans="1:6" x14ac:dyDescent="0.25">
      <c r="A1676" s="2" t="s">
        <v>1673</v>
      </c>
      <c r="B1676" s="2">
        <f t="shared" si="26"/>
        <v>2.7581482432142539</v>
      </c>
      <c r="C1676" s="2">
        <v>1.4637</v>
      </c>
      <c r="D1676" s="3">
        <v>1.0600000000000001E-9</v>
      </c>
      <c r="E1676" s="3">
        <v>5.03E-8</v>
      </c>
      <c r="F1676" s="2" t="s">
        <v>4395</v>
      </c>
    </row>
    <row r="1677" spans="1:6" x14ac:dyDescent="0.25">
      <c r="A1677" s="2" t="s">
        <v>1674</v>
      </c>
      <c r="B1677" s="2">
        <f t="shared" si="26"/>
        <v>2.9241148968000665</v>
      </c>
      <c r="C1677" s="2">
        <v>1.548</v>
      </c>
      <c r="D1677" s="3">
        <v>1.1200000000000001E-14</v>
      </c>
      <c r="E1677" s="3">
        <v>5.17E-12</v>
      </c>
      <c r="F1677" s="2" t="s">
        <v>4395</v>
      </c>
    </row>
    <row r="1678" spans="1:6" x14ac:dyDescent="0.25">
      <c r="A1678" s="2" t="s">
        <v>1675</v>
      </c>
      <c r="B1678" s="2">
        <f t="shared" si="26"/>
        <v>2.6034054280809271</v>
      </c>
      <c r="C1678" s="2">
        <v>1.3804000000000001</v>
      </c>
      <c r="D1678" s="3">
        <v>2.0399999999999999E-11</v>
      </c>
      <c r="E1678" s="3">
        <v>1.99E-9</v>
      </c>
      <c r="F1678" s="2" t="s">
        <v>4395</v>
      </c>
    </row>
    <row r="1679" spans="1:6" x14ac:dyDescent="0.25">
      <c r="A1679" s="2" t="s">
        <v>1676</v>
      </c>
      <c r="B1679" s="2">
        <f t="shared" si="26"/>
        <v>2.2364337159876393</v>
      </c>
      <c r="C1679" s="2">
        <v>1.1612</v>
      </c>
      <c r="D1679" s="2">
        <v>4.7264999999999998E-3</v>
      </c>
      <c r="E1679" s="2">
        <v>1.2293E-2</v>
      </c>
      <c r="F1679" s="2" t="s">
        <v>4395</v>
      </c>
    </row>
    <row r="1680" spans="1:6" x14ac:dyDescent="0.25">
      <c r="A1680" s="2" t="s">
        <v>1677</v>
      </c>
      <c r="B1680" s="2">
        <f t="shared" si="26"/>
        <v>0.35975833068574992</v>
      </c>
      <c r="C1680" s="2">
        <v>-1.4749000000000001</v>
      </c>
      <c r="D1680" s="2">
        <v>4.5842000000000002E-4</v>
      </c>
      <c r="E1680" s="2">
        <v>1.6662000000000001E-3</v>
      </c>
      <c r="F1680" s="2" t="s">
        <v>4394</v>
      </c>
    </row>
    <row r="1681" spans="1:6" x14ac:dyDescent="0.25">
      <c r="A1681" s="2" t="s">
        <v>1678</v>
      </c>
      <c r="B1681" s="2">
        <f t="shared" si="26"/>
        <v>0.36455287896133942</v>
      </c>
      <c r="C1681" s="2">
        <v>-1.4558</v>
      </c>
      <c r="D1681" s="3">
        <v>4.2199999999999999E-7</v>
      </c>
      <c r="E1681" s="3">
        <v>5.84E-6</v>
      </c>
      <c r="F1681" s="2" t="s">
        <v>4394</v>
      </c>
    </row>
    <row r="1682" spans="1:6" x14ac:dyDescent="0.25">
      <c r="A1682" s="2" t="s">
        <v>1679</v>
      </c>
      <c r="B1682" s="2">
        <f t="shared" si="26"/>
        <v>2.8687057599033112</v>
      </c>
      <c r="C1682" s="2">
        <v>1.5204</v>
      </c>
      <c r="D1682" s="3">
        <v>3.15E-10</v>
      </c>
      <c r="E1682" s="3">
        <v>1.85E-8</v>
      </c>
      <c r="F1682" s="2" t="s">
        <v>4395</v>
      </c>
    </row>
    <row r="1683" spans="1:6" x14ac:dyDescent="0.25">
      <c r="A1683" s="2" t="s">
        <v>1680</v>
      </c>
      <c r="B1683" s="2">
        <f t="shared" si="26"/>
        <v>0.47276659319896691</v>
      </c>
      <c r="C1683" s="2">
        <v>-1.0808</v>
      </c>
      <c r="D1683" s="2">
        <v>3.9036000000000001E-3</v>
      </c>
      <c r="E1683" s="2">
        <v>1.0392999999999999E-2</v>
      </c>
      <c r="F1683" s="2" t="s">
        <v>4394</v>
      </c>
    </row>
    <row r="1684" spans="1:6" x14ac:dyDescent="0.25">
      <c r="A1684" s="2" t="s">
        <v>1681</v>
      </c>
      <c r="B1684" s="2">
        <f t="shared" si="26"/>
        <v>0.42410694111432851</v>
      </c>
      <c r="C1684" s="2">
        <v>-1.2375</v>
      </c>
      <c r="D1684" s="3">
        <v>6.2199999999999997E-6</v>
      </c>
      <c r="E1684" s="3">
        <v>5.0699999999999999E-5</v>
      </c>
      <c r="F1684" s="2" t="s">
        <v>4394</v>
      </c>
    </row>
    <row r="1685" spans="1:6" x14ac:dyDescent="0.25">
      <c r="A1685" s="2" t="s">
        <v>1682</v>
      </c>
      <c r="B1685" s="2">
        <f t="shared" si="26"/>
        <v>2.0552302074332429</v>
      </c>
      <c r="C1685" s="2">
        <v>1.0392999999999999</v>
      </c>
      <c r="D1685" s="3">
        <v>1.66E-5</v>
      </c>
      <c r="E1685" s="2">
        <v>1.1137E-4</v>
      </c>
      <c r="F1685" s="2" t="s">
        <v>4395</v>
      </c>
    </row>
    <row r="1686" spans="1:6" x14ac:dyDescent="0.25">
      <c r="A1686" s="2" t="s">
        <v>1683</v>
      </c>
      <c r="B1686" s="2">
        <f t="shared" si="26"/>
        <v>2.0401850298338955</v>
      </c>
      <c r="C1686" s="2">
        <v>1.0286999999999999</v>
      </c>
      <c r="D1686" s="3">
        <v>2.5900000000000002E-6</v>
      </c>
      <c r="E1686" s="3">
        <v>2.5000000000000001E-5</v>
      </c>
      <c r="F1686" s="2" t="s">
        <v>4395</v>
      </c>
    </row>
    <row r="1687" spans="1:6" x14ac:dyDescent="0.25">
      <c r="A1687" s="2" t="s">
        <v>1684</v>
      </c>
      <c r="B1687" s="2">
        <f t="shared" si="26"/>
        <v>2.6104526673147341</v>
      </c>
      <c r="C1687" s="2">
        <v>1.3843000000000001</v>
      </c>
      <c r="D1687" s="3">
        <v>2.92E-11</v>
      </c>
      <c r="E1687" s="3">
        <v>2.69E-9</v>
      </c>
      <c r="F1687" s="2" t="s">
        <v>4395</v>
      </c>
    </row>
    <row r="1688" spans="1:6" x14ac:dyDescent="0.25">
      <c r="A1688" s="2" t="s">
        <v>1685</v>
      </c>
      <c r="B1688" s="2">
        <f t="shared" si="26"/>
        <v>2.8400178552273116</v>
      </c>
      <c r="C1688" s="2">
        <v>1.5059</v>
      </c>
      <c r="D1688" s="3">
        <v>6.9699999999999997E-10</v>
      </c>
      <c r="E1688" s="3">
        <v>3.55E-8</v>
      </c>
      <c r="F1688" s="2" t="s">
        <v>4395</v>
      </c>
    </row>
    <row r="1689" spans="1:6" x14ac:dyDescent="0.25">
      <c r="A1689" s="2" t="s">
        <v>1686</v>
      </c>
      <c r="B1689" s="2">
        <f t="shared" si="26"/>
        <v>2.3161039420355629</v>
      </c>
      <c r="C1689" s="2">
        <v>1.2117</v>
      </c>
      <c r="D1689" s="3">
        <v>1.4499999999999999E-7</v>
      </c>
      <c r="E1689" s="3">
        <v>2.5100000000000001E-6</v>
      </c>
      <c r="F1689" s="2" t="s">
        <v>4395</v>
      </c>
    </row>
    <row r="1690" spans="1:6" x14ac:dyDescent="0.25">
      <c r="A1690" s="2" t="s">
        <v>1687</v>
      </c>
      <c r="B1690" s="2">
        <f t="shared" si="26"/>
        <v>3.8455767867458457</v>
      </c>
      <c r="C1690" s="2">
        <v>1.9432</v>
      </c>
      <c r="D1690" s="3">
        <v>2.11E-7</v>
      </c>
      <c r="E1690" s="3">
        <v>3.3900000000000002E-6</v>
      </c>
      <c r="F1690" s="2" t="s">
        <v>4395</v>
      </c>
    </row>
    <row r="1691" spans="1:6" x14ac:dyDescent="0.25">
      <c r="A1691" s="2" t="s">
        <v>1688</v>
      </c>
      <c r="B1691" s="2">
        <f t="shared" si="26"/>
        <v>0.40034064517007117</v>
      </c>
      <c r="C1691" s="2">
        <v>-1.3207</v>
      </c>
      <c r="D1691" s="3">
        <v>8.1699999999999994E-5</v>
      </c>
      <c r="E1691" s="2">
        <v>4.0475E-4</v>
      </c>
      <c r="F1691" s="2" t="s">
        <v>4394</v>
      </c>
    </row>
    <row r="1692" spans="1:6" x14ac:dyDescent="0.25">
      <c r="A1692" s="2" t="s">
        <v>1689</v>
      </c>
      <c r="B1692" s="2">
        <f t="shared" si="26"/>
        <v>0.45888355151443416</v>
      </c>
      <c r="C1692" s="2">
        <v>-1.1237999999999999</v>
      </c>
      <c r="D1692" s="2">
        <v>1.8596000000000001E-3</v>
      </c>
      <c r="E1692" s="2">
        <v>5.4780999999999996E-3</v>
      </c>
      <c r="F1692" s="2" t="s">
        <v>4394</v>
      </c>
    </row>
    <row r="1693" spans="1:6" x14ac:dyDescent="0.25">
      <c r="A1693" s="2" t="s">
        <v>1690</v>
      </c>
      <c r="B1693" s="2">
        <f t="shared" si="26"/>
        <v>0.41488977287284418</v>
      </c>
      <c r="C1693" s="2">
        <v>-1.2692000000000001</v>
      </c>
      <c r="D1693" s="2">
        <v>1.0118E-3</v>
      </c>
      <c r="E1693" s="2">
        <v>3.2563000000000002E-3</v>
      </c>
      <c r="F1693" s="2" t="s">
        <v>4394</v>
      </c>
    </row>
    <row r="1694" spans="1:6" x14ac:dyDescent="0.25">
      <c r="A1694" s="2" t="s">
        <v>1691</v>
      </c>
      <c r="B1694" s="2">
        <f t="shared" si="26"/>
        <v>0.40050717679062581</v>
      </c>
      <c r="C1694" s="2">
        <v>-1.3201000000000001</v>
      </c>
      <c r="D1694" s="3">
        <v>4.5000000000000003E-5</v>
      </c>
      <c r="E1694" s="2">
        <v>2.5012E-4</v>
      </c>
      <c r="F1694" s="2" t="s">
        <v>4394</v>
      </c>
    </row>
    <row r="1695" spans="1:6" x14ac:dyDescent="0.25">
      <c r="A1695" s="2" t="s">
        <v>1692</v>
      </c>
      <c r="B1695" s="2">
        <f t="shared" si="26"/>
        <v>2.0196425812978633</v>
      </c>
      <c r="C1695" s="2">
        <v>1.0141</v>
      </c>
      <c r="D1695" s="3">
        <v>4.7100000000000002E-7</v>
      </c>
      <c r="E1695" s="3">
        <v>6.3199999999999996E-6</v>
      </c>
      <c r="F1695" s="2" t="s">
        <v>4395</v>
      </c>
    </row>
    <row r="1696" spans="1:6" x14ac:dyDescent="0.25">
      <c r="A1696" s="2" t="s">
        <v>1693</v>
      </c>
      <c r="B1696" s="2">
        <f t="shared" si="26"/>
        <v>0.486125257848326</v>
      </c>
      <c r="C1696" s="2">
        <v>-1.0406</v>
      </c>
      <c r="D1696" s="2">
        <v>2.2536000000000001E-3</v>
      </c>
      <c r="E1696" s="2">
        <v>6.4565000000000004E-3</v>
      </c>
      <c r="F1696" s="2" t="s">
        <v>4394</v>
      </c>
    </row>
    <row r="1697" spans="1:6" x14ac:dyDescent="0.25">
      <c r="A1697" s="2" t="s">
        <v>1694</v>
      </c>
      <c r="B1697" s="2">
        <f t="shared" si="26"/>
        <v>2.0260924424310272</v>
      </c>
      <c r="C1697" s="2">
        <v>1.0186999999999999</v>
      </c>
      <c r="D1697" s="3">
        <v>4.9299999999999998E-7</v>
      </c>
      <c r="E1697" s="3">
        <v>6.4999999999999996E-6</v>
      </c>
      <c r="F1697" s="2" t="s">
        <v>4395</v>
      </c>
    </row>
    <row r="1698" spans="1:6" x14ac:dyDescent="0.25">
      <c r="A1698" s="2" t="s">
        <v>1695</v>
      </c>
      <c r="B1698" s="2">
        <f t="shared" si="26"/>
        <v>2.0260924424310272</v>
      </c>
      <c r="C1698" s="2">
        <v>1.0186999999999999</v>
      </c>
      <c r="D1698" s="3">
        <v>1.48E-8</v>
      </c>
      <c r="E1698" s="3">
        <v>4.1100000000000001E-7</v>
      </c>
      <c r="F1698" s="2" t="s">
        <v>4395</v>
      </c>
    </row>
    <row r="1699" spans="1:6" x14ac:dyDescent="0.25">
      <c r="A1699" s="2" t="s">
        <v>1696</v>
      </c>
      <c r="B1699" s="2">
        <f t="shared" si="26"/>
        <v>0.41774660246455203</v>
      </c>
      <c r="C1699" s="2">
        <v>-1.2593000000000001</v>
      </c>
      <c r="D1699" s="2">
        <v>2.4494E-3</v>
      </c>
      <c r="E1699" s="2">
        <v>6.9338000000000004E-3</v>
      </c>
      <c r="F1699" s="2" t="s">
        <v>4394</v>
      </c>
    </row>
    <row r="1700" spans="1:6" x14ac:dyDescent="0.25">
      <c r="A1700" s="2" t="s">
        <v>1697</v>
      </c>
      <c r="B1700" s="2">
        <f t="shared" si="26"/>
        <v>2.7717554977639374</v>
      </c>
      <c r="C1700" s="2">
        <v>1.4708000000000001</v>
      </c>
      <c r="D1700" s="3">
        <v>7.3600000000000003E-7</v>
      </c>
      <c r="E1700" s="3">
        <v>9.0100000000000001E-6</v>
      </c>
      <c r="F1700" s="2" t="s">
        <v>4395</v>
      </c>
    </row>
    <row r="1701" spans="1:6" x14ac:dyDescent="0.25">
      <c r="A1701" s="2" t="s">
        <v>1698</v>
      </c>
      <c r="B1701" s="2">
        <f t="shared" si="26"/>
        <v>0.27856772087868725</v>
      </c>
      <c r="C1701" s="2">
        <v>-1.8439000000000001</v>
      </c>
      <c r="D1701" s="3">
        <v>4.6199999999999998E-7</v>
      </c>
      <c r="E1701" s="3">
        <v>6.2299999999999996E-6</v>
      </c>
      <c r="F1701" s="2" t="s">
        <v>4394</v>
      </c>
    </row>
    <row r="1702" spans="1:6" x14ac:dyDescent="0.25">
      <c r="A1702" s="2" t="s">
        <v>1699</v>
      </c>
      <c r="B1702" s="2">
        <f t="shared" si="26"/>
        <v>2.4997780383289316</v>
      </c>
      <c r="C1702" s="2">
        <v>1.3218000000000001</v>
      </c>
      <c r="D1702" s="3">
        <v>4.14E-8</v>
      </c>
      <c r="E1702" s="3">
        <v>9.0299999999999997E-7</v>
      </c>
      <c r="F1702" s="2" t="s">
        <v>4395</v>
      </c>
    </row>
    <row r="1703" spans="1:6" x14ac:dyDescent="0.25">
      <c r="A1703" s="2" t="s">
        <v>1700</v>
      </c>
      <c r="B1703" s="2">
        <f t="shared" si="26"/>
        <v>0.42859888441747285</v>
      </c>
      <c r="C1703" s="2">
        <v>-1.2222999999999999</v>
      </c>
      <c r="D1703" s="3">
        <v>1.01E-5</v>
      </c>
      <c r="E1703" s="3">
        <v>7.4999999999999993E-5</v>
      </c>
      <c r="F1703" s="2" t="s">
        <v>4394</v>
      </c>
    </row>
    <row r="1704" spans="1:6" x14ac:dyDescent="0.25">
      <c r="A1704" s="2" t="s">
        <v>1701</v>
      </c>
      <c r="B1704" s="2">
        <f t="shared" si="26"/>
        <v>2.3497381585160753</v>
      </c>
      <c r="C1704" s="2">
        <v>1.2324999999999999</v>
      </c>
      <c r="D1704" s="3">
        <v>1.7500000000000001E-8</v>
      </c>
      <c r="E1704" s="3">
        <v>4.6199999999999998E-7</v>
      </c>
      <c r="F1704" s="2" t="s">
        <v>4395</v>
      </c>
    </row>
    <row r="1705" spans="1:6" x14ac:dyDescent="0.25">
      <c r="A1705" s="2" t="s">
        <v>1702</v>
      </c>
      <c r="B1705" s="2">
        <f t="shared" si="26"/>
        <v>2.5126330630488143</v>
      </c>
      <c r="C1705" s="2">
        <v>1.3291999999999999</v>
      </c>
      <c r="D1705" s="3">
        <v>1.51E-8</v>
      </c>
      <c r="E1705" s="3">
        <v>4.15E-7</v>
      </c>
      <c r="F1705" s="2" t="s">
        <v>4395</v>
      </c>
    </row>
    <row r="1706" spans="1:6" x14ac:dyDescent="0.25">
      <c r="A1706" s="2" t="s">
        <v>1703</v>
      </c>
      <c r="B1706" s="2">
        <f t="shared" si="26"/>
        <v>0.39215611444154869</v>
      </c>
      <c r="C1706" s="2">
        <v>-1.3505</v>
      </c>
      <c r="D1706" s="2">
        <v>4.1172000000000002E-4</v>
      </c>
      <c r="E1706" s="2">
        <v>1.526E-3</v>
      </c>
      <c r="F1706" s="2" t="s">
        <v>4394</v>
      </c>
    </row>
    <row r="1707" spans="1:6" x14ac:dyDescent="0.25">
      <c r="A1707" s="2" t="s">
        <v>1704</v>
      </c>
      <c r="B1707" s="2">
        <f t="shared" si="26"/>
        <v>2.3330221427039</v>
      </c>
      <c r="C1707" s="2">
        <v>1.2222</v>
      </c>
      <c r="D1707" s="3">
        <v>2.1299999999999999E-7</v>
      </c>
      <c r="E1707" s="3">
        <v>3.4000000000000001E-6</v>
      </c>
      <c r="F1707" s="2" t="s">
        <v>4395</v>
      </c>
    </row>
    <row r="1708" spans="1:6" x14ac:dyDescent="0.25">
      <c r="A1708" s="2" t="s">
        <v>1705</v>
      </c>
      <c r="B1708" s="2">
        <f t="shared" si="26"/>
        <v>2.2750527556392837</v>
      </c>
      <c r="C1708" s="2">
        <v>1.1859</v>
      </c>
      <c r="D1708" s="3">
        <v>1.46E-11</v>
      </c>
      <c r="E1708" s="3">
        <v>1.56E-9</v>
      </c>
      <c r="F1708" s="2" t="s">
        <v>4395</v>
      </c>
    </row>
    <row r="1709" spans="1:6" x14ac:dyDescent="0.25">
      <c r="A1709" s="2" t="s">
        <v>1706</v>
      </c>
      <c r="B1709" s="2">
        <f t="shared" si="26"/>
        <v>2.9458827288450964</v>
      </c>
      <c r="C1709" s="2">
        <v>1.5587</v>
      </c>
      <c r="D1709" s="3">
        <v>1.08E-9</v>
      </c>
      <c r="E1709" s="3">
        <v>5.0600000000000003E-8</v>
      </c>
      <c r="F1709" s="2" t="s">
        <v>4395</v>
      </c>
    </row>
    <row r="1710" spans="1:6" x14ac:dyDescent="0.25">
      <c r="A1710" s="2" t="s">
        <v>1707</v>
      </c>
      <c r="B1710" s="2">
        <f t="shared" si="26"/>
        <v>0.43587911976853116</v>
      </c>
      <c r="C1710" s="2">
        <v>-1.198</v>
      </c>
      <c r="D1710" s="3">
        <v>3.8099999999999998E-5</v>
      </c>
      <c r="E1710" s="2">
        <v>2.1780000000000001E-4</v>
      </c>
      <c r="F1710" s="2" t="s">
        <v>4394</v>
      </c>
    </row>
    <row r="1711" spans="1:6" x14ac:dyDescent="0.25">
      <c r="A1711" s="2" t="s">
        <v>1708</v>
      </c>
      <c r="B1711" s="2">
        <f t="shared" si="26"/>
        <v>0.36604679553751324</v>
      </c>
      <c r="C1711" s="2">
        <v>-1.4499</v>
      </c>
      <c r="D1711" s="2">
        <v>6.4057000000000003E-3</v>
      </c>
      <c r="E1711" s="2">
        <v>1.5994999999999999E-2</v>
      </c>
      <c r="F1711" s="2" t="s">
        <v>4394</v>
      </c>
    </row>
    <row r="1712" spans="1:6" x14ac:dyDescent="0.25">
      <c r="A1712" s="2" t="s">
        <v>1709</v>
      </c>
      <c r="B1712" s="2">
        <f t="shared" si="26"/>
        <v>2.0155869211323183</v>
      </c>
      <c r="C1712" s="2">
        <v>1.0112000000000001</v>
      </c>
      <c r="D1712" s="3">
        <v>1.2800000000000001E-7</v>
      </c>
      <c r="E1712" s="3">
        <v>2.26E-6</v>
      </c>
      <c r="F1712" s="2" t="s">
        <v>4395</v>
      </c>
    </row>
    <row r="1713" spans="1:6" x14ac:dyDescent="0.25">
      <c r="A1713" s="2" t="s">
        <v>1710</v>
      </c>
      <c r="B1713" s="2">
        <f t="shared" si="26"/>
        <v>2.6974570710843029</v>
      </c>
      <c r="C1713" s="2">
        <v>1.4316</v>
      </c>
      <c r="D1713" s="3">
        <v>7.1900000000000002E-9</v>
      </c>
      <c r="E1713" s="3">
        <v>2.3200000000000001E-7</v>
      </c>
      <c r="F1713" s="2" t="s">
        <v>4395</v>
      </c>
    </row>
    <row r="1714" spans="1:6" x14ac:dyDescent="0.25">
      <c r="A1714" s="2" t="s">
        <v>1711</v>
      </c>
      <c r="B1714" s="2">
        <f t="shared" si="26"/>
        <v>0.42176170126544726</v>
      </c>
      <c r="C1714" s="2">
        <v>-1.2455000000000001</v>
      </c>
      <c r="D1714" s="2">
        <v>1.1222000000000001E-4</v>
      </c>
      <c r="E1714" s="2">
        <v>5.2108000000000005E-4</v>
      </c>
      <c r="F1714" s="2" t="s">
        <v>4394</v>
      </c>
    </row>
    <row r="1715" spans="1:6" x14ac:dyDescent="0.25">
      <c r="A1715" s="2" t="s">
        <v>1712</v>
      </c>
      <c r="B1715" s="2">
        <f t="shared" si="26"/>
        <v>0.47956557314926029</v>
      </c>
      <c r="C1715" s="2">
        <v>-1.0602</v>
      </c>
      <c r="D1715" s="2">
        <v>1.8323999999999999E-4</v>
      </c>
      <c r="E1715" s="2">
        <v>7.8284999999999997E-4</v>
      </c>
      <c r="F1715" s="2" t="s">
        <v>4394</v>
      </c>
    </row>
    <row r="1716" spans="1:6" x14ac:dyDescent="0.25">
      <c r="A1716" s="2" t="s">
        <v>1713</v>
      </c>
      <c r="B1716" s="2">
        <f t="shared" si="26"/>
        <v>3.2256725665563497</v>
      </c>
      <c r="C1716" s="2">
        <v>1.6896</v>
      </c>
      <c r="D1716" s="2">
        <v>7.6639999999999998E-4</v>
      </c>
      <c r="E1716" s="2">
        <v>2.5734999999999998E-3</v>
      </c>
      <c r="F1716" s="2" t="s">
        <v>4395</v>
      </c>
    </row>
    <row r="1717" spans="1:6" x14ac:dyDescent="0.25">
      <c r="A1717" s="2" t="s">
        <v>1714</v>
      </c>
      <c r="B1717" s="2">
        <f t="shared" si="26"/>
        <v>0.47876845349876318</v>
      </c>
      <c r="C1717" s="2">
        <v>-1.0626</v>
      </c>
      <c r="D1717" s="2">
        <v>9.1894000000000003E-4</v>
      </c>
      <c r="E1717" s="2">
        <v>3.0025999999999998E-3</v>
      </c>
      <c r="F1717" s="2" t="s">
        <v>4394</v>
      </c>
    </row>
    <row r="1718" spans="1:6" x14ac:dyDescent="0.25">
      <c r="A1718" s="2" t="s">
        <v>1715</v>
      </c>
      <c r="B1718" s="2">
        <f t="shared" si="26"/>
        <v>0.4178334794609268</v>
      </c>
      <c r="C1718" s="2">
        <v>-1.2589999999999999</v>
      </c>
      <c r="D1718" s="2">
        <v>4.1259000000000001E-4</v>
      </c>
      <c r="E1718" s="2">
        <v>1.5283E-3</v>
      </c>
      <c r="F1718" s="2" t="s">
        <v>4394</v>
      </c>
    </row>
    <row r="1719" spans="1:6" x14ac:dyDescent="0.25">
      <c r="A1719" s="2" t="s">
        <v>1716</v>
      </c>
      <c r="B1719" s="2">
        <f t="shared" si="26"/>
        <v>0.39009569977627195</v>
      </c>
      <c r="C1719" s="2">
        <v>-1.3581000000000001</v>
      </c>
      <c r="D1719" s="2">
        <v>3.5053999999999999E-4</v>
      </c>
      <c r="E1719" s="2">
        <v>1.3351999999999999E-3</v>
      </c>
      <c r="F1719" s="2" t="s">
        <v>4394</v>
      </c>
    </row>
    <row r="1720" spans="1:6" x14ac:dyDescent="0.25">
      <c r="A1720" s="2" t="s">
        <v>1717</v>
      </c>
      <c r="B1720" s="2">
        <f t="shared" si="26"/>
        <v>0.43169970139325975</v>
      </c>
      <c r="C1720" s="2">
        <v>-1.2119</v>
      </c>
      <c r="D1720" s="3">
        <v>3.6399999999999997E-5</v>
      </c>
      <c r="E1720" s="2">
        <v>2.1002E-4</v>
      </c>
      <c r="F1720" s="2" t="s">
        <v>4394</v>
      </c>
    </row>
    <row r="1721" spans="1:6" x14ac:dyDescent="0.25">
      <c r="A1721" s="2" t="s">
        <v>1718</v>
      </c>
      <c r="B1721" s="2">
        <f t="shared" si="26"/>
        <v>0.27723859166651932</v>
      </c>
      <c r="C1721" s="2">
        <v>-1.8508</v>
      </c>
      <c r="D1721" s="3">
        <v>2.1199999999999999E-11</v>
      </c>
      <c r="E1721" s="3">
        <v>2.0500000000000002E-9</v>
      </c>
      <c r="F1721" s="2" t="s">
        <v>4394</v>
      </c>
    </row>
    <row r="1722" spans="1:6" x14ac:dyDescent="0.25">
      <c r="A1722" s="2" t="s">
        <v>1719</v>
      </c>
      <c r="B1722" s="2">
        <f t="shared" si="26"/>
        <v>0.46432279049848579</v>
      </c>
      <c r="C1722" s="2">
        <v>-1.1068</v>
      </c>
      <c r="D1722" s="2">
        <v>2.6507000000000001E-4</v>
      </c>
      <c r="E1722" s="2">
        <v>1.0556000000000001E-3</v>
      </c>
      <c r="F1722" s="2" t="s">
        <v>4394</v>
      </c>
    </row>
    <row r="1723" spans="1:6" x14ac:dyDescent="0.25">
      <c r="A1723" s="2" t="s">
        <v>1720</v>
      </c>
      <c r="B1723" s="2">
        <f t="shared" si="26"/>
        <v>2.6311618584402066</v>
      </c>
      <c r="C1723" s="2">
        <v>1.3956999999999999</v>
      </c>
      <c r="D1723" s="3">
        <v>8.4199999999999999E-10</v>
      </c>
      <c r="E1723" s="3">
        <v>4.14E-8</v>
      </c>
      <c r="F1723" s="2" t="s">
        <v>4395</v>
      </c>
    </row>
    <row r="1724" spans="1:6" x14ac:dyDescent="0.25">
      <c r="A1724" s="2" t="s">
        <v>1721</v>
      </c>
      <c r="B1724" s="2">
        <f t="shared" si="26"/>
        <v>0.44683063300588138</v>
      </c>
      <c r="C1724" s="2">
        <v>-1.1621999999999999</v>
      </c>
      <c r="D1724" s="2">
        <v>1.3882E-3</v>
      </c>
      <c r="E1724" s="2">
        <v>4.2611999999999997E-3</v>
      </c>
      <c r="F1724" s="2" t="s">
        <v>4394</v>
      </c>
    </row>
    <row r="1725" spans="1:6" x14ac:dyDescent="0.25">
      <c r="A1725" s="2" t="s">
        <v>1722</v>
      </c>
      <c r="B1725" s="2">
        <f t="shared" si="26"/>
        <v>2.4011075067843839</v>
      </c>
      <c r="C1725" s="2">
        <v>1.2637</v>
      </c>
      <c r="D1725" s="3">
        <v>2.2399999999999999E-8</v>
      </c>
      <c r="E1725" s="3">
        <v>5.6300000000000005E-7</v>
      </c>
      <c r="F1725" s="2" t="s">
        <v>4395</v>
      </c>
    </row>
    <row r="1726" spans="1:6" x14ac:dyDescent="0.25">
      <c r="A1726" s="2" t="s">
        <v>1723</v>
      </c>
      <c r="B1726" s="2">
        <f t="shared" si="26"/>
        <v>2.2715861174035967</v>
      </c>
      <c r="C1726" s="2">
        <v>1.1837</v>
      </c>
      <c r="D1726" s="3">
        <v>3.3000000000000002E-7</v>
      </c>
      <c r="E1726" s="3">
        <v>4.7999999999999998E-6</v>
      </c>
      <c r="F1726" s="2" t="s">
        <v>4395</v>
      </c>
    </row>
    <row r="1727" spans="1:6" x14ac:dyDescent="0.25">
      <c r="A1727" s="2" t="s">
        <v>1724</v>
      </c>
      <c r="B1727" s="2">
        <f t="shared" si="26"/>
        <v>0.44704748918668374</v>
      </c>
      <c r="C1727" s="2">
        <v>-1.1615</v>
      </c>
      <c r="D1727" s="2">
        <v>3.703E-4</v>
      </c>
      <c r="E1727" s="2">
        <v>1.3975999999999999E-3</v>
      </c>
      <c r="F1727" s="2" t="s">
        <v>4394</v>
      </c>
    </row>
    <row r="1728" spans="1:6" x14ac:dyDescent="0.25">
      <c r="A1728" s="2" t="s">
        <v>1725</v>
      </c>
      <c r="B1728" s="2">
        <f t="shared" si="26"/>
        <v>2.0563701850918994</v>
      </c>
      <c r="C1728" s="2">
        <v>1.0401</v>
      </c>
      <c r="D1728" s="3">
        <v>1.06E-6</v>
      </c>
      <c r="E1728" s="3">
        <v>1.2099999999999999E-5</v>
      </c>
      <c r="F1728" s="2" t="s">
        <v>4395</v>
      </c>
    </row>
    <row r="1729" spans="1:6" x14ac:dyDescent="0.25">
      <c r="A1729" s="2" t="s">
        <v>1726</v>
      </c>
      <c r="B1729" s="2">
        <f t="shared" si="26"/>
        <v>0.46696942592716145</v>
      </c>
      <c r="C1729" s="2">
        <v>-1.0986</v>
      </c>
      <c r="D1729" s="2">
        <v>2.1630999999999998E-3</v>
      </c>
      <c r="E1729" s="2">
        <v>6.2373000000000003E-3</v>
      </c>
      <c r="F1729" s="2" t="s">
        <v>4394</v>
      </c>
    </row>
    <row r="1730" spans="1:6" x14ac:dyDescent="0.25">
      <c r="A1730" s="2" t="s">
        <v>1727</v>
      </c>
      <c r="B1730" s="2">
        <f t="shared" si="26"/>
        <v>41.470110893866654</v>
      </c>
      <c r="C1730" s="2">
        <v>5.3739999999999997</v>
      </c>
      <c r="D1730" s="2">
        <v>7.2763999999999997E-3</v>
      </c>
      <c r="E1730" s="2">
        <v>1.7923000000000001E-2</v>
      </c>
      <c r="F1730" s="2" t="s">
        <v>4395</v>
      </c>
    </row>
    <row r="1731" spans="1:6" x14ac:dyDescent="0.25">
      <c r="A1731" s="2" t="s">
        <v>1728</v>
      </c>
      <c r="B1731" s="2">
        <f t="shared" ref="B1731:B1794" si="27">POWER(2,C1731)</f>
        <v>2.1080367235461517</v>
      </c>
      <c r="C1731" s="2">
        <v>1.0759000000000001</v>
      </c>
      <c r="D1731" s="3">
        <v>7.0099999999999998E-6</v>
      </c>
      <c r="E1731" s="3">
        <v>5.5699999999999999E-5</v>
      </c>
      <c r="F1731" s="2" t="s">
        <v>4395</v>
      </c>
    </row>
    <row r="1732" spans="1:6" x14ac:dyDescent="0.25">
      <c r="A1732" s="2" t="s">
        <v>1729</v>
      </c>
      <c r="B1732" s="2">
        <f t="shared" si="27"/>
        <v>2.8762717739910557</v>
      </c>
      <c r="C1732" s="2">
        <v>1.5242</v>
      </c>
      <c r="D1732" s="3">
        <v>7.5499999999999998E-11</v>
      </c>
      <c r="E1732" s="3">
        <v>6.0099999999999997E-9</v>
      </c>
      <c r="F1732" s="2" t="s">
        <v>4395</v>
      </c>
    </row>
    <row r="1733" spans="1:6" x14ac:dyDescent="0.25">
      <c r="A1733" s="2" t="s">
        <v>1730</v>
      </c>
      <c r="B1733" s="2">
        <f t="shared" si="27"/>
        <v>2.2438869610609689</v>
      </c>
      <c r="C1733" s="2">
        <v>1.1659999999999999</v>
      </c>
      <c r="D1733" s="3">
        <v>5.6100000000000003E-9</v>
      </c>
      <c r="E1733" s="3">
        <v>1.91E-7</v>
      </c>
      <c r="F1733" s="2" t="s">
        <v>4395</v>
      </c>
    </row>
    <row r="1734" spans="1:6" x14ac:dyDescent="0.25">
      <c r="A1734" s="2" t="s">
        <v>1731</v>
      </c>
      <c r="B1734" s="2">
        <f t="shared" si="27"/>
        <v>0.4344012019286238</v>
      </c>
      <c r="C1734" s="2">
        <v>-1.2029000000000001</v>
      </c>
      <c r="D1734" s="3">
        <v>1.37E-7</v>
      </c>
      <c r="E1734" s="3">
        <v>2.39E-6</v>
      </c>
      <c r="F1734" s="2" t="s">
        <v>4394</v>
      </c>
    </row>
    <row r="1735" spans="1:6" x14ac:dyDescent="0.25">
      <c r="A1735" s="2" t="s">
        <v>1732</v>
      </c>
      <c r="B1735" s="2">
        <f t="shared" si="27"/>
        <v>0.25414081573101904</v>
      </c>
      <c r="C1735" s="2">
        <v>-1.9762999999999999</v>
      </c>
      <c r="D1735" s="3">
        <v>3.5199999999999998E-7</v>
      </c>
      <c r="E1735" s="3">
        <v>5.0599999999999998E-6</v>
      </c>
      <c r="F1735" s="2" t="s">
        <v>4394</v>
      </c>
    </row>
    <row r="1736" spans="1:6" x14ac:dyDescent="0.25">
      <c r="A1736" s="2" t="s">
        <v>1733</v>
      </c>
      <c r="B1736" s="2">
        <f t="shared" si="27"/>
        <v>0.4044687088437669</v>
      </c>
      <c r="C1736" s="2">
        <v>-1.3059000000000001</v>
      </c>
      <c r="D1736" s="2">
        <v>2.2720999999999999E-4</v>
      </c>
      <c r="E1736" s="2">
        <v>9.2807000000000002E-4</v>
      </c>
      <c r="F1736" s="2" t="s">
        <v>4394</v>
      </c>
    </row>
    <row r="1737" spans="1:6" x14ac:dyDescent="0.25">
      <c r="A1737" s="2" t="s">
        <v>1734</v>
      </c>
      <c r="B1737" s="2">
        <f t="shared" si="27"/>
        <v>0.32432227072107239</v>
      </c>
      <c r="C1737" s="2">
        <v>-1.6245000000000001</v>
      </c>
      <c r="D1737" s="3">
        <v>1.15E-5</v>
      </c>
      <c r="E1737" s="3">
        <v>8.2899999999999996E-5</v>
      </c>
      <c r="F1737" s="2" t="s">
        <v>4394</v>
      </c>
    </row>
    <row r="1738" spans="1:6" x14ac:dyDescent="0.25">
      <c r="A1738" s="2" t="s">
        <v>1735</v>
      </c>
      <c r="B1738" s="2">
        <f t="shared" si="27"/>
        <v>2.0382061822302799</v>
      </c>
      <c r="C1738" s="2">
        <v>1.0273000000000001</v>
      </c>
      <c r="D1738" s="2">
        <v>2.3061000000000002E-3</v>
      </c>
      <c r="E1738" s="2">
        <v>6.5843999999999998E-3</v>
      </c>
      <c r="F1738" s="2" t="s">
        <v>4395</v>
      </c>
    </row>
    <row r="1739" spans="1:6" x14ac:dyDescent="0.25">
      <c r="A1739" s="2" t="s">
        <v>1736</v>
      </c>
      <c r="B1739" s="2">
        <f t="shared" si="27"/>
        <v>2.8110322395678828</v>
      </c>
      <c r="C1739" s="2">
        <v>1.4911000000000001</v>
      </c>
      <c r="D1739" s="2">
        <v>2.7470000000000001E-4</v>
      </c>
      <c r="E1739" s="2">
        <v>1.0888E-3</v>
      </c>
      <c r="F1739" s="2" t="s">
        <v>4395</v>
      </c>
    </row>
    <row r="1740" spans="1:6" x14ac:dyDescent="0.25">
      <c r="A1740" s="2" t="s">
        <v>1737</v>
      </c>
      <c r="B1740" s="2">
        <f t="shared" si="27"/>
        <v>0.41059842540220359</v>
      </c>
      <c r="C1740" s="2">
        <v>-1.2842</v>
      </c>
      <c r="D1740" s="3">
        <v>3.0599999999999998E-5</v>
      </c>
      <c r="E1740" s="2">
        <v>1.8195E-4</v>
      </c>
      <c r="F1740" s="2" t="s">
        <v>4394</v>
      </c>
    </row>
    <row r="1741" spans="1:6" x14ac:dyDescent="0.25">
      <c r="A1741" s="2" t="s">
        <v>1738</v>
      </c>
      <c r="B1741" s="2">
        <f t="shared" si="27"/>
        <v>0.4887606351203298</v>
      </c>
      <c r="C1741" s="2">
        <v>-1.0327999999999999</v>
      </c>
      <c r="D1741" s="3">
        <v>2.8200000000000001E-6</v>
      </c>
      <c r="E1741" s="3">
        <v>2.6800000000000001E-5</v>
      </c>
      <c r="F1741" s="2" t="s">
        <v>4394</v>
      </c>
    </row>
    <row r="1742" spans="1:6" x14ac:dyDescent="0.25">
      <c r="A1742" s="2" t="s">
        <v>1739</v>
      </c>
      <c r="B1742" s="2">
        <f t="shared" si="27"/>
        <v>2.2424875880650035</v>
      </c>
      <c r="C1742" s="2">
        <v>1.1651</v>
      </c>
      <c r="D1742" s="3">
        <v>1.8500000000000001E-6</v>
      </c>
      <c r="E1742" s="3">
        <v>1.9000000000000001E-5</v>
      </c>
      <c r="F1742" s="2" t="s">
        <v>4395</v>
      </c>
    </row>
    <row r="1743" spans="1:6" x14ac:dyDescent="0.25">
      <c r="A1743" s="2" t="s">
        <v>1740</v>
      </c>
      <c r="B1743" s="2">
        <f t="shared" si="27"/>
        <v>2.0055528718021551</v>
      </c>
      <c r="C1743" s="2">
        <v>1.004</v>
      </c>
      <c r="D1743" s="3">
        <v>2.3E-5</v>
      </c>
      <c r="E1743" s="2">
        <v>1.4446000000000001E-4</v>
      </c>
      <c r="F1743" s="2" t="s">
        <v>4395</v>
      </c>
    </row>
    <row r="1744" spans="1:6" x14ac:dyDescent="0.25">
      <c r="A1744" s="2" t="s">
        <v>1741</v>
      </c>
      <c r="B1744" s="2">
        <f t="shared" si="27"/>
        <v>4.7987417998357706E-2</v>
      </c>
      <c r="C1744" s="2">
        <v>-4.3811999999999998</v>
      </c>
      <c r="D1744" s="2">
        <v>1.7291000000000001E-2</v>
      </c>
      <c r="E1744" s="2">
        <v>3.8197000000000002E-2</v>
      </c>
      <c r="F1744" s="2" t="s">
        <v>4394</v>
      </c>
    </row>
    <row r="1745" spans="1:6" x14ac:dyDescent="0.25">
      <c r="A1745" s="2" t="s">
        <v>1742</v>
      </c>
      <c r="B1745" s="2">
        <f t="shared" si="27"/>
        <v>2.2931011588633621</v>
      </c>
      <c r="C1745" s="2">
        <v>1.1973</v>
      </c>
      <c r="D1745" s="3">
        <v>1.0300000000000001E-6</v>
      </c>
      <c r="E1745" s="3">
        <v>1.1800000000000001E-5</v>
      </c>
      <c r="F1745" s="2" t="s">
        <v>4395</v>
      </c>
    </row>
    <row r="1746" spans="1:6" x14ac:dyDescent="0.25">
      <c r="A1746" s="2" t="s">
        <v>1743</v>
      </c>
      <c r="B1746" s="2">
        <f t="shared" si="27"/>
        <v>1.1546504679616033E-2</v>
      </c>
      <c r="C1746" s="2">
        <v>-6.4363999999999999</v>
      </c>
      <c r="D1746" s="3">
        <v>3.1E-6</v>
      </c>
      <c r="E1746" s="3">
        <v>2.8900000000000001E-5</v>
      </c>
      <c r="F1746" s="2" t="s">
        <v>4394</v>
      </c>
    </row>
    <row r="1747" spans="1:6" x14ac:dyDescent="0.25">
      <c r="A1747" s="2" t="s">
        <v>1744</v>
      </c>
      <c r="B1747" s="2">
        <f t="shared" si="27"/>
        <v>2.3222125068451911</v>
      </c>
      <c r="C1747" s="2">
        <v>1.2155</v>
      </c>
      <c r="D1747" s="2">
        <v>1.9715E-2</v>
      </c>
      <c r="E1747" s="2">
        <v>4.2942000000000001E-2</v>
      </c>
      <c r="F1747" s="2" t="s">
        <v>4395</v>
      </c>
    </row>
    <row r="1748" spans="1:6" x14ac:dyDescent="0.25">
      <c r="A1748" s="2" t="s">
        <v>1745</v>
      </c>
      <c r="B1748" s="2">
        <f t="shared" si="27"/>
        <v>3.0409034270161208</v>
      </c>
      <c r="C1748" s="2">
        <v>1.6045</v>
      </c>
      <c r="D1748" s="3">
        <v>2.4800000000000002E-10</v>
      </c>
      <c r="E1748" s="3">
        <v>1.5399999999999999E-8</v>
      </c>
      <c r="F1748" s="2" t="s">
        <v>4395</v>
      </c>
    </row>
    <row r="1749" spans="1:6" x14ac:dyDescent="0.25">
      <c r="A1749" s="2" t="s">
        <v>1746</v>
      </c>
      <c r="B1749" s="2">
        <f t="shared" si="27"/>
        <v>2.0283406973202585</v>
      </c>
      <c r="C1749" s="2">
        <v>1.0203</v>
      </c>
      <c r="D1749" s="3">
        <v>3.0899999999999999E-5</v>
      </c>
      <c r="E1749" s="2">
        <v>1.8316E-4</v>
      </c>
      <c r="F1749" s="2" t="s">
        <v>4395</v>
      </c>
    </row>
    <row r="1750" spans="1:6" x14ac:dyDescent="0.25">
      <c r="A1750" s="2" t="s">
        <v>1747</v>
      </c>
      <c r="B1750" s="2">
        <f t="shared" si="27"/>
        <v>0.49393736025479873</v>
      </c>
      <c r="C1750" s="2">
        <v>-1.0176000000000001</v>
      </c>
      <c r="D1750" s="2">
        <v>5.1891999999999997E-3</v>
      </c>
      <c r="E1750" s="2">
        <v>1.3328E-2</v>
      </c>
      <c r="F1750" s="2" t="s">
        <v>4394</v>
      </c>
    </row>
    <row r="1751" spans="1:6" x14ac:dyDescent="0.25">
      <c r="A1751" s="2" t="s">
        <v>1748</v>
      </c>
      <c r="B1751" s="2">
        <f t="shared" si="27"/>
        <v>0.49222846680882049</v>
      </c>
      <c r="C1751" s="2">
        <v>-1.0226</v>
      </c>
      <c r="D1751" s="3">
        <v>1.52E-5</v>
      </c>
      <c r="E1751" s="2">
        <v>1.0364E-4</v>
      </c>
      <c r="F1751" s="2" t="s">
        <v>4394</v>
      </c>
    </row>
    <row r="1752" spans="1:6" x14ac:dyDescent="0.25">
      <c r="A1752" s="2" t="s">
        <v>1749</v>
      </c>
      <c r="B1752" s="2">
        <f t="shared" si="27"/>
        <v>0.24743131414119776</v>
      </c>
      <c r="C1752" s="2">
        <v>-2.0148999999999999</v>
      </c>
      <c r="D1752" s="2">
        <v>5.5294000000000003E-3</v>
      </c>
      <c r="E1752" s="2">
        <v>1.4068000000000001E-2</v>
      </c>
      <c r="F1752" s="2" t="s">
        <v>4394</v>
      </c>
    </row>
    <row r="1753" spans="1:6" x14ac:dyDescent="0.25">
      <c r="A1753" s="2" t="s">
        <v>1750</v>
      </c>
      <c r="B1753" s="2">
        <f t="shared" si="27"/>
        <v>2.0562276533121331</v>
      </c>
      <c r="C1753" s="2">
        <v>1.04</v>
      </c>
      <c r="D1753" s="3">
        <v>1.91E-5</v>
      </c>
      <c r="E1753" s="2">
        <v>1.2422999999999999E-4</v>
      </c>
      <c r="F1753" s="2" t="s">
        <v>4395</v>
      </c>
    </row>
    <row r="1754" spans="1:6" x14ac:dyDescent="0.25">
      <c r="A1754" s="2" t="s">
        <v>1751</v>
      </c>
      <c r="B1754" s="2">
        <f t="shared" si="27"/>
        <v>3.7131824112372203E-2</v>
      </c>
      <c r="C1754" s="2">
        <v>-4.7511999999999999</v>
      </c>
      <c r="D1754" s="2">
        <v>5.5664E-3</v>
      </c>
      <c r="E1754" s="2">
        <v>1.4151E-2</v>
      </c>
      <c r="F1754" s="2" t="s">
        <v>4394</v>
      </c>
    </row>
    <row r="1755" spans="1:6" x14ac:dyDescent="0.25">
      <c r="A1755" s="2" t="s">
        <v>1752</v>
      </c>
      <c r="B1755" s="2">
        <f t="shared" si="27"/>
        <v>0.4152350120454471</v>
      </c>
      <c r="C1755" s="2">
        <v>-1.268</v>
      </c>
      <c r="D1755" s="3">
        <v>9.6899999999999997E-5</v>
      </c>
      <c r="E1755" s="2">
        <v>4.6336000000000001E-4</v>
      </c>
      <c r="F1755" s="2" t="s">
        <v>4394</v>
      </c>
    </row>
    <row r="1756" spans="1:6" x14ac:dyDescent="0.25">
      <c r="A1756" s="2" t="s">
        <v>1753</v>
      </c>
      <c r="B1756" s="2">
        <f t="shared" si="27"/>
        <v>2.4052719161744558</v>
      </c>
      <c r="C1756" s="2">
        <v>1.2662</v>
      </c>
      <c r="D1756" s="3">
        <v>3.2399999999999999E-8</v>
      </c>
      <c r="E1756" s="3">
        <v>7.5099999999999999E-7</v>
      </c>
      <c r="F1756" s="2" t="s">
        <v>4395</v>
      </c>
    </row>
    <row r="1757" spans="1:6" x14ac:dyDescent="0.25">
      <c r="A1757" s="2" t="s">
        <v>1754</v>
      </c>
      <c r="B1757" s="2">
        <f t="shared" si="27"/>
        <v>6.5600190301252912</v>
      </c>
      <c r="C1757" s="2">
        <v>2.7136999999999998</v>
      </c>
      <c r="D1757" s="3">
        <v>1.6900000000000001E-13</v>
      </c>
      <c r="E1757" s="3">
        <v>4.8800000000000002E-11</v>
      </c>
      <c r="F1757" s="2" t="s">
        <v>4395</v>
      </c>
    </row>
    <row r="1758" spans="1:6" x14ac:dyDescent="0.25">
      <c r="A1758" s="2" t="s">
        <v>1755</v>
      </c>
      <c r="B1758" s="2">
        <f t="shared" si="27"/>
        <v>0.41835512098699335</v>
      </c>
      <c r="C1758" s="2">
        <v>-1.2572000000000001</v>
      </c>
      <c r="D1758" s="3">
        <v>6.9399999999999996E-9</v>
      </c>
      <c r="E1758" s="3">
        <v>2.2499999999999999E-7</v>
      </c>
      <c r="F1758" s="2" t="s">
        <v>4394</v>
      </c>
    </row>
    <row r="1759" spans="1:6" x14ac:dyDescent="0.25">
      <c r="A1759" s="2" t="s">
        <v>1756</v>
      </c>
      <c r="B1759" s="2">
        <f t="shared" si="27"/>
        <v>2.5288824889305905</v>
      </c>
      <c r="C1759" s="2">
        <v>1.3385</v>
      </c>
      <c r="D1759" s="3">
        <v>1.4100000000000001E-9</v>
      </c>
      <c r="E1759" s="3">
        <v>6.1599999999999996E-8</v>
      </c>
      <c r="F1759" s="2" t="s">
        <v>4395</v>
      </c>
    </row>
    <row r="1760" spans="1:6" x14ac:dyDescent="0.25">
      <c r="A1760" s="2" t="s">
        <v>1757</v>
      </c>
      <c r="B1760" s="2">
        <f t="shared" si="27"/>
        <v>2.0427320857418949</v>
      </c>
      <c r="C1760" s="2">
        <v>1.0305</v>
      </c>
      <c r="D1760" s="3">
        <v>5.04E-6</v>
      </c>
      <c r="E1760" s="3">
        <v>4.2599999999999999E-5</v>
      </c>
      <c r="F1760" s="2" t="s">
        <v>4395</v>
      </c>
    </row>
    <row r="1761" spans="1:6" x14ac:dyDescent="0.25">
      <c r="A1761" s="2" t="s">
        <v>1758</v>
      </c>
      <c r="B1761" s="2">
        <f t="shared" si="27"/>
        <v>0.37678149076330997</v>
      </c>
      <c r="C1761" s="2">
        <v>-1.4081999999999999</v>
      </c>
      <c r="D1761" s="3">
        <v>2.65E-6</v>
      </c>
      <c r="E1761" s="3">
        <v>2.55E-5</v>
      </c>
      <c r="F1761" s="2" t="s">
        <v>4394</v>
      </c>
    </row>
    <row r="1762" spans="1:6" x14ac:dyDescent="0.25">
      <c r="A1762" s="2" t="s">
        <v>1759</v>
      </c>
      <c r="B1762" s="2">
        <f t="shared" si="27"/>
        <v>2.0068043911174542</v>
      </c>
      <c r="C1762" s="2">
        <v>1.0048999999999999</v>
      </c>
      <c r="D1762" s="3">
        <v>8.7600000000000008E-6</v>
      </c>
      <c r="E1762" s="3">
        <v>6.69E-5</v>
      </c>
      <c r="F1762" s="2" t="s">
        <v>4395</v>
      </c>
    </row>
    <row r="1763" spans="1:6" x14ac:dyDescent="0.25">
      <c r="A1763" s="2" t="s">
        <v>1760</v>
      </c>
      <c r="B1763" s="2">
        <f t="shared" si="27"/>
        <v>2.2185237534622075</v>
      </c>
      <c r="C1763" s="2">
        <v>1.1496</v>
      </c>
      <c r="D1763" s="3">
        <v>2.03E-7</v>
      </c>
      <c r="E1763" s="3">
        <v>3.27E-6</v>
      </c>
      <c r="F1763" s="2" t="s">
        <v>4395</v>
      </c>
    </row>
    <row r="1764" spans="1:6" x14ac:dyDescent="0.25">
      <c r="A1764" s="2" t="s">
        <v>1761</v>
      </c>
      <c r="B1764" s="2">
        <f t="shared" si="27"/>
        <v>0.18067890742836373</v>
      </c>
      <c r="C1764" s="2">
        <v>-2.4685000000000001</v>
      </c>
      <c r="D1764" s="3">
        <v>2.0699999999999998E-5</v>
      </c>
      <c r="E1764" s="2">
        <v>1.3240999999999999E-4</v>
      </c>
      <c r="F1764" s="2" t="s">
        <v>4394</v>
      </c>
    </row>
    <row r="1765" spans="1:6" x14ac:dyDescent="0.25">
      <c r="A1765" s="2" t="s">
        <v>1762</v>
      </c>
      <c r="B1765" s="2">
        <f t="shared" si="27"/>
        <v>0.19733243328251088</v>
      </c>
      <c r="C1765" s="2">
        <v>-2.3412999999999999</v>
      </c>
      <c r="D1765" s="3">
        <v>4.0000000000000001E-8</v>
      </c>
      <c r="E1765" s="3">
        <v>8.8199999999999998E-7</v>
      </c>
      <c r="F1765" s="2" t="s">
        <v>4394</v>
      </c>
    </row>
    <row r="1766" spans="1:6" x14ac:dyDescent="0.25">
      <c r="A1766" s="2" t="s">
        <v>1763</v>
      </c>
      <c r="B1766" s="2">
        <f t="shared" si="27"/>
        <v>2.0252499894679237</v>
      </c>
      <c r="C1766" s="2">
        <v>1.0181</v>
      </c>
      <c r="D1766" s="3">
        <v>6.2299999999999995E-8</v>
      </c>
      <c r="E1766" s="3">
        <v>1.26E-6</v>
      </c>
      <c r="F1766" s="2" t="s">
        <v>4395</v>
      </c>
    </row>
    <row r="1767" spans="1:6" x14ac:dyDescent="0.25">
      <c r="A1767" s="2" t="s">
        <v>1764</v>
      </c>
      <c r="B1767" s="2">
        <f t="shared" si="27"/>
        <v>0.26557661080782019</v>
      </c>
      <c r="C1767" s="2">
        <v>-1.9128000000000001</v>
      </c>
      <c r="D1767" s="2">
        <v>1.0461E-4</v>
      </c>
      <c r="E1767" s="2">
        <v>4.9098999999999996E-4</v>
      </c>
      <c r="F1767" s="2" t="s">
        <v>4394</v>
      </c>
    </row>
    <row r="1768" spans="1:6" x14ac:dyDescent="0.25">
      <c r="A1768" s="2" t="s">
        <v>1765</v>
      </c>
      <c r="B1768" s="2">
        <f t="shared" si="27"/>
        <v>9.9180478779752224E-2</v>
      </c>
      <c r="C1768" s="2">
        <v>-3.3338000000000001</v>
      </c>
      <c r="D1768" s="2">
        <v>1.0658E-3</v>
      </c>
      <c r="E1768" s="2">
        <v>3.4045E-3</v>
      </c>
      <c r="F1768" s="2" t="s">
        <v>4394</v>
      </c>
    </row>
    <row r="1769" spans="1:6" x14ac:dyDescent="0.25">
      <c r="A1769" s="2" t="s">
        <v>1766</v>
      </c>
      <c r="B1769" s="2">
        <f t="shared" si="27"/>
        <v>0.36741947414244436</v>
      </c>
      <c r="C1769" s="2">
        <v>-1.4444999999999999</v>
      </c>
      <c r="D1769" s="3">
        <v>4.2199999999999999E-7</v>
      </c>
      <c r="E1769" s="3">
        <v>5.84E-6</v>
      </c>
      <c r="F1769" s="2" t="s">
        <v>4394</v>
      </c>
    </row>
    <row r="1770" spans="1:6" x14ac:dyDescent="0.25">
      <c r="A1770" s="2" t="s">
        <v>1767</v>
      </c>
      <c r="B1770" s="2">
        <f t="shared" si="27"/>
        <v>2.0122366724237444</v>
      </c>
      <c r="C1770" s="2">
        <v>1.0087999999999999</v>
      </c>
      <c r="D1770" s="3">
        <v>1.5999999999999999E-5</v>
      </c>
      <c r="E1770" s="2">
        <v>1.0786E-4</v>
      </c>
      <c r="F1770" s="2" t="s">
        <v>4395</v>
      </c>
    </row>
    <row r="1771" spans="1:6" x14ac:dyDescent="0.25">
      <c r="A1771" s="2" t="s">
        <v>1768</v>
      </c>
      <c r="B1771" s="2">
        <f t="shared" si="27"/>
        <v>2.44816365054692</v>
      </c>
      <c r="C1771" s="2">
        <v>1.2917000000000001</v>
      </c>
      <c r="D1771" s="3">
        <v>7.2400000000000001E-6</v>
      </c>
      <c r="E1771" s="3">
        <v>5.7299999999999997E-5</v>
      </c>
      <c r="F1771" s="2" t="s">
        <v>4395</v>
      </c>
    </row>
    <row r="1772" spans="1:6" x14ac:dyDescent="0.25">
      <c r="A1772" s="2" t="s">
        <v>1769</v>
      </c>
      <c r="B1772" s="2">
        <f t="shared" si="27"/>
        <v>0.49045748912681242</v>
      </c>
      <c r="C1772" s="2">
        <v>-1.0278</v>
      </c>
      <c r="D1772" s="2">
        <v>2.4571E-4</v>
      </c>
      <c r="E1772" s="2">
        <v>9.9124999999999994E-4</v>
      </c>
      <c r="F1772" s="2" t="s">
        <v>4394</v>
      </c>
    </row>
    <row r="1773" spans="1:6" x14ac:dyDescent="0.25">
      <c r="A1773" s="2" t="s">
        <v>1770</v>
      </c>
      <c r="B1773" s="2">
        <f t="shared" si="27"/>
        <v>0.41088312920253289</v>
      </c>
      <c r="C1773" s="2">
        <v>-1.2831999999999999</v>
      </c>
      <c r="D1773" s="2">
        <v>4.3387999999999999E-4</v>
      </c>
      <c r="E1773" s="2">
        <v>1.5915E-3</v>
      </c>
      <c r="F1773" s="2" t="s">
        <v>4394</v>
      </c>
    </row>
    <row r="1774" spans="1:6" x14ac:dyDescent="0.25">
      <c r="A1774" s="2" t="s">
        <v>1771</v>
      </c>
      <c r="B1774" s="2">
        <f t="shared" si="27"/>
        <v>0.40081266469969684</v>
      </c>
      <c r="C1774" s="2">
        <v>-1.319</v>
      </c>
      <c r="D1774" s="3">
        <v>7.7100000000000004E-5</v>
      </c>
      <c r="E1774" s="2">
        <v>3.8617000000000002E-4</v>
      </c>
      <c r="F1774" s="2" t="s">
        <v>4394</v>
      </c>
    </row>
    <row r="1775" spans="1:6" x14ac:dyDescent="0.25">
      <c r="A1775" s="2" t="s">
        <v>1772</v>
      </c>
      <c r="B1775" s="2">
        <f t="shared" si="27"/>
        <v>0.41219531144203247</v>
      </c>
      <c r="C1775" s="2">
        <v>-1.2786</v>
      </c>
      <c r="D1775" s="3">
        <v>1.01E-5</v>
      </c>
      <c r="E1775" s="3">
        <v>7.4999999999999993E-5</v>
      </c>
      <c r="F1775" s="2" t="s">
        <v>4394</v>
      </c>
    </row>
    <row r="1776" spans="1:6" x14ac:dyDescent="0.25">
      <c r="A1776" s="2" t="s">
        <v>1773</v>
      </c>
      <c r="B1776" s="2">
        <f t="shared" si="27"/>
        <v>0.21753206799624539</v>
      </c>
      <c r="C1776" s="2">
        <v>-2.2006999999999999</v>
      </c>
      <c r="D1776" s="2">
        <v>1.9049E-2</v>
      </c>
      <c r="E1776" s="2">
        <v>4.1625000000000002E-2</v>
      </c>
      <c r="F1776" s="2" t="s">
        <v>4394</v>
      </c>
    </row>
    <row r="1777" spans="1:6" x14ac:dyDescent="0.25">
      <c r="A1777" s="2" t="s">
        <v>1774</v>
      </c>
      <c r="B1777" s="2">
        <f t="shared" si="27"/>
        <v>0.42910422167528456</v>
      </c>
      <c r="C1777" s="2">
        <v>-1.2205999999999999</v>
      </c>
      <c r="D1777" s="2">
        <v>1.1781E-4</v>
      </c>
      <c r="E1777" s="2">
        <v>5.4193000000000004E-4</v>
      </c>
      <c r="F1777" s="2" t="s">
        <v>4394</v>
      </c>
    </row>
    <row r="1778" spans="1:6" x14ac:dyDescent="0.25">
      <c r="A1778" s="2" t="s">
        <v>1775</v>
      </c>
      <c r="B1778" s="2">
        <f t="shared" si="27"/>
        <v>0.46972881435823666</v>
      </c>
      <c r="C1778" s="2">
        <v>-1.0901000000000001</v>
      </c>
      <c r="D1778" s="2">
        <v>8.7743000000000005E-3</v>
      </c>
      <c r="E1778" s="2">
        <v>2.1104000000000001E-2</v>
      </c>
      <c r="F1778" s="2" t="s">
        <v>4394</v>
      </c>
    </row>
    <row r="1779" spans="1:6" x14ac:dyDescent="0.25">
      <c r="A1779" s="2" t="s">
        <v>1776</v>
      </c>
      <c r="B1779" s="2">
        <f t="shared" si="27"/>
        <v>0.27302406036631882</v>
      </c>
      <c r="C1779" s="2">
        <v>-1.8729</v>
      </c>
      <c r="D1779" s="3">
        <v>8.1699999999999997E-6</v>
      </c>
      <c r="E1779" s="3">
        <v>6.3299999999999994E-5</v>
      </c>
      <c r="F1779" s="2" t="s">
        <v>4394</v>
      </c>
    </row>
    <row r="1780" spans="1:6" x14ac:dyDescent="0.25">
      <c r="A1780" s="2" t="s">
        <v>1777</v>
      </c>
      <c r="B1780" s="2">
        <f t="shared" si="27"/>
        <v>0.46412972422840848</v>
      </c>
      <c r="C1780" s="2">
        <v>-1.1073999999999999</v>
      </c>
      <c r="D1780" s="3">
        <v>2.2200000000000002E-9</v>
      </c>
      <c r="E1780" s="3">
        <v>8.8599999999999999E-8</v>
      </c>
      <c r="F1780" s="2" t="s">
        <v>4394</v>
      </c>
    </row>
    <row r="1781" spans="1:6" x14ac:dyDescent="0.25">
      <c r="A1781" s="2" t="s">
        <v>1778</v>
      </c>
      <c r="B1781" s="2">
        <f t="shared" si="27"/>
        <v>2.5148981953215426</v>
      </c>
      <c r="C1781" s="2">
        <v>1.3305</v>
      </c>
      <c r="D1781" s="3">
        <v>1.02E-8</v>
      </c>
      <c r="E1781" s="3">
        <v>3.03E-7</v>
      </c>
      <c r="F1781" s="2" t="s">
        <v>4395</v>
      </c>
    </row>
    <row r="1782" spans="1:6" x14ac:dyDescent="0.25">
      <c r="A1782" s="2" t="s">
        <v>1779</v>
      </c>
      <c r="B1782" s="2">
        <f t="shared" si="27"/>
        <v>0.4044967454499464</v>
      </c>
      <c r="C1782" s="2">
        <v>-1.3058000000000001</v>
      </c>
      <c r="D1782" s="2">
        <v>7.7211000000000001E-4</v>
      </c>
      <c r="E1782" s="2">
        <v>2.5882000000000001E-3</v>
      </c>
      <c r="F1782" s="2" t="s">
        <v>4394</v>
      </c>
    </row>
    <row r="1783" spans="1:6" x14ac:dyDescent="0.25">
      <c r="A1783" s="2" t="s">
        <v>1780</v>
      </c>
      <c r="B1783" s="2">
        <f t="shared" si="27"/>
        <v>0.27643266333006722</v>
      </c>
      <c r="C1783" s="2">
        <v>-1.855</v>
      </c>
      <c r="D1783" s="2">
        <v>1.4534999999999999E-2</v>
      </c>
      <c r="E1783" s="2">
        <v>3.2871999999999998E-2</v>
      </c>
      <c r="F1783" s="2" t="s">
        <v>4394</v>
      </c>
    </row>
    <row r="1784" spans="1:6" x14ac:dyDescent="0.25">
      <c r="A1784" s="2" t="s">
        <v>1781</v>
      </c>
      <c r="B1784" s="2">
        <f t="shared" si="27"/>
        <v>2.7343539395550325</v>
      </c>
      <c r="C1784" s="2">
        <v>1.4512</v>
      </c>
      <c r="D1784" s="2">
        <v>1.7076999999999999E-3</v>
      </c>
      <c r="E1784" s="2">
        <v>5.0955999999999996E-3</v>
      </c>
      <c r="F1784" s="2" t="s">
        <v>4395</v>
      </c>
    </row>
    <row r="1785" spans="1:6" x14ac:dyDescent="0.25">
      <c r="A1785" s="2" t="s">
        <v>1782</v>
      </c>
      <c r="B1785" s="2">
        <f t="shared" si="27"/>
        <v>0.32492980732769999</v>
      </c>
      <c r="C1785" s="2">
        <v>-1.6217999999999999</v>
      </c>
      <c r="D1785" s="2">
        <v>1.4026E-2</v>
      </c>
      <c r="E1785" s="2">
        <v>3.1842000000000002E-2</v>
      </c>
      <c r="F1785" s="2" t="s">
        <v>4394</v>
      </c>
    </row>
    <row r="1786" spans="1:6" x14ac:dyDescent="0.25">
      <c r="A1786" s="2" t="s">
        <v>1783</v>
      </c>
      <c r="B1786" s="2">
        <f t="shared" si="27"/>
        <v>0.21887817327818834</v>
      </c>
      <c r="C1786" s="2">
        <v>-2.1918000000000002</v>
      </c>
      <c r="D1786" s="3">
        <v>2.7800000000000001E-8</v>
      </c>
      <c r="E1786" s="3">
        <v>6.6199999999999997E-7</v>
      </c>
      <c r="F1786" s="2" t="s">
        <v>4394</v>
      </c>
    </row>
    <row r="1787" spans="1:6" x14ac:dyDescent="0.25">
      <c r="A1787" s="2" t="s">
        <v>1784</v>
      </c>
      <c r="B1787" s="2">
        <f t="shared" si="27"/>
        <v>0.30088831796178267</v>
      </c>
      <c r="C1787" s="2">
        <v>-1.7326999999999999</v>
      </c>
      <c r="D1787" s="3">
        <v>1.5200000000000001E-7</v>
      </c>
      <c r="E1787" s="3">
        <v>2.6000000000000001E-6</v>
      </c>
      <c r="F1787" s="2" t="s">
        <v>4394</v>
      </c>
    </row>
    <row r="1788" spans="1:6" x14ac:dyDescent="0.25">
      <c r="A1788" s="2" t="s">
        <v>1785</v>
      </c>
      <c r="B1788" s="2">
        <f t="shared" si="27"/>
        <v>0.32161352870143789</v>
      </c>
      <c r="C1788" s="2">
        <v>-1.6366000000000001</v>
      </c>
      <c r="D1788" s="3">
        <v>1.72E-6</v>
      </c>
      <c r="E1788" s="3">
        <v>1.8E-5</v>
      </c>
      <c r="F1788" s="2" t="s">
        <v>4394</v>
      </c>
    </row>
    <row r="1789" spans="1:6" x14ac:dyDescent="0.25">
      <c r="A1789" s="2" t="s">
        <v>1786</v>
      </c>
      <c r="B1789" s="2">
        <f t="shared" si="27"/>
        <v>0.33999843245008016</v>
      </c>
      <c r="C1789" s="2">
        <v>-1.5564</v>
      </c>
      <c r="D1789" s="3">
        <v>2.1800000000000001E-5</v>
      </c>
      <c r="E1789" s="2">
        <v>1.3849000000000001E-4</v>
      </c>
      <c r="F1789" s="2" t="s">
        <v>4394</v>
      </c>
    </row>
    <row r="1790" spans="1:6" x14ac:dyDescent="0.25">
      <c r="A1790" s="2" t="s">
        <v>1787</v>
      </c>
      <c r="B1790" s="2">
        <f t="shared" si="27"/>
        <v>2.021042976142629</v>
      </c>
      <c r="C1790" s="2">
        <v>1.0150999999999999</v>
      </c>
      <c r="D1790" s="3">
        <v>6.4999999999999994E-5</v>
      </c>
      <c r="E1790" s="2">
        <v>3.3655000000000002E-4</v>
      </c>
      <c r="F1790" s="2" t="s">
        <v>4395</v>
      </c>
    </row>
    <row r="1791" spans="1:6" x14ac:dyDescent="0.25">
      <c r="A1791" s="2" t="s">
        <v>1788</v>
      </c>
      <c r="B1791" s="2">
        <f t="shared" si="27"/>
        <v>0.22918745773518973</v>
      </c>
      <c r="C1791" s="2">
        <v>-2.1254</v>
      </c>
      <c r="D1791" s="3">
        <v>1.48E-13</v>
      </c>
      <c r="E1791" s="3">
        <v>4.5700000000000001E-11</v>
      </c>
      <c r="F1791" s="2" t="s">
        <v>4394</v>
      </c>
    </row>
    <row r="1792" spans="1:6" x14ac:dyDescent="0.25">
      <c r="A1792" s="2" t="s">
        <v>1789</v>
      </c>
      <c r="B1792" s="2">
        <f t="shared" si="27"/>
        <v>0.39172144047242707</v>
      </c>
      <c r="C1792" s="2">
        <v>-1.3521000000000001</v>
      </c>
      <c r="D1792" s="2">
        <v>1.9880999999999999E-2</v>
      </c>
      <c r="E1792" s="2">
        <v>4.3263999999999997E-2</v>
      </c>
      <c r="F1792" s="2" t="s">
        <v>4394</v>
      </c>
    </row>
    <row r="1793" spans="1:6" x14ac:dyDescent="0.25">
      <c r="A1793" s="2" t="s">
        <v>1790</v>
      </c>
      <c r="B1793" s="2">
        <f t="shared" si="27"/>
        <v>2.0455658774945666</v>
      </c>
      <c r="C1793" s="2">
        <v>1.0325</v>
      </c>
      <c r="D1793" s="2">
        <v>2.0609E-4</v>
      </c>
      <c r="E1793" s="2">
        <v>8.5970000000000003E-4</v>
      </c>
      <c r="F1793" s="2" t="s">
        <v>4395</v>
      </c>
    </row>
    <row r="1794" spans="1:6" x14ac:dyDescent="0.25">
      <c r="A1794" s="2" t="s">
        <v>1791</v>
      </c>
      <c r="B1794" s="2">
        <f t="shared" si="27"/>
        <v>2.3455073146508836</v>
      </c>
      <c r="C1794" s="2">
        <v>1.2299</v>
      </c>
      <c r="D1794" s="3">
        <v>3.7900000000000004E-9</v>
      </c>
      <c r="E1794" s="3">
        <v>1.4100000000000001E-7</v>
      </c>
      <c r="F1794" s="2" t="s">
        <v>4395</v>
      </c>
    </row>
    <row r="1795" spans="1:6" x14ac:dyDescent="0.25">
      <c r="A1795" s="2" t="s">
        <v>1792</v>
      </c>
      <c r="B1795" s="2">
        <f t="shared" ref="B1795:B1858" si="28">POWER(2,C1795)</f>
        <v>0.34670967478442821</v>
      </c>
      <c r="C1795" s="2">
        <v>-1.5282</v>
      </c>
      <c r="D1795" s="3">
        <v>6.6300000000000005E-7</v>
      </c>
      <c r="E1795" s="3">
        <v>8.2800000000000003E-6</v>
      </c>
      <c r="F1795" s="2" t="s">
        <v>4394</v>
      </c>
    </row>
    <row r="1796" spans="1:6" x14ac:dyDescent="0.25">
      <c r="A1796" s="2" t="s">
        <v>1793</v>
      </c>
      <c r="B1796" s="2">
        <f t="shared" si="28"/>
        <v>0.46101960240503975</v>
      </c>
      <c r="C1796" s="2">
        <v>-1.1171</v>
      </c>
      <c r="D1796" s="2">
        <v>1.4607000000000001E-3</v>
      </c>
      <c r="E1796" s="2">
        <v>4.4488000000000002E-3</v>
      </c>
      <c r="F1796" s="2" t="s">
        <v>4394</v>
      </c>
    </row>
    <row r="1797" spans="1:6" x14ac:dyDescent="0.25">
      <c r="A1797" s="2" t="s">
        <v>1794</v>
      </c>
      <c r="B1797" s="2">
        <f t="shared" si="28"/>
        <v>2.8083057199975432</v>
      </c>
      <c r="C1797" s="2">
        <v>1.4897</v>
      </c>
      <c r="D1797" s="3">
        <v>1.8699999999999999E-7</v>
      </c>
      <c r="E1797" s="3">
        <v>3.0800000000000002E-6</v>
      </c>
      <c r="F1797" s="2" t="s">
        <v>4395</v>
      </c>
    </row>
    <row r="1798" spans="1:6" x14ac:dyDescent="0.25">
      <c r="A1798" s="2" t="s">
        <v>1795</v>
      </c>
      <c r="B1798" s="2">
        <f t="shared" si="28"/>
        <v>0.26868729321387536</v>
      </c>
      <c r="C1798" s="2">
        <v>-1.8959999999999999</v>
      </c>
      <c r="D1798" s="2">
        <v>8.2252999999999996E-3</v>
      </c>
      <c r="E1798" s="2">
        <v>1.9954E-2</v>
      </c>
      <c r="F1798" s="2" t="s">
        <v>4394</v>
      </c>
    </row>
    <row r="1799" spans="1:6" x14ac:dyDescent="0.25">
      <c r="A1799" s="2" t="s">
        <v>1796</v>
      </c>
      <c r="B1799" s="2">
        <f t="shared" si="28"/>
        <v>5.0485048600600525E-2</v>
      </c>
      <c r="C1799" s="2">
        <v>-4.3079999999999998</v>
      </c>
      <c r="D1799" s="3">
        <v>3.6200000000000002E-13</v>
      </c>
      <c r="E1799" s="3">
        <v>9.0199999999999996E-11</v>
      </c>
      <c r="F1799" s="2" t="s">
        <v>4394</v>
      </c>
    </row>
    <row r="1800" spans="1:6" x14ac:dyDescent="0.25">
      <c r="A1800" s="2" t="s">
        <v>1797</v>
      </c>
      <c r="B1800" s="2">
        <f t="shared" si="28"/>
        <v>0.39796128706148742</v>
      </c>
      <c r="C1800" s="2">
        <v>-1.3292999999999999</v>
      </c>
      <c r="D1800" s="2">
        <v>9.3037999999999997E-4</v>
      </c>
      <c r="E1800" s="2">
        <v>3.0324000000000002E-3</v>
      </c>
      <c r="F1800" s="2" t="s">
        <v>4394</v>
      </c>
    </row>
    <row r="1801" spans="1:6" x14ac:dyDescent="0.25">
      <c r="A1801" s="2" t="s">
        <v>1798</v>
      </c>
      <c r="B1801" s="2">
        <f t="shared" si="28"/>
        <v>0.19004329093483308</v>
      </c>
      <c r="C1801" s="2">
        <v>-2.3956</v>
      </c>
      <c r="D1801" s="2">
        <v>4.8681999999999996E-3</v>
      </c>
      <c r="E1801" s="2">
        <v>1.2607999999999999E-2</v>
      </c>
      <c r="F1801" s="2" t="s">
        <v>4394</v>
      </c>
    </row>
    <row r="1802" spans="1:6" x14ac:dyDescent="0.25">
      <c r="A1802" s="2" t="s">
        <v>1799</v>
      </c>
      <c r="B1802" s="2">
        <f t="shared" si="28"/>
        <v>0.48498095517086748</v>
      </c>
      <c r="C1802" s="2">
        <v>-1.044</v>
      </c>
      <c r="D1802" s="2">
        <v>3.4535000000000002E-4</v>
      </c>
      <c r="E1802" s="2">
        <v>1.3190000000000001E-3</v>
      </c>
      <c r="F1802" s="2" t="s">
        <v>4394</v>
      </c>
    </row>
    <row r="1803" spans="1:6" x14ac:dyDescent="0.25">
      <c r="A1803" s="2" t="s">
        <v>1800</v>
      </c>
      <c r="B1803" s="2">
        <f t="shared" si="28"/>
        <v>0.24587551850656214</v>
      </c>
      <c r="C1803" s="2">
        <v>-2.024</v>
      </c>
      <c r="D1803" s="3">
        <v>1.86E-6</v>
      </c>
      <c r="E1803" s="3">
        <v>1.9199999999999999E-5</v>
      </c>
      <c r="F1803" s="2" t="s">
        <v>4394</v>
      </c>
    </row>
    <row r="1804" spans="1:6" x14ac:dyDescent="0.25">
      <c r="A1804" s="2" t="s">
        <v>1801</v>
      </c>
      <c r="B1804" s="2">
        <f t="shared" si="28"/>
        <v>0.44800911806050492</v>
      </c>
      <c r="C1804" s="2">
        <v>-1.1584000000000001</v>
      </c>
      <c r="D1804" s="2">
        <v>3.4762999999999999E-3</v>
      </c>
      <c r="E1804" s="2">
        <v>9.3995999999999993E-3</v>
      </c>
      <c r="F1804" s="2" t="s">
        <v>4394</v>
      </c>
    </row>
    <row r="1805" spans="1:6" x14ac:dyDescent="0.25">
      <c r="A1805" s="2" t="s">
        <v>1802</v>
      </c>
      <c r="B1805" s="2">
        <f t="shared" si="28"/>
        <v>2.0249692496637479</v>
      </c>
      <c r="C1805" s="2">
        <v>1.0179</v>
      </c>
      <c r="D1805" s="2">
        <v>2.2518000000000001E-4</v>
      </c>
      <c r="E1805" s="2">
        <v>9.2095000000000002E-4</v>
      </c>
      <c r="F1805" s="2" t="s">
        <v>4395</v>
      </c>
    </row>
    <row r="1806" spans="1:6" x14ac:dyDescent="0.25">
      <c r="A1806" s="2" t="s">
        <v>1803</v>
      </c>
      <c r="B1806" s="2">
        <f t="shared" si="28"/>
        <v>0.2299512587269304</v>
      </c>
      <c r="C1806" s="2">
        <v>-2.1206</v>
      </c>
      <c r="D1806" s="3">
        <v>1.8199999999999999E-5</v>
      </c>
      <c r="E1806" s="2">
        <v>1.1949E-4</v>
      </c>
      <c r="F1806" s="2" t="s">
        <v>4394</v>
      </c>
    </row>
    <row r="1807" spans="1:6" x14ac:dyDescent="0.25">
      <c r="A1807" s="2" t="s">
        <v>1804</v>
      </c>
      <c r="B1807" s="2">
        <f t="shared" si="28"/>
        <v>2.823921529737067</v>
      </c>
      <c r="C1807" s="2">
        <v>1.4977</v>
      </c>
      <c r="D1807" s="3">
        <v>2.0600000000000001E-10</v>
      </c>
      <c r="E1807" s="3">
        <v>1.3200000000000001E-8</v>
      </c>
      <c r="F1807" s="2" t="s">
        <v>4395</v>
      </c>
    </row>
    <row r="1808" spans="1:6" x14ac:dyDescent="0.25">
      <c r="A1808" s="2" t="s">
        <v>1805</v>
      </c>
      <c r="B1808" s="2">
        <f t="shared" si="28"/>
        <v>0.20694223197307987</v>
      </c>
      <c r="C1808" s="2">
        <v>-2.2726999999999999</v>
      </c>
      <c r="D1808" s="3">
        <v>5.4700000000000001E-5</v>
      </c>
      <c r="E1808" s="2">
        <v>2.9185000000000002E-4</v>
      </c>
      <c r="F1808" s="2" t="s">
        <v>4394</v>
      </c>
    </row>
    <row r="1809" spans="1:6" x14ac:dyDescent="0.25">
      <c r="A1809" s="2" t="s">
        <v>1806</v>
      </c>
      <c r="B1809" s="2">
        <f t="shared" si="28"/>
        <v>2.545060585052215</v>
      </c>
      <c r="C1809" s="2">
        <v>1.3476999999999999</v>
      </c>
      <c r="D1809" s="3">
        <v>8.42E-8</v>
      </c>
      <c r="E1809" s="3">
        <v>1.61E-6</v>
      </c>
      <c r="F1809" s="2" t="s">
        <v>4395</v>
      </c>
    </row>
    <row r="1810" spans="1:6" x14ac:dyDescent="0.25">
      <c r="A1810" s="2" t="s">
        <v>1807</v>
      </c>
      <c r="B1810" s="2">
        <f t="shared" si="28"/>
        <v>0.40039614801503898</v>
      </c>
      <c r="C1810" s="2">
        <v>-1.3205</v>
      </c>
      <c r="D1810" s="3">
        <v>1.34E-5</v>
      </c>
      <c r="E1810" s="3">
        <v>9.3800000000000003E-5</v>
      </c>
      <c r="F1810" s="2" t="s">
        <v>4394</v>
      </c>
    </row>
    <row r="1811" spans="1:6" x14ac:dyDescent="0.25">
      <c r="A1811" s="2" t="s">
        <v>1808</v>
      </c>
      <c r="B1811" s="2">
        <f t="shared" si="28"/>
        <v>0.20345758910163217</v>
      </c>
      <c r="C1811" s="2">
        <v>-2.2972000000000001</v>
      </c>
      <c r="D1811" s="3">
        <v>4.0700000000000002E-12</v>
      </c>
      <c r="E1811" s="3">
        <v>6.1299999999999995E-10</v>
      </c>
      <c r="F1811" s="2" t="s">
        <v>4394</v>
      </c>
    </row>
    <row r="1812" spans="1:6" x14ac:dyDescent="0.25">
      <c r="A1812" s="2" t="s">
        <v>1809</v>
      </c>
      <c r="B1812" s="2">
        <f t="shared" si="28"/>
        <v>2.8400178552273116</v>
      </c>
      <c r="C1812" s="2">
        <v>1.5059</v>
      </c>
      <c r="D1812" s="3">
        <v>1.9699999999999999E-10</v>
      </c>
      <c r="E1812" s="3">
        <v>1.28E-8</v>
      </c>
      <c r="F1812" s="2" t="s">
        <v>4395</v>
      </c>
    </row>
    <row r="1813" spans="1:6" x14ac:dyDescent="0.25">
      <c r="A1813" s="2" t="s">
        <v>1810</v>
      </c>
      <c r="B1813" s="2">
        <f t="shared" si="28"/>
        <v>0.45322520486731649</v>
      </c>
      <c r="C1813" s="2">
        <v>-1.1416999999999999</v>
      </c>
      <c r="D1813" s="2">
        <v>7.8854999999999995E-4</v>
      </c>
      <c r="E1813" s="2">
        <v>2.6359999999999999E-3</v>
      </c>
      <c r="F1813" s="2" t="s">
        <v>4394</v>
      </c>
    </row>
    <row r="1814" spans="1:6" x14ac:dyDescent="0.25">
      <c r="A1814" s="2" t="s">
        <v>1811</v>
      </c>
      <c r="B1814" s="2">
        <f t="shared" si="28"/>
        <v>2.0924599360204312</v>
      </c>
      <c r="C1814" s="2">
        <v>1.0651999999999999</v>
      </c>
      <c r="D1814" s="3">
        <v>5.9800000000000003E-6</v>
      </c>
      <c r="E1814" s="3">
        <v>4.9200000000000003E-5</v>
      </c>
      <c r="F1814" s="2" t="s">
        <v>4395</v>
      </c>
    </row>
    <row r="1815" spans="1:6" x14ac:dyDescent="0.25">
      <c r="A1815" s="2" t="s">
        <v>1812</v>
      </c>
      <c r="B1815" s="2">
        <f t="shared" si="28"/>
        <v>0.43485309276058037</v>
      </c>
      <c r="C1815" s="2">
        <v>-1.2014</v>
      </c>
      <c r="D1815" s="2">
        <v>2.5007000000000002E-4</v>
      </c>
      <c r="E1815" s="2">
        <v>1.0047000000000001E-3</v>
      </c>
      <c r="F1815" s="2" t="s">
        <v>4394</v>
      </c>
    </row>
    <row r="1816" spans="1:6" x14ac:dyDescent="0.25">
      <c r="A1816" s="2" t="s">
        <v>1813</v>
      </c>
      <c r="B1816" s="2">
        <f t="shared" si="28"/>
        <v>3.0073650488420478</v>
      </c>
      <c r="C1816" s="2">
        <v>1.5885</v>
      </c>
      <c r="D1816" s="2">
        <v>7.6537999999999997E-3</v>
      </c>
      <c r="E1816" s="2">
        <v>1.8727000000000001E-2</v>
      </c>
      <c r="F1816" s="2" t="s">
        <v>4395</v>
      </c>
    </row>
    <row r="1817" spans="1:6" x14ac:dyDescent="0.25">
      <c r="A1817" s="2" t="s">
        <v>1814</v>
      </c>
      <c r="B1817" s="2">
        <f t="shared" si="28"/>
        <v>0.1545451194952539</v>
      </c>
      <c r="C1817" s="2">
        <v>-2.6939000000000002</v>
      </c>
      <c r="D1817" s="3">
        <v>2.0199999999999999E-12</v>
      </c>
      <c r="E1817" s="3">
        <v>3.4799999999999999E-10</v>
      </c>
      <c r="F1817" s="2" t="s">
        <v>4394</v>
      </c>
    </row>
    <row r="1818" spans="1:6" x14ac:dyDescent="0.25">
      <c r="A1818" s="2" t="s">
        <v>1815</v>
      </c>
      <c r="B1818" s="2">
        <f t="shared" si="28"/>
        <v>0.47008710125456304</v>
      </c>
      <c r="C1818" s="2">
        <v>-1.089</v>
      </c>
      <c r="D1818" s="2">
        <v>1.5687000000000001E-4</v>
      </c>
      <c r="E1818" s="2">
        <v>6.8621000000000003E-4</v>
      </c>
      <c r="F1818" s="2" t="s">
        <v>4394</v>
      </c>
    </row>
    <row r="1819" spans="1:6" x14ac:dyDescent="0.25">
      <c r="A1819" s="2" t="s">
        <v>1816</v>
      </c>
      <c r="B1819" s="2">
        <f t="shared" si="28"/>
        <v>2.0700993378674504</v>
      </c>
      <c r="C1819" s="2">
        <v>1.0497000000000001</v>
      </c>
      <c r="D1819" s="3">
        <v>2.2999999999999999E-7</v>
      </c>
      <c r="E1819" s="3">
        <v>3.6100000000000002E-6</v>
      </c>
      <c r="F1819" s="2" t="s">
        <v>4395</v>
      </c>
    </row>
    <row r="1820" spans="1:6" x14ac:dyDescent="0.25">
      <c r="A1820" s="2" t="s">
        <v>1817</v>
      </c>
      <c r="B1820" s="2">
        <f t="shared" si="28"/>
        <v>0.48541816426015766</v>
      </c>
      <c r="C1820" s="2">
        <v>-1.0427</v>
      </c>
      <c r="D1820" s="2">
        <v>1.7914000000000001E-3</v>
      </c>
      <c r="E1820" s="2">
        <v>5.3087000000000004E-3</v>
      </c>
      <c r="F1820" s="2" t="s">
        <v>4394</v>
      </c>
    </row>
    <row r="1821" spans="1:6" x14ac:dyDescent="0.25">
      <c r="A1821" s="2" t="s">
        <v>1818</v>
      </c>
      <c r="B1821" s="2">
        <f t="shared" si="28"/>
        <v>0.37942851235164854</v>
      </c>
      <c r="C1821" s="2">
        <v>-1.3980999999999999</v>
      </c>
      <c r="D1821" s="3">
        <v>4.18E-5</v>
      </c>
      <c r="E1821" s="2">
        <v>2.3499999999999999E-4</v>
      </c>
      <c r="F1821" s="2" t="s">
        <v>4394</v>
      </c>
    </row>
    <row r="1822" spans="1:6" x14ac:dyDescent="0.25">
      <c r="A1822" s="2" t="s">
        <v>1819</v>
      </c>
      <c r="B1822" s="2">
        <f t="shared" si="28"/>
        <v>3.0414434701413553E-2</v>
      </c>
      <c r="C1822" s="2">
        <v>-5.0391000000000004</v>
      </c>
      <c r="D1822" s="3">
        <v>7.6899999999999996E-7</v>
      </c>
      <c r="E1822" s="3">
        <v>9.3400000000000004E-6</v>
      </c>
      <c r="F1822" s="2" t="s">
        <v>4394</v>
      </c>
    </row>
    <row r="1823" spans="1:6" x14ac:dyDescent="0.25">
      <c r="A1823" s="2" t="s">
        <v>1820</v>
      </c>
      <c r="B1823" s="2">
        <f t="shared" si="28"/>
        <v>2.788436060028875E-2</v>
      </c>
      <c r="C1823" s="2">
        <v>-5.1643999999999997</v>
      </c>
      <c r="D1823" s="2">
        <v>1.3426E-3</v>
      </c>
      <c r="E1823" s="2">
        <v>4.1435999999999999E-3</v>
      </c>
      <c r="F1823" s="2" t="s">
        <v>4394</v>
      </c>
    </row>
    <row r="1824" spans="1:6" x14ac:dyDescent="0.25">
      <c r="A1824" s="2" t="s">
        <v>1821</v>
      </c>
      <c r="B1824" s="2">
        <f t="shared" si="28"/>
        <v>2.078438413648942</v>
      </c>
      <c r="C1824" s="2">
        <v>1.0555000000000001</v>
      </c>
      <c r="D1824" s="3">
        <v>1.5399999999999999E-8</v>
      </c>
      <c r="E1824" s="3">
        <v>4.2199999999999999E-7</v>
      </c>
      <c r="F1824" s="2" t="s">
        <v>4395</v>
      </c>
    </row>
    <row r="1825" spans="1:6" x14ac:dyDescent="0.25">
      <c r="A1825" s="2" t="s">
        <v>1822</v>
      </c>
      <c r="B1825" s="2">
        <f t="shared" si="28"/>
        <v>0.38119470904589725</v>
      </c>
      <c r="C1825" s="2">
        <v>-1.3914</v>
      </c>
      <c r="D1825" s="2">
        <v>3.8909999999999999E-3</v>
      </c>
      <c r="E1825" s="2">
        <v>1.0364999999999999E-2</v>
      </c>
      <c r="F1825" s="2" t="s">
        <v>4394</v>
      </c>
    </row>
    <row r="1826" spans="1:6" x14ac:dyDescent="0.25">
      <c r="A1826" s="2" t="s">
        <v>1823</v>
      </c>
      <c r="B1826" s="2">
        <f t="shared" si="28"/>
        <v>2.58452650933982</v>
      </c>
      <c r="C1826" s="2">
        <v>1.3698999999999999</v>
      </c>
      <c r="D1826" s="3">
        <v>9.7900000000000003E-9</v>
      </c>
      <c r="E1826" s="3">
        <v>2.96E-7</v>
      </c>
      <c r="F1826" s="2" t="s">
        <v>4395</v>
      </c>
    </row>
    <row r="1827" spans="1:6" x14ac:dyDescent="0.25">
      <c r="A1827" s="2" t="s">
        <v>1824</v>
      </c>
      <c r="B1827" s="2">
        <f t="shared" si="28"/>
        <v>0.4771451125160926</v>
      </c>
      <c r="C1827" s="2">
        <v>-1.0674999999999999</v>
      </c>
      <c r="D1827" s="3">
        <v>2.8200000000000001E-7</v>
      </c>
      <c r="E1827" s="3">
        <v>4.25E-6</v>
      </c>
      <c r="F1827" s="2" t="s">
        <v>4394</v>
      </c>
    </row>
    <row r="1828" spans="1:6" x14ac:dyDescent="0.25">
      <c r="A1828" s="2" t="s">
        <v>1825</v>
      </c>
      <c r="B1828" s="2">
        <f t="shared" si="28"/>
        <v>0.49823559515720844</v>
      </c>
      <c r="C1828" s="2">
        <v>-1.0051000000000001</v>
      </c>
      <c r="D1828" s="2">
        <v>2.0046999999999999E-2</v>
      </c>
      <c r="E1828" s="2">
        <v>4.3556999999999998E-2</v>
      </c>
      <c r="F1828" s="2" t="s">
        <v>4394</v>
      </c>
    </row>
    <row r="1829" spans="1:6" x14ac:dyDescent="0.25">
      <c r="A1829" s="2" t="s">
        <v>1826</v>
      </c>
      <c r="B1829" s="2">
        <f t="shared" si="28"/>
        <v>0.42711604492511929</v>
      </c>
      <c r="C1829" s="2">
        <v>-1.2273000000000001</v>
      </c>
      <c r="D1829" s="3">
        <v>1.73E-9</v>
      </c>
      <c r="E1829" s="3">
        <v>7.2899999999999998E-8</v>
      </c>
      <c r="F1829" s="2" t="s">
        <v>4394</v>
      </c>
    </row>
    <row r="1830" spans="1:6" x14ac:dyDescent="0.25">
      <c r="A1830" s="2" t="s">
        <v>1827</v>
      </c>
      <c r="B1830" s="2">
        <f t="shared" si="28"/>
        <v>0.2964580752326495</v>
      </c>
      <c r="C1830" s="2">
        <v>-1.7541</v>
      </c>
      <c r="D1830" s="2">
        <v>9.5863000000000003E-4</v>
      </c>
      <c r="E1830" s="2">
        <v>3.1124E-3</v>
      </c>
      <c r="F1830" s="2" t="s">
        <v>4394</v>
      </c>
    </row>
    <row r="1831" spans="1:6" x14ac:dyDescent="0.25">
      <c r="A1831" s="2" t="s">
        <v>1828</v>
      </c>
      <c r="B1831" s="2">
        <f t="shared" si="28"/>
        <v>0.17755033653404054</v>
      </c>
      <c r="C1831" s="2">
        <v>-2.4937</v>
      </c>
      <c r="D1831" s="3">
        <v>2.7500000000000002E-12</v>
      </c>
      <c r="E1831" s="3">
        <v>4.4099999999999998E-10</v>
      </c>
      <c r="F1831" s="2" t="s">
        <v>4394</v>
      </c>
    </row>
    <row r="1832" spans="1:6" x14ac:dyDescent="0.25">
      <c r="A1832" s="2" t="s">
        <v>1829</v>
      </c>
      <c r="B1832" s="2">
        <f t="shared" si="28"/>
        <v>0.31059359840770256</v>
      </c>
      <c r="C1832" s="2">
        <v>-1.6869000000000001</v>
      </c>
      <c r="D1832" s="3">
        <v>1.5E-5</v>
      </c>
      <c r="E1832" s="2">
        <v>1.0241E-4</v>
      </c>
      <c r="F1832" s="2" t="s">
        <v>4394</v>
      </c>
    </row>
    <row r="1833" spans="1:6" x14ac:dyDescent="0.25">
      <c r="A1833" s="2" t="s">
        <v>1830</v>
      </c>
      <c r="B1833" s="2">
        <f t="shared" si="28"/>
        <v>0.38082497481813066</v>
      </c>
      <c r="C1833" s="2">
        <v>-1.3928</v>
      </c>
      <c r="D1833" s="3">
        <v>2.9499999999999999E-5</v>
      </c>
      <c r="E1833" s="2">
        <v>1.7649000000000001E-4</v>
      </c>
      <c r="F1833" s="2" t="s">
        <v>4394</v>
      </c>
    </row>
    <row r="1834" spans="1:6" x14ac:dyDescent="0.25">
      <c r="A1834" s="2" t="s">
        <v>1831</v>
      </c>
      <c r="B1834" s="2">
        <f t="shared" si="28"/>
        <v>0.3500177522894144</v>
      </c>
      <c r="C1834" s="2">
        <v>-1.5145</v>
      </c>
      <c r="D1834" s="3">
        <v>8.85E-7</v>
      </c>
      <c r="E1834" s="3">
        <v>1.0499999999999999E-5</v>
      </c>
      <c r="F1834" s="2" t="s">
        <v>4394</v>
      </c>
    </row>
    <row r="1835" spans="1:6" x14ac:dyDescent="0.25">
      <c r="A1835" s="2" t="s">
        <v>1832</v>
      </c>
      <c r="B1835" s="2">
        <f t="shared" si="28"/>
        <v>2.3247893515700468</v>
      </c>
      <c r="C1835" s="2">
        <v>1.2171000000000001</v>
      </c>
      <c r="D1835" s="3">
        <v>1.4E-8</v>
      </c>
      <c r="E1835" s="3">
        <v>3.9400000000000001E-7</v>
      </c>
      <c r="F1835" s="2" t="s">
        <v>4395</v>
      </c>
    </row>
    <row r="1836" spans="1:6" x14ac:dyDescent="0.25">
      <c r="A1836" s="2" t="s">
        <v>1833</v>
      </c>
      <c r="B1836" s="2">
        <f t="shared" si="28"/>
        <v>0.36495740531726667</v>
      </c>
      <c r="C1836" s="2">
        <v>-1.4541999999999999</v>
      </c>
      <c r="D1836" s="2">
        <v>1.1637E-4</v>
      </c>
      <c r="E1836" s="2">
        <v>5.3697E-4</v>
      </c>
      <c r="F1836" s="2" t="s">
        <v>4394</v>
      </c>
    </row>
    <row r="1837" spans="1:6" x14ac:dyDescent="0.25">
      <c r="A1837" s="2" t="s">
        <v>1834</v>
      </c>
      <c r="B1837" s="2">
        <f t="shared" si="28"/>
        <v>0.40699980263408692</v>
      </c>
      <c r="C1837" s="2">
        <v>-1.2968999999999999</v>
      </c>
      <c r="D1837" s="2">
        <v>1.0028999999999999E-3</v>
      </c>
      <c r="E1837" s="2">
        <v>3.2333000000000001E-3</v>
      </c>
      <c r="F1837" s="2" t="s">
        <v>4394</v>
      </c>
    </row>
    <row r="1838" spans="1:6" x14ac:dyDescent="0.25">
      <c r="A1838" s="2" t="s">
        <v>1835</v>
      </c>
      <c r="B1838" s="2">
        <f t="shared" si="28"/>
        <v>2.4116156553815209</v>
      </c>
      <c r="C1838" s="2">
        <v>1.27</v>
      </c>
      <c r="D1838" s="2">
        <v>7.1423999999999999E-4</v>
      </c>
      <c r="E1838" s="2">
        <v>2.4221999999999998E-3</v>
      </c>
      <c r="F1838" s="2" t="s">
        <v>4395</v>
      </c>
    </row>
    <row r="1839" spans="1:6" x14ac:dyDescent="0.25">
      <c r="A1839" s="2" t="s">
        <v>1836</v>
      </c>
      <c r="B1839" s="2">
        <f t="shared" si="28"/>
        <v>2.4084416971344411</v>
      </c>
      <c r="C1839" s="2">
        <v>1.2681</v>
      </c>
      <c r="D1839" s="3">
        <v>2.44E-5</v>
      </c>
      <c r="E1839" s="2">
        <v>1.5164000000000001E-4</v>
      </c>
      <c r="F1839" s="2" t="s">
        <v>4395</v>
      </c>
    </row>
    <row r="1840" spans="1:6" x14ac:dyDescent="0.25">
      <c r="A1840" s="2" t="s">
        <v>1837</v>
      </c>
      <c r="B1840" s="2">
        <f t="shared" si="28"/>
        <v>0.41471726094239214</v>
      </c>
      <c r="C1840" s="2">
        <v>-1.2698</v>
      </c>
      <c r="D1840" s="3">
        <v>1.34E-5</v>
      </c>
      <c r="E1840" s="3">
        <v>9.3900000000000006E-5</v>
      </c>
      <c r="F1840" s="2" t="s">
        <v>4394</v>
      </c>
    </row>
    <row r="1841" spans="1:6" x14ac:dyDescent="0.25">
      <c r="A1841" s="2" t="s">
        <v>1838</v>
      </c>
      <c r="B1841" s="2">
        <f t="shared" si="28"/>
        <v>2.1811666470420685</v>
      </c>
      <c r="C1841" s="2">
        <v>1.1251</v>
      </c>
      <c r="D1841" s="3">
        <v>7.5800000000000003E-6</v>
      </c>
      <c r="E1841" s="3">
        <v>5.9500000000000003E-5</v>
      </c>
      <c r="F1841" s="2" t="s">
        <v>4395</v>
      </c>
    </row>
    <row r="1842" spans="1:6" x14ac:dyDescent="0.25">
      <c r="A1842" s="2" t="s">
        <v>1839</v>
      </c>
      <c r="B1842" s="2">
        <f t="shared" si="28"/>
        <v>2.1349466220123761</v>
      </c>
      <c r="C1842" s="2">
        <v>1.0942000000000001</v>
      </c>
      <c r="D1842" s="3">
        <v>1.95E-6</v>
      </c>
      <c r="E1842" s="3">
        <v>2.0000000000000002E-5</v>
      </c>
      <c r="F1842" s="2" t="s">
        <v>4395</v>
      </c>
    </row>
    <row r="1843" spans="1:6" x14ac:dyDescent="0.25">
      <c r="A1843" s="2" t="s">
        <v>1840</v>
      </c>
      <c r="B1843" s="2">
        <f t="shared" si="28"/>
        <v>2.9184452428564707</v>
      </c>
      <c r="C1843" s="2">
        <v>1.5451999999999999</v>
      </c>
      <c r="D1843" s="3">
        <v>1.6999999999999999E-11</v>
      </c>
      <c r="E1843" s="3">
        <v>1.73E-9</v>
      </c>
      <c r="F1843" s="2" t="s">
        <v>4395</v>
      </c>
    </row>
    <row r="1844" spans="1:6" x14ac:dyDescent="0.25">
      <c r="A1844" s="2" t="s">
        <v>1841</v>
      </c>
      <c r="B1844" s="2">
        <f t="shared" si="28"/>
        <v>2.8915763376182881E-2</v>
      </c>
      <c r="C1844" s="2">
        <v>-5.1120000000000001</v>
      </c>
      <c r="D1844" s="2">
        <v>2.3685999999999998E-3</v>
      </c>
      <c r="E1844" s="2">
        <v>6.7394999999999998E-3</v>
      </c>
      <c r="F1844" s="2" t="s">
        <v>4394</v>
      </c>
    </row>
    <row r="1845" spans="1:6" x14ac:dyDescent="0.25">
      <c r="A1845" s="2" t="s">
        <v>1842</v>
      </c>
      <c r="B1845" s="2">
        <f t="shared" si="28"/>
        <v>4.4628217650275699E-2</v>
      </c>
      <c r="C1845" s="2">
        <v>-4.4859</v>
      </c>
      <c r="D1845" s="2">
        <v>1.5859000000000002E-2</v>
      </c>
      <c r="E1845" s="2">
        <v>3.5491000000000002E-2</v>
      </c>
      <c r="F1845" s="2" t="s">
        <v>4394</v>
      </c>
    </row>
    <row r="1846" spans="1:6" x14ac:dyDescent="0.25">
      <c r="A1846" s="2" t="s">
        <v>1843</v>
      </c>
      <c r="B1846" s="2">
        <f t="shared" si="28"/>
        <v>0.36658000455429701</v>
      </c>
      <c r="C1846" s="2">
        <v>-1.4478</v>
      </c>
      <c r="D1846" s="2">
        <v>1.2757999999999999E-3</v>
      </c>
      <c r="E1846" s="2">
        <v>3.9677999999999996E-3</v>
      </c>
      <c r="F1846" s="2" t="s">
        <v>4394</v>
      </c>
    </row>
    <row r="1847" spans="1:6" x14ac:dyDescent="0.25">
      <c r="A1847" s="2" t="s">
        <v>1844</v>
      </c>
      <c r="B1847" s="2">
        <f t="shared" si="28"/>
        <v>0.49137623848675221</v>
      </c>
      <c r="C1847" s="2">
        <v>-1.0250999999999999</v>
      </c>
      <c r="D1847" s="3">
        <v>1.2799999999999999E-5</v>
      </c>
      <c r="E1847" s="3">
        <v>9.0600000000000007E-5</v>
      </c>
      <c r="F1847" s="2" t="s">
        <v>4394</v>
      </c>
    </row>
    <row r="1848" spans="1:6" x14ac:dyDescent="0.25">
      <c r="A1848" s="2" t="s">
        <v>1845</v>
      </c>
      <c r="B1848" s="2">
        <f t="shared" si="28"/>
        <v>2.0688083454232458</v>
      </c>
      <c r="C1848" s="2">
        <v>1.0488</v>
      </c>
      <c r="D1848" s="3">
        <v>9.91E-6</v>
      </c>
      <c r="E1848" s="3">
        <v>7.4200000000000001E-5</v>
      </c>
      <c r="F1848" s="2" t="s">
        <v>4395</v>
      </c>
    </row>
    <row r="1849" spans="1:6" x14ac:dyDescent="0.25">
      <c r="A1849" s="2" t="s">
        <v>1846</v>
      </c>
      <c r="B1849" s="2">
        <f t="shared" si="28"/>
        <v>0.39843050122146406</v>
      </c>
      <c r="C1849" s="2">
        <v>-1.3275999999999999</v>
      </c>
      <c r="D1849" s="3">
        <v>1.7400000000000001E-6</v>
      </c>
      <c r="E1849" s="3">
        <v>1.8199999999999999E-5</v>
      </c>
      <c r="F1849" s="2" t="s">
        <v>4394</v>
      </c>
    </row>
    <row r="1850" spans="1:6" x14ac:dyDescent="0.25">
      <c r="A1850" s="2" t="s">
        <v>1847</v>
      </c>
      <c r="B1850" s="2">
        <f t="shared" si="28"/>
        <v>3.0129985946130544</v>
      </c>
      <c r="C1850" s="2">
        <v>1.5911999999999999</v>
      </c>
      <c r="D1850" s="2">
        <v>7.5458999999999997E-4</v>
      </c>
      <c r="E1850" s="2">
        <v>2.5403999999999999E-3</v>
      </c>
      <c r="F1850" s="2" t="s">
        <v>4395</v>
      </c>
    </row>
    <row r="1851" spans="1:6" x14ac:dyDescent="0.25">
      <c r="A1851" s="2" t="s">
        <v>1848</v>
      </c>
      <c r="B1851" s="2">
        <f t="shared" si="28"/>
        <v>0.39540417242044429</v>
      </c>
      <c r="C1851" s="2">
        <v>-1.3386</v>
      </c>
      <c r="D1851" s="3">
        <v>2.88E-11</v>
      </c>
      <c r="E1851" s="3">
        <v>2.6599999999999999E-9</v>
      </c>
      <c r="F1851" s="2" t="s">
        <v>4394</v>
      </c>
    </row>
    <row r="1852" spans="1:6" x14ac:dyDescent="0.25">
      <c r="A1852" s="2" t="s">
        <v>1849</v>
      </c>
      <c r="B1852" s="2">
        <f t="shared" si="28"/>
        <v>0.3095619376122562</v>
      </c>
      <c r="C1852" s="2">
        <v>-1.6917</v>
      </c>
      <c r="D1852" s="3">
        <v>4.5700000000000002E-10</v>
      </c>
      <c r="E1852" s="3">
        <v>2.5300000000000002E-8</v>
      </c>
      <c r="F1852" s="2" t="s">
        <v>4394</v>
      </c>
    </row>
    <row r="1853" spans="1:6" x14ac:dyDescent="0.25">
      <c r="A1853" s="2" t="s">
        <v>1850</v>
      </c>
      <c r="B1853" s="2">
        <f t="shared" si="28"/>
        <v>0.21979035752939272</v>
      </c>
      <c r="C1853" s="2">
        <v>-2.1858</v>
      </c>
      <c r="D1853" s="2">
        <v>1.6097E-2</v>
      </c>
      <c r="E1853" s="2">
        <v>3.5969000000000001E-2</v>
      </c>
      <c r="F1853" s="2" t="s">
        <v>4394</v>
      </c>
    </row>
    <row r="1854" spans="1:6" x14ac:dyDescent="0.25">
      <c r="A1854" s="2" t="s">
        <v>1851</v>
      </c>
      <c r="B1854" s="2">
        <f t="shared" si="28"/>
        <v>0.13704294833038475</v>
      </c>
      <c r="C1854" s="2">
        <v>-2.8673000000000002</v>
      </c>
      <c r="D1854" s="2">
        <v>1.7616999999999999E-3</v>
      </c>
      <c r="E1854" s="2">
        <v>5.2294000000000004E-3</v>
      </c>
      <c r="F1854" s="2" t="s">
        <v>4394</v>
      </c>
    </row>
    <row r="1855" spans="1:6" x14ac:dyDescent="0.25">
      <c r="A1855" s="2" t="s">
        <v>1852</v>
      </c>
      <c r="B1855" s="2">
        <f t="shared" si="28"/>
        <v>0.12288664150692791</v>
      </c>
      <c r="C1855" s="2">
        <v>-3.0246</v>
      </c>
      <c r="D1855" s="2">
        <v>9.1661999999999993E-3</v>
      </c>
      <c r="E1855" s="2">
        <v>2.1933000000000001E-2</v>
      </c>
      <c r="F1855" s="2" t="s">
        <v>4394</v>
      </c>
    </row>
    <row r="1856" spans="1:6" x14ac:dyDescent="0.25">
      <c r="A1856" s="2" t="s">
        <v>1853</v>
      </c>
      <c r="B1856" s="2">
        <f t="shared" si="28"/>
        <v>0.29520723810763239</v>
      </c>
      <c r="C1856" s="2">
        <v>-1.7602</v>
      </c>
      <c r="D1856" s="3">
        <v>1.49E-7</v>
      </c>
      <c r="E1856" s="3">
        <v>2.5600000000000001E-6</v>
      </c>
      <c r="F1856" s="2" t="s">
        <v>4394</v>
      </c>
    </row>
    <row r="1857" spans="1:6" x14ac:dyDescent="0.25">
      <c r="A1857" s="2" t="s">
        <v>1854</v>
      </c>
      <c r="B1857" s="2">
        <f t="shared" si="28"/>
        <v>0.40545114727522746</v>
      </c>
      <c r="C1857" s="2">
        <v>-1.3024</v>
      </c>
      <c r="D1857" s="3">
        <v>1.3999999999999999E-9</v>
      </c>
      <c r="E1857" s="3">
        <v>6.13E-8</v>
      </c>
      <c r="F1857" s="2" t="s">
        <v>4394</v>
      </c>
    </row>
    <row r="1858" spans="1:6" x14ac:dyDescent="0.25">
      <c r="A1858" s="2" t="s">
        <v>1855</v>
      </c>
      <c r="B1858" s="2">
        <f t="shared" si="28"/>
        <v>0.40725378153510766</v>
      </c>
      <c r="C1858" s="2">
        <v>-1.296</v>
      </c>
      <c r="D1858" s="2">
        <v>1.0234E-2</v>
      </c>
      <c r="E1858" s="2">
        <v>2.4139000000000001E-2</v>
      </c>
      <c r="F1858" s="2" t="s">
        <v>4394</v>
      </c>
    </row>
    <row r="1859" spans="1:6" x14ac:dyDescent="0.25">
      <c r="A1859" s="2" t="s">
        <v>1856</v>
      </c>
      <c r="B1859" s="2">
        <f t="shared" ref="B1859:B1922" si="29">POWER(2,C1859)</f>
        <v>0.10687527223649659</v>
      </c>
      <c r="C1859" s="2">
        <v>-3.226</v>
      </c>
      <c r="D1859" s="2">
        <v>2.3920999999999999E-3</v>
      </c>
      <c r="E1859" s="2">
        <v>6.7981999999999999E-3</v>
      </c>
      <c r="F1859" s="2" t="s">
        <v>4394</v>
      </c>
    </row>
    <row r="1860" spans="1:6" x14ac:dyDescent="0.25">
      <c r="A1860" s="2" t="s">
        <v>1857</v>
      </c>
      <c r="B1860" s="2">
        <f t="shared" si="29"/>
        <v>1.8878657688780293E-2</v>
      </c>
      <c r="C1860" s="2">
        <v>-5.7271000000000001</v>
      </c>
      <c r="D1860" s="2">
        <v>4.8031000000000001E-4</v>
      </c>
      <c r="E1860" s="2">
        <v>1.7332999999999999E-3</v>
      </c>
      <c r="F1860" s="2" t="s">
        <v>4394</v>
      </c>
    </row>
    <row r="1861" spans="1:6" x14ac:dyDescent="0.25">
      <c r="A1861" s="2" t="s">
        <v>1858</v>
      </c>
      <c r="B1861" s="2">
        <f t="shared" si="29"/>
        <v>0.48937082519871794</v>
      </c>
      <c r="C1861" s="2">
        <v>-1.0309999999999999</v>
      </c>
      <c r="D1861" s="2">
        <v>2.0893999999999999E-4</v>
      </c>
      <c r="E1861" s="2">
        <v>8.6804999999999998E-4</v>
      </c>
      <c r="F1861" s="2" t="s">
        <v>4394</v>
      </c>
    </row>
    <row r="1862" spans="1:6" x14ac:dyDescent="0.25">
      <c r="A1862" s="2" t="s">
        <v>1859</v>
      </c>
      <c r="B1862" s="2">
        <f t="shared" si="29"/>
        <v>23.752377130064787</v>
      </c>
      <c r="C1862" s="2">
        <v>4.57</v>
      </c>
      <c r="D1862" s="2">
        <v>1.5963999999999999E-2</v>
      </c>
      <c r="E1862" s="2">
        <v>3.5691000000000001E-2</v>
      </c>
      <c r="F1862" s="2" t="s">
        <v>4395</v>
      </c>
    </row>
    <row r="1863" spans="1:6" x14ac:dyDescent="0.25">
      <c r="A1863" s="2" t="s">
        <v>1860</v>
      </c>
      <c r="B1863" s="2">
        <f t="shared" si="29"/>
        <v>0.35406840085446722</v>
      </c>
      <c r="C1863" s="2">
        <v>-1.4979</v>
      </c>
      <c r="D1863" s="2">
        <v>1.3145E-4</v>
      </c>
      <c r="E1863" s="2">
        <v>5.9221000000000002E-4</v>
      </c>
      <c r="F1863" s="2" t="s">
        <v>4394</v>
      </c>
    </row>
    <row r="1864" spans="1:6" x14ac:dyDescent="0.25">
      <c r="A1864" s="2" t="s">
        <v>1861</v>
      </c>
      <c r="B1864" s="2">
        <f t="shared" si="29"/>
        <v>0.44187187130520394</v>
      </c>
      <c r="C1864" s="2">
        <v>-1.1782999999999999</v>
      </c>
      <c r="D1864" s="3">
        <v>2.0000000000000002E-5</v>
      </c>
      <c r="E1864" s="2">
        <v>1.2845000000000001E-4</v>
      </c>
      <c r="F1864" s="2" t="s">
        <v>4394</v>
      </c>
    </row>
    <row r="1865" spans="1:6" x14ac:dyDescent="0.25">
      <c r="A1865" s="2" t="s">
        <v>1862</v>
      </c>
      <c r="B1865" s="2">
        <f t="shared" si="29"/>
        <v>0.25813541655772426</v>
      </c>
      <c r="C1865" s="2">
        <v>-1.9538</v>
      </c>
      <c r="D1865" s="3">
        <v>7.7299999999999994E-11</v>
      </c>
      <c r="E1865" s="3">
        <v>6.1E-9</v>
      </c>
      <c r="F1865" s="2" t="s">
        <v>4394</v>
      </c>
    </row>
    <row r="1866" spans="1:6" x14ac:dyDescent="0.25">
      <c r="A1866" s="2" t="s">
        <v>1863</v>
      </c>
      <c r="B1866" s="2">
        <f t="shared" si="29"/>
        <v>0.3068701024997515</v>
      </c>
      <c r="C1866" s="2">
        <v>-1.7042999999999999</v>
      </c>
      <c r="D1866" s="3">
        <v>3.4700000000000003E-5</v>
      </c>
      <c r="E1866" s="2">
        <v>2.0194000000000001E-4</v>
      </c>
      <c r="F1866" s="2" t="s">
        <v>4394</v>
      </c>
    </row>
    <row r="1867" spans="1:6" x14ac:dyDescent="0.25">
      <c r="A1867" s="2" t="s">
        <v>1864</v>
      </c>
      <c r="B1867" s="2">
        <f t="shared" si="29"/>
        <v>0.28841138080085998</v>
      </c>
      <c r="C1867" s="2">
        <v>-1.7938000000000001</v>
      </c>
      <c r="D1867" s="3">
        <v>1.66E-12</v>
      </c>
      <c r="E1867" s="3">
        <v>3.0399999999999998E-10</v>
      </c>
      <c r="F1867" s="2" t="s">
        <v>4394</v>
      </c>
    </row>
    <row r="1868" spans="1:6" x14ac:dyDescent="0.25">
      <c r="A1868" s="2" t="s">
        <v>1865</v>
      </c>
      <c r="B1868" s="2">
        <f t="shared" si="29"/>
        <v>0.47734359285973399</v>
      </c>
      <c r="C1868" s="2">
        <v>-1.0669</v>
      </c>
      <c r="D1868" s="2">
        <v>1.4658E-3</v>
      </c>
      <c r="E1868" s="2">
        <v>4.4613999999999999E-3</v>
      </c>
      <c r="F1868" s="2" t="s">
        <v>4394</v>
      </c>
    </row>
    <row r="1869" spans="1:6" x14ac:dyDescent="0.25">
      <c r="A1869" s="2" t="s">
        <v>1866</v>
      </c>
      <c r="B1869" s="2">
        <f t="shared" si="29"/>
        <v>0.44236219473481198</v>
      </c>
      <c r="C1869" s="2">
        <v>-1.1767000000000001</v>
      </c>
      <c r="D1869" s="2">
        <v>7.3869000000000001E-3</v>
      </c>
      <c r="E1869" s="2">
        <v>1.8161E-2</v>
      </c>
      <c r="F1869" s="2" t="s">
        <v>4394</v>
      </c>
    </row>
    <row r="1870" spans="1:6" x14ac:dyDescent="0.25">
      <c r="A1870" s="2" t="s">
        <v>1867</v>
      </c>
      <c r="B1870" s="2">
        <f t="shared" si="29"/>
        <v>0.47421066022881536</v>
      </c>
      <c r="C1870" s="2">
        <v>-1.0764</v>
      </c>
      <c r="D1870" s="2">
        <v>1.4135E-2</v>
      </c>
      <c r="E1870" s="2">
        <v>3.2067999999999999E-2</v>
      </c>
      <c r="F1870" s="2" t="s">
        <v>4394</v>
      </c>
    </row>
    <row r="1871" spans="1:6" x14ac:dyDescent="0.25">
      <c r="A1871" s="2" t="s">
        <v>1868</v>
      </c>
      <c r="B1871" s="2">
        <f t="shared" si="29"/>
        <v>5.1807328441575234E-2</v>
      </c>
      <c r="C1871" s="2">
        <v>-4.2706999999999997</v>
      </c>
      <c r="D1871" s="2">
        <v>2.3116999999999999E-2</v>
      </c>
      <c r="E1871" s="2">
        <v>4.9376999999999997E-2</v>
      </c>
      <c r="F1871" s="2" t="s">
        <v>4394</v>
      </c>
    </row>
    <row r="1872" spans="1:6" x14ac:dyDescent="0.25">
      <c r="A1872" s="2" t="s">
        <v>1869</v>
      </c>
      <c r="B1872" s="2">
        <f t="shared" si="29"/>
        <v>2.1089136137045603</v>
      </c>
      <c r="C1872" s="2">
        <v>1.0765</v>
      </c>
      <c r="D1872" s="3">
        <v>5.8000000000000004E-6</v>
      </c>
      <c r="E1872" s="3">
        <v>4.8000000000000001E-5</v>
      </c>
      <c r="F1872" s="2" t="s">
        <v>4395</v>
      </c>
    </row>
    <row r="1873" spans="1:6" x14ac:dyDescent="0.25">
      <c r="A1873" s="2" t="s">
        <v>1870</v>
      </c>
      <c r="B1873" s="2">
        <f t="shared" si="29"/>
        <v>6.8511975730263824E-2</v>
      </c>
      <c r="C1873" s="2">
        <v>-3.8675000000000002</v>
      </c>
      <c r="D1873" s="2">
        <v>1.7077999999999999E-2</v>
      </c>
      <c r="E1873" s="2">
        <v>3.7801000000000001E-2</v>
      </c>
      <c r="F1873" s="2" t="s">
        <v>4394</v>
      </c>
    </row>
    <row r="1874" spans="1:6" x14ac:dyDescent="0.25">
      <c r="A1874" s="2" t="s">
        <v>1871</v>
      </c>
      <c r="B1874" s="2">
        <f t="shared" si="29"/>
        <v>0.2973842197347859</v>
      </c>
      <c r="C1874" s="2">
        <v>-1.7496</v>
      </c>
      <c r="D1874" s="3">
        <v>1.4000000000000001E-7</v>
      </c>
      <c r="E1874" s="3">
        <v>2.43E-6</v>
      </c>
      <c r="F1874" s="2" t="s">
        <v>4394</v>
      </c>
    </row>
    <row r="1875" spans="1:6" x14ac:dyDescent="0.25">
      <c r="A1875" s="2" t="s">
        <v>1872</v>
      </c>
      <c r="B1875" s="2">
        <f t="shared" si="29"/>
        <v>0.11493578875105281</v>
      </c>
      <c r="C1875" s="2">
        <v>-3.1211000000000002</v>
      </c>
      <c r="D1875" s="2">
        <v>2.5509000000000003E-4</v>
      </c>
      <c r="E1875" s="2">
        <v>1.0227999999999999E-3</v>
      </c>
      <c r="F1875" s="2" t="s">
        <v>4394</v>
      </c>
    </row>
    <row r="1876" spans="1:6" x14ac:dyDescent="0.25">
      <c r="A1876" s="2" t="s">
        <v>1873</v>
      </c>
      <c r="B1876" s="2">
        <f t="shared" si="29"/>
        <v>0.49965354649522631</v>
      </c>
      <c r="C1876" s="2">
        <v>-1.0009999999999999</v>
      </c>
      <c r="D1876" s="2">
        <v>3.9696000000000002E-3</v>
      </c>
      <c r="E1876" s="2">
        <v>1.0551E-2</v>
      </c>
      <c r="F1876" s="2" t="s">
        <v>4394</v>
      </c>
    </row>
    <row r="1877" spans="1:6" x14ac:dyDescent="0.25">
      <c r="A1877" s="2" t="s">
        <v>1874</v>
      </c>
      <c r="B1877" s="2">
        <f t="shared" si="29"/>
        <v>5.1349712167575612E-2</v>
      </c>
      <c r="C1877" s="2">
        <v>-4.2835000000000001</v>
      </c>
      <c r="D1877" s="2">
        <v>2.2667E-2</v>
      </c>
      <c r="E1877" s="2">
        <v>4.8537999999999998E-2</v>
      </c>
      <c r="F1877" s="2" t="s">
        <v>4394</v>
      </c>
    </row>
    <row r="1878" spans="1:6" x14ac:dyDescent="0.25">
      <c r="A1878" s="2" t="s">
        <v>1875</v>
      </c>
      <c r="B1878" s="2">
        <f t="shared" si="29"/>
        <v>0.35018762316971613</v>
      </c>
      <c r="C1878" s="2">
        <v>-1.5138</v>
      </c>
      <c r="D1878" s="2">
        <v>1.1891E-3</v>
      </c>
      <c r="E1878" s="2">
        <v>3.7374999999999999E-3</v>
      </c>
      <c r="F1878" s="2" t="s">
        <v>4394</v>
      </c>
    </row>
    <row r="1879" spans="1:6" x14ac:dyDescent="0.25">
      <c r="A1879" s="2" t="s">
        <v>1876</v>
      </c>
      <c r="B1879" s="2">
        <f t="shared" si="29"/>
        <v>0.36566640686436302</v>
      </c>
      <c r="C1879" s="2">
        <v>-1.4514</v>
      </c>
      <c r="D1879" s="2">
        <v>1.2010000000000001E-4</v>
      </c>
      <c r="E1879" s="2">
        <v>5.4947999999999998E-4</v>
      </c>
      <c r="F1879" s="2" t="s">
        <v>4394</v>
      </c>
    </row>
    <row r="1880" spans="1:6" x14ac:dyDescent="0.25">
      <c r="A1880" s="2" t="s">
        <v>1877</v>
      </c>
      <c r="B1880" s="2">
        <f t="shared" si="29"/>
        <v>2.1969468994227079</v>
      </c>
      <c r="C1880" s="2">
        <v>1.1355</v>
      </c>
      <c r="D1880" s="2">
        <v>1.8456000000000001E-4</v>
      </c>
      <c r="E1880" s="2">
        <v>7.8711000000000004E-4</v>
      </c>
      <c r="F1880" s="2" t="s">
        <v>4395</v>
      </c>
    </row>
    <row r="1881" spans="1:6" x14ac:dyDescent="0.25">
      <c r="A1881" s="2" t="s">
        <v>1878</v>
      </c>
      <c r="B1881" s="2">
        <f t="shared" si="29"/>
        <v>0.4164456130593181</v>
      </c>
      <c r="C1881" s="2">
        <v>-1.2638</v>
      </c>
      <c r="D1881" s="3">
        <v>5.8899999999999999E-7</v>
      </c>
      <c r="E1881" s="3">
        <v>7.5100000000000001E-6</v>
      </c>
      <c r="F1881" s="2" t="s">
        <v>4394</v>
      </c>
    </row>
    <row r="1882" spans="1:6" x14ac:dyDescent="0.25">
      <c r="A1882" s="2" t="s">
        <v>1879</v>
      </c>
      <c r="B1882" s="2">
        <f t="shared" si="29"/>
        <v>2.5553129689349623</v>
      </c>
      <c r="C1882" s="2">
        <v>1.3534999999999999</v>
      </c>
      <c r="D1882" s="3">
        <v>5.06E-7</v>
      </c>
      <c r="E1882" s="3">
        <v>6.63E-6</v>
      </c>
      <c r="F1882" s="2" t="s">
        <v>4395</v>
      </c>
    </row>
    <row r="1883" spans="1:6" x14ac:dyDescent="0.25">
      <c r="A1883" s="2" t="s">
        <v>1880</v>
      </c>
      <c r="B1883" s="2">
        <f t="shared" si="29"/>
        <v>0.1119479488519097</v>
      </c>
      <c r="C1883" s="2">
        <v>-3.1591</v>
      </c>
      <c r="D1883" s="2">
        <v>1.2666999999999999E-2</v>
      </c>
      <c r="E1883" s="2">
        <v>2.9159999999999998E-2</v>
      </c>
      <c r="F1883" s="2" t="s">
        <v>4394</v>
      </c>
    </row>
    <row r="1884" spans="1:6" x14ac:dyDescent="0.25">
      <c r="A1884" s="2" t="s">
        <v>1881</v>
      </c>
      <c r="B1884" s="2">
        <f t="shared" si="29"/>
        <v>0.39818202485262116</v>
      </c>
      <c r="C1884" s="2">
        <v>-1.3285</v>
      </c>
      <c r="D1884" s="2">
        <v>8.0292000000000004E-4</v>
      </c>
      <c r="E1884" s="2">
        <v>2.6744E-3</v>
      </c>
      <c r="F1884" s="2" t="s">
        <v>4394</v>
      </c>
    </row>
    <row r="1885" spans="1:6" x14ac:dyDescent="0.25">
      <c r="A1885" s="2" t="s">
        <v>1882</v>
      </c>
      <c r="B1885" s="2">
        <f t="shared" si="29"/>
        <v>0.15573876542698215</v>
      </c>
      <c r="C1885" s="2">
        <v>-2.6827999999999999</v>
      </c>
      <c r="D1885" s="2">
        <v>7.7004999999999999E-3</v>
      </c>
      <c r="E1885" s="2">
        <v>1.8832000000000002E-2</v>
      </c>
      <c r="F1885" s="2" t="s">
        <v>4394</v>
      </c>
    </row>
    <row r="1886" spans="1:6" x14ac:dyDescent="0.25">
      <c r="A1886" s="2" t="s">
        <v>1883</v>
      </c>
      <c r="B1886" s="2">
        <f t="shared" si="29"/>
        <v>0.31310099536454822</v>
      </c>
      <c r="C1886" s="2">
        <v>-1.6753</v>
      </c>
      <c r="D1886" s="2">
        <v>1.7030999999999999E-3</v>
      </c>
      <c r="E1886" s="2">
        <v>5.0850000000000001E-3</v>
      </c>
      <c r="F1886" s="2" t="s">
        <v>4394</v>
      </c>
    </row>
    <row r="1887" spans="1:6" x14ac:dyDescent="0.25">
      <c r="A1887" s="2" t="s">
        <v>1884</v>
      </c>
      <c r="B1887" s="2">
        <f t="shared" si="29"/>
        <v>0.29027656335564894</v>
      </c>
      <c r="C1887" s="2">
        <v>-1.7845</v>
      </c>
      <c r="D1887" s="3">
        <v>3.4499999999999999E-9</v>
      </c>
      <c r="E1887" s="3">
        <v>1.3E-7</v>
      </c>
      <c r="F1887" s="2" t="s">
        <v>4394</v>
      </c>
    </row>
    <row r="1888" spans="1:6" x14ac:dyDescent="0.25">
      <c r="A1888" s="2" t="s">
        <v>1885</v>
      </c>
      <c r="B1888" s="2">
        <f t="shared" si="29"/>
        <v>0.45530335647842041</v>
      </c>
      <c r="C1888" s="2">
        <v>-1.1351</v>
      </c>
      <c r="D1888" s="2">
        <v>4.1292000000000004E-3</v>
      </c>
      <c r="E1888" s="2">
        <v>1.0917E-2</v>
      </c>
      <c r="F1888" s="2" t="s">
        <v>4394</v>
      </c>
    </row>
    <row r="1889" spans="1:6" x14ac:dyDescent="0.25">
      <c r="A1889" s="2" t="s">
        <v>1886</v>
      </c>
      <c r="B1889" s="2">
        <f t="shared" si="29"/>
        <v>0.4167054864018977</v>
      </c>
      <c r="C1889" s="2">
        <v>-1.2628999999999999</v>
      </c>
      <c r="D1889" s="2">
        <v>6.3047000000000005E-4</v>
      </c>
      <c r="E1889" s="2">
        <v>2.1765E-3</v>
      </c>
      <c r="F1889" s="2" t="s">
        <v>4394</v>
      </c>
    </row>
    <row r="1890" spans="1:6" x14ac:dyDescent="0.25">
      <c r="A1890" s="2" t="s">
        <v>1887</v>
      </c>
      <c r="B1890" s="2">
        <f t="shared" si="29"/>
        <v>4.7950843365674817E-2</v>
      </c>
      <c r="C1890" s="2">
        <v>-4.3822999999999999</v>
      </c>
      <c r="D1890" s="2">
        <v>1.8015E-2</v>
      </c>
      <c r="E1890" s="2">
        <v>3.9641999999999997E-2</v>
      </c>
      <c r="F1890" s="2" t="s">
        <v>4394</v>
      </c>
    </row>
    <row r="1891" spans="1:6" x14ac:dyDescent="0.25">
      <c r="A1891" s="2" t="s">
        <v>1888</v>
      </c>
      <c r="B1891" s="2">
        <f t="shared" si="29"/>
        <v>0.4370893102051866</v>
      </c>
      <c r="C1891" s="2">
        <v>-1.194</v>
      </c>
      <c r="D1891" s="2">
        <v>5.1196999999999996E-3</v>
      </c>
      <c r="E1891" s="2">
        <v>1.3174E-2</v>
      </c>
      <c r="F1891" s="2" t="s">
        <v>4394</v>
      </c>
    </row>
    <row r="1892" spans="1:6" x14ac:dyDescent="0.25">
      <c r="A1892" s="2" t="s">
        <v>1889</v>
      </c>
      <c r="B1892" s="2">
        <f t="shared" si="29"/>
        <v>0.11882415110574145</v>
      </c>
      <c r="C1892" s="2">
        <v>-3.0731000000000002</v>
      </c>
      <c r="D1892" s="3">
        <v>8.4300000000000006E-6</v>
      </c>
      <c r="E1892" s="3">
        <v>6.4900000000000005E-5</v>
      </c>
      <c r="F1892" s="2" t="s">
        <v>4394</v>
      </c>
    </row>
    <row r="1893" spans="1:6" x14ac:dyDescent="0.25">
      <c r="A1893" s="2" t="s">
        <v>1890</v>
      </c>
      <c r="B1893" s="2">
        <f t="shared" si="29"/>
        <v>0.33725225622968236</v>
      </c>
      <c r="C1893" s="2">
        <v>-1.5681</v>
      </c>
      <c r="D1893" s="3">
        <v>1.6300000000000001E-6</v>
      </c>
      <c r="E1893" s="3">
        <v>1.73E-5</v>
      </c>
      <c r="F1893" s="2" t="s">
        <v>4394</v>
      </c>
    </row>
    <row r="1894" spans="1:6" x14ac:dyDescent="0.25">
      <c r="A1894" s="2" t="s">
        <v>1891</v>
      </c>
      <c r="B1894" s="2">
        <f t="shared" si="29"/>
        <v>0.2577599456374618</v>
      </c>
      <c r="C1894" s="2">
        <v>-1.9559</v>
      </c>
      <c r="D1894" s="3">
        <v>3.0000000000000001E-6</v>
      </c>
      <c r="E1894" s="3">
        <v>2.8200000000000001E-5</v>
      </c>
      <c r="F1894" s="2" t="s">
        <v>4394</v>
      </c>
    </row>
    <row r="1895" spans="1:6" x14ac:dyDescent="0.25">
      <c r="A1895" s="2" t="s">
        <v>1892</v>
      </c>
      <c r="B1895" s="2">
        <f t="shared" si="29"/>
        <v>0.41139609360842189</v>
      </c>
      <c r="C1895" s="2">
        <v>-1.2814000000000001</v>
      </c>
      <c r="D1895" s="3">
        <v>8.7200000000000005E-5</v>
      </c>
      <c r="E1895" s="2">
        <v>4.2669000000000002E-4</v>
      </c>
      <c r="F1895" s="2" t="s">
        <v>4394</v>
      </c>
    </row>
    <row r="1896" spans="1:6" x14ac:dyDescent="0.25">
      <c r="A1896" s="2" t="s">
        <v>1893</v>
      </c>
      <c r="B1896" s="2">
        <f t="shared" si="29"/>
        <v>0.49376620427126694</v>
      </c>
      <c r="C1896" s="2">
        <v>-1.0181</v>
      </c>
      <c r="D1896" s="2">
        <v>1.0096E-3</v>
      </c>
      <c r="E1896" s="2">
        <v>3.2515999999999999E-3</v>
      </c>
      <c r="F1896" s="2" t="s">
        <v>4394</v>
      </c>
    </row>
    <row r="1897" spans="1:6" x14ac:dyDescent="0.25">
      <c r="A1897" s="2" t="s">
        <v>1894</v>
      </c>
      <c r="B1897" s="2">
        <f t="shared" si="29"/>
        <v>4.8000724780379304E-2</v>
      </c>
      <c r="C1897" s="2">
        <v>-4.3807999999999998</v>
      </c>
      <c r="D1897" s="2">
        <v>1.6629999999999999E-2</v>
      </c>
      <c r="E1897" s="2">
        <v>3.6976000000000002E-2</v>
      </c>
      <c r="F1897" s="2" t="s">
        <v>4394</v>
      </c>
    </row>
    <row r="1898" spans="1:6" x14ac:dyDescent="0.25">
      <c r="A1898" s="2" t="s">
        <v>1895</v>
      </c>
      <c r="B1898" s="2">
        <f t="shared" si="29"/>
        <v>0.40053493879481106</v>
      </c>
      <c r="C1898" s="2">
        <v>-1.32</v>
      </c>
      <c r="D1898" s="2">
        <v>1.6431999999999999E-2</v>
      </c>
      <c r="E1898" s="2">
        <v>3.6621000000000001E-2</v>
      </c>
      <c r="F1898" s="2" t="s">
        <v>4394</v>
      </c>
    </row>
    <row r="1899" spans="1:6" x14ac:dyDescent="0.25">
      <c r="A1899" s="2" t="s">
        <v>1896</v>
      </c>
      <c r="B1899" s="2">
        <f t="shared" si="29"/>
        <v>5.912450457994859E-2</v>
      </c>
      <c r="C1899" s="2">
        <v>-4.0800999999999998</v>
      </c>
      <c r="D1899" s="2">
        <v>2.4355000000000002E-3</v>
      </c>
      <c r="E1899" s="2">
        <v>6.9014999999999996E-3</v>
      </c>
      <c r="F1899" s="2" t="s">
        <v>4394</v>
      </c>
    </row>
    <row r="1900" spans="1:6" x14ac:dyDescent="0.25">
      <c r="A1900" s="2" t="s">
        <v>1897</v>
      </c>
      <c r="B1900" s="2">
        <f t="shared" si="29"/>
        <v>8.652734823883447E-2</v>
      </c>
      <c r="C1900" s="2">
        <v>-3.5306999999999999</v>
      </c>
      <c r="D1900" s="2">
        <v>5.3223999999999997E-3</v>
      </c>
      <c r="E1900" s="2">
        <v>1.3627999999999999E-2</v>
      </c>
      <c r="F1900" s="2" t="s">
        <v>4394</v>
      </c>
    </row>
    <row r="1901" spans="1:6" x14ac:dyDescent="0.25">
      <c r="A1901" s="2" t="s">
        <v>1898</v>
      </c>
      <c r="B1901" s="2">
        <f t="shared" si="29"/>
        <v>0.45805730427844915</v>
      </c>
      <c r="C1901" s="2">
        <v>-1.1264000000000001</v>
      </c>
      <c r="D1901" s="2">
        <v>1.5855E-4</v>
      </c>
      <c r="E1901" s="2">
        <v>6.9229000000000003E-4</v>
      </c>
      <c r="F1901" s="2" t="s">
        <v>4394</v>
      </c>
    </row>
    <row r="1902" spans="1:6" x14ac:dyDescent="0.25">
      <c r="A1902" s="2" t="s">
        <v>1899</v>
      </c>
      <c r="B1902" s="2">
        <f t="shared" si="29"/>
        <v>0.43518477810795669</v>
      </c>
      <c r="C1902" s="2">
        <v>-1.2002999999999999</v>
      </c>
      <c r="D1902" s="2">
        <v>8.1347999999999993E-3</v>
      </c>
      <c r="E1902" s="2">
        <v>1.9747000000000001E-2</v>
      </c>
      <c r="F1902" s="2" t="s">
        <v>4394</v>
      </c>
    </row>
    <row r="1903" spans="1:6" x14ac:dyDescent="0.25">
      <c r="A1903" s="2" t="s">
        <v>1900</v>
      </c>
      <c r="B1903" s="2">
        <f t="shared" si="29"/>
        <v>2.0860879738139553</v>
      </c>
      <c r="C1903" s="2">
        <v>1.0608</v>
      </c>
      <c r="D1903" s="2">
        <v>2.9545999999999999E-4</v>
      </c>
      <c r="E1903" s="2">
        <v>1.1562E-3</v>
      </c>
      <c r="F1903" s="2" t="s">
        <v>4395</v>
      </c>
    </row>
    <row r="1904" spans="1:6" x14ac:dyDescent="0.25">
      <c r="A1904" s="2" t="s">
        <v>1901</v>
      </c>
      <c r="B1904" s="2">
        <f t="shared" si="29"/>
        <v>3.4188236322403944</v>
      </c>
      <c r="C1904" s="2">
        <v>1.7735000000000001</v>
      </c>
      <c r="D1904" s="3">
        <v>7.0399999999999999E-12</v>
      </c>
      <c r="E1904" s="3">
        <v>8.7599999999999997E-10</v>
      </c>
      <c r="F1904" s="2" t="s">
        <v>4395</v>
      </c>
    </row>
    <row r="1905" spans="1:6" x14ac:dyDescent="0.25">
      <c r="A1905" s="2" t="s">
        <v>1902</v>
      </c>
      <c r="B1905" s="2">
        <f t="shared" si="29"/>
        <v>0.3495328608319262</v>
      </c>
      <c r="C1905" s="2">
        <v>-1.5165</v>
      </c>
      <c r="D1905" s="2">
        <v>1.9482E-3</v>
      </c>
      <c r="E1905" s="2">
        <v>5.6975000000000003E-3</v>
      </c>
      <c r="F1905" s="2" t="s">
        <v>4394</v>
      </c>
    </row>
    <row r="1906" spans="1:6" x14ac:dyDescent="0.25">
      <c r="A1906" s="2" t="s">
        <v>1903</v>
      </c>
      <c r="B1906" s="2">
        <f t="shared" si="29"/>
        <v>0.30132661264469751</v>
      </c>
      <c r="C1906" s="2">
        <v>-1.7305999999999999</v>
      </c>
      <c r="D1906" s="3">
        <v>6.2600000000000004E-5</v>
      </c>
      <c r="E1906" s="2">
        <v>3.2709999999999998E-4</v>
      </c>
      <c r="F1906" s="2" t="s">
        <v>4394</v>
      </c>
    </row>
    <row r="1907" spans="1:6" x14ac:dyDescent="0.25">
      <c r="A1907" s="2" t="s">
        <v>1904</v>
      </c>
      <c r="B1907" s="2">
        <f t="shared" si="29"/>
        <v>1.5199840552592325E-2</v>
      </c>
      <c r="C1907" s="2">
        <v>-6.0397999999999996</v>
      </c>
      <c r="D1907" s="3">
        <v>6.3299999999999994E-5</v>
      </c>
      <c r="E1907" s="2">
        <v>3.2953000000000002E-4</v>
      </c>
      <c r="F1907" s="2" t="s">
        <v>4394</v>
      </c>
    </row>
    <row r="1908" spans="1:6" x14ac:dyDescent="0.25">
      <c r="A1908" s="2" t="s">
        <v>1905</v>
      </c>
      <c r="B1908" s="2">
        <f t="shared" si="29"/>
        <v>1.9754155747470459E-2</v>
      </c>
      <c r="C1908" s="2">
        <v>-5.6616999999999997</v>
      </c>
      <c r="D1908" s="2">
        <v>2.3763000000000001E-4</v>
      </c>
      <c r="E1908" s="2">
        <v>9.6270999999999998E-4</v>
      </c>
      <c r="F1908" s="2" t="s">
        <v>4394</v>
      </c>
    </row>
    <row r="1909" spans="1:6" x14ac:dyDescent="0.25">
      <c r="A1909" s="2" t="s">
        <v>1906</v>
      </c>
      <c r="B1909" s="2">
        <f t="shared" si="29"/>
        <v>0.32065637612658227</v>
      </c>
      <c r="C1909" s="2">
        <v>-1.6409</v>
      </c>
      <c r="D1909" s="2">
        <v>8.3233000000000005E-4</v>
      </c>
      <c r="E1909" s="2">
        <v>2.7615000000000001E-3</v>
      </c>
      <c r="F1909" s="2" t="s">
        <v>4394</v>
      </c>
    </row>
    <row r="1910" spans="1:6" x14ac:dyDescent="0.25">
      <c r="A1910" s="2" t="s">
        <v>1907</v>
      </c>
      <c r="B1910" s="2">
        <f t="shared" si="29"/>
        <v>0.4044687088437669</v>
      </c>
      <c r="C1910" s="2">
        <v>-1.3059000000000001</v>
      </c>
      <c r="D1910" s="3">
        <v>4.9400000000000001E-5</v>
      </c>
      <c r="E1910" s="2">
        <v>2.6993999999999998E-4</v>
      </c>
      <c r="F1910" s="2" t="s">
        <v>4394</v>
      </c>
    </row>
    <row r="1911" spans="1:6" x14ac:dyDescent="0.25">
      <c r="A1911" s="2" t="s">
        <v>1908</v>
      </c>
      <c r="B1911" s="2">
        <f t="shared" si="29"/>
        <v>2.123435077505099</v>
      </c>
      <c r="C1911" s="2">
        <v>1.0864</v>
      </c>
      <c r="D1911" s="2">
        <v>2.0161999999999999E-2</v>
      </c>
      <c r="E1911" s="2">
        <v>4.3767E-2</v>
      </c>
      <c r="F1911" s="2" t="s">
        <v>4395</v>
      </c>
    </row>
    <row r="1912" spans="1:6" x14ac:dyDescent="0.25">
      <c r="A1912" s="2" t="s">
        <v>1909</v>
      </c>
      <c r="B1912" s="2">
        <f t="shared" si="29"/>
        <v>1.5984306915544897E-2</v>
      </c>
      <c r="C1912" s="2">
        <v>-5.9672000000000001</v>
      </c>
      <c r="D1912" s="3">
        <v>3.15E-5</v>
      </c>
      <c r="E1912" s="2">
        <v>1.864E-4</v>
      </c>
      <c r="F1912" s="2" t="s">
        <v>4394</v>
      </c>
    </row>
    <row r="1913" spans="1:6" x14ac:dyDescent="0.25">
      <c r="A1913" s="2" t="s">
        <v>1910</v>
      </c>
      <c r="B1913" s="2">
        <f t="shared" si="29"/>
        <v>0.26509842426158642</v>
      </c>
      <c r="C1913" s="2">
        <v>-1.9154</v>
      </c>
      <c r="D1913" s="3">
        <v>2.0099999999999998E-6</v>
      </c>
      <c r="E1913" s="3">
        <v>2.0400000000000001E-5</v>
      </c>
      <c r="F1913" s="2" t="s">
        <v>4394</v>
      </c>
    </row>
    <row r="1914" spans="1:6" x14ac:dyDescent="0.25">
      <c r="A1914" s="2" t="s">
        <v>1911</v>
      </c>
      <c r="B1914" s="2">
        <f t="shared" si="29"/>
        <v>0.28140112473090406</v>
      </c>
      <c r="C1914" s="2">
        <v>-1.8292999999999999</v>
      </c>
      <c r="D1914" s="3">
        <v>4.0300000000000002E-14</v>
      </c>
      <c r="E1914" s="3">
        <v>1.5E-11</v>
      </c>
      <c r="F1914" s="2" t="s">
        <v>4394</v>
      </c>
    </row>
    <row r="1915" spans="1:6" x14ac:dyDescent="0.25">
      <c r="A1915" s="2" t="s">
        <v>1912</v>
      </c>
      <c r="B1915" s="2">
        <f t="shared" si="29"/>
        <v>0.47145762133326052</v>
      </c>
      <c r="C1915" s="2">
        <v>-1.0848</v>
      </c>
      <c r="D1915" s="2">
        <v>3.1921E-4</v>
      </c>
      <c r="E1915" s="2">
        <v>1.2356999999999999E-3</v>
      </c>
      <c r="F1915" s="2" t="s">
        <v>4394</v>
      </c>
    </row>
    <row r="1916" spans="1:6" x14ac:dyDescent="0.25">
      <c r="A1916" s="2" t="s">
        <v>1913</v>
      </c>
      <c r="B1916" s="2">
        <f t="shared" si="29"/>
        <v>0.42170323673117349</v>
      </c>
      <c r="C1916" s="2">
        <v>-1.2457</v>
      </c>
      <c r="D1916" s="3">
        <v>1.13E-5</v>
      </c>
      <c r="E1916" s="3">
        <v>8.1899999999999999E-5</v>
      </c>
      <c r="F1916" s="2" t="s">
        <v>4394</v>
      </c>
    </row>
    <row r="1917" spans="1:6" x14ac:dyDescent="0.25">
      <c r="A1917" s="2" t="s">
        <v>1914</v>
      </c>
      <c r="B1917" s="2">
        <f t="shared" si="29"/>
        <v>0.43295830454818179</v>
      </c>
      <c r="C1917" s="2">
        <v>-1.2077</v>
      </c>
      <c r="D1917" s="2">
        <v>3.5794000000000001E-4</v>
      </c>
      <c r="E1917" s="2">
        <v>1.3575E-3</v>
      </c>
      <c r="F1917" s="2" t="s">
        <v>4394</v>
      </c>
    </row>
    <row r="1918" spans="1:6" x14ac:dyDescent="0.25">
      <c r="A1918" s="2" t="s">
        <v>1915</v>
      </c>
      <c r="B1918" s="2">
        <f t="shared" si="29"/>
        <v>0.28036924359206788</v>
      </c>
      <c r="C1918" s="2">
        <v>-1.8346</v>
      </c>
      <c r="D1918" s="2">
        <v>1.6646E-3</v>
      </c>
      <c r="E1918" s="2">
        <v>4.9794000000000001E-3</v>
      </c>
      <c r="F1918" s="2" t="s">
        <v>4394</v>
      </c>
    </row>
    <row r="1919" spans="1:6" x14ac:dyDescent="0.25">
      <c r="A1919" s="2" t="s">
        <v>1916</v>
      </c>
      <c r="B1919" s="2">
        <f t="shared" si="29"/>
        <v>0.22008000764578917</v>
      </c>
      <c r="C1919" s="2">
        <v>-2.1839</v>
      </c>
      <c r="D1919" s="3">
        <v>9.0699999999999996E-6</v>
      </c>
      <c r="E1919" s="3">
        <v>6.8899999999999994E-5</v>
      </c>
      <c r="F1919" s="2" t="s">
        <v>4394</v>
      </c>
    </row>
    <row r="1920" spans="1:6" x14ac:dyDescent="0.25">
      <c r="A1920" s="2" t="s">
        <v>1917</v>
      </c>
      <c r="B1920" s="2">
        <f t="shared" si="29"/>
        <v>0.32477218864344315</v>
      </c>
      <c r="C1920" s="2">
        <v>-1.6225000000000001</v>
      </c>
      <c r="D1920" s="2">
        <v>1.3492000000000001E-2</v>
      </c>
      <c r="E1920" s="2">
        <v>3.0766999999999999E-2</v>
      </c>
      <c r="F1920" s="2" t="s">
        <v>4394</v>
      </c>
    </row>
    <row r="1921" spans="1:6" x14ac:dyDescent="0.25">
      <c r="A1921" s="2" t="s">
        <v>1918</v>
      </c>
      <c r="B1921" s="2">
        <f t="shared" si="29"/>
        <v>0.47270105837537185</v>
      </c>
      <c r="C1921" s="2">
        <v>-1.081</v>
      </c>
      <c r="D1921" s="2">
        <v>1.7121000000000001E-2</v>
      </c>
      <c r="E1921" s="2">
        <v>3.7877000000000001E-2</v>
      </c>
      <c r="F1921" s="2" t="s">
        <v>4394</v>
      </c>
    </row>
    <row r="1922" spans="1:6" x14ac:dyDescent="0.25">
      <c r="A1922" s="2" t="s">
        <v>1919</v>
      </c>
      <c r="B1922" s="2">
        <f t="shared" si="29"/>
        <v>0.4632619189629828</v>
      </c>
      <c r="C1922" s="2">
        <v>-1.1101000000000001</v>
      </c>
      <c r="D1922" s="2">
        <v>1.0381E-2</v>
      </c>
      <c r="E1922" s="2">
        <v>2.4455000000000001E-2</v>
      </c>
      <c r="F1922" s="2" t="s">
        <v>4394</v>
      </c>
    </row>
    <row r="1923" spans="1:6" x14ac:dyDescent="0.25">
      <c r="A1923" s="2" t="s">
        <v>1920</v>
      </c>
      <c r="B1923" s="2">
        <f t="shared" ref="B1923:B1986" si="30">POWER(2,C1923)</f>
        <v>0.41328244821878501</v>
      </c>
      <c r="C1923" s="2">
        <v>-1.2747999999999999</v>
      </c>
      <c r="D1923" s="2">
        <v>1.9557999999999999E-4</v>
      </c>
      <c r="E1923" s="2">
        <v>8.2507000000000001E-4</v>
      </c>
      <c r="F1923" s="2" t="s">
        <v>4394</v>
      </c>
    </row>
    <row r="1924" spans="1:6" x14ac:dyDescent="0.25">
      <c r="A1924" s="2" t="s">
        <v>1921</v>
      </c>
      <c r="B1924" s="2">
        <f t="shared" si="30"/>
        <v>0.40290175643850884</v>
      </c>
      <c r="C1924" s="2">
        <v>-1.3115000000000001</v>
      </c>
      <c r="D1924" s="2">
        <v>1.2475E-2</v>
      </c>
      <c r="E1924" s="2">
        <v>2.8754999999999999E-2</v>
      </c>
      <c r="F1924" s="2" t="s">
        <v>4394</v>
      </c>
    </row>
    <row r="1925" spans="1:6" x14ac:dyDescent="0.25">
      <c r="A1925" s="2" t="s">
        <v>1922</v>
      </c>
      <c r="B1925" s="2">
        <f t="shared" si="30"/>
        <v>0.36185911054922287</v>
      </c>
      <c r="C1925" s="2">
        <v>-1.4664999999999999</v>
      </c>
      <c r="D1925" s="2">
        <v>1.6806000000000001E-2</v>
      </c>
      <c r="E1925" s="2">
        <v>3.7295000000000002E-2</v>
      </c>
      <c r="F1925" s="2" t="s">
        <v>4394</v>
      </c>
    </row>
    <row r="1926" spans="1:6" x14ac:dyDescent="0.25">
      <c r="A1926" s="2" t="s">
        <v>1923</v>
      </c>
      <c r="B1926" s="2">
        <f t="shared" si="30"/>
        <v>0.26401649994166337</v>
      </c>
      <c r="C1926" s="2">
        <v>-1.9213</v>
      </c>
      <c r="D1926" s="2">
        <v>1.1741E-3</v>
      </c>
      <c r="E1926" s="2">
        <v>3.7000000000000002E-3</v>
      </c>
      <c r="F1926" s="2" t="s">
        <v>4394</v>
      </c>
    </row>
    <row r="1927" spans="1:6" x14ac:dyDescent="0.25">
      <c r="A1927" s="2" t="s">
        <v>1924</v>
      </c>
      <c r="B1927" s="2">
        <f t="shared" si="30"/>
        <v>0.31725174399980638</v>
      </c>
      <c r="C1927" s="2">
        <v>-1.6563000000000001</v>
      </c>
      <c r="D1927" s="3">
        <v>3.5100000000000001E-7</v>
      </c>
      <c r="E1927" s="3">
        <v>5.04E-6</v>
      </c>
      <c r="F1927" s="2" t="s">
        <v>4394</v>
      </c>
    </row>
    <row r="1928" spans="1:6" x14ac:dyDescent="0.25">
      <c r="A1928" s="2" t="s">
        <v>1925</v>
      </c>
      <c r="B1928" s="2">
        <f t="shared" si="30"/>
        <v>0.46201128622341164</v>
      </c>
      <c r="C1928" s="2">
        <v>-1.1140000000000001</v>
      </c>
      <c r="D1928" s="2">
        <v>1.8603000000000001E-3</v>
      </c>
      <c r="E1928" s="2">
        <v>5.4793000000000003E-3</v>
      </c>
      <c r="F1928" s="2" t="s">
        <v>4394</v>
      </c>
    </row>
    <row r="1929" spans="1:6" x14ac:dyDescent="0.25">
      <c r="A1929" s="2" t="s">
        <v>1926</v>
      </c>
      <c r="B1929" s="2">
        <f t="shared" si="30"/>
        <v>0.31536621097023448</v>
      </c>
      <c r="C1929" s="2">
        <v>-1.6649</v>
      </c>
      <c r="D1929" s="2">
        <v>1.393E-4</v>
      </c>
      <c r="E1929" s="2">
        <v>6.2082999999999995E-4</v>
      </c>
      <c r="F1929" s="2" t="s">
        <v>4394</v>
      </c>
    </row>
    <row r="1930" spans="1:6" x14ac:dyDescent="0.25">
      <c r="A1930" s="2" t="s">
        <v>1927</v>
      </c>
      <c r="B1930" s="2">
        <f t="shared" si="30"/>
        <v>0.19300364512010793</v>
      </c>
      <c r="C1930" s="2">
        <v>-2.3733</v>
      </c>
      <c r="D1930" s="2">
        <v>1.392E-2</v>
      </c>
      <c r="E1930" s="2">
        <v>3.1628000000000003E-2</v>
      </c>
      <c r="F1930" s="2" t="s">
        <v>4394</v>
      </c>
    </row>
    <row r="1931" spans="1:6" x14ac:dyDescent="0.25">
      <c r="A1931" s="2" t="s">
        <v>1928</v>
      </c>
      <c r="B1931" s="2">
        <f t="shared" si="30"/>
        <v>0.41754395971418473</v>
      </c>
      <c r="C1931" s="2">
        <v>-1.26</v>
      </c>
      <c r="D1931" s="2">
        <v>3.1290000000000002E-4</v>
      </c>
      <c r="E1931" s="2">
        <v>1.214E-3</v>
      </c>
      <c r="F1931" s="2" t="s">
        <v>4394</v>
      </c>
    </row>
    <row r="1932" spans="1:6" x14ac:dyDescent="0.25">
      <c r="A1932" s="2" t="s">
        <v>1929</v>
      </c>
      <c r="B1932" s="2">
        <f t="shared" si="30"/>
        <v>0.40309729302370678</v>
      </c>
      <c r="C1932" s="2">
        <v>-1.3108</v>
      </c>
      <c r="D1932" s="3">
        <v>2.05E-5</v>
      </c>
      <c r="E1932" s="2">
        <v>1.3103E-4</v>
      </c>
      <c r="F1932" s="2" t="s">
        <v>4394</v>
      </c>
    </row>
    <row r="1933" spans="1:6" x14ac:dyDescent="0.25">
      <c r="A1933" s="2" t="s">
        <v>1930</v>
      </c>
      <c r="B1933" s="2">
        <f t="shared" si="30"/>
        <v>0.25957079929518551</v>
      </c>
      <c r="C1933" s="2">
        <v>-1.9458</v>
      </c>
      <c r="D1933" s="3">
        <v>6.54E-12</v>
      </c>
      <c r="E1933" s="3">
        <v>8.2500000000000005E-10</v>
      </c>
      <c r="F1933" s="2" t="s">
        <v>4394</v>
      </c>
    </row>
    <row r="1934" spans="1:6" x14ac:dyDescent="0.25">
      <c r="A1934" s="2" t="s">
        <v>1931</v>
      </c>
      <c r="B1934" s="2">
        <f t="shared" si="30"/>
        <v>0.43301832947431595</v>
      </c>
      <c r="C1934" s="2">
        <v>-1.2075</v>
      </c>
      <c r="D1934" s="2">
        <v>1.4797000000000001E-4</v>
      </c>
      <c r="E1934" s="2">
        <v>6.5331000000000005E-4</v>
      </c>
      <c r="F1934" s="2" t="s">
        <v>4394</v>
      </c>
    </row>
    <row r="1935" spans="1:6" x14ac:dyDescent="0.25">
      <c r="A1935" s="2" t="s">
        <v>1932</v>
      </c>
      <c r="B1935" s="2">
        <f t="shared" si="30"/>
        <v>0.35776892779865166</v>
      </c>
      <c r="C1935" s="2">
        <v>-1.4829000000000001</v>
      </c>
      <c r="D1935" s="2">
        <v>7.9321000000000003E-4</v>
      </c>
      <c r="E1935" s="2">
        <v>2.6484E-3</v>
      </c>
      <c r="F1935" s="2" t="s">
        <v>4394</v>
      </c>
    </row>
    <row r="1936" spans="1:6" x14ac:dyDescent="0.25">
      <c r="A1936" s="2" t="s">
        <v>1933</v>
      </c>
      <c r="B1936" s="2">
        <f t="shared" si="30"/>
        <v>2.7540527447435587E-2</v>
      </c>
      <c r="C1936" s="2">
        <v>-5.1822999999999997</v>
      </c>
      <c r="D1936" s="2">
        <v>2.9656000000000001E-3</v>
      </c>
      <c r="E1936" s="2">
        <v>8.1790999999999999E-3</v>
      </c>
      <c r="F1936" s="2" t="s">
        <v>4394</v>
      </c>
    </row>
    <row r="1937" spans="1:6" x14ac:dyDescent="0.25">
      <c r="A1937" s="2" t="s">
        <v>1934</v>
      </c>
      <c r="B1937" s="2">
        <f t="shared" si="30"/>
        <v>0.25949884096411446</v>
      </c>
      <c r="C1937" s="2">
        <v>-1.9461999999999999</v>
      </c>
      <c r="D1937" s="3">
        <v>9.5200000000000005E-8</v>
      </c>
      <c r="E1937" s="3">
        <v>1.7799999999999999E-6</v>
      </c>
      <c r="F1937" s="2" t="s">
        <v>4394</v>
      </c>
    </row>
    <row r="1938" spans="1:6" x14ac:dyDescent="0.25">
      <c r="A1938" s="2" t="s">
        <v>1935</v>
      </c>
      <c r="B1938" s="2">
        <f t="shared" si="30"/>
        <v>0.28410576269040366</v>
      </c>
      <c r="C1938" s="2">
        <v>-1.8154999999999999</v>
      </c>
      <c r="D1938" s="3">
        <v>1.8600000000000001E-5</v>
      </c>
      <c r="E1938" s="2">
        <v>1.2153E-4</v>
      </c>
      <c r="F1938" s="2" t="s">
        <v>4394</v>
      </c>
    </row>
    <row r="1939" spans="1:6" x14ac:dyDescent="0.25">
      <c r="A1939" s="2" t="s">
        <v>1936</v>
      </c>
      <c r="B1939" s="2">
        <f t="shared" si="30"/>
        <v>0.29769357707972433</v>
      </c>
      <c r="C1939" s="2">
        <v>-1.7481</v>
      </c>
      <c r="D1939" s="2">
        <v>7.8762999999999993E-3</v>
      </c>
      <c r="E1939" s="2">
        <v>1.9199000000000001E-2</v>
      </c>
      <c r="F1939" s="2" t="s">
        <v>4394</v>
      </c>
    </row>
    <row r="1940" spans="1:6" x14ac:dyDescent="0.25">
      <c r="A1940" s="2" t="s">
        <v>1937</v>
      </c>
      <c r="B1940" s="2">
        <f t="shared" si="30"/>
        <v>0.45287976962445303</v>
      </c>
      <c r="C1940" s="2">
        <v>-1.1428</v>
      </c>
      <c r="D1940" s="3">
        <v>3.9400000000000001E-7</v>
      </c>
      <c r="E1940" s="3">
        <v>5.5400000000000003E-6</v>
      </c>
      <c r="F1940" s="2" t="s">
        <v>4394</v>
      </c>
    </row>
    <row r="1941" spans="1:6" x14ac:dyDescent="0.25">
      <c r="A1941" s="2" t="s">
        <v>1938</v>
      </c>
      <c r="B1941" s="2">
        <f t="shared" si="30"/>
        <v>0.45303675299375062</v>
      </c>
      <c r="C1941" s="2">
        <v>-1.1423000000000001</v>
      </c>
      <c r="D1941" s="3">
        <v>5.2900000000000003E-10</v>
      </c>
      <c r="E1941" s="3">
        <v>2.84E-8</v>
      </c>
      <c r="F1941" s="2" t="s">
        <v>4394</v>
      </c>
    </row>
    <row r="1942" spans="1:6" x14ac:dyDescent="0.25">
      <c r="A1942" s="2" t="s">
        <v>1939</v>
      </c>
      <c r="B1942" s="2">
        <f t="shared" si="30"/>
        <v>0.26777626599098819</v>
      </c>
      <c r="C1942" s="2">
        <v>-1.9009</v>
      </c>
      <c r="D1942" s="3">
        <v>3.1999999999999998E-10</v>
      </c>
      <c r="E1942" s="3">
        <v>1.8699999999999999E-8</v>
      </c>
      <c r="F1942" s="2" t="s">
        <v>4394</v>
      </c>
    </row>
    <row r="1943" spans="1:6" x14ac:dyDescent="0.25">
      <c r="A1943" s="2" t="s">
        <v>1940</v>
      </c>
      <c r="B1943" s="2">
        <f t="shared" si="30"/>
        <v>4.4347604881261965E-2</v>
      </c>
      <c r="C1943" s="2">
        <v>-4.4950000000000001</v>
      </c>
      <c r="D1943" s="2">
        <v>2.0709000000000002E-2</v>
      </c>
      <c r="E1943" s="2">
        <v>4.4815000000000001E-2</v>
      </c>
      <c r="F1943" s="2" t="s">
        <v>4394</v>
      </c>
    </row>
    <row r="1944" spans="1:6" x14ac:dyDescent="0.25">
      <c r="A1944" s="2" t="s">
        <v>1941</v>
      </c>
      <c r="B1944" s="2">
        <f t="shared" si="30"/>
        <v>0.33332466927279963</v>
      </c>
      <c r="C1944" s="2">
        <v>-1.585</v>
      </c>
      <c r="D1944" s="3">
        <v>8.8399999999999997E-8</v>
      </c>
      <c r="E1944" s="3">
        <v>1.6700000000000001E-6</v>
      </c>
      <c r="F1944" s="2" t="s">
        <v>4394</v>
      </c>
    </row>
    <row r="1945" spans="1:6" x14ac:dyDescent="0.25">
      <c r="A1945" s="2" t="s">
        <v>1942</v>
      </c>
      <c r="B1945" s="2">
        <f t="shared" si="30"/>
        <v>0.37384185342298515</v>
      </c>
      <c r="C1945" s="2">
        <v>-1.4195</v>
      </c>
      <c r="D1945" s="3">
        <v>2.2400000000000002E-6</v>
      </c>
      <c r="E1945" s="3">
        <v>2.23E-5</v>
      </c>
      <c r="F1945" s="2" t="s">
        <v>4394</v>
      </c>
    </row>
    <row r="1946" spans="1:6" x14ac:dyDescent="0.25">
      <c r="A1946" s="2" t="s">
        <v>1943</v>
      </c>
      <c r="B1946" s="2">
        <f t="shared" si="30"/>
        <v>0.23797798117601476</v>
      </c>
      <c r="C1946" s="2">
        <v>-2.0710999999999999</v>
      </c>
      <c r="D1946" s="3">
        <v>2.94E-5</v>
      </c>
      <c r="E1946" s="2">
        <v>1.7593E-4</v>
      </c>
      <c r="F1946" s="2" t="s">
        <v>4394</v>
      </c>
    </row>
    <row r="1947" spans="1:6" x14ac:dyDescent="0.25">
      <c r="A1947" s="2" t="s">
        <v>1944</v>
      </c>
      <c r="B1947" s="2">
        <f t="shared" si="30"/>
        <v>9.4975551860746035E-2</v>
      </c>
      <c r="C1947" s="2">
        <v>-3.3963000000000001</v>
      </c>
      <c r="D1947" s="2">
        <v>4.3511000000000001E-3</v>
      </c>
      <c r="E1947" s="2">
        <v>1.1424999999999999E-2</v>
      </c>
      <c r="F1947" s="2" t="s">
        <v>4394</v>
      </c>
    </row>
    <row r="1948" spans="1:6" x14ac:dyDescent="0.25">
      <c r="A1948" s="2" t="s">
        <v>1945</v>
      </c>
      <c r="B1948" s="2">
        <f t="shared" si="30"/>
        <v>0.37020595315706489</v>
      </c>
      <c r="C1948" s="2">
        <v>-1.4336</v>
      </c>
      <c r="D1948" s="2">
        <v>6.0426000000000004E-3</v>
      </c>
      <c r="E1948" s="2">
        <v>1.5218000000000001E-2</v>
      </c>
      <c r="F1948" s="2" t="s">
        <v>4394</v>
      </c>
    </row>
    <row r="1949" spans="1:6" x14ac:dyDescent="0.25">
      <c r="A1949" s="2" t="s">
        <v>1946</v>
      </c>
      <c r="B1949" s="2">
        <f t="shared" si="30"/>
        <v>0.38445855825740471</v>
      </c>
      <c r="C1949" s="2">
        <v>-1.3791</v>
      </c>
      <c r="D1949" s="3">
        <v>3.4200000000000002E-7</v>
      </c>
      <c r="E1949" s="3">
        <v>4.95E-6</v>
      </c>
      <c r="F1949" s="2" t="s">
        <v>4394</v>
      </c>
    </row>
    <row r="1950" spans="1:6" x14ac:dyDescent="0.25">
      <c r="A1950" s="2" t="s">
        <v>1947</v>
      </c>
      <c r="B1950" s="2">
        <f t="shared" si="30"/>
        <v>0.41922597113193028</v>
      </c>
      <c r="C1950" s="2">
        <v>-1.2542</v>
      </c>
      <c r="D1950" s="3">
        <v>3.4499999999999997E-11</v>
      </c>
      <c r="E1950" s="3">
        <v>3.0300000000000001E-9</v>
      </c>
      <c r="F1950" s="2" t="s">
        <v>4394</v>
      </c>
    </row>
    <row r="1951" spans="1:6" x14ac:dyDescent="0.25">
      <c r="A1951" s="2" t="s">
        <v>1948</v>
      </c>
      <c r="B1951" s="2">
        <f t="shared" si="30"/>
        <v>0.33297828479349634</v>
      </c>
      <c r="C1951" s="2">
        <v>-1.5865</v>
      </c>
      <c r="D1951" s="3">
        <v>3.2199999999999997E-5</v>
      </c>
      <c r="E1951" s="2">
        <v>1.8933000000000001E-4</v>
      </c>
      <c r="F1951" s="2" t="s">
        <v>4394</v>
      </c>
    </row>
    <row r="1952" spans="1:6" x14ac:dyDescent="0.25">
      <c r="A1952" s="2" t="s">
        <v>1949</v>
      </c>
      <c r="B1952" s="2">
        <f t="shared" si="30"/>
        <v>0.21714038851824533</v>
      </c>
      <c r="C1952" s="2">
        <v>-2.2033</v>
      </c>
      <c r="D1952" s="2">
        <v>5.5528999999999995E-4</v>
      </c>
      <c r="E1952" s="2">
        <v>1.9562E-3</v>
      </c>
      <c r="F1952" s="2" t="s">
        <v>4394</v>
      </c>
    </row>
    <row r="1953" spans="1:6" x14ac:dyDescent="0.25">
      <c r="A1953" s="2" t="s">
        <v>1950</v>
      </c>
      <c r="B1953" s="2">
        <f t="shared" si="30"/>
        <v>0.31532249496047177</v>
      </c>
      <c r="C1953" s="2">
        <v>-1.6651</v>
      </c>
      <c r="D1953" s="3">
        <v>8.4900000000000005E-7</v>
      </c>
      <c r="E1953" s="3">
        <v>1.0200000000000001E-5</v>
      </c>
      <c r="F1953" s="2" t="s">
        <v>4394</v>
      </c>
    </row>
    <row r="1954" spans="1:6" x14ac:dyDescent="0.25">
      <c r="A1954" s="2" t="s">
        <v>1951</v>
      </c>
      <c r="B1954" s="2">
        <f t="shared" si="30"/>
        <v>0.28669725567817889</v>
      </c>
      <c r="C1954" s="2">
        <v>-1.8024</v>
      </c>
      <c r="D1954" s="3">
        <v>1.36E-13</v>
      </c>
      <c r="E1954" s="3">
        <v>4.4100000000000002E-11</v>
      </c>
      <c r="F1954" s="2" t="s">
        <v>4394</v>
      </c>
    </row>
    <row r="1955" spans="1:6" x14ac:dyDescent="0.25">
      <c r="A1955" s="2" t="s">
        <v>1952</v>
      </c>
      <c r="B1955" s="2">
        <f t="shared" si="30"/>
        <v>0.26003901506962418</v>
      </c>
      <c r="C1955" s="2">
        <v>-1.9432</v>
      </c>
      <c r="D1955" s="2">
        <v>1.1325E-2</v>
      </c>
      <c r="E1955" s="2">
        <v>2.6433000000000002E-2</v>
      </c>
      <c r="F1955" s="2" t="s">
        <v>4394</v>
      </c>
    </row>
    <row r="1956" spans="1:6" x14ac:dyDescent="0.25">
      <c r="A1956" s="2" t="s">
        <v>1953</v>
      </c>
      <c r="B1956" s="2">
        <f t="shared" si="30"/>
        <v>0.40584479048863925</v>
      </c>
      <c r="C1956" s="2">
        <v>-1.3009999999999999</v>
      </c>
      <c r="D1956" s="2">
        <v>1.1461000000000001E-2</v>
      </c>
      <c r="E1956" s="2">
        <v>2.6707000000000002E-2</v>
      </c>
      <c r="F1956" s="2" t="s">
        <v>4394</v>
      </c>
    </row>
    <row r="1957" spans="1:6" x14ac:dyDescent="0.25">
      <c r="A1957" s="2" t="s">
        <v>1954</v>
      </c>
      <c r="B1957" s="2">
        <f t="shared" si="30"/>
        <v>0.32389542602732124</v>
      </c>
      <c r="C1957" s="2">
        <v>-1.6264000000000001</v>
      </c>
      <c r="D1957" s="3">
        <v>2.4199999999999999E-5</v>
      </c>
      <c r="E1957" s="2">
        <v>1.5072999999999999E-4</v>
      </c>
      <c r="F1957" s="2" t="s">
        <v>4394</v>
      </c>
    </row>
    <row r="1958" spans="1:6" x14ac:dyDescent="0.25">
      <c r="A1958" s="2" t="s">
        <v>1955</v>
      </c>
      <c r="B1958" s="2">
        <f t="shared" si="30"/>
        <v>0.48950652641312536</v>
      </c>
      <c r="C1958" s="2">
        <v>-1.0306</v>
      </c>
      <c r="D1958" s="2">
        <v>1.3206000000000001E-2</v>
      </c>
      <c r="E1958" s="2">
        <v>3.0207999999999999E-2</v>
      </c>
      <c r="F1958" s="2" t="s">
        <v>4394</v>
      </c>
    </row>
    <row r="1959" spans="1:6" x14ac:dyDescent="0.25">
      <c r="A1959" s="2" t="s">
        <v>1956</v>
      </c>
      <c r="B1959" s="2">
        <f t="shared" si="30"/>
        <v>0.42182017390518822</v>
      </c>
      <c r="C1959" s="2">
        <v>-1.2453000000000001</v>
      </c>
      <c r="D1959" s="2">
        <v>1.3219999999999999E-4</v>
      </c>
      <c r="E1959" s="2">
        <v>5.9489000000000005E-4</v>
      </c>
      <c r="F1959" s="2" t="s">
        <v>4394</v>
      </c>
    </row>
    <row r="1960" spans="1:6" x14ac:dyDescent="0.25">
      <c r="A1960" s="2" t="s">
        <v>1957</v>
      </c>
      <c r="B1960" s="2">
        <f t="shared" si="30"/>
        <v>0.46667820608591104</v>
      </c>
      <c r="C1960" s="2">
        <v>-1.0994999999999999</v>
      </c>
      <c r="D1960" s="2">
        <v>1.1415E-2</v>
      </c>
      <c r="E1960" s="2">
        <v>2.6608E-2</v>
      </c>
      <c r="F1960" s="2" t="s">
        <v>4394</v>
      </c>
    </row>
    <row r="1961" spans="1:6" x14ac:dyDescent="0.25">
      <c r="A1961" s="2" t="s">
        <v>1958</v>
      </c>
      <c r="B1961" s="2">
        <f t="shared" si="30"/>
        <v>2.5108920419870069</v>
      </c>
      <c r="C1961" s="2">
        <v>1.3282</v>
      </c>
      <c r="D1961" s="2">
        <v>2.1145999999999999E-3</v>
      </c>
      <c r="E1961" s="2">
        <v>6.1088000000000002E-3</v>
      </c>
      <c r="F1961" s="2" t="s">
        <v>4395</v>
      </c>
    </row>
    <row r="1962" spans="1:6" x14ac:dyDescent="0.25">
      <c r="A1962" s="2" t="s">
        <v>1959</v>
      </c>
      <c r="B1962" s="2">
        <f t="shared" si="30"/>
        <v>0.14655356825513649</v>
      </c>
      <c r="C1962" s="2">
        <v>-2.7705000000000002</v>
      </c>
      <c r="D1962" s="2">
        <v>2.6624999999999999E-3</v>
      </c>
      <c r="E1962" s="2">
        <v>7.4663999999999998E-3</v>
      </c>
      <c r="F1962" s="2" t="s">
        <v>4394</v>
      </c>
    </row>
    <row r="1963" spans="1:6" x14ac:dyDescent="0.25">
      <c r="A1963" s="2" t="s">
        <v>1960</v>
      </c>
      <c r="B1963" s="2">
        <f t="shared" si="30"/>
        <v>0.23277370495755723</v>
      </c>
      <c r="C1963" s="2">
        <v>-2.1030000000000002</v>
      </c>
      <c r="D1963" s="3">
        <v>1.0300000000000001E-10</v>
      </c>
      <c r="E1963" s="3">
        <v>7.7200000000000006E-9</v>
      </c>
      <c r="F1963" s="2" t="s">
        <v>4394</v>
      </c>
    </row>
    <row r="1964" spans="1:6" x14ac:dyDescent="0.25">
      <c r="A1964" s="2" t="s">
        <v>1961</v>
      </c>
      <c r="B1964" s="2">
        <f t="shared" si="30"/>
        <v>0.4930821732103236</v>
      </c>
      <c r="C1964" s="2">
        <v>-1.0201</v>
      </c>
      <c r="D1964" s="3">
        <v>8.2600000000000005E-6</v>
      </c>
      <c r="E1964" s="3">
        <v>6.3899999999999995E-5</v>
      </c>
      <c r="F1964" s="2" t="s">
        <v>4394</v>
      </c>
    </row>
    <row r="1965" spans="1:6" x14ac:dyDescent="0.25">
      <c r="A1965" s="2" t="s">
        <v>1962</v>
      </c>
      <c r="B1965" s="2">
        <f t="shared" si="30"/>
        <v>0.11709894637288543</v>
      </c>
      <c r="C1965" s="2">
        <v>-3.0941999999999998</v>
      </c>
      <c r="D1965" s="2">
        <v>1.6753000000000001E-2</v>
      </c>
      <c r="E1965" s="2">
        <v>3.7194999999999999E-2</v>
      </c>
      <c r="F1965" s="2" t="s">
        <v>4394</v>
      </c>
    </row>
    <row r="1966" spans="1:6" x14ac:dyDescent="0.25">
      <c r="A1966" s="2" t="s">
        <v>1963</v>
      </c>
      <c r="B1966" s="2">
        <f t="shared" si="30"/>
        <v>0.44720245089130289</v>
      </c>
      <c r="C1966" s="2">
        <v>-1.161</v>
      </c>
      <c r="D1966" s="2">
        <v>1.6441000000000001E-4</v>
      </c>
      <c r="E1966" s="2">
        <v>7.1449999999999997E-4</v>
      </c>
      <c r="F1966" s="2" t="s">
        <v>4394</v>
      </c>
    </row>
    <row r="1967" spans="1:6" x14ac:dyDescent="0.25">
      <c r="A1967" s="2" t="s">
        <v>1964</v>
      </c>
      <c r="B1967" s="2">
        <f t="shared" si="30"/>
        <v>0.28282861571147505</v>
      </c>
      <c r="C1967" s="2">
        <v>-1.8220000000000001</v>
      </c>
      <c r="D1967" s="2">
        <v>2.128E-2</v>
      </c>
      <c r="E1967" s="2">
        <v>4.5920999999999997E-2</v>
      </c>
      <c r="F1967" s="2" t="s">
        <v>4394</v>
      </c>
    </row>
    <row r="1968" spans="1:6" x14ac:dyDescent="0.25">
      <c r="A1968" s="2" t="s">
        <v>1965</v>
      </c>
      <c r="B1968" s="2">
        <f t="shared" si="30"/>
        <v>2.2498050585514786</v>
      </c>
      <c r="C1968" s="2">
        <v>1.1698</v>
      </c>
      <c r="D1968" s="3">
        <v>6.8800000000000005E-5</v>
      </c>
      <c r="E1968" s="2">
        <v>3.5167E-4</v>
      </c>
      <c r="F1968" s="2" t="s">
        <v>4395</v>
      </c>
    </row>
    <row r="1969" spans="1:6" x14ac:dyDescent="0.25">
      <c r="A1969" s="2" t="s">
        <v>1966</v>
      </c>
      <c r="B1969" s="2">
        <f t="shared" si="30"/>
        <v>0.41771764748009821</v>
      </c>
      <c r="C1969" s="2">
        <v>-1.2594000000000001</v>
      </c>
      <c r="D1969" s="2">
        <v>1.2696000000000001E-2</v>
      </c>
      <c r="E1969" s="2">
        <v>2.9208999999999999E-2</v>
      </c>
      <c r="F1969" s="2" t="s">
        <v>4394</v>
      </c>
    </row>
    <row r="1970" spans="1:6" x14ac:dyDescent="0.25">
      <c r="A1970" s="2" t="s">
        <v>1967</v>
      </c>
      <c r="B1970" s="2">
        <f t="shared" si="30"/>
        <v>0.17884726978806953</v>
      </c>
      <c r="C1970" s="2">
        <v>-2.4832000000000001</v>
      </c>
      <c r="D1970" s="3">
        <v>9.9400000000000006E-19</v>
      </c>
      <c r="E1970" s="3">
        <v>1.76E-15</v>
      </c>
      <c r="F1970" s="2" t="s">
        <v>4394</v>
      </c>
    </row>
    <row r="1971" spans="1:6" x14ac:dyDescent="0.25">
      <c r="A1971" s="2" t="s">
        <v>1968</v>
      </c>
      <c r="B1971" s="2">
        <f t="shared" si="30"/>
        <v>0.42496030725248657</v>
      </c>
      <c r="C1971" s="2">
        <v>-1.2345999999999999</v>
      </c>
      <c r="D1971" s="2">
        <v>2.8254E-3</v>
      </c>
      <c r="E1971" s="2">
        <v>7.8437999999999997E-3</v>
      </c>
      <c r="F1971" s="2" t="s">
        <v>4394</v>
      </c>
    </row>
    <row r="1972" spans="1:6" x14ac:dyDescent="0.25">
      <c r="A1972" s="2" t="s">
        <v>1969</v>
      </c>
      <c r="B1972" s="2">
        <f t="shared" si="30"/>
        <v>0.39058271224929314</v>
      </c>
      <c r="C1972" s="2">
        <v>-1.3563000000000001</v>
      </c>
      <c r="D1972" s="2">
        <v>9.6111000000000005E-4</v>
      </c>
      <c r="E1972" s="2">
        <v>3.1194E-3</v>
      </c>
      <c r="F1972" s="2" t="s">
        <v>4394</v>
      </c>
    </row>
    <row r="1973" spans="1:6" x14ac:dyDescent="0.25">
      <c r="A1973" s="2" t="s">
        <v>1970</v>
      </c>
      <c r="B1973" s="2">
        <f t="shared" si="30"/>
        <v>0.36994943485714615</v>
      </c>
      <c r="C1973" s="2">
        <v>-1.4346000000000001</v>
      </c>
      <c r="D1973" s="3">
        <v>7.1199999999999996E-6</v>
      </c>
      <c r="E1973" s="3">
        <v>5.6499999999999998E-5</v>
      </c>
      <c r="F1973" s="2" t="s">
        <v>4394</v>
      </c>
    </row>
    <row r="1974" spans="1:6" x14ac:dyDescent="0.25">
      <c r="A1974" s="2" t="s">
        <v>1971</v>
      </c>
      <c r="B1974" s="2">
        <f t="shared" si="30"/>
        <v>2.0523830273566968</v>
      </c>
      <c r="C1974" s="2">
        <v>1.0373000000000001</v>
      </c>
      <c r="D1974" s="2">
        <v>5.5415E-4</v>
      </c>
      <c r="E1974" s="2">
        <v>1.9532999999999998E-3</v>
      </c>
      <c r="F1974" s="2" t="s">
        <v>4395</v>
      </c>
    </row>
    <row r="1975" spans="1:6" x14ac:dyDescent="0.25">
      <c r="A1975" s="2" t="s">
        <v>1972</v>
      </c>
      <c r="B1975" s="2">
        <f t="shared" si="30"/>
        <v>3.7309840426162311E-2</v>
      </c>
      <c r="C1975" s="2">
        <v>-4.7443</v>
      </c>
      <c r="D1975" s="2">
        <v>6.1760000000000001E-3</v>
      </c>
      <c r="E1975" s="2">
        <v>1.5500999999999999E-2</v>
      </c>
      <c r="F1975" s="2" t="s">
        <v>4394</v>
      </c>
    </row>
    <row r="1976" spans="1:6" x14ac:dyDescent="0.25">
      <c r="A1976" s="2" t="s">
        <v>1973</v>
      </c>
      <c r="B1976" s="2">
        <f t="shared" si="30"/>
        <v>0.29383944879762591</v>
      </c>
      <c r="C1976" s="2">
        <v>-1.7668999999999999</v>
      </c>
      <c r="D1976" s="2">
        <v>3.3497000000000002E-3</v>
      </c>
      <c r="E1976" s="2">
        <v>9.0913000000000001E-3</v>
      </c>
      <c r="F1976" s="2" t="s">
        <v>4394</v>
      </c>
    </row>
    <row r="1977" spans="1:6" x14ac:dyDescent="0.25">
      <c r="A1977" s="2" t="s">
        <v>1974</v>
      </c>
      <c r="B1977" s="2">
        <f t="shared" si="30"/>
        <v>0.26500656406799056</v>
      </c>
      <c r="C1977" s="2">
        <v>-1.9158999999999999</v>
      </c>
      <c r="D1977" s="3">
        <v>5.2399999999999998E-6</v>
      </c>
      <c r="E1977" s="3">
        <v>4.3999999999999999E-5</v>
      </c>
      <c r="F1977" s="2" t="s">
        <v>4394</v>
      </c>
    </row>
    <row r="1978" spans="1:6" x14ac:dyDescent="0.25">
      <c r="A1978" s="2" t="s">
        <v>1975</v>
      </c>
      <c r="B1978" s="2">
        <f t="shared" si="30"/>
        <v>0.36736854251832013</v>
      </c>
      <c r="C1978" s="2">
        <v>-1.4447000000000001</v>
      </c>
      <c r="D1978" s="2">
        <v>1.5266E-2</v>
      </c>
      <c r="E1978" s="2">
        <v>3.4341000000000003E-2</v>
      </c>
      <c r="F1978" s="2" t="s">
        <v>4394</v>
      </c>
    </row>
    <row r="1979" spans="1:6" x14ac:dyDescent="0.25">
      <c r="A1979" s="2" t="s">
        <v>1976</v>
      </c>
      <c r="B1979" s="2">
        <f t="shared" si="30"/>
        <v>0.45294255644349268</v>
      </c>
      <c r="C1979" s="2">
        <v>-1.1426000000000001</v>
      </c>
      <c r="D1979" s="3">
        <v>5.47E-8</v>
      </c>
      <c r="E1979" s="3">
        <v>1.13E-6</v>
      </c>
      <c r="F1979" s="2" t="s">
        <v>4394</v>
      </c>
    </row>
    <row r="1980" spans="1:6" x14ac:dyDescent="0.25">
      <c r="A1980" s="2" t="s">
        <v>1977</v>
      </c>
      <c r="B1980" s="2">
        <f t="shared" si="30"/>
        <v>9.9311183500130934E-2</v>
      </c>
      <c r="C1980" s="2">
        <v>-3.3319000000000001</v>
      </c>
      <c r="D1980" s="2">
        <v>2.1588E-2</v>
      </c>
      <c r="E1980" s="2">
        <v>4.6494000000000001E-2</v>
      </c>
      <c r="F1980" s="2" t="s">
        <v>4394</v>
      </c>
    </row>
    <row r="1981" spans="1:6" x14ac:dyDescent="0.25">
      <c r="A1981" s="2" t="s">
        <v>1978</v>
      </c>
      <c r="B1981" s="2">
        <f t="shared" si="30"/>
        <v>0.21432915247888029</v>
      </c>
      <c r="C1981" s="2">
        <v>-2.2221000000000002</v>
      </c>
      <c r="D1981" s="2">
        <v>1.8398000000000001E-2</v>
      </c>
      <c r="E1981" s="2">
        <v>4.0398000000000003E-2</v>
      </c>
      <c r="F1981" s="2" t="s">
        <v>4394</v>
      </c>
    </row>
    <row r="1982" spans="1:6" x14ac:dyDescent="0.25">
      <c r="A1982" s="2" t="s">
        <v>1979</v>
      </c>
      <c r="B1982" s="2">
        <f t="shared" si="30"/>
        <v>0.23993241752831565</v>
      </c>
      <c r="C1982" s="2">
        <v>-2.0592999999999999</v>
      </c>
      <c r="D1982" s="2">
        <v>1.2271000000000001E-2</v>
      </c>
      <c r="E1982" s="2">
        <v>2.8358000000000001E-2</v>
      </c>
      <c r="F1982" s="2" t="s">
        <v>4394</v>
      </c>
    </row>
    <row r="1983" spans="1:6" x14ac:dyDescent="0.25">
      <c r="A1983" s="2" t="s">
        <v>1980</v>
      </c>
      <c r="B1983" s="2">
        <f t="shared" si="30"/>
        <v>0.18406662937126178</v>
      </c>
      <c r="C1983" s="2">
        <v>-2.4417</v>
      </c>
      <c r="D1983" s="3">
        <v>4.7200000000000002E-9</v>
      </c>
      <c r="E1983" s="3">
        <v>1.67E-7</v>
      </c>
      <c r="F1983" s="2" t="s">
        <v>4394</v>
      </c>
    </row>
    <row r="1984" spans="1:6" x14ac:dyDescent="0.25">
      <c r="A1984" s="2" t="s">
        <v>1981</v>
      </c>
      <c r="B1984" s="2">
        <f t="shared" si="30"/>
        <v>0.25975078243306887</v>
      </c>
      <c r="C1984" s="2">
        <v>-1.9448000000000001</v>
      </c>
      <c r="D1984" s="3">
        <v>1.52E-16</v>
      </c>
      <c r="E1984" s="3">
        <v>1.48E-13</v>
      </c>
      <c r="F1984" s="2" t="s">
        <v>4394</v>
      </c>
    </row>
    <row r="1985" spans="1:6" x14ac:dyDescent="0.25">
      <c r="A1985" s="2" t="s">
        <v>1982</v>
      </c>
      <c r="B1985" s="2">
        <f t="shared" si="30"/>
        <v>0.22230310433119022</v>
      </c>
      <c r="C1985" s="2">
        <v>-2.1694</v>
      </c>
      <c r="D1985" s="3">
        <v>6.0699999999999994E-8</v>
      </c>
      <c r="E1985" s="3">
        <v>1.24E-6</v>
      </c>
      <c r="F1985" s="2" t="s">
        <v>4394</v>
      </c>
    </row>
    <row r="1986" spans="1:6" x14ac:dyDescent="0.25">
      <c r="A1986" s="2" t="s">
        <v>1983</v>
      </c>
      <c r="B1986" s="2">
        <f t="shared" si="30"/>
        <v>0.36063216938420972</v>
      </c>
      <c r="C1986" s="2">
        <v>-1.4714</v>
      </c>
      <c r="D1986" s="2">
        <v>2.3393E-4</v>
      </c>
      <c r="E1986" s="2">
        <v>9.5038000000000002E-4</v>
      </c>
      <c r="F1986" s="2" t="s">
        <v>4394</v>
      </c>
    </row>
    <row r="1987" spans="1:6" x14ac:dyDescent="0.25">
      <c r="A1987" s="2" t="s">
        <v>1984</v>
      </c>
      <c r="B1987" s="2">
        <f t="shared" ref="B1987:B2050" si="31">POWER(2,C1987)</f>
        <v>5.1864816479646698E-2</v>
      </c>
      <c r="C1987" s="2">
        <v>-4.2690999999999999</v>
      </c>
      <c r="D1987" s="2">
        <v>2.2647E-2</v>
      </c>
      <c r="E1987" s="2">
        <v>4.8509999999999998E-2</v>
      </c>
      <c r="F1987" s="2" t="s">
        <v>4394</v>
      </c>
    </row>
    <row r="1988" spans="1:6" x14ac:dyDescent="0.25">
      <c r="A1988" s="2" t="s">
        <v>1985</v>
      </c>
      <c r="B1988" s="2">
        <f t="shared" si="31"/>
        <v>0.39270013525104253</v>
      </c>
      <c r="C1988" s="2">
        <v>-1.3485</v>
      </c>
      <c r="D1988" s="3">
        <v>4.2100000000000003E-6</v>
      </c>
      <c r="E1988" s="3">
        <v>3.68E-5</v>
      </c>
      <c r="F1988" s="2" t="s">
        <v>4394</v>
      </c>
    </row>
    <row r="1989" spans="1:6" x14ac:dyDescent="0.25">
      <c r="A1989" s="2" t="s">
        <v>1986</v>
      </c>
      <c r="B1989" s="2">
        <f t="shared" si="31"/>
        <v>5.6598200714321943E-2</v>
      </c>
      <c r="C1989" s="2">
        <v>-4.1430999999999996</v>
      </c>
      <c r="D1989" s="2">
        <v>8.9359000000000001E-3</v>
      </c>
      <c r="E1989" s="2">
        <v>2.1447999999999998E-2</v>
      </c>
      <c r="F1989" s="2" t="s">
        <v>4394</v>
      </c>
    </row>
    <row r="1990" spans="1:6" x14ac:dyDescent="0.25">
      <c r="A1990" s="2" t="s">
        <v>1987</v>
      </c>
      <c r="B1990" s="2">
        <f t="shared" si="31"/>
        <v>3.4209570707906849</v>
      </c>
      <c r="C1990" s="2">
        <v>1.7744</v>
      </c>
      <c r="D1990" s="2">
        <v>1.1407E-2</v>
      </c>
      <c r="E1990" s="2">
        <v>2.6592999999999999E-2</v>
      </c>
      <c r="F1990" s="2" t="s">
        <v>4395</v>
      </c>
    </row>
    <row r="1991" spans="1:6" x14ac:dyDescent="0.25">
      <c r="A1991" s="2" t="s">
        <v>1988</v>
      </c>
      <c r="B1991" s="2">
        <f t="shared" si="31"/>
        <v>0.38074579272386821</v>
      </c>
      <c r="C1991" s="2">
        <v>-1.3931</v>
      </c>
      <c r="D1991" s="2">
        <v>2.1851000000000001E-3</v>
      </c>
      <c r="E1991" s="2">
        <v>6.2881999999999999E-3</v>
      </c>
      <c r="F1991" s="2" t="s">
        <v>4394</v>
      </c>
    </row>
    <row r="1992" spans="1:6" x14ac:dyDescent="0.25">
      <c r="A1992" s="2" t="s">
        <v>1989</v>
      </c>
      <c r="B1992" s="2">
        <f t="shared" si="31"/>
        <v>0.43927612650005926</v>
      </c>
      <c r="C1992" s="2">
        <v>-1.1868000000000001</v>
      </c>
      <c r="D1992" s="2">
        <v>3.0538000000000002E-3</v>
      </c>
      <c r="E1992" s="2">
        <v>8.3844999999999996E-3</v>
      </c>
      <c r="F1992" s="2" t="s">
        <v>4394</v>
      </c>
    </row>
    <row r="1993" spans="1:6" x14ac:dyDescent="0.25">
      <c r="A1993" s="2" t="s">
        <v>1990</v>
      </c>
      <c r="B1993" s="2">
        <f t="shared" si="31"/>
        <v>5.1538701511740191E-2</v>
      </c>
      <c r="C1993" s="2">
        <v>-4.2782</v>
      </c>
      <c r="D1993" s="2">
        <v>2.1534000000000001E-2</v>
      </c>
      <c r="E1993" s="2">
        <v>4.6404000000000001E-2</v>
      </c>
      <c r="F1993" s="2" t="s">
        <v>4394</v>
      </c>
    </row>
    <row r="1994" spans="1:6" x14ac:dyDescent="0.25">
      <c r="A1994" s="2" t="s">
        <v>1991</v>
      </c>
      <c r="B1994" s="2">
        <f t="shared" si="31"/>
        <v>6.463233842076295E-2</v>
      </c>
      <c r="C1994" s="2">
        <v>-3.9516</v>
      </c>
      <c r="D1994" s="2">
        <v>1.762E-2</v>
      </c>
      <c r="E1994" s="2">
        <v>3.8852999999999999E-2</v>
      </c>
      <c r="F1994" s="2" t="s">
        <v>4394</v>
      </c>
    </row>
    <row r="1995" spans="1:6" x14ac:dyDescent="0.25">
      <c r="A1995" s="2" t="s">
        <v>1992</v>
      </c>
      <c r="B1995" s="2">
        <f t="shared" si="31"/>
        <v>0.35856336540795131</v>
      </c>
      <c r="C1995" s="2">
        <v>-1.4797</v>
      </c>
      <c r="D1995" s="3">
        <v>2.3099999999999998E-8</v>
      </c>
      <c r="E1995" s="3">
        <v>5.7700000000000004E-7</v>
      </c>
      <c r="F1995" s="2" t="s">
        <v>4394</v>
      </c>
    </row>
    <row r="1996" spans="1:6" x14ac:dyDescent="0.25">
      <c r="A1996" s="2" t="s">
        <v>1993</v>
      </c>
      <c r="B1996" s="2">
        <f t="shared" si="31"/>
        <v>3.3411764854281038E-2</v>
      </c>
      <c r="C1996" s="2">
        <v>-4.9035000000000002</v>
      </c>
      <c r="D1996" s="2">
        <v>5.3071999999999998E-3</v>
      </c>
      <c r="E1996" s="2">
        <v>1.3592999999999999E-2</v>
      </c>
      <c r="F1996" s="2" t="s">
        <v>4394</v>
      </c>
    </row>
    <row r="1997" spans="1:6" x14ac:dyDescent="0.25">
      <c r="A1997" s="2" t="s">
        <v>1994</v>
      </c>
      <c r="B1997" s="2">
        <f t="shared" si="31"/>
        <v>0.11936898973873573</v>
      </c>
      <c r="C1997" s="2">
        <v>-3.0665</v>
      </c>
      <c r="D1997" s="2">
        <v>3.5414000000000001E-3</v>
      </c>
      <c r="E1997" s="2">
        <v>9.5540999999999994E-3</v>
      </c>
      <c r="F1997" s="2" t="s">
        <v>4394</v>
      </c>
    </row>
    <row r="1998" spans="1:6" x14ac:dyDescent="0.25">
      <c r="A1998" s="2" t="s">
        <v>1995</v>
      </c>
      <c r="B1998" s="2">
        <f t="shared" si="31"/>
        <v>0.48498095517086748</v>
      </c>
      <c r="C1998" s="2">
        <v>-1.044</v>
      </c>
      <c r="D1998" s="2">
        <v>7.6503999999999999E-3</v>
      </c>
      <c r="E1998" s="2">
        <v>1.8723E-2</v>
      </c>
      <c r="F1998" s="2" t="s">
        <v>4394</v>
      </c>
    </row>
    <row r="1999" spans="1:6" x14ac:dyDescent="0.25">
      <c r="A1999" s="2" t="s">
        <v>1996</v>
      </c>
      <c r="B1999" s="2">
        <f t="shared" si="31"/>
        <v>0.37680760817126085</v>
      </c>
      <c r="C1999" s="2">
        <v>-1.4080999999999999</v>
      </c>
      <c r="D1999" s="2">
        <v>5.7178000000000003E-3</v>
      </c>
      <c r="E1999" s="2">
        <v>1.4487999999999999E-2</v>
      </c>
      <c r="F1999" s="2" t="s">
        <v>4394</v>
      </c>
    </row>
    <row r="2000" spans="1:6" x14ac:dyDescent="0.25">
      <c r="A2000" s="2" t="s">
        <v>1997</v>
      </c>
      <c r="B2000" s="2">
        <f t="shared" si="31"/>
        <v>0.36374517090868924</v>
      </c>
      <c r="C2000" s="2">
        <v>-1.4590000000000001</v>
      </c>
      <c r="D2000" s="2">
        <v>4.6415999999999997E-4</v>
      </c>
      <c r="E2000" s="2">
        <v>1.6825E-3</v>
      </c>
      <c r="F2000" s="2" t="s">
        <v>4394</v>
      </c>
    </row>
    <row r="2001" spans="1:6" x14ac:dyDescent="0.25">
      <c r="A2001" s="2" t="s">
        <v>1998</v>
      </c>
      <c r="B2001" s="2">
        <f t="shared" si="31"/>
        <v>2.3991111520818036</v>
      </c>
      <c r="C2001" s="2">
        <v>1.2625</v>
      </c>
      <c r="D2001" s="2">
        <v>1.3928000000000001E-4</v>
      </c>
      <c r="E2001" s="2">
        <v>6.2082999999999995E-4</v>
      </c>
      <c r="F2001" s="2" t="s">
        <v>4395</v>
      </c>
    </row>
    <row r="2002" spans="1:6" x14ac:dyDescent="0.25">
      <c r="A2002" s="2" t="s">
        <v>1999</v>
      </c>
      <c r="B2002" s="2">
        <f t="shared" si="31"/>
        <v>0.43687728459096592</v>
      </c>
      <c r="C2002" s="2">
        <v>-1.1947000000000001</v>
      </c>
      <c r="D2002" s="2">
        <v>6.3927000000000003E-3</v>
      </c>
      <c r="E2002" s="2">
        <v>1.5970999999999999E-2</v>
      </c>
      <c r="F2002" s="2" t="s">
        <v>4394</v>
      </c>
    </row>
    <row r="2003" spans="1:6" x14ac:dyDescent="0.25">
      <c r="A2003" s="2" t="s">
        <v>2000</v>
      </c>
      <c r="B2003" s="2">
        <f t="shared" si="31"/>
        <v>0.47165373582388403</v>
      </c>
      <c r="C2003" s="2">
        <v>-1.0842000000000001</v>
      </c>
      <c r="D2003" s="3">
        <v>3.7500000000000001E-6</v>
      </c>
      <c r="E2003" s="3">
        <v>3.3599999999999997E-5</v>
      </c>
      <c r="F2003" s="2" t="s">
        <v>4394</v>
      </c>
    </row>
    <row r="2004" spans="1:6" x14ac:dyDescent="0.25">
      <c r="A2004" s="2" t="s">
        <v>2001</v>
      </c>
      <c r="B2004" s="2">
        <f t="shared" si="31"/>
        <v>0.26552139144558978</v>
      </c>
      <c r="C2004" s="2">
        <v>-1.9131</v>
      </c>
      <c r="D2004" s="3">
        <v>1.3300000000000001E-10</v>
      </c>
      <c r="E2004" s="3">
        <v>9.46E-9</v>
      </c>
      <c r="F2004" s="2" t="s">
        <v>4394</v>
      </c>
    </row>
    <row r="2005" spans="1:6" x14ac:dyDescent="0.25">
      <c r="A2005" s="2" t="s">
        <v>2002</v>
      </c>
      <c r="B2005" s="2">
        <f t="shared" si="31"/>
        <v>0.40161915929490655</v>
      </c>
      <c r="C2005" s="2">
        <v>-1.3161</v>
      </c>
      <c r="D2005" s="2">
        <v>1.0291E-4</v>
      </c>
      <c r="E2005" s="2">
        <v>4.8440000000000001E-4</v>
      </c>
      <c r="F2005" s="2" t="s">
        <v>4394</v>
      </c>
    </row>
    <row r="2006" spans="1:6" x14ac:dyDescent="0.25">
      <c r="A2006" s="2" t="s">
        <v>2003</v>
      </c>
      <c r="B2006" s="2">
        <f t="shared" si="31"/>
        <v>0.43014649878908379</v>
      </c>
      <c r="C2006" s="2">
        <v>-1.2171000000000001</v>
      </c>
      <c r="D2006" s="3">
        <v>2.7900000000000001E-5</v>
      </c>
      <c r="E2006" s="2">
        <v>1.6865000000000001E-4</v>
      </c>
      <c r="F2006" s="2" t="s">
        <v>4394</v>
      </c>
    </row>
    <row r="2007" spans="1:6" x14ac:dyDescent="0.25">
      <c r="A2007" s="2" t="s">
        <v>2004</v>
      </c>
      <c r="B2007" s="2">
        <f t="shared" si="31"/>
        <v>0.41133906595289349</v>
      </c>
      <c r="C2007" s="2">
        <v>-1.2816000000000001</v>
      </c>
      <c r="D2007" s="3">
        <v>4.4299999999999998E-7</v>
      </c>
      <c r="E2007" s="3">
        <v>6.0399999999999998E-6</v>
      </c>
      <c r="F2007" s="2" t="s">
        <v>4394</v>
      </c>
    </row>
    <row r="2008" spans="1:6" x14ac:dyDescent="0.25">
      <c r="A2008" s="2" t="s">
        <v>2005</v>
      </c>
      <c r="B2008" s="2">
        <f t="shared" si="31"/>
        <v>0.49548043635498856</v>
      </c>
      <c r="C2008" s="2">
        <v>-1.0130999999999999</v>
      </c>
      <c r="D2008" s="2">
        <v>1.3438E-4</v>
      </c>
      <c r="E2008" s="2">
        <v>6.0331000000000002E-4</v>
      </c>
      <c r="F2008" s="2" t="s">
        <v>4394</v>
      </c>
    </row>
    <row r="2009" spans="1:6" x14ac:dyDescent="0.25">
      <c r="A2009" s="2" t="s">
        <v>2006</v>
      </c>
      <c r="B2009" s="2">
        <f t="shared" si="31"/>
        <v>2.3056923082677589</v>
      </c>
      <c r="C2009" s="2">
        <v>1.2052</v>
      </c>
      <c r="D2009" s="3">
        <v>2.1500000000000001E-5</v>
      </c>
      <c r="E2009" s="2">
        <v>1.3692000000000001E-4</v>
      </c>
      <c r="F2009" s="2" t="s">
        <v>4395</v>
      </c>
    </row>
    <row r="2010" spans="1:6" x14ac:dyDescent="0.25">
      <c r="A2010" s="2" t="s">
        <v>2007</v>
      </c>
      <c r="B2010" s="2">
        <f t="shared" si="31"/>
        <v>5.8703893394032619E-2</v>
      </c>
      <c r="C2010" s="2">
        <v>-4.0903999999999998</v>
      </c>
      <c r="D2010" s="3">
        <v>5.8900000000000002E-5</v>
      </c>
      <c r="E2010" s="2">
        <v>3.1069000000000002E-4</v>
      </c>
      <c r="F2010" s="2" t="s">
        <v>4394</v>
      </c>
    </row>
    <row r="2011" spans="1:6" x14ac:dyDescent="0.25">
      <c r="A2011" s="2" t="s">
        <v>2008</v>
      </c>
      <c r="B2011" s="2">
        <f t="shared" si="31"/>
        <v>3.5242102592398803</v>
      </c>
      <c r="C2011" s="2">
        <v>1.8172999999999999</v>
      </c>
      <c r="D2011" s="2">
        <v>2.0835999999999999E-4</v>
      </c>
      <c r="E2011" s="2">
        <v>8.6675000000000001E-4</v>
      </c>
      <c r="F2011" s="2" t="s">
        <v>4395</v>
      </c>
    </row>
    <row r="2012" spans="1:6" x14ac:dyDescent="0.25">
      <c r="A2012" s="2" t="s">
        <v>2009</v>
      </c>
      <c r="B2012" s="2">
        <f t="shared" si="31"/>
        <v>9.0051867166253588E-2</v>
      </c>
      <c r="C2012" s="2">
        <v>-3.4731000000000001</v>
      </c>
      <c r="D2012" s="2">
        <v>1.4249E-2</v>
      </c>
      <c r="E2012" s="2">
        <v>3.2293000000000002E-2</v>
      </c>
      <c r="F2012" s="2" t="s">
        <v>4394</v>
      </c>
    </row>
    <row r="2013" spans="1:6" x14ac:dyDescent="0.25">
      <c r="A2013" s="2" t="s">
        <v>2010</v>
      </c>
      <c r="B2013" s="2">
        <f t="shared" si="31"/>
        <v>0.30115956800999905</v>
      </c>
      <c r="C2013" s="2">
        <v>-1.7314000000000001</v>
      </c>
      <c r="D2013" s="2">
        <v>6.8222999999999999E-3</v>
      </c>
      <c r="E2013" s="2">
        <v>1.6923000000000001E-2</v>
      </c>
      <c r="F2013" s="2" t="s">
        <v>4394</v>
      </c>
    </row>
    <row r="2014" spans="1:6" x14ac:dyDescent="0.25">
      <c r="A2014" s="2" t="s">
        <v>2011</v>
      </c>
      <c r="B2014" s="2">
        <f t="shared" si="31"/>
        <v>9.7510406194415547E-2</v>
      </c>
      <c r="C2014" s="2">
        <v>-3.3582999999999998</v>
      </c>
      <c r="D2014" s="2">
        <v>1.7580999999999999E-2</v>
      </c>
      <c r="E2014" s="2">
        <v>3.8774999999999997E-2</v>
      </c>
      <c r="F2014" s="2" t="s">
        <v>4394</v>
      </c>
    </row>
    <row r="2015" spans="1:6" x14ac:dyDescent="0.25">
      <c r="A2015" s="2" t="s">
        <v>2012</v>
      </c>
      <c r="B2015" s="2">
        <f t="shared" si="31"/>
        <v>9.9345608098535307E-2</v>
      </c>
      <c r="C2015" s="2">
        <v>-3.3313999999999999</v>
      </c>
      <c r="D2015" s="2">
        <v>2.2401000000000001E-2</v>
      </c>
      <c r="E2015" s="2">
        <v>4.8068E-2</v>
      </c>
      <c r="F2015" s="2" t="s">
        <v>4394</v>
      </c>
    </row>
    <row r="2016" spans="1:6" x14ac:dyDescent="0.25">
      <c r="A2016" s="2" t="s">
        <v>2013</v>
      </c>
      <c r="B2016" s="2">
        <f t="shared" si="31"/>
        <v>0.2315988508378454</v>
      </c>
      <c r="C2016" s="2">
        <v>-2.1103000000000001</v>
      </c>
      <c r="D2016" s="3">
        <v>5.75E-7</v>
      </c>
      <c r="E2016" s="3">
        <v>7.3699999999999997E-6</v>
      </c>
      <c r="F2016" s="2" t="s">
        <v>4394</v>
      </c>
    </row>
    <row r="2017" spans="1:6" x14ac:dyDescent="0.25">
      <c r="A2017" s="2" t="s">
        <v>2014</v>
      </c>
      <c r="B2017" s="2">
        <f t="shared" si="31"/>
        <v>5.1538701511740191E-2</v>
      </c>
      <c r="C2017" s="2">
        <v>-4.2782</v>
      </c>
      <c r="D2017" s="2">
        <v>2.1534000000000001E-2</v>
      </c>
      <c r="E2017" s="2">
        <v>4.6404000000000001E-2</v>
      </c>
      <c r="F2017" s="2" t="s">
        <v>4394</v>
      </c>
    </row>
    <row r="2018" spans="1:6" x14ac:dyDescent="0.25">
      <c r="A2018" s="2" t="s">
        <v>2015</v>
      </c>
      <c r="B2018" s="2">
        <f t="shared" si="31"/>
        <v>0.26803624382192665</v>
      </c>
      <c r="C2018" s="2">
        <v>-1.8995</v>
      </c>
      <c r="D2018" s="3">
        <v>9.5300000000000002E-6</v>
      </c>
      <c r="E2018" s="3">
        <v>7.1799999999999997E-5</v>
      </c>
      <c r="F2018" s="2" t="s">
        <v>4394</v>
      </c>
    </row>
    <row r="2019" spans="1:6" x14ac:dyDescent="0.25">
      <c r="A2019" s="2" t="s">
        <v>2016</v>
      </c>
      <c r="B2019" s="2">
        <f t="shared" si="31"/>
        <v>0.47588998541863259</v>
      </c>
      <c r="C2019" s="2">
        <v>-1.0712999999999999</v>
      </c>
      <c r="D2019" s="2">
        <v>2.1308000000000001E-4</v>
      </c>
      <c r="E2019" s="2">
        <v>8.8203000000000001E-4</v>
      </c>
      <c r="F2019" s="2" t="s">
        <v>4394</v>
      </c>
    </row>
    <row r="2020" spans="1:6" x14ac:dyDescent="0.25">
      <c r="A2020" s="2" t="s">
        <v>2017</v>
      </c>
      <c r="B2020" s="2">
        <f t="shared" si="31"/>
        <v>2.8992026712813639E-2</v>
      </c>
      <c r="C2020" s="2">
        <v>-5.1082000000000001</v>
      </c>
      <c r="D2020" s="2">
        <v>1.2005E-2</v>
      </c>
      <c r="E2020" s="2">
        <v>2.7837000000000001E-2</v>
      </c>
      <c r="F2020" s="2" t="s">
        <v>4394</v>
      </c>
    </row>
    <row r="2021" spans="1:6" x14ac:dyDescent="0.25">
      <c r="A2021" s="2" t="s">
        <v>2018</v>
      </c>
      <c r="B2021" s="2">
        <f t="shared" si="31"/>
        <v>0.33596899390248391</v>
      </c>
      <c r="C2021" s="2">
        <v>-1.5736000000000001</v>
      </c>
      <c r="D2021" s="2">
        <v>1.5142000000000001E-4</v>
      </c>
      <c r="E2021" s="2">
        <v>6.6624000000000002E-4</v>
      </c>
      <c r="F2021" s="2" t="s">
        <v>4394</v>
      </c>
    </row>
    <row r="2022" spans="1:6" x14ac:dyDescent="0.25">
      <c r="A2022" s="2" t="s">
        <v>2019</v>
      </c>
      <c r="B2022" s="2">
        <f t="shared" si="31"/>
        <v>0.42334331124199764</v>
      </c>
      <c r="C2022" s="2">
        <v>-1.2401</v>
      </c>
      <c r="D2022" s="2">
        <v>4.5322000000000001E-3</v>
      </c>
      <c r="E2022" s="2">
        <v>1.1835999999999999E-2</v>
      </c>
      <c r="F2022" s="2" t="s">
        <v>4394</v>
      </c>
    </row>
    <row r="2023" spans="1:6" x14ac:dyDescent="0.25">
      <c r="A2023" s="2" t="s">
        <v>2020</v>
      </c>
      <c r="B2023" s="2">
        <f t="shared" si="31"/>
        <v>0.36025740748469387</v>
      </c>
      <c r="C2023" s="2">
        <v>-1.4729000000000001</v>
      </c>
      <c r="D2023" s="3">
        <v>5.9200000000000001E-7</v>
      </c>
      <c r="E2023" s="3">
        <v>7.5299999999999999E-6</v>
      </c>
      <c r="F2023" s="2" t="s">
        <v>4394</v>
      </c>
    </row>
    <row r="2024" spans="1:6" x14ac:dyDescent="0.25">
      <c r="A2024" s="2" t="s">
        <v>2021</v>
      </c>
      <c r="B2024" s="2">
        <f t="shared" si="31"/>
        <v>0.47546135822161723</v>
      </c>
      <c r="C2024" s="2">
        <v>-1.0726</v>
      </c>
      <c r="D2024" s="2">
        <v>7.3822000000000004E-4</v>
      </c>
      <c r="E2024" s="2">
        <v>2.4905000000000001E-3</v>
      </c>
      <c r="F2024" s="2" t="s">
        <v>4394</v>
      </c>
    </row>
    <row r="2025" spans="1:6" x14ac:dyDescent="0.25">
      <c r="A2025" s="2" t="s">
        <v>2022</v>
      </c>
      <c r="B2025" s="2">
        <f t="shared" si="31"/>
        <v>0.45146936489907613</v>
      </c>
      <c r="C2025" s="2">
        <v>-1.1473</v>
      </c>
      <c r="D2025" s="2">
        <v>1.8100999999999999E-2</v>
      </c>
      <c r="E2025" s="2">
        <v>3.9795999999999998E-2</v>
      </c>
      <c r="F2025" s="2" t="s">
        <v>4394</v>
      </c>
    </row>
    <row r="2026" spans="1:6" x14ac:dyDescent="0.25">
      <c r="A2026" s="2" t="s">
        <v>2023</v>
      </c>
      <c r="B2026" s="2">
        <f t="shared" si="31"/>
        <v>0.16876644573353419</v>
      </c>
      <c r="C2026" s="2">
        <v>-2.5669</v>
      </c>
      <c r="D2026" s="2">
        <v>9.9509000000000004E-3</v>
      </c>
      <c r="E2026" s="2">
        <v>2.3566E-2</v>
      </c>
      <c r="F2026" s="2" t="s">
        <v>4394</v>
      </c>
    </row>
    <row r="2027" spans="1:6" x14ac:dyDescent="0.25">
      <c r="A2027" s="2" t="s">
        <v>2024</v>
      </c>
      <c r="B2027" s="2">
        <f t="shared" si="31"/>
        <v>2.0178235185625266</v>
      </c>
      <c r="C2027" s="2">
        <v>1.0127999999999999</v>
      </c>
      <c r="D2027" s="3">
        <v>4.6999999999999999E-6</v>
      </c>
      <c r="E2027" s="3">
        <v>4.0299999999999997E-5</v>
      </c>
      <c r="F2027" s="2" t="s">
        <v>4395</v>
      </c>
    </row>
    <row r="2028" spans="1:6" x14ac:dyDescent="0.25">
      <c r="A2028" s="2" t="s">
        <v>2025</v>
      </c>
      <c r="B2028" s="2">
        <f t="shared" si="31"/>
        <v>2.0685215675672812</v>
      </c>
      <c r="C2028" s="2">
        <v>1.0486</v>
      </c>
      <c r="D2028" s="3">
        <v>2.3799999999999999E-5</v>
      </c>
      <c r="E2028" s="2">
        <v>1.4886000000000001E-4</v>
      </c>
      <c r="F2028" s="2" t="s">
        <v>4395</v>
      </c>
    </row>
    <row r="2029" spans="1:6" x14ac:dyDescent="0.25">
      <c r="A2029" s="2" t="s">
        <v>2026</v>
      </c>
      <c r="B2029" s="2">
        <f t="shared" si="31"/>
        <v>0.23431155384423022</v>
      </c>
      <c r="C2029" s="2">
        <v>-2.0935000000000001</v>
      </c>
      <c r="D2029" s="2">
        <v>1.3459E-4</v>
      </c>
      <c r="E2029" s="2">
        <v>6.0395999999999996E-4</v>
      </c>
      <c r="F2029" s="2" t="s">
        <v>4394</v>
      </c>
    </row>
    <row r="2030" spans="1:6" x14ac:dyDescent="0.25">
      <c r="A2030" s="2" t="s">
        <v>2027</v>
      </c>
      <c r="B2030" s="2">
        <f t="shared" si="31"/>
        <v>0.48801588038811233</v>
      </c>
      <c r="C2030" s="2">
        <v>-1.0349999999999999</v>
      </c>
      <c r="D2030" s="2">
        <v>1.1769999999999999E-2</v>
      </c>
      <c r="E2030" s="2">
        <v>2.7341000000000001E-2</v>
      </c>
      <c r="F2030" s="2" t="s">
        <v>4394</v>
      </c>
    </row>
    <row r="2031" spans="1:6" x14ac:dyDescent="0.25">
      <c r="A2031" s="2" t="s">
        <v>2028</v>
      </c>
      <c r="B2031" s="2">
        <f t="shared" si="31"/>
        <v>0.2042347127767786</v>
      </c>
      <c r="C2031" s="2">
        <v>-2.2917000000000001</v>
      </c>
      <c r="D2031" s="3">
        <v>2.65E-6</v>
      </c>
      <c r="E2031" s="3">
        <v>2.55E-5</v>
      </c>
      <c r="F2031" s="2" t="s">
        <v>4394</v>
      </c>
    </row>
    <row r="2032" spans="1:6" x14ac:dyDescent="0.25">
      <c r="A2032" s="2" t="s">
        <v>2029</v>
      </c>
      <c r="B2032" s="2">
        <f t="shared" si="31"/>
        <v>0.45476716564641922</v>
      </c>
      <c r="C2032" s="2">
        <v>-1.1368</v>
      </c>
      <c r="D2032" s="2">
        <v>1.0229E-4</v>
      </c>
      <c r="E2032" s="2">
        <v>4.8242000000000001E-4</v>
      </c>
      <c r="F2032" s="2" t="s">
        <v>4394</v>
      </c>
    </row>
    <row r="2033" spans="1:6" x14ac:dyDescent="0.25">
      <c r="A2033" s="2" t="s">
        <v>2030</v>
      </c>
      <c r="B2033" s="2">
        <f t="shared" si="31"/>
        <v>0.36688504407500805</v>
      </c>
      <c r="C2033" s="2">
        <v>-1.4466000000000001</v>
      </c>
      <c r="D2033" s="3">
        <v>8.6799999999999996E-5</v>
      </c>
      <c r="E2033" s="2">
        <v>4.2509999999999998E-4</v>
      </c>
      <c r="F2033" s="2" t="s">
        <v>4394</v>
      </c>
    </row>
    <row r="2034" spans="1:6" x14ac:dyDescent="0.25">
      <c r="A2034" s="2" t="s">
        <v>2031</v>
      </c>
      <c r="B2034" s="2">
        <f t="shared" si="31"/>
        <v>0.18810368278076767</v>
      </c>
      <c r="C2034" s="2">
        <v>-2.4104000000000001</v>
      </c>
      <c r="D2034" s="2">
        <v>2.0611000000000002E-3</v>
      </c>
      <c r="E2034" s="2">
        <v>5.9782000000000004E-3</v>
      </c>
      <c r="F2034" s="2" t="s">
        <v>4394</v>
      </c>
    </row>
    <row r="2035" spans="1:6" x14ac:dyDescent="0.25">
      <c r="A2035" s="2" t="s">
        <v>2032</v>
      </c>
      <c r="B2035" s="2">
        <f t="shared" si="31"/>
        <v>0.36966747001603711</v>
      </c>
      <c r="C2035" s="2">
        <v>-1.4357</v>
      </c>
      <c r="D2035" s="3">
        <v>1.11E-7</v>
      </c>
      <c r="E2035" s="3">
        <v>2.0099999999999998E-6</v>
      </c>
      <c r="F2035" s="2" t="s">
        <v>4394</v>
      </c>
    </row>
    <row r="2036" spans="1:6" x14ac:dyDescent="0.25">
      <c r="A2036" s="2" t="s">
        <v>2033</v>
      </c>
      <c r="B2036" s="2">
        <f t="shared" si="31"/>
        <v>0.33683174080442829</v>
      </c>
      <c r="C2036" s="2">
        <v>-1.5699000000000001</v>
      </c>
      <c r="D2036" s="2">
        <v>3.5630000000000002E-3</v>
      </c>
      <c r="E2036" s="2">
        <v>9.6047000000000007E-3</v>
      </c>
      <c r="F2036" s="2" t="s">
        <v>4394</v>
      </c>
    </row>
    <row r="2037" spans="1:6" x14ac:dyDescent="0.25">
      <c r="A2037" s="2" t="s">
        <v>2034</v>
      </c>
      <c r="B2037" s="2">
        <f t="shared" si="31"/>
        <v>0.23654720181370897</v>
      </c>
      <c r="C2037" s="2">
        <v>-2.0798000000000001</v>
      </c>
      <c r="D2037" s="3">
        <v>5.1399999999999998E-11</v>
      </c>
      <c r="E2037" s="3">
        <v>4.32E-9</v>
      </c>
      <c r="F2037" s="2" t="s">
        <v>4394</v>
      </c>
    </row>
    <row r="2038" spans="1:6" x14ac:dyDescent="0.25">
      <c r="A2038" s="2" t="s">
        <v>2035</v>
      </c>
      <c r="B2038" s="2">
        <f t="shared" si="31"/>
        <v>0.1993395663231457</v>
      </c>
      <c r="C2038" s="2">
        <v>-2.3267000000000002</v>
      </c>
      <c r="D2038" s="3">
        <v>3.2600000000000001E-6</v>
      </c>
      <c r="E2038" s="3">
        <v>3.01E-5</v>
      </c>
      <c r="F2038" s="2" t="s">
        <v>4394</v>
      </c>
    </row>
    <row r="2039" spans="1:6" x14ac:dyDescent="0.25">
      <c r="A2039" s="2" t="s">
        <v>2036</v>
      </c>
      <c r="B2039" s="2">
        <f t="shared" si="31"/>
        <v>0.26511680012097255</v>
      </c>
      <c r="C2039" s="2">
        <v>-1.9153</v>
      </c>
      <c r="D2039" s="2">
        <v>1.0892000000000001E-2</v>
      </c>
      <c r="E2039" s="2">
        <v>2.5530000000000001E-2</v>
      </c>
      <c r="F2039" s="2" t="s">
        <v>4394</v>
      </c>
    </row>
    <row r="2040" spans="1:6" x14ac:dyDescent="0.25">
      <c r="A2040" s="2" t="s">
        <v>2037</v>
      </c>
      <c r="B2040" s="2">
        <f t="shared" si="31"/>
        <v>0.34762409769961239</v>
      </c>
      <c r="C2040" s="2">
        <v>-1.5244</v>
      </c>
      <c r="D2040" s="3">
        <v>2.1299999999999999E-7</v>
      </c>
      <c r="E2040" s="3">
        <v>3.4000000000000001E-6</v>
      </c>
      <c r="F2040" s="2" t="s">
        <v>4394</v>
      </c>
    </row>
    <row r="2041" spans="1:6" x14ac:dyDescent="0.25">
      <c r="A2041" s="2" t="s">
        <v>2038</v>
      </c>
      <c r="B2041" s="2">
        <f t="shared" si="31"/>
        <v>0.19685428204892025</v>
      </c>
      <c r="C2041" s="2">
        <v>-2.3448000000000002</v>
      </c>
      <c r="D2041" s="3">
        <v>9.2E-6</v>
      </c>
      <c r="E2041" s="3">
        <v>6.97E-5</v>
      </c>
      <c r="F2041" s="2" t="s">
        <v>4394</v>
      </c>
    </row>
    <row r="2042" spans="1:6" x14ac:dyDescent="0.25">
      <c r="A2042" s="2" t="s">
        <v>2039</v>
      </c>
      <c r="B2042" s="2">
        <f t="shared" si="31"/>
        <v>0.4981320007490963</v>
      </c>
      <c r="C2042" s="2">
        <v>-1.0054000000000001</v>
      </c>
      <c r="D2042" s="2">
        <v>1.7019E-4</v>
      </c>
      <c r="E2042" s="2">
        <v>7.3536999999999995E-4</v>
      </c>
      <c r="F2042" s="2" t="s">
        <v>4394</v>
      </c>
    </row>
    <row r="2043" spans="1:6" x14ac:dyDescent="0.25">
      <c r="A2043" s="2" t="s">
        <v>2040</v>
      </c>
      <c r="B2043" s="2">
        <f t="shared" si="31"/>
        <v>0.26045390991572281</v>
      </c>
      <c r="C2043" s="2">
        <v>-1.9409000000000001</v>
      </c>
      <c r="D2043" s="2">
        <v>3.3820999999999999E-3</v>
      </c>
      <c r="E2043" s="2">
        <v>9.1690000000000001E-3</v>
      </c>
      <c r="F2043" s="2" t="s">
        <v>4394</v>
      </c>
    </row>
    <row r="2044" spans="1:6" x14ac:dyDescent="0.25">
      <c r="A2044" s="2" t="s">
        <v>2041</v>
      </c>
      <c r="B2044" s="2">
        <f t="shared" si="31"/>
        <v>2.4901906326341504E-2</v>
      </c>
      <c r="C2044" s="2">
        <v>-5.3276000000000003</v>
      </c>
      <c r="D2044" s="2">
        <v>6.9932000000000002E-4</v>
      </c>
      <c r="E2044" s="2">
        <v>2.3762000000000002E-3</v>
      </c>
      <c r="F2044" s="2" t="s">
        <v>4394</v>
      </c>
    </row>
    <row r="2045" spans="1:6" x14ac:dyDescent="0.25">
      <c r="A2045" s="2" t="s">
        <v>2042</v>
      </c>
      <c r="B2045" s="2">
        <f t="shared" si="31"/>
        <v>0.41151017263935408</v>
      </c>
      <c r="C2045" s="2">
        <v>-1.2809999999999999</v>
      </c>
      <c r="D2045" s="2">
        <v>2.1253000000000001E-2</v>
      </c>
      <c r="E2045" s="2">
        <v>4.5874999999999999E-2</v>
      </c>
      <c r="F2045" s="2" t="s">
        <v>4394</v>
      </c>
    </row>
    <row r="2046" spans="1:6" x14ac:dyDescent="0.25">
      <c r="A2046" s="2" t="s">
        <v>2043</v>
      </c>
      <c r="B2046" s="2">
        <f t="shared" si="31"/>
        <v>0.44451376501227374</v>
      </c>
      <c r="C2046" s="2">
        <v>-1.1697</v>
      </c>
      <c r="D2046" s="3">
        <v>9.55E-6</v>
      </c>
      <c r="E2046" s="3">
        <v>7.1899999999999999E-5</v>
      </c>
      <c r="F2046" s="2" t="s">
        <v>4394</v>
      </c>
    </row>
    <row r="2047" spans="1:6" x14ac:dyDescent="0.25">
      <c r="A2047" s="2" t="s">
        <v>2044</v>
      </c>
      <c r="B2047" s="2">
        <f t="shared" si="31"/>
        <v>9.6221293241055078E-2</v>
      </c>
      <c r="C2047" s="2">
        <v>-3.3774999999999999</v>
      </c>
      <c r="D2047" s="2">
        <v>5.7676000000000003E-3</v>
      </c>
      <c r="E2047" s="2">
        <v>1.4599000000000001E-2</v>
      </c>
      <c r="F2047" s="2" t="s">
        <v>4394</v>
      </c>
    </row>
    <row r="2048" spans="1:6" x14ac:dyDescent="0.25">
      <c r="A2048" s="2" t="s">
        <v>2045</v>
      </c>
      <c r="B2048" s="2">
        <f t="shared" si="31"/>
        <v>0.35009054400290135</v>
      </c>
      <c r="C2048" s="2">
        <v>-1.5142</v>
      </c>
      <c r="D2048" s="2">
        <v>1.8622999999999999E-3</v>
      </c>
      <c r="E2048" s="2">
        <v>5.4835999999999999E-3</v>
      </c>
      <c r="F2048" s="2" t="s">
        <v>4394</v>
      </c>
    </row>
    <row r="2049" spans="1:6" x14ac:dyDescent="0.25">
      <c r="A2049" s="2" t="s">
        <v>2046</v>
      </c>
      <c r="B2049" s="2">
        <f t="shared" si="31"/>
        <v>2.1881323458800628</v>
      </c>
      <c r="C2049" s="2">
        <v>1.1296999999999999</v>
      </c>
      <c r="D2049" s="2">
        <v>8.5363000000000001E-3</v>
      </c>
      <c r="E2049" s="2">
        <v>2.0601000000000001E-2</v>
      </c>
      <c r="F2049" s="2" t="s">
        <v>4395</v>
      </c>
    </row>
    <row r="2050" spans="1:6" x14ac:dyDescent="0.25">
      <c r="A2050" s="2" t="s">
        <v>2047</v>
      </c>
      <c r="B2050" s="2">
        <f t="shared" si="31"/>
        <v>0.16646606370054923</v>
      </c>
      <c r="C2050" s="2">
        <v>-2.5867</v>
      </c>
      <c r="D2050" s="2">
        <v>2.1675E-2</v>
      </c>
      <c r="E2050" s="2">
        <v>4.6661000000000001E-2</v>
      </c>
      <c r="F2050" s="2" t="s">
        <v>4394</v>
      </c>
    </row>
    <row r="2051" spans="1:6" x14ac:dyDescent="0.25">
      <c r="A2051" s="2" t="s">
        <v>2048</v>
      </c>
      <c r="B2051" s="2">
        <f t="shared" ref="B2051:B2114" si="32">POWER(2,C2051)</f>
        <v>0.37722573299598705</v>
      </c>
      <c r="C2051" s="2">
        <v>-1.4065000000000001</v>
      </c>
      <c r="D2051" s="2">
        <v>2.7285999999999999E-3</v>
      </c>
      <c r="E2051" s="2">
        <v>7.6198000000000004E-3</v>
      </c>
      <c r="F2051" s="2" t="s">
        <v>4394</v>
      </c>
    </row>
    <row r="2052" spans="1:6" x14ac:dyDescent="0.25">
      <c r="A2052" s="2" t="s">
        <v>2049</v>
      </c>
      <c r="B2052" s="2">
        <f t="shared" si="32"/>
        <v>0.262483747191953</v>
      </c>
      <c r="C2052" s="2">
        <v>-1.9297</v>
      </c>
      <c r="D2052" s="3">
        <v>1.33E-5</v>
      </c>
      <c r="E2052" s="3">
        <v>9.31E-5</v>
      </c>
      <c r="F2052" s="2" t="s">
        <v>4394</v>
      </c>
    </row>
    <row r="2053" spans="1:6" x14ac:dyDescent="0.25">
      <c r="A2053" s="2" t="s">
        <v>2050</v>
      </c>
      <c r="B2053" s="2">
        <f t="shared" si="32"/>
        <v>0.4024830688105609</v>
      </c>
      <c r="C2053" s="2">
        <v>-1.3129999999999999</v>
      </c>
      <c r="D2053" s="3">
        <v>5.1000000000000002E-9</v>
      </c>
      <c r="E2053" s="3">
        <v>1.7800000000000001E-7</v>
      </c>
      <c r="F2053" s="2" t="s">
        <v>4394</v>
      </c>
    </row>
    <row r="2054" spans="1:6" x14ac:dyDescent="0.25">
      <c r="A2054" s="2" t="s">
        <v>2051</v>
      </c>
      <c r="B2054" s="2">
        <f t="shared" si="32"/>
        <v>0.30829854802494305</v>
      </c>
      <c r="C2054" s="2">
        <v>-1.6976</v>
      </c>
      <c r="D2054" s="2">
        <v>3.7531999999999999E-3</v>
      </c>
      <c r="E2054" s="2">
        <v>1.0045999999999999E-2</v>
      </c>
      <c r="F2054" s="2" t="s">
        <v>4394</v>
      </c>
    </row>
    <row r="2055" spans="1:6" x14ac:dyDescent="0.25">
      <c r="A2055" s="2" t="s">
        <v>2052</v>
      </c>
      <c r="B2055" s="2">
        <f t="shared" si="32"/>
        <v>0.18191040872772132</v>
      </c>
      <c r="C2055" s="2">
        <v>-2.4586999999999999</v>
      </c>
      <c r="D2055" s="3">
        <v>2.0399999999999999E-13</v>
      </c>
      <c r="E2055" s="3">
        <v>5.7399999999999997E-11</v>
      </c>
      <c r="F2055" s="2" t="s">
        <v>4394</v>
      </c>
    </row>
    <row r="2056" spans="1:6" x14ac:dyDescent="0.25">
      <c r="A2056" s="2" t="s">
        <v>2053</v>
      </c>
      <c r="B2056" s="2">
        <f t="shared" si="32"/>
        <v>0.20731551593903619</v>
      </c>
      <c r="C2056" s="2">
        <v>-2.2700999999999998</v>
      </c>
      <c r="D2056" s="3">
        <v>2.69E-5</v>
      </c>
      <c r="E2056" s="2">
        <v>1.6416E-4</v>
      </c>
      <c r="F2056" s="2" t="s">
        <v>4394</v>
      </c>
    </row>
    <row r="2057" spans="1:6" x14ac:dyDescent="0.25">
      <c r="A2057" s="2" t="s">
        <v>2054</v>
      </c>
      <c r="B2057" s="2">
        <f t="shared" si="32"/>
        <v>0.28408607066204622</v>
      </c>
      <c r="C2057" s="2">
        <v>-1.8156000000000001</v>
      </c>
      <c r="D2057" s="2">
        <v>1.8148999999999999E-3</v>
      </c>
      <c r="E2057" s="2">
        <v>5.365E-3</v>
      </c>
      <c r="F2057" s="2" t="s">
        <v>4394</v>
      </c>
    </row>
    <row r="2058" spans="1:6" x14ac:dyDescent="0.25">
      <c r="A2058" s="2" t="s">
        <v>2055</v>
      </c>
      <c r="B2058" s="2">
        <f t="shared" si="32"/>
        <v>0.2001425750094491</v>
      </c>
      <c r="C2058" s="2">
        <v>-2.3209</v>
      </c>
      <c r="D2058" s="2">
        <v>4.7332E-4</v>
      </c>
      <c r="E2058" s="2">
        <v>1.7106999999999999E-3</v>
      </c>
      <c r="F2058" s="2" t="s">
        <v>4394</v>
      </c>
    </row>
    <row r="2059" spans="1:6" x14ac:dyDescent="0.25">
      <c r="A2059" s="2" t="s">
        <v>2056</v>
      </c>
      <c r="B2059" s="2">
        <f t="shared" si="32"/>
        <v>0.36145801840746383</v>
      </c>
      <c r="C2059" s="2">
        <v>-1.4681</v>
      </c>
      <c r="D2059" s="3">
        <v>5.49E-6</v>
      </c>
      <c r="E2059" s="3">
        <v>4.5899999999999998E-5</v>
      </c>
      <c r="F2059" s="2" t="s">
        <v>4394</v>
      </c>
    </row>
    <row r="2060" spans="1:6" x14ac:dyDescent="0.25">
      <c r="A2060" s="2" t="s">
        <v>2057</v>
      </c>
      <c r="B2060" s="2">
        <f t="shared" si="32"/>
        <v>0.34414775407550269</v>
      </c>
      <c r="C2060" s="2">
        <v>-1.5388999999999999</v>
      </c>
      <c r="D2060" s="2">
        <v>2.6579000000000001E-4</v>
      </c>
      <c r="E2060" s="2">
        <v>1.0581E-3</v>
      </c>
      <c r="F2060" s="2" t="s">
        <v>4394</v>
      </c>
    </row>
    <row r="2061" spans="1:6" x14ac:dyDescent="0.25">
      <c r="A2061" s="2" t="s">
        <v>2058</v>
      </c>
      <c r="B2061" s="2">
        <f t="shared" si="32"/>
        <v>0.34892769103054166</v>
      </c>
      <c r="C2061" s="2">
        <v>-1.5189999999999999</v>
      </c>
      <c r="D2061" s="3">
        <v>1.4699999999999999E-6</v>
      </c>
      <c r="E2061" s="3">
        <v>1.5800000000000001E-5</v>
      </c>
      <c r="F2061" s="2" t="s">
        <v>4394</v>
      </c>
    </row>
    <row r="2062" spans="1:6" x14ac:dyDescent="0.25">
      <c r="A2062" s="2" t="s">
        <v>2059</v>
      </c>
      <c r="B2062" s="2">
        <f t="shared" si="32"/>
        <v>8.8762862268509185E-2</v>
      </c>
      <c r="C2062" s="2">
        <v>-3.4939</v>
      </c>
      <c r="D2062" s="2">
        <v>1.238E-2</v>
      </c>
      <c r="E2062" s="2">
        <v>2.8563999999999999E-2</v>
      </c>
      <c r="F2062" s="2" t="s">
        <v>4394</v>
      </c>
    </row>
    <row r="2063" spans="1:6" x14ac:dyDescent="0.25">
      <c r="A2063" s="2" t="s">
        <v>2060</v>
      </c>
      <c r="B2063" s="2">
        <f t="shared" si="32"/>
        <v>0.3249973816072434</v>
      </c>
      <c r="C2063" s="2">
        <v>-1.6214999999999999</v>
      </c>
      <c r="D2063" s="3">
        <v>7.2799999999999994E-5</v>
      </c>
      <c r="E2063" s="2">
        <v>3.6880000000000002E-4</v>
      </c>
      <c r="F2063" s="2" t="s">
        <v>4394</v>
      </c>
    </row>
    <row r="2064" spans="1:6" x14ac:dyDescent="0.25">
      <c r="A2064" s="2" t="s">
        <v>2061</v>
      </c>
      <c r="B2064" s="2">
        <f t="shared" si="32"/>
        <v>0.29854079676864737</v>
      </c>
      <c r="C2064" s="2">
        <v>-1.744</v>
      </c>
      <c r="D2064" s="3">
        <v>1.1600000000000001E-5</v>
      </c>
      <c r="E2064" s="3">
        <v>8.3300000000000005E-5</v>
      </c>
      <c r="F2064" s="2" t="s">
        <v>4394</v>
      </c>
    </row>
    <row r="2065" spans="1:6" x14ac:dyDescent="0.25">
      <c r="A2065" s="2" t="s">
        <v>2062</v>
      </c>
      <c r="B2065" s="2">
        <f t="shared" si="32"/>
        <v>0.49421133324012645</v>
      </c>
      <c r="C2065" s="2">
        <v>-1.0167999999999999</v>
      </c>
      <c r="D2065" s="2">
        <v>6.9455000000000003E-3</v>
      </c>
      <c r="E2065" s="2">
        <v>1.7205999999999999E-2</v>
      </c>
      <c r="F2065" s="2" t="s">
        <v>4394</v>
      </c>
    </row>
    <row r="2066" spans="1:6" x14ac:dyDescent="0.25">
      <c r="A2066" s="2" t="s">
        <v>2063</v>
      </c>
      <c r="B2066" s="2">
        <f t="shared" si="32"/>
        <v>0.10181344538377692</v>
      </c>
      <c r="C2066" s="2">
        <v>-3.2959999999999998</v>
      </c>
      <c r="D2066" s="2">
        <v>4.4752999999999998E-3</v>
      </c>
      <c r="E2066" s="2">
        <v>1.1705E-2</v>
      </c>
      <c r="F2066" s="2" t="s">
        <v>4394</v>
      </c>
    </row>
    <row r="2067" spans="1:6" x14ac:dyDescent="0.25">
      <c r="A2067" s="2" t="s">
        <v>2064</v>
      </c>
      <c r="B2067" s="2">
        <f t="shared" si="32"/>
        <v>2.028762522767475</v>
      </c>
      <c r="C2067" s="2">
        <v>1.0206</v>
      </c>
      <c r="D2067" s="3">
        <v>4.9400000000000001E-6</v>
      </c>
      <c r="E2067" s="3">
        <v>4.1999999999999998E-5</v>
      </c>
      <c r="F2067" s="2" t="s">
        <v>4395</v>
      </c>
    </row>
    <row r="2068" spans="1:6" x14ac:dyDescent="0.25">
      <c r="A2068" s="2" t="s">
        <v>2065</v>
      </c>
      <c r="B2068" s="2">
        <f t="shared" si="32"/>
        <v>2.7863107940964842E-2</v>
      </c>
      <c r="C2068" s="2">
        <v>-5.1654999999999998</v>
      </c>
      <c r="D2068" s="2">
        <v>1.2329999999999999E-3</v>
      </c>
      <c r="E2068" s="2">
        <v>3.8593999999999998E-3</v>
      </c>
      <c r="F2068" s="2" t="s">
        <v>4394</v>
      </c>
    </row>
    <row r="2069" spans="1:6" x14ac:dyDescent="0.25">
      <c r="A2069" s="2" t="s">
        <v>2066</v>
      </c>
      <c r="B2069" s="2">
        <f t="shared" si="32"/>
        <v>0.42543186475327033</v>
      </c>
      <c r="C2069" s="2">
        <v>-1.2330000000000001</v>
      </c>
      <c r="D2069" s="2">
        <v>3.0569000000000001E-4</v>
      </c>
      <c r="E2069" s="2">
        <v>1.1900000000000001E-3</v>
      </c>
      <c r="F2069" s="2" t="s">
        <v>4394</v>
      </c>
    </row>
    <row r="2070" spans="1:6" x14ac:dyDescent="0.25">
      <c r="A2070" s="2" t="s">
        <v>2067</v>
      </c>
      <c r="B2070" s="2">
        <f t="shared" si="32"/>
        <v>0.36673249259906043</v>
      </c>
      <c r="C2070" s="2">
        <v>-1.4472</v>
      </c>
      <c r="D2070" s="3">
        <v>6.4200000000000004E-6</v>
      </c>
      <c r="E2070" s="3">
        <v>5.1999999999999997E-5</v>
      </c>
      <c r="F2070" s="2" t="s">
        <v>4394</v>
      </c>
    </row>
    <row r="2071" spans="1:6" x14ac:dyDescent="0.25">
      <c r="A2071" s="2" t="s">
        <v>2068</v>
      </c>
      <c r="B2071" s="2">
        <f t="shared" si="32"/>
        <v>2.2689109698719081</v>
      </c>
      <c r="C2071" s="2">
        <v>1.1819999999999999</v>
      </c>
      <c r="D2071" s="3">
        <v>3.8500000000000004E-6</v>
      </c>
      <c r="E2071" s="3">
        <v>3.4400000000000003E-5</v>
      </c>
      <c r="F2071" s="2" t="s">
        <v>4395</v>
      </c>
    </row>
    <row r="2072" spans="1:6" x14ac:dyDescent="0.25">
      <c r="A2072" s="2" t="s">
        <v>2069</v>
      </c>
      <c r="B2072" s="2">
        <f t="shared" si="32"/>
        <v>2.7514650438892314</v>
      </c>
      <c r="C2072" s="2">
        <v>1.4601999999999999</v>
      </c>
      <c r="D2072" s="3">
        <v>1.1200000000000001E-9</v>
      </c>
      <c r="E2072" s="3">
        <v>5.1599999999999999E-8</v>
      </c>
      <c r="F2072" s="2" t="s">
        <v>4395</v>
      </c>
    </row>
    <row r="2073" spans="1:6" x14ac:dyDescent="0.25">
      <c r="A2073" s="2" t="s">
        <v>2070</v>
      </c>
      <c r="B2073" s="2">
        <f t="shared" si="32"/>
        <v>0.27482782831057967</v>
      </c>
      <c r="C2073" s="2">
        <v>-1.8633999999999999</v>
      </c>
      <c r="D2073" s="3">
        <v>3.0600000000000003E-11</v>
      </c>
      <c r="E2073" s="3">
        <v>2.7700000000000002E-9</v>
      </c>
      <c r="F2073" s="2" t="s">
        <v>4394</v>
      </c>
    </row>
    <row r="2074" spans="1:6" x14ac:dyDescent="0.25">
      <c r="A2074" s="2" t="s">
        <v>2071</v>
      </c>
      <c r="B2074" s="2">
        <f t="shared" si="32"/>
        <v>0.24493994940583244</v>
      </c>
      <c r="C2074" s="2">
        <v>-2.0295000000000001</v>
      </c>
      <c r="D2074" s="3">
        <v>8.7299999999999994E-5</v>
      </c>
      <c r="E2074" s="2">
        <v>4.2684999999999999E-4</v>
      </c>
      <c r="F2074" s="2" t="s">
        <v>4394</v>
      </c>
    </row>
    <row r="2075" spans="1:6" x14ac:dyDescent="0.25">
      <c r="A2075" s="2" t="s">
        <v>2072</v>
      </c>
      <c r="B2075" s="2">
        <f t="shared" si="32"/>
        <v>0.1957385740641357</v>
      </c>
      <c r="C2075" s="2">
        <v>-2.3530000000000002</v>
      </c>
      <c r="D2075" s="3">
        <v>2.23E-7</v>
      </c>
      <c r="E2075" s="3">
        <v>3.5200000000000002E-6</v>
      </c>
      <c r="F2075" s="2" t="s">
        <v>4394</v>
      </c>
    </row>
    <row r="2076" spans="1:6" x14ac:dyDescent="0.25">
      <c r="A2076" s="2" t="s">
        <v>2073</v>
      </c>
      <c r="B2076" s="2">
        <f t="shared" si="32"/>
        <v>0.39060978631817511</v>
      </c>
      <c r="C2076" s="2">
        <v>-1.3562000000000001</v>
      </c>
      <c r="D2076" s="3">
        <v>7.54E-8</v>
      </c>
      <c r="E2076" s="3">
        <v>1.4699999999999999E-6</v>
      </c>
      <c r="F2076" s="2" t="s">
        <v>4394</v>
      </c>
    </row>
    <row r="2077" spans="1:6" x14ac:dyDescent="0.25">
      <c r="A2077" s="2" t="s">
        <v>2074</v>
      </c>
      <c r="B2077" s="2">
        <f t="shared" si="32"/>
        <v>0.45723254474995073</v>
      </c>
      <c r="C2077" s="2">
        <v>-1.129</v>
      </c>
      <c r="D2077" s="3">
        <v>5.2700000000000002E-8</v>
      </c>
      <c r="E2077" s="3">
        <v>1.1000000000000001E-6</v>
      </c>
      <c r="F2077" s="2" t="s">
        <v>4394</v>
      </c>
    </row>
    <row r="2078" spans="1:6" x14ac:dyDescent="0.25">
      <c r="A2078" s="2" t="s">
        <v>2075</v>
      </c>
      <c r="B2078" s="2">
        <f t="shared" si="32"/>
        <v>0.24577328301385581</v>
      </c>
      <c r="C2078" s="2">
        <v>-2.0246</v>
      </c>
      <c r="D2078" s="3">
        <v>3.2500000000000001E-7</v>
      </c>
      <c r="E2078" s="3">
        <v>4.7500000000000003E-6</v>
      </c>
      <c r="F2078" s="2" t="s">
        <v>4394</v>
      </c>
    </row>
    <row r="2079" spans="1:6" x14ac:dyDescent="0.25">
      <c r="A2079" s="2" t="s">
        <v>2076</v>
      </c>
      <c r="B2079" s="2">
        <f t="shared" si="32"/>
        <v>0.44291445897805387</v>
      </c>
      <c r="C2079" s="2">
        <v>-1.1749000000000001</v>
      </c>
      <c r="D2079" s="2">
        <v>2.1411999999999999E-4</v>
      </c>
      <c r="E2079" s="2">
        <v>8.8482000000000003E-4</v>
      </c>
      <c r="F2079" s="2" t="s">
        <v>4394</v>
      </c>
    </row>
    <row r="2080" spans="1:6" x14ac:dyDescent="0.25">
      <c r="A2080" s="2" t="s">
        <v>2077</v>
      </c>
      <c r="B2080" s="2">
        <f t="shared" si="32"/>
        <v>0.235239135686856</v>
      </c>
      <c r="C2080" s="2">
        <v>-2.0878000000000001</v>
      </c>
      <c r="D2080" s="2">
        <v>1.8916000000000001E-4</v>
      </c>
      <c r="E2080" s="2">
        <v>8.0322E-4</v>
      </c>
      <c r="F2080" s="2" t="s">
        <v>4394</v>
      </c>
    </row>
    <row r="2081" spans="1:6" x14ac:dyDescent="0.25">
      <c r="A2081" s="2" t="s">
        <v>2078</v>
      </c>
      <c r="B2081" s="2">
        <f t="shared" si="32"/>
        <v>0.34336145505297566</v>
      </c>
      <c r="C2081" s="2">
        <v>-1.5422</v>
      </c>
      <c r="D2081" s="2">
        <v>5.1913999999999997E-4</v>
      </c>
      <c r="E2081" s="2">
        <v>1.8500999999999999E-3</v>
      </c>
      <c r="F2081" s="2" t="s">
        <v>4394</v>
      </c>
    </row>
    <row r="2082" spans="1:6" x14ac:dyDescent="0.25">
      <c r="A2082" s="2" t="s">
        <v>2079</v>
      </c>
      <c r="B2082" s="2">
        <f t="shared" si="32"/>
        <v>0.34887932273420247</v>
      </c>
      <c r="C2082" s="2">
        <v>-1.5192000000000001</v>
      </c>
      <c r="D2082" s="3">
        <v>3.67E-6</v>
      </c>
      <c r="E2082" s="3">
        <v>3.3099999999999998E-5</v>
      </c>
      <c r="F2082" s="2" t="s">
        <v>4394</v>
      </c>
    </row>
    <row r="2083" spans="1:6" x14ac:dyDescent="0.25">
      <c r="A2083" s="2" t="s">
        <v>2080</v>
      </c>
      <c r="B2083" s="2">
        <f t="shared" si="32"/>
        <v>0.41288159095813703</v>
      </c>
      <c r="C2083" s="2">
        <v>-1.2762</v>
      </c>
      <c r="D2083" s="3">
        <v>3.6399999999999998E-7</v>
      </c>
      <c r="E2083" s="3">
        <v>5.1900000000000003E-6</v>
      </c>
      <c r="F2083" s="2" t="s">
        <v>4394</v>
      </c>
    </row>
    <row r="2084" spans="1:6" x14ac:dyDescent="0.25">
      <c r="A2084" s="2" t="s">
        <v>2081</v>
      </c>
      <c r="B2084" s="2">
        <f t="shared" si="32"/>
        <v>0.46680761469803583</v>
      </c>
      <c r="C2084" s="2">
        <v>-1.0991</v>
      </c>
      <c r="D2084" s="3">
        <v>1.6700000000000001E-8</v>
      </c>
      <c r="E2084" s="3">
        <v>4.4900000000000001E-7</v>
      </c>
      <c r="F2084" s="2" t="s">
        <v>4394</v>
      </c>
    </row>
    <row r="2085" spans="1:6" x14ac:dyDescent="0.25">
      <c r="A2085" s="2" t="s">
        <v>2082</v>
      </c>
      <c r="B2085" s="2">
        <f t="shared" si="32"/>
        <v>0.16806602331436926</v>
      </c>
      <c r="C2085" s="2">
        <v>-2.5729000000000002</v>
      </c>
      <c r="D2085" s="2">
        <v>1.0029E-2</v>
      </c>
      <c r="E2085" s="2">
        <v>2.3730000000000001E-2</v>
      </c>
      <c r="F2085" s="2" t="s">
        <v>4394</v>
      </c>
    </row>
    <row r="2086" spans="1:6" x14ac:dyDescent="0.25">
      <c r="A2086" s="2" t="s">
        <v>2083</v>
      </c>
      <c r="B2086" s="2">
        <f t="shared" si="32"/>
        <v>0.47227530339862145</v>
      </c>
      <c r="C2086" s="2">
        <v>-1.0823</v>
      </c>
      <c r="D2086" s="3">
        <v>9.9300000000000001E-5</v>
      </c>
      <c r="E2086" s="2">
        <v>4.7169999999999997E-4</v>
      </c>
      <c r="F2086" s="2" t="s">
        <v>4394</v>
      </c>
    </row>
    <row r="2087" spans="1:6" x14ac:dyDescent="0.25">
      <c r="A2087" s="2" t="s">
        <v>2084</v>
      </c>
      <c r="B2087" s="2">
        <f t="shared" si="32"/>
        <v>0.44500702002107306</v>
      </c>
      <c r="C2087" s="2">
        <v>-1.1680999999999999</v>
      </c>
      <c r="D2087" s="2">
        <v>1.2361E-2</v>
      </c>
      <c r="E2087" s="2">
        <v>2.8534E-2</v>
      </c>
      <c r="F2087" s="2" t="s">
        <v>4394</v>
      </c>
    </row>
    <row r="2088" spans="1:6" x14ac:dyDescent="0.25">
      <c r="A2088" s="2" t="s">
        <v>2085</v>
      </c>
      <c r="B2088" s="2">
        <f t="shared" si="32"/>
        <v>0.19847098273291308</v>
      </c>
      <c r="C2088" s="2">
        <v>-2.3330000000000002</v>
      </c>
      <c r="D2088" s="3">
        <v>2.23E-14</v>
      </c>
      <c r="E2088" s="3">
        <v>8.6600000000000007E-12</v>
      </c>
      <c r="F2088" s="2" t="s">
        <v>4394</v>
      </c>
    </row>
    <row r="2089" spans="1:6" x14ac:dyDescent="0.25">
      <c r="A2089" s="2" t="s">
        <v>2086</v>
      </c>
      <c r="B2089" s="2">
        <f t="shared" si="32"/>
        <v>3.2467583239091145</v>
      </c>
      <c r="C2089" s="2">
        <v>1.6990000000000001</v>
      </c>
      <c r="D2089" s="2">
        <v>2.0114E-2</v>
      </c>
      <c r="E2089" s="2">
        <v>4.3673999999999998E-2</v>
      </c>
      <c r="F2089" s="2" t="s">
        <v>4395</v>
      </c>
    </row>
    <row r="2090" spans="1:6" x14ac:dyDescent="0.25">
      <c r="A2090" s="2" t="s">
        <v>2087</v>
      </c>
      <c r="B2090" s="2">
        <f t="shared" si="32"/>
        <v>0.48825272462432756</v>
      </c>
      <c r="C2090" s="2">
        <v>-1.0343</v>
      </c>
      <c r="D2090" s="2">
        <v>1.4638E-2</v>
      </c>
      <c r="E2090" s="2">
        <v>3.3075E-2</v>
      </c>
      <c r="F2090" s="2" t="s">
        <v>4394</v>
      </c>
    </row>
    <row r="2091" spans="1:6" x14ac:dyDescent="0.25">
      <c r="A2091" s="2" t="s">
        <v>2088</v>
      </c>
      <c r="B2091" s="2">
        <f t="shared" si="32"/>
        <v>0.23001502359287046</v>
      </c>
      <c r="C2091" s="2">
        <v>-2.1202000000000001</v>
      </c>
      <c r="D2091" s="3">
        <v>3.8600000000000003E-9</v>
      </c>
      <c r="E2091" s="3">
        <v>1.42E-7</v>
      </c>
      <c r="F2091" s="2" t="s">
        <v>4394</v>
      </c>
    </row>
    <row r="2092" spans="1:6" x14ac:dyDescent="0.25">
      <c r="A2092" s="2" t="s">
        <v>2089</v>
      </c>
      <c r="B2092" s="2">
        <f t="shared" si="32"/>
        <v>0.21892369244735513</v>
      </c>
      <c r="C2092" s="2">
        <v>-2.1915</v>
      </c>
      <c r="D2092" s="2">
        <v>1.7305000000000001E-2</v>
      </c>
      <c r="E2092" s="2">
        <v>3.8223E-2</v>
      </c>
      <c r="F2092" s="2" t="s">
        <v>4394</v>
      </c>
    </row>
    <row r="2093" spans="1:6" x14ac:dyDescent="0.25">
      <c r="A2093" s="2" t="s">
        <v>2090</v>
      </c>
      <c r="B2093" s="2">
        <f t="shared" si="32"/>
        <v>0.45294255644349268</v>
      </c>
      <c r="C2093" s="2">
        <v>-1.1426000000000001</v>
      </c>
      <c r="D2093" s="3">
        <v>3.2199999999999997E-5</v>
      </c>
      <c r="E2093" s="2">
        <v>1.8933000000000001E-4</v>
      </c>
      <c r="F2093" s="2" t="s">
        <v>4394</v>
      </c>
    </row>
    <row r="2094" spans="1:6" x14ac:dyDescent="0.25">
      <c r="A2094" s="2" t="s">
        <v>2091</v>
      </c>
      <c r="B2094" s="2">
        <f t="shared" si="32"/>
        <v>3.7431586320153684E-2</v>
      </c>
      <c r="C2094" s="2">
        <v>-4.7396000000000003</v>
      </c>
      <c r="D2094" s="2">
        <v>5.6588999999999997E-3</v>
      </c>
      <c r="E2094" s="2">
        <v>1.4352E-2</v>
      </c>
      <c r="F2094" s="2" t="s">
        <v>4394</v>
      </c>
    </row>
    <row r="2095" spans="1:6" x14ac:dyDescent="0.25">
      <c r="A2095" s="2" t="s">
        <v>2092</v>
      </c>
      <c r="B2095" s="2">
        <f t="shared" si="32"/>
        <v>0.24307947732567117</v>
      </c>
      <c r="C2095" s="2">
        <v>-2.0405000000000002</v>
      </c>
      <c r="D2095" s="2">
        <v>2.0023999999999999E-4</v>
      </c>
      <c r="E2095" s="2">
        <v>8.4051999999999998E-4</v>
      </c>
      <c r="F2095" s="2" t="s">
        <v>4394</v>
      </c>
    </row>
    <row r="2096" spans="1:6" x14ac:dyDescent="0.25">
      <c r="A2096" s="2" t="s">
        <v>2093</v>
      </c>
      <c r="B2096" s="2">
        <f t="shared" si="32"/>
        <v>0.42434218115508054</v>
      </c>
      <c r="C2096" s="2">
        <v>-1.2366999999999999</v>
      </c>
      <c r="D2096" s="2">
        <v>6.0768000000000003E-3</v>
      </c>
      <c r="E2096" s="2">
        <v>1.5292E-2</v>
      </c>
      <c r="F2096" s="2" t="s">
        <v>4394</v>
      </c>
    </row>
    <row r="2097" spans="1:6" x14ac:dyDescent="0.25">
      <c r="A2097" s="2" t="s">
        <v>2094</v>
      </c>
      <c r="B2097" s="2">
        <f t="shared" si="32"/>
        <v>0.4417493753908226</v>
      </c>
      <c r="C2097" s="2">
        <v>-1.1787000000000001</v>
      </c>
      <c r="D2097" s="3">
        <v>7.5399999999999998E-6</v>
      </c>
      <c r="E2097" s="3">
        <v>5.9200000000000002E-5</v>
      </c>
      <c r="F2097" s="2" t="s">
        <v>4394</v>
      </c>
    </row>
    <row r="2098" spans="1:6" x14ac:dyDescent="0.25">
      <c r="A2098" s="2" t="s">
        <v>2095</v>
      </c>
      <c r="B2098" s="2">
        <f t="shared" si="32"/>
        <v>4.8324546372559257E-2</v>
      </c>
      <c r="C2098" s="2">
        <v>-4.3711000000000002</v>
      </c>
      <c r="D2098" s="2">
        <v>2.0038E-2</v>
      </c>
      <c r="E2098" s="2">
        <v>4.3547000000000002E-2</v>
      </c>
      <c r="F2098" s="2" t="s">
        <v>4394</v>
      </c>
    </row>
    <row r="2099" spans="1:6" x14ac:dyDescent="0.25">
      <c r="A2099" s="2" t="s">
        <v>2096</v>
      </c>
      <c r="B2099" s="2">
        <f t="shared" si="32"/>
        <v>0.40312523456729071</v>
      </c>
      <c r="C2099" s="2">
        <v>-1.3107</v>
      </c>
      <c r="D2099" s="2">
        <v>2.3602000000000001E-4</v>
      </c>
      <c r="E2099" s="2">
        <v>9.5673000000000004E-4</v>
      </c>
      <c r="F2099" s="2" t="s">
        <v>4394</v>
      </c>
    </row>
    <row r="2100" spans="1:6" x14ac:dyDescent="0.25">
      <c r="A2100" s="2" t="s">
        <v>2097</v>
      </c>
      <c r="B2100" s="2">
        <f t="shared" si="32"/>
        <v>4.4372203234573776E-2</v>
      </c>
      <c r="C2100" s="2">
        <v>-4.4942000000000002</v>
      </c>
      <c r="D2100" s="2">
        <v>1.4097E-2</v>
      </c>
      <c r="E2100" s="2">
        <v>3.1992E-2</v>
      </c>
      <c r="F2100" s="2" t="s">
        <v>4394</v>
      </c>
    </row>
    <row r="2101" spans="1:6" x14ac:dyDescent="0.25">
      <c r="A2101" s="2" t="s">
        <v>2098</v>
      </c>
      <c r="B2101" s="2">
        <f t="shared" si="32"/>
        <v>4.4705619502595877E-2</v>
      </c>
      <c r="C2101" s="2">
        <v>-4.4833999999999996</v>
      </c>
      <c r="D2101" s="2">
        <v>1.3243E-2</v>
      </c>
      <c r="E2101" s="2">
        <v>3.0275E-2</v>
      </c>
      <c r="F2101" s="2" t="s">
        <v>4394</v>
      </c>
    </row>
    <row r="2102" spans="1:6" x14ac:dyDescent="0.25">
      <c r="A2102" s="2" t="s">
        <v>2099</v>
      </c>
      <c r="B2102" s="2">
        <f t="shared" si="32"/>
        <v>0.30115956800999905</v>
      </c>
      <c r="C2102" s="2">
        <v>-1.7314000000000001</v>
      </c>
      <c r="D2102" s="2">
        <v>2.0525000000000002E-2</v>
      </c>
      <c r="E2102" s="2">
        <v>4.4451999999999998E-2</v>
      </c>
      <c r="F2102" s="2" t="s">
        <v>4394</v>
      </c>
    </row>
    <row r="2103" spans="1:6" x14ac:dyDescent="0.25">
      <c r="A2103" s="2" t="s">
        <v>2100</v>
      </c>
      <c r="B2103" s="2">
        <f t="shared" si="32"/>
        <v>2.1967946239453173</v>
      </c>
      <c r="C2103" s="2">
        <v>1.1354</v>
      </c>
      <c r="D2103" s="3">
        <v>3.9799999999999998E-5</v>
      </c>
      <c r="E2103" s="2">
        <v>2.2571000000000001E-4</v>
      </c>
      <c r="F2103" s="2" t="s">
        <v>4395</v>
      </c>
    </row>
    <row r="2104" spans="1:6" x14ac:dyDescent="0.25">
      <c r="A2104" s="2" t="s">
        <v>2101</v>
      </c>
      <c r="B2104" s="2">
        <f t="shared" si="32"/>
        <v>3.8280243319236096</v>
      </c>
      <c r="C2104" s="2">
        <v>1.9366000000000001</v>
      </c>
      <c r="D2104" s="3">
        <v>2.9100000000000001E-9</v>
      </c>
      <c r="E2104" s="3">
        <v>1.12E-7</v>
      </c>
      <c r="F2104" s="2" t="s">
        <v>4395</v>
      </c>
    </row>
    <row r="2105" spans="1:6" x14ac:dyDescent="0.25">
      <c r="A2105" s="2" t="s">
        <v>2102</v>
      </c>
      <c r="B2105" s="2">
        <f t="shared" si="32"/>
        <v>0.48076374173017561</v>
      </c>
      <c r="C2105" s="2">
        <v>-1.0566</v>
      </c>
      <c r="D2105" s="3">
        <v>1.7500000000000001E-8</v>
      </c>
      <c r="E2105" s="3">
        <v>4.6100000000000001E-7</v>
      </c>
      <c r="F2105" s="2" t="s">
        <v>4394</v>
      </c>
    </row>
    <row r="2106" spans="1:6" x14ac:dyDescent="0.25">
      <c r="A2106" s="2" t="s">
        <v>2103</v>
      </c>
      <c r="B2106" s="2">
        <f t="shared" si="32"/>
        <v>0.363619128281645</v>
      </c>
      <c r="C2106" s="2">
        <v>-1.4595</v>
      </c>
      <c r="D2106" s="3">
        <v>4.7999999999999998E-6</v>
      </c>
      <c r="E2106" s="3">
        <v>4.1E-5</v>
      </c>
      <c r="F2106" s="2" t="s">
        <v>4394</v>
      </c>
    </row>
    <row r="2107" spans="1:6" x14ac:dyDescent="0.25">
      <c r="A2107" s="2" t="s">
        <v>2104</v>
      </c>
      <c r="B2107" s="2">
        <f t="shared" si="32"/>
        <v>0.3600327373046095</v>
      </c>
      <c r="C2107" s="2">
        <v>-1.4738</v>
      </c>
      <c r="D2107" s="3">
        <v>6.6000000000000005E-5</v>
      </c>
      <c r="E2107" s="2">
        <v>3.4049999999999998E-4</v>
      </c>
      <c r="F2107" s="2" t="s">
        <v>4394</v>
      </c>
    </row>
    <row r="2108" spans="1:6" x14ac:dyDescent="0.25">
      <c r="A2108" s="2" t="s">
        <v>2105</v>
      </c>
      <c r="B2108" s="2">
        <f t="shared" si="32"/>
        <v>0.28568555562551168</v>
      </c>
      <c r="C2108" s="2">
        <v>-1.8075000000000001</v>
      </c>
      <c r="D2108" s="2">
        <v>3.4782999999999998E-4</v>
      </c>
      <c r="E2108" s="2">
        <v>1.3272E-3</v>
      </c>
      <c r="F2108" s="2" t="s">
        <v>4394</v>
      </c>
    </row>
    <row r="2109" spans="1:6" x14ac:dyDescent="0.25">
      <c r="A2109" s="2" t="s">
        <v>2106</v>
      </c>
      <c r="B2109" s="2">
        <f t="shared" si="32"/>
        <v>3.9700472827299285E-2</v>
      </c>
      <c r="C2109" s="2">
        <v>-4.6547000000000001</v>
      </c>
      <c r="D2109" s="2">
        <v>1.0807000000000001E-2</v>
      </c>
      <c r="E2109" s="2">
        <v>2.5361999999999999E-2</v>
      </c>
      <c r="F2109" s="2" t="s">
        <v>4394</v>
      </c>
    </row>
    <row r="2110" spans="1:6" x14ac:dyDescent="0.25">
      <c r="A2110" s="2" t="s">
        <v>2107</v>
      </c>
      <c r="B2110" s="2">
        <f t="shared" si="32"/>
        <v>2.9244314859319356E-2</v>
      </c>
      <c r="C2110" s="2">
        <v>-5.0956999999999999</v>
      </c>
      <c r="D2110" s="2">
        <v>1.4908E-3</v>
      </c>
      <c r="E2110" s="2">
        <v>4.5253999999999997E-3</v>
      </c>
      <c r="F2110" s="2" t="s">
        <v>4394</v>
      </c>
    </row>
    <row r="2111" spans="1:6" x14ac:dyDescent="0.25">
      <c r="A2111" s="2" t="s">
        <v>2108</v>
      </c>
      <c r="B2111" s="2">
        <f t="shared" si="32"/>
        <v>0.21164231373261089</v>
      </c>
      <c r="C2111" s="2">
        <v>-2.2403</v>
      </c>
      <c r="D2111" s="2">
        <v>2.8376E-3</v>
      </c>
      <c r="E2111" s="2">
        <v>7.8730999999999992E-3</v>
      </c>
      <c r="F2111" s="2" t="s">
        <v>4394</v>
      </c>
    </row>
    <row r="2112" spans="1:6" x14ac:dyDescent="0.25">
      <c r="A2112" s="2" t="s">
        <v>2109</v>
      </c>
      <c r="B2112" s="2">
        <f t="shared" si="32"/>
        <v>0.19514251065818192</v>
      </c>
      <c r="C2112" s="2">
        <v>-2.3574000000000002</v>
      </c>
      <c r="D2112" s="2">
        <v>1.031E-4</v>
      </c>
      <c r="E2112" s="2">
        <v>4.8506999999999999E-4</v>
      </c>
      <c r="F2112" s="2" t="s">
        <v>4394</v>
      </c>
    </row>
    <row r="2113" spans="1:6" x14ac:dyDescent="0.25">
      <c r="A2113" s="2" t="s">
        <v>2110</v>
      </c>
      <c r="B2113" s="2">
        <f t="shared" si="32"/>
        <v>0.30327531917506351</v>
      </c>
      <c r="C2113" s="2">
        <v>-1.7213000000000001</v>
      </c>
      <c r="D2113" s="2">
        <v>4.9798000000000004E-3</v>
      </c>
      <c r="E2113" s="2">
        <v>1.2857E-2</v>
      </c>
      <c r="F2113" s="2" t="s">
        <v>4394</v>
      </c>
    </row>
    <row r="2114" spans="1:6" x14ac:dyDescent="0.25">
      <c r="A2114" s="2" t="s">
        <v>2111</v>
      </c>
      <c r="B2114" s="2">
        <f t="shared" si="32"/>
        <v>2.670215519101855E-2</v>
      </c>
      <c r="C2114" s="2">
        <v>-5.2268999999999997</v>
      </c>
      <c r="D2114" s="2">
        <v>1.0824999999999999E-3</v>
      </c>
      <c r="E2114" s="2">
        <v>3.4470999999999998E-3</v>
      </c>
      <c r="F2114" s="2" t="s">
        <v>4394</v>
      </c>
    </row>
    <row r="2115" spans="1:6" x14ac:dyDescent="0.25">
      <c r="A2115" s="2" t="s">
        <v>2112</v>
      </c>
      <c r="B2115" s="2">
        <f t="shared" ref="B2115:B2178" si="33">POWER(2,C2115)</f>
        <v>0.16680101813808151</v>
      </c>
      <c r="C2115" s="2">
        <v>-2.5838000000000001</v>
      </c>
      <c r="D2115" s="2">
        <v>8.8917E-4</v>
      </c>
      <c r="E2115" s="2">
        <v>2.9196000000000001E-3</v>
      </c>
      <c r="F2115" s="2" t="s">
        <v>4394</v>
      </c>
    </row>
    <row r="2116" spans="1:6" x14ac:dyDescent="0.25">
      <c r="A2116" s="2" t="s">
        <v>2113</v>
      </c>
      <c r="B2116" s="2">
        <f t="shared" si="33"/>
        <v>0.46022140809347256</v>
      </c>
      <c r="C2116" s="2">
        <v>-1.1195999999999999</v>
      </c>
      <c r="D2116" s="2">
        <v>6.2743E-3</v>
      </c>
      <c r="E2116" s="2">
        <v>1.5712E-2</v>
      </c>
      <c r="F2116" s="2" t="s">
        <v>4394</v>
      </c>
    </row>
    <row r="2117" spans="1:6" x14ac:dyDescent="0.25">
      <c r="A2117" s="2" t="s">
        <v>2114</v>
      </c>
      <c r="B2117" s="2">
        <f t="shared" si="33"/>
        <v>5.6716015816426921E-2</v>
      </c>
      <c r="C2117" s="2">
        <v>-4.1401000000000003</v>
      </c>
      <c r="D2117" s="2">
        <v>8.6893999999999999E-3</v>
      </c>
      <c r="E2117" s="2">
        <v>2.0917999999999999E-2</v>
      </c>
      <c r="F2117" s="2" t="s">
        <v>4394</v>
      </c>
    </row>
    <row r="2118" spans="1:6" x14ac:dyDescent="0.25">
      <c r="A2118" s="2" t="s">
        <v>2115</v>
      </c>
      <c r="B2118" s="2">
        <f t="shared" si="33"/>
        <v>0.1158556252836601</v>
      </c>
      <c r="C2118" s="2">
        <v>-3.1095999999999999</v>
      </c>
      <c r="D2118" s="2">
        <v>1.3089999999999999E-2</v>
      </c>
      <c r="E2118" s="2">
        <v>2.9998E-2</v>
      </c>
      <c r="F2118" s="2" t="s">
        <v>4394</v>
      </c>
    </row>
    <row r="2119" spans="1:6" x14ac:dyDescent="0.25">
      <c r="A2119" s="2" t="s">
        <v>2116</v>
      </c>
      <c r="B2119" s="2">
        <f t="shared" si="33"/>
        <v>2.2540195052738916</v>
      </c>
      <c r="C2119" s="2">
        <v>1.1725000000000001</v>
      </c>
      <c r="D2119" s="3">
        <v>1.6899999999999999E-7</v>
      </c>
      <c r="E2119" s="3">
        <v>2.8200000000000001E-6</v>
      </c>
      <c r="F2119" s="2" t="s">
        <v>4395</v>
      </c>
    </row>
    <row r="2120" spans="1:6" x14ac:dyDescent="0.25">
      <c r="A2120" s="2" t="s">
        <v>2117</v>
      </c>
      <c r="B2120" s="2">
        <f t="shared" si="33"/>
        <v>0.44288375955118031</v>
      </c>
      <c r="C2120" s="2">
        <v>-1.175</v>
      </c>
      <c r="D2120" s="2">
        <v>2.7231999999999999E-4</v>
      </c>
      <c r="E2120" s="2">
        <v>1.0805999999999999E-3</v>
      </c>
      <c r="F2120" s="2" t="s">
        <v>4394</v>
      </c>
    </row>
    <row r="2121" spans="1:6" x14ac:dyDescent="0.25">
      <c r="A2121" s="2" t="s">
        <v>2118</v>
      </c>
      <c r="B2121" s="2">
        <f t="shared" si="33"/>
        <v>0.3334170993076182</v>
      </c>
      <c r="C2121" s="2">
        <v>-1.5846</v>
      </c>
      <c r="D2121" s="2">
        <v>3.1072000000000001E-3</v>
      </c>
      <c r="E2121" s="2">
        <v>8.5153E-3</v>
      </c>
      <c r="F2121" s="2" t="s">
        <v>4394</v>
      </c>
    </row>
    <row r="2122" spans="1:6" x14ac:dyDescent="0.25">
      <c r="A2122" s="2" t="s">
        <v>2119</v>
      </c>
      <c r="B2122" s="2">
        <f t="shared" si="33"/>
        <v>0.12019926672208345</v>
      </c>
      <c r="C2122" s="2">
        <v>-3.0565000000000002</v>
      </c>
      <c r="D2122" s="2">
        <v>3.5869E-4</v>
      </c>
      <c r="E2122" s="2">
        <v>1.3599E-3</v>
      </c>
      <c r="F2122" s="2" t="s">
        <v>4394</v>
      </c>
    </row>
    <row r="2123" spans="1:6" x14ac:dyDescent="0.25">
      <c r="A2123" s="2" t="s">
        <v>2120</v>
      </c>
      <c r="B2123" s="2">
        <f t="shared" si="33"/>
        <v>0.48246627338867654</v>
      </c>
      <c r="C2123" s="2">
        <v>-1.0515000000000001</v>
      </c>
      <c r="D2123" s="2">
        <v>2.8413000000000002E-3</v>
      </c>
      <c r="E2123" s="2">
        <v>7.8811999999999997E-3</v>
      </c>
      <c r="F2123" s="2" t="s">
        <v>4394</v>
      </c>
    </row>
    <row r="2124" spans="1:6" x14ac:dyDescent="0.25">
      <c r="A2124" s="2" t="s">
        <v>2121</v>
      </c>
      <c r="B2124" s="2">
        <f t="shared" si="33"/>
        <v>0.30589321244992318</v>
      </c>
      <c r="C2124" s="2">
        <v>-1.7089000000000001</v>
      </c>
      <c r="D2124" s="3">
        <v>1.06E-5</v>
      </c>
      <c r="E2124" s="3">
        <v>7.7600000000000002E-5</v>
      </c>
      <c r="F2124" s="2" t="s">
        <v>4394</v>
      </c>
    </row>
    <row r="2125" spans="1:6" x14ac:dyDescent="0.25">
      <c r="A2125" s="2" t="s">
        <v>2122</v>
      </c>
      <c r="B2125" s="2">
        <f t="shared" si="33"/>
        <v>0.44300657002724009</v>
      </c>
      <c r="C2125" s="2">
        <v>-1.1746000000000001</v>
      </c>
      <c r="D2125" s="3">
        <v>7.4200000000000001E-5</v>
      </c>
      <c r="E2125" s="2">
        <v>3.7376E-4</v>
      </c>
      <c r="F2125" s="2" t="s">
        <v>4394</v>
      </c>
    </row>
    <row r="2126" spans="1:6" x14ac:dyDescent="0.25">
      <c r="A2126" s="2" t="s">
        <v>2123</v>
      </c>
      <c r="B2126" s="2">
        <f t="shared" si="33"/>
        <v>0.3328167619108563</v>
      </c>
      <c r="C2126" s="2">
        <v>-1.5871999999999999</v>
      </c>
      <c r="D2126" s="2">
        <v>6.1414E-3</v>
      </c>
      <c r="E2126" s="2">
        <v>1.5429E-2</v>
      </c>
      <c r="F2126" s="2" t="s">
        <v>4394</v>
      </c>
    </row>
    <row r="2127" spans="1:6" x14ac:dyDescent="0.25">
      <c r="A2127" s="2" t="s">
        <v>2124</v>
      </c>
      <c r="B2127" s="2">
        <f t="shared" si="33"/>
        <v>0.2585293536830518</v>
      </c>
      <c r="C2127" s="2">
        <v>-1.9516</v>
      </c>
      <c r="D2127" s="3">
        <v>1.77E-5</v>
      </c>
      <c r="E2127" s="2">
        <v>1.1692E-4</v>
      </c>
      <c r="F2127" s="2" t="s">
        <v>4394</v>
      </c>
    </row>
    <row r="2128" spans="1:6" x14ac:dyDescent="0.25">
      <c r="A2128" s="2" t="s">
        <v>2125</v>
      </c>
      <c r="B2128" s="2">
        <f t="shared" si="33"/>
        <v>8.7062786170214929E-2</v>
      </c>
      <c r="C2128" s="2">
        <v>-3.5217999999999998</v>
      </c>
      <c r="D2128" s="2">
        <v>1.4152E-2</v>
      </c>
      <c r="E2128" s="2">
        <v>3.2101999999999999E-2</v>
      </c>
      <c r="F2128" s="2" t="s">
        <v>4394</v>
      </c>
    </row>
    <row r="2129" spans="1:6" x14ac:dyDescent="0.25">
      <c r="A2129" s="2" t="s">
        <v>2126</v>
      </c>
      <c r="B2129" s="2">
        <f t="shared" si="33"/>
        <v>0.44411339792120247</v>
      </c>
      <c r="C2129" s="2">
        <v>-1.171</v>
      </c>
      <c r="D2129" s="2">
        <v>1.0815E-4</v>
      </c>
      <c r="E2129" s="2">
        <v>5.0458000000000002E-4</v>
      </c>
      <c r="F2129" s="2" t="s">
        <v>4394</v>
      </c>
    </row>
    <row r="2130" spans="1:6" x14ac:dyDescent="0.25">
      <c r="A2130" s="2" t="s">
        <v>2127</v>
      </c>
      <c r="B2130" s="2">
        <f t="shared" si="33"/>
        <v>0.33413430165742503</v>
      </c>
      <c r="C2130" s="2">
        <v>-1.5814999999999999</v>
      </c>
      <c r="D2130" s="2">
        <v>1.8186000000000001E-3</v>
      </c>
      <c r="E2130" s="2">
        <v>5.3753000000000004E-3</v>
      </c>
      <c r="F2130" s="2" t="s">
        <v>4394</v>
      </c>
    </row>
    <row r="2131" spans="1:6" x14ac:dyDescent="0.25">
      <c r="A2131" s="2" t="s">
        <v>2128</v>
      </c>
      <c r="B2131" s="2">
        <f t="shared" si="33"/>
        <v>0.26958273323076321</v>
      </c>
      <c r="C2131" s="2">
        <v>-1.8912</v>
      </c>
      <c r="D2131" s="3">
        <v>1.1599999999999999E-12</v>
      </c>
      <c r="E2131" s="3">
        <v>2.3300000000000002E-10</v>
      </c>
      <c r="F2131" s="2" t="s">
        <v>4394</v>
      </c>
    </row>
    <row r="2132" spans="1:6" x14ac:dyDescent="0.25">
      <c r="A2132" s="2" t="s">
        <v>2129</v>
      </c>
      <c r="B2132" s="2">
        <f t="shared" si="33"/>
        <v>0.29261994253452744</v>
      </c>
      <c r="C2132" s="2">
        <v>-1.7728999999999999</v>
      </c>
      <c r="D2132" s="3">
        <v>1.49E-5</v>
      </c>
      <c r="E2132" s="2">
        <v>1.0182E-4</v>
      </c>
      <c r="F2132" s="2" t="s">
        <v>4394</v>
      </c>
    </row>
    <row r="2133" spans="1:6" x14ac:dyDescent="0.25">
      <c r="A2133" s="2" t="s">
        <v>2130</v>
      </c>
      <c r="B2133" s="2">
        <f t="shared" si="33"/>
        <v>0.17451222387067644</v>
      </c>
      <c r="C2133" s="2">
        <v>-2.5186000000000002</v>
      </c>
      <c r="D2133" s="2">
        <v>5.7082000000000001E-3</v>
      </c>
      <c r="E2133" s="2">
        <v>1.4466E-2</v>
      </c>
      <c r="F2133" s="2" t="s">
        <v>4394</v>
      </c>
    </row>
    <row r="2134" spans="1:6" x14ac:dyDescent="0.25">
      <c r="A2134" s="2" t="s">
        <v>2131</v>
      </c>
      <c r="B2134" s="2">
        <f t="shared" si="33"/>
        <v>2.9593903424405608</v>
      </c>
      <c r="C2134" s="2">
        <v>1.5652999999999999</v>
      </c>
      <c r="D2134" s="3">
        <v>3.0499999999999999E-5</v>
      </c>
      <c r="E2134" s="2">
        <v>1.8138E-4</v>
      </c>
      <c r="F2134" s="2" t="s">
        <v>4395</v>
      </c>
    </row>
    <row r="2135" spans="1:6" x14ac:dyDescent="0.25">
      <c r="A2135" s="2" t="s">
        <v>2132</v>
      </c>
      <c r="B2135" s="2">
        <f t="shared" si="33"/>
        <v>0.42744182881878251</v>
      </c>
      <c r="C2135" s="2">
        <v>-1.2262</v>
      </c>
      <c r="D2135" s="3">
        <v>9.5099999999999994E-5</v>
      </c>
      <c r="E2135" s="2">
        <v>4.5611000000000002E-4</v>
      </c>
      <c r="F2135" s="2" t="s">
        <v>4394</v>
      </c>
    </row>
    <row r="2136" spans="1:6" x14ac:dyDescent="0.25">
      <c r="A2136" s="2" t="s">
        <v>2133</v>
      </c>
      <c r="B2136" s="2">
        <f t="shared" si="33"/>
        <v>0.25224542353478269</v>
      </c>
      <c r="C2136" s="2">
        <v>-1.9871000000000001</v>
      </c>
      <c r="D2136" s="2">
        <v>7.7533999999999997E-3</v>
      </c>
      <c r="E2136" s="2">
        <v>1.8939000000000001E-2</v>
      </c>
      <c r="F2136" s="2" t="s">
        <v>4394</v>
      </c>
    </row>
    <row r="2137" spans="1:6" x14ac:dyDescent="0.25">
      <c r="A2137" s="2" t="s">
        <v>2134</v>
      </c>
      <c r="B2137" s="2">
        <f t="shared" si="33"/>
        <v>2.1259387024519212</v>
      </c>
      <c r="C2137" s="2">
        <v>1.0881000000000001</v>
      </c>
      <c r="D2137" s="2">
        <v>4.0682000000000001E-3</v>
      </c>
      <c r="E2137" s="2">
        <v>1.0775E-2</v>
      </c>
      <c r="F2137" s="2" t="s">
        <v>4395</v>
      </c>
    </row>
    <row r="2138" spans="1:6" x14ac:dyDescent="0.25">
      <c r="A2138" s="2" t="s">
        <v>2135</v>
      </c>
      <c r="B2138" s="2">
        <f t="shared" si="33"/>
        <v>0.24088225098853222</v>
      </c>
      <c r="C2138" s="2">
        <v>-2.0535999999999999</v>
      </c>
      <c r="D2138" s="2">
        <v>7.7901999999999997E-3</v>
      </c>
      <c r="E2138" s="2">
        <v>1.9016999999999999E-2</v>
      </c>
      <c r="F2138" s="2" t="s">
        <v>4394</v>
      </c>
    </row>
    <row r="2139" spans="1:6" x14ac:dyDescent="0.25">
      <c r="A2139" s="2" t="s">
        <v>2136</v>
      </c>
      <c r="B2139" s="2">
        <f t="shared" si="33"/>
        <v>0.2341978927457708</v>
      </c>
      <c r="C2139" s="2">
        <v>-2.0941999999999998</v>
      </c>
      <c r="D2139" s="2">
        <v>1.0659E-2</v>
      </c>
      <c r="E2139" s="2">
        <v>2.5041000000000001E-2</v>
      </c>
      <c r="F2139" s="2" t="s">
        <v>4394</v>
      </c>
    </row>
    <row r="2140" spans="1:6" x14ac:dyDescent="0.25">
      <c r="A2140" s="2" t="s">
        <v>2137</v>
      </c>
      <c r="B2140" s="2">
        <f t="shared" si="33"/>
        <v>2.3982798275822255</v>
      </c>
      <c r="C2140" s="2">
        <v>1.262</v>
      </c>
      <c r="D2140" s="2">
        <v>2.7481000000000001E-4</v>
      </c>
      <c r="E2140" s="2">
        <v>1.0889999999999999E-3</v>
      </c>
      <c r="F2140" s="2" t="s">
        <v>4395</v>
      </c>
    </row>
    <row r="2141" spans="1:6" x14ac:dyDescent="0.25">
      <c r="A2141" s="2" t="s">
        <v>2138</v>
      </c>
      <c r="B2141" s="2">
        <f t="shared" si="33"/>
        <v>0.32243941168631562</v>
      </c>
      <c r="C2141" s="2">
        <v>-1.6329</v>
      </c>
      <c r="D2141" s="3">
        <v>9.2200000000000005E-5</v>
      </c>
      <c r="E2141" s="2">
        <v>4.4528999999999999E-4</v>
      </c>
      <c r="F2141" s="2" t="s">
        <v>4394</v>
      </c>
    </row>
    <row r="2142" spans="1:6" x14ac:dyDescent="0.25">
      <c r="A2142" s="2" t="s">
        <v>2139</v>
      </c>
      <c r="B2142" s="2">
        <f t="shared" si="33"/>
        <v>0.41460229284103106</v>
      </c>
      <c r="C2142" s="2">
        <v>-1.2702</v>
      </c>
      <c r="D2142" s="3">
        <v>2.1900000000000002E-6</v>
      </c>
      <c r="E2142" s="3">
        <v>2.19E-5</v>
      </c>
      <c r="F2142" s="2" t="s">
        <v>4394</v>
      </c>
    </row>
    <row r="2143" spans="1:6" x14ac:dyDescent="0.25">
      <c r="A2143" s="2" t="s">
        <v>2140</v>
      </c>
      <c r="B2143" s="2">
        <f t="shared" si="33"/>
        <v>0.33706529571050131</v>
      </c>
      <c r="C2143" s="2">
        <v>-1.5689</v>
      </c>
      <c r="D2143" s="2">
        <v>2.266E-2</v>
      </c>
      <c r="E2143" s="2">
        <v>4.8533E-2</v>
      </c>
      <c r="F2143" s="2" t="s">
        <v>4394</v>
      </c>
    </row>
    <row r="2144" spans="1:6" x14ac:dyDescent="0.25">
      <c r="A2144" s="2" t="s">
        <v>2141</v>
      </c>
      <c r="B2144" s="2">
        <f t="shared" si="33"/>
        <v>1.6846585232424192E-2</v>
      </c>
      <c r="C2144" s="2">
        <v>-5.8914</v>
      </c>
      <c r="D2144" s="3">
        <v>6.69E-5</v>
      </c>
      <c r="E2144" s="2">
        <v>3.4413E-4</v>
      </c>
      <c r="F2144" s="2" t="s">
        <v>4394</v>
      </c>
    </row>
    <row r="2145" spans="1:6" x14ac:dyDescent="0.25">
      <c r="A2145" s="2" t="s">
        <v>2142</v>
      </c>
      <c r="B2145" s="2">
        <f t="shared" si="33"/>
        <v>0.48504819246763442</v>
      </c>
      <c r="C2145" s="2">
        <v>-1.0438000000000001</v>
      </c>
      <c r="D2145" s="2">
        <v>1.3359999999999999E-3</v>
      </c>
      <c r="E2145" s="2">
        <v>4.1273999999999998E-3</v>
      </c>
      <c r="F2145" s="2" t="s">
        <v>4394</v>
      </c>
    </row>
    <row r="2146" spans="1:6" x14ac:dyDescent="0.25">
      <c r="A2146" s="2" t="s">
        <v>2143</v>
      </c>
      <c r="B2146" s="2">
        <f t="shared" si="33"/>
        <v>1.6761557243257633E-2</v>
      </c>
      <c r="C2146" s="2">
        <v>-5.8986999999999998</v>
      </c>
      <c r="D2146" s="3">
        <v>4.3399999999999998E-5</v>
      </c>
      <c r="E2146" s="2">
        <v>2.4245000000000001E-4</v>
      </c>
      <c r="F2146" s="2" t="s">
        <v>4394</v>
      </c>
    </row>
    <row r="2147" spans="1:6" x14ac:dyDescent="0.25">
      <c r="A2147" s="2" t="s">
        <v>2144</v>
      </c>
      <c r="B2147" s="2">
        <f t="shared" si="33"/>
        <v>3.746273399053586E-2</v>
      </c>
      <c r="C2147" s="2">
        <v>-4.7384000000000004</v>
      </c>
      <c r="D2147" s="2">
        <v>6.2294999999999998E-3</v>
      </c>
      <c r="E2147" s="2">
        <v>1.5617000000000001E-2</v>
      </c>
      <c r="F2147" s="2" t="s">
        <v>4394</v>
      </c>
    </row>
    <row r="2148" spans="1:6" x14ac:dyDescent="0.25">
      <c r="A2148" s="2" t="s">
        <v>2145</v>
      </c>
      <c r="B2148" s="2">
        <f t="shared" si="33"/>
        <v>0.34196012228466238</v>
      </c>
      <c r="C2148" s="2">
        <v>-1.5481</v>
      </c>
      <c r="D2148" s="2">
        <v>2.9477000000000001E-3</v>
      </c>
      <c r="E2148" s="2">
        <v>8.1379E-3</v>
      </c>
      <c r="F2148" s="2" t="s">
        <v>4394</v>
      </c>
    </row>
    <row r="2149" spans="1:6" x14ac:dyDescent="0.25">
      <c r="A2149" s="2" t="s">
        <v>2146</v>
      </c>
      <c r="B2149" s="2">
        <f t="shared" si="33"/>
        <v>0.28050531260544503</v>
      </c>
      <c r="C2149" s="2">
        <v>-1.8339000000000001</v>
      </c>
      <c r="D2149" s="2">
        <v>4.0119999999999999E-3</v>
      </c>
      <c r="E2149" s="2">
        <v>1.0647999999999999E-2</v>
      </c>
      <c r="F2149" s="2" t="s">
        <v>4394</v>
      </c>
    </row>
    <row r="2150" spans="1:6" x14ac:dyDescent="0.25">
      <c r="A2150" s="2" t="s">
        <v>2147</v>
      </c>
      <c r="B2150" s="2">
        <f t="shared" si="33"/>
        <v>2.6009815935933375E-2</v>
      </c>
      <c r="C2150" s="2">
        <v>-5.2648000000000001</v>
      </c>
      <c r="D2150" s="2">
        <v>2.2414000000000002E-3</v>
      </c>
      <c r="E2150" s="2">
        <v>6.4254000000000004E-3</v>
      </c>
      <c r="F2150" s="2" t="s">
        <v>4394</v>
      </c>
    </row>
    <row r="2151" spans="1:6" x14ac:dyDescent="0.25">
      <c r="A2151" s="2" t="s">
        <v>2148</v>
      </c>
      <c r="B2151" s="2">
        <f t="shared" si="33"/>
        <v>0.35648171905480353</v>
      </c>
      <c r="C2151" s="2">
        <v>-1.4881</v>
      </c>
      <c r="D2151" s="2">
        <v>2.3818E-4</v>
      </c>
      <c r="E2151" s="2">
        <v>9.6434999999999999E-4</v>
      </c>
      <c r="F2151" s="2" t="s">
        <v>4394</v>
      </c>
    </row>
    <row r="2152" spans="1:6" x14ac:dyDescent="0.25">
      <c r="A2152" s="2" t="s">
        <v>2149</v>
      </c>
      <c r="B2152" s="2">
        <f t="shared" si="33"/>
        <v>0.26235642017566158</v>
      </c>
      <c r="C2152" s="2">
        <v>-1.9303999999999999</v>
      </c>
      <c r="D2152" s="3">
        <v>2.7599999999999999E-8</v>
      </c>
      <c r="E2152" s="3">
        <v>6.61E-7</v>
      </c>
      <c r="F2152" s="2" t="s">
        <v>4394</v>
      </c>
    </row>
    <row r="2153" spans="1:6" x14ac:dyDescent="0.25">
      <c r="A2153" s="2" t="s">
        <v>2150</v>
      </c>
      <c r="B2153" s="2">
        <f t="shared" si="33"/>
        <v>0.27597318516833708</v>
      </c>
      <c r="C2153" s="2">
        <v>-1.8573999999999999</v>
      </c>
      <c r="D2153" s="3">
        <v>1.1E-5</v>
      </c>
      <c r="E2153" s="3">
        <v>8.0000000000000007E-5</v>
      </c>
      <c r="F2153" s="2" t="s">
        <v>4394</v>
      </c>
    </row>
    <row r="2154" spans="1:6" x14ac:dyDescent="0.25">
      <c r="A2154" s="2" t="s">
        <v>2151</v>
      </c>
      <c r="B2154" s="2">
        <f t="shared" si="33"/>
        <v>0.48531723488477335</v>
      </c>
      <c r="C2154" s="2">
        <v>-1.0429999999999999</v>
      </c>
      <c r="D2154" s="2">
        <v>1.2553E-2</v>
      </c>
      <c r="E2154" s="2">
        <v>2.8910000000000002E-2</v>
      </c>
      <c r="F2154" s="2" t="s">
        <v>4394</v>
      </c>
    </row>
    <row r="2155" spans="1:6" x14ac:dyDescent="0.25">
      <c r="A2155" s="2" t="s">
        <v>2152</v>
      </c>
      <c r="B2155" s="2">
        <f t="shared" si="33"/>
        <v>0.10466130079569803</v>
      </c>
      <c r="C2155" s="2">
        <v>-3.2562000000000002</v>
      </c>
      <c r="D2155" s="2">
        <v>4.4317E-4</v>
      </c>
      <c r="E2155" s="2">
        <v>1.6197E-3</v>
      </c>
      <c r="F2155" s="2" t="s">
        <v>4394</v>
      </c>
    </row>
    <row r="2156" spans="1:6" x14ac:dyDescent="0.25">
      <c r="A2156" s="2" t="s">
        <v>2153</v>
      </c>
      <c r="B2156" s="2">
        <f t="shared" si="33"/>
        <v>0.18639046959777208</v>
      </c>
      <c r="C2156" s="2">
        <v>-2.4236</v>
      </c>
      <c r="D2156" s="2">
        <v>1.6186E-3</v>
      </c>
      <c r="E2156" s="2">
        <v>4.8589000000000002E-3</v>
      </c>
      <c r="F2156" s="2" t="s">
        <v>4394</v>
      </c>
    </row>
    <row r="2157" spans="1:6" x14ac:dyDescent="0.25">
      <c r="A2157" s="2" t="s">
        <v>2154</v>
      </c>
      <c r="B2157" s="2">
        <f t="shared" si="33"/>
        <v>0.25826069503334692</v>
      </c>
      <c r="C2157" s="2">
        <v>-1.9531000000000001</v>
      </c>
      <c r="D2157" s="2">
        <v>1.2496999999999999E-2</v>
      </c>
      <c r="E2157" s="2">
        <v>2.8795000000000001E-2</v>
      </c>
      <c r="F2157" s="2" t="s">
        <v>4394</v>
      </c>
    </row>
    <row r="2158" spans="1:6" x14ac:dyDescent="0.25">
      <c r="A2158" s="2" t="s">
        <v>2155</v>
      </c>
      <c r="B2158" s="2">
        <f t="shared" si="33"/>
        <v>0.28023324058377364</v>
      </c>
      <c r="C2158" s="2">
        <v>-1.8352999999999999</v>
      </c>
      <c r="D2158" s="3">
        <v>2.26E-5</v>
      </c>
      <c r="E2158" s="2">
        <v>1.4281E-4</v>
      </c>
      <c r="F2158" s="2" t="s">
        <v>4394</v>
      </c>
    </row>
    <row r="2159" spans="1:6" x14ac:dyDescent="0.25">
      <c r="A2159" s="2" t="s">
        <v>2156</v>
      </c>
      <c r="B2159" s="2">
        <f t="shared" si="33"/>
        <v>4.2031070163529499E-2</v>
      </c>
      <c r="C2159" s="2">
        <v>-4.5724</v>
      </c>
      <c r="D2159" s="2">
        <v>1.0357999999999999E-2</v>
      </c>
      <c r="E2159" s="2">
        <v>2.4410999999999999E-2</v>
      </c>
      <c r="F2159" s="2" t="s">
        <v>4394</v>
      </c>
    </row>
    <row r="2160" spans="1:6" x14ac:dyDescent="0.25">
      <c r="A2160" s="2" t="s">
        <v>2157</v>
      </c>
      <c r="B2160" s="2">
        <f t="shared" si="33"/>
        <v>0.33323226486147606</v>
      </c>
      <c r="C2160" s="2">
        <v>-1.5853999999999999</v>
      </c>
      <c r="D2160" s="3">
        <v>5.9399999999999998E-9</v>
      </c>
      <c r="E2160" s="3">
        <v>1.99E-7</v>
      </c>
      <c r="F2160" s="2" t="s">
        <v>4394</v>
      </c>
    </row>
    <row r="2161" spans="1:6" x14ac:dyDescent="0.25">
      <c r="A2161" s="2" t="s">
        <v>2158</v>
      </c>
      <c r="B2161" s="2">
        <f t="shared" si="33"/>
        <v>0.45767646133374001</v>
      </c>
      <c r="C2161" s="2">
        <v>-1.1275999999999999</v>
      </c>
      <c r="D2161" s="2">
        <v>9.4380000000000002E-3</v>
      </c>
      <c r="E2161" s="2">
        <v>2.2498000000000001E-2</v>
      </c>
      <c r="F2161" s="2" t="s">
        <v>4394</v>
      </c>
    </row>
    <row r="2162" spans="1:6" x14ac:dyDescent="0.25">
      <c r="A2162" s="2" t="s">
        <v>2159</v>
      </c>
      <c r="B2162" s="2">
        <f t="shared" si="33"/>
        <v>0.27681614612107125</v>
      </c>
      <c r="C2162" s="2">
        <v>-1.853</v>
      </c>
      <c r="D2162" s="2">
        <v>1.1525E-4</v>
      </c>
      <c r="E2162" s="2">
        <v>5.3304999999999997E-4</v>
      </c>
      <c r="F2162" s="2" t="s">
        <v>4394</v>
      </c>
    </row>
    <row r="2163" spans="1:6" x14ac:dyDescent="0.25">
      <c r="A2163" s="2" t="s">
        <v>2160</v>
      </c>
      <c r="B2163" s="2">
        <f t="shared" si="33"/>
        <v>0.28991462130714957</v>
      </c>
      <c r="C2163" s="2">
        <v>-1.7863</v>
      </c>
      <c r="D2163" s="2">
        <v>1.1774000000000001E-3</v>
      </c>
      <c r="E2163" s="2">
        <v>3.7079999999999999E-3</v>
      </c>
      <c r="F2163" s="2" t="s">
        <v>4394</v>
      </c>
    </row>
    <row r="2164" spans="1:6" x14ac:dyDescent="0.25">
      <c r="A2164" s="2" t="s">
        <v>2161</v>
      </c>
      <c r="B2164" s="2">
        <f t="shared" si="33"/>
        <v>0.49706278564702788</v>
      </c>
      <c r="C2164" s="2">
        <v>-1.0085</v>
      </c>
      <c r="D2164" s="2">
        <v>1.6454E-2</v>
      </c>
      <c r="E2164" s="2">
        <v>3.6649000000000001E-2</v>
      </c>
      <c r="F2164" s="2" t="s">
        <v>4394</v>
      </c>
    </row>
    <row r="2165" spans="1:6" x14ac:dyDescent="0.25">
      <c r="A2165" s="2" t="s">
        <v>2162</v>
      </c>
      <c r="B2165" s="2">
        <f t="shared" si="33"/>
        <v>0.20517118032722004</v>
      </c>
      <c r="C2165" s="2">
        <v>-2.2850999999999999</v>
      </c>
      <c r="D2165" s="3">
        <v>9.1700000000000004E-10</v>
      </c>
      <c r="E2165" s="3">
        <v>4.4199999999999999E-8</v>
      </c>
      <c r="F2165" s="2" t="s">
        <v>4394</v>
      </c>
    </row>
    <row r="2166" spans="1:6" x14ac:dyDescent="0.25">
      <c r="A2166" s="2" t="s">
        <v>2163</v>
      </c>
      <c r="B2166" s="2">
        <f t="shared" si="33"/>
        <v>0.18636463218302959</v>
      </c>
      <c r="C2166" s="2">
        <v>-2.4238</v>
      </c>
      <c r="D2166" s="3">
        <v>1.7200000000000001E-5</v>
      </c>
      <c r="E2166" s="2">
        <v>1.1386E-4</v>
      </c>
      <c r="F2166" s="2" t="s">
        <v>4394</v>
      </c>
    </row>
    <row r="2167" spans="1:6" x14ac:dyDescent="0.25">
      <c r="A2167" s="2" t="s">
        <v>2164</v>
      </c>
      <c r="B2167" s="2">
        <f t="shared" si="33"/>
        <v>0.48206513607558504</v>
      </c>
      <c r="C2167" s="2">
        <v>-1.0527</v>
      </c>
      <c r="D2167" s="3">
        <v>2.7100000000000001E-5</v>
      </c>
      <c r="E2167" s="2">
        <v>1.6464999999999999E-4</v>
      </c>
      <c r="F2167" s="2" t="s">
        <v>4394</v>
      </c>
    </row>
    <row r="2168" spans="1:6" x14ac:dyDescent="0.25">
      <c r="A2168" s="2" t="s">
        <v>2165</v>
      </c>
      <c r="B2168" s="2">
        <f t="shared" si="33"/>
        <v>0.28144013791427208</v>
      </c>
      <c r="C2168" s="2">
        <v>-1.8290999999999999</v>
      </c>
      <c r="D2168" s="2">
        <v>2.2383E-2</v>
      </c>
      <c r="E2168" s="2">
        <v>4.8035000000000001E-2</v>
      </c>
      <c r="F2168" s="2" t="s">
        <v>4394</v>
      </c>
    </row>
    <row r="2169" spans="1:6" x14ac:dyDescent="0.25">
      <c r="A2169" s="2" t="s">
        <v>2166</v>
      </c>
      <c r="B2169" s="2">
        <f t="shared" si="33"/>
        <v>2.7746388482065782</v>
      </c>
      <c r="C2169" s="2">
        <v>1.4722999999999999</v>
      </c>
      <c r="D2169" s="3">
        <v>2.3099999999999999E-6</v>
      </c>
      <c r="E2169" s="3">
        <v>2.2900000000000001E-5</v>
      </c>
      <c r="F2169" s="2" t="s">
        <v>4395</v>
      </c>
    </row>
    <row r="2170" spans="1:6" x14ac:dyDescent="0.25">
      <c r="A2170" s="2" t="s">
        <v>2167</v>
      </c>
      <c r="B2170" s="2">
        <f t="shared" si="33"/>
        <v>0.3916671401139224</v>
      </c>
      <c r="C2170" s="2">
        <v>-1.3523000000000001</v>
      </c>
      <c r="D2170" s="3">
        <v>3.0800000000000002E-6</v>
      </c>
      <c r="E2170" s="3">
        <v>2.8799999999999999E-5</v>
      </c>
      <c r="F2170" s="2" t="s">
        <v>4394</v>
      </c>
    </row>
    <row r="2171" spans="1:6" x14ac:dyDescent="0.25">
      <c r="A2171" s="2" t="s">
        <v>2168</v>
      </c>
      <c r="B2171" s="2">
        <f t="shared" si="33"/>
        <v>0.3112832816546548</v>
      </c>
      <c r="C2171" s="2">
        <v>-1.6837</v>
      </c>
      <c r="D2171" s="2">
        <v>8.6103999999999998E-4</v>
      </c>
      <c r="E2171" s="2">
        <v>2.8406999999999998E-3</v>
      </c>
      <c r="F2171" s="2" t="s">
        <v>4394</v>
      </c>
    </row>
    <row r="2172" spans="1:6" x14ac:dyDescent="0.25">
      <c r="A2172" s="2" t="s">
        <v>2169</v>
      </c>
      <c r="B2172" s="2">
        <f t="shared" si="33"/>
        <v>0.27292945383249484</v>
      </c>
      <c r="C2172" s="2">
        <v>-1.8734</v>
      </c>
      <c r="D2172" s="2">
        <v>1.1672E-3</v>
      </c>
      <c r="E2172" s="2">
        <v>3.6841E-3</v>
      </c>
      <c r="F2172" s="2" t="s">
        <v>4394</v>
      </c>
    </row>
    <row r="2173" spans="1:6" x14ac:dyDescent="0.25">
      <c r="A2173" s="2" t="s">
        <v>2170</v>
      </c>
      <c r="B2173" s="2">
        <f t="shared" si="33"/>
        <v>4.2185762839484886E-2</v>
      </c>
      <c r="C2173" s="2">
        <v>-4.5670999999999999</v>
      </c>
      <c r="D2173" s="2">
        <v>1.0442E-2</v>
      </c>
      <c r="E2173" s="2">
        <v>2.4579E-2</v>
      </c>
      <c r="F2173" s="2" t="s">
        <v>4394</v>
      </c>
    </row>
    <row r="2174" spans="1:6" x14ac:dyDescent="0.25">
      <c r="A2174" s="2" t="s">
        <v>2171</v>
      </c>
      <c r="B2174" s="2">
        <f t="shared" si="33"/>
        <v>0.33772011134829738</v>
      </c>
      <c r="C2174" s="2">
        <v>-1.5661</v>
      </c>
      <c r="D2174" s="3">
        <v>1.42E-12</v>
      </c>
      <c r="E2174" s="3">
        <v>2.7E-10</v>
      </c>
      <c r="F2174" s="2" t="s">
        <v>4394</v>
      </c>
    </row>
    <row r="2175" spans="1:6" x14ac:dyDescent="0.25">
      <c r="A2175" s="2" t="s">
        <v>2172</v>
      </c>
      <c r="B2175" s="2">
        <f t="shared" si="33"/>
        <v>0.36427502722024441</v>
      </c>
      <c r="C2175" s="2">
        <v>-1.4569000000000001</v>
      </c>
      <c r="D2175" s="2">
        <v>2.6039000000000001E-3</v>
      </c>
      <c r="E2175" s="2">
        <v>7.3168E-3</v>
      </c>
      <c r="F2175" s="2" t="s">
        <v>4394</v>
      </c>
    </row>
    <row r="2176" spans="1:6" x14ac:dyDescent="0.25">
      <c r="A2176" s="2" t="s">
        <v>2173</v>
      </c>
      <c r="B2176" s="2">
        <f t="shared" si="33"/>
        <v>0.31132643767173968</v>
      </c>
      <c r="C2176" s="2">
        <v>-1.6835</v>
      </c>
      <c r="D2176" s="2">
        <v>2.1441000000000002E-2</v>
      </c>
      <c r="E2176" s="2">
        <v>4.6242999999999999E-2</v>
      </c>
      <c r="F2176" s="2" t="s">
        <v>4394</v>
      </c>
    </row>
    <row r="2177" spans="1:6" x14ac:dyDescent="0.25">
      <c r="A2177" s="2" t="s">
        <v>2174</v>
      </c>
      <c r="B2177" s="2">
        <f t="shared" si="33"/>
        <v>0.42705683817265117</v>
      </c>
      <c r="C2177" s="2">
        <v>-1.2275</v>
      </c>
      <c r="D2177" s="3">
        <v>1.1399999999999999E-13</v>
      </c>
      <c r="E2177" s="3">
        <v>3.7599999999999998E-11</v>
      </c>
      <c r="F2177" s="2" t="s">
        <v>4394</v>
      </c>
    </row>
    <row r="2178" spans="1:6" x14ac:dyDescent="0.25">
      <c r="A2178" s="2" t="s">
        <v>2175</v>
      </c>
      <c r="B2178" s="2">
        <f t="shared" si="33"/>
        <v>0.24715705614178876</v>
      </c>
      <c r="C2178" s="2">
        <v>-2.0165000000000002</v>
      </c>
      <c r="D2178" s="2">
        <v>5.7371999999999996E-3</v>
      </c>
      <c r="E2178" s="2">
        <v>1.453E-2</v>
      </c>
      <c r="F2178" s="2" t="s">
        <v>4394</v>
      </c>
    </row>
    <row r="2179" spans="1:6" x14ac:dyDescent="0.25">
      <c r="A2179" s="2" t="s">
        <v>2176</v>
      </c>
      <c r="B2179" s="2">
        <f t="shared" ref="B2179:B2242" si="34">POWER(2,C2179)</f>
        <v>0.33339398939632242</v>
      </c>
      <c r="C2179" s="2">
        <v>-1.5847</v>
      </c>
      <c r="D2179" s="3">
        <v>7.9400000000000002E-6</v>
      </c>
      <c r="E2179" s="3">
        <v>6.19E-5</v>
      </c>
      <c r="F2179" s="2" t="s">
        <v>4394</v>
      </c>
    </row>
    <row r="2180" spans="1:6" x14ac:dyDescent="0.25">
      <c r="A2180" s="2" t="s">
        <v>2177</v>
      </c>
      <c r="B2180" s="2">
        <f t="shared" si="34"/>
        <v>4.787114089818182E-2</v>
      </c>
      <c r="C2180" s="2">
        <v>-4.3846999999999996</v>
      </c>
      <c r="D2180" s="2">
        <v>1.9514E-2</v>
      </c>
      <c r="E2180" s="2">
        <v>4.2560000000000001E-2</v>
      </c>
      <c r="F2180" s="2" t="s">
        <v>4394</v>
      </c>
    </row>
    <row r="2181" spans="1:6" x14ac:dyDescent="0.25">
      <c r="A2181" s="2" t="s">
        <v>2178</v>
      </c>
      <c r="B2181" s="2">
        <f t="shared" si="34"/>
        <v>0.339292160165999</v>
      </c>
      <c r="C2181" s="2">
        <v>-1.5593999999999999</v>
      </c>
      <c r="D2181" s="2">
        <v>7.0054999999999996E-3</v>
      </c>
      <c r="E2181" s="2">
        <v>1.7339E-2</v>
      </c>
      <c r="F2181" s="2" t="s">
        <v>4394</v>
      </c>
    </row>
    <row r="2182" spans="1:6" x14ac:dyDescent="0.25">
      <c r="A2182" s="2" t="s">
        <v>2179</v>
      </c>
      <c r="B2182" s="2">
        <f t="shared" si="34"/>
        <v>3.4299796097184996</v>
      </c>
      <c r="C2182" s="2">
        <v>1.7782</v>
      </c>
      <c r="D2182" s="3">
        <v>8.6600000000000005E-14</v>
      </c>
      <c r="E2182" s="3">
        <v>2.9E-11</v>
      </c>
      <c r="F2182" s="2" t="s">
        <v>4395</v>
      </c>
    </row>
    <row r="2183" spans="1:6" x14ac:dyDescent="0.25">
      <c r="A2183" s="2" t="s">
        <v>2180</v>
      </c>
      <c r="B2183" s="2">
        <f t="shared" si="34"/>
        <v>0.3481063412145437</v>
      </c>
      <c r="C2183" s="2">
        <v>-1.5224</v>
      </c>
      <c r="D2183" s="2">
        <v>3.0439999999999998E-3</v>
      </c>
      <c r="E2183" s="2">
        <v>8.3599E-3</v>
      </c>
      <c r="F2183" s="2" t="s">
        <v>4394</v>
      </c>
    </row>
    <row r="2184" spans="1:6" x14ac:dyDescent="0.25">
      <c r="A2184" s="2" t="s">
        <v>2181</v>
      </c>
      <c r="B2184" s="2">
        <f t="shared" si="34"/>
        <v>0.423989370001703</v>
      </c>
      <c r="C2184" s="2">
        <v>-1.2379</v>
      </c>
      <c r="D2184" s="2">
        <v>1.5608E-3</v>
      </c>
      <c r="E2184" s="2">
        <v>4.7099999999999998E-3</v>
      </c>
      <c r="F2184" s="2" t="s">
        <v>4394</v>
      </c>
    </row>
    <row r="2185" spans="1:6" x14ac:dyDescent="0.25">
      <c r="A2185" s="2" t="s">
        <v>2182</v>
      </c>
      <c r="B2185" s="2">
        <f t="shared" si="34"/>
        <v>0.27275924467573937</v>
      </c>
      <c r="C2185" s="2">
        <v>-1.8743000000000001</v>
      </c>
      <c r="D2185" s="2">
        <v>2.1580999999999999E-2</v>
      </c>
      <c r="E2185" s="2">
        <v>4.6491999999999999E-2</v>
      </c>
      <c r="F2185" s="2" t="s">
        <v>4394</v>
      </c>
    </row>
    <row r="2186" spans="1:6" x14ac:dyDescent="0.25">
      <c r="A2186" s="2" t="s">
        <v>2183</v>
      </c>
      <c r="B2186" s="2">
        <f t="shared" si="34"/>
        <v>6.1075763773304264</v>
      </c>
      <c r="C2186" s="2">
        <v>2.6105999999999998</v>
      </c>
      <c r="D2186" s="3">
        <v>1.34E-18</v>
      </c>
      <c r="E2186" s="3">
        <v>2.1700000000000002E-15</v>
      </c>
      <c r="F2186" s="2" t="s">
        <v>4395</v>
      </c>
    </row>
    <row r="2187" spans="1:6" x14ac:dyDescent="0.25">
      <c r="A2187" s="2" t="s">
        <v>2184</v>
      </c>
      <c r="B2187" s="2">
        <f t="shared" si="34"/>
        <v>0.33844656976311477</v>
      </c>
      <c r="C2187" s="2">
        <v>-1.5629999999999999</v>
      </c>
      <c r="D2187" s="3">
        <v>2.92E-6</v>
      </c>
      <c r="E2187" s="3">
        <v>2.7500000000000001E-5</v>
      </c>
      <c r="F2187" s="2" t="s">
        <v>4394</v>
      </c>
    </row>
    <row r="2188" spans="1:6" x14ac:dyDescent="0.25">
      <c r="A2188" s="2" t="s">
        <v>2185</v>
      </c>
      <c r="B2188" s="2">
        <f t="shared" si="34"/>
        <v>0.27727702776027591</v>
      </c>
      <c r="C2188" s="2">
        <v>-1.8506</v>
      </c>
      <c r="D2188" s="2">
        <v>1.1062000000000001E-2</v>
      </c>
      <c r="E2188" s="2">
        <v>2.5877000000000001E-2</v>
      </c>
      <c r="F2188" s="2" t="s">
        <v>4394</v>
      </c>
    </row>
    <row r="2189" spans="1:6" x14ac:dyDescent="0.25">
      <c r="A2189" s="2" t="s">
        <v>2186</v>
      </c>
      <c r="B2189" s="2">
        <f t="shared" si="34"/>
        <v>3.179279822400344</v>
      </c>
      <c r="C2189" s="2">
        <v>1.6687000000000001</v>
      </c>
      <c r="D2189" s="3">
        <v>1.24E-11</v>
      </c>
      <c r="E2189" s="3">
        <v>1.37E-9</v>
      </c>
      <c r="F2189" s="2" t="s">
        <v>4395</v>
      </c>
    </row>
    <row r="2190" spans="1:6" x14ac:dyDescent="0.25">
      <c r="A2190" s="2" t="s">
        <v>2187</v>
      </c>
      <c r="B2190" s="2">
        <f t="shared" si="34"/>
        <v>0.25005199144401313</v>
      </c>
      <c r="C2190" s="2">
        <v>-1.9997</v>
      </c>
      <c r="D2190" s="2">
        <v>2.0682E-4</v>
      </c>
      <c r="E2190" s="2">
        <v>8.6182000000000001E-4</v>
      </c>
      <c r="F2190" s="2" t="s">
        <v>4394</v>
      </c>
    </row>
    <row r="2191" spans="1:6" x14ac:dyDescent="0.25">
      <c r="A2191" s="2" t="s">
        <v>2188</v>
      </c>
      <c r="B2191" s="2">
        <f t="shared" si="34"/>
        <v>0.29748730311346849</v>
      </c>
      <c r="C2191" s="2">
        <v>-1.7491000000000001</v>
      </c>
      <c r="D2191" s="3">
        <v>1.7399999999999999E-10</v>
      </c>
      <c r="E2191" s="3">
        <v>1.14E-8</v>
      </c>
      <c r="F2191" s="2" t="s">
        <v>4394</v>
      </c>
    </row>
    <row r="2192" spans="1:6" x14ac:dyDescent="0.25">
      <c r="A2192" s="2" t="s">
        <v>2189</v>
      </c>
      <c r="B2192" s="2">
        <f t="shared" si="34"/>
        <v>7.0545604229052636E-2</v>
      </c>
      <c r="C2192" s="2">
        <v>-3.8252999999999999</v>
      </c>
      <c r="D2192" s="2">
        <v>4.5712000000000001E-3</v>
      </c>
      <c r="E2192" s="2">
        <v>1.1927999999999999E-2</v>
      </c>
      <c r="F2192" s="2" t="s">
        <v>4394</v>
      </c>
    </row>
    <row r="2193" spans="1:6" x14ac:dyDescent="0.25">
      <c r="A2193" s="2" t="s">
        <v>2190</v>
      </c>
      <c r="B2193" s="2">
        <f t="shared" si="34"/>
        <v>2.1293306588878917</v>
      </c>
      <c r="C2193" s="2">
        <v>1.0904</v>
      </c>
      <c r="D2193" s="2">
        <v>3.4820000000000001E-4</v>
      </c>
      <c r="E2193" s="2">
        <v>1.328E-3</v>
      </c>
      <c r="F2193" s="2" t="s">
        <v>4395</v>
      </c>
    </row>
    <row r="2194" spans="1:6" x14ac:dyDescent="0.25">
      <c r="A2194" s="2" t="s">
        <v>2191</v>
      </c>
      <c r="B2194" s="2">
        <f t="shared" si="34"/>
        <v>0.29156713185314037</v>
      </c>
      <c r="C2194" s="2">
        <v>-1.7781</v>
      </c>
      <c r="D2194" s="3">
        <v>7.36E-5</v>
      </c>
      <c r="E2194" s="2">
        <v>3.7167999999999999E-4</v>
      </c>
      <c r="F2194" s="2" t="s">
        <v>4394</v>
      </c>
    </row>
    <row r="2195" spans="1:6" x14ac:dyDescent="0.25">
      <c r="A2195" s="2" t="s">
        <v>2192</v>
      </c>
      <c r="B2195" s="2">
        <f t="shared" si="34"/>
        <v>0.36635139136293027</v>
      </c>
      <c r="C2195" s="2">
        <v>-1.4487000000000001</v>
      </c>
      <c r="D2195" s="2">
        <v>2.0708000000000001E-2</v>
      </c>
      <c r="E2195" s="2">
        <v>4.4815000000000001E-2</v>
      </c>
      <c r="F2195" s="2" t="s">
        <v>4394</v>
      </c>
    </row>
    <row r="2196" spans="1:6" x14ac:dyDescent="0.25">
      <c r="A2196" s="2" t="s">
        <v>2193</v>
      </c>
      <c r="B2196" s="2">
        <f t="shared" si="34"/>
        <v>9.1454628718877121E-2</v>
      </c>
      <c r="C2196" s="2">
        <v>-3.4508000000000001</v>
      </c>
      <c r="D2196" s="2">
        <v>1.583E-2</v>
      </c>
      <c r="E2196" s="2">
        <v>3.5431999999999998E-2</v>
      </c>
      <c r="F2196" s="2" t="s">
        <v>4394</v>
      </c>
    </row>
    <row r="2197" spans="1:6" x14ac:dyDescent="0.25">
      <c r="A2197" s="2" t="s">
        <v>2194</v>
      </c>
      <c r="B2197" s="2">
        <f t="shared" si="34"/>
        <v>0.37803717062973208</v>
      </c>
      <c r="C2197" s="2">
        <v>-1.4034</v>
      </c>
      <c r="D2197" s="3">
        <v>6.4199999999999995E-7</v>
      </c>
      <c r="E2197" s="3">
        <v>8.0800000000000006E-6</v>
      </c>
      <c r="F2197" s="2" t="s">
        <v>4394</v>
      </c>
    </row>
    <row r="2198" spans="1:6" x14ac:dyDescent="0.25">
      <c r="A2198" s="2" t="s">
        <v>2195</v>
      </c>
      <c r="B2198" s="2">
        <f t="shared" si="34"/>
        <v>0.29324938748747648</v>
      </c>
      <c r="C2198" s="2">
        <v>-1.7698</v>
      </c>
      <c r="D2198" s="3">
        <v>1.22E-5</v>
      </c>
      <c r="E2198" s="3">
        <v>8.7399999999999997E-5</v>
      </c>
      <c r="F2198" s="2" t="s">
        <v>4394</v>
      </c>
    </row>
    <row r="2199" spans="1:6" x14ac:dyDescent="0.25">
      <c r="A2199" s="2" t="s">
        <v>2196</v>
      </c>
      <c r="B2199" s="2">
        <f t="shared" si="34"/>
        <v>2.7049463877380773</v>
      </c>
      <c r="C2199" s="2">
        <v>1.4356</v>
      </c>
      <c r="D2199" s="3">
        <v>3.3199999999999999E-11</v>
      </c>
      <c r="E2199" s="3">
        <v>2.9600000000000001E-9</v>
      </c>
      <c r="F2199" s="2" t="s">
        <v>4395</v>
      </c>
    </row>
    <row r="2200" spans="1:6" x14ac:dyDescent="0.25">
      <c r="A2200" s="2" t="s">
        <v>2197</v>
      </c>
      <c r="B2200" s="2">
        <f t="shared" si="34"/>
        <v>0.48926907397605007</v>
      </c>
      <c r="C2200" s="2">
        <v>-1.0313000000000001</v>
      </c>
      <c r="D2200" s="2">
        <v>1.6846999999999999E-3</v>
      </c>
      <c r="E2200" s="2">
        <v>5.0323E-3</v>
      </c>
      <c r="F2200" s="2" t="s">
        <v>4394</v>
      </c>
    </row>
    <row r="2201" spans="1:6" x14ac:dyDescent="0.25">
      <c r="A2201" s="2" t="s">
        <v>2198</v>
      </c>
      <c r="B2201" s="2">
        <f t="shared" si="34"/>
        <v>0.12732609239391984</v>
      </c>
      <c r="C2201" s="2">
        <v>-2.9733999999999998</v>
      </c>
      <c r="D2201" s="2">
        <v>1.4324E-2</v>
      </c>
      <c r="E2201" s="2">
        <v>3.2444000000000001E-2</v>
      </c>
      <c r="F2201" s="2" t="s">
        <v>4394</v>
      </c>
    </row>
    <row r="2202" spans="1:6" x14ac:dyDescent="0.25">
      <c r="A2202" s="2" t="s">
        <v>2199</v>
      </c>
      <c r="B2202" s="2">
        <f t="shared" si="34"/>
        <v>2.6822732017190473E-2</v>
      </c>
      <c r="C2202" s="2">
        <v>-5.2203999999999997</v>
      </c>
      <c r="D2202" s="2">
        <v>1.0958999999999999E-3</v>
      </c>
      <c r="E2202" s="2">
        <v>3.4857999999999998E-3</v>
      </c>
      <c r="F2202" s="2" t="s">
        <v>4394</v>
      </c>
    </row>
    <row r="2203" spans="1:6" x14ac:dyDescent="0.25">
      <c r="A2203" s="2" t="s">
        <v>2200</v>
      </c>
      <c r="B2203" s="2">
        <f t="shared" si="34"/>
        <v>0.22383382918464786</v>
      </c>
      <c r="C2203" s="2">
        <v>-2.1595</v>
      </c>
      <c r="D2203" s="3">
        <v>5.1100000000000001E-17</v>
      </c>
      <c r="E2203" s="3">
        <v>5.5200000000000001E-14</v>
      </c>
      <c r="F2203" s="2" t="s">
        <v>4394</v>
      </c>
    </row>
    <row r="2204" spans="1:6" x14ac:dyDescent="0.25">
      <c r="A2204" s="2" t="s">
        <v>2201</v>
      </c>
      <c r="B2204" s="2">
        <f t="shared" si="34"/>
        <v>0.37285846487286145</v>
      </c>
      <c r="C2204" s="2">
        <v>-1.4233</v>
      </c>
      <c r="D2204" s="2">
        <v>2.4611000000000001E-4</v>
      </c>
      <c r="E2204" s="2">
        <v>9.9208999999999994E-4</v>
      </c>
      <c r="F2204" s="2" t="s">
        <v>4394</v>
      </c>
    </row>
    <row r="2205" spans="1:6" x14ac:dyDescent="0.25">
      <c r="A2205" s="2" t="s">
        <v>2202</v>
      </c>
      <c r="B2205" s="2">
        <f t="shared" si="34"/>
        <v>0.38174998355858647</v>
      </c>
      <c r="C2205" s="2">
        <v>-1.3893</v>
      </c>
      <c r="D2205" s="3">
        <v>7.8899999999999996E-10</v>
      </c>
      <c r="E2205" s="3">
        <v>3.9300000000000001E-8</v>
      </c>
      <c r="F2205" s="2" t="s">
        <v>4394</v>
      </c>
    </row>
    <row r="2206" spans="1:6" x14ac:dyDescent="0.25">
      <c r="A2206" s="2" t="s">
        <v>2203</v>
      </c>
      <c r="B2206" s="2">
        <f t="shared" si="34"/>
        <v>4.7382561402563805E-2</v>
      </c>
      <c r="C2206" s="2">
        <v>-4.3994999999999997</v>
      </c>
      <c r="D2206" s="3">
        <v>1.49E-5</v>
      </c>
      <c r="E2206" s="2">
        <v>1.0221E-4</v>
      </c>
      <c r="F2206" s="2" t="s">
        <v>4394</v>
      </c>
    </row>
    <row r="2207" spans="1:6" x14ac:dyDescent="0.25">
      <c r="A2207" s="2" t="s">
        <v>2204</v>
      </c>
      <c r="B2207" s="2">
        <f t="shared" si="34"/>
        <v>4.9005925093892122E-2</v>
      </c>
      <c r="C2207" s="2">
        <v>-4.3509000000000002</v>
      </c>
      <c r="D2207" s="3">
        <v>3.2400000000000001E-183</v>
      </c>
      <c r="E2207" s="3">
        <v>6.2800000000000003E-179</v>
      </c>
      <c r="F2207" s="2" t="s">
        <v>4394</v>
      </c>
    </row>
    <row r="2208" spans="1:6" x14ac:dyDescent="0.25">
      <c r="A2208" s="2" t="s">
        <v>2205</v>
      </c>
      <c r="B2208" s="2">
        <f t="shared" si="34"/>
        <v>0.36581851487550837</v>
      </c>
      <c r="C2208" s="2">
        <v>-1.4508000000000001</v>
      </c>
      <c r="D2208" s="2">
        <v>3.2483000000000002E-4</v>
      </c>
      <c r="E2208" s="2">
        <v>1.2538E-3</v>
      </c>
      <c r="F2208" s="2" t="s">
        <v>4394</v>
      </c>
    </row>
    <row r="2209" spans="1:6" x14ac:dyDescent="0.25">
      <c r="A2209" s="2" t="s">
        <v>2206</v>
      </c>
      <c r="B2209" s="2">
        <f t="shared" si="34"/>
        <v>0.3987344051407487</v>
      </c>
      <c r="C2209" s="2">
        <v>-1.3265</v>
      </c>
      <c r="D2209" s="3">
        <v>6.3999999999999997E-5</v>
      </c>
      <c r="E2209" s="2">
        <v>3.3258000000000002E-4</v>
      </c>
      <c r="F2209" s="2" t="s">
        <v>4394</v>
      </c>
    </row>
    <row r="2210" spans="1:6" x14ac:dyDescent="0.25">
      <c r="A2210" s="2" t="s">
        <v>2207</v>
      </c>
      <c r="B2210" s="2">
        <f t="shared" si="34"/>
        <v>0.47579103716634957</v>
      </c>
      <c r="C2210" s="2">
        <v>-1.0716000000000001</v>
      </c>
      <c r="D2210" s="2">
        <v>2.6673999999999999E-3</v>
      </c>
      <c r="E2210" s="2">
        <v>7.4764999999999996E-3</v>
      </c>
      <c r="F2210" s="2" t="s">
        <v>4394</v>
      </c>
    </row>
    <row r="2211" spans="1:6" x14ac:dyDescent="0.25">
      <c r="A2211" s="2" t="s">
        <v>2208</v>
      </c>
      <c r="B2211" s="2">
        <f t="shared" si="34"/>
        <v>0.36256209304929649</v>
      </c>
      <c r="C2211" s="2">
        <v>-1.4637</v>
      </c>
      <c r="D2211" s="2">
        <v>2.2554999999999999E-2</v>
      </c>
      <c r="E2211" s="2">
        <v>4.8351999999999999E-2</v>
      </c>
      <c r="F2211" s="2" t="s">
        <v>4394</v>
      </c>
    </row>
    <row r="2212" spans="1:6" x14ac:dyDescent="0.25">
      <c r="A2212" s="2" t="s">
        <v>2209</v>
      </c>
      <c r="B2212" s="2">
        <f t="shared" si="34"/>
        <v>0.47635201608336147</v>
      </c>
      <c r="C2212" s="2">
        <v>-1.0699000000000001</v>
      </c>
      <c r="D2212" s="2">
        <v>1.6524000000000001E-4</v>
      </c>
      <c r="E2212" s="2">
        <v>7.1681999999999996E-4</v>
      </c>
      <c r="F2212" s="2" t="s">
        <v>4394</v>
      </c>
    </row>
    <row r="2213" spans="1:6" x14ac:dyDescent="0.25">
      <c r="A2213" s="2" t="s">
        <v>2210</v>
      </c>
      <c r="B2213" s="2">
        <f t="shared" si="34"/>
        <v>0.45291116194596026</v>
      </c>
      <c r="C2213" s="2">
        <v>-1.1427</v>
      </c>
      <c r="D2213" s="2">
        <v>5.9460000000000003E-4</v>
      </c>
      <c r="E2213" s="2">
        <v>2.0692000000000002E-3</v>
      </c>
      <c r="F2213" s="2" t="s">
        <v>4394</v>
      </c>
    </row>
    <row r="2214" spans="1:6" x14ac:dyDescent="0.25">
      <c r="A2214" s="2" t="s">
        <v>2211</v>
      </c>
      <c r="B2214" s="2">
        <f t="shared" si="34"/>
        <v>9.4064880647912671E-2</v>
      </c>
      <c r="C2214" s="2">
        <v>-3.4102000000000001</v>
      </c>
      <c r="D2214" s="2">
        <v>1.486E-2</v>
      </c>
      <c r="E2214" s="2">
        <v>3.3512E-2</v>
      </c>
      <c r="F2214" s="2" t="s">
        <v>4394</v>
      </c>
    </row>
    <row r="2215" spans="1:6" x14ac:dyDescent="0.25">
      <c r="A2215" s="2" t="s">
        <v>2212</v>
      </c>
      <c r="B2215" s="2">
        <f t="shared" si="34"/>
        <v>0.12752924244620709</v>
      </c>
      <c r="C2215" s="2">
        <v>-2.9710999999999999</v>
      </c>
      <c r="D2215" s="2">
        <v>4.7936000000000002E-4</v>
      </c>
      <c r="E2215" s="2">
        <v>1.7305000000000001E-3</v>
      </c>
      <c r="F2215" s="2" t="s">
        <v>4394</v>
      </c>
    </row>
    <row r="2216" spans="1:6" x14ac:dyDescent="0.25">
      <c r="A2216" s="2" t="s">
        <v>2213</v>
      </c>
      <c r="B2216" s="2">
        <f t="shared" si="34"/>
        <v>0.17568951497299265</v>
      </c>
      <c r="C2216" s="2">
        <v>-2.5089000000000001</v>
      </c>
      <c r="D2216" s="2">
        <v>8.4402999999999995E-3</v>
      </c>
      <c r="E2216" s="2">
        <v>2.0396999999999998E-2</v>
      </c>
      <c r="F2216" s="2" t="s">
        <v>4394</v>
      </c>
    </row>
    <row r="2217" spans="1:6" x14ac:dyDescent="0.25">
      <c r="A2217" s="2" t="s">
        <v>2214</v>
      </c>
      <c r="B2217" s="2">
        <f t="shared" si="34"/>
        <v>4.451699435373848E-2</v>
      </c>
      <c r="C2217" s="2">
        <v>-4.4894999999999996</v>
      </c>
      <c r="D2217" s="2">
        <v>1.2824E-2</v>
      </c>
      <c r="E2217" s="2">
        <v>2.9461000000000001E-2</v>
      </c>
      <c r="F2217" s="2" t="s">
        <v>4394</v>
      </c>
    </row>
    <row r="2218" spans="1:6" x14ac:dyDescent="0.25">
      <c r="A2218" s="2" t="s">
        <v>2215</v>
      </c>
      <c r="B2218" s="2">
        <f t="shared" si="34"/>
        <v>0.45344516446657152</v>
      </c>
      <c r="C2218" s="2">
        <v>-1.141</v>
      </c>
      <c r="D2218" s="2">
        <v>2.0812000000000001E-3</v>
      </c>
      <c r="E2218" s="2">
        <v>6.0274999999999999E-3</v>
      </c>
      <c r="F2218" s="2" t="s">
        <v>4394</v>
      </c>
    </row>
    <row r="2219" spans="1:6" x14ac:dyDescent="0.25">
      <c r="A2219" s="2" t="s">
        <v>2216</v>
      </c>
      <c r="B2219" s="2">
        <f t="shared" si="34"/>
        <v>0.35316150468374397</v>
      </c>
      <c r="C2219" s="2">
        <v>-1.5016</v>
      </c>
      <c r="D2219" s="3">
        <v>4.1100000000000003E-5</v>
      </c>
      <c r="E2219" s="2">
        <v>2.3175E-4</v>
      </c>
      <c r="F2219" s="2" t="s">
        <v>4394</v>
      </c>
    </row>
    <row r="2220" spans="1:6" x14ac:dyDescent="0.25">
      <c r="A2220" s="2" t="s">
        <v>2217</v>
      </c>
      <c r="B2220" s="2">
        <f t="shared" si="34"/>
        <v>0.49318471742713288</v>
      </c>
      <c r="C2220" s="2">
        <v>-1.0198</v>
      </c>
      <c r="D2220" s="2">
        <v>2.1499000000000002E-3</v>
      </c>
      <c r="E2220" s="2">
        <v>6.2017000000000001E-3</v>
      </c>
      <c r="F2220" s="2" t="s">
        <v>4394</v>
      </c>
    </row>
    <row r="2221" spans="1:6" x14ac:dyDescent="0.25">
      <c r="A2221" s="2" t="s">
        <v>2218</v>
      </c>
      <c r="B2221" s="2">
        <f t="shared" si="34"/>
        <v>2.9477210394613822</v>
      </c>
      <c r="C2221" s="2">
        <v>1.5596000000000001</v>
      </c>
      <c r="D2221" s="2">
        <v>5.1127000000000004E-3</v>
      </c>
      <c r="E2221" s="2">
        <v>1.3157E-2</v>
      </c>
      <c r="F2221" s="2" t="s">
        <v>4395</v>
      </c>
    </row>
    <row r="2222" spans="1:6" x14ac:dyDescent="0.25">
      <c r="A2222" s="2" t="s">
        <v>2219</v>
      </c>
      <c r="B2222" s="2">
        <f t="shared" si="34"/>
        <v>2.6454258861753379</v>
      </c>
      <c r="C2222" s="2">
        <v>1.4035</v>
      </c>
      <c r="D2222" s="3">
        <v>8.6400000000000003E-6</v>
      </c>
      <c r="E2222" s="3">
        <v>6.6099999999999994E-5</v>
      </c>
      <c r="F2222" s="2" t="s">
        <v>4395</v>
      </c>
    </row>
    <row r="2223" spans="1:6" x14ac:dyDescent="0.25">
      <c r="A2223" s="2" t="s">
        <v>2220</v>
      </c>
      <c r="B2223" s="2">
        <f t="shared" si="34"/>
        <v>0.26958273323076321</v>
      </c>
      <c r="C2223" s="2">
        <v>-1.8912</v>
      </c>
      <c r="D2223" s="3">
        <v>9.4099999999999997E-7</v>
      </c>
      <c r="E2223" s="3">
        <v>1.1E-5</v>
      </c>
      <c r="F2223" s="2" t="s">
        <v>4394</v>
      </c>
    </row>
    <row r="2224" spans="1:6" x14ac:dyDescent="0.25">
      <c r="A2224" s="2" t="s">
        <v>2221</v>
      </c>
      <c r="B2224" s="2">
        <f t="shared" si="34"/>
        <v>0.30621142137211343</v>
      </c>
      <c r="C2224" s="2">
        <v>-1.7074</v>
      </c>
      <c r="D2224" s="3">
        <v>7.8199999999999999E-8</v>
      </c>
      <c r="E2224" s="3">
        <v>1.5200000000000001E-6</v>
      </c>
      <c r="F2224" s="2" t="s">
        <v>4394</v>
      </c>
    </row>
    <row r="2225" spans="1:6" x14ac:dyDescent="0.25">
      <c r="A2225" s="2" t="s">
        <v>2222</v>
      </c>
      <c r="B2225" s="2">
        <f t="shared" si="34"/>
        <v>5.1538701511740191E-2</v>
      </c>
      <c r="C2225" s="2">
        <v>-4.2782</v>
      </c>
      <c r="D2225" s="2">
        <v>2.1534000000000001E-2</v>
      </c>
      <c r="E2225" s="2">
        <v>4.6404000000000001E-2</v>
      </c>
      <c r="F2225" s="2" t="s">
        <v>4394</v>
      </c>
    </row>
    <row r="2226" spans="1:6" x14ac:dyDescent="0.25">
      <c r="A2226" s="2" t="s">
        <v>2223</v>
      </c>
      <c r="B2226" s="2">
        <f t="shared" si="34"/>
        <v>0.25088532657037221</v>
      </c>
      <c r="C2226" s="2">
        <v>-1.9948999999999999</v>
      </c>
      <c r="D2226" s="2">
        <v>6.6277999999999997E-3</v>
      </c>
      <c r="E2226" s="2">
        <v>1.6500999999999998E-2</v>
      </c>
      <c r="F2226" s="2" t="s">
        <v>4394</v>
      </c>
    </row>
    <row r="2227" spans="1:6" x14ac:dyDescent="0.25">
      <c r="A2227" s="2" t="s">
        <v>2224</v>
      </c>
      <c r="B2227" s="2">
        <f t="shared" si="34"/>
        <v>0.28322097132394963</v>
      </c>
      <c r="C2227" s="2">
        <v>-1.82</v>
      </c>
      <c r="D2227" s="2">
        <v>2.0846E-2</v>
      </c>
      <c r="E2227" s="2">
        <v>4.5065000000000001E-2</v>
      </c>
      <c r="F2227" s="2" t="s">
        <v>4394</v>
      </c>
    </row>
    <row r="2228" spans="1:6" x14ac:dyDescent="0.25">
      <c r="A2228" s="2" t="s">
        <v>2225</v>
      </c>
      <c r="B2228" s="2">
        <f t="shared" si="34"/>
        <v>3.076001463647892E-2</v>
      </c>
      <c r="C2228" s="2">
        <v>-5.0228000000000002</v>
      </c>
      <c r="D2228" s="2">
        <v>2.8470000000000001E-3</v>
      </c>
      <c r="E2228" s="2">
        <v>7.8945999999999999E-3</v>
      </c>
      <c r="F2228" s="2" t="s">
        <v>4394</v>
      </c>
    </row>
    <row r="2229" spans="1:6" x14ac:dyDescent="0.25">
      <c r="A2229" s="2" t="s">
        <v>2226</v>
      </c>
      <c r="B2229" s="2">
        <f t="shared" si="34"/>
        <v>0.23166307257664906</v>
      </c>
      <c r="C2229" s="2">
        <v>-2.1099000000000001</v>
      </c>
      <c r="D2229" s="2">
        <v>1.4194999999999999E-2</v>
      </c>
      <c r="E2229" s="2">
        <v>3.2191999999999998E-2</v>
      </c>
      <c r="F2229" s="2" t="s">
        <v>4394</v>
      </c>
    </row>
    <row r="2230" spans="1:6" x14ac:dyDescent="0.25">
      <c r="A2230" s="2" t="s">
        <v>2227</v>
      </c>
      <c r="B2230" s="2">
        <f t="shared" si="34"/>
        <v>0.39540417242044429</v>
      </c>
      <c r="C2230" s="2">
        <v>-1.3386</v>
      </c>
      <c r="D2230" s="2">
        <v>1.5551000000000001E-2</v>
      </c>
      <c r="E2230" s="2">
        <v>3.49E-2</v>
      </c>
      <c r="F2230" s="2" t="s">
        <v>4394</v>
      </c>
    </row>
    <row r="2231" spans="1:6" x14ac:dyDescent="0.25">
      <c r="A2231" s="2" t="s">
        <v>2228</v>
      </c>
      <c r="B2231" s="2">
        <f t="shared" si="34"/>
        <v>0.14597568639679454</v>
      </c>
      <c r="C2231" s="2">
        <v>-2.7761999999999998</v>
      </c>
      <c r="D2231" s="3">
        <v>2.9400000000000001E-7</v>
      </c>
      <c r="E2231" s="3">
        <v>4.4100000000000001E-6</v>
      </c>
      <c r="F2231" s="2" t="s">
        <v>4394</v>
      </c>
    </row>
    <row r="2232" spans="1:6" x14ac:dyDescent="0.25">
      <c r="A2232" s="2" t="s">
        <v>2229</v>
      </c>
      <c r="B2232" s="2">
        <f t="shared" si="34"/>
        <v>0.46153117312779268</v>
      </c>
      <c r="C2232" s="2">
        <v>-1.1154999999999999</v>
      </c>
      <c r="D2232" s="3">
        <v>7.3300000000000001E-8</v>
      </c>
      <c r="E2232" s="3">
        <v>1.44E-6</v>
      </c>
      <c r="F2232" s="2" t="s">
        <v>4394</v>
      </c>
    </row>
    <row r="2233" spans="1:6" x14ac:dyDescent="0.25">
      <c r="A2233" s="2" t="s">
        <v>2230</v>
      </c>
      <c r="B2233" s="2">
        <f t="shared" si="34"/>
        <v>0.23556547252136706</v>
      </c>
      <c r="C2233" s="2">
        <v>-2.0857999999999999</v>
      </c>
      <c r="D2233" s="3">
        <v>4.7999999999999996E-7</v>
      </c>
      <c r="E2233" s="3">
        <v>6.3999999999999997E-6</v>
      </c>
      <c r="F2233" s="2" t="s">
        <v>4394</v>
      </c>
    </row>
    <row r="2234" spans="1:6" x14ac:dyDescent="0.25">
      <c r="A2234" s="2" t="s">
        <v>2231</v>
      </c>
      <c r="B2234" s="2">
        <f t="shared" si="34"/>
        <v>0.44658292617638012</v>
      </c>
      <c r="C2234" s="2">
        <v>-1.163</v>
      </c>
      <c r="D2234" s="2">
        <v>3.8059999999999999E-3</v>
      </c>
      <c r="E2234" s="2">
        <v>1.0175E-2</v>
      </c>
      <c r="F2234" s="2" t="s">
        <v>4394</v>
      </c>
    </row>
    <row r="2235" spans="1:6" x14ac:dyDescent="0.25">
      <c r="A2235" s="2" t="s">
        <v>2232</v>
      </c>
      <c r="B2235" s="2">
        <f t="shared" si="34"/>
        <v>9.4358742341468543E-2</v>
      </c>
      <c r="C2235" s="2">
        <v>-3.4056999999999999</v>
      </c>
      <c r="D2235" s="2">
        <v>1.7866E-2</v>
      </c>
      <c r="E2235" s="2">
        <v>3.9350999999999997E-2</v>
      </c>
      <c r="F2235" s="2" t="s">
        <v>4394</v>
      </c>
    </row>
    <row r="2236" spans="1:6" x14ac:dyDescent="0.25">
      <c r="A2236" s="2" t="s">
        <v>2233</v>
      </c>
      <c r="B2236" s="2">
        <f t="shared" si="34"/>
        <v>8.6144350782643958E-2</v>
      </c>
      <c r="C2236" s="2">
        <v>-3.5371000000000001</v>
      </c>
      <c r="D2236" s="2">
        <v>1.286E-2</v>
      </c>
      <c r="E2236" s="2">
        <v>2.9537000000000001E-2</v>
      </c>
      <c r="F2236" s="2" t="s">
        <v>4394</v>
      </c>
    </row>
    <row r="2237" spans="1:6" x14ac:dyDescent="0.25">
      <c r="A2237" s="2" t="s">
        <v>2234</v>
      </c>
      <c r="B2237" s="2">
        <f t="shared" si="34"/>
        <v>0.49260391537460052</v>
      </c>
      <c r="C2237" s="2">
        <v>-1.0215000000000001</v>
      </c>
      <c r="D2237" s="3">
        <v>7.2899999999999997E-6</v>
      </c>
      <c r="E2237" s="3">
        <v>5.7599999999999997E-5</v>
      </c>
      <c r="F2237" s="2" t="s">
        <v>4394</v>
      </c>
    </row>
    <row r="2238" spans="1:6" x14ac:dyDescent="0.25">
      <c r="A2238" s="2" t="s">
        <v>2235</v>
      </c>
      <c r="B2238" s="2">
        <f t="shared" si="34"/>
        <v>0.48086372413482226</v>
      </c>
      <c r="C2238" s="2">
        <v>-1.0563</v>
      </c>
      <c r="D2238" s="2">
        <v>3.2437E-3</v>
      </c>
      <c r="E2238" s="2">
        <v>8.8333000000000005E-3</v>
      </c>
      <c r="F2238" s="2" t="s">
        <v>4394</v>
      </c>
    </row>
    <row r="2239" spans="1:6" x14ac:dyDescent="0.25">
      <c r="A2239" s="2" t="s">
        <v>2236</v>
      </c>
      <c r="B2239" s="2">
        <f t="shared" si="34"/>
        <v>0.26825928284842254</v>
      </c>
      <c r="C2239" s="2">
        <v>-1.8983000000000001</v>
      </c>
      <c r="D2239" s="3">
        <v>1.9899999999999999E-5</v>
      </c>
      <c r="E2239" s="2">
        <v>1.2813000000000001E-4</v>
      </c>
      <c r="F2239" s="2" t="s">
        <v>4394</v>
      </c>
    </row>
    <row r="2240" spans="1:6" x14ac:dyDescent="0.25">
      <c r="A2240" s="2" t="s">
        <v>2237</v>
      </c>
      <c r="B2240" s="2">
        <f t="shared" si="34"/>
        <v>0.48788059241125109</v>
      </c>
      <c r="C2240" s="2">
        <v>-1.0354000000000001</v>
      </c>
      <c r="D2240" s="2">
        <v>2.7187999999999999E-3</v>
      </c>
      <c r="E2240" s="2">
        <v>7.5957000000000004E-3</v>
      </c>
      <c r="F2240" s="2" t="s">
        <v>4394</v>
      </c>
    </row>
    <row r="2241" spans="1:6" x14ac:dyDescent="0.25">
      <c r="A2241" s="2" t="s">
        <v>2238</v>
      </c>
      <c r="B2241" s="2">
        <f t="shared" si="34"/>
        <v>0.2827502098383145</v>
      </c>
      <c r="C2241" s="2">
        <v>-1.8224</v>
      </c>
      <c r="D2241" s="3">
        <v>1.61E-6</v>
      </c>
      <c r="E2241" s="3">
        <v>1.7099999999999999E-5</v>
      </c>
      <c r="F2241" s="2" t="s">
        <v>4394</v>
      </c>
    </row>
    <row r="2242" spans="1:6" x14ac:dyDescent="0.25">
      <c r="A2242" s="2" t="s">
        <v>2239</v>
      </c>
      <c r="B2242" s="2">
        <f t="shared" si="34"/>
        <v>0.29106232202537807</v>
      </c>
      <c r="C2242" s="2">
        <v>-1.7806</v>
      </c>
      <c r="D2242" s="2">
        <v>4.7475E-3</v>
      </c>
      <c r="E2242" s="2">
        <v>1.2335E-2</v>
      </c>
      <c r="F2242" s="2" t="s">
        <v>4394</v>
      </c>
    </row>
    <row r="2243" spans="1:6" x14ac:dyDescent="0.25">
      <c r="A2243" s="2" t="s">
        <v>2240</v>
      </c>
      <c r="B2243" s="2">
        <f t="shared" ref="B2243:B2306" si="35">POWER(2,C2243)</f>
        <v>0.19431915141317313</v>
      </c>
      <c r="C2243" s="2">
        <v>-2.3635000000000002</v>
      </c>
      <c r="D2243" s="3">
        <v>5.98E-12</v>
      </c>
      <c r="E2243" s="3">
        <v>7.7999999999999999E-10</v>
      </c>
      <c r="F2243" s="2" t="s">
        <v>4394</v>
      </c>
    </row>
    <row r="2244" spans="1:6" x14ac:dyDescent="0.25">
      <c r="A2244" s="2" t="s">
        <v>2241</v>
      </c>
      <c r="B2244" s="2">
        <f t="shared" si="35"/>
        <v>0.26286609912746556</v>
      </c>
      <c r="C2244" s="2">
        <v>-1.9276</v>
      </c>
      <c r="D2244" s="2">
        <v>7.9053000000000005E-3</v>
      </c>
      <c r="E2244" s="2">
        <v>1.9258999999999998E-2</v>
      </c>
      <c r="F2244" s="2" t="s">
        <v>4394</v>
      </c>
    </row>
    <row r="2245" spans="1:6" x14ac:dyDescent="0.25">
      <c r="A2245" s="2" t="s">
        <v>2242</v>
      </c>
      <c r="B2245" s="2">
        <f t="shared" si="35"/>
        <v>0.38818062050976565</v>
      </c>
      <c r="C2245" s="2">
        <v>-1.3652</v>
      </c>
      <c r="D2245" s="3">
        <v>1.04E-7</v>
      </c>
      <c r="E2245" s="3">
        <v>1.9099999999999999E-6</v>
      </c>
      <c r="F2245" s="2" t="s">
        <v>4394</v>
      </c>
    </row>
    <row r="2246" spans="1:6" x14ac:dyDescent="0.25">
      <c r="A2246" s="2" t="s">
        <v>2243</v>
      </c>
      <c r="B2246" s="2">
        <f t="shared" si="35"/>
        <v>0.43479281349987586</v>
      </c>
      <c r="C2246" s="2">
        <v>-1.2016</v>
      </c>
      <c r="D2246" s="2">
        <v>3.0990999999999999E-4</v>
      </c>
      <c r="E2246" s="2">
        <v>1.2033E-3</v>
      </c>
      <c r="F2246" s="2" t="s">
        <v>4394</v>
      </c>
    </row>
    <row r="2247" spans="1:6" x14ac:dyDescent="0.25">
      <c r="A2247" s="2" t="s">
        <v>2244</v>
      </c>
      <c r="B2247" s="2">
        <f t="shared" si="35"/>
        <v>0.34950863389987746</v>
      </c>
      <c r="C2247" s="2">
        <v>-1.5165999999999999</v>
      </c>
      <c r="D2247" s="3">
        <v>6.3999999999999997E-6</v>
      </c>
      <c r="E2247" s="3">
        <v>5.1900000000000001E-5</v>
      </c>
      <c r="F2247" s="2" t="s">
        <v>4394</v>
      </c>
    </row>
    <row r="2248" spans="1:6" x14ac:dyDescent="0.25">
      <c r="A2248" s="2" t="s">
        <v>2245</v>
      </c>
      <c r="B2248" s="2">
        <f t="shared" si="35"/>
        <v>3.4928386508010512</v>
      </c>
      <c r="C2248" s="2">
        <v>1.8044</v>
      </c>
      <c r="D2248" s="3">
        <v>1.1999999999999999E-12</v>
      </c>
      <c r="E2248" s="3">
        <v>2.3800000000000001E-10</v>
      </c>
      <c r="F2248" s="2" t="s">
        <v>4395</v>
      </c>
    </row>
    <row r="2249" spans="1:6" x14ac:dyDescent="0.25">
      <c r="A2249" s="2" t="s">
        <v>2246</v>
      </c>
      <c r="B2249" s="2">
        <f t="shared" si="35"/>
        <v>0.36805671554204461</v>
      </c>
      <c r="C2249" s="2">
        <v>-1.4419999999999999</v>
      </c>
      <c r="D2249" s="2">
        <v>1.9907999999999999E-2</v>
      </c>
      <c r="E2249" s="2">
        <v>4.3307999999999999E-2</v>
      </c>
      <c r="F2249" s="2" t="s">
        <v>4394</v>
      </c>
    </row>
    <row r="2250" spans="1:6" x14ac:dyDescent="0.25">
      <c r="A2250" s="2" t="s">
        <v>2247</v>
      </c>
      <c r="B2250" s="2">
        <f t="shared" si="35"/>
        <v>2.3238226998828853</v>
      </c>
      <c r="C2250" s="2">
        <v>1.2164999999999999</v>
      </c>
      <c r="D2250" s="3">
        <v>3.1E-7</v>
      </c>
      <c r="E2250" s="3">
        <v>4.5700000000000003E-6</v>
      </c>
      <c r="F2250" s="2" t="s">
        <v>4395</v>
      </c>
    </row>
    <row r="2251" spans="1:6" x14ac:dyDescent="0.25">
      <c r="A2251" s="2" t="s">
        <v>2248</v>
      </c>
      <c r="B2251" s="2">
        <f t="shared" si="35"/>
        <v>0.20569804680421097</v>
      </c>
      <c r="C2251" s="2">
        <v>-2.2814000000000001</v>
      </c>
      <c r="D2251" s="2">
        <v>1.3337E-2</v>
      </c>
      <c r="E2251" s="2">
        <v>3.0457000000000001E-2</v>
      </c>
      <c r="F2251" s="2" t="s">
        <v>4394</v>
      </c>
    </row>
    <row r="2252" spans="1:6" x14ac:dyDescent="0.25">
      <c r="A2252" s="2" t="s">
        <v>2249</v>
      </c>
      <c r="B2252" s="2">
        <f t="shared" si="35"/>
        <v>0.31547552751224239</v>
      </c>
      <c r="C2252" s="2">
        <v>-1.6644000000000001</v>
      </c>
      <c r="D2252" s="3">
        <v>1.08E-7</v>
      </c>
      <c r="E2252" s="3">
        <v>1.9800000000000001E-6</v>
      </c>
      <c r="F2252" s="2" t="s">
        <v>4394</v>
      </c>
    </row>
    <row r="2253" spans="1:6" x14ac:dyDescent="0.25">
      <c r="A2253" s="2" t="s">
        <v>2250</v>
      </c>
      <c r="B2253" s="2">
        <f t="shared" si="35"/>
        <v>2.8301921398840624</v>
      </c>
      <c r="C2253" s="2">
        <v>1.5008999999999999</v>
      </c>
      <c r="D2253" s="3">
        <v>4.4199999999999997E-5</v>
      </c>
      <c r="E2253" s="2">
        <v>2.4621000000000002E-4</v>
      </c>
      <c r="F2253" s="2" t="s">
        <v>4395</v>
      </c>
    </row>
    <row r="2254" spans="1:6" x14ac:dyDescent="0.25">
      <c r="A2254" s="2" t="s">
        <v>2251</v>
      </c>
      <c r="B2254" s="2">
        <f t="shared" si="35"/>
        <v>2.8657246569651869</v>
      </c>
      <c r="C2254" s="2">
        <v>1.5188999999999999</v>
      </c>
      <c r="D2254" s="2">
        <v>4.0286E-4</v>
      </c>
      <c r="E2254" s="2">
        <v>1.4981E-3</v>
      </c>
      <c r="F2254" s="2" t="s">
        <v>4395</v>
      </c>
    </row>
    <row r="2255" spans="1:6" x14ac:dyDescent="0.25">
      <c r="A2255" s="2" t="s">
        <v>2252</v>
      </c>
      <c r="B2255" s="2">
        <f t="shared" si="35"/>
        <v>0.43985502533166032</v>
      </c>
      <c r="C2255" s="2">
        <v>-1.1849000000000001</v>
      </c>
      <c r="D2255" s="3">
        <v>4.2799999999999997E-6</v>
      </c>
      <c r="E2255" s="3">
        <v>3.7299999999999999E-5</v>
      </c>
      <c r="F2255" s="2" t="s">
        <v>4394</v>
      </c>
    </row>
    <row r="2256" spans="1:6" x14ac:dyDescent="0.25">
      <c r="A2256" s="2" t="s">
        <v>2253</v>
      </c>
      <c r="B2256" s="2">
        <f t="shared" si="35"/>
        <v>0.35801700028768824</v>
      </c>
      <c r="C2256" s="2">
        <v>-1.4819</v>
      </c>
      <c r="D2256" s="2">
        <v>1.1176999999999999E-3</v>
      </c>
      <c r="E2256" s="2">
        <v>3.5447E-3</v>
      </c>
      <c r="F2256" s="2" t="s">
        <v>4394</v>
      </c>
    </row>
    <row r="2257" spans="1:6" x14ac:dyDescent="0.25">
      <c r="A2257" s="2" t="s">
        <v>2254</v>
      </c>
      <c r="B2257" s="2">
        <f t="shared" si="35"/>
        <v>2.0708169039647579</v>
      </c>
      <c r="C2257" s="2">
        <v>1.0502</v>
      </c>
      <c r="D2257" s="2">
        <v>1.1720000000000001E-3</v>
      </c>
      <c r="E2257" s="2">
        <v>3.6952E-3</v>
      </c>
      <c r="F2257" s="2" t="s">
        <v>4395</v>
      </c>
    </row>
    <row r="2258" spans="1:6" x14ac:dyDescent="0.25">
      <c r="A2258" s="2" t="s">
        <v>2255</v>
      </c>
      <c r="B2258" s="2">
        <f t="shared" si="35"/>
        <v>4.4705619502595877E-2</v>
      </c>
      <c r="C2258" s="2">
        <v>-4.4833999999999996</v>
      </c>
      <c r="D2258" s="2">
        <v>1.3243E-2</v>
      </c>
      <c r="E2258" s="2">
        <v>3.0275E-2</v>
      </c>
      <c r="F2258" s="2" t="s">
        <v>4394</v>
      </c>
    </row>
    <row r="2259" spans="1:6" x14ac:dyDescent="0.25">
      <c r="A2259" s="2" t="s">
        <v>2256</v>
      </c>
      <c r="B2259" s="2">
        <f t="shared" si="35"/>
        <v>3.0219923323883844</v>
      </c>
      <c r="C2259" s="2">
        <v>1.5954999999999999</v>
      </c>
      <c r="D2259" s="3">
        <v>1.48E-13</v>
      </c>
      <c r="E2259" s="3">
        <v>4.5700000000000001E-11</v>
      </c>
      <c r="F2259" s="2" t="s">
        <v>4395</v>
      </c>
    </row>
    <row r="2260" spans="1:6" x14ac:dyDescent="0.25">
      <c r="A2260" s="2" t="s">
        <v>2257</v>
      </c>
      <c r="B2260" s="2">
        <f t="shared" si="35"/>
        <v>0.37717344202995223</v>
      </c>
      <c r="C2260" s="2">
        <v>-1.4067000000000001</v>
      </c>
      <c r="D2260" s="3">
        <v>1.6199999999999999E-7</v>
      </c>
      <c r="E2260" s="3">
        <v>2.7199999999999998E-6</v>
      </c>
      <c r="F2260" s="2" t="s">
        <v>4394</v>
      </c>
    </row>
    <row r="2261" spans="1:6" x14ac:dyDescent="0.25">
      <c r="A2261" s="2" t="s">
        <v>2258</v>
      </c>
      <c r="B2261" s="2">
        <f t="shared" si="35"/>
        <v>0.14375659021797838</v>
      </c>
      <c r="C2261" s="2">
        <v>-2.7982999999999998</v>
      </c>
      <c r="D2261" s="2">
        <v>4.9784E-3</v>
      </c>
      <c r="E2261" s="2">
        <v>1.2855999999999999E-2</v>
      </c>
      <c r="F2261" s="2" t="s">
        <v>4394</v>
      </c>
    </row>
    <row r="2262" spans="1:6" x14ac:dyDescent="0.25">
      <c r="A2262" s="2" t="s">
        <v>2259</v>
      </c>
      <c r="B2262" s="2">
        <f t="shared" si="35"/>
        <v>0.47434215757022696</v>
      </c>
      <c r="C2262" s="2">
        <v>-1.0760000000000001</v>
      </c>
      <c r="D2262" s="2">
        <v>5.1032999999999999E-3</v>
      </c>
      <c r="E2262" s="2">
        <v>1.3140000000000001E-2</v>
      </c>
      <c r="F2262" s="2" t="s">
        <v>4394</v>
      </c>
    </row>
    <row r="2263" spans="1:6" x14ac:dyDescent="0.25">
      <c r="A2263" s="2" t="s">
        <v>2260</v>
      </c>
      <c r="B2263" s="2">
        <f t="shared" si="35"/>
        <v>5.1349712167575612E-2</v>
      </c>
      <c r="C2263" s="2">
        <v>-4.2835000000000001</v>
      </c>
      <c r="D2263" s="2">
        <v>2.2667E-2</v>
      </c>
      <c r="E2263" s="2">
        <v>4.8537999999999998E-2</v>
      </c>
      <c r="F2263" s="2" t="s">
        <v>4394</v>
      </c>
    </row>
    <row r="2264" spans="1:6" x14ac:dyDescent="0.25">
      <c r="A2264" s="2" t="s">
        <v>2261</v>
      </c>
      <c r="B2264" s="2">
        <f t="shared" si="35"/>
        <v>0.25081577602986749</v>
      </c>
      <c r="C2264" s="2">
        <v>-1.9953000000000001</v>
      </c>
      <c r="D2264" s="2">
        <v>1.6160999999999998E-2</v>
      </c>
      <c r="E2264" s="2">
        <v>3.6090999999999998E-2</v>
      </c>
      <c r="F2264" s="2" t="s">
        <v>4394</v>
      </c>
    </row>
    <row r="2265" spans="1:6" x14ac:dyDescent="0.25">
      <c r="A2265" s="2" t="s">
        <v>2262</v>
      </c>
      <c r="B2265" s="2">
        <f t="shared" si="35"/>
        <v>0.3707452206897871</v>
      </c>
      <c r="C2265" s="2">
        <v>-1.4315</v>
      </c>
      <c r="D2265" s="3">
        <v>1.1600000000000001E-7</v>
      </c>
      <c r="E2265" s="3">
        <v>2.0999999999999998E-6</v>
      </c>
      <c r="F2265" s="2" t="s">
        <v>4394</v>
      </c>
    </row>
    <row r="2266" spans="1:6" x14ac:dyDescent="0.25">
      <c r="A2266" s="2" t="s">
        <v>2263</v>
      </c>
      <c r="B2266" s="2">
        <f t="shared" si="35"/>
        <v>0.23872143199523332</v>
      </c>
      <c r="C2266" s="2">
        <v>-2.0666000000000002</v>
      </c>
      <c r="D2266" s="2">
        <v>2.2376E-2</v>
      </c>
      <c r="E2266" s="2">
        <v>4.8024999999999998E-2</v>
      </c>
      <c r="F2266" s="2" t="s">
        <v>4394</v>
      </c>
    </row>
    <row r="2267" spans="1:6" x14ac:dyDescent="0.25">
      <c r="A2267" s="2" t="s">
        <v>2264</v>
      </c>
      <c r="B2267" s="2">
        <f t="shared" si="35"/>
        <v>0.43256834529249416</v>
      </c>
      <c r="C2267" s="2">
        <v>-1.2090000000000001</v>
      </c>
      <c r="D2267" s="3">
        <v>8.3599999999999999E-5</v>
      </c>
      <c r="E2267" s="2">
        <v>4.1219999999999999E-4</v>
      </c>
      <c r="F2267" s="2" t="s">
        <v>4394</v>
      </c>
    </row>
    <row r="2268" spans="1:6" x14ac:dyDescent="0.25">
      <c r="A2268" s="2" t="s">
        <v>2265</v>
      </c>
      <c r="B2268" s="2">
        <f t="shared" si="35"/>
        <v>0.16888346627111009</v>
      </c>
      <c r="C2268" s="2">
        <v>-2.5659000000000001</v>
      </c>
      <c r="D2268" s="2">
        <v>4.3128000000000003E-3</v>
      </c>
      <c r="E2268" s="2">
        <v>1.1335E-2</v>
      </c>
      <c r="F2268" s="2" t="s">
        <v>4394</v>
      </c>
    </row>
    <row r="2269" spans="1:6" x14ac:dyDescent="0.25">
      <c r="A2269" s="2" t="s">
        <v>2266</v>
      </c>
      <c r="B2269" s="2">
        <f t="shared" si="35"/>
        <v>0.37319459582423825</v>
      </c>
      <c r="C2269" s="2">
        <v>-1.4219999999999999</v>
      </c>
      <c r="D2269" s="2">
        <v>3.2291999999999998E-4</v>
      </c>
      <c r="E2269" s="2">
        <v>1.2474000000000001E-3</v>
      </c>
      <c r="F2269" s="2" t="s">
        <v>4394</v>
      </c>
    </row>
    <row r="2270" spans="1:6" x14ac:dyDescent="0.25">
      <c r="A2270" s="2" t="s">
        <v>2267</v>
      </c>
      <c r="B2270" s="2">
        <f t="shared" si="35"/>
        <v>0.3211234663268635</v>
      </c>
      <c r="C2270" s="2">
        <v>-1.6388</v>
      </c>
      <c r="D2270" s="2">
        <v>6.8139999999999997E-3</v>
      </c>
      <c r="E2270" s="2">
        <v>1.6903999999999999E-2</v>
      </c>
      <c r="F2270" s="2" t="s">
        <v>4394</v>
      </c>
    </row>
    <row r="2271" spans="1:6" x14ac:dyDescent="0.25">
      <c r="A2271" s="2" t="s">
        <v>2268</v>
      </c>
      <c r="B2271" s="2">
        <f t="shared" si="35"/>
        <v>0.13849444344710785</v>
      </c>
      <c r="C2271" s="2">
        <v>-2.8521000000000001</v>
      </c>
      <c r="D2271" s="2">
        <v>1.3309E-2</v>
      </c>
      <c r="E2271" s="2">
        <v>3.0401999999999998E-2</v>
      </c>
      <c r="F2271" s="2" t="s">
        <v>4394</v>
      </c>
    </row>
    <row r="2272" spans="1:6" x14ac:dyDescent="0.25">
      <c r="A2272" s="2" t="s">
        <v>2269</v>
      </c>
      <c r="B2272" s="2">
        <f t="shared" si="35"/>
        <v>0.28021381696889153</v>
      </c>
      <c r="C2272" s="2">
        <v>-1.8353999999999999</v>
      </c>
      <c r="D2272" s="2">
        <v>2.7234999999999998E-4</v>
      </c>
      <c r="E2272" s="2">
        <v>1.0805999999999999E-3</v>
      </c>
      <c r="F2272" s="2" t="s">
        <v>4394</v>
      </c>
    </row>
    <row r="2273" spans="1:6" x14ac:dyDescent="0.25">
      <c r="A2273" s="2" t="s">
        <v>2270</v>
      </c>
      <c r="B2273" s="2">
        <f t="shared" si="35"/>
        <v>0.21413610932462088</v>
      </c>
      <c r="C2273" s="2">
        <v>-2.2233999999999998</v>
      </c>
      <c r="D2273" s="3">
        <v>1.4000000000000001E-13</v>
      </c>
      <c r="E2273" s="3">
        <v>4.46E-11</v>
      </c>
      <c r="F2273" s="2" t="s">
        <v>4394</v>
      </c>
    </row>
    <row r="2274" spans="1:6" x14ac:dyDescent="0.25">
      <c r="A2274" s="2" t="s">
        <v>2271</v>
      </c>
      <c r="B2274" s="2">
        <f t="shared" si="35"/>
        <v>0.43799915753356289</v>
      </c>
      <c r="C2274" s="2">
        <v>-1.1910000000000001</v>
      </c>
      <c r="D2274" s="3">
        <v>8.7600000000000002E-5</v>
      </c>
      <c r="E2274" s="2">
        <v>4.2767E-4</v>
      </c>
      <c r="F2274" s="2" t="s">
        <v>4394</v>
      </c>
    </row>
    <row r="2275" spans="1:6" x14ac:dyDescent="0.25">
      <c r="A2275" s="2" t="s">
        <v>2272</v>
      </c>
      <c r="B2275" s="2">
        <f t="shared" si="35"/>
        <v>0.1110822338428545</v>
      </c>
      <c r="C2275" s="2">
        <v>-3.1703000000000001</v>
      </c>
      <c r="D2275" s="2">
        <v>1.2217E-2</v>
      </c>
      <c r="E2275" s="2">
        <v>2.8254999999999999E-2</v>
      </c>
      <c r="F2275" s="2" t="s">
        <v>4394</v>
      </c>
    </row>
    <row r="2276" spans="1:6" x14ac:dyDescent="0.25">
      <c r="A2276" s="2" t="s">
        <v>2273</v>
      </c>
      <c r="B2276" s="2">
        <f t="shared" si="35"/>
        <v>3.4978203408660577E-2</v>
      </c>
      <c r="C2276" s="2">
        <v>-4.8373999999999997</v>
      </c>
      <c r="D2276" s="2">
        <v>5.5253000000000003E-3</v>
      </c>
      <c r="E2276" s="2">
        <v>1.4059E-2</v>
      </c>
      <c r="F2276" s="2" t="s">
        <v>4394</v>
      </c>
    </row>
    <row r="2277" spans="1:6" x14ac:dyDescent="0.25">
      <c r="A2277" s="2" t="s">
        <v>2274</v>
      </c>
      <c r="B2277" s="2">
        <f t="shared" si="35"/>
        <v>3.2039601184018551E-2</v>
      </c>
      <c r="C2277" s="2">
        <v>-4.9640000000000004</v>
      </c>
      <c r="D2277" s="2">
        <v>2.9946999999999999E-3</v>
      </c>
      <c r="E2277" s="2">
        <v>8.2477999999999996E-3</v>
      </c>
      <c r="F2277" s="2" t="s">
        <v>4394</v>
      </c>
    </row>
    <row r="2278" spans="1:6" x14ac:dyDescent="0.25">
      <c r="A2278" s="2" t="s">
        <v>2275</v>
      </c>
      <c r="B2278" s="2">
        <f t="shared" si="35"/>
        <v>0.35576586530864884</v>
      </c>
      <c r="C2278" s="2">
        <v>-1.4910000000000001</v>
      </c>
      <c r="D2278" s="2">
        <v>7.6387999999999998E-4</v>
      </c>
      <c r="E2278" s="2">
        <v>2.5668000000000002E-3</v>
      </c>
      <c r="F2278" s="2" t="s">
        <v>4394</v>
      </c>
    </row>
    <row r="2279" spans="1:6" x14ac:dyDescent="0.25">
      <c r="A2279" s="2" t="s">
        <v>2276</v>
      </c>
      <c r="B2279" s="2">
        <f t="shared" si="35"/>
        <v>0.39351758184735358</v>
      </c>
      <c r="C2279" s="2">
        <v>-1.3454999999999999</v>
      </c>
      <c r="D2279" s="2">
        <v>1.2373E-2</v>
      </c>
      <c r="E2279" s="2">
        <v>2.8558E-2</v>
      </c>
      <c r="F2279" s="2" t="s">
        <v>4394</v>
      </c>
    </row>
    <row r="2280" spans="1:6" x14ac:dyDescent="0.25">
      <c r="A2280" s="2" t="s">
        <v>2277</v>
      </c>
      <c r="B2280" s="2">
        <f t="shared" si="35"/>
        <v>0.32241706266397147</v>
      </c>
      <c r="C2280" s="2">
        <v>-1.633</v>
      </c>
      <c r="D2280" s="2">
        <v>4.0433999999999999E-3</v>
      </c>
      <c r="E2280" s="2">
        <v>1.0716E-2</v>
      </c>
      <c r="F2280" s="2" t="s">
        <v>4394</v>
      </c>
    </row>
    <row r="2281" spans="1:6" x14ac:dyDescent="0.25">
      <c r="A2281" s="2" t="s">
        <v>2278</v>
      </c>
      <c r="B2281" s="2">
        <f t="shared" si="35"/>
        <v>0.48420839583850223</v>
      </c>
      <c r="C2281" s="2">
        <v>-1.0463</v>
      </c>
      <c r="D2281" s="2">
        <v>3.7696000000000001E-3</v>
      </c>
      <c r="E2281" s="2">
        <v>1.0085999999999999E-2</v>
      </c>
      <c r="F2281" s="2" t="s">
        <v>4394</v>
      </c>
    </row>
    <row r="2282" spans="1:6" x14ac:dyDescent="0.25">
      <c r="A2282" s="2" t="s">
        <v>2279</v>
      </c>
      <c r="B2282" s="2">
        <f t="shared" si="35"/>
        <v>3.1731154215409276</v>
      </c>
      <c r="C2282" s="2">
        <v>1.6658999999999999</v>
      </c>
      <c r="D2282" s="3">
        <v>1.7999999999999999E-14</v>
      </c>
      <c r="E2282" s="3">
        <v>7.15E-12</v>
      </c>
      <c r="F2282" s="2" t="s">
        <v>4395</v>
      </c>
    </row>
    <row r="2283" spans="1:6" x14ac:dyDescent="0.25">
      <c r="A2283" s="2" t="s">
        <v>2280</v>
      </c>
      <c r="B2283" s="2">
        <f t="shared" si="35"/>
        <v>3.1190355580230271</v>
      </c>
      <c r="C2283" s="2">
        <v>1.6411</v>
      </c>
      <c r="D2283" s="3">
        <v>2.9400000000000002E-10</v>
      </c>
      <c r="E2283" s="3">
        <v>1.7599999999999999E-8</v>
      </c>
      <c r="F2283" s="2" t="s">
        <v>4395</v>
      </c>
    </row>
    <row r="2284" spans="1:6" x14ac:dyDescent="0.25">
      <c r="A2284" s="2" t="s">
        <v>2281</v>
      </c>
      <c r="B2284" s="2">
        <f t="shared" si="35"/>
        <v>3.5293438670467983</v>
      </c>
      <c r="C2284" s="2">
        <v>1.8193999999999999</v>
      </c>
      <c r="D2284" s="2">
        <v>6.0930000000000003E-3</v>
      </c>
      <c r="E2284" s="2">
        <v>1.5325E-2</v>
      </c>
      <c r="F2284" s="2" t="s">
        <v>4395</v>
      </c>
    </row>
    <row r="2285" spans="1:6" x14ac:dyDescent="0.25">
      <c r="A2285" s="2" t="s">
        <v>2282</v>
      </c>
      <c r="B2285" s="2">
        <f t="shared" si="35"/>
        <v>2.0353825861129442</v>
      </c>
      <c r="C2285" s="2">
        <v>1.0253000000000001</v>
      </c>
      <c r="D2285" s="2">
        <v>6.4055000000000004E-4</v>
      </c>
      <c r="E2285" s="2">
        <v>2.2057999999999999E-3</v>
      </c>
      <c r="F2285" s="2" t="s">
        <v>4395</v>
      </c>
    </row>
    <row r="2286" spans="1:6" x14ac:dyDescent="0.25">
      <c r="A2286" s="2" t="s">
        <v>2283</v>
      </c>
      <c r="B2286" s="2">
        <f t="shared" si="35"/>
        <v>4.803733746024328E-2</v>
      </c>
      <c r="C2286" s="2">
        <v>-4.3796999999999997</v>
      </c>
      <c r="D2286" s="2">
        <v>1.9983999999999998E-2</v>
      </c>
      <c r="E2286" s="2">
        <v>4.3450000000000003E-2</v>
      </c>
      <c r="F2286" s="2" t="s">
        <v>4394</v>
      </c>
    </row>
    <row r="2287" spans="1:6" x14ac:dyDescent="0.25">
      <c r="A2287" s="2" t="s">
        <v>2284</v>
      </c>
      <c r="B2287" s="2">
        <f t="shared" si="35"/>
        <v>0.45609302106765365</v>
      </c>
      <c r="C2287" s="2">
        <v>-1.1326000000000001</v>
      </c>
      <c r="D2287" s="2">
        <v>5.9102E-3</v>
      </c>
      <c r="E2287" s="2">
        <v>1.4919E-2</v>
      </c>
      <c r="F2287" s="2" t="s">
        <v>4394</v>
      </c>
    </row>
    <row r="2288" spans="1:6" x14ac:dyDescent="0.25">
      <c r="A2288" s="2" t="s">
        <v>2285</v>
      </c>
      <c r="B2288" s="2">
        <f t="shared" si="35"/>
        <v>0.39248243642230879</v>
      </c>
      <c r="C2288" s="2">
        <v>-1.3492999999999999</v>
      </c>
      <c r="D2288" s="3">
        <v>3.3799999999999998E-7</v>
      </c>
      <c r="E2288" s="3">
        <v>4.8999999999999997E-6</v>
      </c>
      <c r="F2288" s="2" t="s">
        <v>4394</v>
      </c>
    </row>
    <row r="2289" spans="1:6" x14ac:dyDescent="0.25">
      <c r="A2289" s="2" t="s">
        <v>2286</v>
      </c>
      <c r="B2289" s="2">
        <f t="shared" si="35"/>
        <v>0.40009097756303019</v>
      </c>
      <c r="C2289" s="2">
        <v>-1.3216000000000001</v>
      </c>
      <c r="D2289" s="3">
        <v>4.7200000000000002E-9</v>
      </c>
      <c r="E2289" s="3">
        <v>1.67E-7</v>
      </c>
      <c r="F2289" s="2" t="s">
        <v>4394</v>
      </c>
    </row>
    <row r="2290" spans="1:6" x14ac:dyDescent="0.25">
      <c r="A2290" s="2" t="s">
        <v>2287</v>
      </c>
      <c r="B2290" s="2">
        <f t="shared" si="35"/>
        <v>0.18955652190262198</v>
      </c>
      <c r="C2290" s="2">
        <v>-2.3993000000000002</v>
      </c>
      <c r="D2290" s="3">
        <v>1.1300000000000001E-7</v>
      </c>
      <c r="E2290" s="3">
        <v>2.0499999999999999E-6</v>
      </c>
      <c r="F2290" s="2" t="s">
        <v>4394</v>
      </c>
    </row>
    <row r="2291" spans="1:6" x14ac:dyDescent="0.25">
      <c r="A2291" s="2" t="s">
        <v>2288</v>
      </c>
      <c r="B2291" s="2">
        <f t="shared" si="35"/>
        <v>7.3353011142584537E-2</v>
      </c>
      <c r="C2291" s="2">
        <v>-3.7690000000000001</v>
      </c>
      <c r="D2291" s="2">
        <v>9.278E-4</v>
      </c>
      <c r="E2291" s="2">
        <v>3.0265000000000001E-3</v>
      </c>
      <c r="F2291" s="2" t="s">
        <v>4394</v>
      </c>
    </row>
    <row r="2292" spans="1:6" x14ac:dyDescent="0.25">
      <c r="A2292" s="2" t="s">
        <v>2289</v>
      </c>
      <c r="B2292" s="2">
        <f t="shared" si="35"/>
        <v>0.3213015843673433</v>
      </c>
      <c r="C2292" s="2">
        <v>-1.6379999999999999</v>
      </c>
      <c r="D2292" s="2">
        <v>1.4574E-4</v>
      </c>
      <c r="E2292" s="2">
        <v>6.4612000000000003E-4</v>
      </c>
      <c r="F2292" s="2" t="s">
        <v>4394</v>
      </c>
    </row>
    <row r="2293" spans="1:6" x14ac:dyDescent="0.25">
      <c r="A2293" s="2" t="s">
        <v>2290</v>
      </c>
      <c r="B2293" s="2">
        <f t="shared" si="35"/>
        <v>0.27490403732863783</v>
      </c>
      <c r="C2293" s="2">
        <v>-1.863</v>
      </c>
      <c r="D2293" s="2">
        <v>7.8309999999999994E-3</v>
      </c>
      <c r="E2293" s="2">
        <v>1.9113999999999999E-2</v>
      </c>
      <c r="F2293" s="2" t="s">
        <v>4394</v>
      </c>
    </row>
    <row r="2294" spans="1:6" x14ac:dyDescent="0.25">
      <c r="A2294" s="2" t="s">
        <v>2291</v>
      </c>
      <c r="B2294" s="2">
        <f t="shared" si="35"/>
        <v>0.32748483370010645</v>
      </c>
      <c r="C2294" s="2">
        <v>-1.6105</v>
      </c>
      <c r="D2294" s="3">
        <v>1.9300000000000002E-5</v>
      </c>
      <c r="E2294" s="2">
        <v>1.2511999999999999E-4</v>
      </c>
      <c r="F2294" s="2" t="s">
        <v>4394</v>
      </c>
    </row>
    <row r="2295" spans="1:6" x14ac:dyDescent="0.25">
      <c r="A2295" s="2" t="s">
        <v>2292</v>
      </c>
      <c r="B2295" s="2">
        <f t="shared" si="35"/>
        <v>0.30748757071094912</v>
      </c>
      <c r="C2295" s="2">
        <v>-1.7014</v>
      </c>
      <c r="D2295" s="2">
        <v>5.5546999999999997E-4</v>
      </c>
      <c r="E2295" s="2">
        <v>1.9564999999999999E-3</v>
      </c>
      <c r="F2295" s="2" t="s">
        <v>4394</v>
      </c>
    </row>
    <row r="2296" spans="1:6" x14ac:dyDescent="0.25">
      <c r="A2296" s="2" t="s">
        <v>2293</v>
      </c>
      <c r="B2296" s="2">
        <f t="shared" si="35"/>
        <v>0.28060254518687655</v>
      </c>
      <c r="C2296" s="2">
        <v>-1.8333999999999999</v>
      </c>
      <c r="D2296" s="2">
        <v>1.8422000000000001E-2</v>
      </c>
      <c r="E2296" s="2">
        <v>4.0446999999999997E-2</v>
      </c>
      <c r="F2296" s="2" t="s">
        <v>4394</v>
      </c>
    </row>
    <row r="2297" spans="1:6" x14ac:dyDescent="0.25">
      <c r="A2297" s="2" t="s">
        <v>2294</v>
      </c>
      <c r="B2297" s="2">
        <f t="shared" si="35"/>
        <v>2.5850640024010625</v>
      </c>
      <c r="C2297" s="2">
        <v>1.3702000000000001</v>
      </c>
      <c r="D2297" s="3">
        <v>3.1599999999999998E-6</v>
      </c>
      <c r="E2297" s="3">
        <v>2.94E-5</v>
      </c>
      <c r="F2297" s="2" t="s">
        <v>4395</v>
      </c>
    </row>
    <row r="2298" spans="1:6" x14ac:dyDescent="0.25">
      <c r="A2298" s="2" t="s">
        <v>2295</v>
      </c>
      <c r="B2298" s="2">
        <f t="shared" si="35"/>
        <v>0.49723508433660718</v>
      </c>
      <c r="C2298" s="2">
        <v>-1.008</v>
      </c>
      <c r="D2298" s="2">
        <v>1.7101999999999999E-2</v>
      </c>
      <c r="E2298" s="2">
        <v>3.7843000000000002E-2</v>
      </c>
      <c r="F2298" s="2" t="s">
        <v>4394</v>
      </c>
    </row>
    <row r="2299" spans="1:6" x14ac:dyDescent="0.25">
      <c r="A2299" s="2" t="s">
        <v>2296</v>
      </c>
      <c r="B2299" s="2">
        <f t="shared" si="35"/>
        <v>0.16161130210627014</v>
      </c>
      <c r="C2299" s="2">
        <v>-2.6294</v>
      </c>
      <c r="D2299" s="2">
        <v>1.5877E-3</v>
      </c>
      <c r="E2299" s="2">
        <v>4.7778999999999999E-3</v>
      </c>
      <c r="F2299" s="2" t="s">
        <v>4394</v>
      </c>
    </row>
    <row r="2300" spans="1:6" x14ac:dyDescent="0.25">
      <c r="A2300" s="2" t="s">
        <v>2297</v>
      </c>
      <c r="B2300" s="2">
        <f t="shared" si="35"/>
        <v>4.4718016250716024E-2</v>
      </c>
      <c r="C2300" s="2">
        <v>-4.4829999999999997</v>
      </c>
      <c r="D2300" s="2">
        <v>1.2331E-2</v>
      </c>
      <c r="E2300" s="2">
        <v>2.8487999999999999E-2</v>
      </c>
      <c r="F2300" s="2" t="s">
        <v>4394</v>
      </c>
    </row>
    <row r="2301" spans="1:6" x14ac:dyDescent="0.25">
      <c r="A2301" s="2" t="s">
        <v>2298</v>
      </c>
      <c r="B2301" s="2">
        <f t="shared" si="35"/>
        <v>0.1908617617915758</v>
      </c>
      <c r="C2301" s="2">
        <v>-2.3894000000000002</v>
      </c>
      <c r="D2301" s="3">
        <v>1.03E-9</v>
      </c>
      <c r="E2301" s="3">
        <v>4.9100000000000003E-8</v>
      </c>
      <c r="F2301" s="2" t="s">
        <v>4394</v>
      </c>
    </row>
    <row r="2302" spans="1:6" x14ac:dyDescent="0.25">
      <c r="A2302" s="2" t="s">
        <v>2299</v>
      </c>
      <c r="B2302" s="2">
        <f t="shared" si="35"/>
        <v>0.2329351073261933</v>
      </c>
      <c r="C2302" s="2">
        <v>-2.1019999999999999</v>
      </c>
      <c r="D2302" s="2">
        <v>1.3945000000000001E-2</v>
      </c>
      <c r="E2302" s="2">
        <v>3.1681000000000001E-2</v>
      </c>
      <c r="F2302" s="2" t="s">
        <v>4394</v>
      </c>
    </row>
    <row r="2303" spans="1:6" x14ac:dyDescent="0.25">
      <c r="A2303" s="2" t="s">
        <v>2300</v>
      </c>
      <c r="B2303" s="2">
        <f t="shared" si="35"/>
        <v>0.47401348256432274</v>
      </c>
      <c r="C2303" s="2">
        <v>-1.077</v>
      </c>
      <c r="D2303" s="2">
        <v>1.9226E-3</v>
      </c>
      <c r="E2303" s="2">
        <v>5.6337999999999996E-3</v>
      </c>
      <c r="F2303" s="2" t="s">
        <v>4394</v>
      </c>
    </row>
    <row r="2304" spans="1:6" x14ac:dyDescent="0.25">
      <c r="A2304" s="2" t="s">
        <v>2301</v>
      </c>
      <c r="B2304" s="2">
        <f t="shared" si="35"/>
        <v>0.26930258812514274</v>
      </c>
      <c r="C2304" s="2">
        <v>-1.8927</v>
      </c>
      <c r="D2304" s="3">
        <v>3.7100000000000001E-12</v>
      </c>
      <c r="E2304" s="3">
        <v>5.68E-10</v>
      </c>
      <c r="F2304" s="2" t="s">
        <v>4394</v>
      </c>
    </row>
    <row r="2305" spans="1:6" x14ac:dyDescent="0.25">
      <c r="A2305" s="2" t="s">
        <v>2302</v>
      </c>
      <c r="B2305" s="2">
        <f t="shared" si="35"/>
        <v>0.4185291461755567</v>
      </c>
      <c r="C2305" s="2">
        <v>-1.2565999999999999</v>
      </c>
      <c r="D2305" s="2">
        <v>3.3336999999999999E-4</v>
      </c>
      <c r="E2305" s="2">
        <v>1.2809E-3</v>
      </c>
      <c r="F2305" s="2" t="s">
        <v>4394</v>
      </c>
    </row>
    <row r="2306" spans="1:6" x14ac:dyDescent="0.25">
      <c r="A2306" s="2" t="s">
        <v>2303</v>
      </c>
      <c r="B2306" s="2">
        <f t="shared" si="35"/>
        <v>0.45291116194596026</v>
      </c>
      <c r="C2306" s="2">
        <v>-1.1427</v>
      </c>
      <c r="D2306" s="2">
        <v>1.6649000000000001E-2</v>
      </c>
      <c r="E2306" s="2">
        <v>3.7007999999999999E-2</v>
      </c>
      <c r="F2306" s="2" t="s">
        <v>4394</v>
      </c>
    </row>
    <row r="2307" spans="1:6" x14ac:dyDescent="0.25">
      <c r="A2307" s="2" t="s">
        <v>2304</v>
      </c>
      <c r="B2307" s="2">
        <f t="shared" ref="B2307:B2370" si="36">POWER(2,C2307)</f>
        <v>0.29178952545461689</v>
      </c>
      <c r="C2307" s="2">
        <v>-1.7769999999999999</v>
      </c>
      <c r="D2307" s="3">
        <v>1.98E-7</v>
      </c>
      <c r="E2307" s="3">
        <v>3.2100000000000002E-6</v>
      </c>
      <c r="F2307" s="2" t="s">
        <v>4394</v>
      </c>
    </row>
    <row r="2308" spans="1:6" x14ac:dyDescent="0.25">
      <c r="A2308" s="2" t="s">
        <v>2305</v>
      </c>
      <c r="B2308" s="2">
        <f t="shared" si="36"/>
        <v>0.33680839421642256</v>
      </c>
      <c r="C2308" s="2">
        <v>-1.57</v>
      </c>
      <c r="D2308" s="2">
        <v>1.6152000000000001E-4</v>
      </c>
      <c r="E2308" s="2">
        <v>7.0397000000000005E-4</v>
      </c>
      <c r="F2308" s="2" t="s">
        <v>4394</v>
      </c>
    </row>
    <row r="2309" spans="1:6" x14ac:dyDescent="0.25">
      <c r="A2309" s="2" t="s">
        <v>2306</v>
      </c>
      <c r="B2309" s="2">
        <f t="shared" si="36"/>
        <v>0.26572391858963834</v>
      </c>
      <c r="C2309" s="2">
        <v>-1.9119999999999999</v>
      </c>
      <c r="D2309" s="2">
        <v>2.2794E-3</v>
      </c>
      <c r="E2309" s="2">
        <v>6.5142999999999998E-3</v>
      </c>
      <c r="F2309" s="2" t="s">
        <v>4394</v>
      </c>
    </row>
    <row r="2310" spans="1:6" x14ac:dyDescent="0.25">
      <c r="A2310" s="2" t="s">
        <v>2307</v>
      </c>
      <c r="B2310" s="2">
        <f t="shared" si="36"/>
        <v>0.44000749388625321</v>
      </c>
      <c r="C2310" s="2">
        <v>-1.1843999999999999</v>
      </c>
      <c r="D2310" s="2">
        <v>8.4209000000000003E-3</v>
      </c>
      <c r="E2310" s="2">
        <v>2.036E-2</v>
      </c>
      <c r="F2310" s="2" t="s">
        <v>4394</v>
      </c>
    </row>
    <row r="2311" spans="1:6" x14ac:dyDescent="0.25">
      <c r="A2311" s="2" t="s">
        <v>2308</v>
      </c>
      <c r="B2311" s="2">
        <f t="shared" si="36"/>
        <v>0.37394551876405907</v>
      </c>
      <c r="C2311" s="2">
        <v>-1.4191</v>
      </c>
      <c r="D2311" s="2">
        <v>1.6435000000000002E-2</v>
      </c>
      <c r="E2311" s="2">
        <v>3.6622000000000002E-2</v>
      </c>
      <c r="F2311" s="2" t="s">
        <v>4394</v>
      </c>
    </row>
    <row r="2312" spans="1:6" x14ac:dyDescent="0.25">
      <c r="A2312" s="2" t="s">
        <v>2309</v>
      </c>
      <c r="B2312" s="2">
        <f t="shared" si="36"/>
        <v>2.7323763113924225E-2</v>
      </c>
      <c r="C2312" s="2">
        <v>-5.1936999999999998</v>
      </c>
      <c r="D2312" s="2">
        <v>9.9702999999999996E-3</v>
      </c>
      <c r="E2312" s="2">
        <v>2.3601E-2</v>
      </c>
      <c r="F2312" s="2" t="s">
        <v>4394</v>
      </c>
    </row>
    <row r="2313" spans="1:6" x14ac:dyDescent="0.25">
      <c r="A2313" s="2" t="s">
        <v>2310</v>
      </c>
      <c r="B2313" s="2">
        <f t="shared" si="36"/>
        <v>3.3372417281413574E-2</v>
      </c>
      <c r="C2313" s="2">
        <v>-4.9051999999999998</v>
      </c>
      <c r="D2313" s="2">
        <v>1.9442999999999998E-2</v>
      </c>
      <c r="E2313" s="2">
        <v>4.2416000000000002E-2</v>
      </c>
      <c r="F2313" s="2" t="s">
        <v>4394</v>
      </c>
    </row>
    <row r="2314" spans="1:6" x14ac:dyDescent="0.25">
      <c r="A2314" s="2" t="s">
        <v>2311</v>
      </c>
      <c r="B2314" s="2">
        <f t="shared" si="36"/>
        <v>2.0884028027863519</v>
      </c>
      <c r="C2314" s="2">
        <v>1.0624</v>
      </c>
      <c r="D2314" s="3">
        <v>1.2100000000000001E-6</v>
      </c>
      <c r="E2314" s="3">
        <v>1.34E-5</v>
      </c>
      <c r="F2314" s="2" t="s">
        <v>4395</v>
      </c>
    </row>
    <row r="2315" spans="1:6" x14ac:dyDescent="0.25">
      <c r="A2315" s="2" t="s">
        <v>2312</v>
      </c>
      <c r="B2315" s="2">
        <f t="shared" si="36"/>
        <v>0.43391970262852386</v>
      </c>
      <c r="C2315" s="2">
        <v>-1.2044999999999999</v>
      </c>
      <c r="D2315" s="3">
        <v>7.9500000000000001E-6</v>
      </c>
      <c r="E2315" s="3">
        <v>6.19E-5</v>
      </c>
      <c r="F2315" s="2" t="s">
        <v>4394</v>
      </c>
    </row>
    <row r="2316" spans="1:6" x14ac:dyDescent="0.25">
      <c r="A2316" s="2" t="s">
        <v>2313</v>
      </c>
      <c r="B2316" s="2">
        <f t="shared" si="36"/>
        <v>2.5192599598947987</v>
      </c>
      <c r="C2316" s="2">
        <v>1.333</v>
      </c>
      <c r="D2316" s="3">
        <v>6.3999999999999999E-11</v>
      </c>
      <c r="E2316" s="3">
        <v>5.2199999999999998E-9</v>
      </c>
      <c r="F2316" s="2" t="s">
        <v>4395</v>
      </c>
    </row>
    <row r="2317" spans="1:6" x14ac:dyDescent="0.25">
      <c r="A2317" s="2" t="s">
        <v>2314</v>
      </c>
      <c r="B2317" s="2">
        <f t="shared" si="36"/>
        <v>0.35876225029408193</v>
      </c>
      <c r="C2317" s="2">
        <v>-1.4789000000000001</v>
      </c>
      <c r="D2317" s="3">
        <v>2.4499999999999999E-5</v>
      </c>
      <c r="E2317" s="2">
        <v>1.5231000000000001E-4</v>
      </c>
      <c r="F2317" s="2" t="s">
        <v>4394</v>
      </c>
    </row>
    <row r="2318" spans="1:6" x14ac:dyDescent="0.25">
      <c r="A2318" s="2" t="s">
        <v>2315</v>
      </c>
      <c r="B2318" s="2">
        <f t="shared" si="36"/>
        <v>2.289765728127608</v>
      </c>
      <c r="C2318" s="2">
        <v>1.1952</v>
      </c>
      <c r="D2318" s="3">
        <v>1.6899999999999999E-7</v>
      </c>
      <c r="E2318" s="3">
        <v>2.83E-6</v>
      </c>
      <c r="F2318" s="2" t="s">
        <v>4395</v>
      </c>
    </row>
    <row r="2319" spans="1:6" x14ac:dyDescent="0.25">
      <c r="A2319" s="2" t="s">
        <v>2316</v>
      </c>
      <c r="B2319" s="2">
        <f t="shared" si="36"/>
        <v>0.48862514068223439</v>
      </c>
      <c r="C2319" s="2">
        <v>-1.0331999999999999</v>
      </c>
      <c r="D2319" s="2">
        <v>7.6769000000000002E-4</v>
      </c>
      <c r="E2319" s="2">
        <v>2.5764999999999998E-3</v>
      </c>
      <c r="F2319" s="2" t="s">
        <v>4394</v>
      </c>
    </row>
    <row r="2320" spans="1:6" x14ac:dyDescent="0.25">
      <c r="A2320" s="2" t="s">
        <v>2317</v>
      </c>
      <c r="B2320" s="2">
        <f t="shared" si="36"/>
        <v>0.40688697396991008</v>
      </c>
      <c r="C2320" s="2">
        <v>-1.2972999999999999</v>
      </c>
      <c r="D2320" s="2">
        <v>1.0844999999999999E-4</v>
      </c>
      <c r="E2320" s="2">
        <v>5.0562999999999997E-4</v>
      </c>
      <c r="F2320" s="2" t="s">
        <v>4394</v>
      </c>
    </row>
    <row r="2321" spans="1:6" x14ac:dyDescent="0.25">
      <c r="A2321" s="2" t="s">
        <v>2318</v>
      </c>
      <c r="B2321" s="2">
        <f t="shared" si="36"/>
        <v>0.46914311564614436</v>
      </c>
      <c r="C2321" s="2">
        <v>-1.0919000000000001</v>
      </c>
      <c r="D2321" s="2">
        <v>1.5907000000000001E-4</v>
      </c>
      <c r="E2321" s="2">
        <v>6.9424999999999999E-4</v>
      </c>
      <c r="F2321" s="2" t="s">
        <v>4394</v>
      </c>
    </row>
    <row r="2322" spans="1:6" x14ac:dyDescent="0.25">
      <c r="A2322" s="2" t="s">
        <v>2319</v>
      </c>
      <c r="B2322" s="2">
        <f t="shared" si="36"/>
        <v>2.2985116843031625</v>
      </c>
      <c r="C2322" s="2">
        <v>1.2007000000000001</v>
      </c>
      <c r="D2322" s="3">
        <v>1.0000000000000001E-9</v>
      </c>
      <c r="E2322" s="3">
        <v>4.7699999999999997E-8</v>
      </c>
      <c r="F2322" s="2" t="s">
        <v>4395</v>
      </c>
    </row>
    <row r="2323" spans="1:6" x14ac:dyDescent="0.25">
      <c r="A2323" s="2" t="s">
        <v>2320</v>
      </c>
      <c r="B2323" s="2">
        <f t="shared" si="36"/>
        <v>2.0019417540981554</v>
      </c>
      <c r="C2323" s="2">
        <v>1.0014000000000001</v>
      </c>
      <c r="D2323" s="2">
        <v>3.4202999999999998E-3</v>
      </c>
      <c r="E2323" s="2">
        <v>9.2634999999999992E-3</v>
      </c>
      <c r="F2323" s="2" t="s">
        <v>4395</v>
      </c>
    </row>
    <row r="2324" spans="1:6" x14ac:dyDescent="0.25">
      <c r="A2324" s="2" t="s">
        <v>2321</v>
      </c>
      <c r="B2324" s="2">
        <f t="shared" si="36"/>
        <v>3.2020592426252117</v>
      </c>
      <c r="C2324" s="2">
        <v>1.679</v>
      </c>
      <c r="D2324" s="3">
        <v>3.6799999999999998E-11</v>
      </c>
      <c r="E2324" s="3">
        <v>3.1899999999999999E-9</v>
      </c>
      <c r="F2324" s="2" t="s">
        <v>4395</v>
      </c>
    </row>
    <row r="2325" spans="1:6" x14ac:dyDescent="0.25">
      <c r="A2325" s="2" t="s">
        <v>2322</v>
      </c>
      <c r="B2325" s="2">
        <f t="shared" si="36"/>
        <v>0.21727589000224157</v>
      </c>
      <c r="C2325" s="2">
        <v>-2.2023999999999999</v>
      </c>
      <c r="D2325" s="2">
        <v>6.2949000000000002E-4</v>
      </c>
      <c r="E2325" s="2">
        <v>2.1735000000000001E-3</v>
      </c>
      <c r="F2325" s="2" t="s">
        <v>4394</v>
      </c>
    </row>
    <row r="2326" spans="1:6" x14ac:dyDescent="0.25">
      <c r="A2326" s="2" t="s">
        <v>2323</v>
      </c>
      <c r="B2326" s="2">
        <f t="shared" si="36"/>
        <v>0.3273259756100273</v>
      </c>
      <c r="C2326" s="2">
        <v>-1.6112</v>
      </c>
      <c r="D2326" s="3">
        <v>3.6399999999999997E-5</v>
      </c>
      <c r="E2326" s="2">
        <v>2.0982999999999999E-4</v>
      </c>
      <c r="F2326" s="2" t="s">
        <v>4394</v>
      </c>
    </row>
    <row r="2327" spans="1:6" x14ac:dyDescent="0.25">
      <c r="A2327" s="2" t="s">
        <v>2324</v>
      </c>
      <c r="B2327" s="2">
        <f t="shared" si="36"/>
        <v>0.27903151878075017</v>
      </c>
      <c r="C2327" s="2">
        <v>-1.8414999999999999</v>
      </c>
      <c r="D2327" s="3">
        <v>5.9500000000000002E-7</v>
      </c>
      <c r="E2327" s="3">
        <v>7.5700000000000004E-6</v>
      </c>
      <c r="F2327" s="2" t="s">
        <v>4394</v>
      </c>
    </row>
    <row r="2328" spans="1:6" x14ac:dyDescent="0.25">
      <c r="A2328" s="2" t="s">
        <v>2325</v>
      </c>
      <c r="B2328" s="2">
        <f t="shared" si="36"/>
        <v>2.7983957435727373</v>
      </c>
      <c r="C2328" s="2">
        <v>1.4845999999999999</v>
      </c>
      <c r="D2328" s="3">
        <v>2.7299999999999999E-11</v>
      </c>
      <c r="E2328" s="3">
        <v>2.5599999999999998E-9</v>
      </c>
      <c r="F2328" s="2" t="s">
        <v>4395</v>
      </c>
    </row>
    <row r="2329" spans="1:6" x14ac:dyDescent="0.25">
      <c r="A2329" s="2" t="s">
        <v>2326</v>
      </c>
      <c r="B2329" s="2">
        <f t="shared" si="36"/>
        <v>0.45140678229359421</v>
      </c>
      <c r="C2329" s="2">
        <v>-1.1475</v>
      </c>
      <c r="D2329" s="2">
        <v>9.7584999999999998E-3</v>
      </c>
      <c r="E2329" s="2">
        <v>2.3158999999999999E-2</v>
      </c>
      <c r="F2329" s="2" t="s">
        <v>4394</v>
      </c>
    </row>
    <row r="2330" spans="1:6" x14ac:dyDescent="0.25">
      <c r="A2330" s="2" t="s">
        <v>2327</v>
      </c>
      <c r="B2330" s="2">
        <f t="shared" si="36"/>
        <v>2.3603486866724035</v>
      </c>
      <c r="C2330" s="2">
        <v>1.2390000000000001</v>
      </c>
      <c r="D2330" s="2">
        <v>1.9972E-2</v>
      </c>
      <c r="E2330" s="2">
        <v>4.3431999999999998E-2</v>
      </c>
      <c r="F2330" s="2" t="s">
        <v>4395</v>
      </c>
    </row>
    <row r="2331" spans="1:6" x14ac:dyDescent="0.25">
      <c r="A2331" s="2" t="s">
        <v>2328</v>
      </c>
      <c r="B2331" s="2">
        <f t="shared" si="36"/>
        <v>2.3682148966541789</v>
      </c>
      <c r="C2331" s="2">
        <v>1.2438</v>
      </c>
      <c r="D2331" s="3">
        <v>2.84E-8</v>
      </c>
      <c r="E2331" s="3">
        <v>6.7400000000000003E-7</v>
      </c>
      <c r="F2331" s="2" t="s">
        <v>4395</v>
      </c>
    </row>
    <row r="2332" spans="1:6" x14ac:dyDescent="0.25">
      <c r="A2332" s="2" t="s">
        <v>2329</v>
      </c>
      <c r="B2332" s="2">
        <f t="shared" si="36"/>
        <v>0.49366353915023881</v>
      </c>
      <c r="C2332" s="2">
        <v>-1.0184</v>
      </c>
      <c r="D2332" s="2">
        <v>7.8677E-4</v>
      </c>
      <c r="E2332" s="2">
        <v>2.6310000000000001E-3</v>
      </c>
      <c r="F2332" s="2" t="s">
        <v>4394</v>
      </c>
    </row>
    <row r="2333" spans="1:6" x14ac:dyDescent="0.25">
      <c r="A2333" s="2" t="s">
        <v>2330</v>
      </c>
      <c r="B2333" s="2">
        <f t="shared" si="36"/>
        <v>0.33849349167253889</v>
      </c>
      <c r="C2333" s="2">
        <v>-1.5628</v>
      </c>
      <c r="D2333" s="3">
        <v>5.4599999999999999E-5</v>
      </c>
      <c r="E2333" s="2">
        <v>2.9139999999999998E-4</v>
      </c>
      <c r="F2333" s="2" t="s">
        <v>4394</v>
      </c>
    </row>
    <row r="2334" spans="1:6" x14ac:dyDescent="0.25">
      <c r="A2334" s="2" t="s">
        <v>2331</v>
      </c>
      <c r="B2334" s="2">
        <f t="shared" si="36"/>
        <v>3.1149305553828959</v>
      </c>
      <c r="C2334" s="2">
        <v>1.6392</v>
      </c>
      <c r="D2334" s="3">
        <v>6.8900000000000002E-14</v>
      </c>
      <c r="E2334" s="3">
        <v>2.35E-11</v>
      </c>
      <c r="F2334" s="2" t="s">
        <v>4395</v>
      </c>
    </row>
    <row r="2335" spans="1:6" x14ac:dyDescent="0.25">
      <c r="A2335" s="2" t="s">
        <v>2332</v>
      </c>
      <c r="B2335" s="2">
        <f t="shared" si="36"/>
        <v>0.33067823577191729</v>
      </c>
      <c r="C2335" s="2">
        <v>-1.5965</v>
      </c>
      <c r="D2335" s="3">
        <v>8.0400000000000005E-8</v>
      </c>
      <c r="E2335" s="3">
        <v>1.55E-6</v>
      </c>
      <c r="F2335" s="2" t="s">
        <v>4394</v>
      </c>
    </row>
    <row r="2336" spans="1:6" x14ac:dyDescent="0.25">
      <c r="A2336" s="2" t="s">
        <v>2333</v>
      </c>
      <c r="B2336" s="2">
        <f t="shared" si="36"/>
        <v>2.9477210394613822</v>
      </c>
      <c r="C2336" s="2">
        <v>1.5596000000000001</v>
      </c>
      <c r="D2336" s="3">
        <v>2.35E-11</v>
      </c>
      <c r="E2336" s="3">
        <v>2.21E-9</v>
      </c>
      <c r="F2336" s="2" t="s">
        <v>4395</v>
      </c>
    </row>
    <row r="2337" spans="1:6" x14ac:dyDescent="0.25">
      <c r="A2337" s="2" t="s">
        <v>2334</v>
      </c>
      <c r="B2337" s="2">
        <f t="shared" si="36"/>
        <v>2.0062480639220879</v>
      </c>
      <c r="C2337" s="2">
        <v>1.0044999999999999</v>
      </c>
      <c r="D2337" s="2">
        <v>2.4806999999999997E-4</v>
      </c>
      <c r="E2337" s="2">
        <v>9.9814000000000001E-4</v>
      </c>
      <c r="F2337" s="2" t="s">
        <v>4395</v>
      </c>
    </row>
    <row r="2338" spans="1:6" x14ac:dyDescent="0.25">
      <c r="A2338" s="2" t="s">
        <v>2335</v>
      </c>
      <c r="B2338" s="2">
        <f t="shared" si="36"/>
        <v>2.1870709149692646</v>
      </c>
      <c r="C2338" s="2">
        <v>1.129</v>
      </c>
      <c r="D2338" s="3">
        <v>1.9600000000000001E-7</v>
      </c>
      <c r="E2338" s="3">
        <v>3.19E-6</v>
      </c>
      <c r="F2338" s="2" t="s">
        <v>4395</v>
      </c>
    </row>
    <row r="2339" spans="1:6" x14ac:dyDescent="0.25">
      <c r="A2339" s="2" t="s">
        <v>2336</v>
      </c>
      <c r="B2339" s="2">
        <f t="shared" si="36"/>
        <v>0.49018559713762744</v>
      </c>
      <c r="C2339" s="2">
        <v>-1.0286</v>
      </c>
      <c r="D2339" s="3">
        <v>1.8099999999999999E-7</v>
      </c>
      <c r="E2339" s="3">
        <v>3.01E-6</v>
      </c>
      <c r="F2339" s="2" t="s">
        <v>4394</v>
      </c>
    </row>
    <row r="2340" spans="1:6" x14ac:dyDescent="0.25">
      <c r="A2340" s="2" t="s">
        <v>2337</v>
      </c>
      <c r="B2340" s="2">
        <f t="shared" si="36"/>
        <v>0.37929703523443248</v>
      </c>
      <c r="C2340" s="2">
        <v>-1.3986000000000001</v>
      </c>
      <c r="D2340" s="2">
        <v>1.9154E-4</v>
      </c>
      <c r="E2340" s="2">
        <v>8.1097999999999999E-4</v>
      </c>
      <c r="F2340" s="2" t="s">
        <v>4394</v>
      </c>
    </row>
    <row r="2341" spans="1:6" x14ac:dyDescent="0.25">
      <c r="A2341" s="2" t="s">
        <v>2338</v>
      </c>
      <c r="B2341" s="2">
        <f t="shared" si="36"/>
        <v>2.1328758617896324</v>
      </c>
      <c r="C2341" s="2">
        <v>1.0928</v>
      </c>
      <c r="D2341" s="3">
        <v>8.7000000000000003E-7</v>
      </c>
      <c r="E2341" s="3">
        <v>1.03E-5</v>
      </c>
      <c r="F2341" s="2" t="s">
        <v>4395</v>
      </c>
    </row>
    <row r="2342" spans="1:6" x14ac:dyDescent="0.25">
      <c r="A2342" s="2" t="s">
        <v>2339</v>
      </c>
      <c r="B2342" s="2">
        <f t="shared" si="36"/>
        <v>0.4893369057735158</v>
      </c>
      <c r="C2342" s="2">
        <v>-1.0310999999999999</v>
      </c>
      <c r="D2342" s="2">
        <v>1.8665999999999999E-2</v>
      </c>
      <c r="E2342" s="2">
        <v>4.0908E-2</v>
      </c>
      <c r="F2342" s="2" t="s">
        <v>4394</v>
      </c>
    </row>
    <row r="2343" spans="1:6" x14ac:dyDescent="0.25">
      <c r="A2343" s="2" t="s">
        <v>2340</v>
      </c>
      <c r="B2343" s="2">
        <f t="shared" si="36"/>
        <v>3.099423723836686</v>
      </c>
      <c r="C2343" s="2">
        <v>1.6319999999999999</v>
      </c>
      <c r="D2343" s="3">
        <v>5.76E-8</v>
      </c>
      <c r="E2343" s="3">
        <v>1.1799999999999999E-6</v>
      </c>
      <c r="F2343" s="2" t="s">
        <v>4395</v>
      </c>
    </row>
    <row r="2344" spans="1:6" x14ac:dyDescent="0.25">
      <c r="A2344" s="2" t="s">
        <v>2341</v>
      </c>
      <c r="B2344" s="2">
        <f t="shared" si="36"/>
        <v>2.4434168327282766</v>
      </c>
      <c r="C2344" s="2">
        <v>1.2888999999999999</v>
      </c>
      <c r="D2344" s="3">
        <v>4.5100000000000003E-9</v>
      </c>
      <c r="E2344" s="3">
        <v>1.61E-7</v>
      </c>
      <c r="F2344" s="2" t="s">
        <v>4395</v>
      </c>
    </row>
    <row r="2345" spans="1:6" x14ac:dyDescent="0.25">
      <c r="A2345" s="2" t="s">
        <v>2342</v>
      </c>
      <c r="B2345" s="2">
        <f t="shared" si="36"/>
        <v>0.44909731441686979</v>
      </c>
      <c r="C2345" s="2">
        <v>-1.1549</v>
      </c>
      <c r="D2345" s="2">
        <v>1.1869999999999999E-3</v>
      </c>
      <c r="E2345" s="2">
        <v>3.7315999999999998E-3</v>
      </c>
      <c r="F2345" s="2" t="s">
        <v>4394</v>
      </c>
    </row>
    <row r="2346" spans="1:6" x14ac:dyDescent="0.25">
      <c r="A2346" s="2" t="s">
        <v>2343</v>
      </c>
      <c r="B2346" s="2">
        <f t="shared" si="36"/>
        <v>2.957954785586562</v>
      </c>
      <c r="C2346" s="2">
        <v>1.5646</v>
      </c>
      <c r="D2346" s="2">
        <v>2.9744999999999999E-4</v>
      </c>
      <c r="E2346" s="2">
        <v>1.1617000000000001E-3</v>
      </c>
      <c r="F2346" s="2" t="s">
        <v>4395</v>
      </c>
    </row>
    <row r="2347" spans="1:6" x14ac:dyDescent="0.25">
      <c r="A2347" s="2" t="s">
        <v>2344</v>
      </c>
      <c r="B2347" s="2">
        <f t="shared" si="36"/>
        <v>0.17044757746265529</v>
      </c>
      <c r="C2347" s="2">
        <v>-2.5526</v>
      </c>
      <c r="D2347" s="2">
        <v>7.7817000000000001E-4</v>
      </c>
      <c r="E2347" s="2">
        <v>2.6063000000000002E-3</v>
      </c>
      <c r="F2347" s="2" t="s">
        <v>4394</v>
      </c>
    </row>
    <row r="2348" spans="1:6" x14ac:dyDescent="0.25">
      <c r="A2348" s="2" t="s">
        <v>2345</v>
      </c>
      <c r="B2348" s="2">
        <f t="shared" si="36"/>
        <v>2.6404796084571145</v>
      </c>
      <c r="C2348" s="2">
        <v>1.4008</v>
      </c>
      <c r="D2348" s="3">
        <v>1.95E-10</v>
      </c>
      <c r="E2348" s="3">
        <v>1.27E-8</v>
      </c>
      <c r="F2348" s="2" t="s">
        <v>4395</v>
      </c>
    </row>
    <row r="2349" spans="1:6" x14ac:dyDescent="0.25">
      <c r="A2349" s="2" t="s">
        <v>2346</v>
      </c>
      <c r="B2349" s="2">
        <f t="shared" si="36"/>
        <v>0.36864395370824632</v>
      </c>
      <c r="C2349" s="2">
        <v>-1.4397</v>
      </c>
      <c r="D2349" s="3">
        <v>1.9400000000000001E-5</v>
      </c>
      <c r="E2349" s="2">
        <v>1.2598000000000001E-4</v>
      </c>
      <c r="F2349" s="2" t="s">
        <v>4394</v>
      </c>
    </row>
    <row r="2350" spans="1:6" x14ac:dyDescent="0.25">
      <c r="A2350" s="2" t="s">
        <v>2347</v>
      </c>
      <c r="B2350" s="2">
        <f t="shared" si="36"/>
        <v>2.480102935103734</v>
      </c>
      <c r="C2350" s="2">
        <v>1.3104</v>
      </c>
      <c r="D2350" s="3">
        <v>6.4800000000000004E-10</v>
      </c>
      <c r="E2350" s="3">
        <v>3.33E-8</v>
      </c>
      <c r="F2350" s="2" t="s">
        <v>4395</v>
      </c>
    </row>
    <row r="2351" spans="1:6" x14ac:dyDescent="0.25">
      <c r="A2351" s="2" t="s">
        <v>2348</v>
      </c>
      <c r="B2351" s="2">
        <f t="shared" si="36"/>
        <v>2.6492793960351104</v>
      </c>
      <c r="C2351" s="2">
        <v>1.4056</v>
      </c>
      <c r="D2351" s="3">
        <v>9.3700000000000007E-12</v>
      </c>
      <c r="E2351" s="3">
        <v>1.1200000000000001E-9</v>
      </c>
      <c r="F2351" s="2" t="s">
        <v>4395</v>
      </c>
    </row>
    <row r="2352" spans="1:6" x14ac:dyDescent="0.25">
      <c r="A2352" s="2" t="s">
        <v>2349</v>
      </c>
      <c r="B2352" s="2">
        <f t="shared" si="36"/>
        <v>2.5574393027055637</v>
      </c>
      <c r="C2352" s="2">
        <v>1.3547</v>
      </c>
      <c r="D2352" s="3">
        <v>3.6099999999999997E-11</v>
      </c>
      <c r="E2352" s="3">
        <v>3.1399999999999999E-9</v>
      </c>
      <c r="F2352" s="2" t="s">
        <v>4395</v>
      </c>
    </row>
    <row r="2353" spans="1:6" x14ac:dyDescent="0.25">
      <c r="A2353" s="2" t="s">
        <v>2350</v>
      </c>
      <c r="B2353" s="2">
        <f t="shared" si="36"/>
        <v>2.1462230224753909</v>
      </c>
      <c r="C2353" s="2">
        <v>1.1017999999999999</v>
      </c>
      <c r="D2353" s="3">
        <v>1.4700000000000001E-7</v>
      </c>
      <c r="E2353" s="3">
        <v>2.52E-6</v>
      </c>
      <c r="F2353" s="2" t="s">
        <v>4395</v>
      </c>
    </row>
    <row r="2354" spans="1:6" x14ac:dyDescent="0.25">
      <c r="A2354" s="2" t="s">
        <v>2351</v>
      </c>
      <c r="B2354" s="2">
        <f t="shared" si="36"/>
        <v>0.28064144765593874</v>
      </c>
      <c r="C2354" s="2">
        <v>-1.8331999999999999</v>
      </c>
      <c r="D2354" s="3">
        <v>3.6500000000000002E-6</v>
      </c>
      <c r="E2354" s="3">
        <v>3.29E-5</v>
      </c>
      <c r="F2354" s="2" t="s">
        <v>4394</v>
      </c>
    </row>
    <row r="2355" spans="1:6" x14ac:dyDescent="0.25">
      <c r="A2355" s="2" t="s">
        <v>2352</v>
      </c>
      <c r="B2355" s="2">
        <f t="shared" si="36"/>
        <v>0.40081266469969684</v>
      </c>
      <c r="C2355" s="2">
        <v>-1.319</v>
      </c>
      <c r="D2355" s="2">
        <v>1.7692000000000001E-4</v>
      </c>
      <c r="E2355" s="2">
        <v>7.5989000000000004E-4</v>
      </c>
      <c r="F2355" s="2" t="s">
        <v>4394</v>
      </c>
    </row>
    <row r="2356" spans="1:6" x14ac:dyDescent="0.25">
      <c r="A2356" s="2" t="s">
        <v>2353</v>
      </c>
      <c r="B2356" s="2">
        <f t="shared" si="36"/>
        <v>0.39650198676018839</v>
      </c>
      <c r="C2356" s="2">
        <v>-1.3346</v>
      </c>
      <c r="D2356" s="3">
        <v>6.5700000000000002E-7</v>
      </c>
      <c r="E2356" s="3">
        <v>8.2300000000000008E-6</v>
      </c>
      <c r="F2356" s="2" t="s">
        <v>4394</v>
      </c>
    </row>
    <row r="2357" spans="1:6" x14ac:dyDescent="0.25">
      <c r="A2357" s="2" t="s">
        <v>2354</v>
      </c>
      <c r="B2357" s="2">
        <f t="shared" si="36"/>
        <v>0.4316398592551226</v>
      </c>
      <c r="C2357" s="2">
        <v>-1.2121</v>
      </c>
      <c r="D2357" s="3">
        <v>8.6200000000000005E-6</v>
      </c>
      <c r="E2357" s="3">
        <v>6.6000000000000005E-5</v>
      </c>
      <c r="F2357" s="2" t="s">
        <v>4394</v>
      </c>
    </row>
    <row r="2358" spans="1:6" x14ac:dyDescent="0.25">
      <c r="A2358" s="2" t="s">
        <v>2355</v>
      </c>
      <c r="B2358" s="2">
        <f t="shared" si="36"/>
        <v>2.3095311423293796</v>
      </c>
      <c r="C2358" s="2">
        <v>1.2076</v>
      </c>
      <c r="D2358" s="3">
        <v>2.9799999999999999E-5</v>
      </c>
      <c r="E2358" s="2">
        <v>1.7772E-4</v>
      </c>
      <c r="F2358" s="2" t="s">
        <v>4395</v>
      </c>
    </row>
    <row r="2359" spans="1:6" x14ac:dyDescent="0.25">
      <c r="A2359" s="2" t="s">
        <v>2356</v>
      </c>
      <c r="B2359" s="2">
        <f t="shared" si="36"/>
        <v>2.2502729410064464</v>
      </c>
      <c r="C2359" s="2">
        <v>1.1700999999999999</v>
      </c>
      <c r="D2359" s="3">
        <v>7.7400000000000002E-7</v>
      </c>
      <c r="E2359" s="3">
        <v>9.3899999999999999E-6</v>
      </c>
      <c r="F2359" s="2" t="s">
        <v>4395</v>
      </c>
    </row>
    <row r="2360" spans="1:6" x14ac:dyDescent="0.25">
      <c r="A2360" s="2" t="s">
        <v>2357</v>
      </c>
      <c r="B2360" s="2">
        <f t="shared" si="36"/>
        <v>2.3343162036369351</v>
      </c>
      <c r="C2360" s="2">
        <v>1.2230000000000001</v>
      </c>
      <c r="D2360" s="3">
        <v>1.6E-7</v>
      </c>
      <c r="E2360" s="3">
        <v>2.7099999999999999E-6</v>
      </c>
      <c r="F2360" s="2" t="s">
        <v>4395</v>
      </c>
    </row>
    <row r="2361" spans="1:6" x14ac:dyDescent="0.25">
      <c r="A2361" s="2" t="s">
        <v>2358</v>
      </c>
      <c r="B2361" s="2">
        <f t="shared" si="36"/>
        <v>0.34610939295533788</v>
      </c>
      <c r="C2361" s="2">
        <v>-1.5306999999999999</v>
      </c>
      <c r="D2361" s="3">
        <v>5.1199999999999998E-5</v>
      </c>
      <c r="E2361" s="2">
        <v>2.7755999999999999E-4</v>
      </c>
      <c r="F2361" s="2" t="s">
        <v>4394</v>
      </c>
    </row>
    <row r="2362" spans="1:6" x14ac:dyDescent="0.25">
      <c r="A2362" s="2" t="s">
        <v>2359</v>
      </c>
      <c r="B2362" s="2">
        <f t="shared" si="36"/>
        <v>0.24365301839728082</v>
      </c>
      <c r="C2362" s="2">
        <v>-2.0371000000000001</v>
      </c>
      <c r="D2362" s="3">
        <v>1.57E-9</v>
      </c>
      <c r="E2362" s="3">
        <v>6.7500000000000002E-8</v>
      </c>
      <c r="F2362" s="2" t="s">
        <v>4394</v>
      </c>
    </row>
    <row r="2363" spans="1:6" x14ac:dyDescent="0.25">
      <c r="A2363" s="2" t="s">
        <v>2360</v>
      </c>
      <c r="B2363" s="2">
        <f t="shared" si="36"/>
        <v>0.4630371974000897</v>
      </c>
      <c r="C2363" s="2">
        <v>-1.1108</v>
      </c>
      <c r="D2363" s="2">
        <v>1.9421000000000001E-2</v>
      </c>
      <c r="E2363" s="2">
        <v>4.2373000000000001E-2</v>
      </c>
      <c r="F2363" s="2" t="s">
        <v>4394</v>
      </c>
    </row>
    <row r="2364" spans="1:6" x14ac:dyDescent="0.25">
      <c r="A2364" s="2" t="s">
        <v>2361</v>
      </c>
      <c r="B2364" s="2">
        <f t="shared" si="36"/>
        <v>0.42987824312150325</v>
      </c>
      <c r="C2364" s="2">
        <v>-1.218</v>
      </c>
      <c r="D2364" s="3">
        <v>9.1199999999999994E-5</v>
      </c>
      <c r="E2364" s="2">
        <v>4.4166000000000002E-4</v>
      </c>
      <c r="F2364" s="2" t="s">
        <v>4394</v>
      </c>
    </row>
    <row r="2365" spans="1:6" x14ac:dyDescent="0.25">
      <c r="A2365" s="2" t="s">
        <v>2362</v>
      </c>
      <c r="B2365" s="2">
        <f t="shared" si="36"/>
        <v>2.169405886058009</v>
      </c>
      <c r="C2365" s="2">
        <v>1.1173</v>
      </c>
      <c r="D2365" s="3">
        <v>1.6E-7</v>
      </c>
      <c r="E2365" s="3">
        <v>2.7099999999999999E-6</v>
      </c>
      <c r="F2365" s="2" t="s">
        <v>4395</v>
      </c>
    </row>
    <row r="2366" spans="1:6" x14ac:dyDescent="0.25">
      <c r="A2366" s="2" t="s">
        <v>2363</v>
      </c>
      <c r="B2366" s="2">
        <f t="shared" si="36"/>
        <v>2.2409337526964097</v>
      </c>
      <c r="C2366" s="2">
        <v>1.1640999999999999</v>
      </c>
      <c r="D2366" s="2">
        <v>6.6107000000000004E-4</v>
      </c>
      <c r="E2366" s="2">
        <v>2.2648E-3</v>
      </c>
      <c r="F2366" s="2" t="s">
        <v>4395</v>
      </c>
    </row>
    <row r="2367" spans="1:6" x14ac:dyDescent="0.25">
      <c r="A2367" s="2" t="s">
        <v>2364</v>
      </c>
      <c r="B2367" s="2">
        <f t="shared" si="36"/>
        <v>0.25615696059035908</v>
      </c>
      <c r="C2367" s="2">
        <v>-1.9649000000000001</v>
      </c>
      <c r="D2367" s="3">
        <v>7.5799999999999998E-7</v>
      </c>
      <c r="E2367" s="3">
        <v>9.2299999999999997E-6</v>
      </c>
      <c r="F2367" s="2" t="s">
        <v>4394</v>
      </c>
    </row>
    <row r="2368" spans="1:6" x14ac:dyDescent="0.25">
      <c r="A2368" s="2" t="s">
        <v>2365</v>
      </c>
      <c r="B2368" s="2">
        <f t="shared" si="36"/>
        <v>0.46561195296371433</v>
      </c>
      <c r="C2368" s="2">
        <v>-1.1028</v>
      </c>
      <c r="D2368" s="3">
        <v>5.7400000000000003E-7</v>
      </c>
      <c r="E2368" s="3">
        <v>7.3699999999999997E-6</v>
      </c>
      <c r="F2368" s="2" t="s">
        <v>4394</v>
      </c>
    </row>
    <row r="2369" spans="1:6" x14ac:dyDescent="0.25">
      <c r="A2369" s="2" t="s">
        <v>2366</v>
      </c>
      <c r="B2369" s="2">
        <f t="shared" si="36"/>
        <v>0.41420015541641281</v>
      </c>
      <c r="C2369" s="2">
        <v>-1.2716000000000001</v>
      </c>
      <c r="D2369" s="3">
        <v>5.1400000000000003E-5</v>
      </c>
      <c r="E2369" s="2">
        <v>2.7840999999999999E-4</v>
      </c>
      <c r="F2369" s="2" t="s">
        <v>4394</v>
      </c>
    </row>
    <row r="2370" spans="1:6" x14ac:dyDescent="0.25">
      <c r="A2370" s="2" t="s">
        <v>2367</v>
      </c>
      <c r="B2370" s="2">
        <f t="shared" si="36"/>
        <v>2.5866771523587508</v>
      </c>
      <c r="C2370" s="2">
        <v>1.3711</v>
      </c>
      <c r="D2370" s="3">
        <v>1.16E-8</v>
      </c>
      <c r="E2370" s="3">
        <v>3.3500000000000002E-7</v>
      </c>
      <c r="F2370" s="2" t="s">
        <v>4395</v>
      </c>
    </row>
    <row r="2371" spans="1:6" x14ac:dyDescent="0.25">
      <c r="A2371" s="2" t="s">
        <v>2368</v>
      </c>
      <c r="B2371" s="2">
        <f t="shared" ref="B2371:B2434" si="37">POWER(2,C2371)</f>
        <v>2.7354913618932772</v>
      </c>
      <c r="C2371" s="2">
        <v>1.4518</v>
      </c>
      <c r="D2371" s="3">
        <v>1.19E-9</v>
      </c>
      <c r="E2371" s="3">
        <v>5.3599999999999997E-8</v>
      </c>
      <c r="F2371" s="2" t="s">
        <v>4395</v>
      </c>
    </row>
    <row r="2372" spans="1:6" x14ac:dyDescent="0.25">
      <c r="A2372" s="2" t="s">
        <v>2369</v>
      </c>
      <c r="B2372" s="2">
        <f t="shared" si="37"/>
        <v>0.17593324125606055</v>
      </c>
      <c r="C2372" s="2">
        <v>-2.5068999999999999</v>
      </c>
      <c r="D2372" s="3">
        <v>1.3200000000000001E-5</v>
      </c>
      <c r="E2372" s="3">
        <v>9.2700000000000004E-5</v>
      </c>
      <c r="F2372" s="2" t="s">
        <v>4394</v>
      </c>
    </row>
    <row r="2373" spans="1:6" x14ac:dyDescent="0.25">
      <c r="A2373" s="2" t="s">
        <v>2370</v>
      </c>
      <c r="B2373" s="2">
        <f t="shared" si="37"/>
        <v>0.37811578942329876</v>
      </c>
      <c r="C2373" s="2">
        <v>-1.4031</v>
      </c>
      <c r="D2373" s="3">
        <v>4.7399999999999998E-7</v>
      </c>
      <c r="E2373" s="3">
        <v>6.3400000000000003E-6</v>
      </c>
      <c r="F2373" s="2" t="s">
        <v>4394</v>
      </c>
    </row>
    <row r="2374" spans="1:6" x14ac:dyDescent="0.25">
      <c r="A2374" s="2" t="s">
        <v>2371</v>
      </c>
      <c r="B2374" s="2">
        <f t="shared" si="37"/>
        <v>2.181317839233103</v>
      </c>
      <c r="C2374" s="2">
        <v>1.1252</v>
      </c>
      <c r="D2374" s="3">
        <v>6.3499999999999999E-5</v>
      </c>
      <c r="E2374" s="2">
        <v>3.3033999999999998E-4</v>
      </c>
      <c r="F2374" s="2" t="s">
        <v>4395</v>
      </c>
    </row>
    <row r="2375" spans="1:6" x14ac:dyDescent="0.25">
      <c r="A2375" s="2" t="s">
        <v>2372</v>
      </c>
      <c r="B2375" s="2">
        <f t="shared" si="37"/>
        <v>0.38971733216284726</v>
      </c>
      <c r="C2375" s="2">
        <v>-1.3594999999999999</v>
      </c>
      <c r="D2375" s="3">
        <v>1.5500000000000001E-5</v>
      </c>
      <c r="E2375" s="2">
        <v>1.0505000000000001E-4</v>
      </c>
      <c r="F2375" s="2" t="s">
        <v>4394</v>
      </c>
    </row>
    <row r="2376" spans="1:6" x14ac:dyDescent="0.25">
      <c r="A2376" s="2" t="s">
        <v>2373</v>
      </c>
      <c r="B2376" s="2">
        <f t="shared" si="37"/>
        <v>0.47500019143744293</v>
      </c>
      <c r="C2376" s="2">
        <v>-1.0740000000000001</v>
      </c>
      <c r="D2376" s="2">
        <v>5.8593999999999996E-4</v>
      </c>
      <c r="E2376" s="2">
        <v>2.0435000000000002E-3</v>
      </c>
      <c r="F2376" s="2" t="s">
        <v>4394</v>
      </c>
    </row>
    <row r="2377" spans="1:6" x14ac:dyDescent="0.25">
      <c r="A2377" s="2" t="s">
        <v>2374</v>
      </c>
      <c r="B2377" s="2">
        <f t="shared" si="37"/>
        <v>0.41333974530297601</v>
      </c>
      <c r="C2377" s="2">
        <v>-1.2746</v>
      </c>
      <c r="D2377" s="3">
        <v>1.5400000000000002E-5</v>
      </c>
      <c r="E2377" s="2">
        <v>1.0493E-4</v>
      </c>
      <c r="F2377" s="2" t="s">
        <v>4394</v>
      </c>
    </row>
    <row r="2378" spans="1:6" x14ac:dyDescent="0.25">
      <c r="A2378" s="2" t="s">
        <v>2375</v>
      </c>
      <c r="B2378" s="2">
        <f t="shared" si="37"/>
        <v>0.41511990041289759</v>
      </c>
      <c r="C2378" s="2">
        <v>-1.2684</v>
      </c>
      <c r="D2378" s="3">
        <v>2.34E-5</v>
      </c>
      <c r="E2378" s="2">
        <v>1.4679E-4</v>
      </c>
      <c r="F2378" s="2" t="s">
        <v>4394</v>
      </c>
    </row>
    <row r="2379" spans="1:6" x14ac:dyDescent="0.25">
      <c r="A2379" s="2" t="s">
        <v>2376</v>
      </c>
      <c r="B2379" s="2">
        <f t="shared" si="37"/>
        <v>0.49195559305331432</v>
      </c>
      <c r="C2379" s="2">
        <v>-1.0234000000000001</v>
      </c>
      <c r="D2379" s="2">
        <v>3.1148999999999999E-3</v>
      </c>
      <c r="E2379" s="2">
        <v>8.5316999999999997E-3</v>
      </c>
      <c r="F2379" s="2" t="s">
        <v>4394</v>
      </c>
    </row>
    <row r="2380" spans="1:6" x14ac:dyDescent="0.25">
      <c r="A2380" s="2" t="s">
        <v>2377</v>
      </c>
      <c r="B2380" s="2">
        <f t="shared" si="37"/>
        <v>3.3477690379000951</v>
      </c>
      <c r="C2380" s="2">
        <v>1.7432000000000001</v>
      </c>
      <c r="D2380" s="3">
        <v>1.0700000000000001E-12</v>
      </c>
      <c r="E2380" s="3">
        <v>2.2100000000000001E-10</v>
      </c>
      <c r="F2380" s="2" t="s">
        <v>4395</v>
      </c>
    </row>
    <row r="2381" spans="1:6" x14ac:dyDescent="0.25">
      <c r="A2381" s="2" t="s">
        <v>2378</v>
      </c>
      <c r="B2381" s="2">
        <f t="shared" si="37"/>
        <v>2.1987750286739001</v>
      </c>
      <c r="C2381" s="2">
        <v>1.1367</v>
      </c>
      <c r="D2381" s="3">
        <v>3.7100000000000001E-10</v>
      </c>
      <c r="E2381" s="3">
        <v>2.1200000000000001E-8</v>
      </c>
      <c r="F2381" s="2" t="s">
        <v>4395</v>
      </c>
    </row>
    <row r="2382" spans="1:6" x14ac:dyDescent="0.25">
      <c r="A2382" s="2" t="s">
        <v>2379</v>
      </c>
      <c r="B2382" s="2">
        <f t="shared" si="37"/>
        <v>3.0274434250540425</v>
      </c>
      <c r="C2382" s="2">
        <v>1.5981000000000001</v>
      </c>
      <c r="D2382" s="3">
        <v>5.0199999999999998E-13</v>
      </c>
      <c r="E2382" s="3">
        <v>1.16E-10</v>
      </c>
      <c r="F2382" s="2" t="s">
        <v>4395</v>
      </c>
    </row>
    <row r="2383" spans="1:6" x14ac:dyDescent="0.25">
      <c r="A2383" s="2" t="s">
        <v>2380</v>
      </c>
      <c r="B2383" s="2">
        <f t="shared" si="37"/>
        <v>0.35618532917879492</v>
      </c>
      <c r="C2383" s="2">
        <v>-1.4893000000000001</v>
      </c>
      <c r="D2383" s="2">
        <v>1.986E-4</v>
      </c>
      <c r="E2383" s="2">
        <v>8.3531000000000002E-4</v>
      </c>
      <c r="F2383" s="2" t="s">
        <v>4394</v>
      </c>
    </row>
    <row r="2384" spans="1:6" x14ac:dyDescent="0.25">
      <c r="A2384" s="2" t="s">
        <v>2381</v>
      </c>
      <c r="B2384" s="2">
        <f t="shared" si="37"/>
        <v>2.5647176355192323</v>
      </c>
      <c r="C2384" s="2">
        <v>1.3588</v>
      </c>
      <c r="D2384" s="3">
        <v>5.3200000000000005E-7</v>
      </c>
      <c r="E2384" s="3">
        <v>6.9099999999999999E-6</v>
      </c>
      <c r="F2384" s="2" t="s">
        <v>4395</v>
      </c>
    </row>
    <row r="2385" spans="1:6" x14ac:dyDescent="0.25">
      <c r="A2385" s="2" t="s">
        <v>2382</v>
      </c>
      <c r="B2385" s="2">
        <f t="shared" si="37"/>
        <v>0.35527301079533985</v>
      </c>
      <c r="C2385" s="2">
        <v>-1.4930000000000001</v>
      </c>
      <c r="D2385" s="3">
        <v>1.7500000000000001E-11</v>
      </c>
      <c r="E2385" s="3">
        <v>1.7599999999999999E-9</v>
      </c>
      <c r="F2385" s="2" t="s">
        <v>4394</v>
      </c>
    </row>
    <row r="2386" spans="1:6" x14ac:dyDescent="0.25">
      <c r="A2386" s="2" t="s">
        <v>2383</v>
      </c>
      <c r="B2386" s="2">
        <f t="shared" si="37"/>
        <v>0.42293269559454028</v>
      </c>
      <c r="C2386" s="2">
        <v>-1.2415</v>
      </c>
      <c r="D2386" s="3">
        <v>2.51E-5</v>
      </c>
      <c r="E2386" s="2">
        <v>1.5527999999999999E-4</v>
      </c>
      <c r="F2386" s="2" t="s">
        <v>4394</v>
      </c>
    </row>
    <row r="2387" spans="1:6" x14ac:dyDescent="0.25">
      <c r="A2387" s="2" t="s">
        <v>2384</v>
      </c>
      <c r="B2387" s="2">
        <f t="shared" si="37"/>
        <v>2.8484952491141984</v>
      </c>
      <c r="C2387" s="2">
        <v>1.5102</v>
      </c>
      <c r="D2387" s="3">
        <v>4.3599999999999999E-10</v>
      </c>
      <c r="E2387" s="3">
        <v>2.4299999999999999E-8</v>
      </c>
      <c r="F2387" s="2" t="s">
        <v>4395</v>
      </c>
    </row>
    <row r="2388" spans="1:6" x14ac:dyDescent="0.25">
      <c r="A2388" s="2" t="s">
        <v>2385</v>
      </c>
      <c r="B2388" s="2">
        <f t="shared" si="37"/>
        <v>0.42269823692188085</v>
      </c>
      <c r="C2388" s="2">
        <v>-1.2423</v>
      </c>
      <c r="D2388" s="3">
        <v>6.2700000000000001E-9</v>
      </c>
      <c r="E2388" s="3">
        <v>2.0699999999999999E-7</v>
      </c>
      <c r="F2388" s="2" t="s">
        <v>4394</v>
      </c>
    </row>
    <row r="2389" spans="1:6" x14ac:dyDescent="0.25">
      <c r="A2389" s="2" t="s">
        <v>2386</v>
      </c>
      <c r="B2389" s="2">
        <f t="shared" si="37"/>
        <v>0.35152519476834793</v>
      </c>
      <c r="C2389" s="2">
        <v>-1.5083</v>
      </c>
      <c r="D2389" s="3">
        <v>4.5500000000000001E-5</v>
      </c>
      <c r="E2389" s="2">
        <v>2.5213999999999998E-4</v>
      </c>
      <c r="F2389" s="2" t="s">
        <v>4394</v>
      </c>
    </row>
    <row r="2390" spans="1:6" x14ac:dyDescent="0.25">
      <c r="A2390" s="2" t="s">
        <v>2387</v>
      </c>
      <c r="B2390" s="2">
        <f t="shared" si="37"/>
        <v>0.47191534871742585</v>
      </c>
      <c r="C2390" s="2">
        <v>-1.0833999999999999</v>
      </c>
      <c r="D2390" s="3">
        <v>9.98E-5</v>
      </c>
      <c r="E2390" s="2">
        <v>4.7367999999999998E-4</v>
      </c>
      <c r="F2390" s="2" t="s">
        <v>4394</v>
      </c>
    </row>
    <row r="2391" spans="1:6" x14ac:dyDescent="0.25">
      <c r="A2391" s="2" t="s">
        <v>2388</v>
      </c>
      <c r="B2391" s="2">
        <f t="shared" si="37"/>
        <v>0.48572107834290762</v>
      </c>
      <c r="C2391" s="2">
        <v>-1.0418000000000001</v>
      </c>
      <c r="D2391" s="2">
        <v>2.0324000000000001E-4</v>
      </c>
      <c r="E2391" s="2">
        <v>8.5041999999999995E-4</v>
      </c>
      <c r="F2391" s="2" t="s">
        <v>4394</v>
      </c>
    </row>
    <row r="2392" spans="1:6" x14ac:dyDescent="0.25">
      <c r="A2392" s="2" t="s">
        <v>2389</v>
      </c>
      <c r="B2392" s="2">
        <f t="shared" si="37"/>
        <v>2.3053726935977288</v>
      </c>
      <c r="C2392" s="2">
        <v>1.2050000000000001</v>
      </c>
      <c r="D2392" s="3">
        <v>3.8799999999999998E-9</v>
      </c>
      <c r="E2392" s="3">
        <v>1.43E-7</v>
      </c>
      <c r="F2392" s="2" t="s">
        <v>4395</v>
      </c>
    </row>
    <row r="2393" spans="1:6" x14ac:dyDescent="0.25">
      <c r="A2393" s="2" t="s">
        <v>2390</v>
      </c>
      <c r="B2393" s="2">
        <f t="shared" si="37"/>
        <v>0.41829712867229024</v>
      </c>
      <c r="C2393" s="2">
        <v>-1.2574000000000001</v>
      </c>
      <c r="D2393" s="2">
        <v>6.7356000000000002E-4</v>
      </c>
      <c r="E2393" s="2">
        <v>2.3019E-3</v>
      </c>
      <c r="F2393" s="2" t="s">
        <v>4394</v>
      </c>
    </row>
    <row r="2394" spans="1:6" x14ac:dyDescent="0.25">
      <c r="A2394" s="2" t="s">
        <v>2391</v>
      </c>
      <c r="B2394" s="2">
        <f t="shared" si="37"/>
        <v>3.9240847212485976E-2</v>
      </c>
      <c r="C2394" s="2">
        <v>-4.6715</v>
      </c>
      <c r="D2394" s="2">
        <v>9.9877000000000004E-3</v>
      </c>
      <c r="E2394" s="2">
        <v>2.3639E-2</v>
      </c>
      <c r="F2394" s="2" t="s">
        <v>4394</v>
      </c>
    </row>
    <row r="2395" spans="1:6" x14ac:dyDescent="0.25">
      <c r="A2395" s="2" t="s">
        <v>2392</v>
      </c>
      <c r="B2395" s="2">
        <f t="shared" si="37"/>
        <v>0.36665624064942937</v>
      </c>
      <c r="C2395" s="2">
        <v>-1.4475</v>
      </c>
      <c r="D2395" s="3">
        <v>4.4100000000000001E-6</v>
      </c>
      <c r="E2395" s="3">
        <v>3.8300000000000003E-5</v>
      </c>
      <c r="F2395" s="2" t="s">
        <v>4394</v>
      </c>
    </row>
    <row r="2396" spans="1:6" x14ac:dyDescent="0.25">
      <c r="A2396" s="2" t="s">
        <v>2393</v>
      </c>
      <c r="B2396" s="2">
        <f t="shared" si="37"/>
        <v>0.39680441969996366</v>
      </c>
      <c r="C2396" s="2">
        <v>-1.3334999999999999</v>
      </c>
      <c r="D2396" s="3">
        <v>5.49E-5</v>
      </c>
      <c r="E2396" s="2">
        <v>2.9253999999999999E-4</v>
      </c>
      <c r="F2396" s="2" t="s">
        <v>4394</v>
      </c>
    </row>
    <row r="2397" spans="1:6" x14ac:dyDescent="0.25">
      <c r="A2397" s="2" t="s">
        <v>2394</v>
      </c>
      <c r="B2397" s="2">
        <f t="shared" si="37"/>
        <v>2.2726885652963698</v>
      </c>
      <c r="C2397" s="2">
        <v>1.1843999999999999</v>
      </c>
      <c r="D2397" s="3">
        <v>9.83E-8</v>
      </c>
      <c r="E2397" s="3">
        <v>1.8300000000000001E-6</v>
      </c>
      <c r="F2397" s="2" t="s">
        <v>4395</v>
      </c>
    </row>
    <row r="2398" spans="1:6" x14ac:dyDescent="0.25">
      <c r="A2398" s="2" t="s">
        <v>2395</v>
      </c>
      <c r="B2398" s="2">
        <f t="shared" si="37"/>
        <v>0.34257695254414228</v>
      </c>
      <c r="C2398" s="2">
        <v>-1.5455000000000001</v>
      </c>
      <c r="D2398" s="2">
        <v>4.5064999999999998E-4</v>
      </c>
      <c r="E2398" s="2">
        <v>1.6417999999999999E-3</v>
      </c>
      <c r="F2398" s="2" t="s">
        <v>4394</v>
      </c>
    </row>
    <row r="2399" spans="1:6" x14ac:dyDescent="0.25">
      <c r="A2399" s="2" t="s">
        <v>2396</v>
      </c>
      <c r="B2399" s="2">
        <f t="shared" si="37"/>
        <v>0.24567109003085541</v>
      </c>
      <c r="C2399" s="2">
        <v>-2.0251999999999999</v>
      </c>
      <c r="D2399" s="3">
        <v>1.2500000000000001E-6</v>
      </c>
      <c r="E2399" s="3">
        <v>1.3699999999999999E-5</v>
      </c>
      <c r="F2399" s="2" t="s">
        <v>4394</v>
      </c>
    </row>
    <row r="2400" spans="1:6" x14ac:dyDescent="0.25">
      <c r="A2400" s="2" t="s">
        <v>2397</v>
      </c>
      <c r="B2400" s="2">
        <f t="shared" si="37"/>
        <v>0.31999028272862129</v>
      </c>
      <c r="C2400" s="2">
        <v>-1.6438999999999999</v>
      </c>
      <c r="D2400" s="3">
        <v>1.03E-5</v>
      </c>
      <c r="E2400" s="3">
        <v>7.6000000000000004E-5</v>
      </c>
      <c r="F2400" s="2" t="s">
        <v>4394</v>
      </c>
    </row>
    <row r="2401" spans="1:6" x14ac:dyDescent="0.25">
      <c r="A2401" s="2" t="s">
        <v>2398</v>
      </c>
      <c r="B2401" s="2">
        <f t="shared" si="37"/>
        <v>2.4358072928943306</v>
      </c>
      <c r="C2401" s="2">
        <v>1.2844</v>
      </c>
      <c r="D2401" s="3">
        <v>8.0700000000000005E-9</v>
      </c>
      <c r="E2401" s="3">
        <v>2.5199999999999998E-7</v>
      </c>
      <c r="F2401" s="2" t="s">
        <v>4395</v>
      </c>
    </row>
    <row r="2402" spans="1:6" x14ac:dyDescent="0.25">
      <c r="A2402" s="2" t="s">
        <v>2399</v>
      </c>
      <c r="B2402" s="2">
        <f t="shared" si="37"/>
        <v>2.4226735200054921</v>
      </c>
      <c r="C2402" s="2">
        <v>1.2766</v>
      </c>
      <c r="D2402" s="3">
        <v>1.6199999999999999E-7</v>
      </c>
      <c r="E2402" s="3">
        <v>2.7300000000000001E-6</v>
      </c>
      <c r="F2402" s="2" t="s">
        <v>4395</v>
      </c>
    </row>
    <row r="2403" spans="1:6" x14ac:dyDescent="0.25">
      <c r="A2403" s="2" t="s">
        <v>2400</v>
      </c>
      <c r="B2403" s="2">
        <f t="shared" si="37"/>
        <v>2.2228336722378179</v>
      </c>
      <c r="C2403" s="2">
        <v>1.1524000000000001</v>
      </c>
      <c r="D2403" s="3">
        <v>7.0299999999999996E-6</v>
      </c>
      <c r="E2403" s="3">
        <v>5.5899999999999997E-5</v>
      </c>
      <c r="F2403" s="2" t="s">
        <v>4395</v>
      </c>
    </row>
    <row r="2404" spans="1:6" x14ac:dyDescent="0.25">
      <c r="A2404" s="2" t="s">
        <v>2401</v>
      </c>
      <c r="B2404" s="2">
        <f t="shared" si="37"/>
        <v>2.3838608075309509</v>
      </c>
      <c r="C2404" s="2">
        <v>1.2533000000000001</v>
      </c>
      <c r="D2404" s="3">
        <v>8.1500000000000002E-9</v>
      </c>
      <c r="E2404" s="3">
        <v>2.5400000000000002E-7</v>
      </c>
      <c r="F2404" s="2" t="s">
        <v>4395</v>
      </c>
    </row>
    <row r="2405" spans="1:6" x14ac:dyDescent="0.25">
      <c r="A2405" s="4" t="s">
        <v>4403</v>
      </c>
      <c r="B2405" s="2">
        <f t="shared" si="37"/>
        <v>0.17305469647766894</v>
      </c>
      <c r="C2405" s="2">
        <v>-2.5306999999999999</v>
      </c>
      <c r="D2405" s="2">
        <v>8.2171999999999992E-3</v>
      </c>
      <c r="E2405" s="2">
        <v>1.9937E-2</v>
      </c>
      <c r="F2405" s="2" t="s">
        <v>4394</v>
      </c>
    </row>
    <row r="2406" spans="1:6" x14ac:dyDescent="0.25">
      <c r="A2406" s="4" t="s">
        <v>4402</v>
      </c>
      <c r="B2406" s="2">
        <f t="shared" si="37"/>
        <v>2.1343547711714383</v>
      </c>
      <c r="C2406" s="2">
        <v>1.0938000000000001</v>
      </c>
      <c r="D2406" s="3">
        <v>6.92E-7</v>
      </c>
      <c r="E2406" s="3">
        <v>8.6000000000000007E-6</v>
      </c>
      <c r="F2406" s="2" t="s">
        <v>4395</v>
      </c>
    </row>
    <row r="2407" spans="1:6" x14ac:dyDescent="0.25">
      <c r="A2407" s="4" t="s">
        <v>4401</v>
      </c>
      <c r="B2407" s="2">
        <f t="shared" si="37"/>
        <v>0.39082644644123327</v>
      </c>
      <c r="C2407" s="2">
        <v>-1.3553999999999999</v>
      </c>
      <c r="D2407" s="3">
        <v>4.85E-5</v>
      </c>
      <c r="E2407" s="2">
        <v>2.6611000000000001E-4</v>
      </c>
      <c r="F2407" s="2" t="s">
        <v>4394</v>
      </c>
    </row>
    <row r="2408" spans="1:6" x14ac:dyDescent="0.25">
      <c r="A2408" s="2" t="s">
        <v>2402</v>
      </c>
      <c r="B2408" s="2">
        <f t="shared" si="37"/>
        <v>2.0270757471477658</v>
      </c>
      <c r="C2408" s="2">
        <v>1.0194000000000001</v>
      </c>
      <c r="D2408" s="3">
        <v>2.1299999999999999E-6</v>
      </c>
      <c r="E2408" s="3">
        <v>2.1399999999999998E-5</v>
      </c>
      <c r="F2408" s="2" t="s">
        <v>4395</v>
      </c>
    </row>
    <row r="2409" spans="1:6" x14ac:dyDescent="0.25">
      <c r="A2409" s="2" t="s">
        <v>2403</v>
      </c>
      <c r="B2409" s="2">
        <f t="shared" si="37"/>
        <v>2.5597448276886157</v>
      </c>
      <c r="C2409" s="2">
        <v>1.3560000000000001</v>
      </c>
      <c r="D2409" s="3">
        <v>4.6600000000000005E-10</v>
      </c>
      <c r="E2409" s="3">
        <v>2.5600000000000001E-8</v>
      </c>
      <c r="F2409" s="2" t="s">
        <v>4395</v>
      </c>
    </row>
    <row r="2410" spans="1:6" x14ac:dyDescent="0.25">
      <c r="A2410" s="2" t="s">
        <v>2404</v>
      </c>
      <c r="B2410" s="2">
        <f t="shared" si="37"/>
        <v>2.4696387073283321</v>
      </c>
      <c r="C2410" s="2">
        <v>1.3043</v>
      </c>
      <c r="D2410" s="3">
        <v>2.73E-8</v>
      </c>
      <c r="E2410" s="3">
        <v>6.5600000000000005E-7</v>
      </c>
      <c r="F2410" s="2" t="s">
        <v>4395</v>
      </c>
    </row>
    <row r="2411" spans="1:6" x14ac:dyDescent="0.25">
      <c r="A2411" s="2" t="s">
        <v>2405</v>
      </c>
      <c r="B2411" s="2">
        <f t="shared" si="37"/>
        <v>0.43878922373247642</v>
      </c>
      <c r="C2411" s="2">
        <v>-1.1883999999999999</v>
      </c>
      <c r="D2411" s="2">
        <v>7.4308999999999998E-3</v>
      </c>
      <c r="E2411" s="2">
        <v>1.8263999999999999E-2</v>
      </c>
      <c r="F2411" s="2" t="s">
        <v>4394</v>
      </c>
    </row>
    <row r="2412" spans="1:6" x14ac:dyDescent="0.25">
      <c r="A2412" s="2" t="s">
        <v>2406</v>
      </c>
      <c r="B2412" s="2">
        <f t="shared" si="37"/>
        <v>2.1785979825625086</v>
      </c>
      <c r="C2412" s="2">
        <v>1.1234</v>
      </c>
      <c r="D2412" s="2">
        <v>2.5640999999999999E-4</v>
      </c>
      <c r="E2412" s="2">
        <v>1.0264E-3</v>
      </c>
      <c r="F2412" s="2" t="s">
        <v>4395</v>
      </c>
    </row>
    <row r="2413" spans="1:6" x14ac:dyDescent="0.25">
      <c r="A2413" s="2" t="s">
        <v>2407</v>
      </c>
      <c r="B2413" s="2">
        <f t="shared" si="37"/>
        <v>0.3564570104812988</v>
      </c>
      <c r="C2413" s="2">
        <v>-1.4882</v>
      </c>
      <c r="D2413" s="3">
        <v>2.5700000000000001E-5</v>
      </c>
      <c r="E2413" s="2">
        <v>1.5828000000000001E-4</v>
      </c>
      <c r="F2413" s="2" t="s">
        <v>4394</v>
      </c>
    </row>
    <row r="2414" spans="1:6" x14ac:dyDescent="0.25">
      <c r="A2414" s="2" t="s">
        <v>2408</v>
      </c>
      <c r="B2414" s="2">
        <f t="shared" si="37"/>
        <v>2.1472646290561062</v>
      </c>
      <c r="C2414" s="2">
        <v>1.1025</v>
      </c>
      <c r="D2414" s="3">
        <v>3.7800000000000002E-7</v>
      </c>
      <c r="E2414" s="3">
        <v>5.3700000000000003E-6</v>
      </c>
      <c r="F2414" s="2" t="s">
        <v>4395</v>
      </c>
    </row>
    <row r="2415" spans="1:6" x14ac:dyDescent="0.25">
      <c r="A2415" s="2" t="s">
        <v>2409</v>
      </c>
      <c r="B2415" s="2">
        <f t="shared" si="37"/>
        <v>0.41711005619487002</v>
      </c>
      <c r="C2415" s="2">
        <v>-1.2615000000000001</v>
      </c>
      <c r="D2415" s="3">
        <v>6.4099999999999996E-6</v>
      </c>
      <c r="E2415" s="3">
        <v>5.1900000000000001E-5</v>
      </c>
      <c r="F2415" s="2" t="s">
        <v>4394</v>
      </c>
    </row>
    <row r="2416" spans="1:6" x14ac:dyDescent="0.25">
      <c r="A2416" s="2" t="s">
        <v>2410</v>
      </c>
      <c r="B2416" s="2">
        <f t="shared" si="37"/>
        <v>0.47119626218731525</v>
      </c>
      <c r="C2416" s="2">
        <v>-1.0855999999999999</v>
      </c>
      <c r="D2416" s="2">
        <v>4.4047999999999998E-4</v>
      </c>
      <c r="E2416" s="2">
        <v>1.6111000000000001E-3</v>
      </c>
      <c r="F2416" s="2" t="s">
        <v>4394</v>
      </c>
    </row>
    <row r="2417" spans="1:6" x14ac:dyDescent="0.25">
      <c r="A2417" s="2" t="s">
        <v>2411</v>
      </c>
      <c r="B2417" s="2">
        <f t="shared" si="37"/>
        <v>2.2139152562189857</v>
      </c>
      <c r="C2417" s="2">
        <v>1.1466000000000001</v>
      </c>
      <c r="D2417" s="3">
        <v>1.8300000000000001E-7</v>
      </c>
      <c r="E2417" s="3">
        <v>3.0299999999999998E-6</v>
      </c>
      <c r="F2417" s="2" t="s">
        <v>4395</v>
      </c>
    </row>
    <row r="2418" spans="1:6" x14ac:dyDescent="0.25">
      <c r="A2418" s="2" t="s">
        <v>2412</v>
      </c>
      <c r="B2418" s="2">
        <f t="shared" si="37"/>
        <v>0.37423074669817286</v>
      </c>
      <c r="C2418" s="2">
        <v>-1.4179999999999999</v>
      </c>
      <c r="D2418" s="3">
        <v>1.6799999999999998E-5</v>
      </c>
      <c r="E2418" s="2">
        <v>1.1216E-4</v>
      </c>
      <c r="F2418" s="2" t="s">
        <v>4394</v>
      </c>
    </row>
    <row r="2419" spans="1:6" x14ac:dyDescent="0.25">
      <c r="A2419" s="2" t="s">
        <v>2413</v>
      </c>
      <c r="B2419" s="2">
        <f t="shared" si="37"/>
        <v>0.31284067355775186</v>
      </c>
      <c r="C2419" s="2">
        <v>-1.6765000000000001</v>
      </c>
      <c r="D2419" s="3">
        <v>7.9500000000000001E-7</v>
      </c>
      <c r="E2419" s="3">
        <v>9.5899999999999997E-6</v>
      </c>
      <c r="F2419" s="2" t="s">
        <v>4394</v>
      </c>
    </row>
    <row r="2420" spans="1:6" x14ac:dyDescent="0.25">
      <c r="A2420" s="2" t="s">
        <v>2414</v>
      </c>
      <c r="B2420" s="2">
        <f t="shared" si="37"/>
        <v>2.1569608633889032</v>
      </c>
      <c r="C2420" s="2">
        <v>1.109</v>
      </c>
      <c r="D2420" s="3">
        <v>1.88E-6</v>
      </c>
      <c r="E2420" s="3">
        <v>1.9300000000000002E-5</v>
      </c>
      <c r="F2420" s="2" t="s">
        <v>4395</v>
      </c>
    </row>
    <row r="2421" spans="1:6" x14ac:dyDescent="0.25">
      <c r="A2421" s="2" t="s">
        <v>2415</v>
      </c>
      <c r="B2421" s="2">
        <f t="shared" si="37"/>
        <v>0.42357812771900927</v>
      </c>
      <c r="C2421" s="2">
        <v>-1.2393000000000001</v>
      </c>
      <c r="D2421" s="2">
        <v>1.4383000000000001E-4</v>
      </c>
      <c r="E2421" s="2">
        <v>6.3876999999999998E-4</v>
      </c>
      <c r="F2421" s="2" t="s">
        <v>4394</v>
      </c>
    </row>
    <row r="2422" spans="1:6" x14ac:dyDescent="0.25">
      <c r="A2422" s="2" t="s">
        <v>2416</v>
      </c>
      <c r="B2422" s="2">
        <f t="shared" si="37"/>
        <v>2.0612221486248128</v>
      </c>
      <c r="C2422" s="2">
        <v>1.0435000000000001</v>
      </c>
      <c r="D2422" s="3">
        <v>8.1899999999999995E-6</v>
      </c>
      <c r="E2422" s="3">
        <v>6.3499999999999999E-5</v>
      </c>
      <c r="F2422" s="2" t="s">
        <v>4395</v>
      </c>
    </row>
    <row r="2423" spans="1:6" x14ac:dyDescent="0.25">
      <c r="A2423" s="2" t="s">
        <v>2417</v>
      </c>
      <c r="B2423" s="2">
        <f t="shared" si="37"/>
        <v>2.115941879236892</v>
      </c>
      <c r="C2423" s="2">
        <v>1.0812999999999999</v>
      </c>
      <c r="D2423" s="3">
        <v>3.2499999999999998E-6</v>
      </c>
      <c r="E2423" s="3">
        <v>3.01E-5</v>
      </c>
      <c r="F2423" s="2" t="s">
        <v>4395</v>
      </c>
    </row>
    <row r="2424" spans="1:6" x14ac:dyDescent="0.25">
      <c r="A2424" s="2" t="s">
        <v>2418</v>
      </c>
      <c r="B2424" s="2">
        <f t="shared" si="37"/>
        <v>2.702884755237621</v>
      </c>
      <c r="C2424" s="2">
        <v>1.4345000000000001</v>
      </c>
      <c r="D2424" s="3">
        <v>5.2300000000000003E-9</v>
      </c>
      <c r="E2424" s="3">
        <v>1.8099999999999999E-7</v>
      </c>
      <c r="F2424" s="2" t="s">
        <v>4395</v>
      </c>
    </row>
    <row r="2425" spans="1:6" x14ac:dyDescent="0.25">
      <c r="A2425" s="2" t="s">
        <v>2419</v>
      </c>
      <c r="B2425" s="2">
        <f t="shared" si="37"/>
        <v>0.47034784518053036</v>
      </c>
      <c r="C2425" s="2">
        <v>-1.0882000000000001</v>
      </c>
      <c r="D2425" s="3">
        <v>4.2200000000000003E-6</v>
      </c>
      <c r="E2425" s="3">
        <v>3.68E-5</v>
      </c>
      <c r="F2425" s="2" t="s">
        <v>4394</v>
      </c>
    </row>
    <row r="2426" spans="1:6" x14ac:dyDescent="0.25">
      <c r="A2426" s="2" t="s">
        <v>2420</v>
      </c>
      <c r="B2426" s="2">
        <f t="shared" si="37"/>
        <v>0.31232067908289812</v>
      </c>
      <c r="C2426" s="2">
        <v>-1.6789000000000001</v>
      </c>
      <c r="D2426" s="3">
        <v>1.1000000000000001E-7</v>
      </c>
      <c r="E2426" s="3">
        <v>2.0099999999999998E-6</v>
      </c>
      <c r="F2426" s="2" t="s">
        <v>4394</v>
      </c>
    </row>
    <row r="2427" spans="1:6" x14ac:dyDescent="0.25">
      <c r="A2427" s="2" t="s">
        <v>2421</v>
      </c>
      <c r="B2427" s="2">
        <f t="shared" si="37"/>
        <v>2.5330929207395236</v>
      </c>
      <c r="C2427" s="2">
        <v>1.3409</v>
      </c>
      <c r="D2427" s="3">
        <v>3.3899999999999999E-8</v>
      </c>
      <c r="E2427" s="3">
        <v>7.7899999999999997E-7</v>
      </c>
      <c r="F2427" s="2" t="s">
        <v>4395</v>
      </c>
    </row>
    <row r="2428" spans="1:6" x14ac:dyDescent="0.25">
      <c r="A2428" s="2" t="s">
        <v>2422</v>
      </c>
      <c r="B2428" s="2">
        <f t="shared" si="37"/>
        <v>0.22498488714387299</v>
      </c>
      <c r="C2428" s="2">
        <v>-2.1520999999999999</v>
      </c>
      <c r="D2428" s="2">
        <v>1.0841E-2</v>
      </c>
      <c r="E2428" s="2">
        <v>2.5433000000000001E-2</v>
      </c>
      <c r="F2428" s="2" t="s">
        <v>4394</v>
      </c>
    </row>
    <row r="2429" spans="1:6" x14ac:dyDescent="0.25">
      <c r="A2429" s="2" t="s">
        <v>2423</v>
      </c>
      <c r="B2429" s="2">
        <f t="shared" si="37"/>
        <v>2.3874987867211863</v>
      </c>
      <c r="C2429" s="2">
        <v>1.2555000000000001</v>
      </c>
      <c r="D2429" s="3">
        <v>1.44E-8</v>
      </c>
      <c r="E2429" s="3">
        <v>4.0200000000000003E-7</v>
      </c>
      <c r="F2429" s="2" t="s">
        <v>4395</v>
      </c>
    </row>
    <row r="2430" spans="1:6" x14ac:dyDescent="0.25">
      <c r="A2430" s="2" t="s">
        <v>2424</v>
      </c>
      <c r="B2430" s="2">
        <f t="shared" si="37"/>
        <v>2.0270757471477658</v>
      </c>
      <c r="C2430" s="2">
        <v>1.0194000000000001</v>
      </c>
      <c r="D2430" s="2">
        <v>1.457E-2</v>
      </c>
      <c r="E2430" s="2">
        <v>3.2943E-2</v>
      </c>
      <c r="F2430" s="2" t="s">
        <v>4395</v>
      </c>
    </row>
    <row r="2431" spans="1:6" x14ac:dyDescent="0.25">
      <c r="A2431" s="2" t="s">
        <v>2425</v>
      </c>
      <c r="B2431" s="2">
        <f t="shared" si="37"/>
        <v>0.35072203997867768</v>
      </c>
      <c r="C2431" s="2">
        <v>-1.5116000000000001</v>
      </c>
      <c r="D2431" s="2">
        <v>1.1643000000000001E-2</v>
      </c>
      <c r="E2431" s="2">
        <v>2.7075999999999999E-2</v>
      </c>
      <c r="F2431" s="2" t="s">
        <v>4394</v>
      </c>
    </row>
    <row r="2432" spans="1:6" x14ac:dyDescent="0.25">
      <c r="A2432" s="2" t="s">
        <v>2426</v>
      </c>
      <c r="B2432" s="2">
        <f t="shared" si="37"/>
        <v>0.40567603947849434</v>
      </c>
      <c r="C2432" s="2">
        <v>-1.3016000000000001</v>
      </c>
      <c r="D2432" s="3">
        <v>2.2799999999999999E-5</v>
      </c>
      <c r="E2432" s="2">
        <v>1.4354E-4</v>
      </c>
      <c r="F2432" s="2" t="s">
        <v>4394</v>
      </c>
    </row>
    <row r="2433" spans="1:6" x14ac:dyDescent="0.25">
      <c r="A2433" s="2" t="s">
        <v>2427</v>
      </c>
      <c r="B2433" s="2">
        <f t="shared" si="37"/>
        <v>2.0341132443515755</v>
      </c>
      <c r="C2433" s="2">
        <v>1.0244</v>
      </c>
      <c r="D2433" s="3">
        <v>8.3399999999999994E-5</v>
      </c>
      <c r="E2433" s="2">
        <v>4.1145999999999999E-4</v>
      </c>
      <c r="F2433" s="2" t="s">
        <v>4395</v>
      </c>
    </row>
    <row r="2434" spans="1:6" x14ac:dyDescent="0.25">
      <c r="A2434" s="2" t="s">
        <v>2428</v>
      </c>
      <c r="B2434" s="2">
        <f t="shared" si="37"/>
        <v>0.43751367018486198</v>
      </c>
      <c r="C2434" s="2">
        <v>-1.1926000000000001</v>
      </c>
      <c r="D2434" s="3">
        <v>4.3000000000000001E-7</v>
      </c>
      <c r="E2434" s="3">
        <v>5.9100000000000002E-6</v>
      </c>
      <c r="F2434" s="2" t="s">
        <v>4394</v>
      </c>
    </row>
    <row r="2435" spans="1:6" x14ac:dyDescent="0.25">
      <c r="A2435" s="2" t="s">
        <v>2429</v>
      </c>
      <c r="B2435" s="2">
        <f t="shared" ref="B2435:B2498" si="38">POWER(2,C2435)</f>
        <v>0.37908676660221036</v>
      </c>
      <c r="C2435" s="2">
        <v>-1.3994</v>
      </c>
      <c r="D2435" s="3">
        <v>9.5799999999999998E-5</v>
      </c>
      <c r="E2435" s="2">
        <v>4.5874000000000002E-4</v>
      </c>
      <c r="F2435" s="2" t="s">
        <v>4394</v>
      </c>
    </row>
    <row r="2436" spans="1:6" x14ac:dyDescent="0.25">
      <c r="A2436" s="2" t="s">
        <v>2430</v>
      </c>
      <c r="B2436" s="2">
        <f t="shared" si="38"/>
        <v>0.40699980263408692</v>
      </c>
      <c r="C2436" s="2">
        <v>-1.2968999999999999</v>
      </c>
      <c r="D2436" s="3">
        <v>3.2299999999999999E-5</v>
      </c>
      <c r="E2436" s="2">
        <v>1.8992999999999999E-4</v>
      </c>
      <c r="F2436" s="2" t="s">
        <v>4394</v>
      </c>
    </row>
    <row r="2437" spans="1:6" x14ac:dyDescent="0.25">
      <c r="A2437" s="2" t="s">
        <v>2431</v>
      </c>
      <c r="B2437" s="2">
        <f t="shared" si="38"/>
        <v>0.40553546723772188</v>
      </c>
      <c r="C2437" s="2">
        <v>-1.3021</v>
      </c>
      <c r="D2437" s="3">
        <v>1.81E-6</v>
      </c>
      <c r="E2437" s="3">
        <v>1.88E-5</v>
      </c>
      <c r="F2437" s="2" t="s">
        <v>4394</v>
      </c>
    </row>
    <row r="2438" spans="1:6" x14ac:dyDescent="0.25">
      <c r="A2438" s="2" t="s">
        <v>2432</v>
      </c>
      <c r="B2438" s="2">
        <f t="shared" si="38"/>
        <v>0.48206513607558504</v>
      </c>
      <c r="C2438" s="2">
        <v>-1.0527</v>
      </c>
      <c r="D2438" s="2">
        <v>5.8040000000000001E-4</v>
      </c>
      <c r="E2438" s="2">
        <v>2.0289000000000001E-3</v>
      </c>
      <c r="F2438" s="2" t="s">
        <v>4394</v>
      </c>
    </row>
    <row r="2439" spans="1:6" x14ac:dyDescent="0.25">
      <c r="A2439" s="2" t="s">
        <v>2433</v>
      </c>
      <c r="B2439" s="2">
        <f t="shared" si="38"/>
        <v>0.34858925372454536</v>
      </c>
      <c r="C2439" s="2">
        <v>-1.5204</v>
      </c>
      <c r="D2439" s="3">
        <v>1.4300000000000001E-6</v>
      </c>
      <c r="E2439" s="3">
        <v>1.5400000000000002E-5</v>
      </c>
      <c r="F2439" s="2" t="s">
        <v>4394</v>
      </c>
    </row>
    <row r="2440" spans="1:6" x14ac:dyDescent="0.25">
      <c r="A2440" s="2" t="s">
        <v>2434</v>
      </c>
      <c r="B2440" s="2">
        <f t="shared" si="38"/>
        <v>0.36188419358074814</v>
      </c>
      <c r="C2440" s="2">
        <v>-1.4663999999999999</v>
      </c>
      <c r="D2440" s="3">
        <v>8.4800000000000001E-6</v>
      </c>
      <c r="E2440" s="3">
        <v>6.5199999999999999E-5</v>
      </c>
      <c r="F2440" s="2" t="s">
        <v>4394</v>
      </c>
    </row>
    <row r="2441" spans="1:6" x14ac:dyDescent="0.25">
      <c r="A2441" s="2" t="s">
        <v>2435</v>
      </c>
      <c r="B2441" s="2">
        <f t="shared" si="38"/>
        <v>2.3161039420355629</v>
      </c>
      <c r="C2441" s="2">
        <v>1.2117</v>
      </c>
      <c r="D2441" s="3">
        <v>2.3400000000000001E-8</v>
      </c>
      <c r="E2441" s="3">
        <v>5.8500000000000001E-7</v>
      </c>
      <c r="F2441" s="2" t="s">
        <v>4395</v>
      </c>
    </row>
    <row r="2442" spans="1:6" x14ac:dyDescent="0.25">
      <c r="A2442" s="2" t="s">
        <v>2436</v>
      </c>
      <c r="B2442" s="2">
        <f t="shared" si="38"/>
        <v>2.0957984767501379</v>
      </c>
      <c r="C2442" s="2">
        <v>1.0674999999999999</v>
      </c>
      <c r="D2442" s="3">
        <v>1.7099999999999999E-5</v>
      </c>
      <c r="E2442" s="2">
        <v>1.1345000000000001E-4</v>
      </c>
      <c r="F2442" s="2" t="s">
        <v>4395</v>
      </c>
    </row>
    <row r="2443" spans="1:6" x14ac:dyDescent="0.25">
      <c r="A2443" s="2" t="s">
        <v>2437</v>
      </c>
      <c r="B2443" s="2">
        <f t="shared" si="38"/>
        <v>0.44227021766577024</v>
      </c>
      <c r="C2443" s="2">
        <v>-1.177</v>
      </c>
      <c r="D2443" s="3">
        <v>8.2899999999999996E-5</v>
      </c>
      <c r="E2443" s="2">
        <v>4.0971999999999997E-4</v>
      </c>
      <c r="F2443" s="2" t="s">
        <v>4394</v>
      </c>
    </row>
    <row r="2444" spans="1:6" x14ac:dyDescent="0.25">
      <c r="A2444" s="2" t="s">
        <v>2438</v>
      </c>
      <c r="B2444" s="2">
        <f t="shared" si="38"/>
        <v>2.8386402042161958</v>
      </c>
      <c r="C2444" s="2">
        <v>1.5052000000000001</v>
      </c>
      <c r="D2444" s="3">
        <v>3.3699999999999998E-13</v>
      </c>
      <c r="E2444" s="3">
        <v>8.6199999999999997E-11</v>
      </c>
      <c r="F2444" s="2" t="s">
        <v>4395</v>
      </c>
    </row>
    <row r="2445" spans="1:6" x14ac:dyDescent="0.25">
      <c r="A2445" s="2" t="s">
        <v>2439</v>
      </c>
      <c r="B2445" s="2">
        <f t="shared" si="38"/>
        <v>0.46538609143379206</v>
      </c>
      <c r="C2445" s="2">
        <v>-1.1034999999999999</v>
      </c>
      <c r="D2445" s="2">
        <v>4.0727999999999999E-4</v>
      </c>
      <c r="E2445" s="2">
        <v>1.5122E-3</v>
      </c>
      <c r="F2445" s="2" t="s">
        <v>4394</v>
      </c>
    </row>
    <row r="2446" spans="1:6" x14ac:dyDescent="0.25">
      <c r="A2446" s="2" t="s">
        <v>2440</v>
      </c>
      <c r="B2446" s="2">
        <f t="shared" si="38"/>
        <v>0.32284195910064217</v>
      </c>
      <c r="C2446" s="2">
        <v>-1.6311</v>
      </c>
      <c r="D2446" s="3">
        <v>6.69E-5</v>
      </c>
      <c r="E2446" s="2">
        <v>3.4388000000000002E-4</v>
      </c>
      <c r="F2446" s="2" t="s">
        <v>4394</v>
      </c>
    </row>
    <row r="2447" spans="1:6" x14ac:dyDescent="0.25">
      <c r="A2447" s="2" t="s">
        <v>2441</v>
      </c>
      <c r="B2447" s="2">
        <f t="shared" si="38"/>
        <v>2.9890768715785989</v>
      </c>
      <c r="C2447" s="2">
        <v>1.5797000000000001</v>
      </c>
      <c r="D2447" s="3">
        <v>5.68E-12</v>
      </c>
      <c r="E2447" s="3">
        <v>7.6500000000000005E-10</v>
      </c>
      <c r="F2447" s="2" t="s">
        <v>4395</v>
      </c>
    </row>
    <row r="2448" spans="1:6" x14ac:dyDescent="0.25">
      <c r="A2448" s="2" t="s">
        <v>2442</v>
      </c>
      <c r="B2448" s="2">
        <f t="shared" si="38"/>
        <v>0.48337005320587861</v>
      </c>
      <c r="C2448" s="2">
        <v>-1.0488</v>
      </c>
      <c r="D2448" s="3">
        <v>9.7399999999999996E-5</v>
      </c>
      <c r="E2448" s="2">
        <v>4.6506E-4</v>
      </c>
      <c r="F2448" s="2" t="s">
        <v>4394</v>
      </c>
    </row>
    <row r="2449" spans="1:6" x14ac:dyDescent="0.25">
      <c r="A2449" s="2" t="s">
        <v>2443</v>
      </c>
      <c r="B2449" s="2">
        <f t="shared" si="38"/>
        <v>0.4425768822897726</v>
      </c>
      <c r="C2449" s="2">
        <v>-1.1759999999999999</v>
      </c>
      <c r="D2449" s="2">
        <v>1.6511999999999999E-4</v>
      </c>
      <c r="E2449" s="2">
        <v>7.1661999999999995E-4</v>
      </c>
      <c r="F2449" s="2" t="s">
        <v>4394</v>
      </c>
    </row>
    <row r="2450" spans="1:6" x14ac:dyDescent="0.25">
      <c r="A2450" s="2" t="s">
        <v>2444</v>
      </c>
      <c r="B2450" s="2">
        <f t="shared" si="38"/>
        <v>0.37864033271172193</v>
      </c>
      <c r="C2450" s="2">
        <v>-1.4011</v>
      </c>
      <c r="D2450" s="3">
        <v>4.7400000000000004E-6</v>
      </c>
      <c r="E2450" s="3">
        <v>4.0599999999999998E-5</v>
      </c>
      <c r="F2450" s="2" t="s">
        <v>4394</v>
      </c>
    </row>
    <row r="2451" spans="1:6" x14ac:dyDescent="0.25">
      <c r="A2451" s="2" t="s">
        <v>2445</v>
      </c>
      <c r="B2451" s="2">
        <f t="shared" si="38"/>
        <v>2.0680914753186697</v>
      </c>
      <c r="C2451" s="2">
        <v>1.0483</v>
      </c>
      <c r="D2451" s="3">
        <v>2.6E-7</v>
      </c>
      <c r="E2451" s="3">
        <v>3.9600000000000002E-6</v>
      </c>
      <c r="F2451" s="2" t="s">
        <v>4395</v>
      </c>
    </row>
    <row r="2452" spans="1:6" x14ac:dyDescent="0.25">
      <c r="A2452" s="2" t="s">
        <v>2446</v>
      </c>
      <c r="B2452" s="2">
        <f t="shared" si="38"/>
        <v>2.1035119295213933</v>
      </c>
      <c r="C2452" s="2">
        <v>1.0728</v>
      </c>
      <c r="D2452" s="3">
        <v>2.8399999999999999E-6</v>
      </c>
      <c r="E2452" s="3">
        <v>2.69E-5</v>
      </c>
      <c r="F2452" s="2" t="s">
        <v>4395</v>
      </c>
    </row>
    <row r="2453" spans="1:6" x14ac:dyDescent="0.25">
      <c r="A2453" s="2" t="s">
        <v>2447</v>
      </c>
      <c r="B2453" s="2">
        <f t="shared" si="38"/>
        <v>3.3071764026462405</v>
      </c>
      <c r="C2453" s="2">
        <v>1.7256</v>
      </c>
      <c r="D2453" s="3">
        <v>1.24E-12</v>
      </c>
      <c r="E2453" s="3">
        <v>2.4199999999999999E-10</v>
      </c>
      <c r="F2453" s="2" t="s">
        <v>4395</v>
      </c>
    </row>
    <row r="2454" spans="1:6" x14ac:dyDescent="0.25">
      <c r="A2454" s="2" t="s">
        <v>2448</v>
      </c>
      <c r="B2454" s="2">
        <f t="shared" si="38"/>
        <v>3.9165951290461618</v>
      </c>
      <c r="C2454" s="2">
        <v>1.9696</v>
      </c>
      <c r="D2454" s="2">
        <v>2.4264999999999999E-4</v>
      </c>
      <c r="E2454" s="2">
        <v>9.8058999999999993E-4</v>
      </c>
      <c r="F2454" s="2" t="s">
        <v>4395</v>
      </c>
    </row>
    <row r="2455" spans="1:6" x14ac:dyDescent="0.25">
      <c r="A2455" s="2" t="s">
        <v>2449</v>
      </c>
      <c r="B2455" s="2">
        <f t="shared" si="38"/>
        <v>3.421668512782754</v>
      </c>
      <c r="C2455" s="2">
        <v>1.7746999999999999</v>
      </c>
      <c r="D2455" s="2">
        <v>1.0832000000000001E-4</v>
      </c>
      <c r="E2455" s="2">
        <v>5.0520999999999997E-4</v>
      </c>
      <c r="F2455" s="2" t="s">
        <v>4395</v>
      </c>
    </row>
    <row r="2456" spans="1:6" x14ac:dyDescent="0.25">
      <c r="A2456" s="2" t="s">
        <v>2450</v>
      </c>
      <c r="B2456" s="2">
        <f t="shared" si="38"/>
        <v>0.33371767396892776</v>
      </c>
      <c r="C2456" s="2">
        <v>-1.5832999999999999</v>
      </c>
      <c r="D2456" s="3">
        <v>4.7199999999999997E-6</v>
      </c>
      <c r="E2456" s="3">
        <v>4.0399999999999999E-5</v>
      </c>
      <c r="F2456" s="2" t="s">
        <v>4394</v>
      </c>
    </row>
    <row r="2457" spans="1:6" x14ac:dyDescent="0.25">
      <c r="A2457" s="2" t="s">
        <v>2451</v>
      </c>
      <c r="B2457" s="2">
        <f t="shared" si="38"/>
        <v>0.44772972258620525</v>
      </c>
      <c r="C2457" s="2">
        <v>-1.1593</v>
      </c>
      <c r="D2457" s="2">
        <v>6.8198E-4</v>
      </c>
      <c r="E2457" s="2">
        <v>2.3273999999999999E-3</v>
      </c>
      <c r="F2457" s="2" t="s">
        <v>4394</v>
      </c>
    </row>
    <row r="2458" spans="1:6" x14ac:dyDescent="0.25">
      <c r="A2458" s="2" t="s">
        <v>2452</v>
      </c>
      <c r="B2458" s="2">
        <f t="shared" si="38"/>
        <v>2.3664099112314951</v>
      </c>
      <c r="C2458" s="2">
        <v>1.2426999999999999</v>
      </c>
      <c r="D2458" s="3">
        <v>2.6899999999999999E-8</v>
      </c>
      <c r="E2458" s="3">
        <v>6.4899999999999995E-7</v>
      </c>
      <c r="F2458" s="2" t="s">
        <v>4395</v>
      </c>
    </row>
    <row r="2459" spans="1:6" x14ac:dyDescent="0.25">
      <c r="A2459" s="2" t="s">
        <v>2453</v>
      </c>
      <c r="B2459" s="2">
        <f t="shared" si="38"/>
        <v>2.1439927094723634</v>
      </c>
      <c r="C2459" s="2">
        <v>1.1003000000000001</v>
      </c>
      <c r="D2459" s="3">
        <v>6.1199999999999999E-6</v>
      </c>
      <c r="E2459" s="3">
        <v>5.0099999999999998E-5</v>
      </c>
      <c r="F2459" s="2" t="s">
        <v>4395</v>
      </c>
    </row>
    <row r="2460" spans="1:6" x14ac:dyDescent="0.25">
      <c r="A2460" s="2" t="s">
        <v>2454</v>
      </c>
      <c r="B2460" s="2">
        <f t="shared" si="38"/>
        <v>2.0818988841326598</v>
      </c>
      <c r="C2460" s="2">
        <v>1.0579000000000001</v>
      </c>
      <c r="D2460" s="3">
        <v>1.43E-9</v>
      </c>
      <c r="E2460" s="3">
        <v>6.2099999999999994E-8</v>
      </c>
      <c r="F2460" s="2" t="s">
        <v>4395</v>
      </c>
    </row>
    <row r="2461" spans="1:6" x14ac:dyDescent="0.25">
      <c r="A2461" s="2" t="s">
        <v>2455</v>
      </c>
      <c r="B2461" s="2">
        <f t="shared" si="38"/>
        <v>2.4904388713228833</v>
      </c>
      <c r="C2461" s="2">
        <v>1.3164</v>
      </c>
      <c r="D2461" s="3">
        <v>9.2500000000000001E-8</v>
      </c>
      <c r="E2461" s="3">
        <v>1.7400000000000001E-6</v>
      </c>
      <c r="F2461" s="2" t="s">
        <v>4395</v>
      </c>
    </row>
    <row r="2462" spans="1:6" x14ac:dyDescent="0.25">
      <c r="A2462" s="2" t="s">
        <v>2456</v>
      </c>
      <c r="B2462" s="2">
        <f t="shared" si="38"/>
        <v>2.0662287753682649</v>
      </c>
      <c r="C2462" s="2">
        <v>1.0469999999999999</v>
      </c>
      <c r="D2462" s="3">
        <v>3.9299999999999999E-7</v>
      </c>
      <c r="E2462" s="3">
        <v>5.5400000000000003E-6</v>
      </c>
      <c r="F2462" s="2" t="s">
        <v>4395</v>
      </c>
    </row>
    <row r="2463" spans="1:6" x14ac:dyDescent="0.25">
      <c r="A2463" s="2" t="s">
        <v>2457</v>
      </c>
      <c r="B2463" s="2">
        <f t="shared" si="38"/>
        <v>0.44402105673755449</v>
      </c>
      <c r="C2463" s="2">
        <v>-1.1713</v>
      </c>
      <c r="D2463" s="2">
        <v>5.5794999999999998E-4</v>
      </c>
      <c r="E2463" s="2">
        <v>1.9645999999999999E-3</v>
      </c>
      <c r="F2463" s="2" t="s">
        <v>4394</v>
      </c>
    </row>
    <row r="2464" spans="1:6" x14ac:dyDescent="0.25">
      <c r="A2464" s="2" t="s">
        <v>2458</v>
      </c>
      <c r="B2464" s="2">
        <f t="shared" si="38"/>
        <v>0.37719958660683622</v>
      </c>
      <c r="C2464" s="2">
        <v>-1.4066000000000001</v>
      </c>
      <c r="D2464" s="2">
        <v>1.6568999999999999E-4</v>
      </c>
      <c r="E2464" s="2">
        <v>7.1847999999999997E-4</v>
      </c>
      <c r="F2464" s="2" t="s">
        <v>4394</v>
      </c>
    </row>
    <row r="2465" spans="1:6" x14ac:dyDescent="0.25">
      <c r="A2465" s="2" t="s">
        <v>2459</v>
      </c>
      <c r="B2465" s="2">
        <f t="shared" si="38"/>
        <v>0.49920351580394229</v>
      </c>
      <c r="C2465" s="2">
        <v>-1.0023</v>
      </c>
      <c r="D2465" s="3">
        <v>5.5099999999999998E-5</v>
      </c>
      <c r="E2465" s="2">
        <v>2.9364000000000001E-4</v>
      </c>
      <c r="F2465" s="2" t="s">
        <v>4394</v>
      </c>
    </row>
    <row r="2466" spans="1:6" x14ac:dyDescent="0.25">
      <c r="A2466" s="2" t="s">
        <v>2460</v>
      </c>
      <c r="B2466" s="2">
        <f t="shared" si="38"/>
        <v>2.4864716809183705</v>
      </c>
      <c r="C2466" s="2">
        <v>1.3141</v>
      </c>
      <c r="D2466" s="3">
        <v>2.37E-8</v>
      </c>
      <c r="E2466" s="3">
        <v>5.9100000000000004E-7</v>
      </c>
      <c r="F2466" s="2" t="s">
        <v>4395</v>
      </c>
    </row>
    <row r="2467" spans="1:6" x14ac:dyDescent="0.25">
      <c r="A2467" s="2" t="s">
        <v>2461</v>
      </c>
      <c r="B2467" s="2">
        <f t="shared" si="38"/>
        <v>2.0338312759245367</v>
      </c>
      <c r="C2467" s="2">
        <v>1.0242</v>
      </c>
      <c r="D2467" s="3">
        <v>8.8200000000000003E-5</v>
      </c>
      <c r="E2467" s="2">
        <v>4.3035000000000003E-4</v>
      </c>
      <c r="F2467" s="2" t="s">
        <v>4395</v>
      </c>
    </row>
    <row r="2468" spans="1:6" x14ac:dyDescent="0.25">
      <c r="A2468" s="2" t="s">
        <v>2462</v>
      </c>
      <c r="B2468" s="2">
        <f t="shared" si="38"/>
        <v>0.41259550240964898</v>
      </c>
      <c r="C2468" s="2">
        <v>-1.2771999999999999</v>
      </c>
      <c r="D2468" s="2">
        <v>2.8902000000000002E-4</v>
      </c>
      <c r="E2468" s="2">
        <v>1.1360999999999999E-3</v>
      </c>
      <c r="F2468" s="2" t="s">
        <v>4394</v>
      </c>
    </row>
    <row r="2469" spans="1:6" x14ac:dyDescent="0.25">
      <c r="A2469" s="2" t="s">
        <v>2463</v>
      </c>
      <c r="B2469" s="2">
        <f t="shared" si="38"/>
        <v>2.5020315818297898</v>
      </c>
      <c r="C2469" s="2">
        <v>1.3230999999999999</v>
      </c>
      <c r="D2469" s="3">
        <v>2.2400000000000001E-9</v>
      </c>
      <c r="E2469" s="3">
        <v>8.9200000000000005E-8</v>
      </c>
      <c r="F2469" s="2" t="s">
        <v>4395</v>
      </c>
    </row>
    <row r="2470" spans="1:6" x14ac:dyDescent="0.25">
      <c r="A2470" s="2" t="s">
        <v>2464</v>
      </c>
      <c r="B2470" s="2">
        <f t="shared" si="38"/>
        <v>0.48380581007117213</v>
      </c>
      <c r="C2470" s="2">
        <v>-1.0475000000000001</v>
      </c>
      <c r="D2470" s="2">
        <v>1.0961E-3</v>
      </c>
      <c r="E2470" s="2">
        <v>3.4857999999999998E-3</v>
      </c>
      <c r="F2470" s="2" t="s">
        <v>4394</v>
      </c>
    </row>
    <row r="2471" spans="1:6" x14ac:dyDescent="0.25">
      <c r="A2471" s="2" t="s">
        <v>2465</v>
      </c>
      <c r="B2471" s="2">
        <f t="shared" si="38"/>
        <v>2.0407507676586869</v>
      </c>
      <c r="C2471" s="2">
        <v>1.0290999999999999</v>
      </c>
      <c r="D2471" s="3">
        <v>1.1E-5</v>
      </c>
      <c r="E2471" s="3">
        <v>7.9900000000000004E-5</v>
      </c>
      <c r="F2471" s="2" t="s">
        <v>4395</v>
      </c>
    </row>
    <row r="2472" spans="1:6" x14ac:dyDescent="0.25">
      <c r="A2472" s="2" t="s">
        <v>2466</v>
      </c>
      <c r="B2472" s="2">
        <f t="shared" si="38"/>
        <v>0.32637444401619253</v>
      </c>
      <c r="C2472" s="2">
        <v>-1.6153999999999999</v>
      </c>
      <c r="D2472" s="3">
        <v>1.2999999999999999E-5</v>
      </c>
      <c r="E2472" s="3">
        <v>9.1600000000000004E-5</v>
      </c>
      <c r="F2472" s="2" t="s">
        <v>4394</v>
      </c>
    </row>
    <row r="2473" spans="1:6" x14ac:dyDescent="0.25">
      <c r="A2473" s="2" t="s">
        <v>2467</v>
      </c>
      <c r="B2473" s="2">
        <f t="shared" si="38"/>
        <v>2.4807906609811652</v>
      </c>
      <c r="C2473" s="2">
        <v>1.3108</v>
      </c>
      <c r="D2473" s="3">
        <v>1.3900000000000001E-10</v>
      </c>
      <c r="E2473" s="3">
        <v>9.8099999999999998E-9</v>
      </c>
      <c r="F2473" s="2" t="s">
        <v>4395</v>
      </c>
    </row>
    <row r="2474" spans="1:6" x14ac:dyDescent="0.25">
      <c r="A2474" s="2" t="s">
        <v>2468</v>
      </c>
      <c r="B2474" s="2">
        <f t="shared" si="38"/>
        <v>2.2508969356442936</v>
      </c>
      <c r="C2474" s="2">
        <v>1.1705000000000001</v>
      </c>
      <c r="D2474" s="3">
        <v>4.6100000000000001E-10</v>
      </c>
      <c r="E2474" s="3">
        <v>2.5399999999999999E-8</v>
      </c>
      <c r="F2474" s="2" t="s">
        <v>4395</v>
      </c>
    </row>
    <row r="2475" spans="1:6" x14ac:dyDescent="0.25">
      <c r="A2475" s="2" t="s">
        <v>2469</v>
      </c>
      <c r="B2475" s="2">
        <f t="shared" si="38"/>
        <v>2.0438651310484226</v>
      </c>
      <c r="C2475" s="2">
        <v>1.0313000000000001</v>
      </c>
      <c r="D2475" s="3">
        <v>8.9699999999999998E-5</v>
      </c>
      <c r="E2475" s="2">
        <v>4.3578999999999997E-4</v>
      </c>
      <c r="F2475" s="2" t="s">
        <v>4395</v>
      </c>
    </row>
    <row r="2476" spans="1:6" x14ac:dyDescent="0.25">
      <c r="A2476" s="2" t="s">
        <v>2470</v>
      </c>
      <c r="B2476" s="2">
        <f t="shared" si="38"/>
        <v>2.0132132526477027</v>
      </c>
      <c r="C2476" s="2">
        <v>1.0095000000000001</v>
      </c>
      <c r="D2476" s="3">
        <v>1.8199999999999999E-5</v>
      </c>
      <c r="E2476" s="2">
        <v>1.1943E-4</v>
      </c>
      <c r="F2476" s="2" t="s">
        <v>4395</v>
      </c>
    </row>
    <row r="2477" spans="1:6" x14ac:dyDescent="0.25">
      <c r="A2477" s="2" t="s">
        <v>2471</v>
      </c>
      <c r="B2477" s="2">
        <f t="shared" si="38"/>
        <v>3.2147354080286719</v>
      </c>
      <c r="C2477" s="2">
        <v>1.6847000000000001</v>
      </c>
      <c r="D2477" s="3">
        <v>1.6900000000000001E-12</v>
      </c>
      <c r="E2477" s="3">
        <v>3.0399999999999998E-10</v>
      </c>
      <c r="F2477" s="2" t="s">
        <v>4395</v>
      </c>
    </row>
    <row r="2478" spans="1:6" x14ac:dyDescent="0.25">
      <c r="A2478" s="2" t="s">
        <v>2472</v>
      </c>
      <c r="B2478" s="2">
        <f t="shared" si="38"/>
        <v>2.6810534844643383</v>
      </c>
      <c r="C2478" s="2">
        <v>1.4228000000000001</v>
      </c>
      <c r="D2478" s="3">
        <v>2.0399999999999999E-10</v>
      </c>
      <c r="E2478" s="3">
        <v>1.31E-8</v>
      </c>
      <c r="F2478" s="2" t="s">
        <v>4395</v>
      </c>
    </row>
    <row r="2479" spans="1:6" x14ac:dyDescent="0.25">
      <c r="A2479" s="2" t="s">
        <v>2473</v>
      </c>
      <c r="B2479" s="2">
        <f t="shared" si="38"/>
        <v>2.0871003956073664</v>
      </c>
      <c r="C2479" s="2">
        <v>1.0615000000000001</v>
      </c>
      <c r="D2479" s="3">
        <v>1.04E-5</v>
      </c>
      <c r="E2479" s="3">
        <v>7.6600000000000005E-5</v>
      </c>
      <c r="F2479" s="2" t="s">
        <v>4395</v>
      </c>
    </row>
    <row r="2480" spans="1:6" x14ac:dyDescent="0.25">
      <c r="A2480" s="2" t="s">
        <v>2474</v>
      </c>
      <c r="B2480" s="2">
        <f t="shared" si="38"/>
        <v>2.4089425705810621</v>
      </c>
      <c r="C2480" s="2">
        <v>1.2684</v>
      </c>
      <c r="D2480" s="3">
        <v>2.4299999999999999E-7</v>
      </c>
      <c r="E2480" s="3">
        <v>3.7500000000000001E-6</v>
      </c>
      <c r="F2480" s="2" t="s">
        <v>4395</v>
      </c>
    </row>
    <row r="2481" spans="1:6" x14ac:dyDescent="0.25">
      <c r="A2481" s="2" t="s">
        <v>2475</v>
      </c>
      <c r="B2481" s="2">
        <f t="shared" si="38"/>
        <v>0.35387211806961827</v>
      </c>
      <c r="C2481" s="2">
        <v>-1.4986999999999999</v>
      </c>
      <c r="D2481" s="3">
        <v>9.1099999999999992E-6</v>
      </c>
      <c r="E2481" s="3">
        <v>6.9200000000000002E-5</v>
      </c>
      <c r="F2481" s="2" t="s">
        <v>4394</v>
      </c>
    </row>
    <row r="2482" spans="1:6" x14ac:dyDescent="0.25">
      <c r="A2482" s="2" t="s">
        <v>2476</v>
      </c>
      <c r="B2482" s="2">
        <f t="shared" si="38"/>
        <v>0.48777915104156255</v>
      </c>
      <c r="C2482" s="2">
        <v>-1.0357000000000001</v>
      </c>
      <c r="D2482" s="3">
        <v>1.63E-5</v>
      </c>
      <c r="E2482" s="2">
        <v>1.0954E-4</v>
      </c>
      <c r="F2482" s="2" t="s">
        <v>4394</v>
      </c>
    </row>
    <row r="2483" spans="1:6" x14ac:dyDescent="0.25">
      <c r="A2483" s="2" t="s">
        <v>2477</v>
      </c>
      <c r="B2483" s="2">
        <f t="shared" si="38"/>
        <v>0.38909652477085233</v>
      </c>
      <c r="C2483" s="2">
        <v>-1.3617999999999999</v>
      </c>
      <c r="D2483" s="3">
        <v>6.3100000000000003E-8</v>
      </c>
      <c r="E2483" s="3">
        <v>1.2699999999999999E-6</v>
      </c>
      <c r="F2483" s="2" t="s">
        <v>4394</v>
      </c>
    </row>
    <row r="2484" spans="1:6" x14ac:dyDescent="0.25">
      <c r="A2484" s="2" t="s">
        <v>2478</v>
      </c>
      <c r="B2484" s="2">
        <f t="shared" si="38"/>
        <v>0.35069773062186843</v>
      </c>
      <c r="C2484" s="2">
        <v>-1.5117</v>
      </c>
      <c r="D2484" s="3">
        <v>3.65E-5</v>
      </c>
      <c r="E2484" s="2">
        <v>2.1010000000000001E-4</v>
      </c>
      <c r="F2484" s="2" t="s">
        <v>4394</v>
      </c>
    </row>
    <row r="2485" spans="1:6" x14ac:dyDescent="0.25">
      <c r="A2485" s="2" t="s">
        <v>2479</v>
      </c>
      <c r="B2485" s="2">
        <f t="shared" si="38"/>
        <v>0.46297301126366203</v>
      </c>
      <c r="C2485" s="2">
        <v>-1.111</v>
      </c>
      <c r="D2485" s="3">
        <v>2.3900000000000002E-5</v>
      </c>
      <c r="E2485" s="2">
        <v>1.493E-4</v>
      </c>
      <c r="F2485" s="2" t="s">
        <v>4394</v>
      </c>
    </row>
    <row r="2486" spans="1:6" x14ac:dyDescent="0.25">
      <c r="A2486" s="2" t="s">
        <v>2480</v>
      </c>
      <c r="B2486" s="2">
        <f t="shared" si="38"/>
        <v>0.43881963933791779</v>
      </c>
      <c r="C2486" s="2">
        <v>-1.1882999999999999</v>
      </c>
      <c r="D2486" s="2">
        <v>4.2601E-4</v>
      </c>
      <c r="E2486" s="2">
        <v>1.5688E-3</v>
      </c>
      <c r="F2486" s="2" t="s">
        <v>4394</v>
      </c>
    </row>
    <row r="2487" spans="1:6" x14ac:dyDescent="0.25">
      <c r="A2487" s="2" t="s">
        <v>2481</v>
      </c>
      <c r="B2487" s="2">
        <f t="shared" si="38"/>
        <v>2.6131682206382023</v>
      </c>
      <c r="C2487" s="2">
        <v>1.3857999999999999</v>
      </c>
      <c r="D2487" s="3">
        <v>1.51E-9</v>
      </c>
      <c r="E2487" s="3">
        <v>6.4900000000000005E-8</v>
      </c>
      <c r="F2487" s="2" t="s">
        <v>4395</v>
      </c>
    </row>
    <row r="2488" spans="1:6" x14ac:dyDescent="0.25">
      <c r="A2488" s="2" t="s">
        <v>2482</v>
      </c>
      <c r="B2488" s="2">
        <f t="shared" si="38"/>
        <v>2.0227247317570103</v>
      </c>
      <c r="C2488" s="2">
        <v>1.0163</v>
      </c>
      <c r="D2488" s="3">
        <v>4.2500000000000001E-7</v>
      </c>
      <c r="E2488" s="3">
        <v>5.8599999999999998E-6</v>
      </c>
      <c r="F2488" s="2" t="s">
        <v>4395</v>
      </c>
    </row>
    <row r="2489" spans="1:6" x14ac:dyDescent="0.25">
      <c r="A2489" s="2" t="s">
        <v>2483</v>
      </c>
      <c r="B2489" s="2">
        <f t="shared" si="38"/>
        <v>2.0472680391703317</v>
      </c>
      <c r="C2489" s="2">
        <v>1.0337000000000001</v>
      </c>
      <c r="D2489" s="3">
        <v>5.3600000000000002E-5</v>
      </c>
      <c r="E2489" s="2">
        <v>2.8739999999999999E-4</v>
      </c>
      <c r="F2489" s="2" t="s">
        <v>4395</v>
      </c>
    </row>
    <row r="2490" spans="1:6" x14ac:dyDescent="0.25">
      <c r="A2490" s="2" t="s">
        <v>2484</v>
      </c>
      <c r="B2490" s="2">
        <f t="shared" si="38"/>
        <v>0.447760757921282</v>
      </c>
      <c r="C2490" s="2">
        <v>-1.1592</v>
      </c>
      <c r="D2490" s="2">
        <v>1.5812999999999999E-3</v>
      </c>
      <c r="E2490" s="2">
        <v>4.7602E-3</v>
      </c>
      <c r="F2490" s="2" t="s">
        <v>4394</v>
      </c>
    </row>
    <row r="2491" spans="1:6" x14ac:dyDescent="0.25">
      <c r="A2491" s="2" t="s">
        <v>2485</v>
      </c>
      <c r="B2491" s="2">
        <f t="shared" si="38"/>
        <v>2.1743738336903622</v>
      </c>
      <c r="C2491" s="2">
        <v>1.1206</v>
      </c>
      <c r="D2491" s="3">
        <v>1.6199999999999999E-7</v>
      </c>
      <c r="E2491" s="3">
        <v>2.7300000000000001E-6</v>
      </c>
      <c r="F2491" s="2" t="s">
        <v>4395</v>
      </c>
    </row>
    <row r="2492" spans="1:6" x14ac:dyDescent="0.25">
      <c r="A2492" s="2" t="s">
        <v>2486</v>
      </c>
      <c r="B2492" s="2">
        <f t="shared" si="38"/>
        <v>3.3545052462908642</v>
      </c>
      <c r="C2492" s="2">
        <v>1.7461</v>
      </c>
      <c r="D2492" s="3">
        <v>1.0199999999999999E-11</v>
      </c>
      <c r="E2492" s="3">
        <v>1.21E-9</v>
      </c>
      <c r="F2492" s="2" t="s">
        <v>4395</v>
      </c>
    </row>
    <row r="2493" spans="1:6" x14ac:dyDescent="0.25">
      <c r="A2493" s="2" t="s">
        <v>2487</v>
      </c>
      <c r="B2493" s="2">
        <f t="shared" si="38"/>
        <v>0.35079497815990057</v>
      </c>
      <c r="C2493" s="2">
        <v>-1.5113000000000001</v>
      </c>
      <c r="D2493" s="3">
        <v>5.3699999999999997E-5</v>
      </c>
      <c r="E2493" s="2">
        <v>2.8766000000000002E-4</v>
      </c>
      <c r="F2493" s="2" t="s">
        <v>4394</v>
      </c>
    </row>
    <row r="2494" spans="1:6" x14ac:dyDescent="0.25">
      <c r="A2494" s="2" t="s">
        <v>2488</v>
      </c>
      <c r="B2494" s="2">
        <f t="shared" si="38"/>
        <v>0.31956913941974219</v>
      </c>
      <c r="C2494" s="2">
        <v>-1.6457999999999999</v>
      </c>
      <c r="D2494" s="3">
        <v>7.2399999999999997E-7</v>
      </c>
      <c r="E2494" s="3">
        <v>8.8999999999999995E-6</v>
      </c>
      <c r="F2494" s="2" t="s">
        <v>4394</v>
      </c>
    </row>
    <row r="2495" spans="1:6" x14ac:dyDescent="0.25">
      <c r="A2495" s="2" t="s">
        <v>2489</v>
      </c>
      <c r="B2495" s="2">
        <f t="shared" si="38"/>
        <v>2.1209344009677804</v>
      </c>
      <c r="C2495" s="2">
        <v>1.0847</v>
      </c>
      <c r="D2495" s="3">
        <v>2.6000000000000001E-6</v>
      </c>
      <c r="E2495" s="3">
        <v>2.51E-5</v>
      </c>
      <c r="F2495" s="2" t="s">
        <v>4395</v>
      </c>
    </row>
    <row r="2496" spans="1:6" x14ac:dyDescent="0.25">
      <c r="A2496" s="2" t="s">
        <v>2490</v>
      </c>
      <c r="B2496" s="2">
        <f t="shared" si="38"/>
        <v>0.48013100241304746</v>
      </c>
      <c r="C2496" s="2">
        <v>-1.0585</v>
      </c>
      <c r="D2496" s="2">
        <v>1.0219000000000001E-3</v>
      </c>
      <c r="E2496" s="2">
        <v>3.2837999999999999E-3</v>
      </c>
      <c r="F2496" s="2" t="s">
        <v>4394</v>
      </c>
    </row>
    <row r="2497" spans="1:6" x14ac:dyDescent="0.25">
      <c r="A2497" s="2" t="s">
        <v>2491</v>
      </c>
      <c r="B2497" s="2">
        <f t="shared" si="38"/>
        <v>2.3026577570942646</v>
      </c>
      <c r="C2497" s="2">
        <v>1.2033</v>
      </c>
      <c r="D2497" s="3">
        <v>2.7199999999999998E-6</v>
      </c>
      <c r="E2497" s="3">
        <v>2.5999999999999998E-5</v>
      </c>
      <c r="F2497" s="2" t="s">
        <v>4395</v>
      </c>
    </row>
    <row r="2498" spans="1:6" x14ac:dyDescent="0.25">
      <c r="A2498" s="2" t="s">
        <v>2492</v>
      </c>
      <c r="B2498" s="2">
        <f t="shared" si="38"/>
        <v>2.5295837412471793</v>
      </c>
      <c r="C2498" s="2">
        <v>1.3389</v>
      </c>
      <c r="D2498" s="3">
        <v>8.8400000000000003E-7</v>
      </c>
      <c r="E2498" s="3">
        <v>1.0499999999999999E-5</v>
      </c>
      <c r="F2498" s="2" t="s">
        <v>4395</v>
      </c>
    </row>
    <row r="2499" spans="1:6" x14ac:dyDescent="0.25">
      <c r="A2499" s="2" t="s">
        <v>2493</v>
      </c>
      <c r="B2499" s="2">
        <f t="shared" ref="B2499:B2562" si="39">POWER(2,C2499)</f>
        <v>0.15312693711566469</v>
      </c>
      <c r="C2499" s="2">
        <v>-2.7071999999999998</v>
      </c>
      <c r="D2499" s="2">
        <v>1.3195999999999999E-2</v>
      </c>
      <c r="E2499" s="2">
        <v>3.0197000000000002E-2</v>
      </c>
      <c r="F2499" s="2" t="s">
        <v>4394</v>
      </c>
    </row>
    <row r="2500" spans="1:6" x14ac:dyDescent="0.25">
      <c r="A2500" s="2" t="s">
        <v>2494</v>
      </c>
      <c r="B2500" s="2">
        <f t="shared" si="39"/>
        <v>0.42889606951040393</v>
      </c>
      <c r="C2500" s="2">
        <v>-1.2213000000000001</v>
      </c>
      <c r="D2500" s="2">
        <v>9.7404000000000002E-4</v>
      </c>
      <c r="E2500" s="2">
        <v>3.1535000000000001E-3</v>
      </c>
      <c r="F2500" s="2" t="s">
        <v>4394</v>
      </c>
    </row>
    <row r="2501" spans="1:6" x14ac:dyDescent="0.25">
      <c r="A2501" s="2" t="s">
        <v>2495</v>
      </c>
      <c r="B2501" s="2">
        <f t="shared" si="39"/>
        <v>0.48987989881166477</v>
      </c>
      <c r="C2501" s="2">
        <v>-1.0295000000000001</v>
      </c>
      <c r="D2501" s="2">
        <v>1.1623E-4</v>
      </c>
      <c r="E2501" s="2">
        <v>5.3649999999999998E-4</v>
      </c>
      <c r="F2501" s="2" t="s">
        <v>4394</v>
      </c>
    </row>
    <row r="2502" spans="1:6" x14ac:dyDescent="0.25">
      <c r="A2502" s="2" t="s">
        <v>2496</v>
      </c>
      <c r="B2502" s="2">
        <f t="shared" si="39"/>
        <v>2.1577085386141812</v>
      </c>
      <c r="C2502" s="2">
        <v>1.1094999999999999</v>
      </c>
      <c r="D2502" s="3">
        <v>1.08E-6</v>
      </c>
      <c r="E2502" s="3">
        <v>1.2300000000000001E-5</v>
      </c>
      <c r="F2502" s="2" t="s">
        <v>4395</v>
      </c>
    </row>
    <row r="2503" spans="1:6" x14ac:dyDescent="0.25">
      <c r="A2503" s="2" t="s">
        <v>2497</v>
      </c>
      <c r="B2503" s="2">
        <f t="shared" si="39"/>
        <v>0.43220869465299883</v>
      </c>
      <c r="C2503" s="2">
        <v>-1.2101999999999999</v>
      </c>
      <c r="D2503" s="2">
        <v>1.0933E-3</v>
      </c>
      <c r="E2503" s="2">
        <v>3.4794000000000001E-3</v>
      </c>
      <c r="F2503" s="2" t="s">
        <v>4394</v>
      </c>
    </row>
    <row r="2504" spans="1:6" x14ac:dyDescent="0.25">
      <c r="A2504" s="2" t="s">
        <v>2498</v>
      </c>
      <c r="B2504" s="2">
        <f t="shared" si="39"/>
        <v>0.47542840289378335</v>
      </c>
      <c r="C2504" s="2">
        <v>-1.0727</v>
      </c>
      <c r="D2504" s="2">
        <v>2.9130999999999997E-4</v>
      </c>
      <c r="E2504" s="2">
        <v>1.1437000000000001E-3</v>
      </c>
      <c r="F2504" s="2" t="s">
        <v>4394</v>
      </c>
    </row>
    <row r="2505" spans="1:6" x14ac:dyDescent="0.25">
      <c r="A2505" s="2" t="s">
        <v>2499</v>
      </c>
      <c r="B2505" s="2">
        <f t="shared" si="39"/>
        <v>0.41690772222376282</v>
      </c>
      <c r="C2505" s="2">
        <v>-1.2622</v>
      </c>
      <c r="D2505" s="2">
        <v>1.1857E-3</v>
      </c>
      <c r="E2505" s="2">
        <v>3.7282000000000001E-3</v>
      </c>
      <c r="F2505" s="2" t="s">
        <v>4394</v>
      </c>
    </row>
    <row r="2506" spans="1:6" x14ac:dyDescent="0.25">
      <c r="A2506" s="2" t="s">
        <v>2500</v>
      </c>
      <c r="B2506" s="2">
        <f t="shared" si="39"/>
        <v>2.2276151352649665</v>
      </c>
      <c r="C2506" s="2">
        <v>1.1555</v>
      </c>
      <c r="D2506" s="3">
        <v>2.5799999999999999E-6</v>
      </c>
      <c r="E2506" s="3">
        <v>2.4899999999999999E-5</v>
      </c>
      <c r="F2506" s="2" t="s">
        <v>4395</v>
      </c>
    </row>
    <row r="2507" spans="1:6" x14ac:dyDescent="0.25">
      <c r="A2507" s="2" t="s">
        <v>2501</v>
      </c>
      <c r="B2507" s="2">
        <f t="shared" si="39"/>
        <v>0.2867568788954481</v>
      </c>
      <c r="C2507" s="2">
        <v>-1.8021</v>
      </c>
      <c r="D2507" s="3">
        <v>6.3300000000000004E-8</v>
      </c>
      <c r="E2507" s="3">
        <v>1.2699999999999999E-6</v>
      </c>
      <c r="F2507" s="2" t="s">
        <v>4394</v>
      </c>
    </row>
    <row r="2508" spans="1:6" x14ac:dyDescent="0.25">
      <c r="A2508" s="2" t="s">
        <v>2502</v>
      </c>
      <c r="B2508" s="2">
        <f t="shared" si="39"/>
        <v>2.0037464994634924</v>
      </c>
      <c r="C2508" s="2">
        <v>1.0026999999999999</v>
      </c>
      <c r="D2508" s="3">
        <v>1.8400000000000001E-7</v>
      </c>
      <c r="E2508" s="3">
        <v>3.0400000000000001E-6</v>
      </c>
      <c r="F2508" s="2" t="s">
        <v>4395</v>
      </c>
    </row>
    <row r="2509" spans="1:6" x14ac:dyDescent="0.25">
      <c r="A2509" s="2" t="s">
        <v>2503</v>
      </c>
      <c r="B2509" s="2">
        <f t="shared" si="39"/>
        <v>0.27364928649066428</v>
      </c>
      <c r="C2509" s="2">
        <v>-1.8695999999999999</v>
      </c>
      <c r="D2509" s="3">
        <v>5.7999999999999995E-7</v>
      </c>
      <c r="E2509" s="3">
        <v>7.4200000000000001E-6</v>
      </c>
      <c r="F2509" s="2" t="s">
        <v>4394</v>
      </c>
    </row>
    <row r="2510" spans="1:6" x14ac:dyDescent="0.25">
      <c r="A2510" s="2" t="s">
        <v>2504</v>
      </c>
      <c r="B2510" s="2">
        <f t="shared" si="39"/>
        <v>0.46284466568198673</v>
      </c>
      <c r="C2510" s="2">
        <v>-1.1113999999999999</v>
      </c>
      <c r="D2510" s="2">
        <v>6.1094999999999997E-4</v>
      </c>
      <c r="E2510" s="2">
        <v>2.1155000000000002E-3</v>
      </c>
      <c r="F2510" s="2" t="s">
        <v>4394</v>
      </c>
    </row>
    <row r="2511" spans="1:6" x14ac:dyDescent="0.25">
      <c r="A2511" s="2" t="s">
        <v>2505</v>
      </c>
      <c r="B2511" s="2">
        <f t="shared" si="39"/>
        <v>2.089850875106622</v>
      </c>
      <c r="C2511" s="2">
        <v>1.0633999999999999</v>
      </c>
      <c r="D2511" s="3">
        <v>1.31E-7</v>
      </c>
      <c r="E2511" s="3">
        <v>2.3E-6</v>
      </c>
      <c r="F2511" s="2" t="s">
        <v>4395</v>
      </c>
    </row>
    <row r="2512" spans="1:6" x14ac:dyDescent="0.25">
      <c r="A2512" s="2" t="s">
        <v>2506</v>
      </c>
      <c r="B2512" s="2">
        <f t="shared" si="39"/>
        <v>0.39754773347272238</v>
      </c>
      <c r="C2512" s="2">
        <v>-1.3308</v>
      </c>
      <c r="D2512" s="3">
        <v>6.86E-5</v>
      </c>
      <c r="E2512" s="2">
        <v>3.5083E-4</v>
      </c>
      <c r="F2512" s="2" t="s">
        <v>4394</v>
      </c>
    </row>
    <row r="2513" spans="1:6" x14ac:dyDescent="0.25">
      <c r="A2513" s="2" t="s">
        <v>2507</v>
      </c>
      <c r="B2513" s="2">
        <f t="shared" si="39"/>
        <v>2.3956215244898353</v>
      </c>
      <c r="C2513" s="2">
        <v>1.2604</v>
      </c>
      <c r="D2513" s="3">
        <v>4.6100000000000003E-8</v>
      </c>
      <c r="E2513" s="3">
        <v>9.8700000000000004E-7</v>
      </c>
      <c r="F2513" s="2" t="s">
        <v>4395</v>
      </c>
    </row>
    <row r="2514" spans="1:6" x14ac:dyDescent="0.25">
      <c r="A2514" s="2" t="s">
        <v>2508</v>
      </c>
      <c r="B2514" s="2">
        <f t="shared" si="39"/>
        <v>2.4894033422608155</v>
      </c>
      <c r="C2514" s="2">
        <v>1.3158000000000001</v>
      </c>
      <c r="D2514" s="3">
        <v>9.1200000000000008E-6</v>
      </c>
      <c r="E2514" s="3">
        <v>6.9200000000000002E-5</v>
      </c>
      <c r="F2514" s="2" t="s">
        <v>4395</v>
      </c>
    </row>
    <row r="2515" spans="1:6" x14ac:dyDescent="0.25">
      <c r="A2515" s="2" t="s">
        <v>2509</v>
      </c>
      <c r="B2515" s="2">
        <f t="shared" si="39"/>
        <v>0.47401348256432274</v>
      </c>
      <c r="C2515" s="2">
        <v>-1.077</v>
      </c>
      <c r="D2515" s="2">
        <v>3.1815000000000001E-4</v>
      </c>
      <c r="E2515" s="2">
        <v>1.2328E-3</v>
      </c>
      <c r="F2515" s="2" t="s">
        <v>4394</v>
      </c>
    </row>
    <row r="2516" spans="1:6" x14ac:dyDescent="0.25">
      <c r="A2516" s="2" t="s">
        <v>2510</v>
      </c>
      <c r="B2516" s="2">
        <f t="shared" si="39"/>
        <v>2.7709871104865638</v>
      </c>
      <c r="C2516" s="2">
        <v>1.4703999999999999</v>
      </c>
      <c r="D2516" s="3">
        <v>3.1400000000000003E-11</v>
      </c>
      <c r="E2516" s="3">
        <v>2.8299999999999999E-9</v>
      </c>
      <c r="F2516" s="2" t="s">
        <v>4395</v>
      </c>
    </row>
    <row r="2517" spans="1:6" x14ac:dyDescent="0.25">
      <c r="A2517" s="2" t="s">
        <v>2511</v>
      </c>
      <c r="B2517" s="2">
        <f t="shared" si="39"/>
        <v>0.33971574728601578</v>
      </c>
      <c r="C2517" s="2">
        <v>-1.5576000000000001</v>
      </c>
      <c r="D2517" s="3">
        <v>3.4900000000000001E-8</v>
      </c>
      <c r="E2517" s="3">
        <v>7.9599999999999998E-7</v>
      </c>
      <c r="F2517" s="2" t="s">
        <v>4394</v>
      </c>
    </row>
    <row r="2518" spans="1:6" x14ac:dyDescent="0.25">
      <c r="A2518" s="2" t="s">
        <v>2512</v>
      </c>
      <c r="B2518" s="2">
        <f t="shared" si="39"/>
        <v>0.43815098278192</v>
      </c>
      <c r="C2518" s="2">
        <v>-1.1904999999999999</v>
      </c>
      <c r="D2518" s="2">
        <v>3.2418E-3</v>
      </c>
      <c r="E2518" s="2">
        <v>8.8293E-3</v>
      </c>
      <c r="F2518" s="2" t="s">
        <v>4394</v>
      </c>
    </row>
    <row r="2519" spans="1:6" x14ac:dyDescent="0.25">
      <c r="A2519" s="2" t="s">
        <v>2513</v>
      </c>
      <c r="B2519" s="2">
        <f t="shared" si="39"/>
        <v>0.44083173780614199</v>
      </c>
      <c r="C2519" s="2">
        <v>-1.1817</v>
      </c>
      <c r="D2519" s="2">
        <v>6.1056999999999995E-4</v>
      </c>
      <c r="E2519" s="2">
        <v>2.1145999999999999E-3</v>
      </c>
      <c r="F2519" s="2" t="s">
        <v>4394</v>
      </c>
    </row>
    <row r="2520" spans="1:6" x14ac:dyDescent="0.25">
      <c r="A2520" s="2" t="s">
        <v>2514</v>
      </c>
      <c r="B2520" s="2">
        <f t="shared" si="39"/>
        <v>0.45429458049927018</v>
      </c>
      <c r="C2520" s="2">
        <v>-1.1383000000000001</v>
      </c>
      <c r="D2520" s="2">
        <v>7.4571000000000004E-3</v>
      </c>
      <c r="E2520" s="2">
        <v>1.8311999999999998E-2</v>
      </c>
      <c r="F2520" s="2" t="s">
        <v>4394</v>
      </c>
    </row>
    <row r="2521" spans="1:6" x14ac:dyDescent="0.25">
      <c r="A2521" s="2" t="s">
        <v>2515</v>
      </c>
      <c r="B2521" s="2">
        <f t="shared" si="39"/>
        <v>2.2870691712641826</v>
      </c>
      <c r="C2521" s="2">
        <v>1.1935</v>
      </c>
      <c r="D2521" s="3">
        <v>4.9400000000000001E-5</v>
      </c>
      <c r="E2521" s="2">
        <v>2.7014999999999998E-4</v>
      </c>
      <c r="F2521" s="2" t="s">
        <v>4395</v>
      </c>
    </row>
    <row r="2522" spans="1:6" x14ac:dyDescent="0.25">
      <c r="A2522" s="2" t="s">
        <v>2516</v>
      </c>
      <c r="B2522" s="2">
        <f t="shared" si="39"/>
        <v>0.46580563580359602</v>
      </c>
      <c r="C2522" s="2">
        <v>-1.1022000000000001</v>
      </c>
      <c r="D2522" s="3">
        <v>5.1100000000000002E-5</v>
      </c>
      <c r="E2522" s="2">
        <v>2.7735999999999999E-4</v>
      </c>
      <c r="F2522" s="2" t="s">
        <v>4394</v>
      </c>
    </row>
    <row r="2523" spans="1:6" x14ac:dyDescent="0.25">
      <c r="A2523" s="2" t="s">
        <v>2517</v>
      </c>
      <c r="B2523" s="2">
        <f t="shared" si="39"/>
        <v>0.44432893537141815</v>
      </c>
      <c r="C2523" s="2">
        <v>-1.1702999999999999</v>
      </c>
      <c r="D2523" s="2">
        <v>4.2302000000000003E-4</v>
      </c>
      <c r="E2523" s="2">
        <v>1.5598999999999999E-3</v>
      </c>
      <c r="F2523" s="2" t="s">
        <v>4394</v>
      </c>
    </row>
    <row r="2524" spans="1:6" x14ac:dyDescent="0.25">
      <c r="A2524" s="2" t="s">
        <v>2518</v>
      </c>
      <c r="B2524" s="2">
        <f t="shared" si="39"/>
        <v>2.4161332137610394</v>
      </c>
      <c r="C2524" s="2">
        <v>1.2726999999999999</v>
      </c>
      <c r="D2524" s="3">
        <v>9.9100000000000007E-9</v>
      </c>
      <c r="E2524" s="3">
        <v>2.9799999999999999E-7</v>
      </c>
      <c r="F2524" s="2" t="s">
        <v>4395</v>
      </c>
    </row>
    <row r="2525" spans="1:6" x14ac:dyDescent="0.25">
      <c r="A2525" s="2" t="s">
        <v>2519</v>
      </c>
      <c r="B2525" s="2">
        <f t="shared" si="39"/>
        <v>2.403771897400846</v>
      </c>
      <c r="C2525" s="2">
        <v>1.2653000000000001</v>
      </c>
      <c r="D2525" s="3">
        <v>2.5699999999999999E-7</v>
      </c>
      <c r="E2525" s="3">
        <v>3.9400000000000004E-6</v>
      </c>
      <c r="F2525" s="2" t="s">
        <v>4395</v>
      </c>
    </row>
    <row r="2526" spans="1:6" x14ac:dyDescent="0.25">
      <c r="A2526" s="2" t="s">
        <v>2520</v>
      </c>
      <c r="B2526" s="2">
        <f t="shared" si="39"/>
        <v>2.2703268317738368</v>
      </c>
      <c r="C2526" s="2">
        <v>1.1829000000000001</v>
      </c>
      <c r="D2526" s="3">
        <v>1.8200000000000001E-8</v>
      </c>
      <c r="E2526" s="3">
        <v>4.7599999999999997E-7</v>
      </c>
      <c r="F2526" s="2" t="s">
        <v>4395</v>
      </c>
    </row>
    <row r="2527" spans="1:6" x14ac:dyDescent="0.25">
      <c r="A2527" s="2" t="s">
        <v>2521</v>
      </c>
      <c r="B2527" s="2">
        <f t="shared" si="39"/>
        <v>2.73264869275302</v>
      </c>
      <c r="C2527" s="2">
        <v>1.4502999999999999</v>
      </c>
      <c r="D2527" s="3">
        <v>2.0399999999999999E-10</v>
      </c>
      <c r="E2527" s="3">
        <v>1.3200000000000001E-8</v>
      </c>
      <c r="F2527" s="2" t="s">
        <v>4395</v>
      </c>
    </row>
    <row r="2528" spans="1:6" x14ac:dyDescent="0.25">
      <c r="A2528" s="2" t="s">
        <v>2522</v>
      </c>
      <c r="B2528" s="2">
        <f t="shared" si="39"/>
        <v>3.2596114419873397</v>
      </c>
      <c r="C2528" s="2">
        <v>1.7047000000000001</v>
      </c>
      <c r="D2528" s="3">
        <v>4.0000000000000001E-8</v>
      </c>
      <c r="E2528" s="3">
        <v>8.8199999999999998E-7</v>
      </c>
      <c r="F2528" s="2" t="s">
        <v>4395</v>
      </c>
    </row>
    <row r="2529" spans="1:6" x14ac:dyDescent="0.25">
      <c r="A2529" s="2" t="s">
        <v>2523</v>
      </c>
      <c r="B2529" s="2">
        <f t="shared" si="39"/>
        <v>0.31850766566669619</v>
      </c>
      <c r="C2529" s="2">
        <v>-1.6506000000000001</v>
      </c>
      <c r="D2529" s="3">
        <v>9.6400000000000003E-8</v>
      </c>
      <c r="E2529" s="3">
        <v>1.7999999999999999E-6</v>
      </c>
      <c r="F2529" s="2" t="s">
        <v>4394</v>
      </c>
    </row>
    <row r="2530" spans="1:6" x14ac:dyDescent="0.25">
      <c r="A2530" s="2" t="s">
        <v>2524</v>
      </c>
      <c r="B2530" s="2">
        <f t="shared" si="39"/>
        <v>0.24998267192103835</v>
      </c>
      <c r="C2530" s="2">
        <v>-2.0001000000000002</v>
      </c>
      <c r="D2530" s="3">
        <v>1.35E-7</v>
      </c>
      <c r="E2530" s="3">
        <v>2.3599999999999999E-6</v>
      </c>
      <c r="F2530" s="2" t="s">
        <v>4394</v>
      </c>
    </row>
    <row r="2531" spans="1:6" x14ac:dyDescent="0.25">
      <c r="A2531" s="2" t="s">
        <v>2525</v>
      </c>
      <c r="B2531" s="2">
        <f t="shared" si="39"/>
        <v>0.38328780446613658</v>
      </c>
      <c r="C2531" s="2">
        <v>-1.3835</v>
      </c>
      <c r="D2531" s="2">
        <v>1.1307E-4</v>
      </c>
      <c r="E2531" s="2">
        <v>5.2450999999999995E-4</v>
      </c>
      <c r="F2531" s="2" t="s">
        <v>4394</v>
      </c>
    </row>
    <row r="2532" spans="1:6" x14ac:dyDescent="0.25">
      <c r="A2532" s="2" t="s">
        <v>2526</v>
      </c>
      <c r="B2532" s="2">
        <f t="shared" si="39"/>
        <v>0.35414203496422653</v>
      </c>
      <c r="C2532" s="2">
        <v>-1.4976</v>
      </c>
      <c r="D2532" s="3">
        <v>3.4800000000000001E-6</v>
      </c>
      <c r="E2532" s="3">
        <v>3.1900000000000003E-5</v>
      </c>
      <c r="F2532" s="2" t="s">
        <v>4394</v>
      </c>
    </row>
    <row r="2533" spans="1:6" x14ac:dyDescent="0.25">
      <c r="A2533" s="2" t="s">
        <v>2527</v>
      </c>
      <c r="B2533" s="2">
        <f t="shared" si="39"/>
        <v>0.46217143488367313</v>
      </c>
      <c r="C2533" s="2">
        <v>-1.1134999999999999</v>
      </c>
      <c r="D2533" s="2">
        <v>2.0874999999999999E-3</v>
      </c>
      <c r="E2533" s="2">
        <v>6.0422999999999996E-3</v>
      </c>
      <c r="F2533" s="2" t="s">
        <v>4394</v>
      </c>
    </row>
    <row r="2534" spans="1:6" x14ac:dyDescent="0.25">
      <c r="A2534" s="2" t="s">
        <v>2528</v>
      </c>
      <c r="B2534" s="2">
        <f t="shared" si="39"/>
        <v>0.28304434398663741</v>
      </c>
      <c r="C2534" s="2">
        <v>-1.8209</v>
      </c>
      <c r="D2534" s="3">
        <v>2.9500000000000001E-6</v>
      </c>
      <c r="E2534" s="3">
        <v>2.7800000000000001E-5</v>
      </c>
      <c r="F2534" s="2" t="s">
        <v>4394</v>
      </c>
    </row>
    <row r="2535" spans="1:6" x14ac:dyDescent="0.25">
      <c r="A2535" s="2" t="s">
        <v>2529</v>
      </c>
      <c r="B2535" s="2">
        <f t="shared" si="39"/>
        <v>2.7537546002420448</v>
      </c>
      <c r="C2535" s="2">
        <v>1.4614</v>
      </c>
      <c r="D2535" s="3">
        <v>3.84E-9</v>
      </c>
      <c r="E2535" s="3">
        <v>1.42E-7</v>
      </c>
      <c r="F2535" s="2" t="s">
        <v>4395</v>
      </c>
    </row>
    <row r="2536" spans="1:6" x14ac:dyDescent="0.25">
      <c r="A2536" s="2" t="s">
        <v>2530</v>
      </c>
      <c r="B2536" s="2">
        <f t="shared" si="39"/>
        <v>2.1097908686271789</v>
      </c>
      <c r="C2536" s="2">
        <v>1.0770999999999999</v>
      </c>
      <c r="D2536" s="3">
        <v>7.79E-6</v>
      </c>
      <c r="E2536" s="3">
        <v>6.0999999999999999E-5</v>
      </c>
      <c r="F2536" s="2" t="s">
        <v>4395</v>
      </c>
    </row>
    <row r="2537" spans="1:6" x14ac:dyDescent="0.25">
      <c r="A2537" s="2" t="s">
        <v>2531</v>
      </c>
      <c r="B2537" s="2">
        <f t="shared" si="39"/>
        <v>0.40463695763479024</v>
      </c>
      <c r="C2537" s="2">
        <v>-1.3052999999999999</v>
      </c>
      <c r="D2537" s="2">
        <v>8.0484000000000003E-4</v>
      </c>
      <c r="E2537" s="2">
        <v>2.6798999999999998E-3</v>
      </c>
      <c r="F2537" s="2" t="s">
        <v>4394</v>
      </c>
    </row>
    <row r="2538" spans="1:6" x14ac:dyDescent="0.25">
      <c r="A2538" s="2" t="s">
        <v>2532</v>
      </c>
      <c r="B2538" s="2">
        <f t="shared" si="39"/>
        <v>0.48133058368831888</v>
      </c>
      <c r="C2538" s="2">
        <v>-1.0548999999999999</v>
      </c>
      <c r="D2538" s="2">
        <v>2.5370999999999998E-4</v>
      </c>
      <c r="E2538" s="2">
        <v>1.0179E-3</v>
      </c>
      <c r="F2538" s="2" t="s">
        <v>4394</v>
      </c>
    </row>
    <row r="2539" spans="1:6" x14ac:dyDescent="0.25">
      <c r="A2539" s="2" t="s">
        <v>2533</v>
      </c>
      <c r="B2539" s="2">
        <f t="shared" si="39"/>
        <v>0.47956557314926029</v>
      </c>
      <c r="C2539" s="2">
        <v>-1.0602</v>
      </c>
      <c r="D2539" s="2">
        <v>6.0185000000000002E-4</v>
      </c>
      <c r="E2539" s="2">
        <v>2.0885000000000001E-3</v>
      </c>
      <c r="F2539" s="2" t="s">
        <v>4394</v>
      </c>
    </row>
    <row r="2540" spans="1:6" x14ac:dyDescent="0.25">
      <c r="A2540" s="2" t="s">
        <v>2534</v>
      </c>
      <c r="B2540" s="2">
        <f t="shared" si="39"/>
        <v>2.4263707307749596</v>
      </c>
      <c r="C2540" s="2">
        <v>1.2787999999999999</v>
      </c>
      <c r="D2540" s="3">
        <v>3E-9</v>
      </c>
      <c r="E2540" s="3">
        <v>1.15E-7</v>
      </c>
      <c r="F2540" s="2" t="s">
        <v>4395</v>
      </c>
    </row>
    <row r="2541" spans="1:6" x14ac:dyDescent="0.25">
      <c r="A2541" s="2" t="s">
        <v>2535</v>
      </c>
      <c r="B2541" s="2">
        <f t="shared" si="39"/>
        <v>2.3364205837174845</v>
      </c>
      <c r="C2541" s="2">
        <v>1.2242999999999999</v>
      </c>
      <c r="D2541" s="3">
        <v>8.3300000000000001E-7</v>
      </c>
      <c r="E2541" s="3">
        <v>9.9699999999999994E-6</v>
      </c>
      <c r="F2541" s="2" t="s">
        <v>4395</v>
      </c>
    </row>
    <row r="2542" spans="1:6" x14ac:dyDescent="0.25">
      <c r="A2542" s="2" t="s">
        <v>2536</v>
      </c>
      <c r="B2542" s="2">
        <f t="shared" si="39"/>
        <v>0.41537894647487689</v>
      </c>
      <c r="C2542" s="2">
        <v>-1.2675000000000001</v>
      </c>
      <c r="D2542" s="3">
        <v>2.1899999999999999E-7</v>
      </c>
      <c r="E2542" s="3">
        <v>3.4800000000000001E-6</v>
      </c>
      <c r="F2542" s="2" t="s">
        <v>4394</v>
      </c>
    </row>
    <row r="2543" spans="1:6" x14ac:dyDescent="0.25">
      <c r="A2543" s="2" t="s">
        <v>2537</v>
      </c>
      <c r="B2543" s="2">
        <f t="shared" si="39"/>
        <v>2.1114001171959536</v>
      </c>
      <c r="C2543" s="2">
        <v>1.0782</v>
      </c>
      <c r="D2543" s="2">
        <v>1.4778E-3</v>
      </c>
      <c r="E2543" s="2">
        <v>4.4916000000000001E-3</v>
      </c>
      <c r="F2543" s="2" t="s">
        <v>4395</v>
      </c>
    </row>
    <row r="2544" spans="1:6" x14ac:dyDescent="0.25">
      <c r="A2544" s="2" t="s">
        <v>2538</v>
      </c>
      <c r="B2544" s="2">
        <f t="shared" si="39"/>
        <v>0.34914543136095483</v>
      </c>
      <c r="C2544" s="2">
        <v>-1.5181</v>
      </c>
      <c r="D2544" s="3">
        <v>3.5800000000000003E-5</v>
      </c>
      <c r="E2544" s="2">
        <v>2.0698E-4</v>
      </c>
      <c r="F2544" s="2" t="s">
        <v>4394</v>
      </c>
    </row>
    <row r="2545" spans="1:6" x14ac:dyDescent="0.25">
      <c r="A2545" s="2" t="s">
        <v>2539</v>
      </c>
      <c r="B2545" s="2">
        <f t="shared" si="39"/>
        <v>2.5757632590196509</v>
      </c>
      <c r="C2545" s="2">
        <v>1.365</v>
      </c>
      <c r="D2545" s="3">
        <v>1.6799999999999999E-10</v>
      </c>
      <c r="E2545" s="3">
        <v>1.1199999999999999E-8</v>
      </c>
      <c r="F2545" s="2" t="s">
        <v>4395</v>
      </c>
    </row>
    <row r="2546" spans="1:6" x14ac:dyDescent="0.25">
      <c r="A2546" s="2" t="s">
        <v>2540</v>
      </c>
      <c r="B2546" s="2">
        <f t="shared" si="39"/>
        <v>3.4347378685218426</v>
      </c>
      <c r="C2546" s="2">
        <v>1.7802</v>
      </c>
      <c r="D2546" s="3">
        <v>4.8700000000000002E-16</v>
      </c>
      <c r="E2546" s="3">
        <v>3.1500000000000002E-13</v>
      </c>
      <c r="F2546" s="2" t="s">
        <v>4395</v>
      </c>
    </row>
    <row r="2547" spans="1:6" x14ac:dyDescent="0.25">
      <c r="A2547" s="2" t="s">
        <v>2541</v>
      </c>
      <c r="B2547" s="2">
        <f t="shared" si="39"/>
        <v>2.2612178644960053</v>
      </c>
      <c r="C2547" s="2">
        <v>1.1771</v>
      </c>
      <c r="D2547" s="3">
        <v>3.7899999999999999E-7</v>
      </c>
      <c r="E2547" s="3">
        <v>5.3800000000000002E-6</v>
      </c>
      <c r="F2547" s="2" t="s">
        <v>4395</v>
      </c>
    </row>
    <row r="2548" spans="1:6" x14ac:dyDescent="0.25">
      <c r="A2548" s="2" t="s">
        <v>2542</v>
      </c>
      <c r="B2548" s="2">
        <f t="shared" si="39"/>
        <v>2.4147937964207213</v>
      </c>
      <c r="C2548" s="2">
        <v>1.2719</v>
      </c>
      <c r="D2548" s="3">
        <v>7.0799999999999999E-8</v>
      </c>
      <c r="E2548" s="3">
        <v>1.3999999999999999E-6</v>
      </c>
      <c r="F2548" s="2" t="s">
        <v>4395</v>
      </c>
    </row>
    <row r="2549" spans="1:6" x14ac:dyDescent="0.25">
      <c r="A2549" s="2" t="s">
        <v>2543</v>
      </c>
      <c r="B2549" s="2">
        <f t="shared" si="39"/>
        <v>2.6641955886808883</v>
      </c>
      <c r="C2549" s="2">
        <v>1.4137</v>
      </c>
      <c r="D2549" s="3">
        <v>1.14E-8</v>
      </c>
      <c r="E2549" s="3">
        <v>3.3200000000000001E-7</v>
      </c>
      <c r="F2549" s="2" t="s">
        <v>4395</v>
      </c>
    </row>
    <row r="2550" spans="1:6" x14ac:dyDescent="0.25">
      <c r="A2550" s="2" t="s">
        <v>2544</v>
      </c>
      <c r="B2550" s="2">
        <f t="shared" si="39"/>
        <v>2.1045328075221681</v>
      </c>
      <c r="C2550" s="2">
        <v>1.0734999999999999</v>
      </c>
      <c r="D2550" s="3">
        <v>4.8400000000000002E-6</v>
      </c>
      <c r="E2550" s="3">
        <v>4.1300000000000001E-5</v>
      </c>
      <c r="F2550" s="2" t="s">
        <v>4395</v>
      </c>
    </row>
    <row r="2551" spans="1:6" x14ac:dyDescent="0.25">
      <c r="A2551" s="2" t="s">
        <v>2545</v>
      </c>
      <c r="B2551" s="2">
        <f t="shared" si="39"/>
        <v>2.0696689175648375</v>
      </c>
      <c r="C2551" s="2">
        <v>1.0494000000000001</v>
      </c>
      <c r="D2551" s="3">
        <v>1.59E-6</v>
      </c>
      <c r="E2551" s="3">
        <v>1.6900000000000001E-5</v>
      </c>
      <c r="F2551" s="2" t="s">
        <v>4395</v>
      </c>
    </row>
    <row r="2552" spans="1:6" x14ac:dyDescent="0.25">
      <c r="A2552" s="2" t="s">
        <v>2546</v>
      </c>
      <c r="B2552" s="2">
        <f t="shared" si="39"/>
        <v>2.0762785410861144</v>
      </c>
      <c r="C2552" s="2">
        <v>1.054</v>
      </c>
      <c r="D2552" s="3">
        <v>1.7499999999999998E-5</v>
      </c>
      <c r="E2552" s="2">
        <v>1.1591000000000001E-4</v>
      </c>
      <c r="F2552" s="2" t="s">
        <v>4395</v>
      </c>
    </row>
    <row r="2553" spans="1:6" x14ac:dyDescent="0.25">
      <c r="A2553" s="2" t="s">
        <v>2547</v>
      </c>
      <c r="B2553" s="2">
        <f t="shared" si="39"/>
        <v>2.7258383334806</v>
      </c>
      <c r="C2553" s="2">
        <v>1.4467000000000001</v>
      </c>
      <c r="D2553" s="3">
        <v>1.3399999999999999E-9</v>
      </c>
      <c r="E2553" s="3">
        <v>5.91E-8</v>
      </c>
      <c r="F2553" s="2" t="s">
        <v>4395</v>
      </c>
    </row>
    <row r="2554" spans="1:6" x14ac:dyDescent="0.25">
      <c r="A2554" s="2" t="s">
        <v>2548</v>
      </c>
      <c r="B2554" s="2">
        <f t="shared" si="39"/>
        <v>2.338688960839209</v>
      </c>
      <c r="C2554" s="2">
        <v>1.2257</v>
      </c>
      <c r="D2554" s="3">
        <v>8.78E-7</v>
      </c>
      <c r="E2554" s="3">
        <v>1.04E-5</v>
      </c>
      <c r="F2554" s="2" t="s">
        <v>4395</v>
      </c>
    </row>
    <row r="2555" spans="1:6" x14ac:dyDescent="0.25">
      <c r="A2555" s="2" t="s">
        <v>2549</v>
      </c>
      <c r="B2555" s="2">
        <f t="shared" si="39"/>
        <v>2.1804108432645841</v>
      </c>
      <c r="C2555" s="2">
        <v>1.1246</v>
      </c>
      <c r="D2555" s="3">
        <v>2.8700000000000002E-7</v>
      </c>
      <c r="E2555" s="3">
        <v>4.3200000000000001E-6</v>
      </c>
      <c r="F2555" s="2" t="s">
        <v>4395</v>
      </c>
    </row>
    <row r="2556" spans="1:6" x14ac:dyDescent="0.25">
      <c r="A2556" s="2" t="s">
        <v>2550</v>
      </c>
      <c r="B2556" s="2">
        <f t="shared" si="39"/>
        <v>0.41193825081558139</v>
      </c>
      <c r="C2556" s="2">
        <v>-1.2795000000000001</v>
      </c>
      <c r="D2556" s="3">
        <v>1.9199999999999999E-5</v>
      </c>
      <c r="E2556" s="2">
        <v>1.2480999999999999E-4</v>
      </c>
      <c r="F2556" s="2" t="s">
        <v>4394</v>
      </c>
    </row>
    <row r="2557" spans="1:6" x14ac:dyDescent="0.25">
      <c r="A2557" s="2" t="s">
        <v>2551</v>
      </c>
      <c r="B2557" s="2">
        <f t="shared" si="39"/>
        <v>0.36882286427070982</v>
      </c>
      <c r="C2557" s="2">
        <v>-1.4390000000000001</v>
      </c>
      <c r="D2557" s="3">
        <v>8.8300000000000003E-9</v>
      </c>
      <c r="E2557" s="3">
        <v>2.72E-7</v>
      </c>
      <c r="F2557" s="2" t="s">
        <v>4394</v>
      </c>
    </row>
    <row r="2558" spans="1:6" x14ac:dyDescent="0.25">
      <c r="A2558" s="2" t="s">
        <v>2552</v>
      </c>
      <c r="B2558" s="2">
        <f t="shared" si="39"/>
        <v>0.39515758338499857</v>
      </c>
      <c r="C2558" s="2">
        <v>-1.3394999999999999</v>
      </c>
      <c r="D2558" s="2">
        <v>4.5563999999999999E-4</v>
      </c>
      <c r="E2558" s="2">
        <v>1.6574999999999999E-3</v>
      </c>
      <c r="F2558" s="2" t="s">
        <v>4394</v>
      </c>
    </row>
    <row r="2559" spans="1:6" x14ac:dyDescent="0.25">
      <c r="A2559" s="2" t="s">
        <v>2553</v>
      </c>
      <c r="B2559" s="2">
        <f t="shared" si="39"/>
        <v>2.6391987505231662</v>
      </c>
      <c r="C2559" s="2">
        <v>1.4000999999999999</v>
      </c>
      <c r="D2559" s="2">
        <v>9.8729000000000004E-3</v>
      </c>
      <c r="E2559" s="2">
        <v>2.3407000000000001E-2</v>
      </c>
      <c r="F2559" s="2" t="s">
        <v>4395</v>
      </c>
    </row>
    <row r="2560" spans="1:6" x14ac:dyDescent="0.25">
      <c r="A2560" s="2" t="s">
        <v>2554</v>
      </c>
      <c r="B2560" s="2">
        <f t="shared" si="39"/>
        <v>0.36450234470414478</v>
      </c>
      <c r="C2560" s="2">
        <v>-1.456</v>
      </c>
      <c r="D2560" s="3">
        <v>6.6299999999999999E-5</v>
      </c>
      <c r="E2560" s="2">
        <v>3.4152999999999999E-4</v>
      </c>
      <c r="F2560" s="2" t="s">
        <v>4394</v>
      </c>
    </row>
    <row r="2561" spans="1:6" x14ac:dyDescent="0.25">
      <c r="A2561" s="2" t="s">
        <v>2555</v>
      </c>
      <c r="B2561" s="2">
        <f t="shared" si="39"/>
        <v>0.4591380811504619</v>
      </c>
      <c r="C2561" s="2">
        <v>-1.123</v>
      </c>
      <c r="D2561" s="3">
        <v>7.8399999999999995E-5</v>
      </c>
      <c r="E2561" s="2">
        <v>3.9127999999999998E-4</v>
      </c>
      <c r="F2561" s="2" t="s">
        <v>4394</v>
      </c>
    </row>
    <row r="2562" spans="1:6" x14ac:dyDescent="0.25">
      <c r="A2562" s="2" t="s">
        <v>2556</v>
      </c>
      <c r="B2562" s="2">
        <f t="shared" si="39"/>
        <v>0.34582162695057495</v>
      </c>
      <c r="C2562" s="2">
        <v>-1.5319</v>
      </c>
      <c r="D2562" s="3">
        <v>8.0700000000000001E-8</v>
      </c>
      <c r="E2562" s="3">
        <v>1.55E-6</v>
      </c>
      <c r="F2562" s="2" t="s">
        <v>4394</v>
      </c>
    </row>
    <row r="2563" spans="1:6" x14ac:dyDescent="0.25">
      <c r="A2563" s="2" t="s">
        <v>2557</v>
      </c>
      <c r="B2563" s="2">
        <f t="shared" ref="B2563:B2626" si="40">POWER(2,C2563)</f>
        <v>2.602864121423957</v>
      </c>
      <c r="C2563" s="2">
        <v>1.3801000000000001</v>
      </c>
      <c r="D2563" s="3">
        <v>3.9099999999999999E-8</v>
      </c>
      <c r="E2563" s="3">
        <v>8.71E-7</v>
      </c>
      <c r="F2563" s="2" t="s">
        <v>4395</v>
      </c>
    </row>
    <row r="2564" spans="1:6" x14ac:dyDescent="0.25">
      <c r="A2564" s="2" t="s">
        <v>2558</v>
      </c>
      <c r="B2564" s="2">
        <f t="shared" si="40"/>
        <v>2.2445091848837424</v>
      </c>
      <c r="C2564" s="2">
        <v>1.1664000000000001</v>
      </c>
      <c r="D2564" s="3">
        <v>2.6099999999999999E-8</v>
      </c>
      <c r="E2564" s="3">
        <v>6.3E-7</v>
      </c>
      <c r="F2564" s="2" t="s">
        <v>4395</v>
      </c>
    </row>
    <row r="2565" spans="1:6" x14ac:dyDescent="0.25">
      <c r="A2565" s="2" t="s">
        <v>2559</v>
      </c>
      <c r="B2565" s="2">
        <f t="shared" si="40"/>
        <v>2.2454428441472167</v>
      </c>
      <c r="C2565" s="2">
        <v>1.167</v>
      </c>
      <c r="D2565" s="3">
        <v>5.4499999999999998E-8</v>
      </c>
      <c r="E2565" s="3">
        <v>1.13E-6</v>
      </c>
      <c r="F2565" s="2" t="s">
        <v>4395</v>
      </c>
    </row>
    <row r="2566" spans="1:6" x14ac:dyDescent="0.25">
      <c r="A2566" s="2" t="s">
        <v>2560</v>
      </c>
      <c r="B2566" s="2">
        <f t="shared" si="40"/>
        <v>3.711196227210091E-3</v>
      </c>
      <c r="C2566" s="2">
        <v>-8.0739000000000001</v>
      </c>
      <c r="D2566" s="3">
        <v>2.6700000000000001E-9</v>
      </c>
      <c r="E2566" s="3">
        <v>1.03E-7</v>
      </c>
      <c r="F2566" s="2" t="s">
        <v>4394</v>
      </c>
    </row>
    <row r="2567" spans="1:6" x14ac:dyDescent="0.25">
      <c r="A2567" s="2" t="s">
        <v>2561</v>
      </c>
      <c r="B2567" s="2">
        <f t="shared" si="40"/>
        <v>2.2562078810797357</v>
      </c>
      <c r="C2567" s="2">
        <v>1.1738999999999999</v>
      </c>
      <c r="D2567" s="3">
        <v>1.7100000000000001E-9</v>
      </c>
      <c r="E2567" s="3">
        <v>7.2499999999999994E-8</v>
      </c>
      <c r="F2567" s="2" t="s">
        <v>4395</v>
      </c>
    </row>
    <row r="2568" spans="1:6" x14ac:dyDescent="0.25">
      <c r="A2568" s="2" t="s">
        <v>2562</v>
      </c>
      <c r="B2568" s="2">
        <f t="shared" si="40"/>
        <v>0.37041129585501381</v>
      </c>
      <c r="C2568" s="2">
        <v>-1.4328000000000001</v>
      </c>
      <c r="D2568" s="3">
        <v>6.3800000000000006E-5</v>
      </c>
      <c r="E2568" s="2">
        <v>3.3173000000000002E-4</v>
      </c>
      <c r="F2568" s="2" t="s">
        <v>4394</v>
      </c>
    </row>
    <row r="2569" spans="1:6" x14ac:dyDescent="0.25">
      <c r="A2569" s="2" t="s">
        <v>2563</v>
      </c>
      <c r="B2569" s="2">
        <f t="shared" si="40"/>
        <v>2.0982695169083652</v>
      </c>
      <c r="C2569" s="2">
        <v>1.0691999999999999</v>
      </c>
      <c r="D2569" s="3">
        <v>2.8399999999999999E-6</v>
      </c>
      <c r="E2569" s="3">
        <v>2.69E-5</v>
      </c>
      <c r="F2569" s="2" t="s">
        <v>4395</v>
      </c>
    </row>
    <row r="2570" spans="1:6" x14ac:dyDescent="0.25">
      <c r="A2570" s="2" t="s">
        <v>2564</v>
      </c>
      <c r="B2570" s="2">
        <f t="shared" si="40"/>
        <v>0.39818202485262116</v>
      </c>
      <c r="C2570" s="2">
        <v>-1.3285</v>
      </c>
      <c r="D2570" s="2">
        <v>2.3271000000000001E-4</v>
      </c>
      <c r="E2570" s="2">
        <v>9.4633E-4</v>
      </c>
      <c r="F2570" s="2" t="s">
        <v>4394</v>
      </c>
    </row>
    <row r="2571" spans="1:6" x14ac:dyDescent="0.25">
      <c r="A2571" s="2" t="s">
        <v>2565</v>
      </c>
      <c r="B2571" s="2">
        <f t="shared" si="40"/>
        <v>2.4157982897917409</v>
      </c>
      <c r="C2571" s="2">
        <v>1.2725</v>
      </c>
      <c r="D2571" s="3">
        <v>7.5100000000000007E-9</v>
      </c>
      <c r="E2571" s="3">
        <v>2.3999999999999998E-7</v>
      </c>
      <c r="F2571" s="2" t="s">
        <v>4395</v>
      </c>
    </row>
    <row r="2572" spans="1:6" x14ac:dyDescent="0.25">
      <c r="A2572" s="2" t="s">
        <v>2566</v>
      </c>
      <c r="B2572" s="2">
        <f t="shared" si="40"/>
        <v>2.7571925075010237</v>
      </c>
      <c r="C2572" s="2">
        <v>1.4632000000000001</v>
      </c>
      <c r="D2572" s="3">
        <v>1.6100000000000001E-10</v>
      </c>
      <c r="E2572" s="3">
        <v>1.0999999999999999E-8</v>
      </c>
      <c r="F2572" s="2" t="s">
        <v>4395</v>
      </c>
    </row>
    <row r="2573" spans="1:6" x14ac:dyDescent="0.25">
      <c r="A2573" s="2" t="s">
        <v>2567</v>
      </c>
      <c r="B2573" s="2">
        <f t="shared" si="40"/>
        <v>2.2480903217088457</v>
      </c>
      <c r="C2573" s="2">
        <v>1.1687000000000001</v>
      </c>
      <c r="D2573" s="3">
        <v>2.6799999999999998E-8</v>
      </c>
      <c r="E2573" s="3">
        <v>6.4700000000000001E-7</v>
      </c>
      <c r="F2573" s="2" t="s">
        <v>4395</v>
      </c>
    </row>
    <row r="2574" spans="1:6" x14ac:dyDescent="0.25">
      <c r="A2574" s="2" t="s">
        <v>2568</v>
      </c>
      <c r="B2574" s="2">
        <f t="shared" si="40"/>
        <v>0.4114531291702101</v>
      </c>
      <c r="C2574" s="2">
        <v>-1.2811999999999999</v>
      </c>
      <c r="D2574" s="2">
        <v>2.1191E-4</v>
      </c>
      <c r="E2574" s="2">
        <v>8.7832000000000003E-4</v>
      </c>
      <c r="F2574" s="2" t="s">
        <v>4394</v>
      </c>
    </row>
    <row r="2575" spans="1:6" x14ac:dyDescent="0.25">
      <c r="A2575" s="2" t="s">
        <v>2569</v>
      </c>
      <c r="B2575" s="2">
        <f t="shared" si="40"/>
        <v>0.46768206193704603</v>
      </c>
      <c r="C2575" s="2">
        <v>-1.0964</v>
      </c>
      <c r="D2575" s="3">
        <v>7.0400000000000004E-5</v>
      </c>
      <c r="E2575" s="2">
        <v>3.5876000000000001E-4</v>
      </c>
      <c r="F2575" s="2" t="s">
        <v>4394</v>
      </c>
    </row>
    <row r="2576" spans="1:6" x14ac:dyDescent="0.25">
      <c r="A2576" s="2" t="s">
        <v>2570</v>
      </c>
      <c r="B2576" s="2">
        <f t="shared" si="40"/>
        <v>0.44254620626112096</v>
      </c>
      <c r="C2576" s="2">
        <v>-1.1760999999999999</v>
      </c>
      <c r="D2576" s="2">
        <v>2.9168999999999999E-4</v>
      </c>
      <c r="E2576" s="2">
        <v>1.1447E-3</v>
      </c>
      <c r="F2576" s="2" t="s">
        <v>4394</v>
      </c>
    </row>
    <row r="2577" spans="1:6" x14ac:dyDescent="0.25">
      <c r="A2577" s="2" t="s">
        <v>2571</v>
      </c>
      <c r="B2577" s="2">
        <f t="shared" si="40"/>
        <v>0.49243322144777529</v>
      </c>
      <c r="C2577" s="2">
        <v>-1.022</v>
      </c>
      <c r="D2577" s="2">
        <v>1.8548999999999999E-4</v>
      </c>
      <c r="E2577" s="2">
        <v>7.9005999999999998E-4</v>
      </c>
      <c r="F2577" s="2" t="s">
        <v>4394</v>
      </c>
    </row>
    <row r="2578" spans="1:6" x14ac:dyDescent="0.25">
      <c r="A2578" s="2" t="s">
        <v>2572</v>
      </c>
      <c r="B2578" s="2">
        <f t="shared" si="40"/>
        <v>0.36366954009055785</v>
      </c>
      <c r="C2578" s="2">
        <v>-1.4593</v>
      </c>
      <c r="D2578" s="3">
        <v>9.9599999999999995E-6</v>
      </c>
      <c r="E2578" s="3">
        <v>7.4300000000000004E-5</v>
      </c>
      <c r="F2578" s="2" t="s">
        <v>4394</v>
      </c>
    </row>
    <row r="2579" spans="1:6" x14ac:dyDescent="0.25">
      <c r="A2579" s="2" t="s">
        <v>2573</v>
      </c>
      <c r="B2579" s="2">
        <f t="shared" si="40"/>
        <v>0.29371726981450941</v>
      </c>
      <c r="C2579" s="2">
        <v>-1.7675000000000001</v>
      </c>
      <c r="D2579" s="2">
        <v>1.101E-3</v>
      </c>
      <c r="E2579" s="2">
        <v>3.4992000000000001E-3</v>
      </c>
      <c r="F2579" s="2" t="s">
        <v>4394</v>
      </c>
    </row>
    <row r="2580" spans="1:6" x14ac:dyDescent="0.25">
      <c r="A2580" s="2" t="s">
        <v>2574</v>
      </c>
      <c r="B2580" s="2">
        <f t="shared" si="40"/>
        <v>2.159653707336918</v>
      </c>
      <c r="C2580" s="2">
        <v>1.1108</v>
      </c>
      <c r="D2580" s="3">
        <v>9.9499999999999996E-6</v>
      </c>
      <c r="E2580" s="3">
        <v>7.4300000000000004E-5</v>
      </c>
      <c r="F2580" s="2" t="s">
        <v>4395</v>
      </c>
    </row>
    <row r="2581" spans="1:6" x14ac:dyDescent="0.25">
      <c r="A2581" s="2" t="s">
        <v>2575</v>
      </c>
      <c r="B2581" s="2">
        <f t="shared" si="40"/>
        <v>2.5688096681259176</v>
      </c>
      <c r="C2581" s="2">
        <v>1.3611</v>
      </c>
      <c r="D2581" s="3">
        <v>8.3899999999999994E-9</v>
      </c>
      <c r="E2581" s="3">
        <v>2.6E-7</v>
      </c>
      <c r="F2581" s="2" t="s">
        <v>4395</v>
      </c>
    </row>
    <row r="2582" spans="1:6" x14ac:dyDescent="0.25">
      <c r="A2582" s="2" t="s">
        <v>2576</v>
      </c>
      <c r="B2582" s="2">
        <f t="shared" si="40"/>
        <v>0.27270253188206506</v>
      </c>
      <c r="C2582" s="2">
        <v>-1.8746</v>
      </c>
      <c r="D2582" s="3">
        <v>2.5399999999999999E-8</v>
      </c>
      <c r="E2582" s="3">
        <v>6.2200000000000004E-7</v>
      </c>
      <c r="F2582" s="2" t="s">
        <v>4394</v>
      </c>
    </row>
    <row r="2583" spans="1:6" x14ac:dyDescent="0.25">
      <c r="A2583" s="2" t="s">
        <v>2577</v>
      </c>
      <c r="B2583" s="2">
        <f t="shared" si="40"/>
        <v>2.1309548114834009</v>
      </c>
      <c r="C2583" s="2">
        <v>1.0914999999999999</v>
      </c>
      <c r="D2583" s="3">
        <v>1.88E-6</v>
      </c>
      <c r="E2583" s="3">
        <v>1.9300000000000002E-5</v>
      </c>
      <c r="F2583" s="2" t="s">
        <v>4395</v>
      </c>
    </row>
    <row r="2584" spans="1:6" x14ac:dyDescent="0.25">
      <c r="A2584" s="2" t="s">
        <v>2578</v>
      </c>
      <c r="B2584" s="2">
        <f t="shared" si="40"/>
        <v>0.48310209023621831</v>
      </c>
      <c r="C2584" s="2">
        <v>-1.0496000000000001</v>
      </c>
      <c r="D2584" s="2">
        <v>2.6674000000000001E-4</v>
      </c>
      <c r="E2584" s="2">
        <v>1.0616E-3</v>
      </c>
      <c r="F2584" s="2" t="s">
        <v>4394</v>
      </c>
    </row>
    <row r="2585" spans="1:6" x14ac:dyDescent="0.25">
      <c r="A2585" s="2" t="s">
        <v>2579</v>
      </c>
      <c r="B2585" s="2">
        <f t="shared" si="40"/>
        <v>2.4251937339175482</v>
      </c>
      <c r="C2585" s="2">
        <v>1.2781</v>
      </c>
      <c r="D2585" s="3">
        <v>1.9000000000000001E-8</v>
      </c>
      <c r="E2585" s="3">
        <v>4.9100000000000004E-7</v>
      </c>
      <c r="F2585" s="2" t="s">
        <v>4395</v>
      </c>
    </row>
    <row r="2586" spans="1:6" x14ac:dyDescent="0.25">
      <c r="A2586" s="2" t="s">
        <v>2580</v>
      </c>
      <c r="B2586" s="2">
        <f t="shared" si="40"/>
        <v>2.8954749188797586</v>
      </c>
      <c r="C2586" s="2">
        <v>1.5338000000000001</v>
      </c>
      <c r="D2586" s="3">
        <v>1.9700000000000001E-8</v>
      </c>
      <c r="E2586" s="3">
        <v>5.0399999999999996E-7</v>
      </c>
      <c r="F2586" s="2" t="s">
        <v>4395</v>
      </c>
    </row>
    <row r="2587" spans="1:6" x14ac:dyDescent="0.25">
      <c r="A2587" s="2" t="s">
        <v>2581</v>
      </c>
      <c r="B2587" s="2">
        <f t="shared" si="40"/>
        <v>2.016285591391433</v>
      </c>
      <c r="C2587" s="2">
        <v>1.0117</v>
      </c>
      <c r="D2587" s="3">
        <v>2.05E-5</v>
      </c>
      <c r="E2587" s="2">
        <v>1.3119E-4</v>
      </c>
      <c r="F2587" s="2" t="s">
        <v>4395</v>
      </c>
    </row>
    <row r="2588" spans="1:6" x14ac:dyDescent="0.25">
      <c r="A2588" s="2" t="s">
        <v>2582</v>
      </c>
      <c r="B2588" s="2">
        <f t="shared" si="40"/>
        <v>2.6262422508483043</v>
      </c>
      <c r="C2588" s="2">
        <v>1.393</v>
      </c>
      <c r="D2588" s="3">
        <v>1.39E-8</v>
      </c>
      <c r="E2588" s="3">
        <v>3.9200000000000002E-7</v>
      </c>
      <c r="F2588" s="2" t="s">
        <v>4395</v>
      </c>
    </row>
    <row r="2589" spans="1:6" x14ac:dyDescent="0.25">
      <c r="A2589" s="2" t="s">
        <v>2583</v>
      </c>
      <c r="B2589" s="2">
        <f t="shared" si="40"/>
        <v>0.35067342294999693</v>
      </c>
      <c r="C2589" s="2">
        <v>-1.5118</v>
      </c>
      <c r="D2589" s="3">
        <v>1.9400000000000001E-5</v>
      </c>
      <c r="E2589" s="2">
        <v>1.2588000000000001E-4</v>
      </c>
      <c r="F2589" s="2" t="s">
        <v>4394</v>
      </c>
    </row>
    <row r="2590" spans="1:6" x14ac:dyDescent="0.25">
      <c r="A2590" s="2" t="s">
        <v>2584</v>
      </c>
      <c r="B2590" s="2">
        <f t="shared" si="40"/>
        <v>0.33113697104310591</v>
      </c>
      <c r="C2590" s="2">
        <v>-1.5945</v>
      </c>
      <c r="D2590" s="3">
        <v>1.84E-6</v>
      </c>
      <c r="E2590" s="3">
        <v>1.9000000000000001E-5</v>
      </c>
      <c r="F2590" s="2" t="s">
        <v>4394</v>
      </c>
    </row>
    <row r="2591" spans="1:6" x14ac:dyDescent="0.25">
      <c r="A2591" s="2" t="s">
        <v>2585</v>
      </c>
      <c r="B2591" s="2">
        <f t="shared" si="40"/>
        <v>0.3334170993076182</v>
      </c>
      <c r="C2591" s="2">
        <v>-1.5846</v>
      </c>
      <c r="D2591" s="3">
        <v>6.3E-7</v>
      </c>
      <c r="E2591" s="3">
        <v>7.96E-6</v>
      </c>
      <c r="F2591" s="2" t="s">
        <v>4394</v>
      </c>
    </row>
    <row r="2592" spans="1:6" x14ac:dyDescent="0.25">
      <c r="A2592" s="2" t="s">
        <v>2586</v>
      </c>
      <c r="B2592" s="2">
        <f t="shared" si="40"/>
        <v>2.0485455898799834</v>
      </c>
      <c r="C2592" s="2">
        <v>1.0346</v>
      </c>
      <c r="D2592" s="3">
        <v>3.0199999999999999E-5</v>
      </c>
      <c r="E2592" s="2">
        <v>1.7959000000000001E-4</v>
      </c>
      <c r="F2592" s="2" t="s">
        <v>4395</v>
      </c>
    </row>
    <row r="2593" spans="1:6" x14ac:dyDescent="0.25">
      <c r="A2593" s="2" t="s">
        <v>2587</v>
      </c>
      <c r="B2593" s="2">
        <f t="shared" si="40"/>
        <v>0.38947428965662817</v>
      </c>
      <c r="C2593" s="2">
        <v>-1.3604000000000001</v>
      </c>
      <c r="D2593" s="3">
        <v>8.1899999999999999E-5</v>
      </c>
      <c r="E2593" s="2">
        <v>4.0535000000000001E-4</v>
      </c>
      <c r="F2593" s="2" t="s">
        <v>4394</v>
      </c>
    </row>
    <row r="2594" spans="1:6" x14ac:dyDescent="0.25">
      <c r="A2594" s="2" t="s">
        <v>2588</v>
      </c>
      <c r="B2594" s="2">
        <f t="shared" si="40"/>
        <v>2.2877033693977724</v>
      </c>
      <c r="C2594" s="2">
        <v>1.1939</v>
      </c>
      <c r="D2594" s="3">
        <v>2.05E-7</v>
      </c>
      <c r="E2594" s="3">
        <v>3.2899999999999998E-6</v>
      </c>
      <c r="F2594" s="2" t="s">
        <v>4395</v>
      </c>
    </row>
    <row r="2595" spans="1:6" x14ac:dyDescent="0.25">
      <c r="A2595" s="2" t="s">
        <v>2589</v>
      </c>
      <c r="B2595" s="2">
        <f t="shared" si="40"/>
        <v>2.4830270874099623</v>
      </c>
      <c r="C2595" s="2">
        <v>1.3121</v>
      </c>
      <c r="D2595" s="3">
        <v>4.1200000000000004E-6</v>
      </c>
      <c r="E2595" s="3">
        <v>3.6300000000000001E-5</v>
      </c>
      <c r="F2595" s="2" t="s">
        <v>4395</v>
      </c>
    </row>
    <row r="2596" spans="1:6" x14ac:dyDescent="0.25">
      <c r="A2596" s="2" t="s">
        <v>2590</v>
      </c>
      <c r="B2596" s="2">
        <f t="shared" si="40"/>
        <v>0.23337145295350639</v>
      </c>
      <c r="C2596" s="2">
        <v>-2.0992999999999999</v>
      </c>
      <c r="D2596" s="2">
        <v>1.4621E-2</v>
      </c>
      <c r="E2596" s="2">
        <v>3.3050000000000003E-2</v>
      </c>
      <c r="F2596" s="2" t="s">
        <v>4394</v>
      </c>
    </row>
    <row r="2597" spans="1:6" x14ac:dyDescent="0.25">
      <c r="A2597" s="2" t="s">
        <v>2591</v>
      </c>
      <c r="B2597" s="2">
        <f t="shared" si="40"/>
        <v>0.34421932503025554</v>
      </c>
      <c r="C2597" s="2">
        <v>-1.5386</v>
      </c>
      <c r="D2597" s="3">
        <v>7.6100000000000007E-5</v>
      </c>
      <c r="E2597" s="2">
        <v>3.8209000000000002E-4</v>
      </c>
      <c r="F2597" s="2" t="s">
        <v>4394</v>
      </c>
    </row>
    <row r="2598" spans="1:6" x14ac:dyDescent="0.25">
      <c r="A2598" s="2" t="s">
        <v>2592</v>
      </c>
      <c r="B2598" s="2">
        <f t="shared" si="40"/>
        <v>2.2731612067375768</v>
      </c>
      <c r="C2598" s="2">
        <v>1.1847000000000001</v>
      </c>
      <c r="D2598" s="3">
        <v>3.5199999999999998E-8</v>
      </c>
      <c r="E2598" s="3">
        <v>8.0100000000000004E-7</v>
      </c>
      <c r="F2598" s="2" t="s">
        <v>4395</v>
      </c>
    </row>
    <row r="2599" spans="1:6" x14ac:dyDescent="0.25">
      <c r="A2599" s="2" t="s">
        <v>2593</v>
      </c>
      <c r="B2599" s="2">
        <f t="shared" si="40"/>
        <v>0.43367915315439054</v>
      </c>
      <c r="C2599" s="2">
        <v>-1.2053</v>
      </c>
      <c r="D2599" s="2">
        <v>7.4091999999999995E-4</v>
      </c>
      <c r="E2599" s="2">
        <v>2.4978999999999999E-3</v>
      </c>
      <c r="F2599" s="2" t="s">
        <v>4394</v>
      </c>
    </row>
    <row r="2600" spans="1:6" x14ac:dyDescent="0.25">
      <c r="A2600" s="2" t="s">
        <v>2594</v>
      </c>
      <c r="B2600" s="2">
        <f t="shared" si="40"/>
        <v>0.41276713174201574</v>
      </c>
      <c r="C2600" s="2">
        <v>-1.2766</v>
      </c>
      <c r="D2600" s="3">
        <v>7.0099999999999996E-5</v>
      </c>
      <c r="E2600" s="2">
        <v>3.5742E-4</v>
      </c>
      <c r="F2600" s="2" t="s">
        <v>4394</v>
      </c>
    </row>
    <row r="2601" spans="1:6" x14ac:dyDescent="0.25">
      <c r="A2601" s="2" t="s">
        <v>2595</v>
      </c>
      <c r="B2601" s="2">
        <f t="shared" si="40"/>
        <v>0.35021189716734574</v>
      </c>
      <c r="C2601" s="2">
        <v>-1.5137</v>
      </c>
      <c r="D2601" s="3">
        <v>4.9400000000000001E-5</v>
      </c>
      <c r="E2601" s="2">
        <v>2.699E-4</v>
      </c>
      <c r="F2601" s="2" t="s">
        <v>4394</v>
      </c>
    </row>
    <row r="2602" spans="1:6" x14ac:dyDescent="0.25">
      <c r="A2602" s="2" t="s">
        <v>2596</v>
      </c>
      <c r="B2602" s="2">
        <f t="shared" si="40"/>
        <v>0.32612569078243064</v>
      </c>
      <c r="C2602" s="2">
        <v>-1.6165</v>
      </c>
      <c r="D2602" s="3">
        <v>6.0100000000000005E-7</v>
      </c>
      <c r="E2602" s="3">
        <v>7.6299999999999998E-6</v>
      </c>
      <c r="F2602" s="2" t="s">
        <v>4394</v>
      </c>
    </row>
    <row r="2603" spans="1:6" x14ac:dyDescent="0.25">
      <c r="A2603" s="2" t="s">
        <v>2597</v>
      </c>
      <c r="B2603" s="2">
        <f t="shared" si="40"/>
        <v>0.30909023899050786</v>
      </c>
      <c r="C2603" s="2">
        <v>-1.6939</v>
      </c>
      <c r="D2603" s="3">
        <v>1.8199999999999999E-5</v>
      </c>
      <c r="E2603" s="2">
        <v>1.1919E-4</v>
      </c>
      <c r="F2603" s="2" t="s">
        <v>4394</v>
      </c>
    </row>
    <row r="2604" spans="1:6" x14ac:dyDescent="0.25">
      <c r="A2604" s="2" t="s">
        <v>2598</v>
      </c>
      <c r="B2604" s="2">
        <f t="shared" si="40"/>
        <v>0.38834209386647139</v>
      </c>
      <c r="C2604" s="2">
        <v>-1.3646</v>
      </c>
      <c r="D2604" s="2">
        <v>1.3472000000000001E-4</v>
      </c>
      <c r="E2604" s="2">
        <v>6.0415999999999996E-4</v>
      </c>
      <c r="F2604" s="2" t="s">
        <v>4394</v>
      </c>
    </row>
    <row r="2605" spans="1:6" x14ac:dyDescent="0.25">
      <c r="A2605" s="2" t="s">
        <v>2599</v>
      </c>
      <c r="B2605" s="2">
        <f t="shared" si="40"/>
        <v>2.276314662604408</v>
      </c>
      <c r="C2605" s="2">
        <v>1.1867000000000001</v>
      </c>
      <c r="D2605" s="3">
        <v>1.19E-6</v>
      </c>
      <c r="E2605" s="3">
        <v>1.33E-5</v>
      </c>
      <c r="F2605" s="2" t="s">
        <v>4395</v>
      </c>
    </row>
    <row r="2606" spans="1:6" x14ac:dyDescent="0.25">
      <c r="A2606" s="2" t="s">
        <v>2600</v>
      </c>
      <c r="B2606" s="2">
        <f t="shared" si="40"/>
        <v>0.39959210935840767</v>
      </c>
      <c r="C2606" s="2">
        <v>-1.3233999999999999</v>
      </c>
      <c r="D2606" s="2">
        <v>6.7226999999999999E-4</v>
      </c>
      <c r="E2606" s="2">
        <v>2.2986999999999999E-3</v>
      </c>
      <c r="F2606" s="2" t="s">
        <v>4394</v>
      </c>
    </row>
    <row r="2607" spans="1:6" x14ac:dyDescent="0.25">
      <c r="A2607" s="2" t="s">
        <v>2601</v>
      </c>
      <c r="B2607" s="2">
        <f t="shared" si="40"/>
        <v>0.43280827863314464</v>
      </c>
      <c r="C2607" s="2">
        <v>-1.2081999999999999</v>
      </c>
      <c r="D2607" s="3">
        <v>3.65E-5</v>
      </c>
      <c r="E2607" s="2">
        <v>2.1033E-4</v>
      </c>
      <c r="F2607" s="2" t="s">
        <v>4394</v>
      </c>
    </row>
    <row r="2608" spans="1:6" x14ac:dyDescent="0.25">
      <c r="A2608" s="2" t="s">
        <v>2602</v>
      </c>
      <c r="B2608" s="2">
        <f t="shared" si="40"/>
        <v>0.36828639290189019</v>
      </c>
      <c r="C2608" s="2">
        <v>-1.4411</v>
      </c>
      <c r="D2608" s="3">
        <v>3.04E-5</v>
      </c>
      <c r="E2608" s="2">
        <v>1.8056999999999999E-4</v>
      </c>
      <c r="F2608" s="2" t="s">
        <v>4394</v>
      </c>
    </row>
    <row r="2609" spans="1:6" x14ac:dyDescent="0.25">
      <c r="A2609" s="2" t="s">
        <v>2603</v>
      </c>
      <c r="B2609" s="2">
        <f t="shared" si="40"/>
        <v>0.43994650012335385</v>
      </c>
      <c r="C2609" s="2">
        <v>-1.1846000000000001</v>
      </c>
      <c r="D2609" s="2">
        <v>1.0062E-4</v>
      </c>
      <c r="E2609" s="2">
        <v>4.7643000000000002E-4</v>
      </c>
      <c r="F2609" s="2" t="s">
        <v>4394</v>
      </c>
    </row>
    <row r="2610" spans="1:6" x14ac:dyDescent="0.25">
      <c r="A2610" s="2" t="s">
        <v>2604</v>
      </c>
      <c r="B2610" s="2">
        <f t="shared" si="40"/>
        <v>2.0108423795285537</v>
      </c>
      <c r="C2610" s="2">
        <v>1.0078</v>
      </c>
      <c r="D2610" s="3">
        <v>2.8200000000000001E-7</v>
      </c>
      <c r="E2610" s="3">
        <v>4.2599999999999999E-6</v>
      </c>
      <c r="F2610" s="2" t="s">
        <v>4395</v>
      </c>
    </row>
    <row r="2611" spans="1:6" x14ac:dyDescent="0.25">
      <c r="A2611" s="2" t="s">
        <v>2605</v>
      </c>
      <c r="B2611" s="2">
        <f t="shared" si="40"/>
        <v>2.0810332267484806</v>
      </c>
      <c r="C2611" s="2">
        <v>1.0572999999999999</v>
      </c>
      <c r="D2611" s="3">
        <v>2.28E-7</v>
      </c>
      <c r="E2611" s="3">
        <v>3.5899999999999999E-6</v>
      </c>
      <c r="F2611" s="2" t="s">
        <v>4395</v>
      </c>
    </row>
    <row r="2612" spans="1:6" x14ac:dyDescent="0.25">
      <c r="A2612" s="2" t="s">
        <v>2606</v>
      </c>
      <c r="B2612" s="2">
        <f t="shared" si="40"/>
        <v>0.40883765969480568</v>
      </c>
      <c r="C2612" s="2">
        <v>-1.2904</v>
      </c>
      <c r="D2612" s="2">
        <v>2.1656000000000002E-3</v>
      </c>
      <c r="E2612" s="2">
        <v>6.2414000000000002E-3</v>
      </c>
      <c r="F2612" s="2" t="s">
        <v>4394</v>
      </c>
    </row>
    <row r="2613" spans="1:6" x14ac:dyDescent="0.25">
      <c r="A2613" s="2" t="s">
        <v>2607</v>
      </c>
      <c r="B2613" s="2">
        <f t="shared" si="40"/>
        <v>2.0505344757771877</v>
      </c>
      <c r="C2613" s="2">
        <v>1.036</v>
      </c>
      <c r="D2613" s="3">
        <v>3.8899999999999997E-5</v>
      </c>
      <c r="E2613" s="2">
        <v>2.2167000000000001E-4</v>
      </c>
      <c r="F2613" s="2" t="s">
        <v>4395</v>
      </c>
    </row>
    <row r="2614" spans="1:6" x14ac:dyDescent="0.25">
      <c r="A2614" s="2" t="s">
        <v>2608</v>
      </c>
      <c r="B2614" s="2">
        <f t="shared" si="40"/>
        <v>0.43551671644920964</v>
      </c>
      <c r="C2614" s="2">
        <v>-1.1992</v>
      </c>
      <c r="D2614" s="3">
        <v>9.47E-7</v>
      </c>
      <c r="E2614" s="3">
        <v>1.11E-5</v>
      </c>
      <c r="F2614" s="2" t="s">
        <v>4394</v>
      </c>
    </row>
    <row r="2615" spans="1:6" x14ac:dyDescent="0.25">
      <c r="A2615" s="2" t="s">
        <v>2609</v>
      </c>
      <c r="B2615" s="2">
        <f t="shared" si="40"/>
        <v>2.2937370296508992</v>
      </c>
      <c r="C2615" s="2">
        <v>1.1977</v>
      </c>
      <c r="D2615" s="3">
        <v>5.9699999999999999E-9</v>
      </c>
      <c r="E2615" s="3">
        <v>1.9999999999999999E-7</v>
      </c>
      <c r="F2615" s="2" t="s">
        <v>4395</v>
      </c>
    </row>
    <row r="2616" spans="1:6" x14ac:dyDescent="0.25">
      <c r="A2616" s="2" t="s">
        <v>2610</v>
      </c>
      <c r="B2616" s="2">
        <f t="shared" si="40"/>
        <v>2.1042410775474303</v>
      </c>
      <c r="C2616" s="2">
        <v>1.0732999999999999</v>
      </c>
      <c r="D2616" s="3">
        <v>1.37E-7</v>
      </c>
      <c r="E2616" s="3">
        <v>2.39E-6</v>
      </c>
      <c r="F2616" s="2" t="s">
        <v>4395</v>
      </c>
    </row>
    <row r="2617" spans="1:6" x14ac:dyDescent="0.25">
      <c r="A2617" s="2" t="s">
        <v>2611</v>
      </c>
      <c r="B2617" s="2">
        <f t="shared" si="40"/>
        <v>2.1913197304193162</v>
      </c>
      <c r="C2617" s="2">
        <v>1.1317999999999999</v>
      </c>
      <c r="D2617" s="3">
        <v>1.8600000000000001E-8</v>
      </c>
      <c r="E2617" s="3">
        <v>4.8299999999999997E-7</v>
      </c>
      <c r="F2617" s="2" t="s">
        <v>4395</v>
      </c>
    </row>
    <row r="2618" spans="1:6" x14ac:dyDescent="0.25">
      <c r="A2618" s="2" t="s">
        <v>2612</v>
      </c>
      <c r="B2618" s="2">
        <f t="shared" si="40"/>
        <v>0.43757432666254065</v>
      </c>
      <c r="C2618" s="2">
        <v>-1.1923999999999999</v>
      </c>
      <c r="D2618" s="2">
        <v>1.5342E-4</v>
      </c>
      <c r="E2618" s="2">
        <v>6.7445000000000005E-4</v>
      </c>
      <c r="F2618" s="2" t="s">
        <v>4394</v>
      </c>
    </row>
    <row r="2619" spans="1:6" x14ac:dyDescent="0.25">
      <c r="A2619" s="2" t="s">
        <v>2613</v>
      </c>
      <c r="B2619" s="2">
        <f t="shared" si="40"/>
        <v>2.5918819308666672</v>
      </c>
      <c r="C2619" s="2">
        <v>1.3740000000000001</v>
      </c>
      <c r="D2619" s="3">
        <v>1.8500000000000001E-11</v>
      </c>
      <c r="E2619" s="3">
        <v>1.8300000000000001E-9</v>
      </c>
      <c r="F2619" s="2" t="s">
        <v>4395</v>
      </c>
    </row>
    <row r="2620" spans="1:6" x14ac:dyDescent="0.25">
      <c r="A2620" s="2" t="s">
        <v>2614</v>
      </c>
      <c r="B2620" s="2">
        <f t="shared" si="40"/>
        <v>2.2229877526670534</v>
      </c>
      <c r="C2620" s="2">
        <v>1.1525000000000001</v>
      </c>
      <c r="D2620" s="3">
        <v>3.5700000000000001E-6</v>
      </c>
      <c r="E2620" s="3">
        <v>3.2400000000000001E-5</v>
      </c>
      <c r="F2620" s="2" t="s">
        <v>4395</v>
      </c>
    </row>
    <row r="2621" spans="1:6" x14ac:dyDescent="0.25">
      <c r="A2621" s="2" t="s">
        <v>2615</v>
      </c>
      <c r="B2621" s="2">
        <f t="shared" si="40"/>
        <v>0.35603722666397558</v>
      </c>
      <c r="C2621" s="2">
        <v>-1.4899</v>
      </c>
      <c r="D2621" s="3">
        <v>3.7000000000000002E-6</v>
      </c>
      <c r="E2621" s="3">
        <v>3.3300000000000003E-5</v>
      </c>
      <c r="F2621" s="2" t="s">
        <v>4394</v>
      </c>
    </row>
    <row r="2622" spans="1:6" x14ac:dyDescent="0.25">
      <c r="A2622" s="2" t="s">
        <v>2616</v>
      </c>
      <c r="B2622" s="2">
        <f t="shared" si="40"/>
        <v>2.1841924829305501</v>
      </c>
      <c r="C2622" s="2">
        <v>1.1271</v>
      </c>
      <c r="D2622" s="2">
        <v>5.5112E-3</v>
      </c>
      <c r="E2622" s="2">
        <v>1.4030000000000001E-2</v>
      </c>
      <c r="F2622" s="2" t="s">
        <v>4395</v>
      </c>
    </row>
    <row r="2623" spans="1:6" x14ac:dyDescent="0.25">
      <c r="A2623" s="2" t="s">
        <v>2617</v>
      </c>
      <c r="B2623" s="2">
        <f t="shared" si="40"/>
        <v>0.46364740969343338</v>
      </c>
      <c r="C2623" s="2">
        <v>-1.1089</v>
      </c>
      <c r="D2623" s="3">
        <v>8.5400000000000002E-5</v>
      </c>
      <c r="E2623" s="2">
        <v>4.1941999999999999E-4</v>
      </c>
      <c r="F2623" s="2" t="s">
        <v>4394</v>
      </c>
    </row>
    <row r="2624" spans="1:6" x14ac:dyDescent="0.25">
      <c r="A2624" s="2" t="s">
        <v>2618</v>
      </c>
      <c r="B2624" s="2">
        <f t="shared" si="40"/>
        <v>2.1456280455857604</v>
      </c>
      <c r="C2624" s="2">
        <v>1.1013999999999999</v>
      </c>
      <c r="D2624" s="3">
        <v>1.43E-5</v>
      </c>
      <c r="E2624" s="3">
        <v>9.8900000000000005E-5</v>
      </c>
      <c r="F2624" s="2" t="s">
        <v>4395</v>
      </c>
    </row>
    <row r="2625" spans="1:6" x14ac:dyDescent="0.25">
      <c r="A2625" s="2" t="s">
        <v>2619</v>
      </c>
      <c r="B2625" s="2">
        <f t="shared" si="40"/>
        <v>2.2322521502460013</v>
      </c>
      <c r="C2625" s="2">
        <v>1.1585000000000001</v>
      </c>
      <c r="D2625" s="3">
        <v>9.7100000000000011E-7</v>
      </c>
      <c r="E2625" s="3">
        <v>1.13E-5</v>
      </c>
      <c r="F2625" s="2" t="s">
        <v>4395</v>
      </c>
    </row>
    <row r="2626" spans="1:6" x14ac:dyDescent="0.25">
      <c r="A2626" s="2" t="s">
        <v>2620</v>
      </c>
      <c r="B2626" s="2">
        <f t="shared" si="40"/>
        <v>2.4628008984965399</v>
      </c>
      <c r="C2626" s="2">
        <v>1.3003</v>
      </c>
      <c r="D2626" s="3">
        <v>1.5E-10</v>
      </c>
      <c r="E2626" s="3">
        <v>1.05E-8</v>
      </c>
      <c r="F2626" s="2" t="s">
        <v>4395</v>
      </c>
    </row>
    <row r="2627" spans="1:6" x14ac:dyDescent="0.25">
      <c r="A2627" s="2" t="s">
        <v>2621</v>
      </c>
      <c r="B2627" s="2">
        <f t="shared" ref="B2627:B2690" si="41">POWER(2,C2627)</f>
        <v>2.3585496966491952</v>
      </c>
      <c r="C2627" s="2">
        <v>1.2379</v>
      </c>
      <c r="D2627" s="3">
        <v>2.2499999999999999E-9</v>
      </c>
      <c r="E2627" s="3">
        <v>8.9200000000000005E-8</v>
      </c>
      <c r="F2627" s="2" t="s">
        <v>4395</v>
      </c>
    </row>
    <row r="2628" spans="1:6" x14ac:dyDescent="0.25">
      <c r="A2628" s="2" t="s">
        <v>2622</v>
      </c>
      <c r="B2628" s="2">
        <f t="shared" si="41"/>
        <v>0.46470916400415785</v>
      </c>
      <c r="C2628" s="2">
        <v>-1.1055999999999999</v>
      </c>
      <c r="D2628" s="2">
        <v>5.3538999999999995E-4</v>
      </c>
      <c r="E2628" s="2">
        <v>1.8982000000000001E-3</v>
      </c>
      <c r="F2628" s="2" t="s">
        <v>4394</v>
      </c>
    </row>
    <row r="2629" spans="1:6" x14ac:dyDescent="0.25">
      <c r="A2629" s="2" t="s">
        <v>2623</v>
      </c>
      <c r="B2629" s="2">
        <f t="shared" si="41"/>
        <v>2.1416162634946656</v>
      </c>
      <c r="C2629" s="2">
        <v>1.0987</v>
      </c>
      <c r="D2629" s="2">
        <v>2.9642000000000002E-3</v>
      </c>
      <c r="E2629" s="2">
        <v>8.1764000000000003E-3</v>
      </c>
      <c r="F2629" s="2" t="s">
        <v>4395</v>
      </c>
    </row>
    <row r="2630" spans="1:6" x14ac:dyDescent="0.25">
      <c r="A2630" s="2" t="s">
        <v>2624</v>
      </c>
      <c r="B2630" s="2">
        <f t="shared" si="41"/>
        <v>0.36246158342650275</v>
      </c>
      <c r="C2630" s="2">
        <v>-1.4641</v>
      </c>
      <c r="D2630" s="3">
        <v>2.37E-8</v>
      </c>
      <c r="E2630" s="3">
        <v>5.8999999999999996E-7</v>
      </c>
      <c r="F2630" s="2" t="s">
        <v>4394</v>
      </c>
    </row>
    <row r="2631" spans="1:6" x14ac:dyDescent="0.25">
      <c r="A2631" s="2" t="s">
        <v>2625</v>
      </c>
      <c r="B2631" s="2">
        <f t="shared" si="41"/>
        <v>3.1201167207149787</v>
      </c>
      <c r="C2631" s="2">
        <v>1.6415999999999999</v>
      </c>
      <c r="D2631" s="3">
        <v>7.5099999999999994E-15</v>
      </c>
      <c r="E2631" s="3">
        <v>3.7399999999999998E-12</v>
      </c>
      <c r="F2631" s="2" t="s">
        <v>4395</v>
      </c>
    </row>
    <row r="2632" spans="1:6" x14ac:dyDescent="0.25">
      <c r="A2632" s="2" t="s">
        <v>2626</v>
      </c>
      <c r="B2632" s="2">
        <f t="shared" si="41"/>
        <v>0.39699699712108355</v>
      </c>
      <c r="C2632" s="2">
        <v>-1.3328</v>
      </c>
      <c r="D2632" s="2">
        <v>3.4892000000000001E-4</v>
      </c>
      <c r="E2632" s="2">
        <v>1.3297999999999999E-3</v>
      </c>
      <c r="F2632" s="2" t="s">
        <v>4394</v>
      </c>
    </row>
    <row r="2633" spans="1:6" x14ac:dyDescent="0.25">
      <c r="A2633" s="2" t="s">
        <v>2627</v>
      </c>
      <c r="B2633" s="2">
        <f t="shared" si="41"/>
        <v>0.27666268920732051</v>
      </c>
      <c r="C2633" s="2">
        <v>-1.8537999999999999</v>
      </c>
      <c r="D2633" s="3">
        <v>1.2599999999999999E-7</v>
      </c>
      <c r="E2633" s="3">
        <v>2.2400000000000002E-6</v>
      </c>
      <c r="F2633" s="2" t="s">
        <v>4394</v>
      </c>
    </row>
    <row r="2634" spans="1:6" x14ac:dyDescent="0.25">
      <c r="A2634" s="2" t="s">
        <v>2628</v>
      </c>
      <c r="B2634" s="2">
        <f t="shared" si="41"/>
        <v>2.5546045839505651</v>
      </c>
      <c r="C2634" s="2">
        <v>1.3531</v>
      </c>
      <c r="D2634" s="3">
        <v>5.4100000000000001E-9</v>
      </c>
      <c r="E2634" s="3">
        <v>1.85E-7</v>
      </c>
      <c r="F2634" s="2" t="s">
        <v>4395</v>
      </c>
    </row>
    <row r="2635" spans="1:6" x14ac:dyDescent="0.25">
      <c r="A2635" s="2" t="s">
        <v>2629</v>
      </c>
      <c r="B2635" s="2">
        <f t="shared" si="41"/>
        <v>0.42946128901253361</v>
      </c>
      <c r="C2635" s="2">
        <v>-1.2194</v>
      </c>
      <c r="D2635" s="2">
        <v>2.5517999999999999E-3</v>
      </c>
      <c r="E2635" s="2">
        <v>7.1837000000000003E-3</v>
      </c>
      <c r="F2635" s="2" t="s">
        <v>4394</v>
      </c>
    </row>
    <row r="2636" spans="1:6" x14ac:dyDescent="0.25">
      <c r="A2636" s="2" t="s">
        <v>2630</v>
      </c>
      <c r="B2636" s="2">
        <f t="shared" si="41"/>
        <v>0.37275510088534514</v>
      </c>
      <c r="C2636" s="2">
        <v>-1.4237</v>
      </c>
      <c r="D2636" s="3">
        <v>3.04E-5</v>
      </c>
      <c r="E2636" s="2">
        <v>1.8098999999999999E-4</v>
      </c>
      <c r="F2636" s="2" t="s">
        <v>4394</v>
      </c>
    </row>
    <row r="2637" spans="1:6" x14ac:dyDescent="0.25">
      <c r="A2637" s="2" t="s">
        <v>2631</v>
      </c>
      <c r="B2637" s="2">
        <f t="shared" si="41"/>
        <v>2.4698098955718946</v>
      </c>
      <c r="C2637" s="2">
        <v>1.3044</v>
      </c>
      <c r="D2637" s="3">
        <v>1.66E-8</v>
      </c>
      <c r="E2637" s="3">
        <v>4.4700000000000002E-7</v>
      </c>
      <c r="F2637" s="2" t="s">
        <v>4395</v>
      </c>
    </row>
    <row r="2638" spans="1:6" x14ac:dyDescent="0.25">
      <c r="A2638" s="2" t="s">
        <v>2632</v>
      </c>
      <c r="B2638" s="2">
        <f t="shared" si="41"/>
        <v>0.42543186475327033</v>
      </c>
      <c r="C2638" s="2">
        <v>-1.2330000000000001</v>
      </c>
      <c r="D2638" s="3">
        <v>4.21E-5</v>
      </c>
      <c r="E2638" s="2">
        <v>2.3609E-4</v>
      </c>
      <c r="F2638" s="2" t="s">
        <v>4394</v>
      </c>
    </row>
    <row r="2639" spans="1:6" x14ac:dyDescent="0.25">
      <c r="A2639" s="2" t="s">
        <v>2633</v>
      </c>
      <c r="B2639" s="2">
        <f t="shared" si="41"/>
        <v>2.371664601861196</v>
      </c>
      <c r="C2639" s="2">
        <v>1.2459</v>
      </c>
      <c r="D2639" s="3">
        <v>4.1000000000000003E-8</v>
      </c>
      <c r="E2639" s="3">
        <v>8.9800000000000002E-7</v>
      </c>
      <c r="F2639" s="2" t="s">
        <v>4395</v>
      </c>
    </row>
    <row r="2640" spans="1:6" x14ac:dyDescent="0.25">
      <c r="A2640" s="2" t="s">
        <v>2634</v>
      </c>
      <c r="B2640" s="2">
        <f t="shared" si="41"/>
        <v>0.44695453793934103</v>
      </c>
      <c r="C2640" s="2">
        <v>-1.1617999999999999</v>
      </c>
      <c r="D2640" s="2">
        <v>1.2909999999999999E-4</v>
      </c>
      <c r="E2640" s="2">
        <v>5.8449000000000001E-4</v>
      </c>
      <c r="F2640" s="2" t="s">
        <v>4394</v>
      </c>
    </row>
    <row r="2641" spans="1:6" x14ac:dyDescent="0.25">
      <c r="A2641" s="2" t="s">
        <v>2635</v>
      </c>
      <c r="B2641" s="2">
        <f t="shared" si="41"/>
        <v>0.364704523772936</v>
      </c>
      <c r="C2641" s="2">
        <v>-1.4552</v>
      </c>
      <c r="D2641" s="3">
        <v>5.3399999999999997E-5</v>
      </c>
      <c r="E2641" s="2">
        <v>2.8659999999999997E-4</v>
      </c>
      <c r="F2641" s="2" t="s">
        <v>4394</v>
      </c>
    </row>
    <row r="2642" spans="1:6" x14ac:dyDescent="0.25">
      <c r="A2642" s="2" t="s">
        <v>2636</v>
      </c>
      <c r="B2642" s="2">
        <f t="shared" si="41"/>
        <v>2.2527699579419878</v>
      </c>
      <c r="C2642" s="2">
        <v>1.1717</v>
      </c>
      <c r="D2642" s="2">
        <v>1.1641000000000001E-4</v>
      </c>
      <c r="E2642" s="2">
        <v>5.3704000000000002E-4</v>
      </c>
      <c r="F2642" s="2" t="s">
        <v>4395</v>
      </c>
    </row>
    <row r="2643" spans="1:6" x14ac:dyDescent="0.25">
      <c r="A2643" s="2" t="s">
        <v>2637</v>
      </c>
      <c r="B2643" s="2">
        <f t="shared" si="41"/>
        <v>2.7381471876744903</v>
      </c>
      <c r="C2643" s="2">
        <v>1.4532</v>
      </c>
      <c r="D2643" s="3">
        <v>7.5100000000000004E-11</v>
      </c>
      <c r="E2643" s="3">
        <v>6E-9</v>
      </c>
      <c r="F2643" s="2" t="s">
        <v>4395</v>
      </c>
    </row>
    <row r="2644" spans="1:6" x14ac:dyDescent="0.25">
      <c r="A2644" s="2" t="s">
        <v>2638</v>
      </c>
      <c r="B2644" s="2">
        <f t="shared" si="41"/>
        <v>0.39644702372318197</v>
      </c>
      <c r="C2644" s="2">
        <v>-1.3348</v>
      </c>
      <c r="D2644" s="3">
        <v>7.8499999999999997E-5</v>
      </c>
      <c r="E2644" s="2">
        <v>3.9182000000000003E-4</v>
      </c>
      <c r="F2644" s="2" t="s">
        <v>4394</v>
      </c>
    </row>
    <row r="2645" spans="1:6" x14ac:dyDescent="0.25">
      <c r="A2645" s="2" t="s">
        <v>2639</v>
      </c>
      <c r="B2645" s="2">
        <f t="shared" si="41"/>
        <v>0.38756226105086183</v>
      </c>
      <c r="C2645" s="2">
        <v>-1.3674999999999999</v>
      </c>
      <c r="D2645" s="2">
        <v>1.0922E-4</v>
      </c>
      <c r="E2645" s="2">
        <v>5.0880999999999995E-4</v>
      </c>
      <c r="F2645" s="2" t="s">
        <v>4394</v>
      </c>
    </row>
    <row r="2646" spans="1:6" x14ac:dyDescent="0.25">
      <c r="A2646" s="2" t="s">
        <v>2640</v>
      </c>
      <c r="B2646" s="2">
        <f t="shared" si="41"/>
        <v>2.1980131233537521</v>
      </c>
      <c r="C2646" s="2">
        <v>1.1362000000000001</v>
      </c>
      <c r="D2646" s="3">
        <v>3.3200000000000001E-7</v>
      </c>
      <c r="E2646" s="3">
        <v>4.8300000000000003E-6</v>
      </c>
      <c r="F2646" s="2" t="s">
        <v>4395</v>
      </c>
    </row>
    <row r="2647" spans="1:6" x14ac:dyDescent="0.25">
      <c r="A2647" s="2" t="s">
        <v>2641</v>
      </c>
      <c r="B2647" s="2">
        <f t="shared" si="41"/>
        <v>2.0148884929719082</v>
      </c>
      <c r="C2647" s="2">
        <v>1.0106999999999999</v>
      </c>
      <c r="D2647" s="3">
        <v>2.3E-5</v>
      </c>
      <c r="E2647" s="2">
        <v>1.4425000000000001E-4</v>
      </c>
      <c r="F2647" s="2" t="s">
        <v>4395</v>
      </c>
    </row>
    <row r="2648" spans="1:6" x14ac:dyDescent="0.25">
      <c r="A2648" s="2" t="s">
        <v>2642</v>
      </c>
      <c r="B2648" s="2">
        <f t="shared" si="41"/>
        <v>2.1070141458471001</v>
      </c>
      <c r="C2648" s="2">
        <v>1.0751999999999999</v>
      </c>
      <c r="D2648" s="3">
        <v>2.8900000000000001E-5</v>
      </c>
      <c r="E2648" s="2">
        <v>1.7352000000000001E-4</v>
      </c>
      <c r="F2648" s="2" t="s">
        <v>4395</v>
      </c>
    </row>
    <row r="2649" spans="1:6" x14ac:dyDescent="0.25">
      <c r="A2649" s="2" t="s">
        <v>2643</v>
      </c>
      <c r="B2649" s="2">
        <f t="shared" si="41"/>
        <v>2.1855554782019047</v>
      </c>
      <c r="C2649" s="2">
        <v>1.1279999999999999</v>
      </c>
      <c r="D2649" s="3">
        <v>3.9400000000000004E-6</v>
      </c>
      <c r="E2649" s="3">
        <v>3.4999999999999997E-5</v>
      </c>
      <c r="F2649" s="2" t="s">
        <v>4395</v>
      </c>
    </row>
    <row r="2650" spans="1:6" x14ac:dyDescent="0.25">
      <c r="A2650" s="2" t="s">
        <v>2644</v>
      </c>
      <c r="B2650" s="2">
        <f t="shared" si="41"/>
        <v>0.38342066491827304</v>
      </c>
      <c r="C2650" s="2">
        <v>-1.383</v>
      </c>
      <c r="D2650" s="2">
        <v>3.2736000000000001E-4</v>
      </c>
      <c r="E2650" s="2">
        <v>1.2612999999999999E-3</v>
      </c>
      <c r="F2650" s="2" t="s">
        <v>4394</v>
      </c>
    </row>
    <row r="2651" spans="1:6" x14ac:dyDescent="0.25">
      <c r="A2651" s="2" t="s">
        <v>2645</v>
      </c>
      <c r="B2651" s="2">
        <f t="shared" si="41"/>
        <v>2.0358058760320286</v>
      </c>
      <c r="C2651" s="2">
        <v>1.0256000000000001</v>
      </c>
      <c r="D2651" s="3">
        <v>9.3500000000000005E-7</v>
      </c>
      <c r="E2651" s="3">
        <v>1.0900000000000001E-5</v>
      </c>
      <c r="F2651" s="2" t="s">
        <v>4395</v>
      </c>
    </row>
    <row r="2652" spans="1:6" x14ac:dyDescent="0.25">
      <c r="A2652" s="2" t="s">
        <v>2646</v>
      </c>
      <c r="B2652" s="2">
        <f t="shared" si="41"/>
        <v>2.0411751739758128</v>
      </c>
      <c r="C2652" s="2">
        <v>1.0294000000000001</v>
      </c>
      <c r="D2652" s="3">
        <v>2.9799999999999998E-6</v>
      </c>
      <c r="E2652" s="3">
        <v>2.8E-5</v>
      </c>
      <c r="F2652" s="2" t="s">
        <v>4395</v>
      </c>
    </row>
    <row r="2653" spans="1:6" x14ac:dyDescent="0.25">
      <c r="A2653" s="2" t="s">
        <v>2647</v>
      </c>
      <c r="B2653" s="2">
        <f t="shared" si="41"/>
        <v>0.49338986984224925</v>
      </c>
      <c r="C2653" s="2">
        <v>-1.0192000000000001</v>
      </c>
      <c r="D2653" s="2">
        <v>4.1488000000000002E-3</v>
      </c>
      <c r="E2653" s="2">
        <v>1.0959E-2</v>
      </c>
      <c r="F2653" s="2" t="s">
        <v>4394</v>
      </c>
    </row>
    <row r="2654" spans="1:6" x14ac:dyDescent="0.25">
      <c r="A2654" s="2" t="s">
        <v>2648</v>
      </c>
      <c r="B2654" s="2">
        <f t="shared" si="41"/>
        <v>0.46587021465238648</v>
      </c>
      <c r="C2654" s="2">
        <v>-1.1020000000000001</v>
      </c>
      <c r="D2654" s="2">
        <v>3.0930999999999998E-4</v>
      </c>
      <c r="E2654" s="2">
        <v>1.2017E-3</v>
      </c>
      <c r="F2654" s="2" t="s">
        <v>4394</v>
      </c>
    </row>
    <row r="2655" spans="1:6" x14ac:dyDescent="0.25">
      <c r="A2655" s="2" t="s">
        <v>2649</v>
      </c>
      <c r="B2655" s="2">
        <f t="shared" si="41"/>
        <v>0.41934222136685317</v>
      </c>
      <c r="C2655" s="2">
        <v>-1.2538</v>
      </c>
      <c r="D2655" s="3">
        <v>3.2299999999999999E-5</v>
      </c>
      <c r="E2655" s="2">
        <v>1.8980000000000001E-4</v>
      </c>
      <c r="F2655" s="2" t="s">
        <v>4394</v>
      </c>
    </row>
    <row r="2656" spans="1:6" x14ac:dyDescent="0.25">
      <c r="A2656" s="2" t="s">
        <v>2650</v>
      </c>
      <c r="B2656" s="2">
        <f t="shared" si="41"/>
        <v>0.41552293079682395</v>
      </c>
      <c r="C2656" s="2">
        <v>-1.2669999999999999</v>
      </c>
      <c r="D2656" s="3">
        <v>7.75E-5</v>
      </c>
      <c r="E2656" s="2">
        <v>3.8777000000000001E-4</v>
      </c>
      <c r="F2656" s="2" t="s">
        <v>4394</v>
      </c>
    </row>
    <row r="2657" spans="1:6" x14ac:dyDescent="0.25">
      <c r="A2657" s="2" t="s">
        <v>2651</v>
      </c>
      <c r="B2657" s="2">
        <f t="shared" si="41"/>
        <v>0.43352887745555063</v>
      </c>
      <c r="C2657" s="2">
        <v>-1.2058</v>
      </c>
      <c r="D2657" s="3">
        <v>4.51E-6</v>
      </c>
      <c r="E2657" s="3">
        <v>3.8899999999999997E-5</v>
      </c>
      <c r="F2657" s="2" t="s">
        <v>4394</v>
      </c>
    </row>
    <row r="2658" spans="1:6" x14ac:dyDescent="0.25">
      <c r="A2658" s="2" t="s">
        <v>2652</v>
      </c>
      <c r="B2658" s="2">
        <f t="shared" si="41"/>
        <v>2.2499610085595458</v>
      </c>
      <c r="C2658" s="2">
        <v>1.1698999999999999</v>
      </c>
      <c r="D2658" s="3">
        <v>4.0699999999999998E-7</v>
      </c>
      <c r="E2658" s="3">
        <v>5.6899999999999997E-6</v>
      </c>
      <c r="F2658" s="2" t="s">
        <v>4395</v>
      </c>
    </row>
    <row r="2659" spans="1:6" x14ac:dyDescent="0.25">
      <c r="A2659" s="2" t="s">
        <v>2653</v>
      </c>
      <c r="B2659" s="2">
        <f t="shared" si="41"/>
        <v>2.1541220595746617</v>
      </c>
      <c r="C2659" s="2">
        <v>1.1071</v>
      </c>
      <c r="D2659" s="3">
        <v>1.08E-7</v>
      </c>
      <c r="E2659" s="3">
        <v>1.9800000000000001E-6</v>
      </c>
      <c r="F2659" s="2" t="s">
        <v>4395</v>
      </c>
    </row>
    <row r="2660" spans="1:6" x14ac:dyDescent="0.25">
      <c r="A2660" s="2" t="s">
        <v>2654</v>
      </c>
      <c r="B2660" s="2">
        <f t="shared" si="41"/>
        <v>0.36826086611910347</v>
      </c>
      <c r="C2660" s="2">
        <v>-1.4412</v>
      </c>
      <c r="D2660" s="2">
        <v>1.5054000000000001E-4</v>
      </c>
      <c r="E2660" s="2">
        <v>6.6270000000000001E-4</v>
      </c>
      <c r="F2660" s="2" t="s">
        <v>4394</v>
      </c>
    </row>
    <row r="2661" spans="1:6" x14ac:dyDescent="0.25">
      <c r="A2661" s="2" t="s">
        <v>2655</v>
      </c>
      <c r="B2661" s="2">
        <f t="shared" si="41"/>
        <v>0.38745482087050614</v>
      </c>
      <c r="C2661" s="2">
        <v>-1.3678999999999999</v>
      </c>
      <c r="D2661" s="3">
        <v>6.37E-6</v>
      </c>
      <c r="E2661" s="3">
        <v>5.1700000000000003E-5</v>
      </c>
      <c r="F2661" s="2" t="s">
        <v>4394</v>
      </c>
    </row>
    <row r="2662" spans="1:6" x14ac:dyDescent="0.25">
      <c r="A2662" s="2" t="s">
        <v>2656</v>
      </c>
      <c r="B2662" s="2">
        <f t="shared" si="41"/>
        <v>2.1213754827364335</v>
      </c>
      <c r="C2662" s="2">
        <v>1.085</v>
      </c>
      <c r="D2662" s="2">
        <v>2.01E-2</v>
      </c>
      <c r="E2662" s="2">
        <v>4.3651000000000002E-2</v>
      </c>
      <c r="F2662" s="2" t="s">
        <v>4395</v>
      </c>
    </row>
    <row r="2663" spans="1:6" x14ac:dyDescent="0.25">
      <c r="A2663" s="2" t="s">
        <v>2657</v>
      </c>
      <c r="B2663" s="2">
        <f t="shared" si="41"/>
        <v>2.0063871312606403</v>
      </c>
      <c r="C2663" s="2">
        <v>1.0045999999999999</v>
      </c>
      <c r="D2663" s="2">
        <v>1.0611000000000001E-2</v>
      </c>
      <c r="E2663" s="2">
        <v>2.4944999999999998E-2</v>
      </c>
      <c r="F2663" s="2" t="s">
        <v>4395</v>
      </c>
    </row>
    <row r="2664" spans="1:6" x14ac:dyDescent="0.25">
      <c r="A2664" s="2" t="s">
        <v>2658</v>
      </c>
      <c r="B2664" s="2">
        <f t="shared" si="41"/>
        <v>2.3734735953130643</v>
      </c>
      <c r="C2664" s="2">
        <v>1.2470000000000001</v>
      </c>
      <c r="D2664" s="3">
        <v>1.2100000000000001E-7</v>
      </c>
      <c r="E2664" s="3">
        <v>2.17E-6</v>
      </c>
      <c r="F2664" s="2" t="s">
        <v>4395</v>
      </c>
    </row>
    <row r="2665" spans="1:6" x14ac:dyDescent="0.25">
      <c r="A2665" s="2" t="s">
        <v>2659</v>
      </c>
      <c r="B2665" s="2">
        <f t="shared" si="41"/>
        <v>0.35118423805162569</v>
      </c>
      <c r="C2665" s="2">
        <v>-1.5097</v>
      </c>
      <c r="D2665" s="2">
        <v>4.3718000000000001E-4</v>
      </c>
      <c r="E2665" s="2">
        <v>1.6011E-3</v>
      </c>
      <c r="F2665" s="2" t="s">
        <v>4394</v>
      </c>
    </row>
    <row r="2666" spans="1:6" x14ac:dyDescent="0.25">
      <c r="A2666" s="2" t="s">
        <v>2660</v>
      </c>
      <c r="B2666" s="2">
        <f t="shared" si="41"/>
        <v>0.39400886634708715</v>
      </c>
      <c r="C2666" s="2">
        <v>-1.3436999999999999</v>
      </c>
      <c r="D2666" s="3">
        <v>1.1199999999999999E-5</v>
      </c>
      <c r="E2666" s="3">
        <v>8.1199999999999995E-5</v>
      </c>
      <c r="F2666" s="2" t="s">
        <v>4394</v>
      </c>
    </row>
    <row r="2667" spans="1:6" x14ac:dyDescent="0.25">
      <c r="A2667" s="2" t="s">
        <v>2661</v>
      </c>
      <c r="B2667" s="2">
        <f t="shared" si="41"/>
        <v>0.36918094592480544</v>
      </c>
      <c r="C2667" s="2">
        <v>-1.4376</v>
      </c>
      <c r="D2667" s="3">
        <v>9.4099999999999997E-6</v>
      </c>
      <c r="E2667" s="3">
        <v>7.1000000000000005E-5</v>
      </c>
      <c r="F2667" s="2" t="s">
        <v>4394</v>
      </c>
    </row>
    <row r="2668" spans="1:6" x14ac:dyDescent="0.25">
      <c r="A2668" s="2" t="s">
        <v>2662</v>
      </c>
      <c r="B2668" s="2">
        <f t="shared" si="41"/>
        <v>2.1544207050011424</v>
      </c>
      <c r="C2668" s="2">
        <v>1.1073</v>
      </c>
      <c r="D2668" s="3">
        <v>1.65E-10</v>
      </c>
      <c r="E2668" s="3">
        <v>1.1199999999999999E-8</v>
      </c>
      <c r="F2668" s="2" t="s">
        <v>4395</v>
      </c>
    </row>
    <row r="2669" spans="1:6" x14ac:dyDescent="0.25">
      <c r="A2669" s="2" t="s">
        <v>2663</v>
      </c>
      <c r="B2669" s="2">
        <f t="shared" si="41"/>
        <v>0.36754683409726024</v>
      </c>
      <c r="C2669" s="2">
        <v>-1.444</v>
      </c>
      <c r="D2669" s="3">
        <v>6.8100000000000002E-5</v>
      </c>
      <c r="E2669" s="2">
        <v>3.4895E-4</v>
      </c>
      <c r="F2669" s="2" t="s">
        <v>4394</v>
      </c>
    </row>
    <row r="2670" spans="1:6" x14ac:dyDescent="0.25">
      <c r="A2670" s="2" t="s">
        <v>2664</v>
      </c>
      <c r="B2670" s="2">
        <f t="shared" si="41"/>
        <v>0.39939827308640025</v>
      </c>
      <c r="C2670" s="2">
        <v>-1.3241000000000001</v>
      </c>
      <c r="D2670" s="2">
        <v>7.9633000000000004E-4</v>
      </c>
      <c r="E2670" s="2">
        <v>2.6578999999999999E-3</v>
      </c>
      <c r="F2670" s="2" t="s">
        <v>4394</v>
      </c>
    </row>
    <row r="2671" spans="1:6" x14ac:dyDescent="0.25">
      <c r="A2671" s="2" t="s">
        <v>2665</v>
      </c>
      <c r="B2671" s="2">
        <f t="shared" si="41"/>
        <v>0.45028177768777727</v>
      </c>
      <c r="C2671" s="2">
        <v>-1.1511</v>
      </c>
      <c r="D2671" s="2">
        <v>5.1878999999999998E-4</v>
      </c>
      <c r="E2671" s="2">
        <v>1.8498E-3</v>
      </c>
      <c r="F2671" s="2" t="s">
        <v>4394</v>
      </c>
    </row>
    <row r="2672" spans="1:6" x14ac:dyDescent="0.25">
      <c r="A2672" s="2" t="s">
        <v>2666</v>
      </c>
      <c r="B2672" s="2">
        <f t="shared" si="41"/>
        <v>2.2715861174035967</v>
      </c>
      <c r="C2672" s="2">
        <v>1.1837</v>
      </c>
      <c r="D2672" s="3">
        <v>5.0800000000000005E-7</v>
      </c>
      <c r="E2672" s="3">
        <v>6.64E-6</v>
      </c>
      <c r="F2672" s="2" t="s">
        <v>4395</v>
      </c>
    </row>
    <row r="2673" spans="1:6" x14ac:dyDescent="0.25">
      <c r="A2673" s="2" t="s">
        <v>2667</v>
      </c>
      <c r="B2673" s="2">
        <f t="shared" si="41"/>
        <v>2.3157828841066563</v>
      </c>
      <c r="C2673" s="2">
        <v>1.2115</v>
      </c>
      <c r="D2673" s="3">
        <v>5.0500000000000004E-7</v>
      </c>
      <c r="E2673" s="3">
        <v>6.6100000000000002E-6</v>
      </c>
      <c r="F2673" s="2" t="s">
        <v>4395</v>
      </c>
    </row>
    <row r="2674" spans="1:6" x14ac:dyDescent="0.25">
      <c r="A2674" s="2" t="s">
        <v>2668</v>
      </c>
      <c r="B2674" s="2">
        <f t="shared" si="41"/>
        <v>2.2745797209024334</v>
      </c>
      <c r="C2674" s="2">
        <v>1.1856</v>
      </c>
      <c r="D2674" s="3">
        <v>3.6799999999999999E-6</v>
      </c>
      <c r="E2674" s="3">
        <v>3.3099999999999998E-5</v>
      </c>
      <c r="F2674" s="2" t="s">
        <v>4395</v>
      </c>
    </row>
    <row r="2675" spans="1:6" x14ac:dyDescent="0.25">
      <c r="A2675" s="2" t="s">
        <v>2669</v>
      </c>
      <c r="B2675" s="2">
        <f t="shared" si="41"/>
        <v>0.46403322119944773</v>
      </c>
      <c r="C2675" s="2">
        <v>-1.1076999999999999</v>
      </c>
      <c r="D2675" s="3">
        <v>5.6400000000000002E-8</v>
      </c>
      <c r="E2675" s="3">
        <v>1.1599999999999999E-6</v>
      </c>
      <c r="F2675" s="2" t="s">
        <v>4394</v>
      </c>
    </row>
    <row r="2676" spans="1:6" x14ac:dyDescent="0.25">
      <c r="A2676" s="2" t="s">
        <v>2670</v>
      </c>
      <c r="B2676" s="2">
        <f t="shared" si="41"/>
        <v>0.37513973832039615</v>
      </c>
      <c r="C2676" s="2">
        <v>-1.4145000000000001</v>
      </c>
      <c r="D2676" s="3">
        <v>1.42E-5</v>
      </c>
      <c r="E2676" s="3">
        <v>9.8200000000000002E-5</v>
      </c>
      <c r="F2676" s="2" t="s">
        <v>4394</v>
      </c>
    </row>
    <row r="2677" spans="1:6" x14ac:dyDescent="0.25">
      <c r="A2677" s="2" t="s">
        <v>2671</v>
      </c>
      <c r="B2677" s="2">
        <f t="shared" si="41"/>
        <v>2.7505116239950622</v>
      </c>
      <c r="C2677" s="2">
        <v>1.4597</v>
      </c>
      <c r="D2677" s="2">
        <v>7.2263000000000004E-4</v>
      </c>
      <c r="E2677" s="2">
        <v>2.4451E-3</v>
      </c>
      <c r="F2677" s="2" t="s">
        <v>4395</v>
      </c>
    </row>
    <row r="2678" spans="1:6" x14ac:dyDescent="0.25">
      <c r="A2678" s="2" t="s">
        <v>2672</v>
      </c>
      <c r="B2678" s="2">
        <f t="shared" si="41"/>
        <v>0.49830467006461321</v>
      </c>
      <c r="C2678" s="2">
        <v>-1.0048999999999999</v>
      </c>
      <c r="D2678" s="2">
        <v>9.9678000000000006E-4</v>
      </c>
      <c r="E2678" s="2">
        <v>3.2158E-3</v>
      </c>
      <c r="F2678" s="2" t="s">
        <v>4394</v>
      </c>
    </row>
    <row r="2679" spans="1:6" x14ac:dyDescent="0.25">
      <c r="A2679" s="2" t="s">
        <v>2673</v>
      </c>
      <c r="B2679" s="2">
        <f t="shared" si="41"/>
        <v>0.32882684757448316</v>
      </c>
      <c r="C2679" s="2">
        <v>-1.6046</v>
      </c>
      <c r="D2679" s="3">
        <v>1.0200000000000001E-5</v>
      </c>
      <c r="E2679" s="3">
        <v>7.5699999999999997E-5</v>
      </c>
      <c r="F2679" s="2" t="s">
        <v>4394</v>
      </c>
    </row>
    <row r="2680" spans="1:6" x14ac:dyDescent="0.25">
      <c r="A2680" s="2" t="s">
        <v>2674</v>
      </c>
      <c r="B2680" s="2">
        <f t="shared" si="41"/>
        <v>0.37589457517573971</v>
      </c>
      <c r="C2680" s="2">
        <v>-1.4116</v>
      </c>
      <c r="D2680" s="2">
        <v>2.1677999999999999E-4</v>
      </c>
      <c r="E2680" s="2">
        <v>8.9296999999999998E-4</v>
      </c>
      <c r="F2680" s="2" t="s">
        <v>4394</v>
      </c>
    </row>
    <row r="2681" spans="1:6" x14ac:dyDescent="0.25">
      <c r="A2681" s="2" t="s">
        <v>2675</v>
      </c>
      <c r="B2681" s="2">
        <f t="shared" si="41"/>
        <v>0.44754355574427707</v>
      </c>
      <c r="C2681" s="2">
        <v>-1.1598999999999999</v>
      </c>
      <c r="D2681" s="2">
        <v>1.3781000000000001E-4</v>
      </c>
      <c r="E2681" s="2">
        <v>6.1583999999999999E-4</v>
      </c>
      <c r="F2681" s="2" t="s">
        <v>4394</v>
      </c>
    </row>
    <row r="2682" spans="1:6" x14ac:dyDescent="0.25">
      <c r="A2682" s="2" t="s">
        <v>2676</v>
      </c>
      <c r="B2682" s="2">
        <f t="shared" si="41"/>
        <v>0.31835316226917482</v>
      </c>
      <c r="C2682" s="2">
        <v>-1.6513</v>
      </c>
      <c r="D2682" s="2">
        <v>1.0213999999999999E-4</v>
      </c>
      <c r="E2682" s="2">
        <v>4.8210000000000001E-4</v>
      </c>
      <c r="F2682" s="2" t="s">
        <v>4394</v>
      </c>
    </row>
    <row r="2683" spans="1:6" x14ac:dyDescent="0.25">
      <c r="A2683" s="2" t="s">
        <v>2677</v>
      </c>
      <c r="B2683" s="2">
        <f t="shared" si="41"/>
        <v>2.7514650438892314</v>
      </c>
      <c r="C2683" s="2">
        <v>1.4601999999999999</v>
      </c>
      <c r="D2683" s="3">
        <v>1.08E-9</v>
      </c>
      <c r="E2683" s="3">
        <v>5.0600000000000003E-8</v>
      </c>
      <c r="F2683" s="2" t="s">
        <v>4395</v>
      </c>
    </row>
    <row r="2684" spans="1:6" x14ac:dyDescent="0.25">
      <c r="A2684" s="2" t="s">
        <v>2678</v>
      </c>
      <c r="B2684" s="2">
        <f t="shared" si="41"/>
        <v>2.3042543911136475</v>
      </c>
      <c r="C2684" s="2">
        <v>1.2042999999999999</v>
      </c>
      <c r="D2684" s="3">
        <v>4.2699999999999999E-8</v>
      </c>
      <c r="E2684" s="3">
        <v>9.2600000000000001E-7</v>
      </c>
      <c r="F2684" s="2" t="s">
        <v>4395</v>
      </c>
    </row>
    <row r="2685" spans="1:6" x14ac:dyDescent="0.25">
      <c r="A2685" s="2" t="s">
        <v>2679</v>
      </c>
      <c r="B2685" s="2">
        <f t="shared" si="41"/>
        <v>2.6104526673147341</v>
      </c>
      <c r="C2685" s="2">
        <v>1.3843000000000001</v>
      </c>
      <c r="D2685" s="3">
        <v>9.3000000000000006E-9</v>
      </c>
      <c r="E2685" s="3">
        <v>2.8299999999999998E-7</v>
      </c>
      <c r="F2685" s="2" t="s">
        <v>4395</v>
      </c>
    </row>
    <row r="2686" spans="1:6" x14ac:dyDescent="0.25">
      <c r="A2686" s="2" t="s">
        <v>2680</v>
      </c>
      <c r="B2686" s="2">
        <f t="shared" si="41"/>
        <v>0.31534435220781243</v>
      </c>
      <c r="C2686" s="2">
        <v>-1.665</v>
      </c>
      <c r="D2686" s="3">
        <v>5.5199999999999997E-6</v>
      </c>
      <c r="E2686" s="3">
        <v>4.6100000000000002E-5</v>
      </c>
      <c r="F2686" s="2" t="s">
        <v>4394</v>
      </c>
    </row>
    <row r="2687" spans="1:6" x14ac:dyDescent="0.25">
      <c r="A2687" s="2" t="s">
        <v>2681</v>
      </c>
      <c r="B2687" s="2">
        <f t="shared" si="41"/>
        <v>2.1045328075221681</v>
      </c>
      <c r="C2687" s="2">
        <v>1.0734999999999999</v>
      </c>
      <c r="D2687" s="3">
        <v>1.04E-6</v>
      </c>
      <c r="E2687" s="3">
        <v>1.19E-5</v>
      </c>
      <c r="F2687" s="2" t="s">
        <v>4395</v>
      </c>
    </row>
    <row r="2688" spans="1:6" x14ac:dyDescent="0.25">
      <c r="A2688" s="2" t="s">
        <v>2682</v>
      </c>
      <c r="B2688" s="2">
        <f t="shared" si="41"/>
        <v>7.8868881878060598E-2</v>
      </c>
      <c r="C2688" s="2">
        <v>-3.6644000000000001</v>
      </c>
      <c r="D2688" s="3">
        <v>3.3899999999999999E-8</v>
      </c>
      <c r="E2688" s="3">
        <v>7.8000000000000005E-7</v>
      </c>
      <c r="F2688" s="2" t="s">
        <v>4394</v>
      </c>
    </row>
    <row r="2689" spans="1:6" x14ac:dyDescent="0.25">
      <c r="A2689" s="2" t="s">
        <v>2683</v>
      </c>
      <c r="B2689" s="2">
        <f t="shared" si="41"/>
        <v>0.47198077461098376</v>
      </c>
      <c r="C2689" s="2">
        <v>-1.0831999999999999</v>
      </c>
      <c r="D2689" s="3">
        <v>3.15E-5</v>
      </c>
      <c r="E2689" s="2">
        <v>1.8634000000000001E-4</v>
      </c>
      <c r="F2689" s="2" t="s">
        <v>4394</v>
      </c>
    </row>
    <row r="2690" spans="1:6" x14ac:dyDescent="0.25">
      <c r="A2690" s="2" t="s">
        <v>2684</v>
      </c>
      <c r="B2690" s="2">
        <f t="shared" si="41"/>
        <v>2.4744364662962388</v>
      </c>
      <c r="C2690" s="2">
        <v>1.3070999999999999</v>
      </c>
      <c r="D2690" s="3">
        <v>5.68E-7</v>
      </c>
      <c r="E2690" s="3">
        <v>7.3100000000000003E-6</v>
      </c>
      <c r="F2690" s="2" t="s">
        <v>4395</v>
      </c>
    </row>
    <row r="2691" spans="1:6" x14ac:dyDescent="0.25">
      <c r="A2691" s="2" t="s">
        <v>2685</v>
      </c>
      <c r="B2691" s="2">
        <f t="shared" ref="B2691:B2754" si="42">POWER(2,C2691)</f>
        <v>0.36836298386739952</v>
      </c>
      <c r="C2691" s="2">
        <v>-1.4408000000000001</v>
      </c>
      <c r="D2691" s="2">
        <v>2.5273E-4</v>
      </c>
      <c r="E2691" s="2">
        <v>1.0150000000000001E-3</v>
      </c>
      <c r="F2691" s="2" t="s">
        <v>4394</v>
      </c>
    </row>
    <row r="2692" spans="1:6" x14ac:dyDescent="0.25">
      <c r="A2692" s="2" t="s">
        <v>2686</v>
      </c>
      <c r="B2692" s="2">
        <f t="shared" si="42"/>
        <v>2.029184435939948</v>
      </c>
      <c r="C2692" s="2">
        <v>1.0208999999999999</v>
      </c>
      <c r="D2692" s="3">
        <v>1.26E-6</v>
      </c>
      <c r="E2692" s="3">
        <v>1.3900000000000001E-5</v>
      </c>
      <c r="F2692" s="2" t="s">
        <v>4395</v>
      </c>
    </row>
    <row r="2693" spans="1:6" x14ac:dyDescent="0.25">
      <c r="A2693" s="2" t="s">
        <v>2687</v>
      </c>
      <c r="B2693" s="2">
        <f t="shared" si="42"/>
        <v>0.4631977016756908</v>
      </c>
      <c r="C2693" s="2">
        <v>-1.1103000000000001</v>
      </c>
      <c r="D2693" s="2">
        <v>1.7846000000000001E-2</v>
      </c>
      <c r="E2693" s="2">
        <v>3.9310999999999999E-2</v>
      </c>
      <c r="F2693" s="2" t="s">
        <v>4394</v>
      </c>
    </row>
    <row r="2694" spans="1:6" x14ac:dyDescent="0.25">
      <c r="A2694" s="2" t="s">
        <v>2688</v>
      </c>
      <c r="B2694" s="2">
        <f t="shared" si="42"/>
        <v>2.3301131279224001</v>
      </c>
      <c r="C2694" s="2">
        <v>1.2203999999999999</v>
      </c>
      <c r="D2694" s="3">
        <v>4.39E-7</v>
      </c>
      <c r="E2694" s="3">
        <v>6.0100000000000001E-6</v>
      </c>
      <c r="F2694" s="2" t="s">
        <v>4395</v>
      </c>
    </row>
    <row r="2695" spans="1:6" x14ac:dyDescent="0.25">
      <c r="A2695" s="2" t="s">
        <v>2689</v>
      </c>
      <c r="B2695" s="2">
        <f t="shared" si="42"/>
        <v>2.0481196510872972</v>
      </c>
      <c r="C2695" s="2">
        <v>1.0343</v>
      </c>
      <c r="D2695" s="3">
        <v>2.0700000000000001E-6</v>
      </c>
      <c r="E2695" s="3">
        <v>2.09E-5</v>
      </c>
      <c r="F2695" s="2" t="s">
        <v>4395</v>
      </c>
    </row>
    <row r="2696" spans="1:6" x14ac:dyDescent="0.25">
      <c r="A2696" s="2" t="s">
        <v>2690</v>
      </c>
      <c r="B2696" s="2">
        <f t="shared" si="42"/>
        <v>0.32281958217680451</v>
      </c>
      <c r="C2696" s="2">
        <v>-1.6312</v>
      </c>
      <c r="D2696" s="3">
        <v>4.5399999999999999E-5</v>
      </c>
      <c r="E2696" s="2">
        <v>2.521E-4</v>
      </c>
      <c r="F2696" s="2" t="s">
        <v>4394</v>
      </c>
    </row>
    <row r="2697" spans="1:6" x14ac:dyDescent="0.25">
      <c r="A2697" s="2" t="s">
        <v>2691</v>
      </c>
      <c r="B2697" s="2">
        <f t="shared" si="42"/>
        <v>2.5022050154541335</v>
      </c>
      <c r="C2697" s="2">
        <v>1.3231999999999999</v>
      </c>
      <c r="D2697" s="3">
        <v>7.7900000000000003E-8</v>
      </c>
      <c r="E2697" s="3">
        <v>1.5099999999999999E-6</v>
      </c>
      <c r="F2697" s="2" t="s">
        <v>4395</v>
      </c>
    </row>
    <row r="2698" spans="1:6" x14ac:dyDescent="0.25">
      <c r="A2698" s="2" t="s">
        <v>2692</v>
      </c>
      <c r="B2698" s="2">
        <f t="shared" si="42"/>
        <v>0.46210736875909608</v>
      </c>
      <c r="C2698" s="2">
        <v>-1.1136999999999999</v>
      </c>
      <c r="D2698" s="3">
        <v>4.9700000000000002E-5</v>
      </c>
      <c r="E2698" s="2">
        <v>2.7095E-4</v>
      </c>
      <c r="F2698" s="2" t="s">
        <v>4394</v>
      </c>
    </row>
    <row r="2699" spans="1:6" x14ac:dyDescent="0.25">
      <c r="A2699" s="2" t="s">
        <v>2693</v>
      </c>
      <c r="B2699" s="2">
        <f t="shared" si="42"/>
        <v>2.1691051633883154</v>
      </c>
      <c r="C2699" s="2">
        <v>1.1171</v>
      </c>
      <c r="D2699" s="3">
        <v>1.92E-7</v>
      </c>
      <c r="E2699" s="3">
        <v>3.1499999999999999E-6</v>
      </c>
      <c r="F2699" s="2" t="s">
        <v>4395</v>
      </c>
    </row>
    <row r="2700" spans="1:6" x14ac:dyDescent="0.25">
      <c r="A2700" s="2" t="s">
        <v>2694</v>
      </c>
      <c r="B2700" s="2">
        <f t="shared" si="42"/>
        <v>0.3603073532278438</v>
      </c>
      <c r="C2700" s="2">
        <v>-1.4726999999999999</v>
      </c>
      <c r="D2700" s="2">
        <v>1.9201999999999999E-4</v>
      </c>
      <c r="E2700" s="2">
        <v>8.1269999999999997E-4</v>
      </c>
      <c r="F2700" s="2" t="s">
        <v>4394</v>
      </c>
    </row>
    <row r="2701" spans="1:6" x14ac:dyDescent="0.25">
      <c r="A2701" s="2" t="s">
        <v>2695</v>
      </c>
      <c r="B2701" s="2">
        <f t="shared" si="42"/>
        <v>2.1256440051957206</v>
      </c>
      <c r="C2701" s="2">
        <v>1.0879000000000001</v>
      </c>
      <c r="D2701" s="3">
        <v>9.2900000000000008E-6</v>
      </c>
      <c r="E2701" s="3">
        <v>7.0300000000000001E-5</v>
      </c>
      <c r="F2701" s="2" t="s">
        <v>4395</v>
      </c>
    </row>
    <row r="2702" spans="1:6" x14ac:dyDescent="0.25">
      <c r="A2702" s="2" t="s">
        <v>2696</v>
      </c>
      <c r="B2702" s="2">
        <f t="shared" si="42"/>
        <v>0.49246735550066378</v>
      </c>
      <c r="C2702" s="2">
        <v>-1.0219</v>
      </c>
      <c r="D2702" s="2">
        <v>3.6554000000000001E-3</v>
      </c>
      <c r="E2702" s="2">
        <v>9.8195000000000001E-3</v>
      </c>
      <c r="F2702" s="2" t="s">
        <v>4394</v>
      </c>
    </row>
    <row r="2703" spans="1:6" x14ac:dyDescent="0.25">
      <c r="A2703" s="2" t="s">
        <v>2697</v>
      </c>
      <c r="B2703" s="2">
        <f t="shared" si="42"/>
        <v>2.2888136393274747</v>
      </c>
      <c r="C2703" s="2">
        <v>1.1946000000000001</v>
      </c>
      <c r="D2703" s="3">
        <v>7.7099999999999996E-8</v>
      </c>
      <c r="E2703" s="3">
        <v>1.5E-6</v>
      </c>
      <c r="F2703" s="2" t="s">
        <v>4395</v>
      </c>
    </row>
    <row r="2704" spans="1:6" x14ac:dyDescent="0.25">
      <c r="A2704" s="2" t="s">
        <v>2698</v>
      </c>
      <c r="B2704" s="2">
        <f t="shared" si="42"/>
        <v>2.6738156496090193</v>
      </c>
      <c r="C2704" s="2">
        <v>1.4189000000000001</v>
      </c>
      <c r="D2704" s="3">
        <v>1.66E-11</v>
      </c>
      <c r="E2704" s="3">
        <v>1.7200000000000001E-9</v>
      </c>
      <c r="F2704" s="2" t="s">
        <v>4395</v>
      </c>
    </row>
    <row r="2705" spans="1:6" x14ac:dyDescent="0.25">
      <c r="A2705" s="2" t="s">
        <v>2699</v>
      </c>
      <c r="B2705" s="2">
        <f t="shared" si="42"/>
        <v>3.045121937662866</v>
      </c>
      <c r="C2705" s="2">
        <v>1.6065</v>
      </c>
      <c r="D2705" s="3">
        <v>1.6E-11</v>
      </c>
      <c r="E2705" s="3">
        <v>1.67E-9</v>
      </c>
      <c r="F2705" s="2" t="s">
        <v>4395</v>
      </c>
    </row>
    <row r="2706" spans="1:6" x14ac:dyDescent="0.25">
      <c r="A2706" s="2" t="s">
        <v>2700</v>
      </c>
      <c r="B2706" s="2">
        <f t="shared" si="42"/>
        <v>2.2163719288242922</v>
      </c>
      <c r="C2706" s="2">
        <v>1.1482000000000001</v>
      </c>
      <c r="D2706" s="2">
        <v>3.1402999999999999E-3</v>
      </c>
      <c r="E2706" s="2">
        <v>8.5914000000000008E-3</v>
      </c>
      <c r="F2706" s="2" t="s">
        <v>4395</v>
      </c>
    </row>
    <row r="2707" spans="1:6" x14ac:dyDescent="0.25">
      <c r="A2707" s="2" t="s">
        <v>2701</v>
      </c>
      <c r="B2707" s="2">
        <f t="shared" si="42"/>
        <v>0.46982650187564878</v>
      </c>
      <c r="C2707" s="2">
        <v>-1.0898000000000001</v>
      </c>
      <c r="D2707" s="2">
        <v>7.2874999999999997E-3</v>
      </c>
      <c r="E2707" s="2">
        <v>1.7947000000000001E-2</v>
      </c>
      <c r="F2707" s="2" t="s">
        <v>4394</v>
      </c>
    </row>
    <row r="2708" spans="1:6" x14ac:dyDescent="0.25">
      <c r="A2708" s="2" t="s">
        <v>2702</v>
      </c>
      <c r="B2708" s="2">
        <f t="shared" si="42"/>
        <v>2.1420616463829094</v>
      </c>
      <c r="C2708" s="2">
        <v>1.099</v>
      </c>
      <c r="D2708" s="3">
        <v>4.6999999999999997E-5</v>
      </c>
      <c r="E2708" s="2">
        <v>2.5889000000000001E-4</v>
      </c>
      <c r="F2708" s="2" t="s">
        <v>4395</v>
      </c>
    </row>
    <row r="2709" spans="1:6" x14ac:dyDescent="0.25">
      <c r="A2709" s="2" t="s">
        <v>2703</v>
      </c>
      <c r="B2709" s="2">
        <f t="shared" si="42"/>
        <v>2.2212934552052661</v>
      </c>
      <c r="C2709" s="2">
        <v>1.1514</v>
      </c>
      <c r="D2709" s="3">
        <v>6.1599999999999996E-8</v>
      </c>
      <c r="E2709" s="3">
        <v>1.2500000000000001E-6</v>
      </c>
      <c r="F2709" s="2" t="s">
        <v>4395</v>
      </c>
    </row>
    <row r="2710" spans="1:6" x14ac:dyDescent="0.25">
      <c r="A2710" s="2" t="s">
        <v>2704</v>
      </c>
      <c r="B2710" s="2">
        <f t="shared" si="42"/>
        <v>2.9142002177619548</v>
      </c>
      <c r="C2710" s="2">
        <v>1.5430999999999999</v>
      </c>
      <c r="D2710" s="3">
        <v>2.3499999999999999E-12</v>
      </c>
      <c r="E2710" s="3">
        <v>4.0000000000000001E-10</v>
      </c>
      <c r="F2710" s="2" t="s">
        <v>4395</v>
      </c>
    </row>
    <row r="2711" spans="1:6" x14ac:dyDescent="0.25">
      <c r="A2711" s="2" t="s">
        <v>2705</v>
      </c>
      <c r="B2711" s="2">
        <f t="shared" si="42"/>
        <v>0.44466784844282448</v>
      </c>
      <c r="C2711" s="2">
        <v>-1.1692</v>
      </c>
      <c r="D2711" s="3">
        <v>1.79E-6</v>
      </c>
      <c r="E2711" s="3">
        <v>1.8600000000000001E-5</v>
      </c>
      <c r="F2711" s="2" t="s">
        <v>4394</v>
      </c>
    </row>
    <row r="2712" spans="1:6" x14ac:dyDescent="0.25">
      <c r="A2712" s="2" t="s">
        <v>2706</v>
      </c>
      <c r="B2712" s="2">
        <f t="shared" si="42"/>
        <v>0.34484023045676515</v>
      </c>
      <c r="C2712" s="2">
        <v>-1.536</v>
      </c>
      <c r="D2712" s="3">
        <v>4.1100000000000003E-5</v>
      </c>
      <c r="E2712" s="2">
        <v>2.3164999999999999E-4</v>
      </c>
      <c r="F2712" s="2" t="s">
        <v>4394</v>
      </c>
    </row>
    <row r="2713" spans="1:6" x14ac:dyDescent="0.25">
      <c r="A2713" s="2" t="s">
        <v>2707</v>
      </c>
      <c r="B2713" s="2">
        <f t="shared" si="42"/>
        <v>2.373802651427114</v>
      </c>
      <c r="C2713" s="2">
        <v>1.2472000000000001</v>
      </c>
      <c r="D2713" s="3">
        <v>5.8200000000000002E-9</v>
      </c>
      <c r="E2713" s="3">
        <v>1.9600000000000001E-7</v>
      </c>
      <c r="F2713" s="2" t="s">
        <v>4395</v>
      </c>
    </row>
    <row r="2714" spans="1:6" x14ac:dyDescent="0.25">
      <c r="A2714" s="2" t="s">
        <v>2708</v>
      </c>
      <c r="B2714" s="2">
        <f t="shared" si="42"/>
        <v>0.41382709135316437</v>
      </c>
      <c r="C2714" s="2">
        <v>-1.2728999999999999</v>
      </c>
      <c r="D2714" s="3">
        <v>5.5300000000000002E-5</v>
      </c>
      <c r="E2714" s="2">
        <v>2.9432999999999998E-4</v>
      </c>
      <c r="F2714" s="2" t="s">
        <v>4394</v>
      </c>
    </row>
    <row r="2715" spans="1:6" x14ac:dyDescent="0.25">
      <c r="A2715" s="2" t="s">
        <v>2709</v>
      </c>
      <c r="B2715" s="2">
        <f t="shared" si="42"/>
        <v>2.1390941757704893</v>
      </c>
      <c r="C2715" s="2">
        <v>1.097</v>
      </c>
      <c r="D2715" s="2">
        <v>1.25E-3</v>
      </c>
      <c r="E2715" s="2">
        <v>3.9017000000000001E-3</v>
      </c>
      <c r="F2715" s="2" t="s">
        <v>4395</v>
      </c>
    </row>
    <row r="2716" spans="1:6" x14ac:dyDescent="0.25">
      <c r="A2716" s="2" t="s">
        <v>2710</v>
      </c>
      <c r="B2716" s="2">
        <f t="shared" si="42"/>
        <v>2.1483067411501149</v>
      </c>
      <c r="C2716" s="2">
        <v>1.1032</v>
      </c>
      <c r="D2716" s="3">
        <v>1.47E-5</v>
      </c>
      <c r="E2716" s="2">
        <v>1.0084E-4</v>
      </c>
      <c r="F2716" s="2" t="s">
        <v>4395</v>
      </c>
    </row>
    <row r="2717" spans="1:6" x14ac:dyDescent="0.25">
      <c r="A2717" s="2" t="s">
        <v>2711</v>
      </c>
      <c r="B2717" s="2">
        <f t="shared" si="42"/>
        <v>2.6328037747086901</v>
      </c>
      <c r="C2717" s="2">
        <v>1.3966000000000001</v>
      </c>
      <c r="D2717" s="3">
        <v>1.9300000000000002E-9</v>
      </c>
      <c r="E2717" s="3">
        <v>7.98E-8</v>
      </c>
      <c r="F2717" s="2" t="s">
        <v>4395</v>
      </c>
    </row>
    <row r="2718" spans="1:6" x14ac:dyDescent="0.25">
      <c r="A2718" s="2" t="s">
        <v>2712</v>
      </c>
      <c r="B2718" s="2">
        <f t="shared" si="42"/>
        <v>0.45936091039130733</v>
      </c>
      <c r="C2718" s="2">
        <v>-1.1223000000000001</v>
      </c>
      <c r="D2718" s="2">
        <v>9.3283000000000005E-4</v>
      </c>
      <c r="E2718" s="2">
        <v>3.0393E-3</v>
      </c>
      <c r="F2718" s="2" t="s">
        <v>4394</v>
      </c>
    </row>
    <row r="2719" spans="1:6" x14ac:dyDescent="0.25">
      <c r="A2719" s="2" t="s">
        <v>2713</v>
      </c>
      <c r="B2719" s="2">
        <f t="shared" si="42"/>
        <v>2.4951040852705195</v>
      </c>
      <c r="C2719" s="2">
        <v>1.3190999999999999</v>
      </c>
      <c r="D2719" s="3">
        <v>1.33E-8</v>
      </c>
      <c r="E2719" s="3">
        <v>3.7599999999999998E-7</v>
      </c>
      <c r="F2719" s="2" t="s">
        <v>4395</v>
      </c>
    </row>
    <row r="2720" spans="1:6" x14ac:dyDescent="0.25">
      <c r="A2720" s="2" t="s">
        <v>2714</v>
      </c>
      <c r="B2720" s="2">
        <f t="shared" si="42"/>
        <v>0.40559169028786329</v>
      </c>
      <c r="C2720" s="2">
        <v>-1.3019000000000001</v>
      </c>
      <c r="D2720" s="3">
        <v>1.1800000000000001E-5</v>
      </c>
      <c r="E2720" s="3">
        <v>8.4800000000000001E-5</v>
      </c>
      <c r="F2720" s="2" t="s">
        <v>4394</v>
      </c>
    </row>
    <row r="2721" spans="1:6" x14ac:dyDescent="0.25">
      <c r="A2721" s="2" t="s">
        <v>2715</v>
      </c>
      <c r="B2721" s="2">
        <f t="shared" si="42"/>
        <v>3.0822844334336317</v>
      </c>
      <c r="C2721" s="2">
        <v>1.6240000000000001</v>
      </c>
      <c r="D2721" s="3">
        <v>1.61E-12</v>
      </c>
      <c r="E2721" s="3">
        <v>2.99E-10</v>
      </c>
      <c r="F2721" s="2" t="s">
        <v>4395</v>
      </c>
    </row>
    <row r="2722" spans="1:6" x14ac:dyDescent="0.25">
      <c r="A2722" s="2" t="s">
        <v>2716</v>
      </c>
      <c r="B2722" s="2">
        <f t="shared" si="42"/>
        <v>2.0476938008568846</v>
      </c>
      <c r="C2722" s="2">
        <v>1.034</v>
      </c>
      <c r="D2722" s="3">
        <v>8.6199999999999995E-5</v>
      </c>
      <c r="E2722" s="2">
        <v>4.2258999999999998E-4</v>
      </c>
      <c r="F2722" s="2" t="s">
        <v>4395</v>
      </c>
    </row>
    <row r="2723" spans="1:6" x14ac:dyDescent="0.25">
      <c r="A2723" s="2" t="s">
        <v>2717</v>
      </c>
      <c r="B2723" s="2">
        <f t="shared" si="42"/>
        <v>0.33847002990473207</v>
      </c>
      <c r="C2723" s="2">
        <v>-1.5629</v>
      </c>
      <c r="D2723" s="3">
        <v>6.5300000000000002E-6</v>
      </c>
      <c r="E2723" s="3">
        <v>5.27E-5</v>
      </c>
      <c r="F2723" s="2" t="s">
        <v>4394</v>
      </c>
    </row>
    <row r="2724" spans="1:6" x14ac:dyDescent="0.25">
      <c r="A2724" s="2" t="s">
        <v>2718</v>
      </c>
      <c r="B2724" s="2">
        <f t="shared" si="42"/>
        <v>2.2156039259399694</v>
      </c>
      <c r="C2724" s="2">
        <v>1.1476999999999999</v>
      </c>
      <c r="D2724" s="2">
        <v>3.1083E-3</v>
      </c>
      <c r="E2724" s="2">
        <v>8.5170999999999997E-3</v>
      </c>
      <c r="F2724" s="2" t="s">
        <v>4395</v>
      </c>
    </row>
    <row r="2725" spans="1:6" x14ac:dyDescent="0.25">
      <c r="A2725" s="2" t="s">
        <v>2719</v>
      </c>
      <c r="B2725" s="2">
        <f t="shared" si="42"/>
        <v>0.45955199295499355</v>
      </c>
      <c r="C2725" s="2">
        <v>-1.1216999999999999</v>
      </c>
      <c r="D2725" s="3">
        <v>1.8300000000000001E-5</v>
      </c>
      <c r="E2725" s="2">
        <v>1.1989000000000001E-4</v>
      </c>
      <c r="F2725" s="2" t="s">
        <v>4394</v>
      </c>
    </row>
    <row r="2726" spans="1:6" x14ac:dyDescent="0.25">
      <c r="A2726" s="2" t="s">
        <v>2720</v>
      </c>
      <c r="B2726" s="2">
        <f t="shared" si="42"/>
        <v>2.1804108432645841</v>
      </c>
      <c r="C2726" s="2">
        <v>1.1246</v>
      </c>
      <c r="D2726" s="3">
        <v>9.1699999999999997E-7</v>
      </c>
      <c r="E2726" s="3">
        <v>1.08E-5</v>
      </c>
      <c r="F2726" s="2" t="s">
        <v>4395</v>
      </c>
    </row>
    <row r="2727" spans="1:6" x14ac:dyDescent="0.25">
      <c r="A2727" s="2" t="s">
        <v>2721</v>
      </c>
      <c r="B2727" s="2">
        <f t="shared" si="42"/>
        <v>2.3138574709222075</v>
      </c>
      <c r="C2727" s="2">
        <v>1.2102999999999999</v>
      </c>
      <c r="D2727" s="3">
        <v>9.5700000000000003E-8</v>
      </c>
      <c r="E2727" s="3">
        <v>1.79E-6</v>
      </c>
      <c r="F2727" s="2" t="s">
        <v>4395</v>
      </c>
    </row>
    <row r="2728" spans="1:6" x14ac:dyDescent="0.25">
      <c r="A2728" s="2" t="s">
        <v>2722</v>
      </c>
      <c r="B2728" s="2">
        <f t="shared" si="42"/>
        <v>0.44903506062461651</v>
      </c>
      <c r="C2728" s="2">
        <v>-1.1551</v>
      </c>
      <c r="D2728" s="2">
        <v>2.2620000000000001E-3</v>
      </c>
      <c r="E2728" s="2">
        <v>6.4777999999999997E-3</v>
      </c>
      <c r="F2728" s="2" t="s">
        <v>4394</v>
      </c>
    </row>
    <row r="2729" spans="1:6" x14ac:dyDescent="0.25">
      <c r="A2729" s="2" t="s">
        <v>2723</v>
      </c>
      <c r="B2729" s="2">
        <f t="shared" si="42"/>
        <v>2.2665531619526824</v>
      </c>
      <c r="C2729" s="2">
        <v>1.1805000000000001</v>
      </c>
      <c r="D2729" s="3">
        <v>9.3799999999999996E-7</v>
      </c>
      <c r="E2729" s="3">
        <v>1.1E-5</v>
      </c>
      <c r="F2729" s="2" t="s">
        <v>4395</v>
      </c>
    </row>
    <row r="2730" spans="1:6" x14ac:dyDescent="0.25">
      <c r="A2730" s="2" t="s">
        <v>2724</v>
      </c>
      <c r="B2730" s="2">
        <f t="shared" si="42"/>
        <v>2.1477111866110774</v>
      </c>
      <c r="C2730" s="2">
        <v>1.1028</v>
      </c>
      <c r="D2730" s="3">
        <v>6.7299999999999996E-5</v>
      </c>
      <c r="E2730" s="2">
        <v>3.4555000000000002E-4</v>
      </c>
      <c r="F2730" s="2" t="s">
        <v>4395</v>
      </c>
    </row>
    <row r="2731" spans="1:6" x14ac:dyDescent="0.25">
      <c r="A2731" s="2" t="s">
        <v>2725</v>
      </c>
      <c r="B2731" s="2">
        <f t="shared" si="42"/>
        <v>0.40365649204567733</v>
      </c>
      <c r="C2731" s="2">
        <v>-1.3088</v>
      </c>
      <c r="D2731" s="2">
        <v>5.3397999999999998E-4</v>
      </c>
      <c r="E2731" s="2">
        <v>1.8946E-3</v>
      </c>
      <c r="F2731" s="2" t="s">
        <v>4394</v>
      </c>
    </row>
    <row r="2732" spans="1:6" x14ac:dyDescent="0.25">
      <c r="A2732" s="2" t="s">
        <v>2726</v>
      </c>
      <c r="B2732" s="2">
        <f t="shared" si="42"/>
        <v>2.3177098994710041</v>
      </c>
      <c r="C2732" s="2">
        <v>1.2126999999999999</v>
      </c>
      <c r="D2732" s="2">
        <v>1.7413999999999999E-3</v>
      </c>
      <c r="E2732" s="2">
        <v>5.1766E-3</v>
      </c>
      <c r="F2732" s="2" t="s">
        <v>4395</v>
      </c>
    </row>
    <row r="2733" spans="1:6" x14ac:dyDescent="0.25">
      <c r="A2733" s="2" t="s">
        <v>2727</v>
      </c>
      <c r="B2733" s="2">
        <f t="shared" si="42"/>
        <v>2.2019779160791737</v>
      </c>
      <c r="C2733" s="2">
        <v>1.1388</v>
      </c>
      <c r="D2733" s="2">
        <v>6.3497E-4</v>
      </c>
      <c r="E2733" s="2">
        <v>2.1905000000000002E-3</v>
      </c>
      <c r="F2733" s="2" t="s">
        <v>4395</v>
      </c>
    </row>
    <row r="2734" spans="1:6" x14ac:dyDescent="0.25">
      <c r="A2734" s="2" t="s">
        <v>2728</v>
      </c>
      <c r="B2734" s="2">
        <f t="shared" si="42"/>
        <v>2.4151285811280174</v>
      </c>
      <c r="C2734" s="2">
        <v>1.2721</v>
      </c>
      <c r="D2734" s="3">
        <v>7.7300000000000004E-9</v>
      </c>
      <c r="E2734" s="3">
        <v>2.4400000000000001E-7</v>
      </c>
      <c r="F2734" s="2" t="s">
        <v>4395</v>
      </c>
    </row>
    <row r="2735" spans="1:6" x14ac:dyDescent="0.25">
      <c r="A2735" s="2" t="s">
        <v>2729</v>
      </c>
      <c r="B2735" s="2">
        <f t="shared" si="42"/>
        <v>2.4452805553841368</v>
      </c>
      <c r="C2735" s="2">
        <v>1.29</v>
      </c>
      <c r="D2735" s="3">
        <v>8.8699999999999994E-9</v>
      </c>
      <c r="E2735" s="3">
        <v>2.7300000000000002E-7</v>
      </c>
      <c r="F2735" s="2" t="s">
        <v>4395</v>
      </c>
    </row>
    <row r="2736" spans="1:6" x14ac:dyDescent="0.25">
      <c r="A2736" s="2" t="s">
        <v>2730</v>
      </c>
      <c r="B2736" s="2">
        <f t="shared" si="42"/>
        <v>2.4258662336210852</v>
      </c>
      <c r="C2736" s="2">
        <v>1.2785</v>
      </c>
      <c r="D2736" s="3">
        <v>2.8200000000000002E-9</v>
      </c>
      <c r="E2736" s="3">
        <v>1.09E-7</v>
      </c>
      <c r="F2736" s="2" t="s">
        <v>4395</v>
      </c>
    </row>
    <row r="2737" spans="1:6" x14ac:dyDescent="0.25">
      <c r="A2737" s="2" t="s">
        <v>2731</v>
      </c>
      <c r="B2737" s="2">
        <f t="shared" si="42"/>
        <v>2.454960819998012</v>
      </c>
      <c r="C2737" s="2">
        <v>1.2957000000000001</v>
      </c>
      <c r="D2737" s="3">
        <v>1.5E-6</v>
      </c>
      <c r="E2737" s="3">
        <v>1.5999999999999999E-5</v>
      </c>
      <c r="F2737" s="2" t="s">
        <v>4395</v>
      </c>
    </row>
    <row r="2738" spans="1:6" x14ac:dyDescent="0.25">
      <c r="A2738" s="2" t="s">
        <v>2732</v>
      </c>
      <c r="B2738" s="2">
        <f t="shared" si="42"/>
        <v>2.5121106300121143</v>
      </c>
      <c r="C2738" s="2">
        <v>1.3289</v>
      </c>
      <c r="D2738" s="3">
        <v>4.9999999999999998E-8</v>
      </c>
      <c r="E2738" s="3">
        <v>1.0499999999999999E-6</v>
      </c>
      <c r="F2738" s="2" t="s">
        <v>4395</v>
      </c>
    </row>
    <row r="2739" spans="1:6" x14ac:dyDescent="0.25">
      <c r="A2739" s="2" t="s">
        <v>2733</v>
      </c>
      <c r="B2739" s="2">
        <f t="shared" si="42"/>
        <v>2.1204934109099667</v>
      </c>
      <c r="C2739" s="2">
        <v>1.0844</v>
      </c>
      <c r="D2739" s="3">
        <v>3.32E-6</v>
      </c>
      <c r="E2739" s="3">
        <v>3.0599999999999998E-5</v>
      </c>
      <c r="F2739" s="2" t="s">
        <v>4395</v>
      </c>
    </row>
    <row r="2740" spans="1:6" x14ac:dyDescent="0.25">
      <c r="A2740" s="2" t="s">
        <v>2734</v>
      </c>
      <c r="B2740" s="2">
        <f t="shared" si="42"/>
        <v>0.43214878195830392</v>
      </c>
      <c r="C2740" s="2">
        <v>-1.2103999999999999</v>
      </c>
      <c r="D2740" s="2">
        <v>6.5424999999999999E-4</v>
      </c>
      <c r="E2740" s="2">
        <v>2.2474000000000001E-3</v>
      </c>
      <c r="F2740" s="2" t="s">
        <v>4394</v>
      </c>
    </row>
    <row r="2741" spans="1:6" x14ac:dyDescent="0.25">
      <c r="A2741" s="2" t="s">
        <v>2735</v>
      </c>
      <c r="B2741" s="2">
        <f t="shared" si="42"/>
        <v>0.36430027771615642</v>
      </c>
      <c r="C2741" s="2">
        <v>-1.4568000000000001</v>
      </c>
      <c r="D2741" s="3">
        <v>3.3500000000000001E-5</v>
      </c>
      <c r="E2741" s="2">
        <v>1.9547E-4</v>
      </c>
      <c r="F2741" s="2" t="s">
        <v>4394</v>
      </c>
    </row>
    <row r="2742" spans="1:6" x14ac:dyDescent="0.25">
      <c r="A2742" s="2" t="s">
        <v>2736</v>
      </c>
      <c r="B2742" s="2">
        <f t="shared" si="42"/>
        <v>2.6662277109171599</v>
      </c>
      <c r="C2742" s="2">
        <v>1.4148000000000001</v>
      </c>
      <c r="D2742" s="3">
        <v>1.2899999999999999E-10</v>
      </c>
      <c r="E2742" s="3">
        <v>9.1700000000000004E-9</v>
      </c>
      <c r="F2742" s="2" t="s">
        <v>4395</v>
      </c>
    </row>
    <row r="2743" spans="1:6" x14ac:dyDescent="0.25">
      <c r="A2743" s="2" t="s">
        <v>2737</v>
      </c>
      <c r="B2743" s="2">
        <f t="shared" si="42"/>
        <v>2.3130556879775361</v>
      </c>
      <c r="C2743" s="2">
        <v>1.2098</v>
      </c>
      <c r="D2743" s="3">
        <v>4.6299999999999999E-9</v>
      </c>
      <c r="E2743" s="3">
        <v>1.6400000000000001E-7</v>
      </c>
      <c r="F2743" s="2" t="s">
        <v>4395</v>
      </c>
    </row>
    <row r="2744" spans="1:6" x14ac:dyDescent="0.25">
      <c r="A2744" s="2" t="s">
        <v>2738</v>
      </c>
      <c r="B2744" s="2">
        <f t="shared" si="42"/>
        <v>0.44714045976470468</v>
      </c>
      <c r="C2744" s="2">
        <v>-1.1612</v>
      </c>
      <c r="D2744" s="2">
        <v>1.4227E-3</v>
      </c>
      <c r="E2744" s="2">
        <v>4.3480000000000003E-3</v>
      </c>
      <c r="F2744" s="2" t="s">
        <v>4394</v>
      </c>
    </row>
    <row r="2745" spans="1:6" x14ac:dyDescent="0.25">
      <c r="A2745" s="2" t="s">
        <v>2739</v>
      </c>
      <c r="B2745" s="2">
        <f t="shared" si="42"/>
        <v>2.1885874025214789</v>
      </c>
      <c r="C2745" s="2">
        <v>1.1299999999999999</v>
      </c>
      <c r="D2745" s="3">
        <v>3.3900000000000002E-6</v>
      </c>
      <c r="E2745" s="3">
        <v>3.1099999999999997E-5</v>
      </c>
      <c r="F2745" s="2" t="s">
        <v>4395</v>
      </c>
    </row>
    <row r="2746" spans="1:6" x14ac:dyDescent="0.25">
      <c r="A2746" s="2" t="s">
        <v>2740</v>
      </c>
      <c r="B2746" s="2">
        <f t="shared" si="42"/>
        <v>2.0144695522481415</v>
      </c>
      <c r="C2746" s="2">
        <v>1.0104</v>
      </c>
      <c r="D2746" s="3">
        <v>1.43E-5</v>
      </c>
      <c r="E2746" s="3">
        <v>9.8900000000000005E-5</v>
      </c>
      <c r="F2746" s="2" t="s">
        <v>4395</v>
      </c>
    </row>
    <row r="2747" spans="1:6" x14ac:dyDescent="0.25">
      <c r="A2747" s="2" t="s">
        <v>2741</v>
      </c>
      <c r="B2747" s="2">
        <f t="shared" si="42"/>
        <v>2.2376742020714224</v>
      </c>
      <c r="C2747" s="2">
        <v>1.1619999999999999</v>
      </c>
      <c r="D2747" s="3">
        <v>8.8400000000000003E-7</v>
      </c>
      <c r="E2747" s="3">
        <v>1.0499999999999999E-5</v>
      </c>
      <c r="F2747" s="2" t="s">
        <v>4395</v>
      </c>
    </row>
    <row r="2748" spans="1:6" x14ac:dyDescent="0.25">
      <c r="A2748" s="2" t="s">
        <v>2742</v>
      </c>
      <c r="B2748" s="2">
        <f t="shared" si="42"/>
        <v>2.2842174546414635</v>
      </c>
      <c r="C2748" s="2">
        <v>1.1917</v>
      </c>
      <c r="D2748" s="3">
        <v>4.6400000000000003E-7</v>
      </c>
      <c r="E2748" s="3">
        <v>6.2500000000000003E-6</v>
      </c>
      <c r="F2748" s="2" t="s">
        <v>4395</v>
      </c>
    </row>
    <row r="2749" spans="1:6" x14ac:dyDescent="0.25">
      <c r="A2749" s="2" t="s">
        <v>2743</v>
      </c>
      <c r="B2749" s="2">
        <f t="shared" si="42"/>
        <v>0.42252247821771921</v>
      </c>
      <c r="C2749" s="2">
        <v>-1.2428999999999999</v>
      </c>
      <c r="D2749" s="3">
        <v>2.1999999999999999E-5</v>
      </c>
      <c r="E2749" s="2">
        <v>1.3930999999999999E-4</v>
      </c>
      <c r="F2749" s="2" t="s">
        <v>4394</v>
      </c>
    </row>
    <row r="2750" spans="1:6" x14ac:dyDescent="0.25">
      <c r="A2750" s="2" t="s">
        <v>2744</v>
      </c>
      <c r="B2750" s="2">
        <f t="shared" si="42"/>
        <v>0.46826593660601129</v>
      </c>
      <c r="C2750" s="2">
        <v>-1.0946</v>
      </c>
      <c r="D2750" s="3">
        <v>1.1999999999999999E-6</v>
      </c>
      <c r="E2750" s="3">
        <v>1.33E-5</v>
      </c>
      <c r="F2750" s="2" t="s">
        <v>4394</v>
      </c>
    </row>
    <row r="2751" spans="1:6" x14ac:dyDescent="0.25">
      <c r="A2751" s="2" t="s">
        <v>2745</v>
      </c>
      <c r="B2751" s="2">
        <f t="shared" si="42"/>
        <v>2.4556415740345057</v>
      </c>
      <c r="C2751" s="2">
        <v>1.2961</v>
      </c>
      <c r="D2751" s="3">
        <v>2.21E-6</v>
      </c>
      <c r="E2751" s="3">
        <v>2.2099999999999998E-5</v>
      </c>
      <c r="F2751" s="2" t="s">
        <v>4395</v>
      </c>
    </row>
    <row r="2752" spans="1:6" x14ac:dyDescent="0.25">
      <c r="A2752" s="2" t="s">
        <v>2746</v>
      </c>
      <c r="B2752" s="2">
        <f t="shared" si="42"/>
        <v>0.43845479118009828</v>
      </c>
      <c r="C2752" s="2">
        <v>-1.1895</v>
      </c>
      <c r="D2752" s="2">
        <v>2.6170000000000002E-4</v>
      </c>
      <c r="E2752" s="2">
        <v>1.0430999999999999E-3</v>
      </c>
      <c r="F2752" s="2" t="s">
        <v>4394</v>
      </c>
    </row>
    <row r="2753" spans="1:6" x14ac:dyDescent="0.25">
      <c r="A2753" s="2" t="s">
        <v>2747</v>
      </c>
      <c r="B2753" s="2">
        <f t="shared" si="42"/>
        <v>0.30405411081001543</v>
      </c>
      <c r="C2753" s="2">
        <v>-1.7176</v>
      </c>
      <c r="D2753" s="3">
        <v>2.07E-8</v>
      </c>
      <c r="E2753" s="3">
        <v>5.2699999999999999E-7</v>
      </c>
      <c r="F2753" s="2" t="s">
        <v>4394</v>
      </c>
    </row>
    <row r="2754" spans="1:6" x14ac:dyDescent="0.25">
      <c r="A2754" s="2" t="s">
        <v>2748</v>
      </c>
      <c r="B2754" s="2">
        <f t="shared" si="42"/>
        <v>2.1105221931448206</v>
      </c>
      <c r="C2754" s="2">
        <v>1.0775999999999999</v>
      </c>
      <c r="D2754" s="3">
        <v>1.1400000000000001E-6</v>
      </c>
      <c r="E2754" s="3">
        <v>1.2799999999999999E-5</v>
      </c>
      <c r="F2754" s="2" t="s">
        <v>4395</v>
      </c>
    </row>
    <row r="2755" spans="1:6" x14ac:dyDescent="0.25">
      <c r="A2755" s="2" t="s">
        <v>2749</v>
      </c>
      <c r="B2755" s="2">
        <f t="shared" ref="B2755:B2818" si="43">POWER(2,C2755)</f>
        <v>0.39532195898245404</v>
      </c>
      <c r="C2755" s="2">
        <v>-1.3389</v>
      </c>
      <c r="D2755" s="3">
        <v>8.3999999999999992E-6</v>
      </c>
      <c r="E2755" s="3">
        <v>6.4800000000000003E-5</v>
      </c>
      <c r="F2755" s="2" t="s">
        <v>4394</v>
      </c>
    </row>
    <row r="2756" spans="1:6" x14ac:dyDescent="0.25">
      <c r="A2756" s="2" t="s">
        <v>2750</v>
      </c>
      <c r="B2756" s="2">
        <f t="shared" si="43"/>
        <v>0.36754683409726024</v>
      </c>
      <c r="C2756" s="2">
        <v>-1.444</v>
      </c>
      <c r="D2756" s="3">
        <v>2.67E-7</v>
      </c>
      <c r="E2756" s="3">
        <v>4.0600000000000001E-6</v>
      </c>
      <c r="F2756" s="2" t="s">
        <v>4394</v>
      </c>
    </row>
    <row r="2757" spans="1:6" x14ac:dyDescent="0.25">
      <c r="A2757" s="2" t="s">
        <v>2751</v>
      </c>
      <c r="B2757" s="2">
        <f t="shared" si="43"/>
        <v>0.43802951837389054</v>
      </c>
      <c r="C2757" s="2">
        <v>-1.1909000000000001</v>
      </c>
      <c r="D2757" s="3">
        <v>1.2099999999999999E-5</v>
      </c>
      <c r="E2757" s="3">
        <v>8.6199999999999995E-5</v>
      </c>
      <c r="F2757" s="2" t="s">
        <v>4394</v>
      </c>
    </row>
    <row r="2758" spans="1:6" x14ac:dyDescent="0.25">
      <c r="A2758" s="2" t="s">
        <v>2752</v>
      </c>
      <c r="B2758" s="2">
        <f t="shared" si="43"/>
        <v>2.051529642720038</v>
      </c>
      <c r="C2758" s="2">
        <v>1.0367</v>
      </c>
      <c r="D2758" s="3">
        <v>1.7400000000000001E-6</v>
      </c>
      <c r="E2758" s="3">
        <v>1.8199999999999999E-5</v>
      </c>
      <c r="F2758" s="2" t="s">
        <v>4395</v>
      </c>
    </row>
    <row r="2759" spans="1:6" x14ac:dyDescent="0.25">
      <c r="A2759" s="2" t="s">
        <v>2753</v>
      </c>
      <c r="B2759" s="2">
        <f t="shared" si="43"/>
        <v>0.36063216938420972</v>
      </c>
      <c r="C2759" s="2">
        <v>-1.4714</v>
      </c>
      <c r="D2759" s="3">
        <v>9.8300000000000008E-6</v>
      </c>
      <c r="E2759" s="3">
        <v>7.3700000000000002E-5</v>
      </c>
      <c r="F2759" s="2" t="s">
        <v>4394</v>
      </c>
    </row>
    <row r="2760" spans="1:6" x14ac:dyDescent="0.25">
      <c r="A2760" s="2" t="s">
        <v>2754</v>
      </c>
      <c r="B2760" s="2">
        <f t="shared" si="43"/>
        <v>0.49462257767885376</v>
      </c>
      <c r="C2760" s="2">
        <v>-1.0156000000000001</v>
      </c>
      <c r="D2760" s="3">
        <v>8.1100000000000005E-7</v>
      </c>
      <c r="E2760" s="3">
        <v>9.7699999999999996E-6</v>
      </c>
      <c r="F2760" s="2" t="s">
        <v>4394</v>
      </c>
    </row>
    <row r="2761" spans="1:6" x14ac:dyDescent="0.25">
      <c r="A2761" s="2" t="s">
        <v>2755</v>
      </c>
      <c r="B2761" s="2">
        <f t="shared" si="43"/>
        <v>0.35881198875006592</v>
      </c>
      <c r="C2761" s="2">
        <v>-1.4786999999999999</v>
      </c>
      <c r="D2761" s="2">
        <v>3.8629000000000002E-4</v>
      </c>
      <c r="E2761" s="2">
        <v>1.4464E-3</v>
      </c>
      <c r="F2761" s="2" t="s">
        <v>4394</v>
      </c>
    </row>
    <row r="2762" spans="1:6" x14ac:dyDescent="0.25">
      <c r="A2762" s="2" t="s">
        <v>2756</v>
      </c>
      <c r="B2762" s="2">
        <f t="shared" si="43"/>
        <v>2.1581572681449086</v>
      </c>
      <c r="C2762" s="2">
        <v>1.1097999999999999</v>
      </c>
      <c r="D2762" s="3">
        <v>7.54E-7</v>
      </c>
      <c r="E2762" s="3">
        <v>9.2E-6</v>
      </c>
      <c r="F2762" s="2" t="s">
        <v>4395</v>
      </c>
    </row>
    <row r="2763" spans="1:6" x14ac:dyDescent="0.25">
      <c r="A2763" s="2" t="s">
        <v>2757</v>
      </c>
      <c r="B2763" s="2">
        <f t="shared" si="43"/>
        <v>2.0404678791393125</v>
      </c>
      <c r="C2763" s="2">
        <v>1.0288999999999999</v>
      </c>
      <c r="D2763" s="3">
        <v>1.47E-5</v>
      </c>
      <c r="E2763" s="2">
        <v>1.0090999999999999E-4</v>
      </c>
      <c r="F2763" s="2" t="s">
        <v>4395</v>
      </c>
    </row>
    <row r="2764" spans="1:6" x14ac:dyDescent="0.25">
      <c r="A2764" s="2" t="s">
        <v>2758</v>
      </c>
      <c r="B2764" s="2">
        <f t="shared" si="43"/>
        <v>0.43760465805481558</v>
      </c>
      <c r="C2764" s="2">
        <v>-1.1922999999999999</v>
      </c>
      <c r="D2764" s="2">
        <v>1.5226000000000001E-4</v>
      </c>
      <c r="E2764" s="2">
        <v>6.6978999999999997E-4</v>
      </c>
      <c r="F2764" s="2" t="s">
        <v>4394</v>
      </c>
    </row>
    <row r="2765" spans="1:6" x14ac:dyDescent="0.25">
      <c r="A2765" s="2" t="s">
        <v>2759</v>
      </c>
      <c r="B2765" s="2">
        <f t="shared" si="43"/>
        <v>2.2062556913110942</v>
      </c>
      <c r="C2765" s="2">
        <v>1.1415999999999999</v>
      </c>
      <c r="D2765" s="2">
        <v>1.5302E-3</v>
      </c>
      <c r="E2765" s="2">
        <v>4.6349E-3</v>
      </c>
      <c r="F2765" s="2" t="s">
        <v>4395</v>
      </c>
    </row>
    <row r="2766" spans="1:6" x14ac:dyDescent="0.25">
      <c r="A2766" s="2" t="s">
        <v>2760</v>
      </c>
      <c r="B2766" s="2">
        <f t="shared" si="43"/>
        <v>2.3236616303499398</v>
      </c>
      <c r="C2766" s="2">
        <v>1.2163999999999999</v>
      </c>
      <c r="D2766" s="3">
        <v>3.0900000000000001E-6</v>
      </c>
      <c r="E2766" s="3">
        <v>2.8900000000000001E-5</v>
      </c>
      <c r="F2766" s="2" t="s">
        <v>4395</v>
      </c>
    </row>
    <row r="2767" spans="1:6" x14ac:dyDescent="0.25">
      <c r="A2767" s="2" t="s">
        <v>2761</v>
      </c>
      <c r="B2767" s="2">
        <f t="shared" si="43"/>
        <v>2.523454370792316</v>
      </c>
      <c r="C2767" s="2">
        <v>1.3353999999999999</v>
      </c>
      <c r="D2767" s="3">
        <v>3.5299999999999998E-8</v>
      </c>
      <c r="E2767" s="3">
        <v>8.0200000000000001E-7</v>
      </c>
      <c r="F2767" s="2" t="s">
        <v>4395</v>
      </c>
    </row>
    <row r="2768" spans="1:6" x14ac:dyDescent="0.25">
      <c r="A2768" s="2" t="s">
        <v>2762</v>
      </c>
      <c r="B2768" s="2">
        <f t="shared" si="43"/>
        <v>2.1995371980960732</v>
      </c>
      <c r="C2768" s="2">
        <v>1.1372</v>
      </c>
      <c r="D2768" s="3">
        <v>2.5100000000000001E-7</v>
      </c>
      <c r="E2768" s="3">
        <v>3.8500000000000004E-6</v>
      </c>
      <c r="F2768" s="2" t="s">
        <v>4395</v>
      </c>
    </row>
    <row r="2769" spans="1:6" x14ac:dyDescent="0.25">
      <c r="A2769" s="2" t="s">
        <v>2763</v>
      </c>
      <c r="B2769" s="2">
        <f t="shared" si="43"/>
        <v>0.41563815418861561</v>
      </c>
      <c r="C2769" s="2">
        <v>-1.2665999999999999</v>
      </c>
      <c r="D2769" s="3">
        <v>1.77E-5</v>
      </c>
      <c r="E2769" s="2">
        <v>1.1671E-4</v>
      </c>
      <c r="F2769" s="2" t="s">
        <v>4394</v>
      </c>
    </row>
    <row r="2770" spans="1:6" x14ac:dyDescent="0.25">
      <c r="A2770" s="2" t="s">
        <v>2764</v>
      </c>
      <c r="B2770" s="2">
        <f t="shared" si="43"/>
        <v>0.40237149227731989</v>
      </c>
      <c r="C2770" s="2">
        <v>-1.3133999999999999</v>
      </c>
      <c r="D2770" s="3">
        <v>1.02E-6</v>
      </c>
      <c r="E2770" s="3">
        <v>1.17E-5</v>
      </c>
      <c r="F2770" s="2" t="s">
        <v>4394</v>
      </c>
    </row>
    <row r="2771" spans="1:6" x14ac:dyDescent="0.25">
      <c r="A2771" s="2" t="s">
        <v>2765</v>
      </c>
      <c r="B2771" s="2">
        <f t="shared" si="43"/>
        <v>0.42062310348672088</v>
      </c>
      <c r="C2771" s="2">
        <v>-1.2494000000000001</v>
      </c>
      <c r="D2771" s="2">
        <v>1.6459999999999999E-4</v>
      </c>
      <c r="E2771" s="2">
        <v>7.1518000000000005E-4</v>
      </c>
      <c r="F2771" s="2" t="s">
        <v>4394</v>
      </c>
    </row>
    <row r="2772" spans="1:6" x14ac:dyDescent="0.25">
      <c r="A2772" s="2" t="s">
        <v>2766</v>
      </c>
      <c r="B2772" s="2">
        <f t="shared" si="43"/>
        <v>0.45971128914144344</v>
      </c>
      <c r="C2772" s="2">
        <v>-1.1212</v>
      </c>
      <c r="D2772" s="2">
        <v>1.3425000000000001E-4</v>
      </c>
      <c r="E2772" s="2">
        <v>6.0316000000000005E-4</v>
      </c>
      <c r="F2772" s="2" t="s">
        <v>4394</v>
      </c>
    </row>
    <row r="2773" spans="1:6" x14ac:dyDescent="0.25">
      <c r="A2773" s="2" t="s">
        <v>2767</v>
      </c>
      <c r="B2773" s="2">
        <f t="shared" si="43"/>
        <v>0.35094090003143713</v>
      </c>
      <c r="C2773" s="2">
        <v>-1.5106999999999999</v>
      </c>
      <c r="D2773" s="2">
        <v>1.7374000000000001E-3</v>
      </c>
      <c r="E2773" s="2">
        <v>5.1666000000000004E-3</v>
      </c>
      <c r="F2773" s="2" t="s">
        <v>4394</v>
      </c>
    </row>
    <row r="2774" spans="1:6" x14ac:dyDescent="0.25">
      <c r="A2774" s="2" t="s">
        <v>2768</v>
      </c>
      <c r="B2774" s="2">
        <f t="shared" si="43"/>
        <v>2.8192276912531384</v>
      </c>
      <c r="C2774" s="2">
        <v>1.4953000000000001</v>
      </c>
      <c r="D2774" s="3">
        <v>1.1700000000000001E-11</v>
      </c>
      <c r="E2774" s="3">
        <v>1.3399999999999999E-9</v>
      </c>
      <c r="F2774" s="2" t="s">
        <v>4395</v>
      </c>
    </row>
    <row r="2775" spans="1:6" x14ac:dyDescent="0.25">
      <c r="A2775" s="2" t="s">
        <v>2769</v>
      </c>
      <c r="B2775" s="2">
        <f t="shared" si="43"/>
        <v>0.4780720607517896</v>
      </c>
      <c r="C2775" s="2">
        <v>-1.0647</v>
      </c>
      <c r="D2775" s="2">
        <v>3.7181999999999997E-4</v>
      </c>
      <c r="E2775" s="2">
        <v>1.4028000000000001E-3</v>
      </c>
      <c r="F2775" s="2" t="s">
        <v>4394</v>
      </c>
    </row>
    <row r="2776" spans="1:6" x14ac:dyDescent="0.25">
      <c r="A2776" s="2" t="s">
        <v>2770</v>
      </c>
      <c r="B2776" s="2">
        <f t="shared" si="43"/>
        <v>0.35247674926597727</v>
      </c>
      <c r="C2776" s="2">
        <v>-1.5044</v>
      </c>
      <c r="D2776" s="3">
        <v>2.0099999999999998E-6</v>
      </c>
      <c r="E2776" s="3">
        <v>2.0400000000000001E-5</v>
      </c>
      <c r="F2776" s="2" t="s">
        <v>4394</v>
      </c>
    </row>
    <row r="2777" spans="1:6" x14ac:dyDescent="0.25">
      <c r="A2777" s="2" t="s">
        <v>2771</v>
      </c>
      <c r="B2777" s="2">
        <f t="shared" si="43"/>
        <v>0.33022013600225053</v>
      </c>
      <c r="C2777" s="2">
        <v>-1.5985</v>
      </c>
      <c r="D2777" s="3">
        <v>5.63E-5</v>
      </c>
      <c r="E2777" s="2">
        <v>2.9920000000000001E-4</v>
      </c>
      <c r="F2777" s="2" t="s">
        <v>4394</v>
      </c>
    </row>
    <row r="2778" spans="1:6" x14ac:dyDescent="0.25">
      <c r="A2778" s="2" t="s">
        <v>2772</v>
      </c>
      <c r="B2778" s="2">
        <f t="shared" si="43"/>
        <v>2.259651050787582</v>
      </c>
      <c r="C2778" s="2">
        <v>1.1760999999999999</v>
      </c>
      <c r="D2778" s="3">
        <v>6.9600000000000003E-6</v>
      </c>
      <c r="E2778" s="3">
        <v>5.5500000000000001E-5</v>
      </c>
      <c r="F2778" s="2" t="s">
        <v>4395</v>
      </c>
    </row>
    <row r="2779" spans="1:6" x14ac:dyDescent="0.25">
      <c r="A2779" s="2" t="s">
        <v>2773</v>
      </c>
      <c r="B2779" s="2">
        <f t="shared" si="43"/>
        <v>0.49916891485218323</v>
      </c>
      <c r="C2779" s="2">
        <v>-1.0024</v>
      </c>
      <c r="D2779" s="2">
        <v>2.4417000000000002E-3</v>
      </c>
      <c r="E2779" s="2">
        <v>6.9150000000000001E-3</v>
      </c>
      <c r="F2779" s="2" t="s">
        <v>4394</v>
      </c>
    </row>
    <row r="2780" spans="1:6" x14ac:dyDescent="0.25">
      <c r="A2780" s="2" t="s">
        <v>2774</v>
      </c>
      <c r="B2780" s="2">
        <f t="shared" si="43"/>
        <v>2.8573940393133124</v>
      </c>
      <c r="C2780" s="2">
        <v>1.5146999999999999</v>
      </c>
      <c r="D2780" s="3">
        <v>6.9099999999999999E-11</v>
      </c>
      <c r="E2780" s="3">
        <v>5.5899999999999999E-9</v>
      </c>
      <c r="F2780" s="2" t="s">
        <v>4395</v>
      </c>
    </row>
    <row r="2781" spans="1:6" x14ac:dyDescent="0.25">
      <c r="A2781" s="2" t="s">
        <v>2775</v>
      </c>
      <c r="B2781" s="2">
        <f t="shared" si="43"/>
        <v>2.1352426089744934</v>
      </c>
      <c r="C2781" s="2">
        <v>1.0944</v>
      </c>
      <c r="D2781" s="3">
        <v>9.7300000000000001E-9</v>
      </c>
      <c r="E2781" s="3">
        <v>2.9400000000000001E-7</v>
      </c>
      <c r="F2781" s="2" t="s">
        <v>4395</v>
      </c>
    </row>
    <row r="2782" spans="1:6" x14ac:dyDescent="0.25">
      <c r="A2782" s="2" t="s">
        <v>2776</v>
      </c>
      <c r="B2782" s="2">
        <f t="shared" si="43"/>
        <v>0.45071894593135237</v>
      </c>
      <c r="C2782" s="2">
        <v>-1.1496999999999999</v>
      </c>
      <c r="D2782" s="2">
        <v>6.0720999999999995E-4</v>
      </c>
      <c r="E2782" s="2">
        <v>2.1048E-3</v>
      </c>
      <c r="F2782" s="2" t="s">
        <v>4394</v>
      </c>
    </row>
    <row r="2783" spans="1:6" x14ac:dyDescent="0.25">
      <c r="A2783" s="2" t="s">
        <v>2777</v>
      </c>
      <c r="B2783" s="2">
        <f t="shared" si="43"/>
        <v>0.38804611066856415</v>
      </c>
      <c r="C2783" s="2">
        <v>-1.3656999999999999</v>
      </c>
      <c r="D2783" s="3">
        <v>5.7899999999999998E-5</v>
      </c>
      <c r="E2783" s="2">
        <v>3.0618000000000003E-4</v>
      </c>
      <c r="F2783" s="2" t="s">
        <v>4394</v>
      </c>
    </row>
    <row r="2784" spans="1:6" x14ac:dyDescent="0.25">
      <c r="A2784" s="2" t="s">
        <v>2778</v>
      </c>
      <c r="B2784" s="2">
        <f t="shared" si="43"/>
        <v>0.49737296628893463</v>
      </c>
      <c r="C2784" s="2">
        <v>-1.0076000000000001</v>
      </c>
      <c r="D2784" s="3">
        <v>7.36E-5</v>
      </c>
      <c r="E2784" s="2">
        <v>3.7177E-4</v>
      </c>
      <c r="F2784" s="2" t="s">
        <v>4394</v>
      </c>
    </row>
    <row r="2785" spans="1:6" x14ac:dyDescent="0.25">
      <c r="A2785" s="2" t="s">
        <v>2779</v>
      </c>
      <c r="B2785" s="2">
        <f t="shared" si="43"/>
        <v>0.4813973149010673</v>
      </c>
      <c r="C2785" s="2">
        <v>-1.0547</v>
      </c>
      <c r="D2785" s="2">
        <v>5.6618E-4</v>
      </c>
      <c r="E2785" s="2">
        <v>1.9873999999999998E-3</v>
      </c>
      <c r="F2785" s="2" t="s">
        <v>4394</v>
      </c>
    </row>
    <row r="2786" spans="1:6" x14ac:dyDescent="0.25">
      <c r="A2786" s="2" t="s">
        <v>2780</v>
      </c>
      <c r="B2786" s="2">
        <f t="shared" si="43"/>
        <v>0.42934223356523032</v>
      </c>
      <c r="C2786" s="2">
        <v>-1.2198</v>
      </c>
      <c r="D2786" s="2">
        <v>2.0565000000000002E-3</v>
      </c>
      <c r="E2786" s="2">
        <v>5.9703999999999998E-3</v>
      </c>
      <c r="F2786" s="2" t="s">
        <v>4394</v>
      </c>
    </row>
    <row r="2787" spans="1:6" x14ac:dyDescent="0.25">
      <c r="A2787" s="2" t="s">
        <v>2781</v>
      </c>
      <c r="B2787" s="2">
        <f t="shared" si="43"/>
        <v>0.37441236864723626</v>
      </c>
      <c r="C2787" s="2">
        <v>-1.4173</v>
      </c>
      <c r="D2787" s="3">
        <v>1.08E-5</v>
      </c>
      <c r="E2787" s="3">
        <v>7.8700000000000002E-5</v>
      </c>
      <c r="F2787" s="2" t="s">
        <v>4394</v>
      </c>
    </row>
    <row r="2788" spans="1:6" x14ac:dyDescent="0.25">
      <c r="A2788" s="2" t="s">
        <v>2782</v>
      </c>
      <c r="B2788" s="2">
        <f t="shared" si="43"/>
        <v>0.46687233246022403</v>
      </c>
      <c r="C2788" s="2">
        <v>-1.0989</v>
      </c>
      <c r="D2788" s="2">
        <v>6.1607999999999997E-4</v>
      </c>
      <c r="E2788" s="2">
        <v>2.1310000000000001E-3</v>
      </c>
      <c r="F2788" s="2" t="s">
        <v>4394</v>
      </c>
    </row>
    <row r="2789" spans="1:6" x14ac:dyDescent="0.25">
      <c r="A2789" s="2" t="s">
        <v>2783</v>
      </c>
      <c r="B2789" s="2">
        <f t="shared" si="43"/>
        <v>2.3772604961432449</v>
      </c>
      <c r="C2789" s="2">
        <v>1.2493000000000001</v>
      </c>
      <c r="D2789" s="3">
        <v>1.48E-6</v>
      </c>
      <c r="E2789" s="3">
        <v>1.59E-5</v>
      </c>
      <c r="F2789" s="2" t="s">
        <v>4395</v>
      </c>
    </row>
    <row r="2790" spans="1:6" x14ac:dyDescent="0.25">
      <c r="A2790" s="2" t="s">
        <v>2784</v>
      </c>
      <c r="B2790" s="2">
        <f t="shared" si="43"/>
        <v>2.0472680391703317</v>
      </c>
      <c r="C2790" s="2">
        <v>1.0337000000000001</v>
      </c>
      <c r="D2790" s="3">
        <v>4.4800000000000003E-6</v>
      </c>
      <c r="E2790" s="3">
        <v>3.8699999999999999E-5</v>
      </c>
      <c r="F2790" s="2" t="s">
        <v>4395</v>
      </c>
    </row>
    <row r="2791" spans="1:6" x14ac:dyDescent="0.25">
      <c r="A2791" s="2" t="s">
        <v>2785</v>
      </c>
      <c r="B2791" s="2">
        <f t="shared" si="43"/>
        <v>0.34880678286091255</v>
      </c>
      <c r="C2791" s="2">
        <v>-1.5195000000000001</v>
      </c>
      <c r="D2791" s="3">
        <v>8.9900000000000003E-5</v>
      </c>
      <c r="E2791" s="2">
        <v>4.3628999999999999E-4</v>
      </c>
      <c r="F2791" s="2" t="s">
        <v>4394</v>
      </c>
    </row>
    <row r="2792" spans="1:6" x14ac:dyDescent="0.25">
      <c r="A2792" s="2" t="s">
        <v>2786</v>
      </c>
      <c r="B2792" s="2">
        <f t="shared" si="43"/>
        <v>2.3841913037181892</v>
      </c>
      <c r="C2792" s="2">
        <v>1.2535000000000001</v>
      </c>
      <c r="D2792" s="3">
        <v>1.15E-7</v>
      </c>
      <c r="E2792" s="3">
        <v>2.08E-6</v>
      </c>
      <c r="F2792" s="2" t="s">
        <v>4395</v>
      </c>
    </row>
    <row r="2793" spans="1:6" x14ac:dyDescent="0.25">
      <c r="A2793" s="2" t="s">
        <v>2787</v>
      </c>
      <c r="B2793" s="2">
        <f t="shared" si="43"/>
        <v>2.2474671051217467</v>
      </c>
      <c r="C2793" s="2">
        <v>1.1682999999999999</v>
      </c>
      <c r="D2793" s="3">
        <v>1.04E-7</v>
      </c>
      <c r="E2793" s="3">
        <v>1.9199999999999998E-6</v>
      </c>
      <c r="F2793" s="2" t="s">
        <v>4395</v>
      </c>
    </row>
    <row r="2794" spans="1:6" x14ac:dyDescent="0.25">
      <c r="A2794" s="2" t="s">
        <v>2788</v>
      </c>
      <c r="B2794" s="2">
        <f t="shared" si="43"/>
        <v>2.5046343488757254</v>
      </c>
      <c r="C2794" s="2">
        <v>1.3246</v>
      </c>
      <c r="D2794" s="3">
        <v>9.2599999999999995E-8</v>
      </c>
      <c r="E2794" s="3">
        <v>1.7400000000000001E-6</v>
      </c>
      <c r="F2794" s="2" t="s">
        <v>4395</v>
      </c>
    </row>
    <row r="2795" spans="1:6" x14ac:dyDescent="0.25">
      <c r="A2795" s="2" t="s">
        <v>2789</v>
      </c>
      <c r="B2795" s="2">
        <f t="shared" si="43"/>
        <v>0.32791640868485811</v>
      </c>
      <c r="C2795" s="2">
        <v>-1.6086</v>
      </c>
      <c r="D2795" s="3">
        <v>7.4900000000000005E-5</v>
      </c>
      <c r="E2795" s="2">
        <v>3.7713999999999998E-4</v>
      </c>
      <c r="F2795" s="2" t="s">
        <v>4394</v>
      </c>
    </row>
    <row r="2796" spans="1:6" x14ac:dyDescent="0.25">
      <c r="A2796" s="2" t="s">
        <v>2790</v>
      </c>
      <c r="B2796" s="2">
        <f t="shared" si="43"/>
        <v>0.10129255183331286</v>
      </c>
      <c r="C2796" s="2">
        <v>-3.3033999999999999</v>
      </c>
      <c r="D2796" s="2">
        <v>6.6607000000000003E-3</v>
      </c>
      <c r="E2796" s="2">
        <v>1.6570000000000001E-2</v>
      </c>
      <c r="F2796" s="2" t="s">
        <v>4394</v>
      </c>
    </row>
    <row r="2797" spans="1:6" x14ac:dyDescent="0.25">
      <c r="A2797" s="2" t="s">
        <v>2791</v>
      </c>
      <c r="B2797" s="2">
        <f t="shared" si="43"/>
        <v>2.0242675703994601</v>
      </c>
      <c r="C2797" s="2">
        <v>1.0174000000000001</v>
      </c>
      <c r="D2797" s="3">
        <v>1.01E-5</v>
      </c>
      <c r="E2797" s="3">
        <v>7.5099999999999996E-5</v>
      </c>
      <c r="F2797" s="2" t="s">
        <v>4395</v>
      </c>
    </row>
    <row r="2798" spans="1:6" x14ac:dyDescent="0.25">
      <c r="A2798" s="2" t="s">
        <v>2792</v>
      </c>
      <c r="B2798" s="2">
        <f t="shared" si="43"/>
        <v>3.022830322739094</v>
      </c>
      <c r="C2798" s="2">
        <v>1.5959000000000001</v>
      </c>
      <c r="D2798" s="3">
        <v>2.5900000000000001E-13</v>
      </c>
      <c r="E2798" s="3">
        <v>6.9799999999999994E-11</v>
      </c>
      <c r="F2798" s="2" t="s">
        <v>4395</v>
      </c>
    </row>
    <row r="2799" spans="1:6" x14ac:dyDescent="0.25">
      <c r="A2799" s="2" t="s">
        <v>2793</v>
      </c>
      <c r="B2799" s="2">
        <f t="shared" si="43"/>
        <v>2.2246833424587136</v>
      </c>
      <c r="C2799" s="2">
        <v>1.1536</v>
      </c>
      <c r="D2799" s="3">
        <v>6.9500000000000002E-7</v>
      </c>
      <c r="E2799" s="3">
        <v>8.6300000000000004E-6</v>
      </c>
      <c r="F2799" s="2" t="s">
        <v>4395</v>
      </c>
    </row>
    <row r="2800" spans="1:6" x14ac:dyDescent="0.25">
      <c r="A2800" s="2" t="s">
        <v>2794</v>
      </c>
      <c r="B2800" s="2">
        <f t="shared" si="43"/>
        <v>2.6373700312093398</v>
      </c>
      <c r="C2800" s="2">
        <v>1.3991</v>
      </c>
      <c r="D2800" s="3">
        <v>5.1100000000000003E-11</v>
      </c>
      <c r="E2800" s="3">
        <v>4.32E-9</v>
      </c>
      <c r="F2800" s="2" t="s">
        <v>4395</v>
      </c>
    </row>
    <row r="2801" spans="1:6" x14ac:dyDescent="0.25">
      <c r="A2801" s="2" t="s">
        <v>2795</v>
      </c>
      <c r="B2801" s="2">
        <f t="shared" si="43"/>
        <v>2.4604121408177475</v>
      </c>
      <c r="C2801" s="2">
        <v>1.2988999999999999</v>
      </c>
      <c r="D2801" s="3">
        <v>9.0799999999999993E-9</v>
      </c>
      <c r="E2801" s="3">
        <v>2.7799999999999997E-7</v>
      </c>
      <c r="F2801" s="2" t="s">
        <v>4395</v>
      </c>
    </row>
    <row r="2802" spans="1:6" x14ac:dyDescent="0.25">
      <c r="A2802" s="2" t="s">
        <v>2796</v>
      </c>
      <c r="B2802" s="2">
        <f t="shared" si="43"/>
        <v>0.3518420938313494</v>
      </c>
      <c r="C2802" s="2">
        <v>-1.5069999999999999</v>
      </c>
      <c r="D2802" s="3">
        <v>2.5600000000000001E-6</v>
      </c>
      <c r="E2802" s="3">
        <v>2.48E-5</v>
      </c>
      <c r="F2802" s="2" t="s">
        <v>4394</v>
      </c>
    </row>
    <row r="2803" spans="1:6" x14ac:dyDescent="0.25">
      <c r="A2803" s="2" t="s">
        <v>2797</v>
      </c>
      <c r="B2803" s="2">
        <f t="shared" si="43"/>
        <v>2.6952143222304299</v>
      </c>
      <c r="C2803" s="2">
        <v>1.4303999999999999</v>
      </c>
      <c r="D2803" s="3">
        <v>2.61E-16</v>
      </c>
      <c r="E2803" s="3">
        <v>1.95E-13</v>
      </c>
      <c r="F2803" s="2" t="s">
        <v>4395</v>
      </c>
    </row>
    <row r="2804" spans="1:6" x14ac:dyDescent="0.25">
      <c r="A2804" s="2" t="s">
        <v>2798</v>
      </c>
      <c r="B2804" s="2">
        <f t="shared" si="43"/>
        <v>2.7199874596006408</v>
      </c>
      <c r="C2804" s="2">
        <v>1.4436</v>
      </c>
      <c r="D2804" s="3">
        <v>1.27E-9</v>
      </c>
      <c r="E2804" s="3">
        <v>5.6799999999999999E-8</v>
      </c>
      <c r="F2804" s="2" t="s">
        <v>4395</v>
      </c>
    </row>
    <row r="2805" spans="1:6" x14ac:dyDescent="0.25">
      <c r="A2805" s="2" t="s">
        <v>2799</v>
      </c>
      <c r="B2805" s="2">
        <f t="shared" si="43"/>
        <v>2.0400436198847229</v>
      </c>
      <c r="C2805" s="2">
        <v>1.0286</v>
      </c>
      <c r="D2805" s="3">
        <v>2.6599999999999999E-5</v>
      </c>
      <c r="E2805" s="2">
        <v>1.6259E-4</v>
      </c>
      <c r="F2805" s="2" t="s">
        <v>4395</v>
      </c>
    </row>
    <row r="2806" spans="1:6" x14ac:dyDescent="0.25">
      <c r="A2806" s="2" t="s">
        <v>2800</v>
      </c>
      <c r="B2806" s="2">
        <f t="shared" si="43"/>
        <v>2.1864646142089228</v>
      </c>
      <c r="C2806" s="2">
        <v>1.1286</v>
      </c>
      <c r="D2806" s="3">
        <v>1.1200000000000001E-6</v>
      </c>
      <c r="E2806" s="3">
        <v>1.26E-5</v>
      </c>
      <c r="F2806" s="2" t="s">
        <v>4395</v>
      </c>
    </row>
    <row r="2807" spans="1:6" x14ac:dyDescent="0.25">
      <c r="A2807" s="2" t="s">
        <v>2801</v>
      </c>
      <c r="B2807" s="2">
        <f t="shared" si="43"/>
        <v>2.6068363187430434</v>
      </c>
      <c r="C2807" s="2">
        <v>1.3823000000000001</v>
      </c>
      <c r="D2807" s="3">
        <v>1.6999999999999999E-11</v>
      </c>
      <c r="E2807" s="3">
        <v>1.73E-9</v>
      </c>
      <c r="F2807" s="2" t="s">
        <v>4395</v>
      </c>
    </row>
    <row r="2808" spans="1:6" x14ac:dyDescent="0.25">
      <c r="A2808" s="2" t="s">
        <v>2802</v>
      </c>
      <c r="B2808" s="2">
        <f t="shared" si="43"/>
        <v>2.6062942987265876</v>
      </c>
      <c r="C2808" s="2">
        <v>1.3819999999999999</v>
      </c>
      <c r="D2808" s="3">
        <v>6.24E-9</v>
      </c>
      <c r="E2808" s="3">
        <v>2.0599999999999999E-7</v>
      </c>
      <c r="F2808" s="2" t="s">
        <v>4395</v>
      </c>
    </row>
    <row r="2809" spans="1:6" x14ac:dyDescent="0.25">
      <c r="A2809" s="2" t="s">
        <v>2803</v>
      </c>
      <c r="B2809" s="2">
        <f t="shared" si="43"/>
        <v>2.2864351489432782</v>
      </c>
      <c r="C2809" s="2">
        <v>1.1931</v>
      </c>
      <c r="D2809" s="3">
        <v>2.16E-7</v>
      </c>
      <c r="E2809" s="3">
        <v>3.45E-6</v>
      </c>
      <c r="F2809" s="2" t="s">
        <v>4395</v>
      </c>
    </row>
    <row r="2810" spans="1:6" x14ac:dyDescent="0.25">
      <c r="A2810" s="2" t="s">
        <v>2804</v>
      </c>
      <c r="B2810" s="2">
        <f t="shared" si="43"/>
        <v>0.49434837671440257</v>
      </c>
      <c r="C2810" s="2">
        <v>-1.0164</v>
      </c>
      <c r="D2810" s="2">
        <v>8.2985000000000003E-4</v>
      </c>
      <c r="E2810" s="2">
        <v>2.7556E-3</v>
      </c>
      <c r="F2810" s="2" t="s">
        <v>4394</v>
      </c>
    </row>
    <row r="2811" spans="1:6" x14ac:dyDescent="0.25">
      <c r="A2811" s="2" t="s">
        <v>2805</v>
      </c>
      <c r="B2811" s="2">
        <f t="shared" si="43"/>
        <v>2.7474628998755373</v>
      </c>
      <c r="C2811" s="2">
        <v>1.4581</v>
      </c>
      <c r="D2811" s="3">
        <v>4.5999999999999996E-13</v>
      </c>
      <c r="E2811" s="3">
        <v>1.12E-10</v>
      </c>
      <c r="F2811" s="2" t="s">
        <v>4395</v>
      </c>
    </row>
    <row r="2812" spans="1:6" x14ac:dyDescent="0.25">
      <c r="A2812" s="2" t="s">
        <v>2806</v>
      </c>
      <c r="B2812" s="2">
        <f t="shared" si="43"/>
        <v>2.0693820204165112</v>
      </c>
      <c r="C2812" s="2">
        <v>1.0491999999999999</v>
      </c>
      <c r="D2812" s="3">
        <v>5.5500000000000002E-6</v>
      </c>
      <c r="E2812" s="3">
        <v>4.6300000000000001E-5</v>
      </c>
      <c r="F2812" s="2" t="s">
        <v>4395</v>
      </c>
    </row>
    <row r="2813" spans="1:6" x14ac:dyDescent="0.25">
      <c r="A2813" s="2" t="s">
        <v>2807</v>
      </c>
      <c r="B2813" s="2">
        <f t="shared" si="43"/>
        <v>0.39537676604155852</v>
      </c>
      <c r="C2813" s="2">
        <v>-1.3387</v>
      </c>
      <c r="D2813" s="3">
        <v>1.08E-5</v>
      </c>
      <c r="E2813" s="3">
        <v>7.8700000000000002E-5</v>
      </c>
      <c r="F2813" s="2" t="s">
        <v>4394</v>
      </c>
    </row>
    <row r="2814" spans="1:6" x14ac:dyDescent="0.25">
      <c r="A2814" s="2" t="s">
        <v>2808</v>
      </c>
      <c r="B2814" s="2">
        <f t="shared" si="43"/>
        <v>2.5072398234799289</v>
      </c>
      <c r="C2814" s="2">
        <v>1.3261000000000001</v>
      </c>
      <c r="D2814" s="3">
        <v>1.1700000000000001E-8</v>
      </c>
      <c r="E2814" s="3">
        <v>3.39E-7</v>
      </c>
      <c r="F2814" s="2" t="s">
        <v>4395</v>
      </c>
    </row>
    <row r="2815" spans="1:6" x14ac:dyDescent="0.25">
      <c r="A2815" s="2" t="s">
        <v>2809</v>
      </c>
      <c r="B2815" s="2">
        <f t="shared" si="43"/>
        <v>0.38400579824303438</v>
      </c>
      <c r="C2815" s="2">
        <v>-1.3808</v>
      </c>
      <c r="D2815" s="3">
        <v>7.79E-6</v>
      </c>
      <c r="E2815" s="3">
        <v>6.0999999999999999E-5</v>
      </c>
      <c r="F2815" s="2" t="s">
        <v>4394</v>
      </c>
    </row>
    <row r="2816" spans="1:6" x14ac:dyDescent="0.25">
      <c r="A2816" s="2" t="s">
        <v>2810</v>
      </c>
      <c r="B2816" s="2">
        <f t="shared" si="43"/>
        <v>0.43575828516736476</v>
      </c>
      <c r="C2816" s="2">
        <v>-1.1983999999999999</v>
      </c>
      <c r="D2816" s="3">
        <v>6.5599999999999995E-5</v>
      </c>
      <c r="E2816" s="2">
        <v>3.3883999999999997E-4</v>
      </c>
      <c r="F2816" s="2" t="s">
        <v>4394</v>
      </c>
    </row>
    <row r="2817" spans="1:6" x14ac:dyDescent="0.25">
      <c r="A2817" s="2" t="s">
        <v>2811</v>
      </c>
      <c r="B2817" s="2">
        <f t="shared" si="43"/>
        <v>0.365641061678876</v>
      </c>
      <c r="C2817" s="2">
        <v>-1.4515</v>
      </c>
      <c r="D2817" s="3">
        <v>1.31E-5</v>
      </c>
      <c r="E2817" s="3">
        <v>9.2499999999999999E-5</v>
      </c>
      <c r="F2817" s="2" t="s">
        <v>4394</v>
      </c>
    </row>
    <row r="2818" spans="1:6" x14ac:dyDescent="0.25">
      <c r="A2818" s="2" t="s">
        <v>2812</v>
      </c>
      <c r="B2818" s="2">
        <f t="shared" si="43"/>
        <v>0.4574861586195505</v>
      </c>
      <c r="C2818" s="2">
        <v>-1.1282000000000001</v>
      </c>
      <c r="D2818" s="3">
        <v>2.4299999999999999E-8</v>
      </c>
      <c r="E2818" s="3">
        <v>6.0200000000000002E-7</v>
      </c>
      <c r="F2818" s="2" t="s">
        <v>4394</v>
      </c>
    </row>
    <row r="2819" spans="1:6" x14ac:dyDescent="0.25">
      <c r="A2819" s="2" t="s">
        <v>2813</v>
      </c>
      <c r="B2819" s="2">
        <f t="shared" ref="B2819:B2882" si="44">POWER(2,C2819)</f>
        <v>0.44710946742392976</v>
      </c>
      <c r="C2819" s="2">
        <v>-1.1613</v>
      </c>
      <c r="D2819" s="2">
        <v>1.0418E-2</v>
      </c>
      <c r="E2819" s="2">
        <v>2.4528000000000001E-2</v>
      </c>
      <c r="F2819" s="2" t="s">
        <v>4394</v>
      </c>
    </row>
    <row r="2820" spans="1:6" x14ac:dyDescent="0.25">
      <c r="A2820" s="2" t="s">
        <v>2814</v>
      </c>
      <c r="B2820" s="2">
        <f t="shared" si="44"/>
        <v>3.0117457842571698</v>
      </c>
      <c r="C2820" s="2">
        <v>1.5906</v>
      </c>
      <c r="D2820" s="3">
        <v>1.04E-14</v>
      </c>
      <c r="E2820" s="3">
        <v>4.9499999999999997E-12</v>
      </c>
      <c r="F2820" s="2" t="s">
        <v>4395</v>
      </c>
    </row>
    <row r="2821" spans="1:6" x14ac:dyDescent="0.25">
      <c r="A2821" s="2" t="s">
        <v>2815</v>
      </c>
      <c r="B2821" s="2">
        <f t="shared" si="44"/>
        <v>2.6553462558088206</v>
      </c>
      <c r="C2821" s="2">
        <v>1.4089</v>
      </c>
      <c r="D2821" s="2">
        <v>2.0836000000000001E-3</v>
      </c>
      <c r="E2821" s="2">
        <v>6.0327999999999996E-3</v>
      </c>
      <c r="F2821" s="2" t="s">
        <v>4395</v>
      </c>
    </row>
    <row r="2822" spans="1:6" x14ac:dyDescent="0.25">
      <c r="A2822" s="2" t="s">
        <v>2816</v>
      </c>
      <c r="B2822" s="2">
        <f t="shared" si="44"/>
        <v>0.4317894801566815</v>
      </c>
      <c r="C2822" s="2">
        <v>-1.2116</v>
      </c>
      <c r="D2822" s="3">
        <v>6.02E-5</v>
      </c>
      <c r="E2822" s="2">
        <v>3.1656000000000002E-4</v>
      </c>
      <c r="F2822" s="2" t="s">
        <v>4394</v>
      </c>
    </row>
    <row r="2823" spans="1:6" x14ac:dyDescent="0.25">
      <c r="A2823" s="2" t="s">
        <v>2817</v>
      </c>
      <c r="B2823" s="2">
        <f t="shared" si="44"/>
        <v>0.49083158687467865</v>
      </c>
      <c r="C2823" s="2">
        <v>-1.0266999999999999</v>
      </c>
      <c r="D2823" s="2">
        <v>6.4864000000000002E-4</v>
      </c>
      <c r="E2823" s="2">
        <v>2.2309000000000001E-3</v>
      </c>
      <c r="F2823" s="2" t="s">
        <v>4394</v>
      </c>
    </row>
    <row r="2824" spans="1:6" x14ac:dyDescent="0.25">
      <c r="A2824" s="2" t="s">
        <v>2818</v>
      </c>
      <c r="B2824" s="2">
        <f t="shared" si="44"/>
        <v>3.3207290199299684</v>
      </c>
      <c r="C2824" s="2">
        <v>1.7315</v>
      </c>
      <c r="D2824" s="3">
        <v>3.2700000000000002E-13</v>
      </c>
      <c r="E2824" s="3">
        <v>8.4799999999999994E-11</v>
      </c>
      <c r="F2824" s="2" t="s">
        <v>4395</v>
      </c>
    </row>
    <row r="2825" spans="1:6" x14ac:dyDescent="0.25">
      <c r="A2825" s="2" t="s">
        <v>2819</v>
      </c>
      <c r="B2825" s="2">
        <f t="shared" si="44"/>
        <v>0.43059396361730706</v>
      </c>
      <c r="C2825" s="2">
        <v>-1.2156</v>
      </c>
      <c r="D2825" s="2">
        <v>1.8729E-4</v>
      </c>
      <c r="E2825" s="2">
        <v>7.9597000000000001E-4</v>
      </c>
      <c r="F2825" s="2" t="s">
        <v>4394</v>
      </c>
    </row>
    <row r="2826" spans="1:6" x14ac:dyDescent="0.25">
      <c r="A2826" s="2" t="s">
        <v>2820</v>
      </c>
      <c r="B2826" s="2">
        <f t="shared" si="44"/>
        <v>0.43948931632204979</v>
      </c>
      <c r="C2826" s="2">
        <v>-1.1860999999999999</v>
      </c>
      <c r="D2826" s="3">
        <v>5.6700000000000003E-7</v>
      </c>
      <c r="E2826" s="3">
        <v>7.3000000000000004E-6</v>
      </c>
      <c r="F2826" s="2" t="s">
        <v>4394</v>
      </c>
    </row>
    <row r="2827" spans="1:6" x14ac:dyDescent="0.25">
      <c r="A2827" s="2" t="s">
        <v>2821</v>
      </c>
      <c r="B2827" s="2">
        <f t="shared" si="44"/>
        <v>0.38019197885715256</v>
      </c>
      <c r="C2827" s="2">
        <v>-1.3952</v>
      </c>
      <c r="D2827" s="3">
        <v>1.29E-5</v>
      </c>
      <c r="E2827" s="3">
        <v>9.1100000000000005E-5</v>
      </c>
      <c r="F2827" s="2" t="s">
        <v>4394</v>
      </c>
    </row>
    <row r="2828" spans="1:6" x14ac:dyDescent="0.25">
      <c r="A2828" s="2" t="s">
        <v>2822</v>
      </c>
      <c r="B2828" s="2">
        <f t="shared" si="44"/>
        <v>0.3292373693421542</v>
      </c>
      <c r="C2828" s="2">
        <v>-1.6028</v>
      </c>
      <c r="D2828" s="2">
        <v>4.5951999999999999E-4</v>
      </c>
      <c r="E2828" s="2">
        <v>1.6689999999999999E-3</v>
      </c>
      <c r="F2828" s="2" t="s">
        <v>4394</v>
      </c>
    </row>
    <row r="2829" spans="1:6" x14ac:dyDescent="0.25">
      <c r="A2829" s="2" t="s">
        <v>2823</v>
      </c>
      <c r="B2829" s="2">
        <f t="shared" si="44"/>
        <v>2.4691252137870765</v>
      </c>
      <c r="C2829" s="2">
        <v>1.304</v>
      </c>
      <c r="D2829" s="3">
        <v>2.9000000000000002E-8</v>
      </c>
      <c r="E2829" s="3">
        <v>6.8599999999999998E-7</v>
      </c>
      <c r="F2829" s="2" t="s">
        <v>4395</v>
      </c>
    </row>
    <row r="2830" spans="1:6" x14ac:dyDescent="0.25">
      <c r="A2830" s="2" t="s">
        <v>2824</v>
      </c>
      <c r="B2830" s="2">
        <f t="shared" si="44"/>
        <v>2.8085003836631901</v>
      </c>
      <c r="C2830" s="2">
        <v>1.4898</v>
      </c>
      <c r="D2830" s="3">
        <v>3.3800000000000002E-11</v>
      </c>
      <c r="E2830" s="3">
        <v>3E-9</v>
      </c>
      <c r="F2830" s="2" t="s">
        <v>4395</v>
      </c>
    </row>
    <row r="2831" spans="1:6" x14ac:dyDescent="0.25">
      <c r="A2831" s="2" t="s">
        <v>2825</v>
      </c>
      <c r="B2831" s="2">
        <f t="shared" si="44"/>
        <v>0.32937432379163406</v>
      </c>
      <c r="C2831" s="2">
        <v>-1.6022000000000001</v>
      </c>
      <c r="D2831" s="3">
        <v>6.9299999999999997E-7</v>
      </c>
      <c r="E2831" s="3">
        <v>8.6100000000000006E-6</v>
      </c>
      <c r="F2831" s="2" t="s">
        <v>4394</v>
      </c>
    </row>
    <row r="2832" spans="1:6" x14ac:dyDescent="0.25">
      <c r="A2832" s="2" t="s">
        <v>2826</v>
      </c>
      <c r="B2832" s="2">
        <f t="shared" si="44"/>
        <v>0.45250323144145277</v>
      </c>
      <c r="C2832" s="2">
        <v>-1.1439999999999999</v>
      </c>
      <c r="D2832" s="2">
        <v>2.3481000000000001E-4</v>
      </c>
      <c r="E2832" s="2">
        <v>9.5297000000000003E-4</v>
      </c>
      <c r="F2832" s="2" t="s">
        <v>4394</v>
      </c>
    </row>
    <row r="2833" spans="1:6" x14ac:dyDescent="0.25">
      <c r="A2833" s="2" t="s">
        <v>2827</v>
      </c>
      <c r="B2833" s="2">
        <f t="shared" si="44"/>
        <v>0.49623658264966047</v>
      </c>
      <c r="C2833" s="2">
        <v>-1.0108999999999999</v>
      </c>
      <c r="D2833" s="2">
        <v>4.3626000000000003E-3</v>
      </c>
      <c r="E2833" s="2">
        <v>1.1448E-2</v>
      </c>
      <c r="F2833" s="2" t="s">
        <v>4394</v>
      </c>
    </row>
    <row r="2834" spans="1:6" x14ac:dyDescent="0.25">
      <c r="A2834" s="2" t="s">
        <v>2828</v>
      </c>
      <c r="B2834" s="2">
        <f t="shared" si="44"/>
        <v>0.49740744275071086</v>
      </c>
      <c r="C2834" s="2">
        <v>-1.0075000000000001</v>
      </c>
      <c r="D2834" s="3">
        <v>9.9000000000000001E-6</v>
      </c>
      <c r="E2834" s="3">
        <v>7.4099999999999999E-5</v>
      </c>
      <c r="F2834" s="2" t="s">
        <v>4394</v>
      </c>
    </row>
    <row r="2835" spans="1:6" x14ac:dyDescent="0.25">
      <c r="A2835" s="2" t="s">
        <v>2829</v>
      </c>
      <c r="B2835" s="2">
        <f t="shared" si="44"/>
        <v>2.1502434341765109</v>
      </c>
      <c r="C2835" s="2">
        <v>1.1045</v>
      </c>
      <c r="D2835" s="3">
        <v>4.7300000000000001E-7</v>
      </c>
      <c r="E2835" s="3">
        <v>6.3300000000000004E-6</v>
      </c>
      <c r="F2835" s="2" t="s">
        <v>4395</v>
      </c>
    </row>
    <row r="2836" spans="1:6" x14ac:dyDescent="0.25">
      <c r="A2836" s="2" t="s">
        <v>2830</v>
      </c>
      <c r="B2836" s="2">
        <f t="shared" si="44"/>
        <v>3.8010552617098909</v>
      </c>
      <c r="C2836" s="2">
        <v>1.9263999999999999</v>
      </c>
      <c r="D2836" s="3">
        <v>1.5200000000000001E-13</v>
      </c>
      <c r="E2836" s="3">
        <v>4.6100000000000001E-11</v>
      </c>
      <c r="F2836" s="2" t="s">
        <v>4395</v>
      </c>
    </row>
    <row r="2837" spans="1:6" x14ac:dyDescent="0.25">
      <c r="A2837" s="2" t="s">
        <v>2831</v>
      </c>
      <c r="B2837" s="2">
        <f t="shared" si="44"/>
        <v>2.1770884167494051</v>
      </c>
      <c r="C2837" s="2">
        <v>1.1224000000000001</v>
      </c>
      <c r="D2837" s="3">
        <v>2.3499999999999999E-6</v>
      </c>
      <c r="E2837" s="3">
        <v>2.3200000000000001E-5</v>
      </c>
      <c r="F2837" s="2" t="s">
        <v>4395</v>
      </c>
    </row>
    <row r="2838" spans="1:6" x14ac:dyDescent="0.25">
      <c r="A2838" s="2" t="s">
        <v>2832</v>
      </c>
      <c r="B2838" s="2">
        <f t="shared" si="44"/>
        <v>2.6765971170014571</v>
      </c>
      <c r="C2838" s="2">
        <v>1.4204000000000001</v>
      </c>
      <c r="D2838" s="3">
        <v>1.5799999999999999E-9</v>
      </c>
      <c r="E2838" s="3">
        <v>6.7599999999999997E-8</v>
      </c>
      <c r="F2838" s="2" t="s">
        <v>4395</v>
      </c>
    </row>
    <row r="2839" spans="1:6" x14ac:dyDescent="0.25">
      <c r="A2839" s="2" t="s">
        <v>2833</v>
      </c>
      <c r="B2839" s="2">
        <f t="shared" si="44"/>
        <v>4.760642156359407E-2</v>
      </c>
      <c r="C2839" s="2">
        <v>-4.3926999999999996</v>
      </c>
      <c r="D2839" s="2">
        <v>1.7729000000000002E-2</v>
      </c>
      <c r="E2839" s="2">
        <v>3.9074999999999999E-2</v>
      </c>
      <c r="F2839" s="2" t="s">
        <v>4394</v>
      </c>
    </row>
    <row r="2840" spans="1:6" x14ac:dyDescent="0.25">
      <c r="A2840" s="2" t="s">
        <v>2834</v>
      </c>
      <c r="B2840" s="2">
        <f t="shared" si="44"/>
        <v>2.1674519336895601</v>
      </c>
      <c r="C2840" s="2">
        <v>1.1160000000000001</v>
      </c>
      <c r="D2840" s="2">
        <v>6.7955999999999997E-3</v>
      </c>
      <c r="E2840" s="2">
        <v>1.6867E-2</v>
      </c>
      <c r="F2840" s="2" t="s">
        <v>4395</v>
      </c>
    </row>
    <row r="2841" spans="1:6" x14ac:dyDescent="0.25">
      <c r="A2841" s="2" t="s">
        <v>2835</v>
      </c>
      <c r="B2841" s="2">
        <f t="shared" si="44"/>
        <v>0.35896124549599434</v>
      </c>
      <c r="C2841" s="2">
        <v>-1.4781</v>
      </c>
      <c r="D2841" s="3">
        <v>1.04E-5</v>
      </c>
      <c r="E2841" s="3">
        <v>7.6699999999999994E-5</v>
      </c>
      <c r="F2841" s="2" t="s">
        <v>4394</v>
      </c>
    </row>
    <row r="2842" spans="1:6" x14ac:dyDescent="0.25">
      <c r="A2842" s="2" t="s">
        <v>2836</v>
      </c>
      <c r="B2842" s="2">
        <f t="shared" si="44"/>
        <v>0.39567834071625274</v>
      </c>
      <c r="C2842" s="2">
        <v>-1.3375999999999999</v>
      </c>
      <c r="D2842" s="2">
        <v>6.8683999999999998E-4</v>
      </c>
      <c r="E2842" s="2">
        <v>2.3395E-3</v>
      </c>
      <c r="F2842" s="2" t="s">
        <v>4394</v>
      </c>
    </row>
    <row r="2843" spans="1:6" x14ac:dyDescent="0.25">
      <c r="A2843" s="2" t="s">
        <v>2837</v>
      </c>
      <c r="B2843" s="2">
        <f t="shared" si="44"/>
        <v>0.47784015500631372</v>
      </c>
      <c r="C2843" s="2">
        <v>-1.0653999999999999</v>
      </c>
      <c r="D2843" s="3">
        <v>4.46E-5</v>
      </c>
      <c r="E2843" s="2">
        <v>2.4823E-4</v>
      </c>
      <c r="F2843" s="2" t="s">
        <v>4394</v>
      </c>
    </row>
    <row r="2844" spans="1:6" x14ac:dyDescent="0.25">
      <c r="A2844" s="2" t="s">
        <v>2838</v>
      </c>
      <c r="B2844" s="2">
        <f t="shared" si="44"/>
        <v>3.0280730296753888</v>
      </c>
      <c r="C2844" s="2">
        <v>1.5984</v>
      </c>
      <c r="D2844" s="3">
        <v>1.7100000000000001E-11</v>
      </c>
      <c r="E2844" s="3">
        <v>1.73E-9</v>
      </c>
      <c r="F2844" s="2" t="s">
        <v>4395</v>
      </c>
    </row>
    <row r="2845" spans="1:6" x14ac:dyDescent="0.25">
      <c r="A2845" s="2" t="s">
        <v>2839</v>
      </c>
      <c r="B2845" s="2">
        <f t="shared" si="44"/>
        <v>0.39060978631817511</v>
      </c>
      <c r="C2845" s="2">
        <v>-1.3562000000000001</v>
      </c>
      <c r="D2845" s="3">
        <v>1.9700000000000001E-5</v>
      </c>
      <c r="E2845" s="2">
        <v>1.2698000000000001E-4</v>
      </c>
      <c r="F2845" s="2" t="s">
        <v>4394</v>
      </c>
    </row>
    <row r="2846" spans="1:6" x14ac:dyDescent="0.25">
      <c r="A2846" s="2" t="s">
        <v>2840</v>
      </c>
      <c r="B2846" s="2">
        <f t="shared" si="44"/>
        <v>0.34950863389987746</v>
      </c>
      <c r="C2846" s="2">
        <v>-1.5165999999999999</v>
      </c>
      <c r="D2846" s="2">
        <v>1.0218E-4</v>
      </c>
      <c r="E2846" s="2">
        <v>4.8213999999999999E-4</v>
      </c>
      <c r="F2846" s="2" t="s">
        <v>4394</v>
      </c>
    </row>
    <row r="2847" spans="1:6" x14ac:dyDescent="0.25">
      <c r="A2847" s="2" t="s">
        <v>2841</v>
      </c>
      <c r="B2847" s="2">
        <f t="shared" si="44"/>
        <v>2.2165255613440817</v>
      </c>
      <c r="C2847" s="2">
        <v>1.1483000000000001</v>
      </c>
      <c r="D2847" s="3">
        <v>4.0000000000000001E-8</v>
      </c>
      <c r="E2847" s="3">
        <v>8.8199999999999998E-7</v>
      </c>
      <c r="F2847" s="2" t="s">
        <v>4395</v>
      </c>
    </row>
    <row r="2848" spans="1:6" x14ac:dyDescent="0.25">
      <c r="A2848" s="2" t="s">
        <v>2842</v>
      </c>
      <c r="B2848" s="2">
        <f t="shared" si="44"/>
        <v>2.2706415877190307</v>
      </c>
      <c r="C2848" s="2">
        <v>1.1831</v>
      </c>
      <c r="D2848" s="3">
        <v>1.2900000000000001E-9</v>
      </c>
      <c r="E2848" s="3">
        <v>5.7700000000000001E-8</v>
      </c>
      <c r="F2848" s="2" t="s">
        <v>4395</v>
      </c>
    </row>
    <row r="2849" spans="1:6" x14ac:dyDescent="0.25">
      <c r="A2849" s="2" t="s">
        <v>2843</v>
      </c>
      <c r="B2849" s="2">
        <f t="shared" si="44"/>
        <v>0.48471209917510522</v>
      </c>
      <c r="C2849" s="2">
        <v>-1.0448</v>
      </c>
      <c r="D2849" s="3">
        <v>7.08E-5</v>
      </c>
      <c r="E2849" s="2">
        <v>3.6035E-4</v>
      </c>
      <c r="F2849" s="2" t="s">
        <v>4394</v>
      </c>
    </row>
    <row r="2850" spans="1:6" x14ac:dyDescent="0.25">
      <c r="A2850" s="2" t="s">
        <v>2844</v>
      </c>
      <c r="B2850" s="2">
        <f t="shared" si="44"/>
        <v>2.0199225826178204</v>
      </c>
      <c r="C2850" s="2">
        <v>1.0143</v>
      </c>
      <c r="D2850" s="3">
        <v>1.6200000000000001E-5</v>
      </c>
      <c r="E2850" s="2">
        <v>1.0896E-4</v>
      </c>
      <c r="F2850" s="2" t="s">
        <v>4395</v>
      </c>
    </row>
    <row r="2851" spans="1:6" x14ac:dyDescent="0.25">
      <c r="A2851" s="2" t="s">
        <v>2845</v>
      </c>
      <c r="B2851" s="2">
        <f t="shared" si="44"/>
        <v>0.31589127606596107</v>
      </c>
      <c r="C2851" s="2">
        <v>-1.6625000000000001</v>
      </c>
      <c r="D2851" s="2">
        <v>4.9770999999999999E-3</v>
      </c>
      <c r="E2851" s="2">
        <v>1.2854000000000001E-2</v>
      </c>
      <c r="F2851" s="2" t="s">
        <v>4394</v>
      </c>
    </row>
    <row r="2852" spans="1:6" x14ac:dyDescent="0.25">
      <c r="A2852" s="2" t="s">
        <v>2846</v>
      </c>
      <c r="B2852" s="2">
        <f t="shared" si="44"/>
        <v>0.38477847492740075</v>
      </c>
      <c r="C2852" s="2">
        <v>-1.3778999999999999</v>
      </c>
      <c r="D2852" s="3">
        <v>9.1600000000000004E-5</v>
      </c>
      <c r="E2852" s="2">
        <v>4.4313000000000002E-4</v>
      </c>
      <c r="F2852" s="2" t="s">
        <v>4394</v>
      </c>
    </row>
    <row r="2853" spans="1:6" x14ac:dyDescent="0.25">
      <c r="A2853" s="2" t="s">
        <v>2847</v>
      </c>
      <c r="B2853" s="2">
        <f t="shared" si="44"/>
        <v>0.3485650921960905</v>
      </c>
      <c r="C2853" s="2">
        <v>-1.5205</v>
      </c>
      <c r="D2853" s="2">
        <v>1.05E-4</v>
      </c>
      <c r="E2853" s="2">
        <v>4.9235999999999995E-4</v>
      </c>
      <c r="F2853" s="2" t="s">
        <v>4394</v>
      </c>
    </row>
    <row r="2854" spans="1:6" x14ac:dyDescent="0.25">
      <c r="A2854" s="2" t="s">
        <v>2848</v>
      </c>
      <c r="B2854" s="2">
        <f t="shared" si="44"/>
        <v>0.30420167458106645</v>
      </c>
      <c r="C2854" s="2">
        <v>-1.7169000000000001</v>
      </c>
      <c r="D2854" s="3">
        <v>8.6099999999999999E-7</v>
      </c>
      <c r="E2854" s="3">
        <v>1.03E-5</v>
      </c>
      <c r="F2854" s="2" t="s">
        <v>4394</v>
      </c>
    </row>
    <row r="2855" spans="1:6" x14ac:dyDescent="0.25">
      <c r="A2855" s="2" t="s">
        <v>2849</v>
      </c>
      <c r="B2855" s="2">
        <f t="shared" si="44"/>
        <v>2.3268851432178517</v>
      </c>
      <c r="C2855" s="2">
        <v>1.2183999999999999</v>
      </c>
      <c r="D2855" s="3">
        <v>6.13E-8</v>
      </c>
      <c r="E2855" s="3">
        <v>1.2500000000000001E-6</v>
      </c>
      <c r="F2855" s="2" t="s">
        <v>4395</v>
      </c>
    </row>
    <row r="2856" spans="1:6" x14ac:dyDescent="0.25">
      <c r="A2856" s="2" t="s">
        <v>2850</v>
      </c>
      <c r="B2856" s="2">
        <f t="shared" si="44"/>
        <v>0.26744237926885039</v>
      </c>
      <c r="C2856" s="2">
        <v>-1.9027000000000001</v>
      </c>
      <c r="D2856" s="3">
        <v>1.22E-5</v>
      </c>
      <c r="E2856" s="3">
        <v>8.7100000000000003E-5</v>
      </c>
      <c r="F2856" s="2" t="s">
        <v>4394</v>
      </c>
    </row>
    <row r="2857" spans="1:6" x14ac:dyDescent="0.25">
      <c r="A2857" s="2" t="s">
        <v>2851</v>
      </c>
      <c r="B2857" s="2">
        <f t="shared" si="44"/>
        <v>0.38697170852431584</v>
      </c>
      <c r="C2857" s="2">
        <v>-1.3696999999999999</v>
      </c>
      <c r="D2857" s="3">
        <v>9.2099999999999999E-6</v>
      </c>
      <c r="E2857" s="3">
        <v>6.97E-5</v>
      </c>
      <c r="F2857" s="2" t="s">
        <v>4394</v>
      </c>
    </row>
    <row r="2858" spans="1:6" x14ac:dyDescent="0.25">
      <c r="A2858" s="2" t="s">
        <v>2852</v>
      </c>
      <c r="B2858" s="2">
        <f t="shared" si="44"/>
        <v>0.37443832183446424</v>
      </c>
      <c r="C2858" s="2">
        <v>-1.4172</v>
      </c>
      <c r="D2858" s="2">
        <v>2.8893000000000001E-4</v>
      </c>
      <c r="E2858" s="2">
        <v>1.1359E-3</v>
      </c>
      <c r="F2858" s="2" t="s">
        <v>4394</v>
      </c>
    </row>
    <row r="2859" spans="1:6" x14ac:dyDescent="0.25">
      <c r="A2859" s="2" t="s">
        <v>2853</v>
      </c>
      <c r="B2859" s="2">
        <f t="shared" si="44"/>
        <v>2.144884556414894</v>
      </c>
      <c r="C2859" s="2">
        <v>1.1009</v>
      </c>
      <c r="D2859" s="3">
        <v>7.34E-6</v>
      </c>
      <c r="E2859" s="3">
        <v>5.7899999999999998E-5</v>
      </c>
      <c r="F2859" s="2" t="s">
        <v>4395</v>
      </c>
    </row>
    <row r="2860" spans="1:6" x14ac:dyDescent="0.25">
      <c r="A2860" s="2" t="s">
        <v>2854</v>
      </c>
      <c r="B2860" s="2">
        <f t="shared" si="44"/>
        <v>0.34103695871983858</v>
      </c>
      <c r="C2860" s="2">
        <v>-1.552</v>
      </c>
      <c r="D2860" s="3">
        <v>1.6699999999999999E-5</v>
      </c>
      <c r="E2860" s="2">
        <v>1.114E-4</v>
      </c>
      <c r="F2860" s="2" t="s">
        <v>4394</v>
      </c>
    </row>
    <row r="2861" spans="1:6" x14ac:dyDescent="0.25">
      <c r="A2861" s="2" t="s">
        <v>2855</v>
      </c>
      <c r="B2861" s="2">
        <f t="shared" si="44"/>
        <v>2.4782126718295094</v>
      </c>
      <c r="C2861" s="2">
        <v>1.3092999999999999</v>
      </c>
      <c r="D2861" s="3">
        <v>1.48E-8</v>
      </c>
      <c r="E2861" s="3">
        <v>4.0999999999999999E-7</v>
      </c>
      <c r="F2861" s="2" t="s">
        <v>4395</v>
      </c>
    </row>
    <row r="2862" spans="1:6" x14ac:dyDescent="0.25">
      <c r="A2862" s="2" t="s">
        <v>2856</v>
      </c>
      <c r="B2862" s="2">
        <f t="shared" si="44"/>
        <v>0.44968915607387594</v>
      </c>
      <c r="C2862" s="2">
        <v>-1.153</v>
      </c>
      <c r="D2862" s="2">
        <v>8.2207999999999999E-4</v>
      </c>
      <c r="E2862" s="2">
        <v>2.7312E-3</v>
      </c>
      <c r="F2862" s="2" t="s">
        <v>4394</v>
      </c>
    </row>
    <row r="2863" spans="1:6" x14ac:dyDescent="0.25">
      <c r="A2863" s="2" t="s">
        <v>2857</v>
      </c>
      <c r="B2863" s="2">
        <f t="shared" si="44"/>
        <v>0.35650642934103521</v>
      </c>
      <c r="C2863" s="2">
        <v>-1.488</v>
      </c>
      <c r="D2863" s="3">
        <v>1.3900000000000001E-5</v>
      </c>
      <c r="E2863" s="3">
        <v>9.6199999999999994E-5</v>
      </c>
      <c r="F2863" s="2" t="s">
        <v>4394</v>
      </c>
    </row>
    <row r="2864" spans="1:6" x14ac:dyDescent="0.25">
      <c r="A2864" s="2" t="s">
        <v>2858</v>
      </c>
      <c r="B2864" s="2">
        <f t="shared" si="44"/>
        <v>2.0603650886652782</v>
      </c>
      <c r="C2864" s="2">
        <v>1.0428999999999999</v>
      </c>
      <c r="D2864" s="3">
        <v>9.2199999999999998E-6</v>
      </c>
      <c r="E2864" s="3">
        <v>6.9800000000000003E-5</v>
      </c>
      <c r="F2864" s="2" t="s">
        <v>4395</v>
      </c>
    </row>
    <row r="2865" spans="1:6" x14ac:dyDescent="0.25">
      <c r="A2865" s="2" t="s">
        <v>2859</v>
      </c>
      <c r="B2865" s="2">
        <f t="shared" si="44"/>
        <v>2.0653696336441243</v>
      </c>
      <c r="C2865" s="2">
        <v>1.0464</v>
      </c>
      <c r="D2865" s="3">
        <v>2.3700000000000002E-6</v>
      </c>
      <c r="E2865" s="3">
        <v>2.3300000000000001E-5</v>
      </c>
      <c r="F2865" s="2" t="s">
        <v>4395</v>
      </c>
    </row>
    <row r="2866" spans="1:6" x14ac:dyDescent="0.25">
      <c r="A2866" s="2" t="s">
        <v>2860</v>
      </c>
      <c r="B2866" s="2">
        <f t="shared" si="44"/>
        <v>0.39636459345290487</v>
      </c>
      <c r="C2866" s="2">
        <v>-1.3351</v>
      </c>
      <c r="D2866" s="2">
        <v>1.2095999999999999E-4</v>
      </c>
      <c r="E2866" s="2">
        <v>5.5278E-4</v>
      </c>
      <c r="F2866" s="2" t="s">
        <v>4394</v>
      </c>
    </row>
    <row r="2867" spans="1:6" x14ac:dyDescent="0.25">
      <c r="A2867" s="2" t="s">
        <v>2861</v>
      </c>
      <c r="B2867" s="2">
        <f t="shared" si="44"/>
        <v>0.48498095517086748</v>
      </c>
      <c r="C2867" s="2">
        <v>-1.044</v>
      </c>
      <c r="D2867" s="3">
        <v>7.5699999999999997E-5</v>
      </c>
      <c r="E2867" s="2">
        <v>3.8058999999999999E-4</v>
      </c>
      <c r="F2867" s="2" t="s">
        <v>4394</v>
      </c>
    </row>
    <row r="2868" spans="1:6" x14ac:dyDescent="0.25">
      <c r="A2868" s="2" t="s">
        <v>2862</v>
      </c>
      <c r="B2868" s="2">
        <f t="shared" si="44"/>
        <v>0.44735746631086387</v>
      </c>
      <c r="C2868" s="2">
        <v>-1.1605000000000001</v>
      </c>
      <c r="D2868" s="2">
        <v>1.6291999999999999E-4</v>
      </c>
      <c r="E2868" s="2">
        <v>7.0883000000000003E-4</v>
      </c>
      <c r="F2868" s="2" t="s">
        <v>4394</v>
      </c>
    </row>
    <row r="2869" spans="1:6" x14ac:dyDescent="0.25">
      <c r="A2869" s="2" t="s">
        <v>2863</v>
      </c>
      <c r="B2869" s="2">
        <f t="shared" si="44"/>
        <v>0.47655016651887155</v>
      </c>
      <c r="C2869" s="2">
        <v>-1.0692999999999999</v>
      </c>
      <c r="D2869" s="3">
        <v>2.3200000000000001E-7</v>
      </c>
      <c r="E2869" s="3">
        <v>3.63E-6</v>
      </c>
      <c r="F2869" s="2" t="s">
        <v>4394</v>
      </c>
    </row>
    <row r="2870" spans="1:6" x14ac:dyDescent="0.25">
      <c r="A2870" s="2" t="s">
        <v>2864</v>
      </c>
      <c r="B2870" s="2">
        <f t="shared" si="44"/>
        <v>3.3115347559458934</v>
      </c>
      <c r="C2870" s="2">
        <v>1.7275</v>
      </c>
      <c r="D2870" s="3">
        <v>1.5200000000000001E-7</v>
      </c>
      <c r="E2870" s="3">
        <v>2.6000000000000001E-6</v>
      </c>
      <c r="F2870" s="2" t="s">
        <v>4395</v>
      </c>
    </row>
    <row r="2871" spans="1:6" x14ac:dyDescent="0.25">
      <c r="A2871" s="2" t="s">
        <v>2865</v>
      </c>
      <c r="B2871" s="2">
        <f t="shared" si="44"/>
        <v>2.3736381176679813</v>
      </c>
      <c r="C2871" s="2">
        <v>1.2471000000000001</v>
      </c>
      <c r="D2871" s="3">
        <v>8.6000000000000002E-7</v>
      </c>
      <c r="E2871" s="3">
        <v>1.03E-5</v>
      </c>
      <c r="F2871" s="2" t="s">
        <v>4395</v>
      </c>
    </row>
    <row r="2872" spans="1:6" x14ac:dyDescent="0.25">
      <c r="A2872" s="2" t="s">
        <v>2866</v>
      </c>
      <c r="B2872" s="2">
        <f t="shared" si="44"/>
        <v>2.0991423441549282</v>
      </c>
      <c r="C2872" s="2">
        <v>1.0698000000000001</v>
      </c>
      <c r="D2872" s="3">
        <v>1.4100000000000001E-5</v>
      </c>
      <c r="E2872" s="3">
        <v>9.7499999999999998E-5</v>
      </c>
      <c r="F2872" s="2" t="s">
        <v>4395</v>
      </c>
    </row>
    <row r="2873" spans="1:6" x14ac:dyDescent="0.25">
      <c r="A2873" s="2" t="s">
        <v>2867</v>
      </c>
      <c r="B2873" s="2">
        <f t="shared" si="44"/>
        <v>2.0277783998206211</v>
      </c>
      <c r="C2873" s="2">
        <v>1.0199</v>
      </c>
      <c r="D2873" s="3">
        <v>1.33E-6</v>
      </c>
      <c r="E2873" s="3">
        <v>1.45E-5</v>
      </c>
      <c r="F2873" s="2" t="s">
        <v>4395</v>
      </c>
    </row>
    <row r="2874" spans="1:6" x14ac:dyDescent="0.25">
      <c r="A2874" s="2" t="s">
        <v>2868</v>
      </c>
      <c r="B2874" s="2">
        <f t="shared" si="44"/>
        <v>0.40351661960543628</v>
      </c>
      <c r="C2874" s="2">
        <v>-1.3092999999999999</v>
      </c>
      <c r="D2874" s="2">
        <v>2.1495999999999999E-4</v>
      </c>
      <c r="E2874" s="2">
        <v>8.8743999999999997E-4</v>
      </c>
      <c r="F2874" s="2" t="s">
        <v>4394</v>
      </c>
    </row>
    <row r="2875" spans="1:6" x14ac:dyDescent="0.25">
      <c r="A2875" s="2" t="s">
        <v>2869</v>
      </c>
      <c r="B2875" s="2">
        <f t="shared" si="44"/>
        <v>3.5781156048983331</v>
      </c>
      <c r="C2875" s="2">
        <v>1.8391999999999999</v>
      </c>
      <c r="D2875" s="3">
        <v>4.7999999999999997E-13</v>
      </c>
      <c r="E2875" s="3">
        <v>1.13E-10</v>
      </c>
      <c r="F2875" s="2" t="s">
        <v>4395</v>
      </c>
    </row>
    <row r="2876" spans="1:6" x14ac:dyDescent="0.25">
      <c r="A2876" s="2" t="s">
        <v>2870</v>
      </c>
      <c r="B2876" s="2">
        <f t="shared" si="44"/>
        <v>2.0904303851368073</v>
      </c>
      <c r="C2876" s="2">
        <v>1.0638000000000001</v>
      </c>
      <c r="D2876" s="3">
        <v>1.49E-5</v>
      </c>
      <c r="E2876" s="2">
        <v>1.02E-4</v>
      </c>
      <c r="F2876" s="2" t="s">
        <v>4395</v>
      </c>
    </row>
    <row r="2877" spans="1:6" x14ac:dyDescent="0.25">
      <c r="A2877" s="2" t="s">
        <v>2871</v>
      </c>
      <c r="B2877" s="2">
        <f t="shared" si="44"/>
        <v>2.1097908686271789</v>
      </c>
      <c r="C2877" s="2">
        <v>1.0770999999999999</v>
      </c>
      <c r="D2877" s="3">
        <v>1.08E-5</v>
      </c>
      <c r="E2877" s="3">
        <v>7.9099999999999998E-5</v>
      </c>
      <c r="F2877" s="2" t="s">
        <v>4395</v>
      </c>
    </row>
    <row r="2878" spans="1:6" x14ac:dyDescent="0.25">
      <c r="A2878" s="2" t="s">
        <v>2872</v>
      </c>
      <c r="B2878" s="2">
        <f t="shared" si="44"/>
        <v>2.1013260010510968</v>
      </c>
      <c r="C2878" s="2">
        <v>1.0712999999999999</v>
      </c>
      <c r="D2878" s="3">
        <v>2.4600000000000002E-9</v>
      </c>
      <c r="E2878" s="3">
        <v>9.6200000000000001E-8</v>
      </c>
      <c r="F2878" s="2" t="s">
        <v>4395</v>
      </c>
    </row>
    <row r="2879" spans="1:6" x14ac:dyDescent="0.25">
      <c r="A2879" s="2" t="s">
        <v>2873</v>
      </c>
      <c r="B2879" s="2">
        <f t="shared" si="44"/>
        <v>0.4857884182496448</v>
      </c>
      <c r="C2879" s="2">
        <v>-1.0416000000000001</v>
      </c>
      <c r="D2879" s="2">
        <v>2.7802000000000002E-4</v>
      </c>
      <c r="E2879" s="2">
        <v>1.0989000000000001E-3</v>
      </c>
      <c r="F2879" s="2" t="s">
        <v>4394</v>
      </c>
    </row>
    <row r="2880" spans="1:6" x14ac:dyDescent="0.25">
      <c r="A2880" s="2" t="s">
        <v>2874</v>
      </c>
      <c r="B2880" s="2">
        <f t="shared" si="44"/>
        <v>2.3928003058888763</v>
      </c>
      <c r="C2880" s="2">
        <v>1.2586999999999999</v>
      </c>
      <c r="D2880" s="3">
        <v>2.7799999999999997E-7</v>
      </c>
      <c r="E2880" s="3">
        <v>4.2100000000000003E-6</v>
      </c>
      <c r="F2880" s="2" t="s">
        <v>4395</v>
      </c>
    </row>
    <row r="2881" spans="1:6" x14ac:dyDescent="0.25">
      <c r="A2881" s="2" t="s">
        <v>2875</v>
      </c>
      <c r="B2881" s="2">
        <f t="shared" si="44"/>
        <v>2.1647493662351485</v>
      </c>
      <c r="C2881" s="2">
        <v>1.1142000000000001</v>
      </c>
      <c r="D2881" s="3">
        <v>6.7399999999999998E-6</v>
      </c>
      <c r="E2881" s="3">
        <v>5.41E-5</v>
      </c>
      <c r="F2881" s="2" t="s">
        <v>4395</v>
      </c>
    </row>
    <row r="2882" spans="1:6" x14ac:dyDescent="0.25">
      <c r="A2882" s="2" t="s">
        <v>2876</v>
      </c>
      <c r="B2882" s="2">
        <f t="shared" si="44"/>
        <v>2.4214983166108039</v>
      </c>
      <c r="C2882" s="2">
        <v>1.2759</v>
      </c>
      <c r="D2882" s="3">
        <v>5.6700000000000001E-10</v>
      </c>
      <c r="E2882" s="3">
        <v>2.9799999999999999E-8</v>
      </c>
      <c r="F2882" s="2" t="s">
        <v>4395</v>
      </c>
    </row>
    <row r="2883" spans="1:6" x14ac:dyDescent="0.25">
      <c r="A2883" s="2" t="s">
        <v>2877</v>
      </c>
      <c r="B2883" s="2">
        <f t="shared" ref="B2883:B2946" si="45">POWER(2,C2883)</f>
        <v>0.29693107705303179</v>
      </c>
      <c r="C2883" s="2">
        <v>-1.7518</v>
      </c>
      <c r="D2883" s="3">
        <v>3.8399999999999997E-6</v>
      </c>
      <c r="E2883" s="3">
        <v>3.43E-5</v>
      </c>
      <c r="F2883" s="2" t="s">
        <v>4394</v>
      </c>
    </row>
    <row r="2884" spans="1:6" x14ac:dyDescent="0.25">
      <c r="A2884" s="2" t="s">
        <v>2878</v>
      </c>
      <c r="B2884" s="2">
        <f t="shared" si="45"/>
        <v>2.0438651310484226</v>
      </c>
      <c r="C2884" s="2">
        <v>1.0313000000000001</v>
      </c>
      <c r="D2884" s="3">
        <v>3.9500000000000003E-6</v>
      </c>
      <c r="E2884" s="3">
        <v>3.4999999999999997E-5</v>
      </c>
      <c r="F2884" s="2" t="s">
        <v>4395</v>
      </c>
    </row>
    <row r="2885" spans="1:6" x14ac:dyDescent="0.25">
      <c r="A2885" s="2" t="s">
        <v>2879</v>
      </c>
      <c r="B2885" s="2">
        <f t="shared" si="45"/>
        <v>0.31797825168589344</v>
      </c>
      <c r="C2885" s="2">
        <v>-1.653</v>
      </c>
      <c r="D2885" s="3">
        <v>3.9400000000000002E-5</v>
      </c>
      <c r="E2885" s="2">
        <v>2.2426E-4</v>
      </c>
      <c r="F2885" s="2" t="s">
        <v>4394</v>
      </c>
    </row>
    <row r="2886" spans="1:6" x14ac:dyDescent="0.25">
      <c r="A2886" s="2" t="s">
        <v>2880</v>
      </c>
      <c r="B2886" s="2">
        <f t="shared" si="45"/>
        <v>2.1425071218955516</v>
      </c>
      <c r="C2886" s="2">
        <v>1.0992999999999999</v>
      </c>
      <c r="D2886" s="3">
        <v>5.0499999999999999E-6</v>
      </c>
      <c r="E2886" s="3">
        <v>4.2700000000000001E-5</v>
      </c>
      <c r="F2886" s="2" t="s">
        <v>4395</v>
      </c>
    </row>
    <row r="2887" spans="1:6" x14ac:dyDescent="0.25">
      <c r="A2887" s="2" t="s">
        <v>2881</v>
      </c>
      <c r="B2887" s="2">
        <f t="shared" si="45"/>
        <v>3.04322288415307</v>
      </c>
      <c r="C2887" s="2">
        <v>1.6055999999999999</v>
      </c>
      <c r="D2887" s="3">
        <v>8.5599999999999999E-13</v>
      </c>
      <c r="E2887" s="3">
        <v>1.8299999999999999E-10</v>
      </c>
      <c r="F2887" s="2" t="s">
        <v>4395</v>
      </c>
    </row>
    <row r="2888" spans="1:6" x14ac:dyDescent="0.25">
      <c r="A2888" s="2" t="s">
        <v>2882</v>
      </c>
      <c r="B2888" s="2">
        <f t="shared" si="45"/>
        <v>4.7515558927066914</v>
      </c>
      <c r="C2888" s="2">
        <v>2.2484000000000002</v>
      </c>
      <c r="D2888" s="2">
        <v>1.1745E-3</v>
      </c>
      <c r="E2888" s="2">
        <v>3.7008000000000002E-3</v>
      </c>
      <c r="F2888" s="2" t="s">
        <v>4395</v>
      </c>
    </row>
    <row r="2889" spans="1:6" x14ac:dyDescent="0.25">
      <c r="A2889" s="2" t="s">
        <v>2883</v>
      </c>
      <c r="B2889" s="2">
        <f t="shared" si="45"/>
        <v>0.42877717075349953</v>
      </c>
      <c r="C2889" s="2">
        <v>-1.2217</v>
      </c>
      <c r="D2889" s="3">
        <v>1.3799999999999999E-6</v>
      </c>
      <c r="E2889" s="3">
        <v>1.5E-5</v>
      </c>
      <c r="F2889" s="2" t="s">
        <v>4394</v>
      </c>
    </row>
    <row r="2890" spans="1:6" x14ac:dyDescent="0.25">
      <c r="A2890" s="2" t="s">
        <v>2884</v>
      </c>
      <c r="B2890" s="2">
        <f t="shared" si="45"/>
        <v>2.8358869067046961</v>
      </c>
      <c r="C2890" s="2">
        <v>1.5038</v>
      </c>
      <c r="D2890" s="3">
        <v>1.32E-9</v>
      </c>
      <c r="E2890" s="3">
        <v>5.8700000000000003E-8</v>
      </c>
      <c r="F2890" s="2" t="s">
        <v>4395</v>
      </c>
    </row>
    <row r="2891" spans="1:6" x14ac:dyDescent="0.25">
      <c r="A2891" s="2" t="s">
        <v>2885</v>
      </c>
      <c r="B2891" s="2">
        <f t="shared" si="45"/>
        <v>2.1350946103643715</v>
      </c>
      <c r="C2891" s="2">
        <v>1.0943000000000001</v>
      </c>
      <c r="D2891" s="3">
        <v>8.7900000000000005E-6</v>
      </c>
      <c r="E2891" s="3">
        <v>6.7100000000000005E-5</v>
      </c>
      <c r="F2891" s="2" t="s">
        <v>4395</v>
      </c>
    </row>
    <row r="2892" spans="1:6" x14ac:dyDescent="0.25">
      <c r="A2892" s="2" t="s">
        <v>2886</v>
      </c>
      <c r="B2892" s="2">
        <f t="shared" si="45"/>
        <v>0.42325528862743</v>
      </c>
      <c r="C2892" s="2">
        <v>-1.2403999999999999</v>
      </c>
      <c r="D2892" s="3">
        <v>5.6100000000000003E-9</v>
      </c>
      <c r="E2892" s="3">
        <v>1.91E-7</v>
      </c>
      <c r="F2892" s="2" t="s">
        <v>4394</v>
      </c>
    </row>
    <row r="2893" spans="1:6" x14ac:dyDescent="0.25">
      <c r="A2893" s="2" t="s">
        <v>2887</v>
      </c>
      <c r="B2893" s="2">
        <f t="shared" si="45"/>
        <v>2.0267947542573754</v>
      </c>
      <c r="C2893" s="2">
        <v>1.0192000000000001</v>
      </c>
      <c r="D2893" s="3">
        <v>2.2399999999999999E-5</v>
      </c>
      <c r="E2893" s="2">
        <v>1.4176E-4</v>
      </c>
      <c r="F2893" s="2" t="s">
        <v>4395</v>
      </c>
    </row>
    <row r="2894" spans="1:6" x14ac:dyDescent="0.25">
      <c r="A2894" s="2" t="s">
        <v>2888</v>
      </c>
      <c r="B2894" s="2">
        <f t="shared" si="45"/>
        <v>2.2752104557450092</v>
      </c>
      <c r="C2894" s="2">
        <v>1.1859999999999999</v>
      </c>
      <c r="D2894" s="3">
        <v>6.2800000000000006E-8</v>
      </c>
      <c r="E2894" s="3">
        <v>1.2699999999999999E-6</v>
      </c>
      <c r="F2894" s="2" t="s">
        <v>4395</v>
      </c>
    </row>
    <row r="2895" spans="1:6" x14ac:dyDescent="0.25">
      <c r="A2895" s="2" t="s">
        <v>2889</v>
      </c>
      <c r="B2895" s="2">
        <f t="shared" si="45"/>
        <v>0.19882898619530653</v>
      </c>
      <c r="C2895" s="2">
        <v>-2.3304</v>
      </c>
      <c r="D2895" s="3">
        <v>1.5700000000000001E-11</v>
      </c>
      <c r="E2895" s="3">
        <v>1.6399999999999999E-9</v>
      </c>
      <c r="F2895" s="2" t="s">
        <v>4394</v>
      </c>
    </row>
    <row r="2896" spans="1:6" x14ac:dyDescent="0.25">
      <c r="A2896" s="2" t="s">
        <v>2890</v>
      </c>
      <c r="B2896" s="2">
        <f t="shared" si="45"/>
        <v>0.45432607089139304</v>
      </c>
      <c r="C2896" s="2">
        <v>-1.1382000000000001</v>
      </c>
      <c r="D2896" s="2">
        <v>1.4934E-3</v>
      </c>
      <c r="E2896" s="2">
        <v>4.5326999999999998E-3</v>
      </c>
      <c r="F2896" s="2" t="s">
        <v>4394</v>
      </c>
    </row>
    <row r="2897" spans="1:6" x14ac:dyDescent="0.25">
      <c r="A2897" s="2" t="s">
        <v>2891</v>
      </c>
      <c r="B2897" s="2">
        <f t="shared" si="45"/>
        <v>0.46499915510981482</v>
      </c>
      <c r="C2897" s="2">
        <v>-1.1047</v>
      </c>
      <c r="D2897" s="2">
        <v>1.6217E-4</v>
      </c>
      <c r="E2897" s="2">
        <v>7.0573000000000001E-4</v>
      </c>
      <c r="F2897" s="2" t="s">
        <v>4394</v>
      </c>
    </row>
    <row r="2898" spans="1:6" x14ac:dyDescent="0.25">
      <c r="A2898" s="2" t="s">
        <v>2892</v>
      </c>
      <c r="B2898" s="2">
        <f t="shared" si="45"/>
        <v>2.3167461914330429</v>
      </c>
      <c r="C2898" s="2">
        <v>1.2121</v>
      </c>
      <c r="D2898" s="3">
        <v>1.42E-8</v>
      </c>
      <c r="E2898" s="3">
        <v>3.96E-7</v>
      </c>
      <c r="F2898" s="2" t="s">
        <v>4395</v>
      </c>
    </row>
    <row r="2899" spans="1:6" x14ac:dyDescent="0.25">
      <c r="A2899" s="2" t="s">
        <v>2893</v>
      </c>
      <c r="B2899" s="2">
        <f t="shared" si="45"/>
        <v>0.41076922400085786</v>
      </c>
      <c r="C2899" s="2">
        <v>-1.2836000000000001</v>
      </c>
      <c r="D2899" s="2">
        <v>3.1873999999999997E-4</v>
      </c>
      <c r="E2899" s="2">
        <v>1.2344000000000001E-3</v>
      </c>
      <c r="F2899" s="2" t="s">
        <v>4394</v>
      </c>
    </row>
    <row r="2900" spans="1:6" x14ac:dyDescent="0.25">
      <c r="A2900" s="2" t="s">
        <v>2894</v>
      </c>
      <c r="B2900" s="2">
        <f t="shared" si="45"/>
        <v>0.32757564436421799</v>
      </c>
      <c r="C2900" s="2">
        <v>-1.6101000000000001</v>
      </c>
      <c r="D2900" s="3">
        <v>1.2899999999999999E-6</v>
      </c>
      <c r="E2900" s="3">
        <v>1.4100000000000001E-5</v>
      </c>
      <c r="F2900" s="2" t="s">
        <v>4394</v>
      </c>
    </row>
    <row r="2901" spans="1:6" x14ac:dyDescent="0.25">
      <c r="A2901" s="2" t="s">
        <v>2895</v>
      </c>
      <c r="B2901" s="2">
        <f t="shared" si="45"/>
        <v>2.6211501510985125</v>
      </c>
      <c r="C2901" s="2">
        <v>1.3902000000000001</v>
      </c>
      <c r="D2901" s="3">
        <v>2.5100000000000001E-10</v>
      </c>
      <c r="E2901" s="3">
        <v>1.55E-8</v>
      </c>
      <c r="F2901" s="2" t="s">
        <v>4395</v>
      </c>
    </row>
    <row r="2902" spans="1:6" x14ac:dyDescent="0.25">
      <c r="A2902" s="2" t="s">
        <v>2896</v>
      </c>
      <c r="B2902" s="2">
        <f t="shared" si="45"/>
        <v>0.29893422793416863</v>
      </c>
      <c r="C2902" s="2">
        <v>-1.7421</v>
      </c>
      <c r="D2902" s="3">
        <v>1.1E-5</v>
      </c>
      <c r="E2902" s="3">
        <v>7.9900000000000004E-5</v>
      </c>
      <c r="F2902" s="2" t="s">
        <v>4394</v>
      </c>
    </row>
    <row r="2903" spans="1:6" x14ac:dyDescent="0.25">
      <c r="A2903" s="2" t="s">
        <v>2897</v>
      </c>
      <c r="B2903" s="2">
        <f t="shared" si="45"/>
        <v>2.0223041617026083</v>
      </c>
      <c r="C2903" s="2">
        <v>1.016</v>
      </c>
      <c r="D2903" s="3">
        <v>4.0000000000000001E-8</v>
      </c>
      <c r="E2903" s="3">
        <v>8.8199999999999998E-7</v>
      </c>
      <c r="F2903" s="2" t="s">
        <v>4395</v>
      </c>
    </row>
    <row r="2904" spans="1:6" x14ac:dyDescent="0.25">
      <c r="A2904" s="2" t="s">
        <v>2898</v>
      </c>
      <c r="B2904" s="2">
        <f t="shared" si="45"/>
        <v>0.40500173681602297</v>
      </c>
      <c r="C2904" s="2">
        <v>-1.304</v>
      </c>
      <c r="D2904" s="3">
        <v>2.9099999999999999E-5</v>
      </c>
      <c r="E2904" s="2">
        <v>1.7464999999999999E-4</v>
      </c>
      <c r="F2904" s="2" t="s">
        <v>4394</v>
      </c>
    </row>
    <row r="2905" spans="1:6" x14ac:dyDescent="0.25">
      <c r="A2905" s="2" t="s">
        <v>2899</v>
      </c>
      <c r="B2905" s="2">
        <f t="shared" si="45"/>
        <v>2.4669013085739109</v>
      </c>
      <c r="C2905" s="2">
        <v>1.3027</v>
      </c>
      <c r="D2905" s="3">
        <v>2.8200000000000001E-8</v>
      </c>
      <c r="E2905" s="3">
        <v>6.7199999999999998E-7</v>
      </c>
      <c r="F2905" s="2" t="s">
        <v>4395</v>
      </c>
    </row>
    <row r="2906" spans="1:6" x14ac:dyDescent="0.25">
      <c r="A2906" s="2" t="s">
        <v>2900</v>
      </c>
      <c r="B2906" s="2">
        <f t="shared" si="45"/>
        <v>2.2704842042921292</v>
      </c>
      <c r="C2906" s="2">
        <v>1.1830000000000001</v>
      </c>
      <c r="D2906" s="3">
        <v>2.0800000000000001E-8</v>
      </c>
      <c r="E2906" s="3">
        <v>5.2699999999999999E-7</v>
      </c>
      <c r="F2906" s="2" t="s">
        <v>4395</v>
      </c>
    </row>
    <row r="2907" spans="1:6" x14ac:dyDescent="0.25">
      <c r="A2907" s="2" t="s">
        <v>2901</v>
      </c>
      <c r="B2907" s="2">
        <f t="shared" si="45"/>
        <v>0.44122914648902223</v>
      </c>
      <c r="C2907" s="2">
        <v>-1.1803999999999999</v>
      </c>
      <c r="D2907" s="2">
        <v>2.8167999999999997E-4</v>
      </c>
      <c r="E2907" s="2">
        <v>1.1122E-3</v>
      </c>
      <c r="F2907" s="2" t="s">
        <v>4394</v>
      </c>
    </row>
    <row r="2908" spans="1:6" x14ac:dyDescent="0.25">
      <c r="A2908" s="2" t="s">
        <v>2902</v>
      </c>
      <c r="B2908" s="2">
        <f t="shared" si="45"/>
        <v>2.1330237066024922</v>
      </c>
      <c r="C2908" s="2">
        <v>1.0929</v>
      </c>
      <c r="D2908" s="3">
        <v>6.5599999999999997E-9</v>
      </c>
      <c r="E2908" s="3">
        <v>2.1500000000000001E-7</v>
      </c>
      <c r="F2908" s="2" t="s">
        <v>4395</v>
      </c>
    </row>
    <row r="2909" spans="1:6" x14ac:dyDescent="0.25">
      <c r="A2909" s="2" t="s">
        <v>2903</v>
      </c>
      <c r="B2909" s="2">
        <f t="shared" si="45"/>
        <v>0.47329119897823207</v>
      </c>
      <c r="C2909" s="2">
        <v>-1.0791999999999999</v>
      </c>
      <c r="D2909" s="3">
        <v>6.05E-5</v>
      </c>
      <c r="E2909" s="2">
        <v>3.1775999999999999E-4</v>
      </c>
      <c r="F2909" s="2" t="s">
        <v>4394</v>
      </c>
    </row>
    <row r="2910" spans="1:6" x14ac:dyDescent="0.25">
      <c r="A2910" s="2" t="s">
        <v>2904</v>
      </c>
      <c r="B2910" s="2">
        <f t="shared" si="45"/>
        <v>0.33669168554724199</v>
      </c>
      <c r="C2910" s="2">
        <v>-1.5705</v>
      </c>
      <c r="D2910" s="3">
        <v>2.4700000000000001E-6</v>
      </c>
      <c r="E2910" s="3">
        <v>2.41E-5</v>
      </c>
      <c r="F2910" s="2" t="s">
        <v>4394</v>
      </c>
    </row>
    <row r="2911" spans="1:6" x14ac:dyDescent="0.25">
      <c r="A2911" s="2" t="s">
        <v>2905</v>
      </c>
      <c r="B2911" s="2">
        <f t="shared" si="45"/>
        <v>2.302817370699199</v>
      </c>
      <c r="C2911" s="2">
        <v>1.2034</v>
      </c>
      <c r="D2911" s="2">
        <v>1.6672E-3</v>
      </c>
      <c r="E2911" s="2">
        <v>4.9862999999999999E-3</v>
      </c>
      <c r="F2911" s="2" t="s">
        <v>4395</v>
      </c>
    </row>
    <row r="2912" spans="1:6" x14ac:dyDescent="0.25">
      <c r="A2912" s="2" t="s">
        <v>2906</v>
      </c>
      <c r="B2912" s="2">
        <f t="shared" si="45"/>
        <v>0.47270105837537185</v>
      </c>
      <c r="C2912" s="2">
        <v>-1.081</v>
      </c>
      <c r="D2912" s="2">
        <v>2.1363999999999999E-4</v>
      </c>
      <c r="E2912" s="2">
        <v>8.8378000000000003E-4</v>
      </c>
      <c r="F2912" s="2" t="s">
        <v>4394</v>
      </c>
    </row>
    <row r="2913" spans="1:6" x14ac:dyDescent="0.25">
      <c r="A2913" s="2" t="s">
        <v>2907</v>
      </c>
      <c r="B2913" s="2">
        <f t="shared" si="45"/>
        <v>0.31670246467182472</v>
      </c>
      <c r="C2913" s="2">
        <v>-1.6588000000000001</v>
      </c>
      <c r="D2913" s="2">
        <v>1.8747999999999999E-4</v>
      </c>
      <c r="E2913" s="2">
        <v>7.9662000000000005E-4</v>
      </c>
      <c r="F2913" s="2" t="s">
        <v>4394</v>
      </c>
    </row>
    <row r="2914" spans="1:6" x14ac:dyDescent="0.25">
      <c r="A2914" s="2" t="s">
        <v>2908</v>
      </c>
      <c r="B2914" s="2">
        <f t="shared" si="45"/>
        <v>0.46143521039616475</v>
      </c>
      <c r="C2914" s="2">
        <v>-1.1157999999999999</v>
      </c>
      <c r="D2914" s="2">
        <v>1.4756E-4</v>
      </c>
      <c r="E2914" s="2">
        <v>6.5194000000000005E-4</v>
      </c>
      <c r="F2914" s="2" t="s">
        <v>4394</v>
      </c>
    </row>
    <row r="2915" spans="1:6" x14ac:dyDescent="0.25">
      <c r="A2915" s="2" t="s">
        <v>2909</v>
      </c>
      <c r="B2915" s="2">
        <f t="shared" si="45"/>
        <v>2.3222125068451911</v>
      </c>
      <c r="C2915" s="2">
        <v>1.2155</v>
      </c>
      <c r="D2915" s="3">
        <v>1.72E-7</v>
      </c>
      <c r="E2915" s="3">
        <v>2.8499999999999998E-6</v>
      </c>
      <c r="F2915" s="2" t="s">
        <v>4395</v>
      </c>
    </row>
    <row r="2916" spans="1:6" x14ac:dyDescent="0.25">
      <c r="A2916" s="2" t="s">
        <v>2910</v>
      </c>
      <c r="B2916" s="2">
        <f t="shared" si="45"/>
        <v>2.0168447019661859</v>
      </c>
      <c r="C2916" s="2">
        <v>1.0121</v>
      </c>
      <c r="D2916" s="2">
        <v>2.2726E-2</v>
      </c>
      <c r="E2916" s="2">
        <v>4.8653000000000002E-2</v>
      </c>
      <c r="F2916" s="2" t="s">
        <v>4395</v>
      </c>
    </row>
    <row r="2917" spans="1:6" x14ac:dyDescent="0.25">
      <c r="A2917" s="2" t="s">
        <v>2911</v>
      </c>
      <c r="B2917" s="2">
        <f t="shared" si="45"/>
        <v>0.3095619376122562</v>
      </c>
      <c r="C2917" s="2">
        <v>-1.6917</v>
      </c>
      <c r="D2917" s="3">
        <v>7.9000000000000006E-8</v>
      </c>
      <c r="E2917" s="3">
        <v>1.53E-6</v>
      </c>
      <c r="F2917" s="2" t="s">
        <v>4394</v>
      </c>
    </row>
    <row r="2918" spans="1:6" x14ac:dyDescent="0.25">
      <c r="A2918" s="2" t="s">
        <v>2912</v>
      </c>
      <c r="B2918" s="2">
        <f t="shared" si="45"/>
        <v>0.36008265189969996</v>
      </c>
      <c r="C2918" s="2">
        <v>-1.4736</v>
      </c>
      <c r="D2918" s="2">
        <v>4.3347999999999998E-4</v>
      </c>
      <c r="E2918" s="2">
        <v>1.5908999999999999E-3</v>
      </c>
      <c r="F2918" s="2" t="s">
        <v>4394</v>
      </c>
    </row>
    <row r="2919" spans="1:6" x14ac:dyDescent="0.25">
      <c r="A2919" s="2" t="s">
        <v>2913</v>
      </c>
      <c r="B2919" s="2">
        <f t="shared" si="45"/>
        <v>0.48950652641312536</v>
      </c>
      <c r="C2919" s="2">
        <v>-1.0306</v>
      </c>
      <c r="D2919" s="2">
        <v>1.0949E-3</v>
      </c>
      <c r="E2919" s="2">
        <v>3.4832999999999999E-3</v>
      </c>
      <c r="F2919" s="2" t="s">
        <v>4394</v>
      </c>
    </row>
    <row r="2920" spans="1:6" x14ac:dyDescent="0.25">
      <c r="A2920" s="2" t="s">
        <v>2914</v>
      </c>
      <c r="B2920" s="2">
        <f t="shared" si="45"/>
        <v>2.0963796360342717</v>
      </c>
      <c r="C2920" s="2">
        <v>1.0679000000000001</v>
      </c>
      <c r="D2920" s="3">
        <v>1.0300000000000001E-6</v>
      </c>
      <c r="E2920" s="3">
        <v>1.1800000000000001E-5</v>
      </c>
      <c r="F2920" s="2" t="s">
        <v>4395</v>
      </c>
    </row>
    <row r="2921" spans="1:6" x14ac:dyDescent="0.25">
      <c r="A2921" s="2" t="s">
        <v>2915</v>
      </c>
      <c r="B2921" s="2">
        <f t="shared" si="45"/>
        <v>2.6100908068163053</v>
      </c>
      <c r="C2921" s="2">
        <v>1.3841000000000001</v>
      </c>
      <c r="D2921" s="3">
        <v>1.1700000000000001E-9</v>
      </c>
      <c r="E2921" s="3">
        <v>5.32E-8</v>
      </c>
      <c r="F2921" s="2" t="s">
        <v>4395</v>
      </c>
    </row>
    <row r="2922" spans="1:6" x14ac:dyDescent="0.25">
      <c r="A2922" s="2" t="s">
        <v>2916</v>
      </c>
      <c r="B2922" s="2">
        <f t="shared" si="45"/>
        <v>0.4510002067619866</v>
      </c>
      <c r="C2922" s="2">
        <v>-1.1488</v>
      </c>
      <c r="D2922" s="3">
        <v>6.5500000000000006E-5</v>
      </c>
      <c r="E2922" s="2">
        <v>3.3840999999999998E-4</v>
      </c>
      <c r="F2922" s="2" t="s">
        <v>4394</v>
      </c>
    </row>
    <row r="2923" spans="1:6" x14ac:dyDescent="0.25">
      <c r="A2923" s="2" t="s">
        <v>2917</v>
      </c>
      <c r="B2923" s="2">
        <f t="shared" si="45"/>
        <v>0.45096894689320877</v>
      </c>
      <c r="C2923" s="2">
        <v>-1.1489</v>
      </c>
      <c r="D2923" s="3">
        <v>6.7500000000000001E-5</v>
      </c>
      <c r="E2923" s="2">
        <v>3.4670000000000002E-4</v>
      </c>
      <c r="F2923" s="2" t="s">
        <v>4394</v>
      </c>
    </row>
    <row r="2924" spans="1:6" x14ac:dyDescent="0.25">
      <c r="A2924" s="2" t="s">
        <v>2918</v>
      </c>
      <c r="B2924" s="2">
        <f t="shared" si="45"/>
        <v>2.1106684884657407</v>
      </c>
      <c r="C2924" s="2">
        <v>1.0777000000000001</v>
      </c>
      <c r="D2924" s="3">
        <v>2.4699999999999999E-8</v>
      </c>
      <c r="E2924" s="3">
        <v>6.1099999999999995E-7</v>
      </c>
      <c r="F2924" s="2" t="s">
        <v>4395</v>
      </c>
    </row>
    <row r="2925" spans="1:6" x14ac:dyDescent="0.25">
      <c r="A2925" s="2" t="s">
        <v>2919</v>
      </c>
      <c r="B2925" s="2">
        <f t="shared" si="45"/>
        <v>2.0461331074139508</v>
      </c>
      <c r="C2925" s="2">
        <v>1.0328999999999999</v>
      </c>
      <c r="D2925" s="3">
        <v>2.7099999999999999E-6</v>
      </c>
      <c r="E2925" s="3">
        <v>2.5899999999999999E-5</v>
      </c>
      <c r="F2925" s="2" t="s">
        <v>4395</v>
      </c>
    </row>
    <row r="2926" spans="1:6" x14ac:dyDescent="0.25">
      <c r="A2926" s="2" t="s">
        <v>2920</v>
      </c>
      <c r="B2926" s="2">
        <f t="shared" si="45"/>
        <v>2.0726837401013447</v>
      </c>
      <c r="C2926" s="2">
        <v>1.0515000000000001</v>
      </c>
      <c r="D2926" s="2">
        <v>3.8254999999999999E-3</v>
      </c>
      <c r="E2926" s="2">
        <v>1.0217E-2</v>
      </c>
      <c r="F2926" s="2" t="s">
        <v>4395</v>
      </c>
    </row>
    <row r="2927" spans="1:6" x14ac:dyDescent="0.25">
      <c r="A2927" s="2" t="s">
        <v>2921</v>
      </c>
      <c r="B2927" s="2">
        <f t="shared" si="45"/>
        <v>2.3657538940357838</v>
      </c>
      <c r="C2927" s="2">
        <v>1.2423</v>
      </c>
      <c r="D2927" s="3">
        <v>5.25E-8</v>
      </c>
      <c r="E2927" s="3">
        <v>1.1000000000000001E-6</v>
      </c>
      <c r="F2927" s="2" t="s">
        <v>4395</v>
      </c>
    </row>
    <row r="2928" spans="1:6" x14ac:dyDescent="0.25">
      <c r="A2928" s="2" t="s">
        <v>2922</v>
      </c>
      <c r="B2928" s="2">
        <f t="shared" si="45"/>
        <v>2.4014403940375466</v>
      </c>
      <c r="C2928" s="2">
        <v>1.2639</v>
      </c>
      <c r="D2928" s="3">
        <v>5.6300000000000005E-7</v>
      </c>
      <c r="E2928" s="3">
        <v>7.25E-6</v>
      </c>
      <c r="F2928" s="2" t="s">
        <v>4395</v>
      </c>
    </row>
    <row r="2929" spans="1:6" x14ac:dyDescent="0.25">
      <c r="A2929" s="2" t="s">
        <v>2923</v>
      </c>
      <c r="B2929" s="2">
        <f t="shared" si="45"/>
        <v>24.423532929290431</v>
      </c>
      <c r="C2929" s="2">
        <v>4.6101999999999999</v>
      </c>
      <c r="D2929" s="2">
        <v>6.3449999999999997E-4</v>
      </c>
      <c r="E2929" s="2">
        <v>2.1892000000000001E-3</v>
      </c>
      <c r="F2929" s="2" t="s">
        <v>4395</v>
      </c>
    </row>
    <row r="2930" spans="1:6" x14ac:dyDescent="0.25">
      <c r="A2930" s="2" t="s">
        <v>2924</v>
      </c>
      <c r="B2930" s="2">
        <f t="shared" si="45"/>
        <v>2.0475518704574029</v>
      </c>
      <c r="C2930" s="2">
        <v>1.0339</v>
      </c>
      <c r="D2930" s="3">
        <v>3.23E-6</v>
      </c>
      <c r="E2930" s="3">
        <v>2.9899999999999998E-5</v>
      </c>
      <c r="F2930" s="2" t="s">
        <v>4395</v>
      </c>
    </row>
    <row r="2931" spans="1:6" x14ac:dyDescent="0.25">
      <c r="A2931" s="2" t="s">
        <v>2925</v>
      </c>
      <c r="B2931" s="2">
        <f t="shared" si="45"/>
        <v>0.33399536800039598</v>
      </c>
      <c r="C2931" s="2">
        <v>-1.5821000000000001</v>
      </c>
      <c r="D2931" s="3">
        <v>2.8900000000000001E-8</v>
      </c>
      <c r="E2931" s="3">
        <v>6.8500000000000001E-7</v>
      </c>
      <c r="F2931" s="2" t="s">
        <v>4394</v>
      </c>
    </row>
    <row r="2932" spans="1:6" x14ac:dyDescent="0.25">
      <c r="A2932" s="2" t="s">
        <v>2926</v>
      </c>
      <c r="B2932" s="2">
        <f t="shared" si="45"/>
        <v>0.30382236949359415</v>
      </c>
      <c r="C2932" s="2">
        <v>-1.7186999999999999</v>
      </c>
      <c r="D2932" s="3">
        <v>1.4399999999999999E-5</v>
      </c>
      <c r="E2932" s="3">
        <v>9.9599999999999995E-5</v>
      </c>
      <c r="F2932" s="2" t="s">
        <v>4394</v>
      </c>
    </row>
    <row r="2933" spans="1:6" x14ac:dyDescent="0.25">
      <c r="A2933" s="2" t="s">
        <v>2927</v>
      </c>
      <c r="B2933" s="2">
        <f t="shared" si="45"/>
        <v>0.36288894184783832</v>
      </c>
      <c r="C2933" s="2">
        <v>-1.4623999999999999</v>
      </c>
      <c r="D2933" s="3">
        <v>1.6099999999999998E-5</v>
      </c>
      <c r="E2933" s="2">
        <v>1.0821E-4</v>
      </c>
      <c r="F2933" s="2" t="s">
        <v>4394</v>
      </c>
    </row>
    <row r="2934" spans="1:6" x14ac:dyDescent="0.25">
      <c r="A2934" s="2" t="s">
        <v>2928</v>
      </c>
      <c r="B2934" s="2">
        <f t="shared" si="45"/>
        <v>0.36813325874252351</v>
      </c>
      <c r="C2934" s="2">
        <v>-1.4417</v>
      </c>
      <c r="D2934" s="2">
        <v>2.5902999999999999E-4</v>
      </c>
      <c r="E2934" s="2">
        <v>1.0345E-3</v>
      </c>
      <c r="F2934" s="2" t="s">
        <v>4394</v>
      </c>
    </row>
    <row r="2935" spans="1:6" x14ac:dyDescent="0.25">
      <c r="A2935" s="2" t="s">
        <v>2929</v>
      </c>
      <c r="B2935" s="2">
        <f t="shared" si="45"/>
        <v>0.42071057869686296</v>
      </c>
      <c r="C2935" s="2">
        <v>-1.2491000000000001</v>
      </c>
      <c r="D2935" s="3">
        <v>4.0000000000000003E-5</v>
      </c>
      <c r="E2935" s="2">
        <v>2.2646999999999999E-4</v>
      </c>
      <c r="F2935" s="2" t="s">
        <v>4394</v>
      </c>
    </row>
    <row r="2936" spans="1:6" x14ac:dyDescent="0.25">
      <c r="A2936" s="2" t="s">
        <v>2930</v>
      </c>
      <c r="B2936" s="2">
        <f t="shared" si="45"/>
        <v>2.6169747417568234</v>
      </c>
      <c r="C2936" s="2">
        <v>1.3878999999999999</v>
      </c>
      <c r="D2936" s="3">
        <v>1.27E-11</v>
      </c>
      <c r="E2936" s="3">
        <v>1.39E-9</v>
      </c>
      <c r="F2936" s="2" t="s">
        <v>4395</v>
      </c>
    </row>
    <row r="2937" spans="1:6" x14ac:dyDescent="0.25">
      <c r="A2937" s="2" t="s">
        <v>2931</v>
      </c>
      <c r="B2937" s="2">
        <f t="shared" si="45"/>
        <v>0.41288159095813703</v>
      </c>
      <c r="C2937" s="2">
        <v>-1.2762</v>
      </c>
      <c r="D2937" s="3">
        <v>7.4900000000000003E-6</v>
      </c>
      <c r="E2937" s="3">
        <v>5.8900000000000002E-5</v>
      </c>
      <c r="F2937" s="2" t="s">
        <v>4394</v>
      </c>
    </row>
    <row r="2938" spans="1:6" x14ac:dyDescent="0.25">
      <c r="A2938" s="2" t="s">
        <v>2932</v>
      </c>
      <c r="B2938" s="2">
        <f t="shared" si="45"/>
        <v>2.200604679152828</v>
      </c>
      <c r="C2938" s="2">
        <v>1.1378999999999999</v>
      </c>
      <c r="D2938" s="3">
        <v>3.5899999999999999E-6</v>
      </c>
      <c r="E2938" s="3">
        <v>3.2499999999999997E-5</v>
      </c>
      <c r="F2938" s="2" t="s">
        <v>4395</v>
      </c>
    </row>
    <row r="2939" spans="1:6" x14ac:dyDescent="0.25">
      <c r="A2939" s="2" t="s">
        <v>2933</v>
      </c>
      <c r="B2939" s="2">
        <f t="shared" si="45"/>
        <v>0.48066378011412392</v>
      </c>
      <c r="C2939" s="2">
        <v>-1.0569</v>
      </c>
      <c r="D2939" s="3">
        <v>5.1100000000000002E-5</v>
      </c>
      <c r="E2939" s="2">
        <v>2.7735999999999999E-4</v>
      </c>
      <c r="F2939" s="2" t="s">
        <v>4394</v>
      </c>
    </row>
    <row r="2940" spans="1:6" x14ac:dyDescent="0.25">
      <c r="A2940" s="2" t="s">
        <v>2934</v>
      </c>
      <c r="B2940" s="2">
        <f t="shared" si="45"/>
        <v>2.7194219129121082</v>
      </c>
      <c r="C2940" s="2">
        <v>1.4433</v>
      </c>
      <c r="D2940" s="3">
        <v>6.1099999999999998E-8</v>
      </c>
      <c r="E2940" s="3">
        <v>1.24E-6</v>
      </c>
      <c r="F2940" s="2" t="s">
        <v>4395</v>
      </c>
    </row>
    <row r="2941" spans="1:6" x14ac:dyDescent="0.25">
      <c r="A2941" s="2" t="s">
        <v>2935</v>
      </c>
      <c r="B2941" s="2">
        <f t="shared" si="45"/>
        <v>0.34117882150117201</v>
      </c>
      <c r="C2941" s="2">
        <v>-1.5513999999999999</v>
      </c>
      <c r="D2941" s="2">
        <v>1.6514000000000001E-2</v>
      </c>
      <c r="E2941" s="2">
        <v>3.6764999999999999E-2</v>
      </c>
      <c r="F2941" s="2" t="s">
        <v>4394</v>
      </c>
    </row>
    <row r="2942" spans="1:6" x14ac:dyDescent="0.25">
      <c r="A2942" s="2" t="s">
        <v>2936</v>
      </c>
      <c r="B2942" s="2">
        <f t="shared" si="45"/>
        <v>0.37462004452404973</v>
      </c>
      <c r="C2942" s="2">
        <v>-1.4165000000000001</v>
      </c>
      <c r="D2942" s="3">
        <v>1.12E-10</v>
      </c>
      <c r="E2942" s="3">
        <v>8.2800000000000004E-9</v>
      </c>
      <c r="F2942" s="2" t="s">
        <v>4394</v>
      </c>
    </row>
    <row r="2943" spans="1:6" x14ac:dyDescent="0.25">
      <c r="A2943" s="2" t="s">
        <v>2937</v>
      </c>
      <c r="B2943" s="2">
        <f t="shared" si="45"/>
        <v>0.31604458465900809</v>
      </c>
      <c r="C2943" s="2">
        <v>-1.6617999999999999</v>
      </c>
      <c r="D2943" s="3">
        <v>8.85E-6</v>
      </c>
      <c r="E2943" s="3">
        <v>6.7500000000000001E-5</v>
      </c>
      <c r="F2943" s="2" t="s">
        <v>4394</v>
      </c>
    </row>
    <row r="2944" spans="1:6" x14ac:dyDescent="0.25">
      <c r="A2944" s="2" t="s">
        <v>2938</v>
      </c>
      <c r="B2944" s="2">
        <f t="shared" si="45"/>
        <v>0.37787998207905665</v>
      </c>
      <c r="C2944" s="2">
        <v>-1.4039999999999999</v>
      </c>
      <c r="D2944" s="2">
        <v>1.0924E-2</v>
      </c>
      <c r="E2944" s="2">
        <v>2.5583999999999999E-2</v>
      </c>
      <c r="F2944" s="2" t="s">
        <v>4394</v>
      </c>
    </row>
    <row r="2945" spans="1:6" x14ac:dyDescent="0.25">
      <c r="A2945" s="2" t="s">
        <v>2939</v>
      </c>
      <c r="B2945" s="2">
        <f t="shared" si="45"/>
        <v>2.7197989309707431</v>
      </c>
      <c r="C2945" s="2">
        <v>1.4435</v>
      </c>
      <c r="D2945" s="3">
        <v>1.6300000000000001E-10</v>
      </c>
      <c r="E2945" s="3">
        <v>1.11E-8</v>
      </c>
      <c r="F2945" s="2" t="s">
        <v>4395</v>
      </c>
    </row>
    <row r="2946" spans="1:6" x14ac:dyDescent="0.25">
      <c r="A2946" s="2" t="s">
        <v>2940</v>
      </c>
      <c r="B2946" s="2">
        <f t="shared" si="45"/>
        <v>3.0522141530069612E-2</v>
      </c>
      <c r="C2946" s="2">
        <v>-5.0339999999999998</v>
      </c>
      <c r="D2946" s="2">
        <v>2.0687000000000001E-3</v>
      </c>
      <c r="E2946" s="2">
        <v>5.9968E-3</v>
      </c>
      <c r="F2946" s="2" t="s">
        <v>4394</v>
      </c>
    </row>
    <row r="2947" spans="1:6" x14ac:dyDescent="0.25">
      <c r="A2947" s="2" t="s">
        <v>2941</v>
      </c>
      <c r="B2947" s="2">
        <f t="shared" ref="B2947:B3010" si="46">POWER(2,C2947)</f>
        <v>2.3822090136676271</v>
      </c>
      <c r="C2947" s="2">
        <v>1.2523</v>
      </c>
      <c r="D2947" s="3">
        <v>2.9200000000000002E-7</v>
      </c>
      <c r="E2947" s="3">
        <v>4.3800000000000004E-6</v>
      </c>
      <c r="F2947" s="2" t="s">
        <v>4395</v>
      </c>
    </row>
    <row r="2948" spans="1:6" x14ac:dyDescent="0.25">
      <c r="A2948" s="2" t="s">
        <v>2942</v>
      </c>
      <c r="B2948" s="2">
        <f t="shared" si="46"/>
        <v>3.2005059706466086</v>
      </c>
      <c r="C2948" s="2">
        <v>1.6782999999999999</v>
      </c>
      <c r="D2948" s="3">
        <v>1.5799999999999999E-12</v>
      </c>
      <c r="E2948" s="3">
        <v>2.9500000000000002E-10</v>
      </c>
      <c r="F2948" s="2" t="s">
        <v>4395</v>
      </c>
    </row>
    <row r="2949" spans="1:6" x14ac:dyDescent="0.25">
      <c r="A2949" s="2" t="s">
        <v>2943</v>
      </c>
      <c r="B2949" s="2">
        <f t="shared" si="46"/>
        <v>3.3324887384673674</v>
      </c>
      <c r="C2949" s="2">
        <v>1.7365999999999999</v>
      </c>
      <c r="D2949" s="3">
        <v>3.4800000000000001E-8</v>
      </c>
      <c r="E2949" s="3">
        <v>7.9400000000000004E-7</v>
      </c>
      <c r="F2949" s="2" t="s">
        <v>4395</v>
      </c>
    </row>
    <row r="2950" spans="1:6" x14ac:dyDescent="0.25">
      <c r="A2950" s="2" t="s">
        <v>2944</v>
      </c>
      <c r="B2950" s="2">
        <f t="shared" si="46"/>
        <v>2.002080522935711</v>
      </c>
      <c r="C2950" s="2">
        <v>1.0015000000000001</v>
      </c>
      <c r="D2950" s="2">
        <v>5.7344000000000004E-4</v>
      </c>
      <c r="E2950" s="2">
        <v>2.0081000000000001E-3</v>
      </c>
      <c r="F2950" s="2" t="s">
        <v>4395</v>
      </c>
    </row>
    <row r="2951" spans="1:6" x14ac:dyDescent="0.25">
      <c r="A2951" s="2" t="s">
        <v>2945</v>
      </c>
      <c r="B2951" s="2">
        <f t="shared" si="46"/>
        <v>0.2756099733252379</v>
      </c>
      <c r="C2951" s="2">
        <v>-1.8593</v>
      </c>
      <c r="D2951" s="3">
        <v>1.05E-7</v>
      </c>
      <c r="E2951" s="3">
        <v>1.9300000000000002E-6</v>
      </c>
      <c r="F2951" s="2" t="s">
        <v>4394</v>
      </c>
    </row>
    <row r="2952" spans="1:6" x14ac:dyDescent="0.25">
      <c r="A2952" s="2" t="s">
        <v>2946</v>
      </c>
      <c r="B2952" s="2">
        <f t="shared" si="46"/>
        <v>0.49493123556489182</v>
      </c>
      <c r="C2952" s="2">
        <v>-1.0146999999999999</v>
      </c>
      <c r="D2952" s="2">
        <v>1.2673000000000001E-3</v>
      </c>
      <c r="E2952" s="2">
        <v>3.9487999999999997E-3</v>
      </c>
      <c r="F2952" s="2" t="s">
        <v>4394</v>
      </c>
    </row>
    <row r="2953" spans="1:6" x14ac:dyDescent="0.25">
      <c r="A2953" s="2" t="s">
        <v>2947</v>
      </c>
      <c r="B2953" s="2">
        <f t="shared" si="46"/>
        <v>0.26352285582268448</v>
      </c>
      <c r="C2953" s="2">
        <v>-1.9239999999999999</v>
      </c>
      <c r="D2953" s="3">
        <v>7.7499999999999999E-7</v>
      </c>
      <c r="E2953" s="3">
        <v>9.3899999999999999E-6</v>
      </c>
      <c r="F2953" s="2" t="s">
        <v>4394</v>
      </c>
    </row>
    <row r="2954" spans="1:6" x14ac:dyDescent="0.25">
      <c r="A2954" s="2" t="s">
        <v>2948</v>
      </c>
      <c r="B2954" s="2">
        <f t="shared" si="46"/>
        <v>2.0767103359642118</v>
      </c>
      <c r="C2954" s="2">
        <v>1.0543</v>
      </c>
      <c r="D2954" s="3">
        <v>1.71E-10</v>
      </c>
      <c r="E2954" s="3">
        <v>1.14E-8</v>
      </c>
      <c r="F2954" s="2" t="s">
        <v>4395</v>
      </c>
    </row>
    <row r="2955" spans="1:6" x14ac:dyDescent="0.25">
      <c r="A2955" s="2" t="s">
        <v>2949</v>
      </c>
      <c r="B2955" s="2">
        <f t="shared" si="46"/>
        <v>0.34654149100588216</v>
      </c>
      <c r="C2955" s="2">
        <v>-1.5288999999999999</v>
      </c>
      <c r="D2955" s="2">
        <v>8.4816000000000004E-4</v>
      </c>
      <c r="E2955" s="2">
        <v>2.8048999999999999E-3</v>
      </c>
      <c r="F2955" s="2" t="s">
        <v>4394</v>
      </c>
    </row>
    <row r="2956" spans="1:6" x14ac:dyDescent="0.25">
      <c r="A2956" s="2" t="s">
        <v>2950</v>
      </c>
      <c r="B2956" s="2">
        <f t="shared" si="46"/>
        <v>2.4061056643672507</v>
      </c>
      <c r="C2956" s="2">
        <v>1.2666999999999999</v>
      </c>
      <c r="D2956" s="3">
        <v>1.2899999999999999E-10</v>
      </c>
      <c r="E2956" s="3">
        <v>9.1700000000000004E-9</v>
      </c>
      <c r="F2956" s="2" t="s">
        <v>4395</v>
      </c>
    </row>
    <row r="2957" spans="1:6" x14ac:dyDescent="0.25">
      <c r="A2957" s="2" t="s">
        <v>2951</v>
      </c>
      <c r="B2957" s="2">
        <f t="shared" si="46"/>
        <v>2.1515852443218839</v>
      </c>
      <c r="C2957" s="2">
        <v>1.1053999999999999</v>
      </c>
      <c r="D2957" s="3">
        <v>9.02E-7</v>
      </c>
      <c r="E2957" s="3">
        <v>1.06E-5</v>
      </c>
      <c r="F2957" s="2" t="s">
        <v>4395</v>
      </c>
    </row>
    <row r="2958" spans="1:6" x14ac:dyDescent="0.25">
      <c r="A2958" s="2" t="s">
        <v>2952</v>
      </c>
      <c r="B2958" s="2">
        <f t="shared" si="46"/>
        <v>2.4503706638093519</v>
      </c>
      <c r="C2958" s="2">
        <v>1.2929999999999999</v>
      </c>
      <c r="D2958" s="3">
        <v>8.5899999999999995E-8</v>
      </c>
      <c r="E2958" s="3">
        <v>1.64E-6</v>
      </c>
      <c r="F2958" s="2" t="s">
        <v>4395</v>
      </c>
    </row>
    <row r="2959" spans="1:6" x14ac:dyDescent="0.25">
      <c r="A2959" s="2" t="s">
        <v>2953</v>
      </c>
      <c r="B2959" s="2">
        <f t="shared" si="46"/>
        <v>0.25451101477696769</v>
      </c>
      <c r="C2959" s="2">
        <v>-1.9742</v>
      </c>
      <c r="D2959" s="3">
        <v>1.48E-6</v>
      </c>
      <c r="E2959" s="3">
        <v>1.59E-5</v>
      </c>
      <c r="F2959" s="2" t="s">
        <v>4394</v>
      </c>
    </row>
    <row r="2960" spans="1:6" x14ac:dyDescent="0.25">
      <c r="A2960" s="2" t="s">
        <v>2954</v>
      </c>
      <c r="B2960" s="2">
        <f t="shared" si="46"/>
        <v>0.23164701547259275</v>
      </c>
      <c r="C2960" s="2">
        <v>-2.11</v>
      </c>
      <c r="D2960" s="3">
        <v>2.9700000000000001E-10</v>
      </c>
      <c r="E2960" s="3">
        <v>1.77E-8</v>
      </c>
      <c r="F2960" s="2" t="s">
        <v>4394</v>
      </c>
    </row>
    <row r="2961" spans="1:6" x14ac:dyDescent="0.25">
      <c r="A2961" s="2" t="s">
        <v>2955</v>
      </c>
      <c r="B2961" s="2">
        <f t="shared" si="46"/>
        <v>2.3348016615177758</v>
      </c>
      <c r="C2961" s="2">
        <v>1.2233000000000001</v>
      </c>
      <c r="D2961" s="3">
        <v>4.6000000000000002E-8</v>
      </c>
      <c r="E2961" s="3">
        <v>9.8599999999999996E-7</v>
      </c>
      <c r="F2961" s="2" t="s">
        <v>4395</v>
      </c>
    </row>
    <row r="2962" spans="1:6" x14ac:dyDescent="0.25">
      <c r="A2962" s="2" t="s">
        <v>2956</v>
      </c>
      <c r="B2962" s="2">
        <f t="shared" si="46"/>
        <v>2.643043189507523</v>
      </c>
      <c r="C2962" s="2">
        <v>1.4021999999999999</v>
      </c>
      <c r="D2962" s="3">
        <v>2.4899999999999999E-9</v>
      </c>
      <c r="E2962" s="3">
        <v>9.7199999999999997E-8</v>
      </c>
      <c r="F2962" s="2" t="s">
        <v>4395</v>
      </c>
    </row>
    <row r="2963" spans="1:6" x14ac:dyDescent="0.25">
      <c r="A2963" s="2" t="s">
        <v>2957</v>
      </c>
      <c r="B2963" s="2">
        <f t="shared" si="46"/>
        <v>2.0022193013923233</v>
      </c>
      <c r="C2963" s="2">
        <v>1.0016</v>
      </c>
      <c r="D2963" s="3">
        <v>1.99E-7</v>
      </c>
      <c r="E2963" s="3">
        <v>3.2200000000000001E-6</v>
      </c>
      <c r="F2963" s="2" t="s">
        <v>4395</v>
      </c>
    </row>
    <row r="2964" spans="1:6" x14ac:dyDescent="0.25">
      <c r="A2964" s="2" t="s">
        <v>2958</v>
      </c>
      <c r="B2964" s="2">
        <f t="shared" si="46"/>
        <v>0.37033427899928301</v>
      </c>
      <c r="C2964" s="2">
        <v>-1.4331</v>
      </c>
      <c r="D2964" s="3">
        <v>1.0599999999999999E-11</v>
      </c>
      <c r="E2964" s="3">
        <v>1.2400000000000001E-9</v>
      </c>
      <c r="F2964" s="2" t="s">
        <v>4394</v>
      </c>
    </row>
    <row r="2965" spans="1:6" x14ac:dyDescent="0.25">
      <c r="A2965" s="2" t="s">
        <v>2959</v>
      </c>
      <c r="B2965" s="2">
        <f t="shared" si="46"/>
        <v>2.0424489225725493</v>
      </c>
      <c r="C2965" s="2">
        <v>1.0303</v>
      </c>
      <c r="D2965" s="3">
        <v>1.81E-6</v>
      </c>
      <c r="E2965" s="3">
        <v>1.88E-5</v>
      </c>
      <c r="F2965" s="2" t="s">
        <v>4395</v>
      </c>
    </row>
    <row r="2966" spans="1:6" x14ac:dyDescent="0.25">
      <c r="A2966" s="2" t="s">
        <v>2960</v>
      </c>
      <c r="B2966" s="2">
        <f t="shared" si="46"/>
        <v>0.33288597640703033</v>
      </c>
      <c r="C2966" s="2">
        <v>-1.5869</v>
      </c>
      <c r="D2966" s="3">
        <v>3.3599999999999997E-5</v>
      </c>
      <c r="E2966" s="2">
        <v>1.9604999999999999E-4</v>
      </c>
      <c r="F2966" s="2" t="s">
        <v>4394</v>
      </c>
    </row>
    <row r="2967" spans="1:6" x14ac:dyDescent="0.25">
      <c r="A2967" s="2" t="s">
        <v>2961</v>
      </c>
      <c r="B2967" s="2">
        <f t="shared" si="46"/>
        <v>2.1141826200162765</v>
      </c>
      <c r="C2967" s="2">
        <v>1.0801000000000001</v>
      </c>
      <c r="D2967" s="2">
        <v>1.1598000000000001E-2</v>
      </c>
      <c r="E2967" s="2">
        <v>2.6993E-2</v>
      </c>
      <c r="F2967" s="2" t="s">
        <v>4395</v>
      </c>
    </row>
    <row r="2968" spans="1:6" x14ac:dyDescent="0.25">
      <c r="A2968" s="2" t="s">
        <v>2962</v>
      </c>
      <c r="B2968" s="2">
        <f t="shared" si="46"/>
        <v>2.2929422187115711</v>
      </c>
      <c r="C2968" s="2">
        <v>1.1972</v>
      </c>
      <c r="D2968" s="3">
        <v>2.6400000000000001E-6</v>
      </c>
      <c r="E2968" s="3">
        <v>2.5400000000000001E-5</v>
      </c>
      <c r="F2968" s="2" t="s">
        <v>4395</v>
      </c>
    </row>
    <row r="2969" spans="1:6" x14ac:dyDescent="0.25">
      <c r="A2969" s="2" t="s">
        <v>2963</v>
      </c>
      <c r="B2969" s="2">
        <f t="shared" si="46"/>
        <v>0.38656957509070367</v>
      </c>
      <c r="C2969" s="2">
        <v>-1.3712</v>
      </c>
      <c r="D2969" s="3">
        <v>9.2E-5</v>
      </c>
      <c r="E2969" s="2">
        <v>4.4459000000000002E-4</v>
      </c>
      <c r="F2969" s="2" t="s">
        <v>4394</v>
      </c>
    </row>
    <row r="2970" spans="1:6" x14ac:dyDescent="0.25">
      <c r="A2970" s="2" t="s">
        <v>2964</v>
      </c>
      <c r="B2970" s="2">
        <f t="shared" si="46"/>
        <v>2.1342068340994103</v>
      </c>
      <c r="C2970" s="2">
        <v>1.0936999999999999</v>
      </c>
      <c r="D2970" s="3">
        <v>1.7600000000000001E-6</v>
      </c>
      <c r="E2970" s="3">
        <v>1.8300000000000001E-5</v>
      </c>
      <c r="F2970" s="2" t="s">
        <v>4395</v>
      </c>
    </row>
    <row r="2971" spans="1:6" x14ac:dyDescent="0.25">
      <c r="A2971" s="2" t="s">
        <v>2965</v>
      </c>
      <c r="B2971" s="2">
        <f t="shared" si="46"/>
        <v>2.1710606061391049</v>
      </c>
      <c r="C2971" s="2">
        <v>1.1184000000000001</v>
      </c>
      <c r="D2971" s="3">
        <v>1.5E-6</v>
      </c>
      <c r="E2971" s="3">
        <v>1.6099999999999998E-5</v>
      </c>
      <c r="F2971" s="2" t="s">
        <v>4395</v>
      </c>
    </row>
    <row r="2972" spans="1:6" x14ac:dyDescent="0.25">
      <c r="A2972" s="2" t="s">
        <v>2966</v>
      </c>
      <c r="B2972" s="2">
        <f t="shared" si="46"/>
        <v>2.0748398731312228</v>
      </c>
      <c r="C2972" s="2">
        <v>1.0529999999999999</v>
      </c>
      <c r="D2972" s="3">
        <v>1.5099999999999999E-6</v>
      </c>
      <c r="E2972" s="3">
        <v>1.6099999999999998E-5</v>
      </c>
      <c r="F2972" s="2" t="s">
        <v>4395</v>
      </c>
    </row>
    <row r="2973" spans="1:6" x14ac:dyDescent="0.25">
      <c r="A2973" s="2" t="s">
        <v>2967</v>
      </c>
      <c r="B2973" s="2">
        <f t="shared" si="46"/>
        <v>2.2065615644945229</v>
      </c>
      <c r="C2973" s="2">
        <v>1.1417999999999999</v>
      </c>
      <c r="D2973" s="2">
        <v>1.5803E-4</v>
      </c>
      <c r="E2973" s="2">
        <v>6.9050000000000003E-4</v>
      </c>
      <c r="F2973" s="2" t="s">
        <v>4395</v>
      </c>
    </row>
    <row r="2974" spans="1:6" x14ac:dyDescent="0.25">
      <c r="A2974" s="2" t="s">
        <v>2968</v>
      </c>
      <c r="B2974" s="2">
        <f t="shared" si="46"/>
        <v>3.1590702074047621</v>
      </c>
      <c r="C2974" s="2">
        <v>1.6595</v>
      </c>
      <c r="D2974" s="3">
        <v>1.5800000000000001E-7</v>
      </c>
      <c r="E2974" s="3">
        <v>2.6800000000000002E-6</v>
      </c>
      <c r="F2974" s="2" t="s">
        <v>4395</v>
      </c>
    </row>
    <row r="2975" spans="1:6" x14ac:dyDescent="0.25">
      <c r="A2975" s="2" t="s">
        <v>2969</v>
      </c>
      <c r="B2975" s="2">
        <f t="shared" si="46"/>
        <v>0.23465286821924861</v>
      </c>
      <c r="C2975" s="2">
        <v>-2.0914000000000001</v>
      </c>
      <c r="D2975" s="3">
        <v>1.7500000000000001E-8</v>
      </c>
      <c r="E2975" s="3">
        <v>4.6100000000000001E-7</v>
      </c>
      <c r="F2975" s="2" t="s">
        <v>4394</v>
      </c>
    </row>
    <row r="2976" spans="1:6" x14ac:dyDescent="0.25">
      <c r="A2976" s="2" t="s">
        <v>2970</v>
      </c>
      <c r="B2976" s="2">
        <f t="shared" si="46"/>
        <v>0.3449836753033057</v>
      </c>
      <c r="C2976" s="2">
        <v>-1.5354000000000001</v>
      </c>
      <c r="D2976" s="3">
        <v>1.0000000000000001E-5</v>
      </c>
      <c r="E2976" s="3">
        <v>7.4599999999999997E-5</v>
      </c>
      <c r="F2976" s="2" t="s">
        <v>4394</v>
      </c>
    </row>
    <row r="2977" spans="1:6" x14ac:dyDescent="0.25">
      <c r="A2977" s="2" t="s">
        <v>2971</v>
      </c>
      <c r="B2977" s="2">
        <f t="shared" si="46"/>
        <v>2.1426556343196275</v>
      </c>
      <c r="C2977" s="2">
        <v>1.0993999999999999</v>
      </c>
      <c r="D2977" s="3">
        <v>1.19E-6</v>
      </c>
      <c r="E2977" s="3">
        <v>1.3200000000000001E-5</v>
      </c>
      <c r="F2977" s="2" t="s">
        <v>4395</v>
      </c>
    </row>
    <row r="2978" spans="1:6" x14ac:dyDescent="0.25">
      <c r="A2978" s="2" t="s">
        <v>2972</v>
      </c>
      <c r="B2978" s="2">
        <f t="shared" si="46"/>
        <v>0.40134087456426254</v>
      </c>
      <c r="C2978" s="2">
        <v>-1.3170999999999999</v>
      </c>
      <c r="D2978" s="2">
        <v>1.9834E-4</v>
      </c>
      <c r="E2978" s="2">
        <v>8.3451E-4</v>
      </c>
      <c r="F2978" s="2" t="s">
        <v>4394</v>
      </c>
    </row>
    <row r="2979" spans="1:6" x14ac:dyDescent="0.25">
      <c r="A2979" s="2" t="s">
        <v>2973</v>
      </c>
      <c r="B2979" s="2">
        <f t="shared" si="46"/>
        <v>5.6812169634891534</v>
      </c>
      <c r="C2979" s="2">
        <v>2.5062000000000002</v>
      </c>
      <c r="D2979" s="3">
        <v>1.6800000000000001E-25</v>
      </c>
      <c r="E2979" s="3">
        <v>8.1399999999999998E-22</v>
      </c>
      <c r="F2979" s="2" t="s">
        <v>4395</v>
      </c>
    </row>
    <row r="2980" spans="1:6" x14ac:dyDescent="0.25">
      <c r="A2980" s="2" t="s">
        <v>2974</v>
      </c>
      <c r="B2980" s="2">
        <f t="shared" si="46"/>
        <v>2.451729814624704</v>
      </c>
      <c r="C2980" s="2">
        <v>1.2938000000000001</v>
      </c>
      <c r="D2980" s="3">
        <v>5.4299999999999997E-9</v>
      </c>
      <c r="E2980" s="3">
        <v>1.86E-7</v>
      </c>
      <c r="F2980" s="2" t="s">
        <v>4395</v>
      </c>
    </row>
    <row r="2981" spans="1:6" x14ac:dyDescent="0.25">
      <c r="A2981" s="2" t="s">
        <v>2975</v>
      </c>
      <c r="B2981" s="2">
        <f t="shared" si="46"/>
        <v>3.2968768539827722</v>
      </c>
      <c r="C2981" s="2">
        <v>1.7211000000000001</v>
      </c>
      <c r="D2981" s="3">
        <v>2.1600000000000001E-16</v>
      </c>
      <c r="E2981" s="3">
        <v>1.95E-13</v>
      </c>
      <c r="F2981" s="2" t="s">
        <v>4395</v>
      </c>
    </row>
    <row r="2982" spans="1:6" x14ac:dyDescent="0.25">
      <c r="A2982" s="2" t="s">
        <v>2976</v>
      </c>
      <c r="B2982" s="2">
        <f t="shared" si="46"/>
        <v>2.1337630844036504</v>
      </c>
      <c r="C2982" s="2">
        <v>1.0933999999999999</v>
      </c>
      <c r="D2982" s="3">
        <v>1.95E-6</v>
      </c>
      <c r="E2982" s="3">
        <v>1.9899999999999999E-5</v>
      </c>
      <c r="F2982" s="2" t="s">
        <v>4395</v>
      </c>
    </row>
    <row r="2983" spans="1:6" x14ac:dyDescent="0.25">
      <c r="A2983" s="2" t="s">
        <v>2977</v>
      </c>
      <c r="B2983" s="2">
        <f t="shared" si="46"/>
        <v>2.8677117145135349</v>
      </c>
      <c r="C2983" s="2">
        <v>1.5199</v>
      </c>
      <c r="D2983" s="3">
        <v>1.52E-11</v>
      </c>
      <c r="E2983" s="3">
        <v>1.61E-9</v>
      </c>
      <c r="F2983" s="2" t="s">
        <v>4395</v>
      </c>
    </row>
    <row r="2984" spans="1:6" x14ac:dyDescent="0.25">
      <c r="A2984" s="2" t="s">
        <v>2978</v>
      </c>
      <c r="B2984" s="2">
        <f t="shared" si="46"/>
        <v>2.3199601108188208</v>
      </c>
      <c r="C2984" s="2">
        <v>1.2141</v>
      </c>
      <c r="D2984" s="3">
        <v>4.4700000000000001E-10</v>
      </c>
      <c r="E2984" s="3">
        <v>2.48E-8</v>
      </c>
      <c r="F2984" s="2" t="s">
        <v>4395</v>
      </c>
    </row>
    <row r="2985" spans="1:6" x14ac:dyDescent="0.25">
      <c r="A2985" s="2" t="s">
        <v>2979</v>
      </c>
      <c r="B2985" s="2">
        <f t="shared" si="46"/>
        <v>2.2637270264735165</v>
      </c>
      <c r="C2985" s="2">
        <v>1.1787000000000001</v>
      </c>
      <c r="D2985" s="3">
        <v>7.6000000000000003E-7</v>
      </c>
      <c r="E2985" s="3">
        <v>9.2499999999999995E-6</v>
      </c>
      <c r="F2985" s="2" t="s">
        <v>4395</v>
      </c>
    </row>
    <row r="2986" spans="1:6" x14ac:dyDescent="0.25">
      <c r="A2986" s="2" t="s">
        <v>2980</v>
      </c>
      <c r="B2986" s="2">
        <f t="shared" si="46"/>
        <v>2.0259520092717231</v>
      </c>
      <c r="C2986" s="2">
        <v>1.0185999999999999</v>
      </c>
      <c r="D2986" s="3">
        <v>1.08E-5</v>
      </c>
      <c r="E2986" s="3">
        <v>7.9099999999999998E-5</v>
      </c>
      <c r="F2986" s="2" t="s">
        <v>4395</v>
      </c>
    </row>
    <row r="2987" spans="1:6" x14ac:dyDescent="0.25">
      <c r="A2987" s="2" t="s">
        <v>2981</v>
      </c>
      <c r="B2987" s="2">
        <f t="shared" si="46"/>
        <v>3.0320635673648555</v>
      </c>
      <c r="C2987" s="2">
        <v>1.6003000000000001</v>
      </c>
      <c r="D2987" s="3">
        <v>1.89E-23</v>
      </c>
      <c r="E2987" s="3">
        <v>6.6100000000000004E-20</v>
      </c>
      <c r="F2987" s="2" t="s">
        <v>4395</v>
      </c>
    </row>
    <row r="2988" spans="1:6" x14ac:dyDescent="0.25">
      <c r="A2988" s="2" t="s">
        <v>2982</v>
      </c>
      <c r="B2988" s="2">
        <f t="shared" si="46"/>
        <v>0.33401851959752482</v>
      </c>
      <c r="C2988" s="2">
        <v>-1.5820000000000001</v>
      </c>
      <c r="D2988" s="3">
        <v>7.8300000000000006E-5</v>
      </c>
      <c r="E2988" s="2">
        <v>3.9099000000000002E-4</v>
      </c>
      <c r="F2988" s="2" t="s">
        <v>4394</v>
      </c>
    </row>
    <row r="2989" spans="1:6" x14ac:dyDescent="0.25">
      <c r="A2989" s="2" t="s">
        <v>2983</v>
      </c>
      <c r="B2989" s="2">
        <f t="shared" si="46"/>
        <v>2.9450660699401885</v>
      </c>
      <c r="C2989" s="2">
        <v>1.5583</v>
      </c>
      <c r="D2989" s="3">
        <v>5.2400000000000003E-12</v>
      </c>
      <c r="E2989" s="3">
        <v>7.1700000000000001E-10</v>
      </c>
      <c r="F2989" s="2" t="s">
        <v>4395</v>
      </c>
    </row>
    <row r="2990" spans="1:6" x14ac:dyDescent="0.25">
      <c r="A2990" s="2" t="s">
        <v>2984</v>
      </c>
      <c r="B2990" s="2">
        <f t="shared" si="46"/>
        <v>2.0492556847228727</v>
      </c>
      <c r="C2990" s="2">
        <v>1.0350999999999999</v>
      </c>
      <c r="D2990" s="3">
        <v>4.4299999999999998E-7</v>
      </c>
      <c r="E2990" s="3">
        <v>6.0399999999999998E-6</v>
      </c>
      <c r="F2990" s="2" t="s">
        <v>4395</v>
      </c>
    </row>
    <row r="2991" spans="1:6" x14ac:dyDescent="0.25">
      <c r="A2991" s="2" t="s">
        <v>2985</v>
      </c>
      <c r="B2991" s="2">
        <f t="shared" si="46"/>
        <v>0.47989809790516741</v>
      </c>
      <c r="C2991" s="2">
        <v>-1.0591999999999999</v>
      </c>
      <c r="D2991" s="3">
        <v>1.4000000000000001E-7</v>
      </c>
      <c r="E2991" s="3">
        <v>2.43E-6</v>
      </c>
      <c r="F2991" s="2" t="s">
        <v>4394</v>
      </c>
    </row>
    <row r="2992" spans="1:6" x14ac:dyDescent="0.25">
      <c r="A2992" s="2" t="s">
        <v>2986</v>
      </c>
      <c r="B2992" s="2">
        <f t="shared" si="46"/>
        <v>0.38801921429397851</v>
      </c>
      <c r="C2992" s="2">
        <v>-1.3657999999999999</v>
      </c>
      <c r="D2992" s="2">
        <v>3.7278000000000002E-4</v>
      </c>
      <c r="E2992" s="2">
        <v>1.4055999999999999E-3</v>
      </c>
      <c r="F2992" s="2" t="s">
        <v>4394</v>
      </c>
    </row>
    <row r="2993" spans="1:6" x14ac:dyDescent="0.25">
      <c r="A2993" s="2" t="s">
        <v>2987</v>
      </c>
      <c r="B2993" s="2">
        <f t="shared" si="46"/>
        <v>0.30578721630983458</v>
      </c>
      <c r="C2993" s="2">
        <v>-1.7094</v>
      </c>
      <c r="D2993" s="3">
        <v>7.2399999999999997E-7</v>
      </c>
      <c r="E2993" s="3">
        <v>8.8999999999999995E-6</v>
      </c>
      <c r="F2993" s="2" t="s">
        <v>4394</v>
      </c>
    </row>
    <row r="2994" spans="1:6" x14ac:dyDescent="0.25">
      <c r="A2994" s="2" t="s">
        <v>2988</v>
      </c>
      <c r="B2994" s="2">
        <f t="shared" si="46"/>
        <v>0.23835767742216629</v>
      </c>
      <c r="C2994" s="2">
        <v>-2.0688</v>
      </c>
      <c r="D2994" s="3">
        <v>1.8699999999999999E-8</v>
      </c>
      <c r="E2994" s="3">
        <v>4.8500000000000002E-7</v>
      </c>
      <c r="F2994" s="2" t="s">
        <v>4394</v>
      </c>
    </row>
    <row r="2995" spans="1:6" x14ac:dyDescent="0.25">
      <c r="A2995" s="2" t="s">
        <v>2989</v>
      </c>
      <c r="B2995" s="2">
        <f t="shared" si="46"/>
        <v>0.32612569078243064</v>
      </c>
      <c r="C2995" s="2">
        <v>-1.6165</v>
      </c>
      <c r="D2995" s="3">
        <v>7.8299999999999996E-7</v>
      </c>
      <c r="E2995" s="3">
        <v>9.4800000000000007E-6</v>
      </c>
      <c r="F2995" s="2" t="s">
        <v>4394</v>
      </c>
    </row>
    <row r="2996" spans="1:6" x14ac:dyDescent="0.25">
      <c r="A2996" s="2" t="s">
        <v>2990</v>
      </c>
      <c r="B2996" s="2">
        <f t="shared" si="46"/>
        <v>2.4485030616189443</v>
      </c>
      <c r="C2996" s="2">
        <v>1.2919</v>
      </c>
      <c r="D2996" s="3">
        <v>4.7600000000000001E-9</v>
      </c>
      <c r="E2996" s="3">
        <v>1.68E-7</v>
      </c>
      <c r="F2996" s="2" t="s">
        <v>4395</v>
      </c>
    </row>
    <row r="2997" spans="1:6" x14ac:dyDescent="0.25">
      <c r="A2997" s="2" t="s">
        <v>2991</v>
      </c>
      <c r="B2997" s="2">
        <f t="shared" si="46"/>
        <v>2.2864351489432782</v>
      </c>
      <c r="C2997" s="2">
        <v>1.1931</v>
      </c>
      <c r="D2997" s="3">
        <v>2.6500000000000002E-10</v>
      </c>
      <c r="E2997" s="3">
        <v>1.6199999999999999E-8</v>
      </c>
      <c r="F2997" s="2" t="s">
        <v>4395</v>
      </c>
    </row>
    <row r="2998" spans="1:6" x14ac:dyDescent="0.25">
      <c r="A2998" s="2" t="s">
        <v>2992</v>
      </c>
      <c r="B2998" s="2">
        <f t="shared" si="46"/>
        <v>0.33097634135476234</v>
      </c>
      <c r="C2998" s="2">
        <v>-1.5952</v>
      </c>
      <c r="D2998" s="3">
        <v>3.29E-5</v>
      </c>
      <c r="E2998" s="2">
        <v>1.9296999999999999E-4</v>
      </c>
      <c r="F2998" s="2" t="s">
        <v>4394</v>
      </c>
    </row>
    <row r="2999" spans="1:6" x14ac:dyDescent="0.25">
      <c r="A2999" s="2" t="s">
        <v>2993</v>
      </c>
      <c r="B2999" s="2">
        <f t="shared" si="46"/>
        <v>0.34943596317861453</v>
      </c>
      <c r="C2999" s="2">
        <v>-1.5168999999999999</v>
      </c>
      <c r="D2999" s="3">
        <v>7.2000000000000002E-5</v>
      </c>
      <c r="E2999" s="2">
        <v>3.6565000000000002E-4</v>
      </c>
      <c r="F2999" s="2" t="s">
        <v>4394</v>
      </c>
    </row>
    <row r="3000" spans="1:6" x14ac:dyDescent="0.25">
      <c r="A3000" s="2" t="s">
        <v>2994</v>
      </c>
      <c r="B3000" s="2">
        <f t="shared" si="46"/>
        <v>0.49424559054660422</v>
      </c>
      <c r="C3000" s="2">
        <v>-1.0166999999999999</v>
      </c>
      <c r="D3000" s="2">
        <v>6.6438000000000001E-4</v>
      </c>
      <c r="E3000" s="2">
        <v>2.2745999999999999E-3</v>
      </c>
      <c r="F3000" s="2" t="s">
        <v>4394</v>
      </c>
    </row>
    <row r="3001" spans="1:6" x14ac:dyDescent="0.25">
      <c r="A3001" s="2" t="s">
        <v>2995</v>
      </c>
      <c r="B3001" s="2">
        <f t="shared" si="46"/>
        <v>2.0555151425877236</v>
      </c>
      <c r="C3001" s="2">
        <v>1.0395000000000001</v>
      </c>
      <c r="D3001" s="3">
        <v>3.9299999999999996E-6</v>
      </c>
      <c r="E3001" s="3">
        <v>3.4900000000000001E-5</v>
      </c>
      <c r="F3001" s="2" t="s">
        <v>4395</v>
      </c>
    </row>
    <row r="3002" spans="1:6" x14ac:dyDescent="0.25">
      <c r="A3002" s="2" t="s">
        <v>2996</v>
      </c>
      <c r="B3002" s="2">
        <f t="shared" si="46"/>
        <v>2.9440455646690196</v>
      </c>
      <c r="C3002" s="2">
        <v>1.5578000000000001</v>
      </c>
      <c r="D3002" s="3">
        <v>4.34E-10</v>
      </c>
      <c r="E3002" s="3">
        <v>2.4299999999999999E-8</v>
      </c>
      <c r="F3002" s="2" t="s">
        <v>4395</v>
      </c>
    </row>
    <row r="3003" spans="1:6" x14ac:dyDescent="0.25">
      <c r="A3003" s="2" t="s">
        <v>2997</v>
      </c>
      <c r="B3003" s="2">
        <f t="shared" si="46"/>
        <v>2.6222404835132833</v>
      </c>
      <c r="C3003" s="2">
        <v>1.3908</v>
      </c>
      <c r="D3003" s="3">
        <v>1.8299999999999998E-8</v>
      </c>
      <c r="E3003" s="3">
        <v>4.7800000000000002E-7</v>
      </c>
      <c r="F3003" s="2" t="s">
        <v>4395</v>
      </c>
    </row>
    <row r="3004" spans="1:6" x14ac:dyDescent="0.25">
      <c r="A3004" s="2" t="s">
        <v>2998</v>
      </c>
      <c r="B3004" s="2">
        <f t="shared" si="46"/>
        <v>0.48605787124894173</v>
      </c>
      <c r="C3004" s="2">
        <v>-1.0407999999999999</v>
      </c>
      <c r="D3004" s="2">
        <v>2.4702999999999999E-3</v>
      </c>
      <c r="E3004" s="2">
        <v>6.9817999999999998E-3</v>
      </c>
      <c r="F3004" s="2" t="s">
        <v>4394</v>
      </c>
    </row>
    <row r="3005" spans="1:6" x14ac:dyDescent="0.25">
      <c r="A3005" s="2" t="s">
        <v>2999</v>
      </c>
      <c r="B3005" s="2">
        <f t="shared" si="46"/>
        <v>2.356915441032021</v>
      </c>
      <c r="C3005" s="2">
        <v>1.2369000000000001</v>
      </c>
      <c r="D3005" s="3">
        <v>2.6000000000000001E-8</v>
      </c>
      <c r="E3005" s="3">
        <v>6.3E-7</v>
      </c>
      <c r="F3005" s="2" t="s">
        <v>4395</v>
      </c>
    </row>
    <row r="3006" spans="1:6" x14ac:dyDescent="0.25">
      <c r="A3006" s="2" t="s">
        <v>3000</v>
      </c>
      <c r="B3006" s="2">
        <f t="shared" si="46"/>
        <v>0.38477847492740075</v>
      </c>
      <c r="C3006" s="2">
        <v>-1.3778999999999999</v>
      </c>
      <c r="D3006" s="3">
        <v>3.6000000000000001E-5</v>
      </c>
      <c r="E3006" s="2">
        <v>2.0783999999999999E-4</v>
      </c>
      <c r="F3006" s="2" t="s">
        <v>4394</v>
      </c>
    </row>
    <row r="3007" spans="1:6" x14ac:dyDescent="0.25">
      <c r="A3007" s="2" t="s">
        <v>3001</v>
      </c>
      <c r="B3007" s="2">
        <f t="shared" si="46"/>
        <v>0.36291409626430371</v>
      </c>
      <c r="C3007" s="2">
        <v>-1.4622999999999999</v>
      </c>
      <c r="D3007" s="3">
        <v>3.29E-5</v>
      </c>
      <c r="E3007" s="2">
        <v>1.9285E-4</v>
      </c>
      <c r="F3007" s="2" t="s">
        <v>4394</v>
      </c>
    </row>
    <row r="3008" spans="1:6" x14ac:dyDescent="0.25">
      <c r="A3008" s="2" t="s">
        <v>3002</v>
      </c>
      <c r="B3008" s="2">
        <f t="shared" si="46"/>
        <v>2.2997866032678553</v>
      </c>
      <c r="C3008" s="2">
        <v>1.2015</v>
      </c>
      <c r="D3008" s="3">
        <v>3.1200000000000002E-6</v>
      </c>
      <c r="E3008" s="3">
        <v>2.9099999999999999E-5</v>
      </c>
      <c r="F3008" s="2" t="s">
        <v>4395</v>
      </c>
    </row>
    <row r="3009" spans="1:6" x14ac:dyDescent="0.25">
      <c r="A3009" s="2" t="s">
        <v>3003</v>
      </c>
      <c r="B3009" s="2">
        <f t="shared" si="46"/>
        <v>0.30399089110843319</v>
      </c>
      <c r="C3009" s="2">
        <v>-1.7179</v>
      </c>
      <c r="D3009" s="3">
        <v>8.9800000000000001E-5</v>
      </c>
      <c r="E3009" s="2">
        <v>4.3591000000000002E-4</v>
      </c>
      <c r="F3009" s="2" t="s">
        <v>4394</v>
      </c>
    </row>
    <row r="3010" spans="1:6" x14ac:dyDescent="0.25">
      <c r="A3010" s="2" t="s">
        <v>3004</v>
      </c>
      <c r="B3010" s="2">
        <f t="shared" si="46"/>
        <v>0.33102222759884931</v>
      </c>
      <c r="C3010" s="2">
        <v>-1.595</v>
      </c>
      <c r="D3010" s="3">
        <v>5.2099999999999999E-5</v>
      </c>
      <c r="E3010" s="2">
        <v>2.8133999999999999E-4</v>
      </c>
      <c r="F3010" s="2" t="s">
        <v>4394</v>
      </c>
    </row>
    <row r="3011" spans="1:6" x14ac:dyDescent="0.25">
      <c r="A3011" s="2" t="s">
        <v>3005</v>
      </c>
      <c r="B3011" s="2">
        <f t="shared" ref="B3011:B3074" si="47">POWER(2,C3011)</f>
        <v>2.2437314320592003</v>
      </c>
      <c r="C3011" s="2">
        <v>1.1658999999999999</v>
      </c>
      <c r="D3011" s="3">
        <v>4.8699999999999999E-8</v>
      </c>
      <c r="E3011" s="3">
        <v>1.0300000000000001E-6</v>
      </c>
      <c r="F3011" s="2" t="s">
        <v>4395</v>
      </c>
    </row>
    <row r="3012" spans="1:6" x14ac:dyDescent="0.25">
      <c r="A3012" s="2" t="s">
        <v>3006</v>
      </c>
      <c r="B3012" s="2">
        <f t="shared" si="47"/>
        <v>3.0854908151627032</v>
      </c>
      <c r="C3012" s="2">
        <v>1.6254999999999999</v>
      </c>
      <c r="D3012" s="3">
        <v>1.66E-13</v>
      </c>
      <c r="E3012" s="3">
        <v>4.8800000000000002E-11</v>
      </c>
      <c r="F3012" s="2" t="s">
        <v>4395</v>
      </c>
    </row>
    <row r="3013" spans="1:6" x14ac:dyDescent="0.25">
      <c r="A3013" s="2" t="s">
        <v>3007</v>
      </c>
      <c r="B3013" s="2">
        <f t="shared" si="47"/>
        <v>2.6128059837102402</v>
      </c>
      <c r="C3013" s="2">
        <v>1.3855999999999999</v>
      </c>
      <c r="D3013" s="3">
        <v>4.9399999999999995E-7</v>
      </c>
      <c r="E3013" s="3">
        <v>6.4999999999999996E-6</v>
      </c>
      <c r="F3013" s="2" t="s">
        <v>4395</v>
      </c>
    </row>
    <row r="3014" spans="1:6" x14ac:dyDescent="0.25">
      <c r="A3014" s="2" t="s">
        <v>3008</v>
      </c>
      <c r="B3014" s="2">
        <f t="shared" si="47"/>
        <v>2.0728274125696595</v>
      </c>
      <c r="C3014" s="2">
        <v>1.0516000000000001</v>
      </c>
      <c r="D3014" s="3">
        <v>2.0899999999999999E-6</v>
      </c>
      <c r="E3014" s="3">
        <v>2.0999999999999999E-5</v>
      </c>
      <c r="F3014" s="2" t="s">
        <v>4395</v>
      </c>
    </row>
    <row r="3015" spans="1:6" x14ac:dyDescent="0.25">
      <c r="A3015" s="2" t="s">
        <v>3009</v>
      </c>
      <c r="B3015" s="2">
        <f t="shared" si="47"/>
        <v>2.0063871312606403</v>
      </c>
      <c r="C3015" s="2">
        <v>1.0045999999999999</v>
      </c>
      <c r="D3015" s="3">
        <v>1.2500000000000001E-5</v>
      </c>
      <c r="E3015" s="3">
        <v>8.8900000000000006E-5</v>
      </c>
      <c r="F3015" s="2" t="s">
        <v>4395</v>
      </c>
    </row>
    <row r="3016" spans="1:6" x14ac:dyDescent="0.25">
      <c r="A3016" s="2" t="s">
        <v>3010</v>
      </c>
      <c r="B3016" s="2">
        <f t="shared" si="47"/>
        <v>2.2308600331592454</v>
      </c>
      <c r="C3016" s="2">
        <v>1.1576</v>
      </c>
      <c r="D3016" s="3">
        <v>1.64E-6</v>
      </c>
      <c r="E3016" s="3">
        <v>1.7399999999999999E-5</v>
      </c>
      <c r="F3016" s="2" t="s">
        <v>4395</v>
      </c>
    </row>
    <row r="3017" spans="1:6" x14ac:dyDescent="0.25">
      <c r="A3017" s="2" t="s">
        <v>3011</v>
      </c>
      <c r="B3017" s="2">
        <f t="shared" si="47"/>
        <v>2.4194850083611743</v>
      </c>
      <c r="C3017" s="2">
        <v>1.2746999999999999</v>
      </c>
      <c r="D3017" s="3">
        <v>7.1200000000000002E-7</v>
      </c>
      <c r="E3017" s="3">
        <v>8.7800000000000006E-6</v>
      </c>
      <c r="F3017" s="2" t="s">
        <v>4395</v>
      </c>
    </row>
    <row r="3018" spans="1:6" x14ac:dyDescent="0.25">
      <c r="A3018" s="2" t="s">
        <v>3012</v>
      </c>
      <c r="B3018" s="2">
        <f t="shared" si="47"/>
        <v>0.33823550164848931</v>
      </c>
      <c r="C3018" s="2">
        <v>-1.5639000000000001</v>
      </c>
      <c r="D3018" s="3">
        <v>1.6699999999999999E-5</v>
      </c>
      <c r="E3018" s="2">
        <v>1.1171999999999999E-4</v>
      </c>
      <c r="F3018" s="2" t="s">
        <v>4394</v>
      </c>
    </row>
    <row r="3019" spans="1:6" x14ac:dyDescent="0.25">
      <c r="A3019" s="2" t="s">
        <v>3013</v>
      </c>
      <c r="B3019" s="2">
        <f t="shared" si="47"/>
        <v>0.19544031512338472</v>
      </c>
      <c r="C3019" s="2">
        <v>-2.3552</v>
      </c>
      <c r="D3019" s="2">
        <v>1.0503999999999999E-2</v>
      </c>
      <c r="E3019" s="2">
        <v>2.4709999999999999E-2</v>
      </c>
      <c r="F3019" s="2" t="s">
        <v>4394</v>
      </c>
    </row>
    <row r="3020" spans="1:6" x14ac:dyDescent="0.25">
      <c r="A3020" s="2" t="s">
        <v>3014</v>
      </c>
      <c r="B3020" s="2">
        <f t="shared" si="47"/>
        <v>0.41896452591949762</v>
      </c>
      <c r="C3020" s="2">
        <v>-1.2551000000000001</v>
      </c>
      <c r="D3020" s="3">
        <v>6.0399999999999998E-5</v>
      </c>
      <c r="E3020" s="2">
        <v>3.1714999999999998E-4</v>
      </c>
      <c r="F3020" s="2" t="s">
        <v>4394</v>
      </c>
    </row>
    <row r="3021" spans="1:6" x14ac:dyDescent="0.25">
      <c r="A3021" s="2" t="s">
        <v>3015</v>
      </c>
      <c r="B3021" s="2">
        <f t="shared" si="47"/>
        <v>0.31167190127003569</v>
      </c>
      <c r="C3021" s="2">
        <v>-1.6819</v>
      </c>
      <c r="D3021" s="2">
        <v>1.2863E-3</v>
      </c>
      <c r="E3021" s="2">
        <v>3.9972999999999996E-3</v>
      </c>
      <c r="F3021" s="2" t="s">
        <v>4394</v>
      </c>
    </row>
    <row r="3022" spans="1:6" x14ac:dyDescent="0.25">
      <c r="A3022" s="2" t="s">
        <v>3016</v>
      </c>
      <c r="B3022" s="2">
        <f t="shared" si="47"/>
        <v>0.49806294977708232</v>
      </c>
      <c r="C3022" s="2">
        <v>-1.0056</v>
      </c>
      <c r="D3022" s="3">
        <v>1.2799999999999999E-5</v>
      </c>
      <c r="E3022" s="3">
        <v>9.0799999999999998E-5</v>
      </c>
      <c r="F3022" s="2" t="s">
        <v>4394</v>
      </c>
    </row>
    <row r="3023" spans="1:6" x14ac:dyDescent="0.25">
      <c r="A3023" s="2" t="s">
        <v>3017</v>
      </c>
      <c r="B3023" s="2">
        <f t="shared" si="47"/>
        <v>2.0441484905595595</v>
      </c>
      <c r="C3023" s="2">
        <v>1.0315000000000001</v>
      </c>
      <c r="D3023" s="3">
        <v>5.5799999999999999E-6</v>
      </c>
      <c r="E3023" s="3">
        <v>4.6499999999999999E-5</v>
      </c>
      <c r="F3023" s="2" t="s">
        <v>4395</v>
      </c>
    </row>
    <row r="3024" spans="1:6" x14ac:dyDescent="0.25">
      <c r="A3024" s="2" t="s">
        <v>3018</v>
      </c>
      <c r="B3024" s="2">
        <f t="shared" si="47"/>
        <v>0.47273382465153752</v>
      </c>
      <c r="C3024" s="2">
        <v>-1.0809</v>
      </c>
      <c r="D3024" s="2">
        <v>3.7936000000000003E-4</v>
      </c>
      <c r="E3024" s="2">
        <v>1.4257E-3</v>
      </c>
      <c r="F3024" s="2" t="s">
        <v>4394</v>
      </c>
    </row>
    <row r="3025" spans="1:6" x14ac:dyDescent="0.25">
      <c r="A3025" s="2" t="s">
        <v>3019</v>
      </c>
      <c r="B3025" s="2">
        <f t="shared" si="47"/>
        <v>2.3307592620294701</v>
      </c>
      <c r="C3025" s="2">
        <v>1.2208000000000001</v>
      </c>
      <c r="D3025" s="2">
        <v>9.6747000000000001E-4</v>
      </c>
      <c r="E3025" s="2">
        <v>3.1369000000000002E-3</v>
      </c>
      <c r="F3025" s="2" t="s">
        <v>4395</v>
      </c>
    </row>
    <row r="3026" spans="1:6" x14ac:dyDescent="0.25">
      <c r="A3026" s="2" t="s">
        <v>3020</v>
      </c>
      <c r="B3026" s="2">
        <f t="shared" si="47"/>
        <v>0.39223766949222222</v>
      </c>
      <c r="C3026" s="2">
        <v>-1.3502000000000001</v>
      </c>
      <c r="D3026" s="3">
        <v>7.8200000000000003E-5</v>
      </c>
      <c r="E3026" s="2">
        <v>3.9050000000000001E-4</v>
      </c>
      <c r="F3026" s="2" t="s">
        <v>4394</v>
      </c>
    </row>
    <row r="3027" spans="1:6" x14ac:dyDescent="0.25">
      <c r="A3027" s="2" t="s">
        <v>3021</v>
      </c>
      <c r="B3027" s="2">
        <f t="shared" si="47"/>
        <v>0.48531723488477335</v>
      </c>
      <c r="C3027" s="2">
        <v>-1.0429999999999999</v>
      </c>
      <c r="D3027" s="2">
        <v>8.6417000000000004E-3</v>
      </c>
      <c r="E3027" s="2">
        <v>2.0819000000000001E-2</v>
      </c>
      <c r="F3027" s="2" t="s">
        <v>4394</v>
      </c>
    </row>
    <row r="3028" spans="1:6" x14ac:dyDescent="0.25">
      <c r="A3028" s="2" t="s">
        <v>3022</v>
      </c>
      <c r="B3028" s="2">
        <f t="shared" si="47"/>
        <v>0.46842825333858829</v>
      </c>
      <c r="C3028" s="2">
        <v>-1.0941000000000001</v>
      </c>
      <c r="D3028" s="2">
        <v>9.2290000000000004E-4</v>
      </c>
      <c r="E3028" s="2">
        <v>3.0146000000000001E-3</v>
      </c>
      <c r="F3028" s="2" t="s">
        <v>4394</v>
      </c>
    </row>
    <row r="3029" spans="1:6" x14ac:dyDescent="0.25">
      <c r="A3029" s="2" t="s">
        <v>3023</v>
      </c>
      <c r="B3029" s="2">
        <f t="shared" si="47"/>
        <v>0.22381831474358227</v>
      </c>
      <c r="C3029" s="2">
        <v>-2.1596000000000002</v>
      </c>
      <c r="D3029" s="2">
        <v>1.6355999999999999E-2</v>
      </c>
      <c r="E3029" s="2">
        <v>3.6458999999999998E-2</v>
      </c>
      <c r="F3029" s="2" t="s">
        <v>4394</v>
      </c>
    </row>
    <row r="3030" spans="1:6" x14ac:dyDescent="0.25">
      <c r="A3030" s="2" t="s">
        <v>3024</v>
      </c>
      <c r="B3030" s="2">
        <f t="shared" si="47"/>
        <v>0.2749421497620092</v>
      </c>
      <c r="C3030" s="2">
        <v>-1.8628</v>
      </c>
      <c r="D3030" s="3">
        <v>7.1800000000000005E-7</v>
      </c>
      <c r="E3030" s="3">
        <v>8.8400000000000001E-6</v>
      </c>
      <c r="F3030" s="2" t="s">
        <v>4394</v>
      </c>
    </row>
    <row r="3031" spans="1:6" x14ac:dyDescent="0.25">
      <c r="A3031" s="2" t="s">
        <v>3025</v>
      </c>
      <c r="B3031" s="2">
        <f t="shared" si="47"/>
        <v>2.2856428682044871</v>
      </c>
      <c r="C3031" s="2">
        <v>1.1926000000000001</v>
      </c>
      <c r="D3031" s="3">
        <v>7.8199999999999999E-9</v>
      </c>
      <c r="E3031" s="3">
        <v>2.4600000000000001E-7</v>
      </c>
      <c r="F3031" s="2" t="s">
        <v>4395</v>
      </c>
    </row>
    <row r="3032" spans="1:6" x14ac:dyDescent="0.25">
      <c r="A3032" s="2" t="s">
        <v>3026</v>
      </c>
      <c r="B3032" s="2">
        <f t="shared" si="47"/>
        <v>0.45031298992396462</v>
      </c>
      <c r="C3032" s="2">
        <v>-1.151</v>
      </c>
      <c r="D3032" s="3">
        <v>2.2800000000000002E-6</v>
      </c>
      <c r="E3032" s="3">
        <v>2.26E-5</v>
      </c>
      <c r="F3032" s="2" t="s">
        <v>4394</v>
      </c>
    </row>
    <row r="3033" spans="1:6" x14ac:dyDescent="0.25">
      <c r="A3033" s="2" t="s">
        <v>3027</v>
      </c>
      <c r="B3033" s="2">
        <f t="shared" si="47"/>
        <v>2.7094499549707352</v>
      </c>
      <c r="C3033" s="2">
        <v>1.4379999999999999</v>
      </c>
      <c r="D3033" s="3">
        <v>4.9099999999999997E-11</v>
      </c>
      <c r="E3033" s="3">
        <v>4.18E-9</v>
      </c>
      <c r="F3033" s="2" t="s">
        <v>4395</v>
      </c>
    </row>
    <row r="3034" spans="1:6" x14ac:dyDescent="0.25">
      <c r="A3034" s="2" t="s">
        <v>3028</v>
      </c>
      <c r="B3034" s="2">
        <f t="shared" si="47"/>
        <v>0.47002193786167912</v>
      </c>
      <c r="C3034" s="2">
        <v>-1.0891999999999999</v>
      </c>
      <c r="D3034" s="3">
        <v>7.4000000000000003E-6</v>
      </c>
      <c r="E3034" s="3">
        <v>5.8300000000000001E-5</v>
      </c>
      <c r="F3034" s="2" t="s">
        <v>4394</v>
      </c>
    </row>
    <row r="3035" spans="1:6" x14ac:dyDescent="0.25">
      <c r="A3035" s="2" t="s">
        <v>3029</v>
      </c>
      <c r="B3035" s="2">
        <f t="shared" si="47"/>
        <v>2.0373586923518934</v>
      </c>
      <c r="C3035" s="2">
        <v>1.0266999999999999</v>
      </c>
      <c r="D3035" s="3">
        <v>7.4499999999999999E-8</v>
      </c>
      <c r="E3035" s="3">
        <v>1.46E-6</v>
      </c>
      <c r="F3035" s="2" t="s">
        <v>4395</v>
      </c>
    </row>
    <row r="3036" spans="1:6" x14ac:dyDescent="0.25">
      <c r="A3036" s="2" t="s">
        <v>3030</v>
      </c>
      <c r="B3036" s="2">
        <f t="shared" si="47"/>
        <v>0.42966971549017058</v>
      </c>
      <c r="C3036" s="2">
        <v>-1.2186999999999999</v>
      </c>
      <c r="D3036" s="2">
        <v>2.6704000000000002E-4</v>
      </c>
      <c r="E3036" s="2">
        <v>1.0625999999999999E-3</v>
      </c>
      <c r="F3036" s="2" t="s">
        <v>4394</v>
      </c>
    </row>
    <row r="3037" spans="1:6" x14ac:dyDescent="0.25">
      <c r="A3037" s="2" t="s">
        <v>3031</v>
      </c>
      <c r="B3037" s="2">
        <f t="shared" si="47"/>
        <v>3.1704771956906801</v>
      </c>
      <c r="C3037" s="2">
        <v>1.6647000000000001</v>
      </c>
      <c r="D3037" s="3">
        <v>3.7499999999999998E-14</v>
      </c>
      <c r="E3037" s="3">
        <v>1.43E-11</v>
      </c>
      <c r="F3037" s="2" t="s">
        <v>4395</v>
      </c>
    </row>
    <row r="3038" spans="1:6" x14ac:dyDescent="0.25">
      <c r="A3038" s="2" t="s">
        <v>3032</v>
      </c>
      <c r="B3038" s="2">
        <f t="shared" si="47"/>
        <v>2.2254544925743587</v>
      </c>
      <c r="C3038" s="2">
        <v>1.1540999999999999</v>
      </c>
      <c r="D3038" s="3">
        <v>4.2100000000000003E-6</v>
      </c>
      <c r="E3038" s="3">
        <v>3.68E-5</v>
      </c>
      <c r="F3038" s="2" t="s">
        <v>4395</v>
      </c>
    </row>
    <row r="3039" spans="1:6" x14ac:dyDescent="0.25">
      <c r="A3039" s="2" t="s">
        <v>3033</v>
      </c>
      <c r="B3039" s="2">
        <f t="shared" si="47"/>
        <v>3.0934141583582724</v>
      </c>
      <c r="C3039" s="2">
        <v>1.6292</v>
      </c>
      <c r="D3039" s="3">
        <v>4.2399999999999997E-12</v>
      </c>
      <c r="E3039" s="3">
        <v>6.3299999999999999E-10</v>
      </c>
      <c r="F3039" s="2" t="s">
        <v>4395</v>
      </c>
    </row>
    <row r="3040" spans="1:6" x14ac:dyDescent="0.25">
      <c r="A3040" s="2" t="s">
        <v>3034</v>
      </c>
      <c r="B3040" s="2">
        <f t="shared" si="47"/>
        <v>2.0360881182157415</v>
      </c>
      <c r="C3040" s="2">
        <v>1.0258</v>
      </c>
      <c r="D3040" s="3">
        <v>2.34E-6</v>
      </c>
      <c r="E3040" s="3">
        <v>2.3099999999999999E-5</v>
      </c>
      <c r="F3040" s="2" t="s">
        <v>4395</v>
      </c>
    </row>
    <row r="3041" spans="1:6" x14ac:dyDescent="0.25">
      <c r="A3041" s="2" t="s">
        <v>3035</v>
      </c>
      <c r="B3041" s="2">
        <f t="shared" si="47"/>
        <v>3.0925566007256289</v>
      </c>
      <c r="C3041" s="2">
        <v>1.6288</v>
      </c>
      <c r="D3041" s="3">
        <v>6.03E-12</v>
      </c>
      <c r="E3041" s="3">
        <v>7.7999999999999999E-10</v>
      </c>
      <c r="F3041" s="2" t="s">
        <v>4395</v>
      </c>
    </row>
    <row r="3042" spans="1:6" x14ac:dyDescent="0.25">
      <c r="A3042" s="2" t="s">
        <v>3036</v>
      </c>
      <c r="B3042" s="2">
        <f t="shared" si="47"/>
        <v>2.0465586330735404</v>
      </c>
      <c r="C3042" s="2">
        <v>1.0331999999999999</v>
      </c>
      <c r="D3042" s="3">
        <v>8.7399999999999993E-6</v>
      </c>
      <c r="E3042" s="3">
        <v>6.6799999999999997E-5</v>
      </c>
      <c r="F3042" s="2" t="s">
        <v>4395</v>
      </c>
    </row>
    <row r="3043" spans="1:6" x14ac:dyDescent="0.25">
      <c r="A3043" s="2" t="s">
        <v>3037</v>
      </c>
      <c r="B3043" s="2">
        <f t="shared" si="47"/>
        <v>0.48410771800123514</v>
      </c>
      <c r="C3043" s="2">
        <v>-1.0466</v>
      </c>
      <c r="D3043" s="3">
        <v>2.0299999999999999E-5</v>
      </c>
      <c r="E3043" s="2">
        <v>1.2993E-4</v>
      </c>
      <c r="F3043" s="2" t="s">
        <v>4394</v>
      </c>
    </row>
    <row r="3044" spans="1:6" x14ac:dyDescent="0.25">
      <c r="A3044" s="2" t="s">
        <v>3038</v>
      </c>
      <c r="B3044" s="2">
        <f t="shared" si="47"/>
        <v>2.235968711019424</v>
      </c>
      <c r="C3044" s="2">
        <v>1.1609</v>
      </c>
      <c r="D3044" s="3">
        <v>6.1200000000000005E-8</v>
      </c>
      <c r="E3044" s="3">
        <v>1.24E-6</v>
      </c>
      <c r="F3044" s="2" t="s">
        <v>4395</v>
      </c>
    </row>
    <row r="3045" spans="1:6" x14ac:dyDescent="0.25">
      <c r="A3045" s="2" t="s">
        <v>3039</v>
      </c>
      <c r="B3045" s="2">
        <f t="shared" si="47"/>
        <v>0.34061172419857344</v>
      </c>
      <c r="C3045" s="2">
        <v>-1.5538000000000001</v>
      </c>
      <c r="D3045" s="3">
        <v>4.9100000000000004E-6</v>
      </c>
      <c r="E3045" s="3">
        <v>4.1699999999999997E-5</v>
      </c>
      <c r="F3045" s="2" t="s">
        <v>4394</v>
      </c>
    </row>
    <row r="3046" spans="1:6" x14ac:dyDescent="0.25">
      <c r="A3046" s="2" t="s">
        <v>3040</v>
      </c>
      <c r="B3046" s="2">
        <f t="shared" si="47"/>
        <v>2.7250826753796908</v>
      </c>
      <c r="C3046" s="2">
        <v>1.4462999999999999</v>
      </c>
      <c r="D3046" s="3">
        <v>1.08E-9</v>
      </c>
      <c r="E3046" s="3">
        <v>5.0600000000000003E-8</v>
      </c>
      <c r="F3046" s="2" t="s">
        <v>4395</v>
      </c>
    </row>
    <row r="3047" spans="1:6" x14ac:dyDescent="0.25">
      <c r="A3047" s="2" t="s">
        <v>3041</v>
      </c>
      <c r="B3047" s="2">
        <f t="shared" si="47"/>
        <v>0.49861562567603479</v>
      </c>
      <c r="C3047" s="2">
        <v>-1.004</v>
      </c>
      <c r="D3047" s="3">
        <v>9.9399999999999997E-6</v>
      </c>
      <c r="E3047" s="3">
        <v>7.4300000000000004E-5</v>
      </c>
      <c r="F3047" s="2" t="s">
        <v>4394</v>
      </c>
    </row>
    <row r="3048" spans="1:6" x14ac:dyDescent="0.25">
      <c r="A3048" s="2" t="s">
        <v>3042</v>
      </c>
      <c r="B3048" s="2">
        <f t="shared" si="47"/>
        <v>0.34398081304712036</v>
      </c>
      <c r="C3048" s="2">
        <v>-1.5396000000000001</v>
      </c>
      <c r="D3048" s="2">
        <v>1.1218E-4</v>
      </c>
      <c r="E3048" s="2">
        <v>5.2108000000000005E-4</v>
      </c>
      <c r="F3048" s="2" t="s">
        <v>4394</v>
      </c>
    </row>
    <row r="3049" spans="1:6" x14ac:dyDescent="0.25">
      <c r="A3049" s="2" t="s">
        <v>3043</v>
      </c>
      <c r="B3049" s="2">
        <f t="shared" si="47"/>
        <v>0.47506604501065147</v>
      </c>
      <c r="C3049" s="2">
        <v>-1.0738000000000001</v>
      </c>
      <c r="D3049" s="2">
        <v>1.0192999999999999E-3</v>
      </c>
      <c r="E3049" s="2">
        <v>3.2775E-3</v>
      </c>
      <c r="F3049" s="2" t="s">
        <v>4394</v>
      </c>
    </row>
    <row r="3050" spans="1:6" x14ac:dyDescent="0.25">
      <c r="A3050" s="2" t="s">
        <v>3044</v>
      </c>
      <c r="B3050" s="2">
        <f t="shared" si="47"/>
        <v>2.064940196753605</v>
      </c>
      <c r="C3050" s="2">
        <v>1.0461</v>
      </c>
      <c r="D3050" s="3">
        <v>5.2399999999999999E-8</v>
      </c>
      <c r="E3050" s="3">
        <v>1.0899999999999999E-6</v>
      </c>
      <c r="F3050" s="2" t="s">
        <v>4395</v>
      </c>
    </row>
    <row r="3051" spans="1:6" x14ac:dyDescent="0.25">
      <c r="A3051" s="2" t="s">
        <v>3045</v>
      </c>
      <c r="B3051" s="2">
        <f t="shared" si="47"/>
        <v>0.41925503066903624</v>
      </c>
      <c r="C3051" s="2">
        <v>-1.2541</v>
      </c>
      <c r="D3051" s="2">
        <v>2.5251000000000001E-4</v>
      </c>
      <c r="E3051" s="2">
        <v>1.0143000000000001E-3</v>
      </c>
      <c r="F3051" s="2" t="s">
        <v>4394</v>
      </c>
    </row>
    <row r="3052" spans="1:6" x14ac:dyDescent="0.25">
      <c r="A3052" s="2" t="s">
        <v>3046</v>
      </c>
      <c r="B3052" s="2">
        <f t="shared" si="47"/>
        <v>0.4191678581001303</v>
      </c>
      <c r="C3052" s="2">
        <v>-1.2544</v>
      </c>
      <c r="D3052" s="3">
        <v>8.3599999999999999E-5</v>
      </c>
      <c r="E3052" s="2">
        <v>4.1229999999999999E-4</v>
      </c>
      <c r="F3052" s="2" t="s">
        <v>4394</v>
      </c>
    </row>
    <row r="3053" spans="1:6" x14ac:dyDescent="0.25">
      <c r="A3053" s="2" t="s">
        <v>3047</v>
      </c>
      <c r="B3053" s="2">
        <f t="shared" si="47"/>
        <v>0.41789140749574583</v>
      </c>
      <c r="C3053" s="2">
        <v>-1.2587999999999999</v>
      </c>
      <c r="D3053" s="2">
        <v>1.1715E-3</v>
      </c>
      <c r="E3053" s="2">
        <v>3.6941999999999999E-3</v>
      </c>
      <c r="F3053" s="2" t="s">
        <v>4394</v>
      </c>
    </row>
    <row r="3054" spans="1:6" x14ac:dyDescent="0.25">
      <c r="A3054" s="2" t="s">
        <v>3048</v>
      </c>
      <c r="B3054" s="2">
        <f t="shared" si="47"/>
        <v>0.24103256803779247</v>
      </c>
      <c r="C3054" s="2">
        <v>-2.0527000000000002</v>
      </c>
      <c r="D3054" s="3">
        <v>6.9E-10</v>
      </c>
      <c r="E3054" s="3">
        <v>3.5299999999999998E-8</v>
      </c>
      <c r="F3054" s="2" t="s">
        <v>4394</v>
      </c>
    </row>
    <row r="3055" spans="1:6" x14ac:dyDescent="0.25">
      <c r="A3055" s="2" t="s">
        <v>3049</v>
      </c>
      <c r="B3055" s="2">
        <f t="shared" si="47"/>
        <v>2.3207642870688092</v>
      </c>
      <c r="C3055" s="2">
        <v>1.2145999999999999</v>
      </c>
      <c r="D3055" s="3">
        <v>5.1000000000000002E-9</v>
      </c>
      <c r="E3055" s="3">
        <v>1.7800000000000001E-7</v>
      </c>
      <c r="F3055" s="2" t="s">
        <v>4395</v>
      </c>
    </row>
    <row r="3056" spans="1:6" x14ac:dyDescent="0.25">
      <c r="A3056" s="2" t="s">
        <v>3050</v>
      </c>
      <c r="B3056" s="2">
        <f t="shared" si="47"/>
        <v>2.0432985298584434</v>
      </c>
      <c r="C3056" s="2">
        <v>1.0308999999999999</v>
      </c>
      <c r="D3056" s="3">
        <v>2.34E-6</v>
      </c>
      <c r="E3056" s="3">
        <v>2.3099999999999999E-5</v>
      </c>
      <c r="F3056" s="2" t="s">
        <v>4395</v>
      </c>
    </row>
    <row r="3057" spans="1:6" x14ac:dyDescent="0.25">
      <c r="A3057" s="2" t="s">
        <v>3051</v>
      </c>
      <c r="B3057" s="2">
        <f t="shared" si="47"/>
        <v>0.46207533902719766</v>
      </c>
      <c r="C3057" s="2">
        <v>-1.1137999999999999</v>
      </c>
      <c r="D3057" s="2">
        <v>1.2774999999999999E-4</v>
      </c>
      <c r="E3057" s="2">
        <v>5.7919000000000004E-4</v>
      </c>
      <c r="F3057" s="2" t="s">
        <v>4394</v>
      </c>
    </row>
    <row r="3058" spans="1:6" x14ac:dyDescent="0.25">
      <c r="A3058" s="2" t="s">
        <v>3052</v>
      </c>
      <c r="B3058" s="2">
        <f t="shared" si="47"/>
        <v>0.34390929168438372</v>
      </c>
      <c r="C3058" s="2">
        <v>-1.5399</v>
      </c>
      <c r="D3058" s="3">
        <v>1.17E-5</v>
      </c>
      <c r="E3058" s="3">
        <v>8.3999999999999995E-5</v>
      </c>
      <c r="F3058" s="2" t="s">
        <v>4394</v>
      </c>
    </row>
    <row r="3059" spans="1:6" x14ac:dyDescent="0.25">
      <c r="A3059" s="2" t="s">
        <v>3053</v>
      </c>
      <c r="B3059" s="2">
        <f t="shared" si="47"/>
        <v>2.2687537063981367</v>
      </c>
      <c r="C3059" s="2">
        <v>1.1819</v>
      </c>
      <c r="D3059" s="3">
        <v>8.5800000000000001E-8</v>
      </c>
      <c r="E3059" s="3">
        <v>1.64E-6</v>
      </c>
      <c r="F3059" s="2" t="s">
        <v>4395</v>
      </c>
    </row>
    <row r="3060" spans="1:6" x14ac:dyDescent="0.25">
      <c r="A3060" s="2" t="s">
        <v>3054</v>
      </c>
      <c r="B3060" s="2">
        <f t="shared" si="47"/>
        <v>2.4082747624628311</v>
      </c>
      <c r="C3060" s="2">
        <v>1.268</v>
      </c>
      <c r="D3060" s="3">
        <v>1.5200000000000001E-7</v>
      </c>
      <c r="E3060" s="3">
        <v>2.6000000000000001E-6</v>
      </c>
      <c r="F3060" s="2" t="s">
        <v>4395</v>
      </c>
    </row>
    <row r="3061" spans="1:6" x14ac:dyDescent="0.25">
      <c r="A3061" s="2" t="s">
        <v>3055</v>
      </c>
      <c r="B3061" s="2">
        <f t="shared" si="47"/>
        <v>2.2624720976410595</v>
      </c>
      <c r="C3061" s="2">
        <v>1.1778999999999999</v>
      </c>
      <c r="D3061" s="3">
        <v>5.0300000000000003E-5</v>
      </c>
      <c r="E3061" s="2">
        <v>2.7354000000000001E-4</v>
      </c>
      <c r="F3061" s="2" t="s">
        <v>4395</v>
      </c>
    </row>
    <row r="3062" spans="1:6" x14ac:dyDescent="0.25">
      <c r="A3062" s="2" t="s">
        <v>3056</v>
      </c>
      <c r="B3062" s="2">
        <f t="shared" si="47"/>
        <v>0.46992420970872134</v>
      </c>
      <c r="C3062" s="2">
        <v>-1.0894999999999999</v>
      </c>
      <c r="D3062" s="3">
        <v>1.2599999999999999E-7</v>
      </c>
      <c r="E3062" s="3">
        <v>2.2400000000000002E-6</v>
      </c>
      <c r="F3062" s="2" t="s">
        <v>4394</v>
      </c>
    </row>
    <row r="3063" spans="1:6" x14ac:dyDescent="0.25">
      <c r="A3063" s="2" t="s">
        <v>3057</v>
      </c>
      <c r="B3063" s="2">
        <f t="shared" si="47"/>
        <v>0.37558204485350044</v>
      </c>
      <c r="C3063" s="2">
        <v>-1.4128000000000001</v>
      </c>
      <c r="D3063" s="3">
        <v>5.91E-5</v>
      </c>
      <c r="E3063" s="2">
        <v>3.1189E-4</v>
      </c>
      <c r="F3063" s="2" t="s">
        <v>4394</v>
      </c>
    </row>
    <row r="3064" spans="1:6" x14ac:dyDescent="0.25">
      <c r="A3064" s="2" t="s">
        <v>3058</v>
      </c>
      <c r="B3064" s="2">
        <f t="shared" si="47"/>
        <v>2.5034193874849535</v>
      </c>
      <c r="C3064" s="2">
        <v>1.3239000000000001</v>
      </c>
      <c r="D3064" s="3">
        <v>1.4100000000000001E-9</v>
      </c>
      <c r="E3064" s="3">
        <v>6.1599999999999996E-8</v>
      </c>
      <c r="F3064" s="2" t="s">
        <v>4395</v>
      </c>
    </row>
    <row r="3065" spans="1:6" x14ac:dyDescent="0.25">
      <c r="A3065" s="2" t="s">
        <v>3059</v>
      </c>
      <c r="B3065" s="2">
        <f t="shared" si="47"/>
        <v>0.30559651580644853</v>
      </c>
      <c r="C3065" s="2">
        <v>-1.7102999999999999</v>
      </c>
      <c r="D3065" s="3">
        <v>4.15E-7</v>
      </c>
      <c r="E3065" s="3">
        <v>5.7699999999999998E-6</v>
      </c>
      <c r="F3065" s="2" t="s">
        <v>4394</v>
      </c>
    </row>
    <row r="3066" spans="1:6" x14ac:dyDescent="0.25">
      <c r="A3066" s="2" t="s">
        <v>3060</v>
      </c>
      <c r="B3066" s="2">
        <f t="shared" si="47"/>
        <v>0.48006444673631771</v>
      </c>
      <c r="C3066" s="2">
        <v>-1.0587</v>
      </c>
      <c r="D3066" s="2">
        <v>3.0015E-4</v>
      </c>
      <c r="E3066" s="2">
        <v>1.1715E-3</v>
      </c>
      <c r="F3066" s="2" t="s">
        <v>4394</v>
      </c>
    </row>
    <row r="3067" spans="1:6" x14ac:dyDescent="0.25">
      <c r="A3067" s="2" t="s">
        <v>3061</v>
      </c>
      <c r="B3067" s="2">
        <f t="shared" si="47"/>
        <v>0.43666536182726123</v>
      </c>
      <c r="C3067" s="2">
        <v>-1.1954</v>
      </c>
      <c r="D3067" s="2">
        <v>1.1142000000000001E-3</v>
      </c>
      <c r="E3067" s="2">
        <v>3.5352999999999999E-3</v>
      </c>
      <c r="F3067" s="2" t="s">
        <v>4394</v>
      </c>
    </row>
    <row r="3068" spans="1:6" x14ac:dyDescent="0.25">
      <c r="A3068" s="2" t="s">
        <v>3062</v>
      </c>
      <c r="B3068" s="2">
        <f t="shared" si="47"/>
        <v>0.35898612765585891</v>
      </c>
      <c r="C3068" s="2">
        <v>-1.478</v>
      </c>
      <c r="D3068" s="3">
        <v>2.9500000000000001E-6</v>
      </c>
      <c r="E3068" s="3">
        <v>2.7800000000000001E-5</v>
      </c>
      <c r="F3068" s="2" t="s">
        <v>4394</v>
      </c>
    </row>
    <row r="3069" spans="1:6" x14ac:dyDescent="0.25">
      <c r="A3069" s="2" t="s">
        <v>3063</v>
      </c>
      <c r="B3069" s="2">
        <f t="shared" si="47"/>
        <v>5.0682932471306854</v>
      </c>
      <c r="C3069" s="2">
        <v>2.3414999999999999</v>
      </c>
      <c r="D3069" s="3">
        <v>5.01E-11</v>
      </c>
      <c r="E3069" s="3">
        <v>4.25E-9</v>
      </c>
      <c r="F3069" s="2" t="s">
        <v>4395</v>
      </c>
    </row>
    <row r="3070" spans="1:6" x14ac:dyDescent="0.25">
      <c r="A3070" s="2" t="s">
        <v>3064</v>
      </c>
      <c r="B3070" s="2">
        <f t="shared" si="47"/>
        <v>0.42384245194393094</v>
      </c>
      <c r="C3070" s="2">
        <v>-1.2383999999999999</v>
      </c>
      <c r="D3070" s="3">
        <v>1.0499999999999999E-5</v>
      </c>
      <c r="E3070" s="3">
        <v>7.7100000000000004E-5</v>
      </c>
      <c r="F3070" s="2" t="s">
        <v>4394</v>
      </c>
    </row>
    <row r="3071" spans="1:6" x14ac:dyDescent="0.25">
      <c r="A3071" s="2" t="s">
        <v>3065</v>
      </c>
      <c r="B3071" s="2">
        <f t="shared" si="47"/>
        <v>2.2246833424587136</v>
      </c>
      <c r="C3071" s="2">
        <v>1.1536</v>
      </c>
      <c r="D3071" s="3">
        <v>1.11E-6</v>
      </c>
      <c r="E3071" s="3">
        <v>1.2500000000000001E-5</v>
      </c>
      <c r="F3071" s="2" t="s">
        <v>4395</v>
      </c>
    </row>
    <row r="3072" spans="1:6" x14ac:dyDescent="0.25">
      <c r="A3072" s="2" t="s">
        <v>3066</v>
      </c>
      <c r="B3072" s="2">
        <f t="shared" si="47"/>
        <v>2.0548028787579278</v>
      </c>
      <c r="C3072" s="2">
        <v>1.0389999999999999</v>
      </c>
      <c r="D3072" s="3">
        <v>8.6500000000000002E-6</v>
      </c>
      <c r="E3072" s="3">
        <v>6.6199999999999996E-5</v>
      </c>
      <c r="F3072" s="2" t="s">
        <v>4395</v>
      </c>
    </row>
    <row r="3073" spans="1:6" x14ac:dyDescent="0.25">
      <c r="A3073" s="2" t="s">
        <v>3067</v>
      </c>
      <c r="B3073" s="2">
        <f t="shared" si="47"/>
        <v>0.28588364640802288</v>
      </c>
      <c r="C3073" s="2">
        <v>-1.8065</v>
      </c>
      <c r="D3073" s="3">
        <v>1.3999999999999999E-6</v>
      </c>
      <c r="E3073" s="3">
        <v>1.52E-5</v>
      </c>
      <c r="F3073" s="2" t="s">
        <v>4394</v>
      </c>
    </row>
    <row r="3074" spans="1:6" x14ac:dyDescent="0.25">
      <c r="A3074" s="2" t="s">
        <v>3068</v>
      </c>
      <c r="B3074" s="2">
        <f t="shared" si="47"/>
        <v>0.37327220752797741</v>
      </c>
      <c r="C3074" s="2">
        <v>-1.4217</v>
      </c>
      <c r="D3074" s="2">
        <v>2.2006999999999999E-3</v>
      </c>
      <c r="E3074" s="2">
        <v>6.3264999999999997E-3</v>
      </c>
      <c r="F3074" s="2" t="s">
        <v>4394</v>
      </c>
    </row>
    <row r="3075" spans="1:6" x14ac:dyDescent="0.25">
      <c r="A3075" s="2" t="s">
        <v>3069</v>
      </c>
      <c r="B3075" s="2">
        <f t="shared" ref="B3075:B3138" si="48">POWER(2,C3075)</f>
        <v>0.46641949647585323</v>
      </c>
      <c r="C3075" s="2">
        <v>-1.1003000000000001</v>
      </c>
      <c r="D3075" s="2">
        <v>1.2986000000000001E-4</v>
      </c>
      <c r="E3075" s="2">
        <v>5.8717000000000003E-4</v>
      </c>
      <c r="F3075" s="2" t="s">
        <v>4394</v>
      </c>
    </row>
    <row r="3076" spans="1:6" x14ac:dyDescent="0.25">
      <c r="A3076" s="2" t="s">
        <v>3070</v>
      </c>
      <c r="B3076" s="2">
        <f t="shared" si="48"/>
        <v>2.2134549333460161</v>
      </c>
      <c r="C3076" s="2">
        <v>1.1463000000000001</v>
      </c>
      <c r="D3076" s="3">
        <v>3.39E-7</v>
      </c>
      <c r="E3076" s="3">
        <v>4.9100000000000004E-6</v>
      </c>
      <c r="F3076" s="2" t="s">
        <v>4395</v>
      </c>
    </row>
    <row r="3077" spans="1:6" x14ac:dyDescent="0.25">
      <c r="A3077" s="2" t="s">
        <v>3071</v>
      </c>
      <c r="B3077" s="2">
        <f t="shared" si="48"/>
        <v>0.49851195225101352</v>
      </c>
      <c r="C3077" s="2">
        <v>-1.0043</v>
      </c>
      <c r="D3077" s="2">
        <v>6.8272000000000005E-4</v>
      </c>
      <c r="E3077" s="2">
        <v>2.3287E-3</v>
      </c>
      <c r="F3077" s="2" t="s">
        <v>4394</v>
      </c>
    </row>
    <row r="3078" spans="1:6" x14ac:dyDescent="0.25">
      <c r="A3078" s="2" t="s">
        <v>3072</v>
      </c>
      <c r="B3078" s="2">
        <f t="shared" si="48"/>
        <v>2.3752839685794753</v>
      </c>
      <c r="C3078" s="2">
        <v>1.2481</v>
      </c>
      <c r="D3078" s="3">
        <v>6.1499999999999996E-9</v>
      </c>
      <c r="E3078" s="3">
        <v>2.05E-7</v>
      </c>
      <c r="F3078" s="2" t="s">
        <v>4395</v>
      </c>
    </row>
    <row r="3079" spans="1:6" x14ac:dyDescent="0.25">
      <c r="A3079" s="2" t="s">
        <v>3073</v>
      </c>
      <c r="B3079" s="2">
        <f t="shared" si="48"/>
        <v>2.0352415090322666</v>
      </c>
      <c r="C3079" s="2">
        <v>1.0251999999999999</v>
      </c>
      <c r="D3079" s="3">
        <v>8.4200000000000007E-6</v>
      </c>
      <c r="E3079" s="3">
        <v>6.4800000000000003E-5</v>
      </c>
      <c r="F3079" s="2" t="s">
        <v>4395</v>
      </c>
    </row>
    <row r="3080" spans="1:6" x14ac:dyDescent="0.25">
      <c r="A3080" s="2" t="s">
        <v>3074</v>
      </c>
      <c r="B3080" s="2">
        <f t="shared" si="48"/>
        <v>0.273839031475061</v>
      </c>
      <c r="C3080" s="2">
        <v>-1.8686</v>
      </c>
      <c r="D3080" s="3">
        <v>3.3000000000000002E-7</v>
      </c>
      <c r="E3080" s="3">
        <v>4.7999999999999998E-6</v>
      </c>
      <c r="F3080" s="2" t="s">
        <v>4394</v>
      </c>
    </row>
    <row r="3081" spans="1:6" x14ac:dyDescent="0.25">
      <c r="A3081" s="2" t="s">
        <v>3075</v>
      </c>
      <c r="B3081" s="2">
        <f t="shared" si="48"/>
        <v>0.39984146565817635</v>
      </c>
      <c r="C3081" s="2">
        <v>-1.3225</v>
      </c>
      <c r="D3081" s="2">
        <v>1.0724E-3</v>
      </c>
      <c r="E3081" s="2">
        <v>3.4207999999999999E-3</v>
      </c>
      <c r="F3081" s="2" t="s">
        <v>4394</v>
      </c>
    </row>
    <row r="3082" spans="1:6" x14ac:dyDescent="0.25">
      <c r="A3082" s="2" t="s">
        <v>3076</v>
      </c>
      <c r="B3082" s="2">
        <f t="shared" si="48"/>
        <v>2.0190826950937724</v>
      </c>
      <c r="C3082" s="2">
        <v>1.0137</v>
      </c>
      <c r="D3082" s="3">
        <v>3.4400000000000001E-6</v>
      </c>
      <c r="E3082" s="3">
        <v>3.15E-5</v>
      </c>
      <c r="F3082" s="2" t="s">
        <v>4395</v>
      </c>
    </row>
    <row r="3083" spans="1:6" x14ac:dyDescent="0.25">
      <c r="A3083" s="2" t="s">
        <v>3077</v>
      </c>
      <c r="B3083" s="2">
        <f t="shared" si="48"/>
        <v>2.0266542724192123</v>
      </c>
      <c r="C3083" s="2">
        <v>1.0190999999999999</v>
      </c>
      <c r="D3083" s="3">
        <v>1.9400000000000001E-6</v>
      </c>
      <c r="E3083" s="3">
        <v>1.98E-5</v>
      </c>
      <c r="F3083" s="2" t="s">
        <v>4395</v>
      </c>
    </row>
    <row r="3084" spans="1:6" x14ac:dyDescent="0.25">
      <c r="A3084" s="2" t="s">
        <v>3078</v>
      </c>
      <c r="B3084" s="2">
        <f t="shared" si="48"/>
        <v>26.479427032010388</v>
      </c>
      <c r="C3084" s="2">
        <v>4.7267999999999999</v>
      </c>
      <c r="D3084" s="2">
        <v>9.5724E-3</v>
      </c>
      <c r="E3084" s="2">
        <v>2.2769999999999999E-2</v>
      </c>
      <c r="F3084" s="2" t="s">
        <v>4395</v>
      </c>
    </row>
    <row r="3085" spans="1:6" x14ac:dyDescent="0.25">
      <c r="A3085" s="2" t="s">
        <v>3079</v>
      </c>
      <c r="B3085" s="2">
        <f t="shared" si="48"/>
        <v>2.7991717311903916</v>
      </c>
      <c r="C3085" s="2">
        <v>1.4850000000000001</v>
      </c>
      <c r="D3085" s="3">
        <v>1.11E-8</v>
      </c>
      <c r="E3085" s="3">
        <v>3.2599999999999998E-7</v>
      </c>
      <c r="F3085" s="2" t="s">
        <v>4395</v>
      </c>
    </row>
    <row r="3086" spans="1:6" x14ac:dyDescent="0.25">
      <c r="A3086" s="2" t="s">
        <v>3080</v>
      </c>
      <c r="B3086" s="2">
        <f t="shared" si="48"/>
        <v>0.4288663417305687</v>
      </c>
      <c r="C3086" s="2">
        <v>-1.2214</v>
      </c>
      <c r="D3086" s="3">
        <v>5.8000000000000004E-6</v>
      </c>
      <c r="E3086" s="3">
        <v>4.8000000000000001E-5</v>
      </c>
      <c r="F3086" s="2" t="s">
        <v>4394</v>
      </c>
    </row>
    <row r="3087" spans="1:6" x14ac:dyDescent="0.25">
      <c r="A3087" s="2" t="s">
        <v>3081</v>
      </c>
      <c r="B3087" s="2">
        <f t="shared" si="48"/>
        <v>2.6649343629563185</v>
      </c>
      <c r="C3087" s="2">
        <v>1.4140999999999999</v>
      </c>
      <c r="D3087" s="3">
        <v>1.26E-8</v>
      </c>
      <c r="E3087" s="3">
        <v>3.5999999999999999E-7</v>
      </c>
      <c r="F3087" s="2" t="s">
        <v>4395</v>
      </c>
    </row>
    <row r="3088" spans="1:6" x14ac:dyDescent="0.25">
      <c r="A3088" s="2" t="s">
        <v>3082</v>
      </c>
      <c r="B3088" s="2">
        <f t="shared" si="48"/>
        <v>3.9624699653975495</v>
      </c>
      <c r="C3088" s="2">
        <v>1.9863999999999999</v>
      </c>
      <c r="D3088" s="3">
        <v>3.0499999999999998E-16</v>
      </c>
      <c r="E3088" s="3">
        <v>2.19E-13</v>
      </c>
      <c r="F3088" s="2" t="s">
        <v>4395</v>
      </c>
    </row>
    <row r="3089" spans="1:6" x14ac:dyDescent="0.25">
      <c r="A3089" s="2" t="s">
        <v>3083</v>
      </c>
      <c r="B3089" s="2">
        <f t="shared" si="48"/>
        <v>2.000138634240753</v>
      </c>
      <c r="C3089" s="2">
        <v>1.0001</v>
      </c>
      <c r="D3089" s="2">
        <v>1.5358E-2</v>
      </c>
      <c r="E3089" s="2">
        <v>3.4521000000000003E-2</v>
      </c>
      <c r="F3089" s="2" t="s">
        <v>4395</v>
      </c>
    </row>
    <row r="3090" spans="1:6" x14ac:dyDescent="0.25">
      <c r="A3090" s="2" t="s">
        <v>3084</v>
      </c>
      <c r="B3090" s="2">
        <f t="shared" si="48"/>
        <v>0.37174880247417225</v>
      </c>
      <c r="C3090" s="2">
        <v>-1.4276</v>
      </c>
      <c r="D3090" s="3">
        <v>1.8099999999999999E-5</v>
      </c>
      <c r="E3090" s="2">
        <v>1.1900000000000001E-4</v>
      </c>
      <c r="F3090" s="2" t="s">
        <v>4394</v>
      </c>
    </row>
    <row r="3091" spans="1:6" x14ac:dyDescent="0.25">
      <c r="A3091" s="2" t="s">
        <v>3085</v>
      </c>
      <c r="B3091" s="2">
        <f t="shared" si="48"/>
        <v>2.0263733379535762</v>
      </c>
      <c r="C3091" s="2">
        <v>1.0188999999999999</v>
      </c>
      <c r="D3091" s="3">
        <v>3.54E-5</v>
      </c>
      <c r="E3091" s="2">
        <v>2.0504E-4</v>
      </c>
      <c r="F3091" s="2" t="s">
        <v>4395</v>
      </c>
    </row>
    <row r="3092" spans="1:6" x14ac:dyDescent="0.25">
      <c r="A3092" s="2" t="s">
        <v>3086</v>
      </c>
      <c r="B3092" s="2">
        <f t="shared" si="48"/>
        <v>2.4402010205444467</v>
      </c>
      <c r="C3092" s="2">
        <v>1.2869999999999999</v>
      </c>
      <c r="D3092" s="3">
        <v>5.8199999999999998E-12</v>
      </c>
      <c r="E3092" s="3">
        <v>7.7300000000000002E-10</v>
      </c>
      <c r="F3092" s="2" t="s">
        <v>4395</v>
      </c>
    </row>
    <row r="3093" spans="1:6" x14ac:dyDescent="0.25">
      <c r="A3093" s="2" t="s">
        <v>3087</v>
      </c>
      <c r="B3093" s="2">
        <f t="shared" si="48"/>
        <v>0.43422057711009321</v>
      </c>
      <c r="C3093" s="2">
        <v>-1.2035</v>
      </c>
      <c r="D3093" s="2">
        <v>4.0979999999999999E-4</v>
      </c>
      <c r="E3093" s="2">
        <v>1.5203E-3</v>
      </c>
      <c r="F3093" s="2" t="s">
        <v>4394</v>
      </c>
    </row>
    <row r="3094" spans="1:6" x14ac:dyDescent="0.25">
      <c r="A3094" s="2" t="s">
        <v>3088</v>
      </c>
      <c r="B3094" s="2">
        <f t="shared" si="48"/>
        <v>2.2064086226024302</v>
      </c>
      <c r="C3094" s="2">
        <v>1.1416999999999999</v>
      </c>
      <c r="D3094" s="3">
        <v>2.0100000000000001E-7</v>
      </c>
      <c r="E3094" s="3">
        <v>3.2499999999999998E-6</v>
      </c>
      <c r="F3094" s="2" t="s">
        <v>4395</v>
      </c>
    </row>
    <row r="3095" spans="1:6" x14ac:dyDescent="0.25">
      <c r="A3095" s="2" t="s">
        <v>3089</v>
      </c>
      <c r="B3095" s="2">
        <f t="shared" si="48"/>
        <v>0.46229959378025759</v>
      </c>
      <c r="C3095" s="2">
        <v>-1.1131</v>
      </c>
      <c r="D3095" s="2">
        <v>3.0683000000000002E-4</v>
      </c>
      <c r="E3095" s="2">
        <v>1.1934999999999999E-3</v>
      </c>
      <c r="F3095" s="2" t="s">
        <v>4394</v>
      </c>
    </row>
    <row r="3096" spans="1:6" x14ac:dyDescent="0.25">
      <c r="A3096" s="2" t="s">
        <v>3090</v>
      </c>
      <c r="B3096" s="2">
        <f t="shared" si="48"/>
        <v>0.41374104737516226</v>
      </c>
      <c r="C3096" s="2">
        <v>-1.2732000000000001</v>
      </c>
      <c r="D3096" s="2">
        <v>1.2724000000000001E-4</v>
      </c>
      <c r="E3096" s="2">
        <v>5.7711999999999998E-4</v>
      </c>
      <c r="F3096" s="2" t="s">
        <v>4394</v>
      </c>
    </row>
    <row r="3097" spans="1:6" x14ac:dyDescent="0.25">
      <c r="A3097" s="2" t="s">
        <v>3091</v>
      </c>
      <c r="B3097" s="2">
        <f t="shared" si="48"/>
        <v>2.2148361891790453</v>
      </c>
      <c r="C3097" s="2">
        <v>1.1472</v>
      </c>
      <c r="D3097" s="3">
        <v>4.9299999999999998E-7</v>
      </c>
      <c r="E3097" s="3">
        <v>6.4999999999999996E-6</v>
      </c>
      <c r="F3097" s="2" t="s">
        <v>4395</v>
      </c>
    </row>
    <row r="3098" spans="1:6" x14ac:dyDescent="0.25">
      <c r="A3098" s="2" t="s">
        <v>3092</v>
      </c>
      <c r="B3098" s="2">
        <f t="shared" si="48"/>
        <v>0.43113153588793074</v>
      </c>
      <c r="C3098" s="2">
        <v>-1.2138</v>
      </c>
      <c r="D3098" s="3">
        <v>9.8200000000000002E-5</v>
      </c>
      <c r="E3098" s="2">
        <v>4.6765000000000001E-4</v>
      </c>
      <c r="F3098" s="2" t="s">
        <v>4394</v>
      </c>
    </row>
    <row r="3099" spans="1:6" x14ac:dyDescent="0.25">
      <c r="A3099" s="2" t="s">
        <v>3093</v>
      </c>
      <c r="B3099" s="2">
        <f t="shared" si="48"/>
        <v>0.29537098115446919</v>
      </c>
      <c r="C3099" s="2">
        <v>-1.7594000000000001</v>
      </c>
      <c r="D3099" s="3">
        <v>3.0400000000000001E-6</v>
      </c>
      <c r="E3099" s="3">
        <v>2.8500000000000002E-5</v>
      </c>
      <c r="F3099" s="2" t="s">
        <v>4394</v>
      </c>
    </row>
    <row r="3100" spans="1:6" x14ac:dyDescent="0.25">
      <c r="A3100" s="2" t="s">
        <v>3094</v>
      </c>
      <c r="B3100" s="2">
        <f t="shared" si="48"/>
        <v>0.41514867532900518</v>
      </c>
      <c r="C3100" s="2">
        <v>-1.2683</v>
      </c>
      <c r="D3100" s="3">
        <v>5.0000000000000004E-6</v>
      </c>
      <c r="E3100" s="3">
        <v>4.2400000000000001E-5</v>
      </c>
      <c r="F3100" s="2" t="s">
        <v>4394</v>
      </c>
    </row>
    <row r="3101" spans="1:6" x14ac:dyDescent="0.25">
      <c r="A3101" s="2" t="s">
        <v>3095</v>
      </c>
      <c r="B3101" s="2">
        <f t="shared" si="48"/>
        <v>0.35702574120220559</v>
      </c>
      <c r="C3101" s="2">
        <v>-1.4859</v>
      </c>
      <c r="D3101" s="3">
        <v>2.5599999999999999E-5</v>
      </c>
      <c r="E3101" s="2">
        <v>1.5787E-4</v>
      </c>
      <c r="F3101" s="2" t="s">
        <v>4394</v>
      </c>
    </row>
    <row r="3102" spans="1:6" x14ac:dyDescent="0.25">
      <c r="A3102" s="2" t="s">
        <v>3096</v>
      </c>
      <c r="B3102" s="2">
        <f t="shared" si="48"/>
        <v>0.46995678350173359</v>
      </c>
      <c r="C3102" s="2">
        <v>-1.0893999999999999</v>
      </c>
      <c r="D3102" s="2">
        <v>1.1358E-3</v>
      </c>
      <c r="E3102" s="2">
        <v>3.5951999999999998E-3</v>
      </c>
      <c r="F3102" s="2" t="s">
        <v>4394</v>
      </c>
    </row>
    <row r="3103" spans="1:6" x14ac:dyDescent="0.25">
      <c r="A3103" s="2" t="s">
        <v>3097</v>
      </c>
      <c r="B3103" s="2">
        <f t="shared" si="48"/>
        <v>0.45209566835402493</v>
      </c>
      <c r="C3103" s="2">
        <v>-1.1453</v>
      </c>
      <c r="D3103" s="2">
        <v>1.0052999999999999E-2</v>
      </c>
      <c r="E3103" s="2">
        <v>2.3769999999999999E-2</v>
      </c>
      <c r="F3103" s="2" t="s">
        <v>4394</v>
      </c>
    </row>
    <row r="3104" spans="1:6" x14ac:dyDescent="0.25">
      <c r="A3104" s="2" t="s">
        <v>3098</v>
      </c>
      <c r="B3104" s="2">
        <f t="shared" si="48"/>
        <v>2.5152468584071639</v>
      </c>
      <c r="C3104" s="2">
        <v>1.3307</v>
      </c>
      <c r="D3104" s="3">
        <v>3.59E-10</v>
      </c>
      <c r="E3104" s="3">
        <v>2.0599999999999999E-8</v>
      </c>
      <c r="F3104" s="2" t="s">
        <v>4395</v>
      </c>
    </row>
    <row r="3105" spans="1:6" x14ac:dyDescent="0.25">
      <c r="A3105" s="2" t="s">
        <v>3099</v>
      </c>
      <c r="B3105" s="2">
        <f t="shared" si="48"/>
        <v>0.46894804507600718</v>
      </c>
      <c r="C3105" s="2">
        <v>-1.0925</v>
      </c>
      <c r="D3105" s="2">
        <v>1.892E-3</v>
      </c>
      <c r="E3105" s="2">
        <v>5.5541000000000002E-3</v>
      </c>
      <c r="F3105" s="2" t="s">
        <v>4394</v>
      </c>
    </row>
    <row r="3106" spans="1:6" x14ac:dyDescent="0.25">
      <c r="A3106" s="2" t="s">
        <v>3100</v>
      </c>
      <c r="B3106" s="2">
        <f t="shared" si="48"/>
        <v>2.052098526375489</v>
      </c>
      <c r="C3106" s="2">
        <v>1.0370999999999999</v>
      </c>
      <c r="D3106" s="2">
        <v>9.3362999999999996E-4</v>
      </c>
      <c r="E3106" s="2">
        <v>3.0414000000000001E-3</v>
      </c>
      <c r="F3106" s="2" t="s">
        <v>4395</v>
      </c>
    </row>
    <row r="3107" spans="1:6" x14ac:dyDescent="0.25">
      <c r="A3107" s="2" t="s">
        <v>3101</v>
      </c>
      <c r="B3107" s="2">
        <f t="shared" si="48"/>
        <v>2.4163006931578637</v>
      </c>
      <c r="C3107" s="2">
        <v>1.2727999999999999</v>
      </c>
      <c r="D3107" s="3">
        <v>2.3200000000000001E-7</v>
      </c>
      <c r="E3107" s="3">
        <v>3.63E-6</v>
      </c>
      <c r="F3107" s="2" t="s">
        <v>4395</v>
      </c>
    </row>
    <row r="3108" spans="1:6" x14ac:dyDescent="0.25">
      <c r="A3108" s="2" t="s">
        <v>3102</v>
      </c>
      <c r="B3108" s="2">
        <f t="shared" si="48"/>
        <v>2.1799574867140987</v>
      </c>
      <c r="C3108" s="2">
        <v>1.1243000000000001</v>
      </c>
      <c r="D3108" s="3">
        <v>3.47E-8</v>
      </c>
      <c r="E3108" s="3">
        <v>7.9400000000000004E-7</v>
      </c>
      <c r="F3108" s="2" t="s">
        <v>4395</v>
      </c>
    </row>
    <row r="3109" spans="1:6" x14ac:dyDescent="0.25">
      <c r="A3109" s="2" t="s">
        <v>3103</v>
      </c>
      <c r="B3109" s="2">
        <f t="shared" si="48"/>
        <v>0.3769120959081545</v>
      </c>
      <c r="C3109" s="2">
        <v>-1.4077</v>
      </c>
      <c r="D3109" s="3">
        <v>7.1600000000000001E-6</v>
      </c>
      <c r="E3109" s="3">
        <v>5.6799999999999998E-5</v>
      </c>
      <c r="F3109" s="2" t="s">
        <v>4394</v>
      </c>
    </row>
    <row r="3110" spans="1:6" x14ac:dyDescent="0.25">
      <c r="A3110" s="2" t="s">
        <v>3104</v>
      </c>
      <c r="B3110" s="2">
        <f t="shared" si="48"/>
        <v>0.43262831615504926</v>
      </c>
      <c r="C3110" s="2">
        <v>-1.2088000000000001</v>
      </c>
      <c r="D3110" s="3">
        <v>6.8999999999999997E-9</v>
      </c>
      <c r="E3110" s="3">
        <v>2.2399999999999999E-7</v>
      </c>
      <c r="F3110" s="2" t="s">
        <v>4394</v>
      </c>
    </row>
    <row r="3111" spans="1:6" x14ac:dyDescent="0.25">
      <c r="A3111" s="2" t="s">
        <v>3105</v>
      </c>
      <c r="B3111" s="2">
        <f t="shared" si="48"/>
        <v>3.1339887477973627</v>
      </c>
      <c r="C3111" s="2">
        <v>1.6479999999999999</v>
      </c>
      <c r="D3111" s="3">
        <v>5.3199999999999999E-12</v>
      </c>
      <c r="E3111" s="3">
        <v>7.2299999999999998E-10</v>
      </c>
      <c r="F3111" s="2" t="s">
        <v>4395</v>
      </c>
    </row>
    <row r="3112" spans="1:6" x14ac:dyDescent="0.25">
      <c r="A3112" s="2" t="s">
        <v>3106</v>
      </c>
      <c r="B3112" s="2">
        <f t="shared" si="48"/>
        <v>2.0073608725808563</v>
      </c>
      <c r="C3112" s="2">
        <v>1.0053000000000001</v>
      </c>
      <c r="D3112" s="3">
        <v>4.0399999999999999E-5</v>
      </c>
      <c r="E3112" s="2">
        <v>2.2813999999999999E-4</v>
      </c>
      <c r="F3112" s="2" t="s">
        <v>4395</v>
      </c>
    </row>
    <row r="3113" spans="1:6" x14ac:dyDescent="0.25">
      <c r="A3113" s="2" t="s">
        <v>3107</v>
      </c>
      <c r="B3113" s="2">
        <f t="shared" si="48"/>
        <v>2.1116928396931156</v>
      </c>
      <c r="C3113" s="2">
        <v>1.0784</v>
      </c>
      <c r="D3113" s="3">
        <v>2.43E-6</v>
      </c>
      <c r="E3113" s="3">
        <v>2.3900000000000002E-5</v>
      </c>
      <c r="F3113" s="2" t="s">
        <v>4395</v>
      </c>
    </row>
    <row r="3114" spans="1:6" x14ac:dyDescent="0.25">
      <c r="A3114" s="2" t="s">
        <v>3108</v>
      </c>
      <c r="B3114" s="2">
        <f t="shared" si="48"/>
        <v>2.0546604556117929</v>
      </c>
      <c r="C3114" s="2">
        <v>1.0388999999999999</v>
      </c>
      <c r="D3114" s="3">
        <v>5.5899999999999998E-6</v>
      </c>
      <c r="E3114" s="3">
        <v>4.6499999999999999E-5</v>
      </c>
      <c r="F3114" s="2" t="s">
        <v>4395</v>
      </c>
    </row>
    <row r="3115" spans="1:6" x14ac:dyDescent="0.25">
      <c r="A3115" s="2" t="s">
        <v>3109</v>
      </c>
      <c r="B3115" s="2">
        <f t="shared" si="48"/>
        <v>0.46458033712545665</v>
      </c>
      <c r="C3115" s="2">
        <v>-1.1060000000000001</v>
      </c>
      <c r="D3115" s="2">
        <v>1.7953000000000001E-4</v>
      </c>
      <c r="E3115" s="2">
        <v>7.6973999999999999E-4</v>
      </c>
      <c r="F3115" s="2" t="s">
        <v>4394</v>
      </c>
    </row>
    <row r="3116" spans="1:6" x14ac:dyDescent="0.25">
      <c r="A3116" s="2" t="s">
        <v>3110</v>
      </c>
      <c r="B3116" s="2">
        <f t="shared" si="48"/>
        <v>2.5553129689349623</v>
      </c>
      <c r="C3116" s="2">
        <v>1.3534999999999999</v>
      </c>
      <c r="D3116" s="3">
        <v>5.0300000000000002E-10</v>
      </c>
      <c r="E3116" s="3">
        <v>2.73E-8</v>
      </c>
      <c r="F3116" s="2" t="s">
        <v>4395</v>
      </c>
    </row>
    <row r="3117" spans="1:6" x14ac:dyDescent="0.25">
      <c r="A3117" s="2" t="s">
        <v>3111</v>
      </c>
      <c r="B3117" s="2">
        <f t="shared" si="48"/>
        <v>0.4330783627222487</v>
      </c>
      <c r="C3117" s="2">
        <v>-1.2073</v>
      </c>
      <c r="D3117" s="2">
        <v>5.2926999999999998E-4</v>
      </c>
      <c r="E3117" s="2">
        <v>1.8802999999999999E-3</v>
      </c>
      <c r="F3117" s="2" t="s">
        <v>4394</v>
      </c>
    </row>
    <row r="3118" spans="1:6" x14ac:dyDescent="0.25">
      <c r="A3118" s="2" t="s">
        <v>3112</v>
      </c>
      <c r="B3118" s="2">
        <f t="shared" si="48"/>
        <v>0.46480580760608858</v>
      </c>
      <c r="C3118" s="2">
        <v>-1.1052999999999999</v>
      </c>
      <c r="D3118" s="2">
        <v>1.3269E-3</v>
      </c>
      <c r="E3118" s="2">
        <v>4.1054999999999998E-3</v>
      </c>
      <c r="F3118" s="2" t="s">
        <v>4394</v>
      </c>
    </row>
    <row r="3119" spans="1:6" x14ac:dyDescent="0.25">
      <c r="A3119" s="2" t="s">
        <v>3113</v>
      </c>
      <c r="B3119" s="2">
        <f t="shared" si="48"/>
        <v>0.43262831615504926</v>
      </c>
      <c r="C3119" s="2">
        <v>-1.2088000000000001</v>
      </c>
      <c r="D3119" s="2">
        <v>1.2166E-3</v>
      </c>
      <c r="E3119" s="2">
        <v>3.8151999999999999E-3</v>
      </c>
      <c r="F3119" s="2" t="s">
        <v>4394</v>
      </c>
    </row>
    <row r="3120" spans="1:6" x14ac:dyDescent="0.25">
      <c r="A3120" s="2" t="s">
        <v>3114</v>
      </c>
      <c r="B3120" s="2">
        <f t="shared" si="48"/>
        <v>2.1457767743432794</v>
      </c>
      <c r="C3120" s="2">
        <v>1.1014999999999999</v>
      </c>
      <c r="D3120" s="3">
        <v>3.7400000000000001E-5</v>
      </c>
      <c r="E3120" s="2">
        <v>2.1468E-4</v>
      </c>
      <c r="F3120" s="2" t="s">
        <v>4395</v>
      </c>
    </row>
    <row r="3121" spans="1:6" x14ac:dyDescent="0.25">
      <c r="A3121" s="2" t="s">
        <v>3115</v>
      </c>
      <c r="B3121" s="2">
        <f t="shared" si="48"/>
        <v>0.36475508606004381</v>
      </c>
      <c r="C3121" s="2">
        <v>-1.4550000000000001</v>
      </c>
      <c r="D3121" s="3">
        <v>1.88E-5</v>
      </c>
      <c r="E3121" s="2">
        <v>1.2223E-4</v>
      </c>
      <c r="F3121" s="2" t="s">
        <v>4394</v>
      </c>
    </row>
    <row r="3122" spans="1:6" x14ac:dyDescent="0.25">
      <c r="A3122" s="2" t="s">
        <v>3116</v>
      </c>
      <c r="B3122" s="2">
        <f t="shared" si="48"/>
        <v>2.2943730767636965</v>
      </c>
      <c r="C3122" s="2">
        <v>1.1980999999999999</v>
      </c>
      <c r="D3122" s="3">
        <v>2.8900000000000001E-8</v>
      </c>
      <c r="E3122" s="3">
        <v>6.8500000000000001E-7</v>
      </c>
      <c r="F3122" s="2" t="s">
        <v>4395</v>
      </c>
    </row>
    <row r="3123" spans="1:6" x14ac:dyDescent="0.25">
      <c r="A3123" s="2" t="s">
        <v>3117</v>
      </c>
      <c r="B3123" s="2">
        <f t="shared" si="48"/>
        <v>2.6280632542987417</v>
      </c>
      <c r="C3123" s="2">
        <v>1.3939999999999999</v>
      </c>
      <c r="D3123" s="3">
        <v>2.4499999999999998E-10</v>
      </c>
      <c r="E3123" s="3">
        <v>1.5399999999999999E-8</v>
      </c>
      <c r="F3123" s="2" t="s">
        <v>4395</v>
      </c>
    </row>
    <row r="3124" spans="1:6" x14ac:dyDescent="0.25">
      <c r="A3124" s="2" t="s">
        <v>3118</v>
      </c>
      <c r="B3124" s="2">
        <f t="shared" si="48"/>
        <v>2.1733190768320507</v>
      </c>
      <c r="C3124" s="2">
        <v>1.1198999999999999</v>
      </c>
      <c r="D3124" s="3">
        <v>1.1599999999999999E-6</v>
      </c>
      <c r="E3124" s="3">
        <v>1.29E-5</v>
      </c>
      <c r="F3124" s="2" t="s">
        <v>4395</v>
      </c>
    </row>
    <row r="3125" spans="1:6" x14ac:dyDescent="0.25">
      <c r="A3125" s="2" t="s">
        <v>3119</v>
      </c>
      <c r="B3125" s="2">
        <f t="shared" si="48"/>
        <v>0.47411206114608345</v>
      </c>
      <c r="C3125" s="2">
        <v>-1.0767</v>
      </c>
      <c r="D3125" s="2">
        <v>3.2142999999999999E-4</v>
      </c>
      <c r="E3125" s="2">
        <v>1.2428000000000001E-3</v>
      </c>
      <c r="F3125" s="2" t="s">
        <v>4394</v>
      </c>
    </row>
    <row r="3126" spans="1:6" x14ac:dyDescent="0.25">
      <c r="A3126" s="2" t="s">
        <v>3120</v>
      </c>
      <c r="B3126" s="2">
        <f t="shared" si="48"/>
        <v>0.43373927801828749</v>
      </c>
      <c r="C3126" s="2">
        <v>-1.2051000000000001</v>
      </c>
      <c r="D3126" s="2">
        <v>9.1573000000000002E-4</v>
      </c>
      <c r="E3126" s="2">
        <v>2.9960999999999998E-3</v>
      </c>
      <c r="F3126" s="2" t="s">
        <v>4394</v>
      </c>
    </row>
    <row r="3127" spans="1:6" x14ac:dyDescent="0.25">
      <c r="A3127" s="2" t="s">
        <v>3121</v>
      </c>
      <c r="B3127" s="2">
        <f t="shared" si="48"/>
        <v>0.4249308522694481</v>
      </c>
      <c r="C3127" s="2">
        <v>-1.2346999999999999</v>
      </c>
      <c r="D3127" s="2">
        <v>2.6275000000000002E-4</v>
      </c>
      <c r="E3127" s="2">
        <v>1.0468000000000001E-3</v>
      </c>
      <c r="F3127" s="2" t="s">
        <v>4394</v>
      </c>
    </row>
    <row r="3128" spans="1:6" x14ac:dyDescent="0.25">
      <c r="A3128" s="2" t="s">
        <v>3122</v>
      </c>
      <c r="B3128" s="2">
        <f t="shared" si="48"/>
        <v>0.30919738006941699</v>
      </c>
      <c r="C3128" s="2">
        <v>-1.6934</v>
      </c>
      <c r="D3128" s="3">
        <v>5.3499999999999996E-6</v>
      </c>
      <c r="E3128" s="3">
        <v>4.4799999999999998E-5</v>
      </c>
      <c r="F3128" s="2" t="s">
        <v>4394</v>
      </c>
    </row>
    <row r="3129" spans="1:6" x14ac:dyDescent="0.25">
      <c r="A3129" s="2" t="s">
        <v>3123</v>
      </c>
      <c r="B3129" s="2">
        <f t="shared" si="48"/>
        <v>0.34539042648910157</v>
      </c>
      <c r="C3129" s="2">
        <v>-1.5337000000000001</v>
      </c>
      <c r="D3129" s="3">
        <v>1.03E-5</v>
      </c>
      <c r="E3129" s="3">
        <v>7.6000000000000004E-5</v>
      </c>
      <c r="F3129" s="2" t="s">
        <v>4394</v>
      </c>
    </row>
    <row r="3130" spans="1:6" x14ac:dyDescent="0.25">
      <c r="A3130" s="2" t="s">
        <v>3124</v>
      </c>
      <c r="B3130" s="2">
        <f t="shared" si="48"/>
        <v>0.38933933154155026</v>
      </c>
      <c r="C3130" s="2">
        <v>-1.3609</v>
      </c>
      <c r="D3130" s="3">
        <v>2.3600000000000001E-5</v>
      </c>
      <c r="E3130" s="2">
        <v>1.4784999999999999E-4</v>
      </c>
      <c r="F3130" s="2" t="s">
        <v>4394</v>
      </c>
    </row>
    <row r="3131" spans="1:6" x14ac:dyDescent="0.25">
      <c r="A3131" s="2" t="s">
        <v>3125</v>
      </c>
      <c r="B3131" s="2">
        <f t="shared" si="48"/>
        <v>0.38008658186966615</v>
      </c>
      <c r="C3131" s="2">
        <v>-1.3956</v>
      </c>
      <c r="D3131" s="2">
        <v>1.2643999999999999E-4</v>
      </c>
      <c r="E3131" s="2">
        <v>5.7417000000000004E-4</v>
      </c>
      <c r="F3131" s="2" t="s">
        <v>4394</v>
      </c>
    </row>
    <row r="3132" spans="1:6" x14ac:dyDescent="0.25">
      <c r="A3132" s="2" t="s">
        <v>3126</v>
      </c>
      <c r="B3132" s="2">
        <f t="shared" si="48"/>
        <v>2.0472680391703317</v>
      </c>
      <c r="C3132" s="2">
        <v>1.0337000000000001</v>
      </c>
      <c r="D3132" s="3">
        <v>4.1699999999999999E-7</v>
      </c>
      <c r="E3132" s="3">
        <v>5.7899999999999996E-6</v>
      </c>
      <c r="F3132" s="2" t="s">
        <v>4395</v>
      </c>
    </row>
    <row r="3133" spans="1:6" x14ac:dyDescent="0.25">
      <c r="A3133" s="2" t="s">
        <v>3127</v>
      </c>
      <c r="B3133" s="2">
        <f t="shared" si="48"/>
        <v>2.1133035389953543</v>
      </c>
      <c r="C3133" s="2">
        <v>1.0794999999999999</v>
      </c>
      <c r="D3133" s="3">
        <v>1.7299999999999999E-8</v>
      </c>
      <c r="E3133" s="3">
        <v>4.58E-7</v>
      </c>
      <c r="F3133" s="2" t="s">
        <v>4395</v>
      </c>
    </row>
    <row r="3134" spans="1:6" x14ac:dyDescent="0.25">
      <c r="A3134" s="2" t="s">
        <v>3128</v>
      </c>
      <c r="B3134" s="2">
        <f t="shared" si="48"/>
        <v>3.3000777160539392</v>
      </c>
      <c r="C3134" s="2">
        <v>1.7224999999999999</v>
      </c>
      <c r="D3134" s="3">
        <v>1.75E-6</v>
      </c>
      <c r="E3134" s="3">
        <v>1.8199999999999999E-5</v>
      </c>
      <c r="F3134" s="2" t="s">
        <v>4395</v>
      </c>
    </row>
    <row r="3135" spans="1:6" x14ac:dyDescent="0.25">
      <c r="A3135" s="2" t="s">
        <v>3129</v>
      </c>
      <c r="B3135" s="2">
        <f t="shared" si="48"/>
        <v>2.4136224153643835</v>
      </c>
      <c r="C3135" s="2">
        <v>1.2712000000000001</v>
      </c>
      <c r="D3135" s="3">
        <v>2.03E-8</v>
      </c>
      <c r="E3135" s="3">
        <v>5.1600000000000001E-7</v>
      </c>
      <c r="F3135" s="2" t="s">
        <v>4395</v>
      </c>
    </row>
    <row r="3136" spans="1:6" x14ac:dyDescent="0.25">
      <c r="A3136" s="2" t="s">
        <v>3130</v>
      </c>
      <c r="B3136" s="2">
        <f t="shared" si="48"/>
        <v>2.2119212149073828</v>
      </c>
      <c r="C3136" s="2">
        <v>1.1453</v>
      </c>
      <c r="D3136" s="3">
        <v>1.92E-7</v>
      </c>
      <c r="E3136" s="3">
        <v>3.1499999999999999E-6</v>
      </c>
      <c r="F3136" s="2" t="s">
        <v>4395</v>
      </c>
    </row>
    <row r="3137" spans="1:6" x14ac:dyDescent="0.25">
      <c r="A3137" s="2" t="s">
        <v>3131</v>
      </c>
      <c r="B3137" s="2">
        <f t="shared" si="48"/>
        <v>3.5223937506045355E-2</v>
      </c>
      <c r="C3137" s="2">
        <v>-4.8273000000000001</v>
      </c>
      <c r="D3137" s="2">
        <v>4.2126000000000004E-3</v>
      </c>
      <c r="E3137" s="2">
        <v>1.1103999999999999E-2</v>
      </c>
      <c r="F3137" s="2" t="s">
        <v>4394</v>
      </c>
    </row>
    <row r="3138" spans="1:6" x14ac:dyDescent="0.25">
      <c r="A3138" s="2" t="s">
        <v>3132</v>
      </c>
      <c r="B3138" s="2">
        <f t="shared" si="48"/>
        <v>2.5049815889914715</v>
      </c>
      <c r="C3138" s="2">
        <v>1.3248</v>
      </c>
      <c r="D3138" s="3">
        <v>5.9399999999999998E-9</v>
      </c>
      <c r="E3138" s="3">
        <v>1.99E-7</v>
      </c>
      <c r="F3138" s="2" t="s">
        <v>4395</v>
      </c>
    </row>
    <row r="3139" spans="1:6" x14ac:dyDescent="0.25">
      <c r="A3139" s="2" t="s">
        <v>3133</v>
      </c>
      <c r="B3139" s="2">
        <f t="shared" ref="B3139:B3202" si="49">POWER(2,C3139)</f>
        <v>2.2403125200565186</v>
      </c>
      <c r="C3139" s="2">
        <v>1.1637</v>
      </c>
      <c r="D3139" s="3">
        <v>2.96E-7</v>
      </c>
      <c r="E3139" s="3">
        <v>4.4299999999999999E-6</v>
      </c>
      <c r="F3139" s="2" t="s">
        <v>4395</v>
      </c>
    </row>
    <row r="3140" spans="1:6" x14ac:dyDescent="0.25">
      <c r="A3140" s="2" t="s">
        <v>3134</v>
      </c>
      <c r="B3140" s="2">
        <f t="shared" si="49"/>
        <v>3.1768566665701137</v>
      </c>
      <c r="C3140" s="2">
        <v>1.6676</v>
      </c>
      <c r="D3140" s="3">
        <v>4.1599999999999997E-11</v>
      </c>
      <c r="E3140" s="3">
        <v>3.5899999999999998E-9</v>
      </c>
      <c r="F3140" s="2" t="s">
        <v>4395</v>
      </c>
    </row>
    <row r="3141" spans="1:6" x14ac:dyDescent="0.25">
      <c r="A3141" s="2" t="s">
        <v>3135</v>
      </c>
      <c r="B3141" s="2">
        <f t="shared" si="49"/>
        <v>2.017264136639807</v>
      </c>
      <c r="C3141" s="2">
        <v>1.0124</v>
      </c>
      <c r="D3141" s="3">
        <v>1.86E-6</v>
      </c>
      <c r="E3141" s="3">
        <v>1.9199999999999999E-5</v>
      </c>
      <c r="F3141" s="2" t="s">
        <v>4395</v>
      </c>
    </row>
    <row r="3142" spans="1:6" x14ac:dyDescent="0.25">
      <c r="A3142" s="2" t="s">
        <v>3136</v>
      </c>
      <c r="B3142" s="2">
        <f t="shared" si="49"/>
        <v>0.48256660986164102</v>
      </c>
      <c r="C3142" s="2">
        <v>-1.0511999999999999</v>
      </c>
      <c r="D3142" s="2">
        <v>2.8825999999999999E-3</v>
      </c>
      <c r="E3142" s="2">
        <v>7.9854999999999995E-3</v>
      </c>
      <c r="F3142" s="2" t="s">
        <v>4394</v>
      </c>
    </row>
    <row r="3143" spans="1:6" x14ac:dyDescent="0.25">
      <c r="A3143" s="2" t="s">
        <v>3137</v>
      </c>
      <c r="B3143" s="2">
        <f t="shared" si="49"/>
        <v>2.0036076151532454</v>
      </c>
      <c r="C3143" s="2">
        <v>1.0025999999999999</v>
      </c>
      <c r="D3143" s="3">
        <v>6.1099999999999995E-7</v>
      </c>
      <c r="E3143" s="3">
        <v>7.7400000000000004E-6</v>
      </c>
      <c r="F3143" s="2" t="s">
        <v>4395</v>
      </c>
    </row>
    <row r="3144" spans="1:6" x14ac:dyDescent="0.25">
      <c r="A3144" s="2" t="s">
        <v>3138</v>
      </c>
      <c r="B3144" s="2">
        <f t="shared" si="49"/>
        <v>0.40997277125089482</v>
      </c>
      <c r="C3144" s="2">
        <v>-1.2864</v>
      </c>
      <c r="D3144" s="2">
        <v>1.6683E-4</v>
      </c>
      <c r="E3144" s="2">
        <v>7.2227999999999995E-4</v>
      </c>
      <c r="F3144" s="2" t="s">
        <v>4394</v>
      </c>
    </row>
    <row r="3145" spans="1:6" x14ac:dyDescent="0.25">
      <c r="A3145" s="2" t="s">
        <v>3139</v>
      </c>
      <c r="B3145" s="2">
        <f t="shared" si="49"/>
        <v>2.3020194132987446</v>
      </c>
      <c r="C3145" s="2">
        <v>1.2029000000000001</v>
      </c>
      <c r="D3145" s="3">
        <v>9.02E-7</v>
      </c>
      <c r="E3145" s="3">
        <v>1.06E-5</v>
      </c>
      <c r="F3145" s="2" t="s">
        <v>4395</v>
      </c>
    </row>
    <row r="3146" spans="1:6" x14ac:dyDescent="0.25">
      <c r="A3146" s="2" t="s">
        <v>3140</v>
      </c>
      <c r="B3146" s="2">
        <f t="shared" si="49"/>
        <v>0.35866279406536689</v>
      </c>
      <c r="C3146" s="2">
        <v>-1.4793000000000001</v>
      </c>
      <c r="D3146" s="2">
        <v>1.4637E-4</v>
      </c>
      <c r="E3146" s="2">
        <v>6.4800999999999997E-4</v>
      </c>
      <c r="F3146" s="2" t="s">
        <v>4394</v>
      </c>
    </row>
    <row r="3147" spans="1:6" x14ac:dyDescent="0.25">
      <c r="A3147" s="2" t="s">
        <v>3141</v>
      </c>
      <c r="B3147" s="2">
        <f t="shared" si="49"/>
        <v>2.5870357668104713</v>
      </c>
      <c r="C3147" s="2">
        <v>1.3713</v>
      </c>
      <c r="D3147" s="3">
        <v>4.9099999999999998E-9</v>
      </c>
      <c r="E3147" s="3">
        <v>1.73E-7</v>
      </c>
      <c r="F3147" s="2" t="s">
        <v>4395</v>
      </c>
    </row>
    <row r="3148" spans="1:6" x14ac:dyDescent="0.25">
      <c r="A3148" s="2" t="s">
        <v>3142</v>
      </c>
      <c r="B3148" s="2">
        <f t="shared" si="49"/>
        <v>2.048403600441032</v>
      </c>
      <c r="C3148" s="2">
        <v>1.0345</v>
      </c>
      <c r="D3148" s="3">
        <v>8.5500000000000005E-9</v>
      </c>
      <c r="E3148" s="3">
        <v>2.6399999999999998E-7</v>
      </c>
      <c r="F3148" s="2" t="s">
        <v>4395</v>
      </c>
    </row>
    <row r="3149" spans="1:6" x14ac:dyDescent="0.25">
      <c r="A3149" s="2" t="s">
        <v>3143</v>
      </c>
      <c r="B3149" s="2">
        <f t="shared" si="49"/>
        <v>2.5055025394316228</v>
      </c>
      <c r="C3149" s="2">
        <v>1.3250999999999999</v>
      </c>
      <c r="D3149" s="3">
        <v>3.2800000000000003E-7</v>
      </c>
      <c r="E3149" s="3">
        <v>4.78E-6</v>
      </c>
      <c r="F3149" s="2" t="s">
        <v>4395</v>
      </c>
    </row>
    <row r="3150" spans="1:6" x14ac:dyDescent="0.25">
      <c r="A3150" s="2" t="s">
        <v>3144</v>
      </c>
      <c r="B3150" s="2">
        <f t="shared" si="49"/>
        <v>0.40413242110710162</v>
      </c>
      <c r="C3150" s="2">
        <v>-1.3070999999999999</v>
      </c>
      <c r="D3150" s="3">
        <v>1.38E-5</v>
      </c>
      <c r="E3150" s="3">
        <v>9.6000000000000002E-5</v>
      </c>
      <c r="F3150" s="2" t="s">
        <v>4394</v>
      </c>
    </row>
    <row r="3151" spans="1:6" x14ac:dyDescent="0.25">
      <c r="A3151" s="2" t="s">
        <v>3145</v>
      </c>
      <c r="B3151" s="2">
        <f t="shared" si="49"/>
        <v>0.45897898358834249</v>
      </c>
      <c r="C3151" s="2">
        <v>-1.1234999999999999</v>
      </c>
      <c r="D3151" s="3">
        <v>7.0199999999999997E-6</v>
      </c>
      <c r="E3151" s="3">
        <v>5.5800000000000001E-5</v>
      </c>
      <c r="F3151" s="2" t="s">
        <v>4394</v>
      </c>
    </row>
    <row r="3152" spans="1:6" x14ac:dyDescent="0.25">
      <c r="A3152" s="2" t="s">
        <v>3146</v>
      </c>
      <c r="B3152" s="2">
        <f t="shared" si="49"/>
        <v>2.1231407273009566</v>
      </c>
      <c r="C3152" s="2">
        <v>1.0862000000000001</v>
      </c>
      <c r="D3152" s="3">
        <v>3.2100000000000002E-6</v>
      </c>
      <c r="E3152" s="3">
        <v>2.9799999999999999E-5</v>
      </c>
      <c r="F3152" s="2" t="s">
        <v>4395</v>
      </c>
    </row>
    <row r="3153" spans="1:6" x14ac:dyDescent="0.25">
      <c r="A3153" s="2" t="s">
        <v>3147</v>
      </c>
      <c r="B3153" s="2">
        <f t="shared" si="49"/>
        <v>0.41328244821878501</v>
      </c>
      <c r="C3153" s="2">
        <v>-1.2747999999999999</v>
      </c>
      <c r="D3153" s="2">
        <v>4.5961E-4</v>
      </c>
      <c r="E3153" s="2">
        <v>1.6689999999999999E-3</v>
      </c>
      <c r="F3153" s="2" t="s">
        <v>4394</v>
      </c>
    </row>
    <row r="3154" spans="1:6" x14ac:dyDescent="0.25">
      <c r="A3154" s="2" t="s">
        <v>3148</v>
      </c>
      <c r="B3154" s="2">
        <f t="shared" si="49"/>
        <v>2.0552302074332429</v>
      </c>
      <c r="C3154" s="2">
        <v>1.0392999999999999</v>
      </c>
      <c r="D3154" s="3">
        <v>4.2299999999999998E-5</v>
      </c>
      <c r="E3154" s="2">
        <v>2.3716000000000001E-4</v>
      </c>
      <c r="F3154" s="2" t="s">
        <v>4395</v>
      </c>
    </row>
    <row r="3155" spans="1:6" x14ac:dyDescent="0.25">
      <c r="A3155" s="2" t="s">
        <v>3149</v>
      </c>
      <c r="B3155" s="2">
        <f t="shared" si="49"/>
        <v>0.42946128901253361</v>
      </c>
      <c r="C3155" s="2">
        <v>-1.2194</v>
      </c>
      <c r="D3155" s="3">
        <v>5.7000000000000003E-5</v>
      </c>
      <c r="E3155" s="2">
        <v>3.0236E-4</v>
      </c>
      <c r="F3155" s="2" t="s">
        <v>4394</v>
      </c>
    </row>
    <row r="3156" spans="1:6" x14ac:dyDescent="0.25">
      <c r="A3156" s="2" t="s">
        <v>3150</v>
      </c>
      <c r="B3156" s="2">
        <f t="shared" si="49"/>
        <v>2.5063710309315845</v>
      </c>
      <c r="C3156" s="2">
        <v>1.3255999999999999</v>
      </c>
      <c r="D3156" s="3">
        <v>1.96E-8</v>
      </c>
      <c r="E3156" s="3">
        <v>5.0399999999999996E-7</v>
      </c>
      <c r="F3156" s="2" t="s">
        <v>4395</v>
      </c>
    </row>
    <row r="3157" spans="1:6" x14ac:dyDescent="0.25">
      <c r="A3157" s="2" t="s">
        <v>3151</v>
      </c>
      <c r="B3157" s="2">
        <f t="shared" si="49"/>
        <v>0.49216023418366295</v>
      </c>
      <c r="C3157" s="2">
        <v>-1.0227999999999999</v>
      </c>
      <c r="D3157" s="2">
        <v>1.9107E-4</v>
      </c>
      <c r="E3157" s="2">
        <v>8.0975000000000003E-4</v>
      </c>
      <c r="F3157" s="2" t="s">
        <v>4394</v>
      </c>
    </row>
    <row r="3158" spans="1:6" x14ac:dyDescent="0.25">
      <c r="A3158" s="2" t="s">
        <v>3152</v>
      </c>
      <c r="B3158" s="2">
        <f t="shared" si="49"/>
        <v>0.40878098668894497</v>
      </c>
      <c r="C3158" s="2">
        <v>-1.2906</v>
      </c>
      <c r="D3158" s="3">
        <v>5.1999999999999997E-5</v>
      </c>
      <c r="E3158" s="2">
        <v>2.8086000000000002E-4</v>
      </c>
      <c r="F3158" s="2" t="s">
        <v>4394</v>
      </c>
    </row>
    <row r="3159" spans="1:6" x14ac:dyDescent="0.25">
      <c r="A3159" s="2" t="s">
        <v>3153</v>
      </c>
      <c r="B3159" s="2">
        <f t="shared" si="49"/>
        <v>2.0512452600348619</v>
      </c>
      <c r="C3159" s="2">
        <v>1.0365</v>
      </c>
      <c r="D3159" s="3">
        <v>1.03E-5</v>
      </c>
      <c r="E3159" s="3">
        <v>7.6000000000000004E-5</v>
      </c>
      <c r="F3159" s="2" t="s">
        <v>4395</v>
      </c>
    </row>
    <row r="3160" spans="1:6" x14ac:dyDescent="0.25">
      <c r="A3160" s="2" t="s">
        <v>3154</v>
      </c>
      <c r="B3160" s="2">
        <f t="shared" si="49"/>
        <v>2.1689548176861266</v>
      </c>
      <c r="C3160" s="2">
        <v>1.117</v>
      </c>
      <c r="D3160" s="3">
        <v>1.1300000000000001E-7</v>
      </c>
      <c r="E3160" s="3">
        <v>2.0499999999999999E-6</v>
      </c>
      <c r="F3160" s="2" t="s">
        <v>4395</v>
      </c>
    </row>
    <row r="3161" spans="1:6" x14ac:dyDescent="0.25">
      <c r="A3161" s="2" t="s">
        <v>3155</v>
      </c>
      <c r="B3161" s="2">
        <f t="shared" si="49"/>
        <v>0.48146405536536752</v>
      </c>
      <c r="C3161" s="2">
        <v>-1.0545</v>
      </c>
      <c r="D3161" s="2">
        <v>5.7067999999999995E-4</v>
      </c>
      <c r="E3161" s="2">
        <v>2E-3</v>
      </c>
      <c r="F3161" s="2" t="s">
        <v>4394</v>
      </c>
    </row>
    <row r="3162" spans="1:6" x14ac:dyDescent="0.25">
      <c r="A3162" s="2" t="s">
        <v>3156</v>
      </c>
      <c r="B3162" s="2">
        <f t="shared" si="49"/>
        <v>3.4694332252351239</v>
      </c>
      <c r="C3162" s="2">
        <v>1.7947</v>
      </c>
      <c r="D3162" s="3">
        <v>5.78E-12</v>
      </c>
      <c r="E3162" s="3">
        <v>7.7300000000000002E-10</v>
      </c>
      <c r="F3162" s="2" t="s">
        <v>4395</v>
      </c>
    </row>
    <row r="3163" spans="1:6" x14ac:dyDescent="0.25">
      <c r="A3163" s="2" t="s">
        <v>3157</v>
      </c>
      <c r="B3163" s="2">
        <f t="shared" si="49"/>
        <v>0.49161471357450159</v>
      </c>
      <c r="C3163" s="2">
        <v>-1.0244</v>
      </c>
      <c r="D3163" s="3">
        <v>7.0500000000000003E-6</v>
      </c>
      <c r="E3163" s="3">
        <v>5.6100000000000002E-5</v>
      </c>
      <c r="F3163" s="2" t="s">
        <v>4394</v>
      </c>
    </row>
    <row r="3164" spans="1:6" x14ac:dyDescent="0.25">
      <c r="A3164" s="2" t="s">
        <v>3158</v>
      </c>
      <c r="B3164" s="2">
        <f t="shared" si="49"/>
        <v>2.2271519638784123</v>
      </c>
      <c r="C3164" s="2">
        <v>1.1552</v>
      </c>
      <c r="D3164" s="3">
        <v>2.7400000000000001E-8</v>
      </c>
      <c r="E3164" s="3">
        <v>6.5700000000000002E-7</v>
      </c>
      <c r="F3164" s="2" t="s">
        <v>4395</v>
      </c>
    </row>
    <row r="3165" spans="1:6" x14ac:dyDescent="0.25">
      <c r="A3165" s="2" t="s">
        <v>3159</v>
      </c>
      <c r="B3165" s="2">
        <f t="shared" si="49"/>
        <v>2.1265282195396251</v>
      </c>
      <c r="C3165" s="2">
        <v>1.0885</v>
      </c>
      <c r="D3165" s="3">
        <v>7.1999999999999999E-7</v>
      </c>
      <c r="E3165" s="3">
        <v>8.85E-6</v>
      </c>
      <c r="F3165" s="2" t="s">
        <v>4395</v>
      </c>
    </row>
    <row r="3166" spans="1:6" x14ac:dyDescent="0.25">
      <c r="A3166" s="2" t="s">
        <v>3160</v>
      </c>
      <c r="B3166" s="2">
        <f t="shared" si="49"/>
        <v>0.45615625336880677</v>
      </c>
      <c r="C3166" s="2">
        <v>-1.1324000000000001</v>
      </c>
      <c r="D3166" s="2">
        <v>7.5420000000000001E-4</v>
      </c>
      <c r="E3166" s="2">
        <v>2.5395000000000001E-3</v>
      </c>
      <c r="F3166" s="2" t="s">
        <v>4394</v>
      </c>
    </row>
    <row r="3167" spans="1:6" x14ac:dyDescent="0.25">
      <c r="A3167" s="2" t="s">
        <v>3161</v>
      </c>
      <c r="B3167" s="2">
        <f t="shared" si="49"/>
        <v>0.46006193514389854</v>
      </c>
      <c r="C3167" s="2">
        <v>-1.1201000000000001</v>
      </c>
      <c r="D3167" s="2">
        <v>1.2951999999999999E-4</v>
      </c>
      <c r="E3167" s="2">
        <v>5.8597E-4</v>
      </c>
      <c r="F3167" s="2" t="s">
        <v>4394</v>
      </c>
    </row>
    <row r="3168" spans="1:6" x14ac:dyDescent="0.25">
      <c r="A3168" s="2" t="s">
        <v>3162</v>
      </c>
      <c r="B3168" s="2">
        <f t="shared" si="49"/>
        <v>0.44049574850816042</v>
      </c>
      <c r="C3168" s="2">
        <v>-1.1828000000000001</v>
      </c>
      <c r="D3168" s="3">
        <v>4.0000000000000003E-5</v>
      </c>
      <c r="E3168" s="2">
        <v>2.2660000000000001E-4</v>
      </c>
      <c r="F3168" s="2" t="s">
        <v>4394</v>
      </c>
    </row>
    <row r="3169" spans="1:6" x14ac:dyDescent="0.25">
      <c r="A3169" s="2" t="s">
        <v>3163</v>
      </c>
      <c r="B3169" s="2">
        <f t="shared" si="49"/>
        <v>2.2733187757265796</v>
      </c>
      <c r="C3169" s="2">
        <v>1.1848000000000001</v>
      </c>
      <c r="D3169" s="3">
        <v>3.2800000000000003E-7</v>
      </c>
      <c r="E3169" s="3">
        <v>4.78E-6</v>
      </c>
      <c r="F3169" s="2" t="s">
        <v>4395</v>
      </c>
    </row>
    <row r="3170" spans="1:6" x14ac:dyDescent="0.25">
      <c r="A3170" s="2" t="s">
        <v>3164</v>
      </c>
      <c r="B3170" s="2">
        <f t="shared" si="49"/>
        <v>0.34369481680922459</v>
      </c>
      <c r="C3170" s="2">
        <v>-1.5407999999999999</v>
      </c>
      <c r="D3170" s="3">
        <v>2.3200000000000001E-7</v>
      </c>
      <c r="E3170" s="3">
        <v>3.63E-6</v>
      </c>
      <c r="F3170" s="2" t="s">
        <v>4394</v>
      </c>
    </row>
    <row r="3171" spans="1:6" x14ac:dyDescent="0.25">
      <c r="A3171" s="2" t="s">
        <v>3165</v>
      </c>
      <c r="B3171" s="2">
        <f t="shared" si="49"/>
        <v>0.40365649204567733</v>
      </c>
      <c r="C3171" s="2">
        <v>-1.3088</v>
      </c>
      <c r="D3171" s="3">
        <v>4.4799999999999999E-7</v>
      </c>
      <c r="E3171" s="3">
        <v>6.0900000000000001E-6</v>
      </c>
      <c r="F3171" s="2" t="s">
        <v>4394</v>
      </c>
    </row>
    <row r="3172" spans="1:6" x14ac:dyDescent="0.25">
      <c r="A3172" s="2" t="s">
        <v>3166</v>
      </c>
      <c r="B3172" s="2">
        <f t="shared" si="49"/>
        <v>2.5468252981533985</v>
      </c>
      <c r="C3172" s="2">
        <v>1.3487</v>
      </c>
      <c r="D3172" s="3">
        <v>3.9E-10</v>
      </c>
      <c r="E3172" s="3">
        <v>2.2099999999999999E-8</v>
      </c>
      <c r="F3172" s="2" t="s">
        <v>4395</v>
      </c>
    </row>
    <row r="3173" spans="1:6" x14ac:dyDescent="0.25">
      <c r="A3173" s="2" t="s">
        <v>3167</v>
      </c>
      <c r="B3173" s="2">
        <f t="shared" si="49"/>
        <v>2.0178235185625266</v>
      </c>
      <c r="C3173" s="2">
        <v>1.0127999999999999</v>
      </c>
      <c r="D3173" s="3">
        <v>5.3000000000000001E-5</v>
      </c>
      <c r="E3173" s="2">
        <v>2.8540999999999999E-4</v>
      </c>
      <c r="F3173" s="2" t="s">
        <v>4395</v>
      </c>
    </row>
    <row r="3174" spans="1:6" x14ac:dyDescent="0.25">
      <c r="A3174" s="2" t="s">
        <v>3168</v>
      </c>
      <c r="B3174" s="2">
        <f t="shared" si="49"/>
        <v>0.46885054020956002</v>
      </c>
      <c r="C3174" s="2">
        <v>-1.0928</v>
      </c>
      <c r="D3174" s="3">
        <v>7.4600000000000004E-7</v>
      </c>
      <c r="E3174" s="3">
        <v>9.1099999999999992E-6</v>
      </c>
      <c r="F3174" s="2" t="s">
        <v>4394</v>
      </c>
    </row>
    <row r="3175" spans="1:6" x14ac:dyDescent="0.25">
      <c r="A3175" s="2" t="s">
        <v>3169</v>
      </c>
      <c r="B3175" s="2">
        <f t="shared" si="49"/>
        <v>0.42753072209042992</v>
      </c>
      <c r="C3175" s="2">
        <v>-1.2259</v>
      </c>
      <c r="D3175" s="2">
        <v>1.8712000000000001E-4</v>
      </c>
      <c r="E3175" s="2">
        <v>7.9558000000000005E-4</v>
      </c>
      <c r="F3175" s="2" t="s">
        <v>4394</v>
      </c>
    </row>
    <row r="3176" spans="1:6" x14ac:dyDescent="0.25">
      <c r="A3176" s="2" t="s">
        <v>3170</v>
      </c>
      <c r="B3176" s="2">
        <f t="shared" si="49"/>
        <v>0.46188320725157478</v>
      </c>
      <c r="C3176" s="2">
        <v>-1.1144000000000001</v>
      </c>
      <c r="D3176" s="2">
        <v>8.2518000000000001E-4</v>
      </c>
      <c r="E3176" s="2">
        <v>2.7406000000000002E-3</v>
      </c>
      <c r="F3176" s="2" t="s">
        <v>4394</v>
      </c>
    </row>
    <row r="3177" spans="1:6" x14ac:dyDescent="0.25">
      <c r="A3177" s="2" t="s">
        <v>3171</v>
      </c>
      <c r="B3177" s="2">
        <f t="shared" si="49"/>
        <v>0.46881804309283226</v>
      </c>
      <c r="C3177" s="2">
        <v>-1.0929</v>
      </c>
      <c r="D3177" s="2">
        <v>6.9822999999999999E-4</v>
      </c>
      <c r="E3177" s="2">
        <v>2.3728999999999998E-3</v>
      </c>
      <c r="F3177" s="2" t="s">
        <v>4394</v>
      </c>
    </row>
    <row r="3178" spans="1:6" x14ac:dyDescent="0.25">
      <c r="A3178" s="2" t="s">
        <v>3172</v>
      </c>
      <c r="B3178" s="2">
        <f t="shared" si="49"/>
        <v>0.48186469250559255</v>
      </c>
      <c r="C3178" s="2">
        <v>-1.0532999999999999</v>
      </c>
      <c r="D3178" s="2">
        <v>1.2401000000000001E-2</v>
      </c>
      <c r="E3178" s="2">
        <v>2.8604999999999998E-2</v>
      </c>
      <c r="F3178" s="2" t="s">
        <v>4394</v>
      </c>
    </row>
    <row r="3179" spans="1:6" x14ac:dyDescent="0.25">
      <c r="A3179" s="2" t="s">
        <v>3173</v>
      </c>
      <c r="B3179" s="2">
        <f t="shared" si="49"/>
        <v>2.498911831390179</v>
      </c>
      <c r="C3179" s="2">
        <v>1.3212999999999999</v>
      </c>
      <c r="D3179" s="3">
        <v>1.02E-10</v>
      </c>
      <c r="E3179" s="3">
        <v>7.6999999999999995E-9</v>
      </c>
      <c r="F3179" s="2" t="s">
        <v>4395</v>
      </c>
    </row>
    <row r="3180" spans="1:6" x14ac:dyDescent="0.25">
      <c r="A3180" s="2" t="s">
        <v>3174</v>
      </c>
      <c r="B3180" s="2">
        <f t="shared" si="49"/>
        <v>0.28853135266784535</v>
      </c>
      <c r="C3180" s="2">
        <v>-1.7931999999999999</v>
      </c>
      <c r="D3180" s="3">
        <v>1.9199999999999998E-6</v>
      </c>
      <c r="E3180" s="3">
        <v>1.9700000000000001E-5</v>
      </c>
      <c r="F3180" s="2" t="s">
        <v>4394</v>
      </c>
    </row>
    <row r="3181" spans="1:6" x14ac:dyDescent="0.25">
      <c r="A3181" s="2" t="s">
        <v>3175</v>
      </c>
      <c r="B3181" s="2">
        <f t="shared" si="49"/>
        <v>2.7428961486550092</v>
      </c>
      <c r="C3181" s="2">
        <v>1.4557</v>
      </c>
      <c r="D3181" s="3">
        <v>3.7100000000000001E-8</v>
      </c>
      <c r="E3181" s="3">
        <v>8.3799999999999996E-7</v>
      </c>
      <c r="F3181" s="2" t="s">
        <v>4395</v>
      </c>
    </row>
    <row r="3182" spans="1:6" x14ac:dyDescent="0.25">
      <c r="A3182" s="2" t="s">
        <v>3176</v>
      </c>
      <c r="B3182" s="2">
        <f t="shared" si="49"/>
        <v>0.26703486081657785</v>
      </c>
      <c r="C3182" s="2">
        <v>-1.9049</v>
      </c>
      <c r="D3182" s="3">
        <v>1.6500000000000001E-7</v>
      </c>
      <c r="E3182" s="3">
        <v>2.7700000000000002E-6</v>
      </c>
      <c r="F3182" s="2" t="s">
        <v>4394</v>
      </c>
    </row>
    <row r="3183" spans="1:6" x14ac:dyDescent="0.25">
      <c r="A3183" s="2" t="s">
        <v>3177</v>
      </c>
      <c r="B3183" s="2">
        <f t="shared" si="49"/>
        <v>0.43238848257912299</v>
      </c>
      <c r="C3183" s="2">
        <v>-1.2096</v>
      </c>
      <c r="D3183" s="3">
        <v>5.1700000000000003E-5</v>
      </c>
      <c r="E3183" s="2">
        <v>2.8006999999999999E-4</v>
      </c>
      <c r="F3183" s="2" t="s">
        <v>4394</v>
      </c>
    </row>
    <row r="3184" spans="1:6" x14ac:dyDescent="0.25">
      <c r="A3184" s="2" t="s">
        <v>3178</v>
      </c>
      <c r="B3184" s="2">
        <f t="shared" si="49"/>
        <v>0.34914543136095483</v>
      </c>
      <c r="C3184" s="2">
        <v>-1.5181</v>
      </c>
      <c r="D3184" s="3">
        <v>2.1699999999999999E-8</v>
      </c>
      <c r="E3184" s="3">
        <v>5.4799999999999998E-7</v>
      </c>
      <c r="F3184" s="2" t="s">
        <v>4394</v>
      </c>
    </row>
    <row r="3185" spans="1:6" x14ac:dyDescent="0.25">
      <c r="A3185" s="2" t="s">
        <v>3179</v>
      </c>
      <c r="B3185" s="2">
        <f t="shared" si="49"/>
        <v>0.44627348573648845</v>
      </c>
      <c r="C3185" s="2">
        <v>-1.1639999999999999</v>
      </c>
      <c r="D3185" s="3">
        <v>5.3900000000000001E-6</v>
      </c>
      <c r="E3185" s="3">
        <v>4.5099999999999998E-5</v>
      </c>
      <c r="F3185" s="2" t="s">
        <v>4394</v>
      </c>
    </row>
    <row r="3186" spans="1:6" x14ac:dyDescent="0.25">
      <c r="A3186" s="2" t="s">
        <v>3180</v>
      </c>
      <c r="B3186" s="2">
        <f t="shared" si="49"/>
        <v>0.38384612792602235</v>
      </c>
      <c r="C3186" s="2">
        <v>-1.3814</v>
      </c>
      <c r="D3186" s="3">
        <v>3.3899999999999997E-5</v>
      </c>
      <c r="E3186" s="2">
        <v>1.9714E-4</v>
      </c>
      <c r="F3186" s="2" t="s">
        <v>4394</v>
      </c>
    </row>
    <row r="3187" spans="1:6" x14ac:dyDescent="0.25">
      <c r="A3187" s="2" t="s">
        <v>3181</v>
      </c>
      <c r="B3187" s="2">
        <f t="shared" si="49"/>
        <v>2.1635493070570933</v>
      </c>
      <c r="C3187" s="2">
        <v>1.1133999999999999</v>
      </c>
      <c r="D3187" s="3">
        <v>1.88E-6</v>
      </c>
      <c r="E3187" s="3">
        <v>1.9300000000000002E-5</v>
      </c>
      <c r="F3187" s="2" t="s">
        <v>4395</v>
      </c>
    </row>
    <row r="3188" spans="1:6" x14ac:dyDescent="0.25">
      <c r="A3188" s="2" t="s">
        <v>3182</v>
      </c>
      <c r="B3188" s="2">
        <f t="shared" si="49"/>
        <v>0.47513190771373642</v>
      </c>
      <c r="C3188" s="2">
        <v>-1.0736000000000001</v>
      </c>
      <c r="D3188" s="2">
        <v>5.8122999999999996E-4</v>
      </c>
      <c r="E3188" s="2">
        <v>2.0306999999999999E-3</v>
      </c>
      <c r="F3188" s="2" t="s">
        <v>4394</v>
      </c>
    </row>
    <row r="3189" spans="1:6" x14ac:dyDescent="0.25">
      <c r="A3189" s="2" t="s">
        <v>3183</v>
      </c>
      <c r="B3189" s="2">
        <f t="shared" si="49"/>
        <v>0.48096372733238735</v>
      </c>
      <c r="C3189" s="2">
        <v>-1.056</v>
      </c>
      <c r="D3189" s="3">
        <v>2.8600000000000001E-6</v>
      </c>
      <c r="E3189" s="3">
        <v>2.7100000000000001E-5</v>
      </c>
      <c r="F3189" s="2" t="s">
        <v>4394</v>
      </c>
    </row>
    <row r="3190" spans="1:6" x14ac:dyDescent="0.25">
      <c r="A3190" s="2" t="s">
        <v>3184</v>
      </c>
      <c r="B3190" s="2">
        <f t="shared" si="49"/>
        <v>2.3562620558975111</v>
      </c>
      <c r="C3190" s="2">
        <v>1.2364999999999999</v>
      </c>
      <c r="D3190" s="3">
        <v>8.9399999999999993E-9</v>
      </c>
      <c r="E3190" s="3">
        <v>2.7399999999999999E-7</v>
      </c>
      <c r="F3190" s="2" t="s">
        <v>4395</v>
      </c>
    </row>
    <row r="3191" spans="1:6" x14ac:dyDescent="0.25">
      <c r="A3191" s="2" t="s">
        <v>3185</v>
      </c>
      <c r="B3191" s="2">
        <f t="shared" si="49"/>
        <v>0.31458024927498068</v>
      </c>
      <c r="C3191" s="2">
        <v>-1.6685000000000001</v>
      </c>
      <c r="D3191" s="3">
        <v>4.7399999999999998E-7</v>
      </c>
      <c r="E3191" s="3">
        <v>6.3500000000000002E-6</v>
      </c>
      <c r="F3191" s="2" t="s">
        <v>4394</v>
      </c>
    </row>
    <row r="3192" spans="1:6" x14ac:dyDescent="0.25">
      <c r="A3192" s="2" t="s">
        <v>3186</v>
      </c>
      <c r="B3192" s="2">
        <f t="shared" si="49"/>
        <v>0.42033165078993728</v>
      </c>
      <c r="C3192" s="2">
        <v>-1.2504</v>
      </c>
      <c r="D3192" s="3">
        <v>8.53E-5</v>
      </c>
      <c r="E3192" s="2">
        <v>4.191E-4</v>
      </c>
      <c r="F3192" s="2" t="s">
        <v>4394</v>
      </c>
    </row>
    <row r="3193" spans="1:6" x14ac:dyDescent="0.25">
      <c r="A3193" s="2" t="s">
        <v>3187</v>
      </c>
      <c r="B3193" s="2">
        <f t="shared" si="49"/>
        <v>2.0421657986552337</v>
      </c>
      <c r="C3193" s="2">
        <v>1.0301</v>
      </c>
      <c r="D3193" s="3">
        <v>2.8600000000000001E-5</v>
      </c>
      <c r="E3193" s="2">
        <v>1.7196E-4</v>
      </c>
      <c r="F3193" s="2" t="s">
        <v>4395</v>
      </c>
    </row>
    <row r="3194" spans="1:6" x14ac:dyDescent="0.25">
      <c r="A3194" s="2" t="s">
        <v>3188</v>
      </c>
      <c r="B3194" s="2">
        <f t="shared" si="49"/>
        <v>0.38686443205719112</v>
      </c>
      <c r="C3194" s="2">
        <v>-1.3701000000000001</v>
      </c>
      <c r="D3194" s="3">
        <v>1.98E-5</v>
      </c>
      <c r="E3194" s="2">
        <v>1.2766000000000001E-4</v>
      </c>
      <c r="F3194" s="2" t="s">
        <v>4394</v>
      </c>
    </row>
    <row r="3195" spans="1:6" x14ac:dyDescent="0.25">
      <c r="A3195" s="2" t="s">
        <v>3189</v>
      </c>
      <c r="B3195" s="2">
        <f t="shared" si="49"/>
        <v>0.39316314627768056</v>
      </c>
      <c r="C3195" s="2">
        <v>-1.3468</v>
      </c>
      <c r="D3195" s="3">
        <v>1.77E-5</v>
      </c>
      <c r="E3195" s="2">
        <v>1.1682E-4</v>
      </c>
      <c r="F3195" s="2" t="s">
        <v>4394</v>
      </c>
    </row>
    <row r="3196" spans="1:6" x14ac:dyDescent="0.25">
      <c r="A3196" s="2" t="s">
        <v>3190</v>
      </c>
      <c r="B3196" s="2">
        <f t="shared" si="49"/>
        <v>0.26301190346565578</v>
      </c>
      <c r="C3196" s="2">
        <v>-1.9268000000000001</v>
      </c>
      <c r="D3196" s="3">
        <v>7.9100000000000003E-7</v>
      </c>
      <c r="E3196" s="3">
        <v>9.5599999999999999E-6</v>
      </c>
      <c r="F3196" s="2" t="s">
        <v>4394</v>
      </c>
    </row>
    <row r="3197" spans="1:6" x14ac:dyDescent="0.25">
      <c r="A3197" s="2" t="s">
        <v>3191</v>
      </c>
      <c r="B3197" s="2">
        <f t="shared" si="49"/>
        <v>0.29707518386795195</v>
      </c>
      <c r="C3197" s="2">
        <v>-1.7511000000000001</v>
      </c>
      <c r="D3197" s="3">
        <v>2.8900000000000001E-7</v>
      </c>
      <c r="E3197" s="3">
        <v>4.3499999999999999E-6</v>
      </c>
      <c r="F3197" s="2" t="s">
        <v>4394</v>
      </c>
    </row>
    <row r="3198" spans="1:6" x14ac:dyDescent="0.25">
      <c r="A3198" s="2" t="s">
        <v>3192</v>
      </c>
      <c r="B3198" s="2">
        <f t="shared" si="49"/>
        <v>2.1808642940977161</v>
      </c>
      <c r="C3198" s="2">
        <v>1.1249</v>
      </c>
      <c r="D3198" s="3">
        <v>3.5599999999999998E-6</v>
      </c>
      <c r="E3198" s="3">
        <v>3.2400000000000001E-5</v>
      </c>
      <c r="F3198" s="2" t="s">
        <v>4395</v>
      </c>
    </row>
    <row r="3199" spans="1:6" x14ac:dyDescent="0.25">
      <c r="A3199" s="2" t="s">
        <v>3193</v>
      </c>
      <c r="B3199" s="2">
        <f t="shared" si="49"/>
        <v>0.38775035306055505</v>
      </c>
      <c r="C3199" s="2">
        <v>-1.3668</v>
      </c>
      <c r="D3199" s="3">
        <v>7.3399999999999995E-5</v>
      </c>
      <c r="E3199" s="2">
        <v>3.7121000000000002E-4</v>
      </c>
      <c r="F3199" s="2" t="s">
        <v>4394</v>
      </c>
    </row>
    <row r="3200" spans="1:6" x14ac:dyDescent="0.25">
      <c r="A3200" s="2" t="s">
        <v>3194</v>
      </c>
      <c r="B3200" s="2">
        <f t="shared" si="49"/>
        <v>3.3680183531000512</v>
      </c>
      <c r="C3200" s="2">
        <v>1.7519</v>
      </c>
      <c r="D3200" s="3">
        <v>6.2500000000000002E-12</v>
      </c>
      <c r="E3200" s="3">
        <v>7.9500000000000005E-10</v>
      </c>
      <c r="F3200" s="2" t="s">
        <v>4395</v>
      </c>
    </row>
    <row r="3201" spans="1:6" x14ac:dyDescent="0.25">
      <c r="A3201" s="2" t="s">
        <v>3195</v>
      </c>
      <c r="B3201" s="2">
        <f t="shared" si="49"/>
        <v>0.45360234382074904</v>
      </c>
      <c r="C3201" s="2">
        <v>-1.1405000000000001</v>
      </c>
      <c r="D3201" s="2">
        <v>1.3396E-3</v>
      </c>
      <c r="E3201" s="2">
        <v>4.1357E-3</v>
      </c>
      <c r="F3201" s="2" t="s">
        <v>4394</v>
      </c>
    </row>
    <row r="3202" spans="1:6" x14ac:dyDescent="0.25">
      <c r="A3202" s="2" t="s">
        <v>3196</v>
      </c>
      <c r="B3202" s="2">
        <f t="shared" si="49"/>
        <v>0.4104845991262413</v>
      </c>
      <c r="C3202" s="2">
        <v>-1.2846</v>
      </c>
      <c r="D3202" s="3">
        <v>5.7200000000000001E-5</v>
      </c>
      <c r="E3202" s="2">
        <v>3.034E-4</v>
      </c>
      <c r="F3202" s="2" t="s">
        <v>4394</v>
      </c>
    </row>
    <row r="3203" spans="1:6" x14ac:dyDescent="0.25">
      <c r="A3203" s="2" t="s">
        <v>3197</v>
      </c>
      <c r="B3203" s="2">
        <f t="shared" ref="B3203:B3266" si="50">POWER(2,C3203)</f>
        <v>0.40011871071748362</v>
      </c>
      <c r="C3203" s="2">
        <v>-1.3214999999999999</v>
      </c>
      <c r="D3203" s="2">
        <v>5.4191000000000005E-4</v>
      </c>
      <c r="E3203" s="2">
        <v>1.9164E-3</v>
      </c>
      <c r="F3203" s="2" t="s">
        <v>4394</v>
      </c>
    </row>
    <row r="3204" spans="1:6" x14ac:dyDescent="0.25">
      <c r="A3204" s="2" t="s">
        <v>3198</v>
      </c>
      <c r="B3204" s="2">
        <f t="shared" si="50"/>
        <v>2.0699558544883101</v>
      </c>
      <c r="C3204" s="2">
        <v>1.0496000000000001</v>
      </c>
      <c r="D3204" s="3">
        <v>1.57E-6</v>
      </c>
      <c r="E3204" s="3">
        <v>1.6699999999999999E-5</v>
      </c>
      <c r="F3204" s="2" t="s">
        <v>4395</v>
      </c>
    </row>
    <row r="3205" spans="1:6" x14ac:dyDescent="0.25">
      <c r="A3205" s="2" t="s">
        <v>3199</v>
      </c>
      <c r="B3205" s="2">
        <f t="shared" si="50"/>
        <v>0.44925298665989821</v>
      </c>
      <c r="C3205" s="2">
        <v>-1.1544000000000001</v>
      </c>
      <c r="D3205" s="2">
        <v>4.2484E-4</v>
      </c>
      <c r="E3205" s="2">
        <v>1.5654E-3</v>
      </c>
      <c r="F3205" s="2" t="s">
        <v>4394</v>
      </c>
    </row>
    <row r="3206" spans="1:6" x14ac:dyDescent="0.25">
      <c r="A3206" s="2" t="s">
        <v>3200</v>
      </c>
      <c r="B3206" s="2">
        <f t="shared" si="50"/>
        <v>0.28155720991987876</v>
      </c>
      <c r="C3206" s="2">
        <v>-1.8285</v>
      </c>
      <c r="D3206" s="3">
        <v>2.5699999999999999E-10</v>
      </c>
      <c r="E3206" s="3">
        <v>1.5799999999999999E-8</v>
      </c>
      <c r="F3206" s="2" t="s">
        <v>4394</v>
      </c>
    </row>
    <row r="3207" spans="1:6" x14ac:dyDescent="0.25">
      <c r="A3207" s="2" t="s">
        <v>3201</v>
      </c>
      <c r="B3207" s="2">
        <f t="shared" si="50"/>
        <v>0.4249308522694481</v>
      </c>
      <c r="C3207" s="2">
        <v>-1.2346999999999999</v>
      </c>
      <c r="D3207" s="3">
        <v>6.1699999999999995E-5</v>
      </c>
      <c r="E3207" s="2">
        <v>3.2297000000000001E-4</v>
      </c>
      <c r="F3207" s="2" t="s">
        <v>4394</v>
      </c>
    </row>
    <row r="3208" spans="1:6" x14ac:dyDescent="0.25">
      <c r="A3208" s="2" t="s">
        <v>3202</v>
      </c>
      <c r="B3208" s="2">
        <f t="shared" si="50"/>
        <v>0.43903260761721341</v>
      </c>
      <c r="C3208" s="2">
        <v>-1.1876</v>
      </c>
      <c r="D3208" s="3">
        <v>5.1099999999999999E-9</v>
      </c>
      <c r="E3208" s="3">
        <v>1.7800000000000001E-7</v>
      </c>
      <c r="F3208" s="2" t="s">
        <v>4394</v>
      </c>
    </row>
    <row r="3209" spans="1:6" x14ac:dyDescent="0.25">
      <c r="A3209" s="2" t="s">
        <v>3203</v>
      </c>
      <c r="B3209" s="2">
        <f t="shared" si="50"/>
        <v>0.46677525918120638</v>
      </c>
      <c r="C3209" s="2">
        <v>-1.0992</v>
      </c>
      <c r="D3209" s="2">
        <v>1.1571E-4</v>
      </c>
      <c r="E3209" s="2">
        <v>5.3470999999999998E-4</v>
      </c>
      <c r="F3209" s="2" t="s">
        <v>4394</v>
      </c>
    </row>
    <row r="3210" spans="1:6" x14ac:dyDescent="0.25">
      <c r="A3210" s="2" t="s">
        <v>3204</v>
      </c>
      <c r="B3210" s="2">
        <f t="shared" si="50"/>
        <v>0.42496030725248657</v>
      </c>
      <c r="C3210" s="2">
        <v>-1.2345999999999999</v>
      </c>
      <c r="D3210" s="2">
        <v>1.7047000000000001E-4</v>
      </c>
      <c r="E3210" s="2">
        <v>7.3618000000000002E-4</v>
      </c>
      <c r="F3210" s="2" t="s">
        <v>4394</v>
      </c>
    </row>
    <row r="3211" spans="1:6" x14ac:dyDescent="0.25">
      <c r="A3211" s="2" t="s">
        <v>3205</v>
      </c>
      <c r="B3211" s="2">
        <f t="shared" si="50"/>
        <v>0.34695007892607915</v>
      </c>
      <c r="C3211" s="2">
        <v>-1.5271999999999999</v>
      </c>
      <c r="D3211" s="3">
        <v>4.6600000000000003E-6</v>
      </c>
      <c r="E3211" s="3">
        <v>4.0000000000000003E-5</v>
      </c>
      <c r="F3211" s="2" t="s">
        <v>4394</v>
      </c>
    </row>
    <row r="3212" spans="1:6" x14ac:dyDescent="0.25">
      <c r="A3212" s="2" t="s">
        <v>3206</v>
      </c>
      <c r="B3212" s="2">
        <f t="shared" si="50"/>
        <v>0.41273852189620941</v>
      </c>
      <c r="C3212" s="2">
        <v>-1.2766999999999999</v>
      </c>
      <c r="D3212" s="3">
        <v>5.84E-6</v>
      </c>
      <c r="E3212" s="3">
        <v>4.8199999999999999E-5</v>
      </c>
      <c r="F3212" s="2" t="s">
        <v>4394</v>
      </c>
    </row>
    <row r="3213" spans="1:6" x14ac:dyDescent="0.25">
      <c r="A3213" s="2" t="s">
        <v>3207</v>
      </c>
      <c r="B3213" s="2">
        <f t="shared" si="50"/>
        <v>2.3492495950009102</v>
      </c>
      <c r="C3213" s="2">
        <v>1.2322</v>
      </c>
      <c r="D3213" s="3">
        <v>7.0700000000000004E-8</v>
      </c>
      <c r="E3213" s="3">
        <v>1.3999999999999999E-6</v>
      </c>
      <c r="F3213" s="2" t="s">
        <v>4395</v>
      </c>
    </row>
    <row r="3214" spans="1:6" x14ac:dyDescent="0.25">
      <c r="A3214" s="2" t="s">
        <v>3208</v>
      </c>
      <c r="B3214" s="2">
        <f t="shared" si="50"/>
        <v>0.39851336112985347</v>
      </c>
      <c r="C3214" s="2">
        <v>-1.3272999999999999</v>
      </c>
      <c r="D3214" s="3">
        <v>4.51E-7</v>
      </c>
      <c r="E3214" s="3">
        <v>6.1199999999999999E-6</v>
      </c>
      <c r="F3214" s="2" t="s">
        <v>4394</v>
      </c>
    </row>
    <row r="3215" spans="1:6" x14ac:dyDescent="0.25">
      <c r="A3215" s="2" t="s">
        <v>3209</v>
      </c>
      <c r="B3215" s="2">
        <f t="shared" si="50"/>
        <v>0.34567783368219868</v>
      </c>
      <c r="C3215" s="2">
        <v>-1.5325</v>
      </c>
      <c r="D3215" s="2">
        <v>2.3143E-4</v>
      </c>
      <c r="E3215" s="2">
        <v>9.4231999999999996E-4</v>
      </c>
      <c r="F3215" s="2" t="s">
        <v>4394</v>
      </c>
    </row>
    <row r="3216" spans="1:6" x14ac:dyDescent="0.25">
      <c r="A3216" s="2" t="s">
        <v>3210</v>
      </c>
      <c r="B3216" s="2">
        <f t="shared" si="50"/>
        <v>2.5369586411303575</v>
      </c>
      <c r="C3216" s="2">
        <v>1.3431</v>
      </c>
      <c r="D3216" s="3">
        <v>6.3500000000000006E-8</v>
      </c>
      <c r="E3216" s="3">
        <v>1.2699999999999999E-6</v>
      </c>
      <c r="F3216" s="2" t="s">
        <v>4395</v>
      </c>
    </row>
    <row r="3217" spans="1:6" x14ac:dyDescent="0.25">
      <c r="A3217" s="2" t="s">
        <v>3211</v>
      </c>
      <c r="B3217" s="2">
        <f t="shared" si="50"/>
        <v>2.0259520092717231</v>
      </c>
      <c r="C3217" s="2">
        <v>1.0185999999999999</v>
      </c>
      <c r="D3217" s="3">
        <v>1.26E-5</v>
      </c>
      <c r="E3217" s="3">
        <v>8.9699999999999998E-5</v>
      </c>
      <c r="F3217" s="2" t="s">
        <v>4395</v>
      </c>
    </row>
    <row r="3218" spans="1:6" x14ac:dyDescent="0.25">
      <c r="A3218" s="2" t="s">
        <v>3212</v>
      </c>
      <c r="B3218" s="2">
        <f t="shared" si="50"/>
        <v>0.3789028771712516</v>
      </c>
      <c r="C3218" s="2">
        <v>-1.4000999999999999</v>
      </c>
      <c r="D3218" s="3">
        <v>1.5999999999999999E-5</v>
      </c>
      <c r="E3218" s="2">
        <v>1.0777000000000001E-4</v>
      </c>
      <c r="F3218" s="2" t="s">
        <v>4394</v>
      </c>
    </row>
    <row r="3219" spans="1:6" x14ac:dyDescent="0.25">
      <c r="A3219" s="2" t="s">
        <v>3213</v>
      </c>
      <c r="B3219" s="2">
        <f t="shared" si="50"/>
        <v>0.41259550240964898</v>
      </c>
      <c r="C3219" s="2">
        <v>-1.2771999999999999</v>
      </c>
      <c r="D3219" s="3">
        <v>1.24E-5</v>
      </c>
      <c r="E3219" s="3">
        <v>8.8300000000000005E-5</v>
      </c>
      <c r="F3219" s="2" t="s">
        <v>4394</v>
      </c>
    </row>
    <row r="3220" spans="1:6" x14ac:dyDescent="0.25">
      <c r="A3220" s="2" t="s">
        <v>3214</v>
      </c>
      <c r="B3220" s="2">
        <f t="shared" si="50"/>
        <v>0.4103139188751333</v>
      </c>
      <c r="C3220" s="2">
        <v>-1.2851999999999999</v>
      </c>
      <c r="D3220" s="2">
        <v>1.5377000000000001E-4</v>
      </c>
      <c r="E3220" s="2">
        <v>6.757E-4</v>
      </c>
      <c r="F3220" s="2" t="s">
        <v>4394</v>
      </c>
    </row>
    <row r="3221" spans="1:6" x14ac:dyDescent="0.25">
      <c r="A3221" s="2" t="s">
        <v>3215</v>
      </c>
      <c r="B3221" s="2">
        <f t="shared" si="50"/>
        <v>2.0372174783027166</v>
      </c>
      <c r="C3221" s="2">
        <v>1.0266</v>
      </c>
      <c r="D3221" s="3">
        <v>3.5200000000000002E-6</v>
      </c>
      <c r="E3221" s="3">
        <v>3.2100000000000001E-5</v>
      </c>
      <c r="F3221" s="2" t="s">
        <v>4395</v>
      </c>
    </row>
    <row r="3222" spans="1:6" x14ac:dyDescent="0.25">
      <c r="A3222" s="2" t="s">
        <v>3216</v>
      </c>
      <c r="B3222" s="2">
        <f t="shared" si="50"/>
        <v>2.1252020359050556</v>
      </c>
      <c r="C3222" s="2">
        <v>1.0875999999999999</v>
      </c>
      <c r="D3222" s="3">
        <v>5.8E-5</v>
      </c>
      <c r="E3222" s="2">
        <v>3.0673000000000001E-4</v>
      </c>
      <c r="F3222" s="2" t="s">
        <v>4395</v>
      </c>
    </row>
    <row r="3223" spans="1:6" x14ac:dyDescent="0.25">
      <c r="A3223" s="2" t="s">
        <v>3217</v>
      </c>
      <c r="B3223" s="2">
        <f t="shared" si="50"/>
        <v>2.1512869919464737</v>
      </c>
      <c r="C3223" s="2">
        <v>1.1052</v>
      </c>
      <c r="D3223" s="3">
        <v>1.42E-7</v>
      </c>
      <c r="E3223" s="3">
        <v>2.4499999999999998E-6</v>
      </c>
      <c r="F3223" s="2" t="s">
        <v>4395</v>
      </c>
    </row>
    <row r="3224" spans="1:6" x14ac:dyDescent="0.25">
      <c r="A3224" s="2" t="s">
        <v>3218</v>
      </c>
      <c r="B3224" s="2">
        <f t="shared" si="50"/>
        <v>0.44692355848523846</v>
      </c>
      <c r="C3224" s="2">
        <v>-1.1618999999999999</v>
      </c>
      <c r="D3224" s="2">
        <v>5.2473999999999999E-4</v>
      </c>
      <c r="E3224" s="2">
        <v>1.8672999999999999E-3</v>
      </c>
      <c r="F3224" s="2" t="s">
        <v>4394</v>
      </c>
    </row>
    <row r="3225" spans="1:6" x14ac:dyDescent="0.25">
      <c r="A3225" s="2" t="s">
        <v>3219</v>
      </c>
      <c r="B3225" s="2">
        <f t="shared" si="50"/>
        <v>0.24210419791925111</v>
      </c>
      <c r="C3225" s="2">
        <v>-2.0463</v>
      </c>
      <c r="D3225" s="3">
        <v>1.3E-17</v>
      </c>
      <c r="E3225" s="3">
        <v>1.6799999999999998E-14</v>
      </c>
      <c r="F3225" s="2" t="s">
        <v>4394</v>
      </c>
    </row>
    <row r="3226" spans="1:6" x14ac:dyDescent="0.25">
      <c r="A3226" s="2" t="s">
        <v>3220</v>
      </c>
      <c r="B3226" s="2">
        <f t="shared" si="50"/>
        <v>0.34139172632710957</v>
      </c>
      <c r="C3226" s="2">
        <v>-1.5505</v>
      </c>
      <c r="D3226" s="3">
        <v>6.1600000000000007E-5</v>
      </c>
      <c r="E3226" s="2">
        <v>3.2263000000000002E-4</v>
      </c>
      <c r="F3226" s="2" t="s">
        <v>4394</v>
      </c>
    </row>
    <row r="3227" spans="1:6" x14ac:dyDescent="0.25">
      <c r="A3227" s="2" t="s">
        <v>3221</v>
      </c>
      <c r="B3227" s="2">
        <f t="shared" si="50"/>
        <v>2.7303766845014685</v>
      </c>
      <c r="C3227" s="2">
        <v>1.4491000000000001</v>
      </c>
      <c r="D3227" s="3">
        <v>3.4499999999999997E-11</v>
      </c>
      <c r="E3227" s="3">
        <v>3.0300000000000001E-9</v>
      </c>
      <c r="F3227" s="2" t="s">
        <v>4395</v>
      </c>
    </row>
    <row r="3228" spans="1:6" x14ac:dyDescent="0.25">
      <c r="A3228" s="2" t="s">
        <v>3222</v>
      </c>
      <c r="B3228" s="2">
        <f t="shared" si="50"/>
        <v>2.229468784249494</v>
      </c>
      <c r="C3228" s="2">
        <v>1.1567000000000001</v>
      </c>
      <c r="D3228" s="3">
        <v>4.15E-7</v>
      </c>
      <c r="E3228" s="3">
        <v>5.7699999999999998E-6</v>
      </c>
      <c r="F3228" s="2" t="s">
        <v>4395</v>
      </c>
    </row>
    <row r="3229" spans="1:6" x14ac:dyDescent="0.25">
      <c r="A3229" s="2" t="s">
        <v>3223</v>
      </c>
      <c r="B3229" s="2">
        <f t="shared" si="50"/>
        <v>2.3665739439521722</v>
      </c>
      <c r="C3229" s="2">
        <v>1.2427999999999999</v>
      </c>
      <c r="D3229" s="3">
        <v>1.17E-7</v>
      </c>
      <c r="E3229" s="3">
        <v>2.0999999999999998E-6</v>
      </c>
      <c r="F3229" s="2" t="s">
        <v>4395</v>
      </c>
    </row>
    <row r="3230" spans="1:6" x14ac:dyDescent="0.25">
      <c r="A3230" s="2" t="s">
        <v>3224</v>
      </c>
      <c r="B3230" s="2">
        <f t="shared" si="50"/>
        <v>0.32651020756087712</v>
      </c>
      <c r="C3230" s="2">
        <v>-1.6148</v>
      </c>
      <c r="D3230" s="3">
        <v>5.0699999999999997E-7</v>
      </c>
      <c r="E3230" s="3">
        <v>6.63E-6</v>
      </c>
      <c r="F3230" s="2" t="s">
        <v>4394</v>
      </c>
    </row>
    <row r="3231" spans="1:6" x14ac:dyDescent="0.25">
      <c r="A3231" s="2" t="s">
        <v>3225</v>
      </c>
      <c r="B3231" s="2">
        <f t="shared" si="50"/>
        <v>2.1814690419043448</v>
      </c>
      <c r="C3231" s="2">
        <v>1.1253</v>
      </c>
      <c r="D3231" s="3">
        <v>4.8699999999999995E-7</v>
      </c>
      <c r="E3231" s="3">
        <v>6.46E-6</v>
      </c>
      <c r="F3231" s="2" t="s">
        <v>4395</v>
      </c>
    </row>
    <row r="3232" spans="1:6" x14ac:dyDescent="0.25">
      <c r="A3232" s="2" t="s">
        <v>3226</v>
      </c>
      <c r="B3232" s="2">
        <f t="shared" si="50"/>
        <v>2.8589789544021502</v>
      </c>
      <c r="C3232" s="2">
        <v>1.5155000000000001</v>
      </c>
      <c r="D3232" s="3">
        <v>1.6399999999999999E-9</v>
      </c>
      <c r="E3232" s="3">
        <v>7.0200000000000007E-8</v>
      </c>
      <c r="F3232" s="2" t="s">
        <v>4395</v>
      </c>
    </row>
    <row r="3233" spans="1:6" x14ac:dyDescent="0.25">
      <c r="A3233" s="2" t="s">
        <v>3227</v>
      </c>
      <c r="B3233" s="2">
        <f t="shared" si="50"/>
        <v>2.100452265835981</v>
      </c>
      <c r="C3233" s="2">
        <v>1.0707</v>
      </c>
      <c r="D3233" s="3">
        <v>5.94E-5</v>
      </c>
      <c r="E3233" s="2">
        <v>3.1285999999999998E-4</v>
      </c>
      <c r="F3233" s="2" t="s">
        <v>4395</v>
      </c>
    </row>
    <row r="3234" spans="1:6" x14ac:dyDescent="0.25">
      <c r="A3234" s="2" t="s">
        <v>3228</v>
      </c>
      <c r="B3234" s="2">
        <f t="shared" si="50"/>
        <v>3.290940630339549</v>
      </c>
      <c r="C3234" s="2">
        <v>1.7184999999999999</v>
      </c>
      <c r="D3234" s="3">
        <v>1.13E-12</v>
      </c>
      <c r="E3234" s="3">
        <v>2.3000000000000001E-10</v>
      </c>
      <c r="F3234" s="2" t="s">
        <v>4395</v>
      </c>
    </row>
    <row r="3235" spans="1:6" x14ac:dyDescent="0.25">
      <c r="A3235" s="2" t="s">
        <v>3229</v>
      </c>
      <c r="B3235" s="2">
        <f t="shared" si="50"/>
        <v>2.3294671729369116</v>
      </c>
      <c r="C3235" s="2">
        <v>1.22</v>
      </c>
      <c r="D3235" s="3">
        <v>8.2100000000000001E-8</v>
      </c>
      <c r="E3235" s="3">
        <v>1.57E-6</v>
      </c>
      <c r="F3235" s="2" t="s">
        <v>4395</v>
      </c>
    </row>
    <row r="3236" spans="1:6" x14ac:dyDescent="0.25">
      <c r="A3236" s="2" t="s">
        <v>3230</v>
      </c>
      <c r="B3236" s="2">
        <f t="shared" si="50"/>
        <v>2.2339548064814339</v>
      </c>
      <c r="C3236" s="2">
        <v>1.1596</v>
      </c>
      <c r="D3236" s="3">
        <v>2.9499999999999999E-8</v>
      </c>
      <c r="E3236" s="3">
        <v>6.9500000000000002E-7</v>
      </c>
      <c r="F3236" s="2" t="s">
        <v>4395</v>
      </c>
    </row>
    <row r="3237" spans="1:6" x14ac:dyDescent="0.25">
      <c r="A3237" s="2" t="s">
        <v>3231</v>
      </c>
      <c r="B3237" s="2">
        <f t="shared" si="50"/>
        <v>0.32696316071112491</v>
      </c>
      <c r="C3237" s="2">
        <v>-1.6128</v>
      </c>
      <c r="D3237" s="3">
        <v>6.58E-5</v>
      </c>
      <c r="E3237" s="2">
        <v>3.3963E-4</v>
      </c>
      <c r="F3237" s="2" t="s">
        <v>4394</v>
      </c>
    </row>
    <row r="3238" spans="1:6" x14ac:dyDescent="0.25">
      <c r="A3238" s="2" t="s">
        <v>3232</v>
      </c>
      <c r="B3238" s="2">
        <f t="shared" si="50"/>
        <v>2.0169845038331728</v>
      </c>
      <c r="C3238" s="2">
        <v>1.0122</v>
      </c>
      <c r="D3238" s="3">
        <v>3.2399999999999999E-7</v>
      </c>
      <c r="E3238" s="3">
        <v>4.7299999999999996E-6</v>
      </c>
      <c r="F3238" s="2" t="s">
        <v>4395</v>
      </c>
    </row>
    <row r="3239" spans="1:6" x14ac:dyDescent="0.25">
      <c r="A3239" s="2" t="s">
        <v>3233</v>
      </c>
      <c r="B3239" s="2">
        <f t="shared" si="50"/>
        <v>3.2734229021361649</v>
      </c>
      <c r="C3239" s="2">
        <v>1.7108000000000001</v>
      </c>
      <c r="D3239" s="3">
        <v>1.67E-12</v>
      </c>
      <c r="E3239" s="3">
        <v>3.0399999999999998E-10</v>
      </c>
      <c r="F3239" s="2" t="s">
        <v>4395</v>
      </c>
    </row>
    <row r="3240" spans="1:6" x14ac:dyDescent="0.25">
      <c r="A3240" s="2" t="s">
        <v>3234</v>
      </c>
      <c r="B3240" s="2">
        <f t="shared" si="50"/>
        <v>0.31158549944857494</v>
      </c>
      <c r="C3240" s="2">
        <v>-1.6822999999999999</v>
      </c>
      <c r="D3240" s="3">
        <v>4.6600000000000002E-7</v>
      </c>
      <c r="E3240" s="3">
        <v>6.2700000000000001E-6</v>
      </c>
      <c r="F3240" s="2" t="s">
        <v>4394</v>
      </c>
    </row>
    <row r="3241" spans="1:6" x14ac:dyDescent="0.25">
      <c r="A3241" s="2" t="s">
        <v>3235</v>
      </c>
      <c r="B3241" s="2">
        <f t="shared" si="50"/>
        <v>2.4746079871066375</v>
      </c>
      <c r="C3241" s="2">
        <v>1.3071999999999999</v>
      </c>
      <c r="D3241" s="3">
        <v>4.9800000000000004E-7</v>
      </c>
      <c r="E3241" s="3">
        <v>6.55E-6</v>
      </c>
      <c r="F3241" s="2" t="s">
        <v>4395</v>
      </c>
    </row>
    <row r="3242" spans="1:6" x14ac:dyDescent="0.25">
      <c r="A3242" s="2" t="s">
        <v>3236</v>
      </c>
      <c r="B3242" s="2">
        <f t="shared" si="50"/>
        <v>0.40564792113271469</v>
      </c>
      <c r="C3242" s="2">
        <v>-1.3017000000000001</v>
      </c>
      <c r="D3242" s="2">
        <v>1.0347E-4</v>
      </c>
      <c r="E3242" s="2">
        <v>4.8622999999999998E-4</v>
      </c>
      <c r="F3242" s="2" t="s">
        <v>4394</v>
      </c>
    </row>
    <row r="3243" spans="1:6" x14ac:dyDescent="0.25">
      <c r="A3243" s="2" t="s">
        <v>3237</v>
      </c>
      <c r="B3243" s="2">
        <f t="shared" si="50"/>
        <v>0.34495976368584119</v>
      </c>
      <c r="C3243" s="2">
        <v>-1.5355000000000001</v>
      </c>
      <c r="D3243" s="3">
        <v>5.9800000000000003E-6</v>
      </c>
      <c r="E3243" s="3">
        <v>4.9200000000000003E-5</v>
      </c>
      <c r="F3243" s="2" t="s">
        <v>4394</v>
      </c>
    </row>
    <row r="3244" spans="1:6" x14ac:dyDescent="0.25">
      <c r="A3244" s="2" t="s">
        <v>3238</v>
      </c>
      <c r="B3244" s="2">
        <f t="shared" si="50"/>
        <v>2.3320520678070467</v>
      </c>
      <c r="C3244" s="2">
        <v>1.2216</v>
      </c>
      <c r="D3244" s="3">
        <v>2.96E-7</v>
      </c>
      <c r="E3244" s="3">
        <v>4.4299999999999999E-6</v>
      </c>
      <c r="F3244" s="2" t="s">
        <v>4395</v>
      </c>
    </row>
    <row r="3245" spans="1:6" x14ac:dyDescent="0.25">
      <c r="A3245" s="2" t="s">
        <v>3239</v>
      </c>
      <c r="B3245" s="2">
        <f t="shared" si="50"/>
        <v>2.4151285811280174</v>
      </c>
      <c r="C3245" s="2">
        <v>1.2721</v>
      </c>
      <c r="D3245" s="3">
        <v>3.8700000000000002E-8</v>
      </c>
      <c r="E3245" s="3">
        <v>8.6400000000000001E-7</v>
      </c>
      <c r="F3245" s="2" t="s">
        <v>4395</v>
      </c>
    </row>
    <row r="3246" spans="1:6" x14ac:dyDescent="0.25">
      <c r="A3246" s="2" t="s">
        <v>3240</v>
      </c>
      <c r="B3246" s="2">
        <f t="shared" si="50"/>
        <v>2.2282328469541852</v>
      </c>
      <c r="C3246" s="2">
        <v>1.1558999999999999</v>
      </c>
      <c r="D3246" s="3">
        <v>1.15E-6</v>
      </c>
      <c r="E3246" s="3">
        <v>1.29E-5</v>
      </c>
      <c r="F3246" s="2" t="s">
        <v>4395</v>
      </c>
    </row>
    <row r="3247" spans="1:6" x14ac:dyDescent="0.25">
      <c r="A3247" s="2" t="s">
        <v>3241</v>
      </c>
      <c r="B3247" s="2">
        <f t="shared" si="50"/>
        <v>0.32391787752555656</v>
      </c>
      <c r="C3247" s="2">
        <v>-1.6263000000000001</v>
      </c>
      <c r="D3247" s="2">
        <v>2.4777000000000002E-4</v>
      </c>
      <c r="E3247" s="2">
        <v>9.9774E-4</v>
      </c>
      <c r="F3247" s="2" t="s">
        <v>4394</v>
      </c>
    </row>
    <row r="3248" spans="1:6" x14ac:dyDescent="0.25">
      <c r="A3248" s="2" t="s">
        <v>3242</v>
      </c>
      <c r="B3248" s="2">
        <f t="shared" si="50"/>
        <v>0.38145902467795167</v>
      </c>
      <c r="C3248" s="2">
        <v>-1.3904000000000001</v>
      </c>
      <c r="D3248" s="2">
        <v>4.9684000000000002E-4</v>
      </c>
      <c r="E3248" s="2">
        <v>1.7837E-3</v>
      </c>
      <c r="F3248" s="2" t="s">
        <v>4394</v>
      </c>
    </row>
    <row r="3249" spans="1:6" x14ac:dyDescent="0.25">
      <c r="A3249" s="2" t="s">
        <v>3243</v>
      </c>
      <c r="B3249" s="2">
        <f t="shared" si="50"/>
        <v>0.48798205487727275</v>
      </c>
      <c r="C3249" s="2">
        <v>-1.0350999999999999</v>
      </c>
      <c r="D3249" s="3">
        <v>2.41E-5</v>
      </c>
      <c r="E3249" s="2">
        <v>1.5034E-4</v>
      </c>
      <c r="F3249" s="2" t="s">
        <v>4394</v>
      </c>
    </row>
    <row r="3250" spans="1:6" x14ac:dyDescent="0.25">
      <c r="A3250" s="2" t="s">
        <v>3244</v>
      </c>
      <c r="B3250" s="2">
        <f t="shared" si="50"/>
        <v>2.0716783116160906</v>
      </c>
      <c r="C3250" s="2">
        <v>1.0508</v>
      </c>
      <c r="D3250" s="3">
        <v>7.7600000000000002E-6</v>
      </c>
      <c r="E3250" s="3">
        <v>6.0699999999999998E-5</v>
      </c>
      <c r="F3250" s="2" t="s">
        <v>4395</v>
      </c>
    </row>
    <row r="3251" spans="1:6" x14ac:dyDescent="0.25">
      <c r="A3251" s="2" t="s">
        <v>3245</v>
      </c>
      <c r="B3251" s="2">
        <f t="shared" si="50"/>
        <v>2.6623495488826858</v>
      </c>
      <c r="C3251" s="2">
        <v>1.4127000000000001</v>
      </c>
      <c r="D3251" s="3">
        <v>1.55E-7</v>
      </c>
      <c r="E3251" s="3">
        <v>2.6299999999999998E-6</v>
      </c>
      <c r="F3251" s="2" t="s">
        <v>4395</v>
      </c>
    </row>
    <row r="3252" spans="1:6" x14ac:dyDescent="0.25">
      <c r="A3252" s="2" t="s">
        <v>3246</v>
      </c>
      <c r="B3252" s="2">
        <f t="shared" si="50"/>
        <v>0.48713717865440082</v>
      </c>
      <c r="C3252" s="2">
        <v>-1.0376000000000001</v>
      </c>
      <c r="D3252" s="2">
        <v>1.5652E-4</v>
      </c>
      <c r="E3252" s="2">
        <v>6.8482999999999999E-4</v>
      </c>
      <c r="F3252" s="2" t="s">
        <v>4394</v>
      </c>
    </row>
    <row r="3253" spans="1:6" x14ac:dyDescent="0.25">
      <c r="A3253" s="2" t="s">
        <v>3247</v>
      </c>
      <c r="B3253" s="2">
        <f t="shared" si="50"/>
        <v>2.2629426144066422</v>
      </c>
      <c r="C3253" s="2">
        <v>1.1781999999999999</v>
      </c>
      <c r="D3253" s="3">
        <v>5.0299999999999999E-7</v>
      </c>
      <c r="E3253" s="3">
        <v>6.6000000000000003E-6</v>
      </c>
      <c r="F3253" s="2" t="s">
        <v>4395</v>
      </c>
    </row>
    <row r="3254" spans="1:6" x14ac:dyDescent="0.25">
      <c r="A3254" s="2" t="s">
        <v>3248</v>
      </c>
      <c r="B3254" s="2">
        <f t="shared" si="50"/>
        <v>2.1577085386141812</v>
      </c>
      <c r="C3254" s="2">
        <v>1.1094999999999999</v>
      </c>
      <c r="D3254" s="3">
        <v>6.2500000000000003E-6</v>
      </c>
      <c r="E3254" s="3">
        <v>5.0899999999999997E-5</v>
      </c>
      <c r="F3254" s="2" t="s">
        <v>4395</v>
      </c>
    </row>
    <row r="3255" spans="1:6" x14ac:dyDescent="0.25">
      <c r="A3255" s="2" t="s">
        <v>3249</v>
      </c>
      <c r="B3255" s="2">
        <f t="shared" si="50"/>
        <v>0.46917563529596545</v>
      </c>
      <c r="C3255" s="2">
        <v>-1.0918000000000001</v>
      </c>
      <c r="D3255" s="3">
        <v>7.3800000000000005E-5</v>
      </c>
      <c r="E3255" s="2">
        <v>3.7271E-4</v>
      </c>
      <c r="F3255" s="2" t="s">
        <v>4394</v>
      </c>
    </row>
    <row r="3256" spans="1:6" x14ac:dyDescent="0.25">
      <c r="A3256" s="2" t="s">
        <v>3250</v>
      </c>
      <c r="B3256" s="2">
        <f t="shared" si="50"/>
        <v>2.1737710528204737</v>
      </c>
      <c r="C3256" s="2">
        <v>1.1202000000000001</v>
      </c>
      <c r="D3256" s="3">
        <v>9.47E-7</v>
      </c>
      <c r="E3256" s="3">
        <v>1.11E-5</v>
      </c>
      <c r="F3256" s="2" t="s">
        <v>4395</v>
      </c>
    </row>
    <row r="3257" spans="1:6" x14ac:dyDescent="0.25">
      <c r="A3257" s="2" t="s">
        <v>3251</v>
      </c>
      <c r="B3257" s="2">
        <f t="shared" si="50"/>
        <v>2.1734697250521164</v>
      </c>
      <c r="C3257" s="2">
        <v>1.1200000000000001</v>
      </c>
      <c r="D3257" s="3">
        <v>2.1899999999999999E-7</v>
      </c>
      <c r="E3257" s="3">
        <v>3.4800000000000001E-6</v>
      </c>
      <c r="F3257" s="2" t="s">
        <v>4395</v>
      </c>
    </row>
    <row r="3258" spans="1:6" x14ac:dyDescent="0.25">
      <c r="A3258" s="2" t="s">
        <v>3252</v>
      </c>
      <c r="B3258" s="2">
        <f t="shared" si="50"/>
        <v>2.3188347321925789</v>
      </c>
      <c r="C3258" s="2">
        <v>1.2134</v>
      </c>
      <c r="D3258" s="3">
        <v>1.05E-7</v>
      </c>
      <c r="E3258" s="3">
        <v>1.9300000000000002E-6</v>
      </c>
      <c r="F3258" s="2" t="s">
        <v>4395</v>
      </c>
    </row>
    <row r="3259" spans="1:6" x14ac:dyDescent="0.25">
      <c r="A3259" s="2" t="s">
        <v>3253</v>
      </c>
      <c r="B3259" s="2">
        <f t="shared" si="50"/>
        <v>2.2864351489432782</v>
      </c>
      <c r="C3259" s="2">
        <v>1.1931</v>
      </c>
      <c r="D3259" s="3">
        <v>2.8699999999999998E-9</v>
      </c>
      <c r="E3259" s="3">
        <v>1.1000000000000001E-7</v>
      </c>
      <c r="F3259" s="2" t="s">
        <v>4395</v>
      </c>
    </row>
    <row r="3260" spans="1:6" x14ac:dyDescent="0.25">
      <c r="A3260" s="2" t="s">
        <v>3254</v>
      </c>
      <c r="B3260" s="2">
        <f t="shared" si="50"/>
        <v>0.37464601210677156</v>
      </c>
      <c r="C3260" s="2">
        <v>-1.4164000000000001</v>
      </c>
      <c r="D3260" s="3">
        <v>5.2700000000000004E-6</v>
      </c>
      <c r="E3260" s="3">
        <v>4.4199999999999997E-5</v>
      </c>
      <c r="F3260" s="2" t="s">
        <v>4394</v>
      </c>
    </row>
    <row r="3261" spans="1:6" x14ac:dyDescent="0.25">
      <c r="A3261" s="2" t="s">
        <v>3255</v>
      </c>
      <c r="B3261" s="2">
        <f t="shared" si="50"/>
        <v>0.23392208813950663</v>
      </c>
      <c r="C3261" s="2">
        <v>-2.0958999999999999</v>
      </c>
      <c r="D3261" s="3">
        <v>5.5400000000000001E-7</v>
      </c>
      <c r="E3261" s="3">
        <v>7.17E-6</v>
      </c>
      <c r="F3261" s="2" t="s">
        <v>4394</v>
      </c>
    </row>
    <row r="3262" spans="1:6" x14ac:dyDescent="0.25">
      <c r="A3262" s="2" t="s">
        <v>3256</v>
      </c>
      <c r="B3262" s="2">
        <f t="shared" si="50"/>
        <v>0.47453947195524016</v>
      </c>
      <c r="C3262" s="2">
        <v>-1.0753999999999999</v>
      </c>
      <c r="D3262" s="2">
        <v>2.0867999999999999E-4</v>
      </c>
      <c r="E3262" s="2">
        <v>8.677E-4</v>
      </c>
      <c r="F3262" s="2" t="s">
        <v>4394</v>
      </c>
    </row>
    <row r="3263" spans="1:6" x14ac:dyDescent="0.25">
      <c r="A3263" s="2" t="s">
        <v>3257</v>
      </c>
      <c r="B3263" s="2">
        <f t="shared" si="50"/>
        <v>0.29522770102329227</v>
      </c>
      <c r="C3263" s="2">
        <v>-1.7601</v>
      </c>
      <c r="D3263" s="3">
        <v>1.31E-5</v>
      </c>
      <c r="E3263" s="3">
        <v>9.2399999999999996E-5</v>
      </c>
      <c r="F3263" s="2" t="s">
        <v>4394</v>
      </c>
    </row>
    <row r="3264" spans="1:6" x14ac:dyDescent="0.25">
      <c r="A3264" s="2" t="s">
        <v>3258</v>
      </c>
      <c r="B3264" s="2">
        <f t="shared" si="50"/>
        <v>2.2505849166993634</v>
      </c>
      <c r="C3264" s="2">
        <v>1.1702999999999999</v>
      </c>
      <c r="D3264" s="3">
        <v>1.1899999999999999E-7</v>
      </c>
      <c r="E3264" s="3">
        <v>2.1299999999999999E-6</v>
      </c>
      <c r="F3264" s="2" t="s">
        <v>4395</v>
      </c>
    </row>
    <row r="3265" spans="1:6" x14ac:dyDescent="0.25">
      <c r="A3265" s="2" t="s">
        <v>3259</v>
      </c>
      <c r="B3265" s="2">
        <f t="shared" si="50"/>
        <v>1.533636087139926E-2</v>
      </c>
      <c r="C3265" s="2">
        <v>-6.0269000000000004</v>
      </c>
      <c r="D3265" s="3">
        <v>2.6400000000000001E-5</v>
      </c>
      <c r="E3265" s="2">
        <v>1.6178000000000001E-4</v>
      </c>
      <c r="F3265" s="2" t="s">
        <v>4394</v>
      </c>
    </row>
    <row r="3266" spans="1:6" x14ac:dyDescent="0.25">
      <c r="A3266" s="2" t="s">
        <v>3260</v>
      </c>
      <c r="B3266" s="2">
        <f t="shared" si="50"/>
        <v>0.37769667804157198</v>
      </c>
      <c r="C3266" s="2">
        <v>-1.4047000000000001</v>
      </c>
      <c r="D3266" s="3">
        <v>1.9E-6</v>
      </c>
      <c r="E3266" s="3">
        <v>1.95E-5</v>
      </c>
      <c r="F3266" s="2" t="s">
        <v>4394</v>
      </c>
    </row>
    <row r="3267" spans="1:6" x14ac:dyDescent="0.25">
      <c r="A3267" s="2" t="s">
        <v>3261</v>
      </c>
      <c r="B3267" s="2">
        <f t="shared" ref="B3267:B3330" si="51">POWER(2,C3267)</f>
        <v>2.1527786673751024</v>
      </c>
      <c r="C3267" s="2">
        <v>1.1062000000000001</v>
      </c>
      <c r="D3267" s="3">
        <v>6.0599999999999996E-6</v>
      </c>
      <c r="E3267" s="3">
        <v>4.9700000000000002E-5</v>
      </c>
      <c r="F3267" s="2" t="s">
        <v>4395</v>
      </c>
    </row>
    <row r="3268" spans="1:6" x14ac:dyDescent="0.25">
      <c r="A3268" s="2" t="s">
        <v>3262</v>
      </c>
      <c r="B3268" s="2">
        <f t="shared" si="51"/>
        <v>0.45565064031857078</v>
      </c>
      <c r="C3268" s="2">
        <v>-1.1339999999999999</v>
      </c>
      <c r="D3268" s="3">
        <v>1.45E-5</v>
      </c>
      <c r="E3268" s="3">
        <v>9.98E-5</v>
      </c>
      <c r="F3268" s="2" t="s">
        <v>4394</v>
      </c>
    </row>
    <row r="3269" spans="1:6" x14ac:dyDescent="0.25">
      <c r="A3269" s="2" t="s">
        <v>3263</v>
      </c>
      <c r="B3269" s="2">
        <f t="shared" si="51"/>
        <v>0.42673134770780857</v>
      </c>
      <c r="C3269" s="2">
        <v>-1.2285999999999999</v>
      </c>
      <c r="D3269" s="2">
        <v>4.4703000000000001E-4</v>
      </c>
      <c r="E3269" s="2">
        <v>1.6314000000000001E-3</v>
      </c>
      <c r="F3269" s="2" t="s">
        <v>4394</v>
      </c>
    </row>
    <row r="3270" spans="1:6" x14ac:dyDescent="0.25">
      <c r="A3270" s="2" t="s">
        <v>3264</v>
      </c>
      <c r="B3270" s="2">
        <f t="shared" si="51"/>
        <v>0.37371231215873468</v>
      </c>
      <c r="C3270" s="2">
        <v>-1.42</v>
      </c>
      <c r="D3270" s="3">
        <v>8.0900000000000005E-6</v>
      </c>
      <c r="E3270" s="3">
        <v>6.2799999999999995E-5</v>
      </c>
      <c r="F3270" s="2" t="s">
        <v>4394</v>
      </c>
    </row>
    <row r="3271" spans="1:6" x14ac:dyDescent="0.25">
      <c r="A3271" s="2" t="s">
        <v>3265</v>
      </c>
      <c r="B3271" s="2">
        <f t="shared" si="51"/>
        <v>0.45678905873655357</v>
      </c>
      <c r="C3271" s="2">
        <v>-1.1304000000000001</v>
      </c>
      <c r="D3271" s="3">
        <v>4.32E-5</v>
      </c>
      <c r="E3271" s="2">
        <v>2.4133999999999999E-4</v>
      </c>
      <c r="F3271" s="2" t="s">
        <v>4394</v>
      </c>
    </row>
    <row r="3272" spans="1:6" x14ac:dyDescent="0.25">
      <c r="A3272" s="2" t="s">
        <v>3266</v>
      </c>
      <c r="B3272" s="2">
        <f t="shared" si="51"/>
        <v>2.8125914390868854</v>
      </c>
      <c r="C3272" s="2">
        <v>1.4919</v>
      </c>
      <c r="D3272" s="3">
        <v>1.0799999999999999E-11</v>
      </c>
      <c r="E3272" s="3">
        <v>1.26E-9</v>
      </c>
      <c r="F3272" s="2" t="s">
        <v>4395</v>
      </c>
    </row>
    <row r="3273" spans="1:6" x14ac:dyDescent="0.25">
      <c r="A3273" s="2" t="s">
        <v>3267</v>
      </c>
      <c r="B3273" s="2">
        <f t="shared" si="51"/>
        <v>0.32394033058006511</v>
      </c>
      <c r="C3273" s="2">
        <v>-1.6262000000000001</v>
      </c>
      <c r="D3273" s="3">
        <v>1.36E-5</v>
      </c>
      <c r="E3273" s="3">
        <v>9.4699999999999998E-5</v>
      </c>
      <c r="F3273" s="2" t="s">
        <v>4394</v>
      </c>
    </row>
    <row r="3274" spans="1:6" x14ac:dyDescent="0.25">
      <c r="A3274" s="2" t="s">
        <v>3268</v>
      </c>
      <c r="B3274" s="2">
        <f t="shared" si="51"/>
        <v>0.36135781485672752</v>
      </c>
      <c r="C3274" s="2">
        <v>-1.4684999999999999</v>
      </c>
      <c r="D3274" s="3">
        <v>1.37E-6</v>
      </c>
      <c r="E3274" s="3">
        <v>1.49E-5</v>
      </c>
      <c r="F3274" s="2" t="s">
        <v>4394</v>
      </c>
    </row>
    <row r="3275" spans="1:6" x14ac:dyDescent="0.25">
      <c r="A3275" s="2" t="s">
        <v>3269</v>
      </c>
      <c r="B3275" s="2">
        <f t="shared" si="51"/>
        <v>0.32759835096459083</v>
      </c>
      <c r="C3275" s="2">
        <v>-1.61</v>
      </c>
      <c r="D3275" s="3">
        <v>1.13E-5</v>
      </c>
      <c r="E3275" s="3">
        <v>8.1699999999999994E-5</v>
      </c>
      <c r="F3275" s="2" t="s">
        <v>4394</v>
      </c>
    </row>
    <row r="3276" spans="1:6" x14ac:dyDescent="0.25">
      <c r="A3276" s="2" t="s">
        <v>3270</v>
      </c>
      <c r="B3276" s="2">
        <f t="shared" si="51"/>
        <v>0.45723254474995073</v>
      </c>
      <c r="C3276" s="2">
        <v>-1.129</v>
      </c>
      <c r="D3276" s="2">
        <v>1.5254999999999999E-2</v>
      </c>
      <c r="E3276" s="2">
        <v>3.4319000000000002E-2</v>
      </c>
      <c r="F3276" s="2" t="s">
        <v>4394</v>
      </c>
    </row>
    <row r="3277" spans="1:6" x14ac:dyDescent="0.25">
      <c r="A3277" s="2" t="s">
        <v>3271</v>
      </c>
      <c r="B3277" s="2">
        <f t="shared" si="51"/>
        <v>0.4281238165264209</v>
      </c>
      <c r="C3277" s="2">
        <v>-1.2239</v>
      </c>
      <c r="D3277" s="3">
        <v>4.3E-11</v>
      </c>
      <c r="E3277" s="3">
        <v>3.7E-9</v>
      </c>
      <c r="F3277" s="2" t="s">
        <v>4394</v>
      </c>
    </row>
    <row r="3278" spans="1:6" x14ac:dyDescent="0.25">
      <c r="A3278" s="2" t="s">
        <v>3272</v>
      </c>
      <c r="B3278" s="2">
        <f t="shared" si="51"/>
        <v>2.4263707307749596</v>
      </c>
      <c r="C3278" s="2">
        <v>1.2787999999999999</v>
      </c>
      <c r="D3278" s="3">
        <v>6.1700000000000003E-8</v>
      </c>
      <c r="E3278" s="3">
        <v>1.2500000000000001E-6</v>
      </c>
      <c r="F3278" s="2" t="s">
        <v>4395</v>
      </c>
    </row>
    <row r="3279" spans="1:6" x14ac:dyDescent="0.25">
      <c r="A3279" s="2" t="s">
        <v>3273</v>
      </c>
      <c r="B3279" s="2">
        <f t="shared" si="51"/>
        <v>0.3747758770228467</v>
      </c>
      <c r="C3279" s="2">
        <v>-1.4158999999999999</v>
      </c>
      <c r="D3279" s="3">
        <v>8.4300000000000003E-5</v>
      </c>
      <c r="E3279" s="2">
        <v>4.1539000000000002E-4</v>
      </c>
      <c r="F3279" s="2" t="s">
        <v>4394</v>
      </c>
    </row>
    <row r="3280" spans="1:6" x14ac:dyDescent="0.25">
      <c r="A3280" s="2" t="s">
        <v>3274</v>
      </c>
      <c r="B3280" s="2">
        <f t="shared" si="51"/>
        <v>2.1259387024519212</v>
      </c>
      <c r="C3280" s="2">
        <v>1.0881000000000001</v>
      </c>
      <c r="D3280" s="3">
        <v>1.17E-6</v>
      </c>
      <c r="E3280" s="3">
        <v>1.2999999999999999E-5</v>
      </c>
      <c r="F3280" s="2" t="s">
        <v>4395</v>
      </c>
    </row>
    <row r="3281" spans="1:6" x14ac:dyDescent="0.25">
      <c r="A3281" s="2" t="s">
        <v>3275</v>
      </c>
      <c r="B3281" s="2">
        <f t="shared" si="51"/>
        <v>0.46700179490307059</v>
      </c>
      <c r="C3281" s="2">
        <v>-1.0985</v>
      </c>
      <c r="D3281" s="3">
        <v>8.7499999999999999E-5</v>
      </c>
      <c r="E3281" s="2">
        <v>4.2739999999999998E-4</v>
      </c>
      <c r="F3281" s="2" t="s">
        <v>4394</v>
      </c>
    </row>
    <row r="3282" spans="1:6" x14ac:dyDescent="0.25">
      <c r="A3282" s="2" t="s">
        <v>3276</v>
      </c>
      <c r="B3282" s="2">
        <f t="shared" si="51"/>
        <v>0.37746113207108006</v>
      </c>
      <c r="C3282" s="2">
        <v>-1.4056</v>
      </c>
      <c r="D3282" s="3">
        <v>3.3699999999999999E-6</v>
      </c>
      <c r="E3282" s="3">
        <v>3.0899999999999999E-5</v>
      </c>
      <c r="F3282" s="2" t="s">
        <v>4394</v>
      </c>
    </row>
    <row r="3283" spans="1:6" x14ac:dyDescent="0.25">
      <c r="A3283" s="2" t="s">
        <v>3277</v>
      </c>
      <c r="B3283" s="2">
        <f t="shared" si="51"/>
        <v>2.2994678072456334</v>
      </c>
      <c r="C3283" s="2">
        <v>1.2013</v>
      </c>
      <c r="D3283" s="3">
        <v>5.4499999999999998E-8</v>
      </c>
      <c r="E3283" s="3">
        <v>1.13E-6</v>
      </c>
      <c r="F3283" s="2" t="s">
        <v>4395</v>
      </c>
    </row>
    <row r="3284" spans="1:6" x14ac:dyDescent="0.25">
      <c r="A3284" s="2" t="s">
        <v>3278</v>
      </c>
      <c r="B3284" s="2">
        <f t="shared" si="51"/>
        <v>0.30735971681364521</v>
      </c>
      <c r="C3284" s="2">
        <v>-1.702</v>
      </c>
      <c r="D3284" s="3">
        <v>5.5600000000000001E-6</v>
      </c>
      <c r="E3284" s="3">
        <v>4.6400000000000003E-5</v>
      </c>
      <c r="F3284" s="2" t="s">
        <v>4394</v>
      </c>
    </row>
    <row r="3285" spans="1:6" x14ac:dyDescent="0.25">
      <c r="A3285" s="2" t="s">
        <v>3279</v>
      </c>
      <c r="B3285" s="2">
        <f t="shared" si="51"/>
        <v>2.0808889855161814</v>
      </c>
      <c r="C3285" s="2">
        <v>1.0571999999999999</v>
      </c>
      <c r="D3285" s="3">
        <v>1.7999999999999999E-6</v>
      </c>
      <c r="E3285" s="3">
        <v>1.8600000000000001E-5</v>
      </c>
      <c r="F3285" s="2" t="s">
        <v>4395</v>
      </c>
    </row>
    <row r="3286" spans="1:6" x14ac:dyDescent="0.25">
      <c r="A3286" s="2" t="s">
        <v>3280</v>
      </c>
      <c r="B3286" s="2">
        <f t="shared" si="51"/>
        <v>0.34179424244437906</v>
      </c>
      <c r="C3286" s="2">
        <v>-1.5488</v>
      </c>
      <c r="D3286" s="3">
        <v>8.49E-6</v>
      </c>
      <c r="E3286" s="3">
        <v>6.5199999999999999E-5</v>
      </c>
      <c r="F3286" s="2" t="s">
        <v>4394</v>
      </c>
    </row>
    <row r="3287" spans="1:6" x14ac:dyDescent="0.25">
      <c r="A3287" s="2" t="s">
        <v>3281</v>
      </c>
      <c r="B3287" s="2">
        <f t="shared" si="51"/>
        <v>2.0019417540981554</v>
      </c>
      <c r="C3287" s="2">
        <v>1.0014000000000001</v>
      </c>
      <c r="D3287" s="3">
        <v>1.02E-6</v>
      </c>
      <c r="E3287" s="3">
        <v>1.17E-5</v>
      </c>
      <c r="F3287" s="2" t="s">
        <v>4395</v>
      </c>
    </row>
    <row r="3288" spans="1:6" x14ac:dyDescent="0.25">
      <c r="A3288" s="2" t="s">
        <v>3282</v>
      </c>
      <c r="B3288" s="2">
        <f t="shared" si="51"/>
        <v>0.46425842615336455</v>
      </c>
      <c r="C3288" s="2">
        <v>-1.107</v>
      </c>
      <c r="D3288" s="2">
        <v>1.5006000000000001E-4</v>
      </c>
      <c r="E3288" s="2">
        <v>6.6071000000000001E-4</v>
      </c>
      <c r="F3288" s="2" t="s">
        <v>4394</v>
      </c>
    </row>
    <row r="3289" spans="1:6" x14ac:dyDescent="0.25">
      <c r="A3289" s="2" t="s">
        <v>3283</v>
      </c>
      <c r="B3289" s="2">
        <f t="shared" si="51"/>
        <v>0.45175109401147251</v>
      </c>
      <c r="C3289" s="2">
        <v>-1.1464000000000001</v>
      </c>
      <c r="D3289" s="2">
        <v>7.7103999999999996E-4</v>
      </c>
      <c r="E3289" s="2">
        <v>2.5864E-3</v>
      </c>
      <c r="F3289" s="2" t="s">
        <v>4394</v>
      </c>
    </row>
    <row r="3290" spans="1:6" x14ac:dyDescent="0.25">
      <c r="A3290" s="2" t="s">
        <v>3284</v>
      </c>
      <c r="B3290" s="2">
        <f t="shared" si="51"/>
        <v>2.0434401654286027</v>
      </c>
      <c r="C3290" s="2">
        <v>1.0309999999999999</v>
      </c>
      <c r="D3290" s="3">
        <v>3.4900000000000001E-7</v>
      </c>
      <c r="E3290" s="3">
        <v>5.0300000000000001E-6</v>
      </c>
      <c r="F3290" s="2" t="s">
        <v>4395</v>
      </c>
    </row>
    <row r="3291" spans="1:6" x14ac:dyDescent="0.25">
      <c r="A3291" s="2" t="s">
        <v>3285</v>
      </c>
      <c r="B3291" s="2">
        <f t="shared" si="51"/>
        <v>2.140874164460616</v>
      </c>
      <c r="C3291" s="2">
        <v>1.0982000000000001</v>
      </c>
      <c r="D3291" s="3">
        <v>6.99E-7</v>
      </c>
      <c r="E3291" s="3">
        <v>8.6600000000000001E-6</v>
      </c>
      <c r="F3291" s="2" t="s">
        <v>4395</v>
      </c>
    </row>
    <row r="3292" spans="1:6" x14ac:dyDescent="0.25">
      <c r="A3292" s="2" t="s">
        <v>3286</v>
      </c>
      <c r="B3292" s="2">
        <f t="shared" si="51"/>
        <v>0.33715876301097625</v>
      </c>
      <c r="C3292" s="2">
        <v>-1.5685</v>
      </c>
      <c r="D3292" s="3">
        <v>5.1000000000000003E-17</v>
      </c>
      <c r="E3292" s="3">
        <v>5.5200000000000001E-14</v>
      </c>
      <c r="F3292" s="2" t="s">
        <v>4394</v>
      </c>
    </row>
    <row r="3293" spans="1:6" x14ac:dyDescent="0.25">
      <c r="A3293" s="2" t="s">
        <v>3287</v>
      </c>
      <c r="B3293" s="2">
        <f t="shared" si="51"/>
        <v>2.4759805816748912</v>
      </c>
      <c r="C3293" s="2">
        <v>1.3080000000000001</v>
      </c>
      <c r="D3293" s="3">
        <v>1.44E-8</v>
      </c>
      <c r="E3293" s="3">
        <v>4.0200000000000003E-7</v>
      </c>
      <c r="F3293" s="2" t="s">
        <v>4395</v>
      </c>
    </row>
    <row r="3294" spans="1:6" x14ac:dyDescent="0.25">
      <c r="A3294" s="2" t="s">
        <v>3288</v>
      </c>
      <c r="B3294" s="2">
        <f t="shared" si="51"/>
        <v>2.2618448941317162</v>
      </c>
      <c r="C3294" s="2">
        <v>1.1775</v>
      </c>
      <c r="D3294" s="3">
        <v>1.49E-9</v>
      </c>
      <c r="E3294" s="3">
        <v>6.43E-8</v>
      </c>
      <c r="F3294" s="2" t="s">
        <v>4395</v>
      </c>
    </row>
    <row r="3295" spans="1:6" x14ac:dyDescent="0.25">
      <c r="A3295" s="2" t="s">
        <v>3289</v>
      </c>
      <c r="B3295" s="2">
        <f t="shared" si="51"/>
        <v>0.45625111825803966</v>
      </c>
      <c r="C3295" s="2">
        <v>-1.1321000000000001</v>
      </c>
      <c r="D3295" s="2">
        <v>3.8559E-4</v>
      </c>
      <c r="E3295" s="2">
        <v>1.4449E-3</v>
      </c>
      <c r="F3295" s="2" t="s">
        <v>4394</v>
      </c>
    </row>
    <row r="3296" spans="1:6" x14ac:dyDescent="0.25">
      <c r="A3296" s="2" t="s">
        <v>3290</v>
      </c>
      <c r="B3296" s="2">
        <f t="shared" si="51"/>
        <v>2.2016726782802976</v>
      </c>
      <c r="C3296" s="2">
        <v>1.1386000000000001</v>
      </c>
      <c r="D3296" s="3">
        <v>2.7499999999999999E-6</v>
      </c>
      <c r="E3296" s="3">
        <v>2.62E-5</v>
      </c>
      <c r="F3296" s="2" t="s">
        <v>4395</v>
      </c>
    </row>
    <row r="3297" spans="1:6" x14ac:dyDescent="0.25">
      <c r="A3297" s="2" t="s">
        <v>3291</v>
      </c>
      <c r="B3297" s="2">
        <f t="shared" si="51"/>
        <v>0.47444080450514037</v>
      </c>
      <c r="C3297" s="2">
        <v>-1.0757000000000001</v>
      </c>
      <c r="D3297" s="2">
        <v>2.4169E-4</v>
      </c>
      <c r="E3297" s="2">
        <v>9.771300000000001E-4</v>
      </c>
      <c r="F3297" s="2" t="s">
        <v>4394</v>
      </c>
    </row>
    <row r="3298" spans="1:6" x14ac:dyDescent="0.25">
      <c r="A3298" s="2" t="s">
        <v>3292</v>
      </c>
      <c r="B3298" s="2">
        <f t="shared" si="51"/>
        <v>0.2712133313024509</v>
      </c>
      <c r="C3298" s="2">
        <v>-1.8825000000000001</v>
      </c>
      <c r="D3298" s="3">
        <v>1.03E-7</v>
      </c>
      <c r="E3298" s="3">
        <v>1.9E-6</v>
      </c>
      <c r="F3298" s="2" t="s">
        <v>4394</v>
      </c>
    </row>
    <row r="3299" spans="1:6" x14ac:dyDescent="0.25">
      <c r="A3299" s="2" t="s">
        <v>3293</v>
      </c>
      <c r="B3299" s="2">
        <f t="shared" si="51"/>
        <v>2.0688083454232458</v>
      </c>
      <c r="C3299" s="2">
        <v>1.0488</v>
      </c>
      <c r="D3299" s="3">
        <v>2.6800000000000002E-6</v>
      </c>
      <c r="E3299" s="3">
        <v>2.5700000000000001E-5</v>
      </c>
      <c r="F3299" s="2" t="s">
        <v>4395</v>
      </c>
    </row>
    <row r="3300" spans="1:6" x14ac:dyDescent="0.25">
      <c r="A3300" s="2" t="s">
        <v>3294</v>
      </c>
      <c r="B3300" s="2">
        <f t="shared" si="51"/>
        <v>2.5025519187694125</v>
      </c>
      <c r="C3300" s="2">
        <v>1.3233999999999999</v>
      </c>
      <c r="D3300" s="3">
        <v>1.8699999999999999E-8</v>
      </c>
      <c r="E3300" s="3">
        <v>4.8500000000000002E-7</v>
      </c>
      <c r="F3300" s="2" t="s">
        <v>4395</v>
      </c>
    </row>
    <row r="3301" spans="1:6" x14ac:dyDescent="0.25">
      <c r="A3301" s="2" t="s">
        <v>3295</v>
      </c>
      <c r="B3301" s="2">
        <f t="shared" si="51"/>
        <v>0.40225994667537446</v>
      </c>
      <c r="C3301" s="2">
        <v>-1.3138000000000001</v>
      </c>
      <c r="D3301" s="2">
        <v>1.5184E-3</v>
      </c>
      <c r="E3301" s="2">
        <v>4.6014000000000003E-3</v>
      </c>
      <c r="F3301" s="2" t="s">
        <v>4394</v>
      </c>
    </row>
    <row r="3302" spans="1:6" x14ac:dyDescent="0.25">
      <c r="A3302" s="2" t="s">
        <v>3296</v>
      </c>
      <c r="B3302" s="2">
        <f t="shared" si="51"/>
        <v>0.3481063412145437</v>
      </c>
      <c r="C3302" s="2">
        <v>-1.5224</v>
      </c>
      <c r="D3302" s="2">
        <v>1.4955E-4</v>
      </c>
      <c r="E3302" s="2">
        <v>6.5879000000000003E-4</v>
      </c>
      <c r="F3302" s="2" t="s">
        <v>4394</v>
      </c>
    </row>
    <row r="3303" spans="1:6" x14ac:dyDescent="0.25">
      <c r="A3303" s="2" t="s">
        <v>3297</v>
      </c>
      <c r="B3303" s="2">
        <f t="shared" si="51"/>
        <v>2.2372089391781951</v>
      </c>
      <c r="C3303" s="2">
        <v>1.1617</v>
      </c>
      <c r="D3303" s="2">
        <v>3.0578000000000002E-4</v>
      </c>
      <c r="E3303" s="2">
        <v>1.1900999999999999E-3</v>
      </c>
      <c r="F3303" s="2" t="s">
        <v>4395</v>
      </c>
    </row>
    <row r="3304" spans="1:6" x14ac:dyDescent="0.25">
      <c r="A3304" s="2" t="s">
        <v>3298</v>
      </c>
      <c r="B3304" s="2">
        <f t="shared" si="51"/>
        <v>0.353798540081664</v>
      </c>
      <c r="C3304" s="2">
        <v>-1.4990000000000001</v>
      </c>
      <c r="D3304" s="2">
        <v>2.7205000000000003E-4</v>
      </c>
      <c r="E3304" s="2">
        <v>1.0797999999999999E-3</v>
      </c>
      <c r="F3304" s="2" t="s">
        <v>4394</v>
      </c>
    </row>
    <row r="3305" spans="1:6" x14ac:dyDescent="0.25">
      <c r="A3305" s="2" t="s">
        <v>3299</v>
      </c>
      <c r="B3305" s="2">
        <f t="shared" si="51"/>
        <v>0.32373830910626344</v>
      </c>
      <c r="C3305" s="2">
        <v>-1.6271</v>
      </c>
      <c r="D3305" s="2">
        <v>1.5570000000000001E-2</v>
      </c>
      <c r="E3305" s="2">
        <v>3.4937000000000003E-2</v>
      </c>
      <c r="F3305" s="2" t="s">
        <v>4394</v>
      </c>
    </row>
    <row r="3306" spans="1:6" x14ac:dyDescent="0.25">
      <c r="A3306" s="2" t="s">
        <v>3300</v>
      </c>
      <c r="B3306" s="2">
        <f t="shared" si="51"/>
        <v>2.0441484905595595</v>
      </c>
      <c r="C3306" s="2">
        <v>1.0315000000000001</v>
      </c>
      <c r="D3306" s="2">
        <v>9.9077999999999992E-4</v>
      </c>
      <c r="E3306" s="2">
        <v>3.2012999999999998E-3</v>
      </c>
      <c r="F3306" s="2" t="s">
        <v>4395</v>
      </c>
    </row>
    <row r="3307" spans="1:6" x14ac:dyDescent="0.25">
      <c r="A3307" s="2" t="s">
        <v>3301</v>
      </c>
      <c r="B3307" s="2">
        <f t="shared" si="51"/>
        <v>0.42299133057981742</v>
      </c>
      <c r="C3307" s="2">
        <v>-1.2413000000000001</v>
      </c>
      <c r="D3307" s="2">
        <v>1.1006E-4</v>
      </c>
      <c r="E3307" s="2">
        <v>5.1223999999999996E-4</v>
      </c>
      <c r="F3307" s="2" t="s">
        <v>4394</v>
      </c>
    </row>
    <row r="3308" spans="1:6" x14ac:dyDescent="0.25">
      <c r="A3308" s="2" t="s">
        <v>3302</v>
      </c>
      <c r="B3308" s="2">
        <f t="shared" si="51"/>
        <v>0.48026414144943286</v>
      </c>
      <c r="C3308" s="2">
        <v>-1.0581</v>
      </c>
      <c r="D3308" s="2">
        <v>1.2909E-3</v>
      </c>
      <c r="E3308" s="2">
        <v>4.0095E-3</v>
      </c>
      <c r="F3308" s="2" t="s">
        <v>4394</v>
      </c>
    </row>
    <row r="3309" spans="1:6" x14ac:dyDescent="0.25">
      <c r="A3309" s="2" t="s">
        <v>3303</v>
      </c>
      <c r="B3309" s="2">
        <f t="shared" si="51"/>
        <v>0.3728843103479545</v>
      </c>
      <c r="C3309" s="2">
        <v>-1.4232</v>
      </c>
      <c r="D3309" s="2">
        <v>1.6529000000000001E-4</v>
      </c>
      <c r="E3309" s="2">
        <v>7.1688999999999998E-4</v>
      </c>
      <c r="F3309" s="2" t="s">
        <v>4394</v>
      </c>
    </row>
    <row r="3310" spans="1:6" x14ac:dyDescent="0.25">
      <c r="A3310" s="2" t="s">
        <v>3304</v>
      </c>
      <c r="B3310" s="2">
        <f t="shared" si="51"/>
        <v>0.35569189356796743</v>
      </c>
      <c r="C3310" s="2">
        <v>-1.4913000000000001</v>
      </c>
      <c r="D3310" s="3">
        <v>3.5099999999999999E-6</v>
      </c>
      <c r="E3310" s="3">
        <v>3.2100000000000001E-5</v>
      </c>
      <c r="F3310" s="2" t="s">
        <v>4394</v>
      </c>
    </row>
    <row r="3311" spans="1:6" x14ac:dyDescent="0.25">
      <c r="A3311" s="2" t="s">
        <v>3305</v>
      </c>
      <c r="B3311" s="2">
        <f t="shared" si="51"/>
        <v>0.44491449303325242</v>
      </c>
      <c r="C3311" s="2">
        <v>-1.1684000000000001</v>
      </c>
      <c r="D3311" s="2">
        <v>2.5992000000000002E-4</v>
      </c>
      <c r="E3311" s="2">
        <v>1.0374E-3</v>
      </c>
      <c r="F3311" s="2" t="s">
        <v>4394</v>
      </c>
    </row>
    <row r="3312" spans="1:6" x14ac:dyDescent="0.25">
      <c r="A3312" s="2" t="s">
        <v>3306</v>
      </c>
      <c r="B3312" s="2">
        <f t="shared" si="51"/>
        <v>0.42176170126544726</v>
      </c>
      <c r="C3312" s="2">
        <v>-1.2455000000000001</v>
      </c>
      <c r="D3312" s="3">
        <v>4.7299999999999998E-5</v>
      </c>
      <c r="E3312" s="2">
        <v>2.6002000000000002E-4</v>
      </c>
      <c r="F3312" s="2" t="s">
        <v>4394</v>
      </c>
    </row>
    <row r="3313" spans="1:6" x14ac:dyDescent="0.25">
      <c r="A3313" s="2" t="s">
        <v>3307</v>
      </c>
      <c r="B3313" s="2">
        <f t="shared" si="51"/>
        <v>2.4588777345091613</v>
      </c>
      <c r="C3313" s="2">
        <v>1.298</v>
      </c>
      <c r="D3313" s="3">
        <v>1.3000000000000001E-9</v>
      </c>
      <c r="E3313" s="3">
        <v>5.7700000000000001E-8</v>
      </c>
      <c r="F3313" s="2" t="s">
        <v>4395</v>
      </c>
    </row>
    <row r="3314" spans="1:6" x14ac:dyDescent="0.25">
      <c r="A3314" s="2" t="s">
        <v>3308</v>
      </c>
      <c r="B3314" s="2">
        <f t="shared" si="51"/>
        <v>0.43660483135013145</v>
      </c>
      <c r="C3314" s="2">
        <v>-1.1956</v>
      </c>
      <c r="D3314" s="3">
        <v>9.0799999999999998E-5</v>
      </c>
      <c r="E3314" s="2">
        <v>4.4021000000000002E-4</v>
      </c>
      <c r="F3314" s="2" t="s">
        <v>4394</v>
      </c>
    </row>
    <row r="3315" spans="1:6" x14ac:dyDescent="0.25">
      <c r="A3315" s="2" t="s">
        <v>3309</v>
      </c>
      <c r="B3315" s="2">
        <f t="shared" si="51"/>
        <v>3.0077819870622395</v>
      </c>
      <c r="C3315" s="2">
        <v>1.5887</v>
      </c>
      <c r="D3315" s="3">
        <v>2.4700000000000002E-12</v>
      </c>
      <c r="E3315" s="3">
        <v>4.1300000000000002E-10</v>
      </c>
      <c r="F3315" s="2" t="s">
        <v>4395</v>
      </c>
    </row>
    <row r="3316" spans="1:6" x14ac:dyDescent="0.25">
      <c r="A3316" s="2" t="s">
        <v>3310</v>
      </c>
      <c r="B3316" s="2">
        <f t="shared" si="51"/>
        <v>0.48923516160346076</v>
      </c>
      <c r="C3316" s="2">
        <v>-1.0314000000000001</v>
      </c>
      <c r="D3316" s="3">
        <v>4.49E-5</v>
      </c>
      <c r="E3316" s="2">
        <v>2.4931999999999998E-4</v>
      </c>
      <c r="F3316" s="2" t="s">
        <v>4394</v>
      </c>
    </row>
    <row r="3317" spans="1:6" x14ac:dyDescent="0.25">
      <c r="A3317" s="2" t="s">
        <v>3311</v>
      </c>
      <c r="B3317" s="2">
        <f t="shared" si="51"/>
        <v>0.49982674322970477</v>
      </c>
      <c r="C3317" s="2">
        <v>-1.0004999999999999</v>
      </c>
      <c r="D3317" s="2">
        <v>9.4012000000000002E-4</v>
      </c>
      <c r="E3317" s="2">
        <v>3.0590000000000001E-3</v>
      </c>
      <c r="F3317" s="2" t="s">
        <v>4394</v>
      </c>
    </row>
    <row r="3318" spans="1:6" x14ac:dyDescent="0.25">
      <c r="A3318" s="2" t="s">
        <v>3312</v>
      </c>
      <c r="B3318" s="2">
        <f t="shared" si="51"/>
        <v>2.6075591874471007</v>
      </c>
      <c r="C3318" s="2">
        <v>1.3827</v>
      </c>
      <c r="D3318" s="3">
        <v>5.4E-10</v>
      </c>
      <c r="E3318" s="3">
        <v>2.8699999999999999E-8</v>
      </c>
      <c r="F3318" s="2" t="s">
        <v>4395</v>
      </c>
    </row>
    <row r="3319" spans="1:6" x14ac:dyDescent="0.25">
      <c r="A3319" s="2" t="s">
        <v>3313</v>
      </c>
      <c r="B3319" s="2">
        <f t="shared" si="51"/>
        <v>0.49260391537460052</v>
      </c>
      <c r="C3319" s="2">
        <v>-1.0215000000000001</v>
      </c>
      <c r="D3319" s="3">
        <v>7.8999999999999996E-5</v>
      </c>
      <c r="E3319" s="2">
        <v>3.9361000000000002E-4</v>
      </c>
      <c r="F3319" s="2" t="s">
        <v>4394</v>
      </c>
    </row>
    <row r="3320" spans="1:6" x14ac:dyDescent="0.25">
      <c r="A3320" s="2" t="s">
        <v>3314</v>
      </c>
      <c r="B3320" s="2">
        <f t="shared" si="51"/>
        <v>2.1224050302903676</v>
      </c>
      <c r="C3320" s="2">
        <v>1.0857000000000001</v>
      </c>
      <c r="D3320" s="3">
        <v>1.9300000000000001E-8</v>
      </c>
      <c r="E3320" s="3">
        <v>4.9699999999999996E-7</v>
      </c>
      <c r="F3320" s="2" t="s">
        <v>4395</v>
      </c>
    </row>
    <row r="3321" spans="1:6" x14ac:dyDescent="0.25">
      <c r="A3321" s="2" t="s">
        <v>3315</v>
      </c>
      <c r="B3321" s="2">
        <f t="shared" si="51"/>
        <v>2.0301692412653156</v>
      </c>
      <c r="C3321" s="2">
        <v>1.0216000000000001</v>
      </c>
      <c r="D3321" s="3">
        <v>7.8400000000000001E-8</v>
      </c>
      <c r="E3321" s="3">
        <v>1.5200000000000001E-6</v>
      </c>
      <c r="F3321" s="2" t="s">
        <v>4395</v>
      </c>
    </row>
    <row r="3322" spans="1:6" x14ac:dyDescent="0.25">
      <c r="A3322" s="2" t="s">
        <v>3316</v>
      </c>
      <c r="B3322" s="2">
        <f t="shared" si="51"/>
        <v>2.3807233777945545</v>
      </c>
      <c r="C3322" s="2">
        <v>1.2514000000000001</v>
      </c>
      <c r="D3322" s="3">
        <v>7.3200000000000004E-9</v>
      </c>
      <c r="E3322" s="3">
        <v>2.34E-7</v>
      </c>
      <c r="F3322" s="2" t="s">
        <v>4395</v>
      </c>
    </row>
    <row r="3323" spans="1:6" x14ac:dyDescent="0.25">
      <c r="A3323" s="2" t="s">
        <v>3317</v>
      </c>
      <c r="B3323" s="2">
        <f t="shared" si="51"/>
        <v>0.32063415069056206</v>
      </c>
      <c r="C3323" s="2">
        <v>-1.641</v>
      </c>
      <c r="D3323" s="3">
        <v>1.99E-6</v>
      </c>
      <c r="E3323" s="3">
        <v>2.02E-5</v>
      </c>
      <c r="F3323" s="2" t="s">
        <v>4394</v>
      </c>
    </row>
    <row r="3324" spans="1:6" x14ac:dyDescent="0.25">
      <c r="A3324" s="2" t="s">
        <v>3318</v>
      </c>
      <c r="B3324" s="2">
        <f t="shared" si="51"/>
        <v>0.29063895726837596</v>
      </c>
      <c r="C3324" s="2">
        <v>-1.7827</v>
      </c>
      <c r="D3324" s="3">
        <v>1.0499999999999999E-19</v>
      </c>
      <c r="E3324" s="3">
        <v>2.03E-16</v>
      </c>
      <c r="F3324" s="2" t="s">
        <v>4394</v>
      </c>
    </row>
    <row r="3325" spans="1:6" x14ac:dyDescent="0.25">
      <c r="A3325" s="2" t="s">
        <v>3319</v>
      </c>
      <c r="B3325" s="2">
        <f t="shared" si="51"/>
        <v>2.1586060909960216</v>
      </c>
      <c r="C3325" s="2">
        <v>1.1101000000000001</v>
      </c>
      <c r="D3325" s="3">
        <v>3.54E-6</v>
      </c>
      <c r="E3325" s="3">
        <v>3.2199999999999997E-5</v>
      </c>
      <c r="F3325" s="2" t="s">
        <v>4395</v>
      </c>
    </row>
    <row r="3326" spans="1:6" x14ac:dyDescent="0.25">
      <c r="A3326" s="2" t="s">
        <v>3320</v>
      </c>
      <c r="B3326" s="2">
        <f t="shared" si="51"/>
        <v>0.313513614647626</v>
      </c>
      <c r="C3326" s="2">
        <v>-1.6734</v>
      </c>
      <c r="D3326" s="3">
        <v>4.5999999999999998E-20</v>
      </c>
      <c r="E3326" s="3">
        <v>9.9200000000000002E-17</v>
      </c>
      <c r="F3326" s="2" t="s">
        <v>4394</v>
      </c>
    </row>
    <row r="3327" spans="1:6" x14ac:dyDescent="0.25">
      <c r="A3327" s="2" t="s">
        <v>3321</v>
      </c>
      <c r="B3327" s="2">
        <f t="shared" si="51"/>
        <v>2.2168328583324906</v>
      </c>
      <c r="C3327" s="2">
        <v>1.1485000000000001</v>
      </c>
      <c r="D3327" s="3">
        <v>4.8500000000000002E-6</v>
      </c>
      <c r="E3327" s="3">
        <v>4.1399999999999997E-5</v>
      </c>
      <c r="F3327" s="2" t="s">
        <v>4395</v>
      </c>
    </row>
    <row r="3328" spans="1:6" x14ac:dyDescent="0.25">
      <c r="A3328" s="2" t="s">
        <v>3322</v>
      </c>
      <c r="B3328" s="2">
        <f t="shared" si="51"/>
        <v>0.46777932380000253</v>
      </c>
      <c r="C3328" s="2">
        <v>-1.0961000000000001</v>
      </c>
      <c r="D3328" s="3">
        <v>5.9299999999999998E-5</v>
      </c>
      <c r="E3328" s="2">
        <v>3.1254999999999998E-4</v>
      </c>
      <c r="F3328" s="2" t="s">
        <v>4394</v>
      </c>
    </row>
    <row r="3329" spans="1:6" x14ac:dyDescent="0.25">
      <c r="A3329" s="2" t="s">
        <v>3323</v>
      </c>
      <c r="B3329" s="2">
        <f t="shared" si="51"/>
        <v>0.42958037747359235</v>
      </c>
      <c r="C3329" s="2">
        <v>-1.2190000000000001</v>
      </c>
      <c r="D3329" s="2">
        <v>6.3659999999999997E-4</v>
      </c>
      <c r="E3329" s="2">
        <v>2.1949000000000001E-3</v>
      </c>
      <c r="F3329" s="2" t="s">
        <v>4394</v>
      </c>
    </row>
    <row r="3330" spans="1:6" x14ac:dyDescent="0.25">
      <c r="A3330" s="2" t="s">
        <v>3324</v>
      </c>
      <c r="B3330" s="2">
        <f t="shared" si="51"/>
        <v>2.064940196753605</v>
      </c>
      <c r="C3330" s="2">
        <v>1.0461</v>
      </c>
      <c r="D3330" s="3">
        <v>5.1900000000000001E-5</v>
      </c>
      <c r="E3330" s="2">
        <v>2.8054000000000002E-4</v>
      </c>
      <c r="F3330" s="2" t="s">
        <v>4395</v>
      </c>
    </row>
    <row r="3331" spans="1:6" x14ac:dyDescent="0.25">
      <c r="A3331" s="2" t="s">
        <v>3325</v>
      </c>
      <c r="B3331" s="2">
        <f t="shared" ref="B3331:B3394" si="52">POWER(2,C3331)</f>
        <v>0.47906721798188096</v>
      </c>
      <c r="C3331" s="2">
        <v>-1.0617000000000001</v>
      </c>
      <c r="D3331" s="2">
        <v>1.8709E-4</v>
      </c>
      <c r="E3331" s="2">
        <v>7.9558000000000005E-4</v>
      </c>
      <c r="F3331" s="2" t="s">
        <v>4394</v>
      </c>
    </row>
    <row r="3332" spans="1:6" x14ac:dyDescent="0.25">
      <c r="A3332" s="2" t="s">
        <v>3326</v>
      </c>
      <c r="B3332" s="2">
        <f t="shared" si="52"/>
        <v>0.27238138204783224</v>
      </c>
      <c r="C3332" s="2">
        <v>-1.8763000000000001</v>
      </c>
      <c r="D3332" s="3">
        <v>1.6899999999999999E-7</v>
      </c>
      <c r="E3332" s="3">
        <v>2.8200000000000001E-6</v>
      </c>
      <c r="F3332" s="2" t="s">
        <v>4394</v>
      </c>
    </row>
    <row r="3333" spans="1:6" x14ac:dyDescent="0.25">
      <c r="A3333" s="2" t="s">
        <v>3327</v>
      </c>
      <c r="B3333" s="2">
        <f t="shared" si="52"/>
        <v>2.0373586923518934</v>
      </c>
      <c r="C3333" s="2">
        <v>1.0266999999999999</v>
      </c>
      <c r="D3333" s="3">
        <v>1.11E-5</v>
      </c>
      <c r="E3333" s="3">
        <v>8.0699999999999996E-5</v>
      </c>
      <c r="F3333" s="2" t="s">
        <v>4395</v>
      </c>
    </row>
    <row r="3334" spans="1:6" x14ac:dyDescent="0.25">
      <c r="A3334" s="2" t="s">
        <v>3328</v>
      </c>
      <c r="B3334" s="2">
        <f t="shared" si="52"/>
        <v>0.39193871719838225</v>
      </c>
      <c r="C3334" s="2">
        <v>-1.3512999999999999</v>
      </c>
      <c r="D3334" s="2">
        <v>5.1519000000000001E-4</v>
      </c>
      <c r="E3334" s="2">
        <v>1.8389999999999999E-3</v>
      </c>
      <c r="F3334" s="2" t="s">
        <v>4394</v>
      </c>
    </row>
    <row r="3335" spans="1:6" x14ac:dyDescent="0.25">
      <c r="A3335" s="2" t="s">
        <v>3329</v>
      </c>
      <c r="B3335" s="2">
        <f t="shared" si="52"/>
        <v>2.676782651006016</v>
      </c>
      <c r="C3335" s="2">
        <v>1.4205000000000001</v>
      </c>
      <c r="D3335" s="3">
        <v>3.3399999999999998E-10</v>
      </c>
      <c r="E3335" s="3">
        <v>1.9399999999999998E-8</v>
      </c>
      <c r="F3335" s="2" t="s">
        <v>4395</v>
      </c>
    </row>
    <row r="3336" spans="1:6" x14ac:dyDescent="0.25">
      <c r="A3336" s="2" t="s">
        <v>3330</v>
      </c>
      <c r="B3336" s="2">
        <f t="shared" si="52"/>
        <v>2.2598076832914784</v>
      </c>
      <c r="C3336" s="2">
        <v>1.1761999999999999</v>
      </c>
      <c r="D3336" s="3">
        <v>8.1199999999999999E-8</v>
      </c>
      <c r="E3336" s="3">
        <v>1.5600000000000001E-6</v>
      </c>
      <c r="F3336" s="2" t="s">
        <v>4395</v>
      </c>
    </row>
    <row r="3337" spans="1:6" x14ac:dyDescent="0.25">
      <c r="A3337" s="2" t="s">
        <v>3331</v>
      </c>
      <c r="B3337" s="2">
        <f t="shared" si="52"/>
        <v>0.30258240433194761</v>
      </c>
      <c r="C3337" s="2">
        <v>-1.7245999999999999</v>
      </c>
      <c r="D3337" s="3">
        <v>7.3499999999999999E-6</v>
      </c>
      <c r="E3337" s="3">
        <v>5.8E-5</v>
      </c>
      <c r="F3337" s="2" t="s">
        <v>4394</v>
      </c>
    </row>
    <row r="3338" spans="1:6" x14ac:dyDescent="0.25">
      <c r="A3338" s="2" t="s">
        <v>3332</v>
      </c>
      <c r="B3338" s="2">
        <f t="shared" si="52"/>
        <v>0.32882684757448316</v>
      </c>
      <c r="C3338" s="2">
        <v>-1.6046</v>
      </c>
      <c r="D3338" s="3">
        <v>1.9E-13</v>
      </c>
      <c r="E3338" s="3">
        <v>5.4199999999999998E-11</v>
      </c>
      <c r="F3338" s="2" t="s">
        <v>4394</v>
      </c>
    </row>
    <row r="3339" spans="1:6" x14ac:dyDescent="0.25">
      <c r="A3339" s="2" t="s">
        <v>3333</v>
      </c>
      <c r="B3339" s="2">
        <f t="shared" si="52"/>
        <v>0.37092515104073159</v>
      </c>
      <c r="C3339" s="2">
        <v>-1.4308000000000001</v>
      </c>
      <c r="D3339" s="3">
        <v>2.4700000000000001E-5</v>
      </c>
      <c r="E3339" s="2">
        <v>1.5318999999999999E-4</v>
      </c>
      <c r="F3339" s="2" t="s">
        <v>4394</v>
      </c>
    </row>
    <row r="3340" spans="1:6" x14ac:dyDescent="0.25">
      <c r="A3340" s="2" t="s">
        <v>3334</v>
      </c>
      <c r="B3340" s="2">
        <f t="shared" si="52"/>
        <v>2.3611668629620137</v>
      </c>
      <c r="C3340" s="2">
        <v>1.2395</v>
      </c>
      <c r="D3340" s="3">
        <v>1.5200000000000001E-7</v>
      </c>
      <c r="E3340" s="3">
        <v>2.6000000000000001E-6</v>
      </c>
      <c r="F3340" s="2" t="s">
        <v>4395</v>
      </c>
    </row>
    <row r="3341" spans="1:6" x14ac:dyDescent="0.25">
      <c r="A3341" s="2" t="s">
        <v>3335</v>
      </c>
      <c r="B3341" s="2">
        <f t="shared" si="52"/>
        <v>0.41094009364742534</v>
      </c>
      <c r="C3341" s="2">
        <v>-1.2829999999999999</v>
      </c>
      <c r="D3341" s="2">
        <v>3.7837E-4</v>
      </c>
      <c r="E3341" s="2">
        <v>1.4224999999999999E-3</v>
      </c>
      <c r="F3341" s="2" t="s">
        <v>4394</v>
      </c>
    </row>
    <row r="3342" spans="1:6" x14ac:dyDescent="0.25">
      <c r="A3342" s="2" t="s">
        <v>3336</v>
      </c>
      <c r="B3342" s="2">
        <f t="shared" si="52"/>
        <v>0.40097939266848176</v>
      </c>
      <c r="C3342" s="2">
        <v>-1.3184</v>
      </c>
      <c r="D3342" s="2">
        <v>1.0987E-2</v>
      </c>
      <c r="E3342" s="2">
        <v>2.5714999999999998E-2</v>
      </c>
      <c r="F3342" s="2" t="s">
        <v>4394</v>
      </c>
    </row>
    <row r="3343" spans="1:6" x14ac:dyDescent="0.25">
      <c r="A3343" s="2" t="s">
        <v>3337</v>
      </c>
      <c r="B3343" s="2">
        <f t="shared" si="52"/>
        <v>2.0846425088343667</v>
      </c>
      <c r="C3343" s="2">
        <v>1.0598000000000001</v>
      </c>
      <c r="D3343" s="3">
        <v>1.1600000000000001E-5</v>
      </c>
      <c r="E3343" s="3">
        <v>8.2999999999999998E-5</v>
      </c>
      <c r="F3343" s="2" t="s">
        <v>4395</v>
      </c>
    </row>
    <row r="3344" spans="1:6" x14ac:dyDescent="0.25">
      <c r="A3344" s="2" t="s">
        <v>3338</v>
      </c>
      <c r="B3344" s="2">
        <f t="shared" si="52"/>
        <v>2.0703863344639832</v>
      </c>
      <c r="C3344" s="2">
        <v>1.0499000000000001</v>
      </c>
      <c r="D3344" s="3">
        <v>6.2500000000000003E-6</v>
      </c>
      <c r="E3344" s="3">
        <v>5.0899999999999997E-5</v>
      </c>
      <c r="F3344" s="2" t="s">
        <v>4395</v>
      </c>
    </row>
    <row r="3345" spans="1:6" x14ac:dyDescent="0.25">
      <c r="A3345" s="2" t="s">
        <v>3339</v>
      </c>
      <c r="B3345" s="2">
        <f t="shared" si="52"/>
        <v>0.4459333488944211</v>
      </c>
      <c r="C3345" s="2">
        <v>-1.1651</v>
      </c>
      <c r="D3345" s="3">
        <v>1.3900000000000001E-5</v>
      </c>
      <c r="E3345" s="3">
        <v>9.6600000000000003E-5</v>
      </c>
      <c r="F3345" s="2" t="s">
        <v>4394</v>
      </c>
    </row>
    <row r="3346" spans="1:6" x14ac:dyDescent="0.25">
      <c r="A3346" s="2" t="s">
        <v>3340</v>
      </c>
      <c r="B3346" s="2">
        <f t="shared" si="52"/>
        <v>2.5304605801021154</v>
      </c>
      <c r="C3346" s="2">
        <v>1.3393999999999999</v>
      </c>
      <c r="D3346" s="3">
        <v>1.45E-18</v>
      </c>
      <c r="E3346" s="3">
        <v>2.1700000000000002E-15</v>
      </c>
      <c r="F3346" s="2" t="s">
        <v>4395</v>
      </c>
    </row>
    <row r="3347" spans="1:6" x14ac:dyDescent="0.25">
      <c r="A3347" s="2" t="s">
        <v>3341</v>
      </c>
      <c r="B3347" s="2">
        <f t="shared" si="52"/>
        <v>3.1965153016313121</v>
      </c>
      <c r="C3347" s="2">
        <v>1.6765000000000001</v>
      </c>
      <c r="D3347" s="3">
        <v>2.5000000000000002E-16</v>
      </c>
      <c r="E3347" s="3">
        <v>1.95E-13</v>
      </c>
      <c r="F3347" s="2" t="s">
        <v>4395</v>
      </c>
    </row>
    <row r="3348" spans="1:6" x14ac:dyDescent="0.25">
      <c r="A3348" s="2" t="s">
        <v>3342</v>
      </c>
      <c r="B3348" s="2">
        <f t="shared" si="52"/>
        <v>4.5839776182416241</v>
      </c>
      <c r="C3348" s="2">
        <v>2.1966000000000001</v>
      </c>
      <c r="D3348" s="3">
        <v>8.1099999999999996E-23</v>
      </c>
      <c r="E3348" s="3">
        <v>2.2500000000000001E-19</v>
      </c>
      <c r="F3348" s="2" t="s">
        <v>4395</v>
      </c>
    </row>
    <row r="3349" spans="1:6" x14ac:dyDescent="0.25">
      <c r="A3349" s="2" t="s">
        <v>3343</v>
      </c>
      <c r="B3349" s="2">
        <f t="shared" si="52"/>
        <v>2.0787265663669823</v>
      </c>
      <c r="C3349" s="2">
        <v>1.0557000000000001</v>
      </c>
      <c r="D3349" s="2">
        <v>4.0985000000000001E-4</v>
      </c>
      <c r="E3349" s="2">
        <v>1.5203E-3</v>
      </c>
      <c r="F3349" s="2" t="s">
        <v>4395</v>
      </c>
    </row>
    <row r="3350" spans="1:6" x14ac:dyDescent="0.25">
      <c r="A3350" s="2" t="s">
        <v>3344</v>
      </c>
      <c r="B3350" s="2">
        <f t="shared" si="52"/>
        <v>4.5998920357053485</v>
      </c>
      <c r="C3350" s="2">
        <v>2.2016</v>
      </c>
      <c r="D3350" s="3">
        <v>2.3100000000000001E-31</v>
      </c>
      <c r="E3350" s="3">
        <v>1.5000000000000001E-27</v>
      </c>
      <c r="F3350" s="2" t="s">
        <v>4395</v>
      </c>
    </row>
    <row r="3351" spans="1:6" x14ac:dyDescent="0.25">
      <c r="A3351" s="2" t="s">
        <v>3345</v>
      </c>
      <c r="B3351" s="2">
        <f t="shared" si="52"/>
        <v>2.5590352141023867</v>
      </c>
      <c r="C3351" s="2">
        <v>1.3555999999999999</v>
      </c>
      <c r="D3351" s="3">
        <v>3.5400000000000002E-7</v>
      </c>
      <c r="E3351" s="3">
        <v>5.0799999999999996E-6</v>
      </c>
      <c r="F3351" s="2" t="s">
        <v>4395</v>
      </c>
    </row>
    <row r="3352" spans="1:6" x14ac:dyDescent="0.25">
      <c r="A3352" s="2" t="s">
        <v>3346</v>
      </c>
      <c r="B3352" s="2">
        <f t="shared" si="52"/>
        <v>0.38011292837701516</v>
      </c>
      <c r="C3352" s="2">
        <v>-1.3955</v>
      </c>
      <c r="D3352" s="3">
        <v>5.13E-5</v>
      </c>
      <c r="E3352" s="2">
        <v>2.7807E-4</v>
      </c>
      <c r="F3352" s="2" t="s">
        <v>4394</v>
      </c>
    </row>
    <row r="3353" spans="1:6" x14ac:dyDescent="0.25">
      <c r="A3353" s="2" t="s">
        <v>3347</v>
      </c>
      <c r="B3353" s="2">
        <f t="shared" si="52"/>
        <v>0.46735800175809028</v>
      </c>
      <c r="C3353" s="2">
        <v>-1.0973999999999999</v>
      </c>
      <c r="D3353" s="3">
        <v>1.42E-6</v>
      </c>
      <c r="E3353" s="3">
        <v>1.5299999999999999E-5</v>
      </c>
      <c r="F3353" s="2" t="s">
        <v>4394</v>
      </c>
    </row>
    <row r="3354" spans="1:6" x14ac:dyDescent="0.25">
      <c r="A3354" s="2" t="s">
        <v>3348</v>
      </c>
      <c r="B3354" s="2">
        <f t="shared" si="52"/>
        <v>0.42827221864924164</v>
      </c>
      <c r="C3354" s="2">
        <v>-1.2234</v>
      </c>
      <c r="D3354" s="2">
        <v>1.2048E-2</v>
      </c>
      <c r="E3354" s="2">
        <v>2.7918999999999999E-2</v>
      </c>
      <c r="F3354" s="2" t="s">
        <v>4394</v>
      </c>
    </row>
    <row r="3355" spans="1:6" x14ac:dyDescent="0.25">
      <c r="A3355" s="2" t="s">
        <v>3349</v>
      </c>
      <c r="B3355" s="2">
        <f t="shared" si="52"/>
        <v>0.31121855884554261</v>
      </c>
      <c r="C3355" s="2">
        <v>-1.6839999999999999</v>
      </c>
      <c r="D3355" s="3">
        <v>3.1199999999999999E-7</v>
      </c>
      <c r="E3355" s="3">
        <v>4.5900000000000001E-6</v>
      </c>
      <c r="F3355" s="2" t="s">
        <v>4394</v>
      </c>
    </row>
    <row r="3356" spans="1:6" x14ac:dyDescent="0.25">
      <c r="A3356" s="2" t="s">
        <v>3350</v>
      </c>
      <c r="B3356" s="2">
        <f t="shared" si="52"/>
        <v>2.1505415418740679</v>
      </c>
      <c r="C3356" s="2">
        <v>1.1047</v>
      </c>
      <c r="D3356" s="3">
        <v>3.4200000000000002E-7</v>
      </c>
      <c r="E3356" s="3">
        <v>4.95E-6</v>
      </c>
      <c r="F3356" s="2" t="s">
        <v>4395</v>
      </c>
    </row>
    <row r="3357" spans="1:6" x14ac:dyDescent="0.25">
      <c r="A3357" s="2" t="s">
        <v>3351</v>
      </c>
      <c r="B3357" s="2">
        <f t="shared" si="52"/>
        <v>2.0140506986315918</v>
      </c>
      <c r="C3357" s="2">
        <v>1.0101</v>
      </c>
      <c r="D3357" s="3">
        <v>8.2300000000000008E-6</v>
      </c>
      <c r="E3357" s="3">
        <v>6.3700000000000003E-5</v>
      </c>
      <c r="F3357" s="2" t="s">
        <v>4395</v>
      </c>
    </row>
    <row r="3358" spans="1:6" x14ac:dyDescent="0.25">
      <c r="A3358" s="2" t="s">
        <v>3352</v>
      </c>
      <c r="B3358" s="2">
        <f t="shared" si="52"/>
        <v>2.0831980454275949</v>
      </c>
      <c r="C3358" s="2">
        <v>1.0588</v>
      </c>
      <c r="D3358" s="3">
        <v>4.18E-5</v>
      </c>
      <c r="E3358" s="2">
        <v>2.3462999999999999E-4</v>
      </c>
      <c r="F3358" s="2" t="s">
        <v>4395</v>
      </c>
    </row>
    <row r="3359" spans="1:6" x14ac:dyDescent="0.25">
      <c r="A3359" s="2" t="s">
        <v>3353</v>
      </c>
      <c r="B3359" s="2">
        <f t="shared" si="52"/>
        <v>2.0842090646787756</v>
      </c>
      <c r="C3359" s="2">
        <v>1.0595000000000001</v>
      </c>
      <c r="D3359" s="3">
        <v>6.5599999999999999E-6</v>
      </c>
      <c r="E3359" s="3">
        <v>5.2800000000000003E-5</v>
      </c>
      <c r="F3359" s="2" t="s">
        <v>4395</v>
      </c>
    </row>
    <row r="3360" spans="1:6" x14ac:dyDescent="0.25">
      <c r="A3360" s="2" t="s">
        <v>3354</v>
      </c>
      <c r="B3360" s="2">
        <f t="shared" si="52"/>
        <v>0.38336751521184376</v>
      </c>
      <c r="C3360" s="2">
        <v>-1.3832</v>
      </c>
      <c r="D3360" s="2">
        <v>6.2438000000000001E-4</v>
      </c>
      <c r="E3360" s="2">
        <v>2.1578000000000001E-3</v>
      </c>
      <c r="F3360" s="2" t="s">
        <v>4394</v>
      </c>
    </row>
    <row r="3361" spans="1:6" x14ac:dyDescent="0.25">
      <c r="A3361" s="2" t="s">
        <v>3355</v>
      </c>
      <c r="B3361" s="2">
        <f t="shared" si="52"/>
        <v>2.6120816604870165</v>
      </c>
      <c r="C3361" s="2">
        <v>1.3852</v>
      </c>
      <c r="D3361" s="3">
        <v>4.2999999999999996E-9</v>
      </c>
      <c r="E3361" s="3">
        <v>1.55E-7</v>
      </c>
      <c r="F3361" s="2" t="s">
        <v>4395</v>
      </c>
    </row>
    <row r="3362" spans="1:6" x14ac:dyDescent="0.25">
      <c r="A3362" s="2" t="s">
        <v>3356</v>
      </c>
      <c r="B3362" s="2">
        <f t="shared" si="52"/>
        <v>0.46538609143379206</v>
      </c>
      <c r="C3362" s="2">
        <v>-1.1034999999999999</v>
      </c>
      <c r="D3362" s="3">
        <v>1.9599999999999999E-5</v>
      </c>
      <c r="E3362" s="2">
        <v>1.2648E-4</v>
      </c>
      <c r="F3362" s="2" t="s">
        <v>4394</v>
      </c>
    </row>
    <row r="3363" spans="1:6" x14ac:dyDescent="0.25">
      <c r="A3363" s="2" t="s">
        <v>3357</v>
      </c>
      <c r="B3363" s="2">
        <f t="shared" si="52"/>
        <v>2.2562078810797357</v>
      </c>
      <c r="C3363" s="2">
        <v>1.1738999999999999</v>
      </c>
      <c r="D3363" s="2">
        <v>4.4673999999999998E-3</v>
      </c>
      <c r="E3363" s="2">
        <v>1.1686E-2</v>
      </c>
      <c r="F3363" s="2" t="s">
        <v>4395</v>
      </c>
    </row>
    <row r="3364" spans="1:6" x14ac:dyDescent="0.25">
      <c r="A3364" s="2" t="s">
        <v>3358</v>
      </c>
      <c r="B3364" s="2">
        <f t="shared" si="52"/>
        <v>0.33028881048910225</v>
      </c>
      <c r="C3364" s="2">
        <v>-1.5982000000000001</v>
      </c>
      <c r="D3364" s="3">
        <v>3.5599999999999998E-6</v>
      </c>
      <c r="E3364" s="3">
        <v>3.2299999999999999E-5</v>
      </c>
      <c r="F3364" s="2" t="s">
        <v>4394</v>
      </c>
    </row>
    <row r="3365" spans="1:6" x14ac:dyDescent="0.25">
      <c r="A3365" s="2" t="s">
        <v>3359</v>
      </c>
      <c r="B3365" s="2">
        <f t="shared" si="52"/>
        <v>0.36907860142070831</v>
      </c>
      <c r="C3365" s="2">
        <v>-1.4379999999999999</v>
      </c>
      <c r="D3365" s="3">
        <v>4.2899999999999999E-7</v>
      </c>
      <c r="E3365" s="3">
        <v>5.9100000000000002E-6</v>
      </c>
      <c r="F3365" s="2" t="s">
        <v>4394</v>
      </c>
    </row>
    <row r="3366" spans="1:6" x14ac:dyDescent="0.25">
      <c r="A3366" s="2" t="s">
        <v>3360</v>
      </c>
      <c r="B3366" s="2">
        <f t="shared" si="52"/>
        <v>0.4205356464646462</v>
      </c>
      <c r="C3366" s="2">
        <v>-1.2497</v>
      </c>
      <c r="D3366" s="2">
        <v>2.2082E-3</v>
      </c>
      <c r="E3366" s="2">
        <v>6.3433999999999999E-3</v>
      </c>
      <c r="F3366" s="2" t="s">
        <v>4394</v>
      </c>
    </row>
    <row r="3367" spans="1:6" x14ac:dyDescent="0.25">
      <c r="A3367" s="2" t="s">
        <v>3361</v>
      </c>
      <c r="B3367" s="2">
        <f t="shared" si="52"/>
        <v>0.40463695763479024</v>
      </c>
      <c r="C3367" s="2">
        <v>-1.3052999999999999</v>
      </c>
      <c r="D3367" s="3">
        <v>1.22E-5</v>
      </c>
      <c r="E3367" s="3">
        <v>8.6899999999999998E-5</v>
      </c>
      <c r="F3367" s="2" t="s">
        <v>4394</v>
      </c>
    </row>
    <row r="3368" spans="1:6" x14ac:dyDescent="0.25">
      <c r="A3368" s="2" t="s">
        <v>3362</v>
      </c>
      <c r="B3368" s="2">
        <f t="shared" si="52"/>
        <v>0.4857884182496448</v>
      </c>
      <c r="C3368" s="2">
        <v>-1.0416000000000001</v>
      </c>
      <c r="D3368" s="2">
        <v>1.4816E-3</v>
      </c>
      <c r="E3368" s="2">
        <v>4.5018000000000002E-3</v>
      </c>
      <c r="F3368" s="2" t="s">
        <v>4394</v>
      </c>
    </row>
    <row r="3369" spans="1:6" x14ac:dyDescent="0.25">
      <c r="A3369" s="2" t="s">
        <v>3363</v>
      </c>
      <c r="B3369" s="2">
        <f t="shared" si="52"/>
        <v>2.1888908261902125</v>
      </c>
      <c r="C3369" s="2">
        <v>1.1302000000000001</v>
      </c>
      <c r="D3369" s="3">
        <v>7.37E-7</v>
      </c>
      <c r="E3369" s="3">
        <v>9.02E-6</v>
      </c>
      <c r="F3369" s="2" t="s">
        <v>4395</v>
      </c>
    </row>
    <row r="3370" spans="1:6" x14ac:dyDescent="0.25">
      <c r="A3370" s="2" t="s">
        <v>3364</v>
      </c>
      <c r="B3370" s="2">
        <f t="shared" si="52"/>
        <v>2.0741209130206251</v>
      </c>
      <c r="C3370" s="2">
        <v>1.0525</v>
      </c>
      <c r="D3370" s="3">
        <v>4.0699999999999998E-7</v>
      </c>
      <c r="E3370" s="3">
        <v>5.6899999999999997E-6</v>
      </c>
      <c r="F3370" s="2" t="s">
        <v>4395</v>
      </c>
    </row>
    <row r="3371" spans="1:6" x14ac:dyDescent="0.25">
      <c r="A3371" s="2" t="s">
        <v>3365</v>
      </c>
      <c r="B3371" s="2">
        <f t="shared" si="52"/>
        <v>2.3884919260559543</v>
      </c>
      <c r="C3371" s="2">
        <v>1.2561</v>
      </c>
      <c r="D3371" s="3">
        <v>4.8200000000000001E-8</v>
      </c>
      <c r="E3371" s="3">
        <v>1.0300000000000001E-6</v>
      </c>
      <c r="F3371" s="2" t="s">
        <v>4395</v>
      </c>
    </row>
    <row r="3372" spans="1:6" x14ac:dyDescent="0.25">
      <c r="A3372" s="2" t="s">
        <v>3366</v>
      </c>
      <c r="B3372" s="2">
        <f t="shared" si="52"/>
        <v>2.4109471062295467</v>
      </c>
      <c r="C3372" s="2">
        <v>1.2696000000000001</v>
      </c>
      <c r="D3372" s="3">
        <v>2.5699999999999999E-8</v>
      </c>
      <c r="E3372" s="3">
        <v>6.2500000000000005E-7</v>
      </c>
      <c r="F3372" s="2" t="s">
        <v>4395</v>
      </c>
    </row>
    <row r="3373" spans="1:6" x14ac:dyDescent="0.25">
      <c r="A3373" s="2" t="s">
        <v>3367</v>
      </c>
      <c r="B3373" s="2">
        <f t="shared" si="52"/>
        <v>2.9299986501535393</v>
      </c>
      <c r="C3373" s="2">
        <v>1.5508999999999999</v>
      </c>
      <c r="D3373" s="3">
        <v>1.72E-10</v>
      </c>
      <c r="E3373" s="3">
        <v>1.14E-8</v>
      </c>
      <c r="F3373" s="2" t="s">
        <v>4395</v>
      </c>
    </row>
    <row r="3374" spans="1:6" x14ac:dyDescent="0.25">
      <c r="A3374" s="2" t="s">
        <v>3368</v>
      </c>
      <c r="B3374" s="2">
        <f t="shared" si="52"/>
        <v>0.30785011231206749</v>
      </c>
      <c r="C3374" s="2">
        <v>-1.6997</v>
      </c>
      <c r="D3374" s="3">
        <v>3.6600000000000001E-6</v>
      </c>
      <c r="E3374" s="3">
        <v>3.3000000000000003E-5</v>
      </c>
      <c r="F3374" s="2" t="s">
        <v>4394</v>
      </c>
    </row>
    <row r="3375" spans="1:6" x14ac:dyDescent="0.25">
      <c r="A3375" s="2" t="s">
        <v>3369</v>
      </c>
      <c r="B3375" s="2">
        <f t="shared" si="52"/>
        <v>2.2656107249802471</v>
      </c>
      <c r="C3375" s="2">
        <v>1.1798999999999999</v>
      </c>
      <c r="D3375" s="3">
        <v>2.5900000000000002E-6</v>
      </c>
      <c r="E3375" s="3">
        <v>2.5000000000000001E-5</v>
      </c>
      <c r="F3375" s="2" t="s">
        <v>4395</v>
      </c>
    </row>
    <row r="3376" spans="1:6" x14ac:dyDescent="0.25">
      <c r="A3376" s="2" t="s">
        <v>3370</v>
      </c>
      <c r="B3376" s="2">
        <f t="shared" si="52"/>
        <v>0.25098968854438403</v>
      </c>
      <c r="C3376" s="2">
        <v>-1.9943</v>
      </c>
      <c r="D3376" s="3">
        <v>1.3799999999999999E-7</v>
      </c>
      <c r="E3376" s="3">
        <v>2.39E-6</v>
      </c>
      <c r="F3376" s="2" t="s">
        <v>4394</v>
      </c>
    </row>
    <row r="3377" spans="1:6" x14ac:dyDescent="0.25">
      <c r="A3377" s="2" t="s">
        <v>3371</v>
      </c>
      <c r="B3377" s="2">
        <f t="shared" si="52"/>
        <v>0.34714252225296988</v>
      </c>
      <c r="C3377" s="2">
        <v>-1.5264</v>
      </c>
      <c r="D3377" s="3">
        <v>2.51E-5</v>
      </c>
      <c r="E3377" s="2">
        <v>1.5498000000000001E-4</v>
      </c>
      <c r="F3377" s="2" t="s">
        <v>4394</v>
      </c>
    </row>
    <row r="3378" spans="1:6" x14ac:dyDescent="0.25">
      <c r="A3378" s="2" t="s">
        <v>3372</v>
      </c>
      <c r="B3378" s="2">
        <f t="shared" si="52"/>
        <v>0.25649453633428515</v>
      </c>
      <c r="C3378" s="2">
        <v>-1.9630000000000001</v>
      </c>
      <c r="D3378" s="3">
        <v>5.3499999999999999E-9</v>
      </c>
      <c r="E3378" s="3">
        <v>1.8400000000000001E-7</v>
      </c>
      <c r="F3378" s="2" t="s">
        <v>4394</v>
      </c>
    </row>
    <row r="3379" spans="1:6" x14ac:dyDescent="0.25">
      <c r="A3379" s="2" t="s">
        <v>3373</v>
      </c>
      <c r="B3379" s="2">
        <f t="shared" si="52"/>
        <v>0.31782400509933001</v>
      </c>
      <c r="C3379" s="2">
        <v>-1.6536999999999999</v>
      </c>
      <c r="D3379" s="3">
        <v>2.1000000000000002E-9</v>
      </c>
      <c r="E3379" s="3">
        <v>8.5399999999999997E-8</v>
      </c>
      <c r="F3379" s="2" t="s">
        <v>4394</v>
      </c>
    </row>
    <row r="3380" spans="1:6" x14ac:dyDescent="0.25">
      <c r="A3380" s="2" t="s">
        <v>3374</v>
      </c>
      <c r="B3380" s="2">
        <f t="shared" si="52"/>
        <v>0.29264022610630869</v>
      </c>
      <c r="C3380" s="2">
        <v>-1.7727999999999999</v>
      </c>
      <c r="D3380" s="3">
        <v>4.6299999999999997E-6</v>
      </c>
      <c r="E3380" s="3">
        <v>3.9799999999999998E-5</v>
      </c>
      <c r="F3380" s="2" t="s">
        <v>4394</v>
      </c>
    </row>
    <row r="3381" spans="1:6" x14ac:dyDescent="0.25">
      <c r="A3381" s="2" t="s">
        <v>3375</v>
      </c>
      <c r="B3381" s="2">
        <f t="shared" si="52"/>
        <v>0.34115517360693598</v>
      </c>
      <c r="C3381" s="2">
        <v>-1.5515000000000001</v>
      </c>
      <c r="D3381" s="3">
        <v>7.13E-9</v>
      </c>
      <c r="E3381" s="3">
        <v>2.2999999999999999E-7</v>
      </c>
      <c r="F3381" s="2" t="s">
        <v>4394</v>
      </c>
    </row>
    <row r="3382" spans="1:6" x14ac:dyDescent="0.25">
      <c r="A3382" s="2" t="s">
        <v>3376</v>
      </c>
      <c r="B3382" s="2">
        <f t="shared" si="52"/>
        <v>0.26588973751235412</v>
      </c>
      <c r="C3382" s="2">
        <v>-1.9111</v>
      </c>
      <c r="D3382" s="3">
        <v>3.7999999999999998E-10</v>
      </c>
      <c r="E3382" s="3">
        <v>2.1600000000000002E-8</v>
      </c>
      <c r="F3382" s="2" t="s">
        <v>4394</v>
      </c>
    </row>
    <row r="3383" spans="1:6" x14ac:dyDescent="0.25">
      <c r="A3383" s="2" t="s">
        <v>3377</v>
      </c>
      <c r="B3383" s="2">
        <f t="shared" si="52"/>
        <v>0.40153565362108856</v>
      </c>
      <c r="C3383" s="2">
        <v>-1.3164</v>
      </c>
      <c r="D3383" s="2">
        <v>1.8629E-2</v>
      </c>
      <c r="E3383" s="2">
        <v>4.0836999999999998E-2</v>
      </c>
      <c r="F3383" s="2" t="s">
        <v>4394</v>
      </c>
    </row>
    <row r="3384" spans="1:6" x14ac:dyDescent="0.25">
      <c r="A3384" s="2" t="s">
        <v>3378</v>
      </c>
      <c r="B3384" s="2">
        <f t="shared" si="52"/>
        <v>2.6715925569607948</v>
      </c>
      <c r="C3384" s="2">
        <v>1.4177</v>
      </c>
      <c r="D3384" s="3">
        <v>5.3499999999999999E-9</v>
      </c>
      <c r="E3384" s="3">
        <v>1.8400000000000001E-7</v>
      </c>
      <c r="F3384" s="2" t="s">
        <v>4395</v>
      </c>
    </row>
    <row r="3385" spans="1:6" x14ac:dyDescent="0.25">
      <c r="A3385" s="2" t="s">
        <v>3379</v>
      </c>
      <c r="B3385" s="2">
        <f t="shared" si="52"/>
        <v>0.49373198019216219</v>
      </c>
      <c r="C3385" s="2">
        <v>-1.0182</v>
      </c>
      <c r="D3385" s="2">
        <v>1.3318E-3</v>
      </c>
      <c r="E3385" s="2">
        <v>4.1174999999999996E-3</v>
      </c>
      <c r="F3385" s="2" t="s">
        <v>4394</v>
      </c>
    </row>
    <row r="3386" spans="1:6" x14ac:dyDescent="0.25">
      <c r="A3386" s="2" t="s">
        <v>3380</v>
      </c>
      <c r="B3386" s="2">
        <f t="shared" si="52"/>
        <v>2.7254604782410312</v>
      </c>
      <c r="C3386" s="2">
        <v>1.4464999999999999</v>
      </c>
      <c r="D3386" s="3">
        <v>1.99E-9</v>
      </c>
      <c r="E3386" s="3">
        <v>8.1699999999999997E-8</v>
      </c>
      <c r="F3386" s="2" t="s">
        <v>4395</v>
      </c>
    </row>
    <row r="3387" spans="1:6" x14ac:dyDescent="0.25">
      <c r="A3387" s="2" t="s">
        <v>3381</v>
      </c>
      <c r="B3387" s="2">
        <f t="shared" si="52"/>
        <v>2.1613009889178842</v>
      </c>
      <c r="C3387" s="2">
        <v>1.1119000000000001</v>
      </c>
      <c r="D3387" s="3">
        <v>5.0799999999999996E-6</v>
      </c>
      <c r="E3387" s="3">
        <v>4.2799999999999997E-5</v>
      </c>
      <c r="F3387" s="2" t="s">
        <v>4395</v>
      </c>
    </row>
    <row r="3388" spans="1:6" x14ac:dyDescent="0.25">
      <c r="A3388" s="2" t="s">
        <v>3382</v>
      </c>
      <c r="B3388" s="2">
        <f t="shared" si="52"/>
        <v>0.40371245459649141</v>
      </c>
      <c r="C3388" s="2">
        <v>-1.3086</v>
      </c>
      <c r="D3388" s="2">
        <v>1.6804999999999999E-4</v>
      </c>
      <c r="E3388" s="2">
        <v>7.2658E-4</v>
      </c>
      <c r="F3388" s="2" t="s">
        <v>4394</v>
      </c>
    </row>
    <row r="3389" spans="1:6" x14ac:dyDescent="0.25">
      <c r="A3389" s="2" t="s">
        <v>3383</v>
      </c>
      <c r="B3389" s="2">
        <f t="shared" si="52"/>
        <v>0.43316842820004364</v>
      </c>
      <c r="C3389" s="2">
        <v>-1.2070000000000001</v>
      </c>
      <c r="D3389" s="2">
        <v>5.5367999999999997E-3</v>
      </c>
      <c r="E3389" s="2">
        <v>1.4085E-2</v>
      </c>
      <c r="F3389" s="2" t="s">
        <v>4394</v>
      </c>
    </row>
    <row r="3390" spans="1:6" x14ac:dyDescent="0.25">
      <c r="A3390" s="2" t="s">
        <v>3384</v>
      </c>
      <c r="B3390" s="2">
        <f t="shared" si="52"/>
        <v>0.39218329757413983</v>
      </c>
      <c r="C3390" s="2">
        <v>-1.3504</v>
      </c>
      <c r="D3390" s="3">
        <v>7.5199999999999998E-5</v>
      </c>
      <c r="E3390" s="2">
        <v>3.7822000000000002E-4</v>
      </c>
      <c r="F3390" s="2" t="s">
        <v>4394</v>
      </c>
    </row>
    <row r="3391" spans="1:6" x14ac:dyDescent="0.25">
      <c r="A3391" s="2" t="s">
        <v>3385</v>
      </c>
      <c r="B3391" s="2">
        <f t="shared" si="52"/>
        <v>0.474769775810721</v>
      </c>
      <c r="C3391" s="2">
        <v>-1.0747</v>
      </c>
      <c r="D3391" s="2">
        <v>2.5303000000000001E-3</v>
      </c>
      <c r="E3391" s="2">
        <v>7.1304000000000003E-3</v>
      </c>
      <c r="F3391" s="2" t="s">
        <v>4394</v>
      </c>
    </row>
    <row r="3392" spans="1:6" x14ac:dyDescent="0.25">
      <c r="A3392" s="2" t="s">
        <v>3386</v>
      </c>
      <c r="B3392" s="2">
        <f t="shared" si="52"/>
        <v>3.0848492720898291</v>
      </c>
      <c r="C3392" s="2">
        <v>1.6252</v>
      </c>
      <c r="D3392" s="3">
        <v>2.5800000000000001E-13</v>
      </c>
      <c r="E3392" s="3">
        <v>6.9799999999999994E-11</v>
      </c>
      <c r="F3392" s="2" t="s">
        <v>4395</v>
      </c>
    </row>
    <row r="3393" spans="1:6" x14ac:dyDescent="0.25">
      <c r="A3393" s="2" t="s">
        <v>3387</v>
      </c>
      <c r="B3393" s="2">
        <f t="shared" si="52"/>
        <v>2.4067728710004097</v>
      </c>
      <c r="C3393" s="2">
        <v>1.2670999999999999</v>
      </c>
      <c r="D3393" s="3">
        <v>9.7600000000000004E-11</v>
      </c>
      <c r="E3393" s="3">
        <v>7.5300000000000003E-9</v>
      </c>
      <c r="F3393" s="2" t="s">
        <v>4395</v>
      </c>
    </row>
    <row r="3394" spans="1:6" x14ac:dyDescent="0.25">
      <c r="A3394" s="2" t="s">
        <v>3388</v>
      </c>
      <c r="B3394" s="2">
        <f t="shared" si="52"/>
        <v>0.47625297176449133</v>
      </c>
      <c r="C3394" s="2">
        <v>-1.0702</v>
      </c>
      <c r="D3394" s="2">
        <v>1.6760000000000001E-2</v>
      </c>
      <c r="E3394" s="2">
        <v>3.7203E-2</v>
      </c>
      <c r="F3394" s="2" t="s">
        <v>4394</v>
      </c>
    </row>
    <row r="3395" spans="1:6" x14ac:dyDescent="0.25">
      <c r="A3395" s="2" t="s">
        <v>3389</v>
      </c>
      <c r="B3395" s="2">
        <f t="shared" ref="B3395:B3458" si="53">POWER(2,C3395)</f>
        <v>2.300902737441759</v>
      </c>
      <c r="C3395" s="2">
        <v>1.2021999999999999</v>
      </c>
      <c r="D3395" s="3">
        <v>4.1299999999999999E-8</v>
      </c>
      <c r="E3395" s="3">
        <v>9.02E-7</v>
      </c>
      <c r="F3395" s="2" t="s">
        <v>4395</v>
      </c>
    </row>
    <row r="3396" spans="1:6" x14ac:dyDescent="0.25">
      <c r="A3396" s="2" t="s">
        <v>3390</v>
      </c>
      <c r="B3396" s="2">
        <f t="shared" si="53"/>
        <v>2.1610013897476339</v>
      </c>
      <c r="C3396" s="2">
        <v>1.1116999999999999</v>
      </c>
      <c r="D3396" s="3">
        <v>4.7800000000000002E-7</v>
      </c>
      <c r="E3396" s="3">
        <v>6.37E-6</v>
      </c>
      <c r="F3396" s="2" t="s">
        <v>4395</v>
      </c>
    </row>
    <row r="3397" spans="1:6" x14ac:dyDescent="0.25">
      <c r="A3397" s="2" t="s">
        <v>3391</v>
      </c>
      <c r="B3397" s="2">
        <f t="shared" si="53"/>
        <v>2.2097757943050844</v>
      </c>
      <c r="C3397" s="2">
        <v>1.1438999999999999</v>
      </c>
      <c r="D3397" s="3">
        <v>3.58E-6</v>
      </c>
      <c r="E3397" s="3">
        <v>3.2400000000000001E-5</v>
      </c>
      <c r="F3397" s="2" t="s">
        <v>4395</v>
      </c>
    </row>
    <row r="3398" spans="1:6" x14ac:dyDescent="0.25">
      <c r="A3398" s="2" t="s">
        <v>3392</v>
      </c>
      <c r="B3398" s="2">
        <f t="shared" si="53"/>
        <v>0.46438716376701838</v>
      </c>
      <c r="C3398" s="2">
        <v>-1.1066</v>
      </c>
      <c r="D3398" s="2">
        <v>8.1782999999999995E-3</v>
      </c>
      <c r="E3398" s="2">
        <v>1.9847E-2</v>
      </c>
      <c r="F3398" s="2" t="s">
        <v>4394</v>
      </c>
    </row>
    <row r="3399" spans="1:6" x14ac:dyDescent="0.25">
      <c r="A3399" s="2" t="s">
        <v>3393</v>
      </c>
      <c r="B3399" s="2">
        <f t="shared" si="53"/>
        <v>0.35532226550648988</v>
      </c>
      <c r="C3399" s="2">
        <v>-1.4927999999999999</v>
      </c>
      <c r="D3399" s="3">
        <v>5.3300000000000002E-7</v>
      </c>
      <c r="E3399" s="3">
        <v>6.9199999999999998E-6</v>
      </c>
      <c r="F3399" s="2" t="s">
        <v>4394</v>
      </c>
    </row>
    <row r="3400" spans="1:6" x14ac:dyDescent="0.25">
      <c r="A3400" s="2" t="s">
        <v>3394</v>
      </c>
      <c r="B3400" s="2">
        <f t="shared" si="53"/>
        <v>0.42578587623918696</v>
      </c>
      <c r="C3400" s="2">
        <v>-1.2318</v>
      </c>
      <c r="D3400" s="3">
        <v>4.0199999999999996E-6</v>
      </c>
      <c r="E3400" s="3">
        <v>3.5500000000000002E-5</v>
      </c>
      <c r="F3400" s="2" t="s">
        <v>4394</v>
      </c>
    </row>
    <row r="3401" spans="1:6" x14ac:dyDescent="0.25">
      <c r="A3401" s="2" t="s">
        <v>3395</v>
      </c>
      <c r="B3401" s="2">
        <f t="shared" si="53"/>
        <v>0.42676092749600614</v>
      </c>
      <c r="C3401" s="2">
        <v>-1.2284999999999999</v>
      </c>
      <c r="D3401" s="3">
        <v>2.7900000000000001E-5</v>
      </c>
      <c r="E3401" s="2">
        <v>1.6893E-4</v>
      </c>
      <c r="F3401" s="2" t="s">
        <v>4394</v>
      </c>
    </row>
    <row r="3402" spans="1:6" x14ac:dyDescent="0.25">
      <c r="A3402" s="2" t="s">
        <v>3396</v>
      </c>
      <c r="B3402" s="2">
        <f t="shared" si="53"/>
        <v>2.043015288168712</v>
      </c>
      <c r="C3402" s="2">
        <v>1.0306999999999999</v>
      </c>
      <c r="D3402" s="3">
        <v>2.9200000000000002E-7</v>
      </c>
      <c r="E3402" s="3">
        <v>4.3800000000000004E-6</v>
      </c>
      <c r="F3402" s="2" t="s">
        <v>4395</v>
      </c>
    </row>
    <row r="3403" spans="1:6" x14ac:dyDescent="0.25">
      <c r="A3403" s="2" t="s">
        <v>3397</v>
      </c>
      <c r="B3403" s="2">
        <f t="shared" si="53"/>
        <v>0.41468851592861478</v>
      </c>
      <c r="C3403" s="2">
        <v>-1.2699</v>
      </c>
      <c r="D3403" s="2">
        <v>1.3307E-3</v>
      </c>
      <c r="E3403" s="2">
        <v>4.1152999999999997E-3</v>
      </c>
      <c r="F3403" s="2" t="s">
        <v>4394</v>
      </c>
    </row>
    <row r="3404" spans="1:6" x14ac:dyDescent="0.25">
      <c r="A3404" s="2" t="s">
        <v>3398</v>
      </c>
      <c r="B3404" s="2">
        <f t="shared" si="53"/>
        <v>0.36895071068777374</v>
      </c>
      <c r="C3404" s="2">
        <v>-1.4384999999999999</v>
      </c>
      <c r="D3404" s="3">
        <v>6.3E-5</v>
      </c>
      <c r="E3404" s="2">
        <v>3.2862000000000001E-4</v>
      </c>
      <c r="F3404" s="2" t="s">
        <v>4394</v>
      </c>
    </row>
    <row r="3405" spans="1:6" x14ac:dyDescent="0.25">
      <c r="A3405" s="2" t="s">
        <v>3399</v>
      </c>
      <c r="B3405" s="2">
        <f t="shared" si="53"/>
        <v>2.246376891789418</v>
      </c>
      <c r="C3405" s="2">
        <v>1.1676</v>
      </c>
      <c r="D3405" s="2">
        <v>2.0764999999999999E-2</v>
      </c>
      <c r="E3405" s="2">
        <v>4.4926000000000001E-2</v>
      </c>
      <c r="F3405" s="2" t="s">
        <v>4395</v>
      </c>
    </row>
    <row r="3406" spans="1:6" x14ac:dyDescent="0.25">
      <c r="A3406" s="2" t="s">
        <v>3400</v>
      </c>
      <c r="B3406" s="2">
        <f t="shared" si="53"/>
        <v>0.42566783969142818</v>
      </c>
      <c r="C3406" s="2">
        <v>-1.2322</v>
      </c>
      <c r="D3406" s="3">
        <v>2.6800000000000001E-5</v>
      </c>
      <c r="E3406" s="2">
        <v>1.6352000000000001E-4</v>
      </c>
      <c r="F3406" s="2" t="s">
        <v>4394</v>
      </c>
    </row>
    <row r="3407" spans="1:6" x14ac:dyDescent="0.25">
      <c r="A3407" s="2" t="s">
        <v>3401</v>
      </c>
      <c r="B3407" s="2">
        <f t="shared" si="53"/>
        <v>2.625150254491317</v>
      </c>
      <c r="C3407" s="2">
        <v>1.3924000000000001</v>
      </c>
      <c r="D3407" s="3">
        <v>3.2299999999999998E-9</v>
      </c>
      <c r="E3407" s="3">
        <v>1.23E-7</v>
      </c>
      <c r="F3407" s="2" t="s">
        <v>4395</v>
      </c>
    </row>
    <row r="3408" spans="1:6" x14ac:dyDescent="0.25">
      <c r="A3408" s="2" t="s">
        <v>3402</v>
      </c>
      <c r="B3408" s="2">
        <f t="shared" si="53"/>
        <v>8.7117115707006365E-2</v>
      </c>
      <c r="C3408" s="2">
        <v>-3.5209000000000001</v>
      </c>
      <c r="D3408" s="2">
        <v>3.6920999999999998E-3</v>
      </c>
      <c r="E3408" s="2">
        <v>9.9057999999999993E-3</v>
      </c>
      <c r="F3408" s="2" t="s">
        <v>4394</v>
      </c>
    </row>
    <row r="3409" spans="1:6" x14ac:dyDescent="0.25">
      <c r="A3409" s="2" t="s">
        <v>3403</v>
      </c>
      <c r="B3409" s="2">
        <f t="shared" si="53"/>
        <v>0.35033329239688094</v>
      </c>
      <c r="C3409" s="2">
        <v>-1.5132000000000001</v>
      </c>
      <c r="D3409" s="3">
        <v>2.6400000000000001E-5</v>
      </c>
      <c r="E3409" s="2">
        <v>1.6179000000000001E-4</v>
      </c>
      <c r="F3409" s="2" t="s">
        <v>4394</v>
      </c>
    </row>
    <row r="3410" spans="1:6" x14ac:dyDescent="0.25">
      <c r="A3410" s="2" t="s">
        <v>3404</v>
      </c>
      <c r="B3410" s="2">
        <f t="shared" si="53"/>
        <v>0.41983664460483761</v>
      </c>
      <c r="C3410" s="2">
        <v>-1.2521</v>
      </c>
      <c r="D3410" s="2">
        <v>9.9654999999999991E-4</v>
      </c>
      <c r="E3410" s="2">
        <v>3.2157000000000002E-3</v>
      </c>
      <c r="F3410" s="2" t="s">
        <v>4394</v>
      </c>
    </row>
    <row r="3411" spans="1:6" x14ac:dyDescent="0.25">
      <c r="A3411" s="2" t="s">
        <v>3405</v>
      </c>
      <c r="B3411" s="2">
        <f t="shared" si="53"/>
        <v>0.3832081102940898</v>
      </c>
      <c r="C3411" s="2">
        <v>-1.3837999999999999</v>
      </c>
      <c r="D3411" s="3">
        <v>3.9900000000000001E-5</v>
      </c>
      <c r="E3411" s="2">
        <v>2.2615999999999999E-4</v>
      </c>
      <c r="F3411" s="2" t="s">
        <v>4394</v>
      </c>
    </row>
    <row r="3412" spans="1:6" x14ac:dyDescent="0.25">
      <c r="A3412" s="2" t="s">
        <v>3406</v>
      </c>
      <c r="B3412" s="2">
        <f t="shared" si="53"/>
        <v>2.27552588875117</v>
      </c>
      <c r="C3412" s="2">
        <v>1.1861999999999999</v>
      </c>
      <c r="D3412" s="3">
        <v>4.5499999999999998E-7</v>
      </c>
      <c r="E3412" s="3">
        <v>6.1600000000000003E-6</v>
      </c>
      <c r="F3412" s="2" t="s">
        <v>4395</v>
      </c>
    </row>
    <row r="3413" spans="1:6" x14ac:dyDescent="0.25">
      <c r="A3413" s="2" t="s">
        <v>3407</v>
      </c>
      <c r="B3413" s="2">
        <f t="shared" si="53"/>
        <v>2.0910100558635656</v>
      </c>
      <c r="C3413" s="2">
        <v>1.0642</v>
      </c>
      <c r="D3413" s="3">
        <v>3.6800000000000001E-7</v>
      </c>
      <c r="E3413" s="3">
        <v>5.2499999999999997E-6</v>
      </c>
      <c r="F3413" s="2" t="s">
        <v>4395</v>
      </c>
    </row>
    <row r="3414" spans="1:6" x14ac:dyDescent="0.25">
      <c r="A3414" s="2" t="s">
        <v>3408</v>
      </c>
      <c r="B3414" s="2">
        <f t="shared" si="53"/>
        <v>2.027637849803706</v>
      </c>
      <c r="C3414" s="2">
        <v>1.0198</v>
      </c>
      <c r="D3414" s="3">
        <v>4.8699999999999999E-8</v>
      </c>
      <c r="E3414" s="3">
        <v>1.0300000000000001E-6</v>
      </c>
      <c r="F3414" s="2" t="s">
        <v>4395</v>
      </c>
    </row>
    <row r="3415" spans="1:6" x14ac:dyDescent="0.25">
      <c r="A3415" s="2" t="s">
        <v>3409</v>
      </c>
      <c r="B3415" s="2">
        <f t="shared" si="53"/>
        <v>2.2590246293300873</v>
      </c>
      <c r="C3415" s="2">
        <v>1.1757</v>
      </c>
      <c r="D3415" s="3">
        <v>2.9799999999999999E-5</v>
      </c>
      <c r="E3415" s="2">
        <v>1.7767999999999999E-4</v>
      </c>
      <c r="F3415" s="2" t="s">
        <v>4395</v>
      </c>
    </row>
    <row r="3416" spans="1:6" x14ac:dyDescent="0.25">
      <c r="A3416" s="2" t="s">
        <v>3410</v>
      </c>
      <c r="B3416" s="2">
        <f t="shared" si="53"/>
        <v>2.0646539550997418</v>
      </c>
      <c r="C3416" s="2">
        <v>1.0459000000000001</v>
      </c>
      <c r="D3416" s="3">
        <v>4.4900000000000002E-6</v>
      </c>
      <c r="E3416" s="3">
        <v>3.8800000000000001E-5</v>
      </c>
      <c r="F3416" s="2" t="s">
        <v>4395</v>
      </c>
    </row>
    <row r="3417" spans="1:6" x14ac:dyDescent="0.25">
      <c r="A3417" s="2" t="s">
        <v>3411</v>
      </c>
      <c r="B3417" s="2">
        <f t="shared" si="53"/>
        <v>0.45467260930437553</v>
      </c>
      <c r="C3417" s="2">
        <v>-1.1371</v>
      </c>
      <c r="D3417" s="3">
        <v>1.31E-5</v>
      </c>
      <c r="E3417" s="3">
        <v>9.2399999999999996E-5</v>
      </c>
      <c r="F3417" s="2" t="s">
        <v>4394</v>
      </c>
    </row>
    <row r="3418" spans="1:6" x14ac:dyDescent="0.25">
      <c r="A3418" s="2" t="s">
        <v>3412</v>
      </c>
      <c r="B3418" s="2">
        <f t="shared" si="53"/>
        <v>2.3559354312577883</v>
      </c>
      <c r="C3418" s="2">
        <v>1.2363</v>
      </c>
      <c r="D3418" s="3">
        <v>9.9800000000000007E-9</v>
      </c>
      <c r="E3418" s="3">
        <v>2.9999999999999999E-7</v>
      </c>
      <c r="F3418" s="2" t="s">
        <v>4395</v>
      </c>
    </row>
    <row r="3419" spans="1:6" x14ac:dyDescent="0.25">
      <c r="A3419" s="2" t="s">
        <v>3413</v>
      </c>
      <c r="B3419" s="2">
        <f t="shared" si="53"/>
        <v>0.4386371773249878</v>
      </c>
      <c r="C3419" s="2">
        <v>-1.1889000000000001</v>
      </c>
      <c r="D3419" s="2">
        <v>4.1971E-4</v>
      </c>
      <c r="E3419" s="2">
        <v>1.5497E-3</v>
      </c>
      <c r="F3419" s="2" t="s">
        <v>4394</v>
      </c>
    </row>
    <row r="3420" spans="1:6" x14ac:dyDescent="0.25">
      <c r="A3420" s="2" t="s">
        <v>3414</v>
      </c>
      <c r="B3420" s="2">
        <f t="shared" si="53"/>
        <v>0.41876129237232379</v>
      </c>
      <c r="C3420" s="2">
        <v>-1.2558</v>
      </c>
      <c r="D3420" s="2">
        <v>8.4937999999999995E-4</v>
      </c>
      <c r="E3420" s="2">
        <v>2.8080000000000002E-3</v>
      </c>
      <c r="F3420" s="2" t="s">
        <v>4394</v>
      </c>
    </row>
    <row r="3421" spans="1:6" x14ac:dyDescent="0.25">
      <c r="A3421" s="2" t="s">
        <v>3415</v>
      </c>
      <c r="B3421" s="2">
        <f t="shared" si="53"/>
        <v>0.44513041927155389</v>
      </c>
      <c r="C3421" s="2">
        <v>-1.1677</v>
      </c>
      <c r="D3421" s="2">
        <v>1.3028E-3</v>
      </c>
      <c r="E3421" s="2">
        <v>4.0413999999999997E-3</v>
      </c>
      <c r="F3421" s="2" t="s">
        <v>4394</v>
      </c>
    </row>
    <row r="3422" spans="1:6" x14ac:dyDescent="0.25">
      <c r="A3422" s="2" t="s">
        <v>3416</v>
      </c>
      <c r="B3422" s="2">
        <f t="shared" si="53"/>
        <v>0.39370856409784055</v>
      </c>
      <c r="C3422" s="2">
        <v>-1.3448</v>
      </c>
      <c r="D3422" s="3">
        <v>5.0799999999999996E-6</v>
      </c>
      <c r="E3422" s="3">
        <v>4.2799999999999997E-5</v>
      </c>
      <c r="F3422" s="2" t="s">
        <v>4394</v>
      </c>
    </row>
    <row r="3423" spans="1:6" x14ac:dyDescent="0.25">
      <c r="A3423" s="2" t="s">
        <v>3417</v>
      </c>
      <c r="B3423" s="2">
        <f t="shared" si="53"/>
        <v>0.46217143488367313</v>
      </c>
      <c r="C3423" s="2">
        <v>-1.1134999999999999</v>
      </c>
      <c r="D3423" s="2">
        <v>1.2003E-4</v>
      </c>
      <c r="E3423" s="2">
        <v>5.4927999999999997E-4</v>
      </c>
      <c r="F3423" s="2" t="s">
        <v>4394</v>
      </c>
    </row>
    <row r="3424" spans="1:6" x14ac:dyDescent="0.25">
      <c r="A3424" s="4" t="s">
        <v>4404</v>
      </c>
      <c r="B3424" s="2">
        <f t="shared" si="53"/>
        <v>0.41748607984251723</v>
      </c>
      <c r="C3424" s="2">
        <v>-1.2602</v>
      </c>
      <c r="D3424" s="2">
        <v>6.6078000000000003E-4</v>
      </c>
      <c r="E3424" s="2">
        <v>2.2645999999999999E-3</v>
      </c>
      <c r="F3424" s="2" t="s">
        <v>4394</v>
      </c>
    </row>
    <row r="3425" spans="1:6" x14ac:dyDescent="0.25">
      <c r="A3425" s="2" t="s">
        <v>3418</v>
      </c>
      <c r="B3425" s="2">
        <f t="shared" si="53"/>
        <v>0.42360748893507727</v>
      </c>
      <c r="C3425" s="2">
        <v>-1.2392000000000001</v>
      </c>
      <c r="D3425" s="3">
        <v>3.2100000000000001E-5</v>
      </c>
      <c r="E3425" s="2">
        <v>1.8887E-4</v>
      </c>
      <c r="F3425" s="2" t="s">
        <v>4394</v>
      </c>
    </row>
    <row r="3426" spans="1:6" x14ac:dyDescent="0.25">
      <c r="A3426" s="2" t="s">
        <v>3419</v>
      </c>
      <c r="B3426" s="2">
        <f t="shared" si="53"/>
        <v>2.014748836384288</v>
      </c>
      <c r="C3426" s="2">
        <v>1.0105999999999999</v>
      </c>
      <c r="D3426" s="3">
        <v>2.9299999999999999E-7</v>
      </c>
      <c r="E3426" s="3">
        <v>4.4000000000000002E-6</v>
      </c>
      <c r="F3426" s="2" t="s">
        <v>4395</v>
      </c>
    </row>
    <row r="3427" spans="1:6" x14ac:dyDescent="0.25">
      <c r="A3427" s="2" t="s">
        <v>3420</v>
      </c>
      <c r="B3427" s="2">
        <f t="shared" si="53"/>
        <v>0.48815120587996591</v>
      </c>
      <c r="C3427" s="2">
        <v>-1.0346</v>
      </c>
      <c r="D3427" s="2">
        <v>1.3142E-3</v>
      </c>
      <c r="E3427" s="2">
        <v>4.0699000000000004E-3</v>
      </c>
      <c r="F3427" s="2" t="s">
        <v>4394</v>
      </c>
    </row>
    <row r="3428" spans="1:6" x14ac:dyDescent="0.25">
      <c r="A3428" s="2" t="s">
        <v>3421</v>
      </c>
      <c r="B3428" s="2">
        <f t="shared" si="53"/>
        <v>0.38996052633417333</v>
      </c>
      <c r="C3428" s="2">
        <v>-1.3586</v>
      </c>
      <c r="D3428" s="3">
        <v>4.25E-6</v>
      </c>
      <c r="E3428" s="3">
        <v>3.7100000000000001E-5</v>
      </c>
      <c r="F3428" s="2" t="s">
        <v>4394</v>
      </c>
    </row>
    <row r="3429" spans="1:6" x14ac:dyDescent="0.25">
      <c r="A3429" s="2" t="s">
        <v>3422</v>
      </c>
      <c r="B3429" s="2">
        <f t="shared" si="53"/>
        <v>0.4818980939784881</v>
      </c>
      <c r="C3429" s="2">
        <v>-1.0531999999999999</v>
      </c>
      <c r="D3429" s="3">
        <v>7.18E-11</v>
      </c>
      <c r="E3429" s="3">
        <v>5.76E-9</v>
      </c>
      <c r="F3429" s="2" t="s">
        <v>4394</v>
      </c>
    </row>
    <row r="3430" spans="1:6" x14ac:dyDescent="0.25">
      <c r="A3430" s="2" t="s">
        <v>3423</v>
      </c>
      <c r="B3430" s="2">
        <f t="shared" si="53"/>
        <v>2.5507119753480469</v>
      </c>
      <c r="C3430" s="2">
        <v>1.3509</v>
      </c>
      <c r="D3430" s="3">
        <v>2.11E-9</v>
      </c>
      <c r="E3430" s="3">
        <v>8.5599999999999999E-8</v>
      </c>
      <c r="F3430" s="2" t="s">
        <v>4395</v>
      </c>
    </row>
    <row r="3431" spans="1:6" x14ac:dyDescent="0.25">
      <c r="A3431" s="2" t="s">
        <v>3424</v>
      </c>
      <c r="B3431" s="2">
        <f t="shared" si="53"/>
        <v>0.48615895465134235</v>
      </c>
      <c r="C3431" s="2">
        <v>-1.0405</v>
      </c>
      <c r="D3431" s="2">
        <v>1.0813999999999999E-3</v>
      </c>
      <c r="E3431" s="2">
        <v>3.4453999999999999E-3</v>
      </c>
      <c r="F3431" s="2" t="s">
        <v>4394</v>
      </c>
    </row>
    <row r="3432" spans="1:6" x14ac:dyDescent="0.25">
      <c r="A3432" s="2" t="s">
        <v>3425</v>
      </c>
      <c r="B3432" s="2">
        <f t="shared" si="53"/>
        <v>2.5390697018492729</v>
      </c>
      <c r="C3432" s="2">
        <v>1.3443000000000001</v>
      </c>
      <c r="D3432" s="3">
        <v>1.42E-8</v>
      </c>
      <c r="E3432" s="3">
        <v>3.96E-7</v>
      </c>
      <c r="F3432" s="2" t="s">
        <v>4395</v>
      </c>
    </row>
    <row r="3433" spans="1:6" x14ac:dyDescent="0.25">
      <c r="A3433" s="2" t="s">
        <v>3426</v>
      </c>
      <c r="B3433" s="2">
        <f t="shared" si="53"/>
        <v>2.270798982055299</v>
      </c>
      <c r="C3433" s="2">
        <v>1.1832</v>
      </c>
      <c r="D3433" s="3">
        <v>3.58E-10</v>
      </c>
      <c r="E3433" s="3">
        <v>2.0599999999999999E-8</v>
      </c>
      <c r="F3433" s="2" t="s">
        <v>4395</v>
      </c>
    </row>
    <row r="3434" spans="1:6" x14ac:dyDescent="0.25">
      <c r="A3434" s="2" t="s">
        <v>3427</v>
      </c>
      <c r="B3434" s="2">
        <f t="shared" si="53"/>
        <v>0.41815218305321505</v>
      </c>
      <c r="C3434" s="2">
        <v>-1.2579</v>
      </c>
      <c r="D3434" s="2">
        <v>9.5329999999999998E-3</v>
      </c>
      <c r="E3434" s="2">
        <v>2.2696000000000001E-2</v>
      </c>
      <c r="F3434" s="2" t="s">
        <v>4394</v>
      </c>
    </row>
    <row r="3435" spans="1:6" x14ac:dyDescent="0.25">
      <c r="A3435" s="2" t="s">
        <v>3428</v>
      </c>
      <c r="B3435" s="2">
        <f t="shared" si="53"/>
        <v>0.37869282704608098</v>
      </c>
      <c r="C3435" s="2">
        <v>-1.4009</v>
      </c>
      <c r="D3435" s="3">
        <v>4.6800000000000001E-6</v>
      </c>
      <c r="E3435" s="3">
        <v>4.0200000000000001E-5</v>
      </c>
      <c r="F3435" s="2" t="s">
        <v>4394</v>
      </c>
    </row>
    <row r="3436" spans="1:6" x14ac:dyDescent="0.25">
      <c r="A3436" s="2" t="s">
        <v>3429</v>
      </c>
      <c r="B3436" s="2">
        <f t="shared" si="53"/>
        <v>0.4342506760301067</v>
      </c>
      <c r="C3436" s="2">
        <v>-1.2034</v>
      </c>
      <c r="D3436" s="3">
        <v>3.8800000000000001E-5</v>
      </c>
      <c r="E3436" s="2">
        <v>2.2107E-4</v>
      </c>
      <c r="F3436" s="2" t="s">
        <v>4394</v>
      </c>
    </row>
    <row r="3437" spans="1:6" x14ac:dyDescent="0.25">
      <c r="A3437" s="2" t="s">
        <v>3430</v>
      </c>
      <c r="B3437" s="2">
        <f t="shared" si="53"/>
        <v>0.47635201608336147</v>
      </c>
      <c r="C3437" s="2">
        <v>-1.0699000000000001</v>
      </c>
      <c r="D3437" s="2">
        <v>1.3091000000000001E-4</v>
      </c>
      <c r="E3437" s="2">
        <v>5.9040999999999998E-4</v>
      </c>
      <c r="F3437" s="2" t="s">
        <v>4394</v>
      </c>
    </row>
    <row r="3438" spans="1:6" x14ac:dyDescent="0.25">
      <c r="A3438" s="2" t="s">
        <v>3431</v>
      </c>
      <c r="B3438" s="2">
        <f t="shared" si="53"/>
        <v>0.49297965031476798</v>
      </c>
      <c r="C3438" s="2">
        <v>-1.0204</v>
      </c>
      <c r="D3438" s="2">
        <v>3.0526000000000001E-4</v>
      </c>
      <c r="E3438" s="2">
        <v>1.1885999999999999E-3</v>
      </c>
      <c r="F3438" s="2" t="s">
        <v>4394</v>
      </c>
    </row>
    <row r="3439" spans="1:6" x14ac:dyDescent="0.25">
      <c r="A3439" s="2" t="s">
        <v>3432</v>
      </c>
      <c r="B3439" s="2">
        <f t="shared" si="53"/>
        <v>2.2826347043558122</v>
      </c>
      <c r="C3439" s="2">
        <v>1.1907000000000001</v>
      </c>
      <c r="D3439" s="2">
        <v>3.1181E-3</v>
      </c>
      <c r="E3439" s="2">
        <v>8.5378999999999993E-3</v>
      </c>
      <c r="F3439" s="2" t="s">
        <v>4395</v>
      </c>
    </row>
    <row r="3440" spans="1:6" x14ac:dyDescent="0.25">
      <c r="A3440" s="2" t="s">
        <v>3433</v>
      </c>
      <c r="B3440" s="2">
        <f t="shared" si="53"/>
        <v>0.30701903293001953</v>
      </c>
      <c r="C3440" s="2">
        <v>-1.7036</v>
      </c>
      <c r="D3440" s="3">
        <v>2.67E-7</v>
      </c>
      <c r="E3440" s="3">
        <v>4.0600000000000001E-6</v>
      </c>
      <c r="F3440" s="2" t="s">
        <v>4394</v>
      </c>
    </row>
    <row r="3441" spans="1:6" x14ac:dyDescent="0.25">
      <c r="A3441" s="2" t="s">
        <v>3434</v>
      </c>
      <c r="B3441" s="2">
        <f t="shared" si="53"/>
        <v>2.0435818108165318</v>
      </c>
      <c r="C3441" s="2">
        <v>1.0310999999999999</v>
      </c>
      <c r="D3441" s="3">
        <v>8.14E-6</v>
      </c>
      <c r="E3441" s="3">
        <v>6.3100000000000002E-5</v>
      </c>
      <c r="F3441" s="2" t="s">
        <v>4395</v>
      </c>
    </row>
    <row r="3442" spans="1:6" x14ac:dyDescent="0.25">
      <c r="A3442" s="2" t="s">
        <v>3435</v>
      </c>
      <c r="B3442" s="2">
        <f t="shared" si="53"/>
        <v>31.051692481766686</v>
      </c>
      <c r="C3442" s="2">
        <v>4.9565999999999999</v>
      </c>
      <c r="D3442" s="2">
        <v>4.4070999999999997E-3</v>
      </c>
      <c r="E3442" s="2">
        <v>1.1553000000000001E-2</v>
      </c>
      <c r="F3442" s="2" t="s">
        <v>4395</v>
      </c>
    </row>
    <row r="3443" spans="1:6" x14ac:dyDescent="0.25">
      <c r="A3443" s="2" t="s">
        <v>3436</v>
      </c>
      <c r="B3443" s="2">
        <f t="shared" si="53"/>
        <v>0.22982378202092241</v>
      </c>
      <c r="C3443" s="2">
        <v>-2.1214</v>
      </c>
      <c r="D3443" s="2">
        <v>1.6770999999999999E-3</v>
      </c>
      <c r="E3443" s="2">
        <v>5.0118999999999997E-3</v>
      </c>
      <c r="F3443" s="2" t="s">
        <v>4394</v>
      </c>
    </row>
    <row r="3444" spans="1:6" x14ac:dyDescent="0.25">
      <c r="A3444" s="2" t="s">
        <v>3437</v>
      </c>
      <c r="B3444" s="2">
        <f t="shared" si="53"/>
        <v>0.36579315914706284</v>
      </c>
      <c r="C3444" s="2">
        <v>-1.4509000000000001</v>
      </c>
      <c r="D3444" s="3">
        <v>5.2800000000000003E-5</v>
      </c>
      <c r="E3444" s="2">
        <v>2.8454000000000001E-4</v>
      </c>
      <c r="F3444" s="2" t="s">
        <v>4394</v>
      </c>
    </row>
    <row r="3445" spans="1:6" x14ac:dyDescent="0.25">
      <c r="A3445" s="2" t="s">
        <v>3438</v>
      </c>
      <c r="B3445" s="2">
        <f t="shared" si="53"/>
        <v>0.40139651608007898</v>
      </c>
      <c r="C3445" s="2">
        <v>-1.3169</v>
      </c>
      <c r="D3445" s="2">
        <v>2.0598999999999999E-3</v>
      </c>
      <c r="E3445" s="2">
        <v>5.9773999999999999E-3</v>
      </c>
      <c r="F3445" s="2" t="s">
        <v>4394</v>
      </c>
    </row>
    <row r="3446" spans="1:6" x14ac:dyDescent="0.25">
      <c r="A3446" s="2" t="s">
        <v>3439</v>
      </c>
      <c r="B3446" s="2">
        <f t="shared" si="53"/>
        <v>2.2701694701633981</v>
      </c>
      <c r="C3446" s="2">
        <v>1.1828000000000001</v>
      </c>
      <c r="D3446" s="3">
        <v>1.02E-6</v>
      </c>
      <c r="E3446" s="3">
        <v>1.17E-5</v>
      </c>
      <c r="F3446" s="2" t="s">
        <v>4395</v>
      </c>
    </row>
    <row r="3447" spans="1:6" x14ac:dyDescent="0.25">
      <c r="A3447" s="2" t="s">
        <v>3440</v>
      </c>
      <c r="B3447" s="2">
        <f t="shared" si="53"/>
        <v>0.42776786120497273</v>
      </c>
      <c r="C3447" s="2">
        <v>-1.2251000000000001</v>
      </c>
      <c r="D3447" s="2">
        <v>2.0205000000000002E-3</v>
      </c>
      <c r="E3447" s="2">
        <v>5.8843000000000003E-3</v>
      </c>
      <c r="F3447" s="2" t="s">
        <v>4394</v>
      </c>
    </row>
    <row r="3448" spans="1:6" x14ac:dyDescent="0.25">
      <c r="A3448" s="2" t="s">
        <v>3441</v>
      </c>
      <c r="B3448" s="2">
        <f t="shared" si="53"/>
        <v>2.7844646941885949</v>
      </c>
      <c r="C3448" s="2">
        <v>1.4774</v>
      </c>
      <c r="D3448" s="3">
        <v>5.8099999999999996E-10</v>
      </c>
      <c r="E3448" s="3">
        <v>3.0500000000000002E-8</v>
      </c>
      <c r="F3448" s="2" t="s">
        <v>4395</v>
      </c>
    </row>
    <row r="3449" spans="1:6" x14ac:dyDescent="0.25">
      <c r="A3449" s="2" t="s">
        <v>3442</v>
      </c>
      <c r="B3449" s="2">
        <f t="shared" si="53"/>
        <v>2.0249692496637479</v>
      </c>
      <c r="C3449" s="2">
        <v>1.0179</v>
      </c>
      <c r="D3449" s="3">
        <v>7.0500000000000003E-7</v>
      </c>
      <c r="E3449" s="3">
        <v>8.6999999999999997E-6</v>
      </c>
      <c r="F3449" s="2" t="s">
        <v>4395</v>
      </c>
    </row>
    <row r="3450" spans="1:6" x14ac:dyDescent="0.25">
      <c r="A3450" s="2" t="s">
        <v>3443</v>
      </c>
      <c r="B3450" s="2">
        <f t="shared" si="53"/>
        <v>2.066658480239036</v>
      </c>
      <c r="C3450" s="2">
        <v>1.0472999999999999</v>
      </c>
      <c r="D3450" s="3">
        <v>8.72E-8</v>
      </c>
      <c r="E3450" s="3">
        <v>1.66E-6</v>
      </c>
      <c r="F3450" s="2" t="s">
        <v>4395</v>
      </c>
    </row>
    <row r="3451" spans="1:6" x14ac:dyDescent="0.25">
      <c r="A3451" s="2" t="s">
        <v>3444</v>
      </c>
      <c r="B3451" s="2">
        <f t="shared" si="53"/>
        <v>0.46593480245432706</v>
      </c>
      <c r="C3451" s="2">
        <v>-1.1017999999999999</v>
      </c>
      <c r="D3451" s="2">
        <v>1.3059E-3</v>
      </c>
      <c r="E3451" s="2">
        <v>4.0486000000000003E-3</v>
      </c>
      <c r="F3451" s="2" t="s">
        <v>4394</v>
      </c>
    </row>
    <row r="3452" spans="1:6" x14ac:dyDescent="0.25">
      <c r="A3452" s="2" t="s">
        <v>3445</v>
      </c>
      <c r="B3452" s="2">
        <f t="shared" si="53"/>
        <v>2.0801679293062345</v>
      </c>
      <c r="C3452" s="2">
        <v>1.0567</v>
      </c>
      <c r="D3452" s="3">
        <v>6.9700000000000002E-6</v>
      </c>
      <c r="E3452" s="3">
        <v>5.5500000000000001E-5</v>
      </c>
      <c r="F3452" s="2" t="s">
        <v>4395</v>
      </c>
    </row>
    <row r="3453" spans="1:6" x14ac:dyDescent="0.25">
      <c r="A3453" s="2" t="s">
        <v>3446</v>
      </c>
      <c r="B3453" s="2">
        <f t="shared" si="53"/>
        <v>2.1574094374287722</v>
      </c>
      <c r="C3453" s="2">
        <v>1.1093</v>
      </c>
      <c r="D3453" s="3">
        <v>7.9700000000000006E-8</v>
      </c>
      <c r="E3453" s="3">
        <v>1.5400000000000001E-6</v>
      </c>
      <c r="F3453" s="2" t="s">
        <v>4395</v>
      </c>
    </row>
    <row r="3454" spans="1:6" x14ac:dyDescent="0.25">
      <c r="A3454" s="2" t="s">
        <v>3447</v>
      </c>
      <c r="B3454" s="2">
        <f t="shared" si="53"/>
        <v>2.5786214565131695</v>
      </c>
      <c r="C3454" s="2">
        <v>1.3666</v>
      </c>
      <c r="D3454" s="3">
        <v>9.9899999999999992E-12</v>
      </c>
      <c r="E3454" s="3">
        <v>1.19E-9</v>
      </c>
      <c r="F3454" s="2" t="s">
        <v>4395</v>
      </c>
    </row>
    <row r="3455" spans="1:6" x14ac:dyDescent="0.25">
      <c r="A3455" s="2" t="s">
        <v>3448</v>
      </c>
      <c r="B3455" s="2">
        <f t="shared" si="53"/>
        <v>2.2989896960693539</v>
      </c>
      <c r="C3455" s="2">
        <v>1.2010000000000001</v>
      </c>
      <c r="D3455" s="3">
        <v>5.5000000000000003E-8</v>
      </c>
      <c r="E3455" s="3">
        <v>1.1400000000000001E-6</v>
      </c>
      <c r="F3455" s="2" t="s">
        <v>4395</v>
      </c>
    </row>
    <row r="3456" spans="1:6" x14ac:dyDescent="0.25">
      <c r="A3456" s="2" t="s">
        <v>3449</v>
      </c>
      <c r="B3456" s="2">
        <f t="shared" si="53"/>
        <v>3.1781781588925551</v>
      </c>
      <c r="C3456" s="2">
        <v>1.6681999999999999</v>
      </c>
      <c r="D3456" s="3">
        <v>9.5999999999999998E-15</v>
      </c>
      <c r="E3456" s="3">
        <v>4.6599999999999999E-12</v>
      </c>
      <c r="F3456" s="2" t="s">
        <v>4395</v>
      </c>
    </row>
    <row r="3457" spans="1:6" x14ac:dyDescent="0.25">
      <c r="A3457" s="2" t="s">
        <v>3450</v>
      </c>
      <c r="B3457" s="2">
        <f t="shared" si="53"/>
        <v>2.394459443621439</v>
      </c>
      <c r="C3457" s="2">
        <v>1.2597</v>
      </c>
      <c r="D3457" s="3">
        <v>8.2699999999999998E-7</v>
      </c>
      <c r="E3457" s="3">
        <v>9.9199999999999999E-6</v>
      </c>
      <c r="F3457" s="2" t="s">
        <v>4395</v>
      </c>
    </row>
    <row r="3458" spans="1:6" x14ac:dyDescent="0.25">
      <c r="A3458" s="2" t="s">
        <v>3451</v>
      </c>
      <c r="B3458" s="2">
        <f t="shared" si="53"/>
        <v>0.32452465660273921</v>
      </c>
      <c r="C3458" s="2">
        <v>-1.6235999999999999</v>
      </c>
      <c r="D3458" s="3">
        <v>3.5099999999999999E-5</v>
      </c>
      <c r="E3458" s="2">
        <v>2.0348E-4</v>
      </c>
      <c r="F3458" s="2" t="s">
        <v>4394</v>
      </c>
    </row>
    <row r="3459" spans="1:6" x14ac:dyDescent="0.25">
      <c r="A3459" s="2" t="s">
        <v>3452</v>
      </c>
      <c r="B3459" s="2">
        <f t="shared" ref="B3459:B3522" si="54">POWER(2,C3459)</f>
        <v>2.2829511666527145</v>
      </c>
      <c r="C3459" s="2">
        <v>1.1909000000000001</v>
      </c>
      <c r="D3459" s="3">
        <v>5.2900000000000002E-6</v>
      </c>
      <c r="E3459" s="3">
        <v>4.4400000000000002E-5</v>
      </c>
      <c r="F3459" s="2" t="s">
        <v>4395</v>
      </c>
    </row>
    <row r="3460" spans="1:6" x14ac:dyDescent="0.25">
      <c r="A3460" s="2" t="s">
        <v>3453</v>
      </c>
      <c r="B3460" s="2">
        <f t="shared" si="54"/>
        <v>2.5918819308666672</v>
      </c>
      <c r="C3460" s="2">
        <v>1.3740000000000001</v>
      </c>
      <c r="D3460" s="2">
        <v>2.1769E-2</v>
      </c>
      <c r="E3460" s="2">
        <v>4.6842000000000002E-2</v>
      </c>
      <c r="F3460" s="2" t="s">
        <v>4395</v>
      </c>
    </row>
    <row r="3461" spans="1:6" x14ac:dyDescent="0.25">
      <c r="A3461" s="2" t="s">
        <v>3454</v>
      </c>
      <c r="B3461" s="2">
        <f t="shared" si="54"/>
        <v>2.8552162155883165</v>
      </c>
      <c r="C3461" s="2">
        <v>1.5136000000000001</v>
      </c>
      <c r="D3461" s="3">
        <v>5.1300000000000002E-12</v>
      </c>
      <c r="E3461" s="3">
        <v>7.0700000000000004E-10</v>
      </c>
      <c r="F3461" s="2" t="s">
        <v>4395</v>
      </c>
    </row>
    <row r="3462" spans="1:6" x14ac:dyDescent="0.25">
      <c r="A3462" s="2" t="s">
        <v>3455</v>
      </c>
      <c r="B3462" s="2">
        <f t="shared" si="54"/>
        <v>0.41025704123047968</v>
      </c>
      <c r="C3462" s="2">
        <v>-1.2854000000000001</v>
      </c>
      <c r="D3462" s="2">
        <v>4.0164999999999998E-4</v>
      </c>
      <c r="E3462" s="2">
        <v>1.4943999999999999E-3</v>
      </c>
      <c r="F3462" s="2" t="s">
        <v>4394</v>
      </c>
    </row>
    <row r="3463" spans="1:6" x14ac:dyDescent="0.25">
      <c r="A3463" s="2" t="s">
        <v>3456</v>
      </c>
      <c r="B3463" s="2">
        <f t="shared" si="54"/>
        <v>0.40357256276446868</v>
      </c>
      <c r="C3463" s="2">
        <v>-1.3090999999999999</v>
      </c>
      <c r="D3463" s="2">
        <v>4.0844999999999998E-4</v>
      </c>
      <c r="E3463" s="2">
        <v>1.5157E-3</v>
      </c>
      <c r="F3463" s="2" t="s">
        <v>4394</v>
      </c>
    </row>
    <row r="3464" spans="1:6" x14ac:dyDescent="0.25">
      <c r="A3464" s="2" t="s">
        <v>3457</v>
      </c>
      <c r="B3464" s="2">
        <f t="shared" si="54"/>
        <v>0.4367259006962787</v>
      </c>
      <c r="C3464" s="2">
        <v>-1.1952</v>
      </c>
      <c r="D3464" s="3">
        <v>5.52E-5</v>
      </c>
      <c r="E3464" s="2">
        <v>2.9398E-4</v>
      </c>
      <c r="F3464" s="2" t="s">
        <v>4394</v>
      </c>
    </row>
    <row r="3465" spans="1:6" x14ac:dyDescent="0.25">
      <c r="A3465" s="2" t="s">
        <v>3458</v>
      </c>
      <c r="B3465" s="2">
        <f t="shared" si="54"/>
        <v>2.2129947061845443</v>
      </c>
      <c r="C3465" s="2">
        <v>1.1459999999999999</v>
      </c>
      <c r="D3465" s="3">
        <v>1.1000000000000001E-6</v>
      </c>
      <c r="E3465" s="3">
        <v>1.24E-5</v>
      </c>
      <c r="F3465" s="2" t="s">
        <v>4395</v>
      </c>
    </row>
    <row r="3466" spans="1:6" x14ac:dyDescent="0.25">
      <c r="A3466" s="2" t="s">
        <v>3459</v>
      </c>
      <c r="B3466" s="2">
        <f t="shared" si="54"/>
        <v>0.4639367382356413</v>
      </c>
      <c r="C3466" s="2">
        <v>-1.1080000000000001</v>
      </c>
      <c r="D3466" s="2">
        <v>7.2887999999999998E-3</v>
      </c>
      <c r="E3466" s="2">
        <v>1.7947000000000001E-2</v>
      </c>
      <c r="F3466" s="2" t="s">
        <v>4394</v>
      </c>
    </row>
    <row r="3467" spans="1:6" x14ac:dyDescent="0.25">
      <c r="A3467" s="2" t="s">
        <v>3460</v>
      </c>
      <c r="B3467" s="2">
        <f t="shared" si="54"/>
        <v>2.083775710645992</v>
      </c>
      <c r="C3467" s="2">
        <v>1.0591999999999999</v>
      </c>
      <c r="D3467" s="3">
        <v>2.4200000000000002E-7</v>
      </c>
      <c r="E3467" s="3">
        <v>3.7400000000000002E-6</v>
      </c>
      <c r="F3467" s="2" t="s">
        <v>4395</v>
      </c>
    </row>
    <row r="3468" spans="1:6" x14ac:dyDescent="0.25">
      <c r="A3468" s="2" t="s">
        <v>3461</v>
      </c>
      <c r="B3468" s="2">
        <f t="shared" si="54"/>
        <v>0.45904261599658502</v>
      </c>
      <c r="C3468" s="2">
        <v>-1.1233</v>
      </c>
      <c r="D3468" s="2">
        <v>4.2640000000000001E-4</v>
      </c>
      <c r="E3468" s="2">
        <v>1.5698999999999999E-3</v>
      </c>
      <c r="F3468" s="2" t="s">
        <v>4394</v>
      </c>
    </row>
    <row r="3469" spans="1:6" x14ac:dyDescent="0.25">
      <c r="A3469" s="2" t="s">
        <v>3462</v>
      </c>
      <c r="B3469" s="2">
        <f t="shared" si="54"/>
        <v>2.0465586330735404</v>
      </c>
      <c r="C3469" s="2">
        <v>1.0331999999999999</v>
      </c>
      <c r="D3469" s="3">
        <v>1.17E-6</v>
      </c>
      <c r="E3469" s="3">
        <v>1.2999999999999999E-5</v>
      </c>
      <c r="F3469" s="2" t="s">
        <v>4395</v>
      </c>
    </row>
    <row r="3470" spans="1:6" x14ac:dyDescent="0.25">
      <c r="A3470" s="2" t="s">
        <v>3463</v>
      </c>
      <c r="B3470" s="2">
        <f t="shared" si="54"/>
        <v>2.1402806703837554</v>
      </c>
      <c r="C3470" s="2">
        <v>1.0978000000000001</v>
      </c>
      <c r="D3470" s="3">
        <v>1.1999999999999999E-6</v>
      </c>
      <c r="E3470" s="3">
        <v>1.33E-5</v>
      </c>
      <c r="F3470" s="2" t="s">
        <v>4395</v>
      </c>
    </row>
    <row r="3471" spans="1:6" x14ac:dyDescent="0.25">
      <c r="A3471" s="2" t="s">
        <v>3464</v>
      </c>
      <c r="B3471" s="2">
        <f t="shared" si="54"/>
        <v>2.0675181580908837</v>
      </c>
      <c r="C3471" s="2">
        <v>1.0479000000000001</v>
      </c>
      <c r="D3471" s="3">
        <v>5.0499999999999999E-6</v>
      </c>
      <c r="E3471" s="3">
        <v>4.2700000000000001E-5</v>
      </c>
      <c r="F3471" s="2" t="s">
        <v>4395</v>
      </c>
    </row>
    <row r="3472" spans="1:6" x14ac:dyDescent="0.25">
      <c r="A3472" s="2" t="s">
        <v>3465</v>
      </c>
      <c r="B3472" s="2">
        <f t="shared" si="54"/>
        <v>2.017264136639807</v>
      </c>
      <c r="C3472" s="2">
        <v>1.0124</v>
      </c>
      <c r="D3472" s="3">
        <v>1.2500000000000001E-6</v>
      </c>
      <c r="E3472" s="3">
        <v>1.38E-5</v>
      </c>
      <c r="F3472" s="2" t="s">
        <v>4395</v>
      </c>
    </row>
    <row r="3473" spans="1:6" x14ac:dyDescent="0.25">
      <c r="A3473" s="2" t="s">
        <v>3466</v>
      </c>
      <c r="B3473" s="2">
        <f t="shared" si="54"/>
        <v>2.3777548849672039</v>
      </c>
      <c r="C3473" s="2">
        <v>1.2496</v>
      </c>
      <c r="D3473" s="3">
        <v>1.15E-6</v>
      </c>
      <c r="E3473" s="3">
        <v>1.29E-5</v>
      </c>
      <c r="F3473" s="2" t="s">
        <v>4395</v>
      </c>
    </row>
    <row r="3474" spans="1:6" x14ac:dyDescent="0.25">
      <c r="A3474" s="2" t="s">
        <v>3467</v>
      </c>
      <c r="B3474" s="2">
        <f t="shared" si="54"/>
        <v>0.3581907533690793</v>
      </c>
      <c r="C3474" s="2">
        <v>-1.4812000000000001</v>
      </c>
      <c r="D3474" s="3">
        <v>4.95E-8</v>
      </c>
      <c r="E3474" s="3">
        <v>1.0499999999999999E-6</v>
      </c>
      <c r="F3474" s="2" t="s">
        <v>4394</v>
      </c>
    </row>
    <row r="3475" spans="1:6" x14ac:dyDescent="0.25">
      <c r="A3475" s="2" t="s">
        <v>3468</v>
      </c>
      <c r="B3475" s="2">
        <f t="shared" si="54"/>
        <v>2.0200625978346309</v>
      </c>
      <c r="C3475" s="2">
        <v>1.0144</v>
      </c>
      <c r="D3475" s="3">
        <v>7.25E-6</v>
      </c>
      <c r="E3475" s="3">
        <v>5.7399999999999999E-5</v>
      </c>
      <c r="F3475" s="2" t="s">
        <v>4395</v>
      </c>
    </row>
    <row r="3476" spans="1:6" x14ac:dyDescent="0.25">
      <c r="A3476" s="2" t="s">
        <v>3469</v>
      </c>
      <c r="B3476" s="2">
        <f t="shared" si="54"/>
        <v>0.37573827752019384</v>
      </c>
      <c r="C3476" s="2">
        <v>-1.4121999999999999</v>
      </c>
      <c r="D3476" s="2">
        <v>1.3901000000000001E-4</v>
      </c>
      <c r="E3476" s="2">
        <v>6.1994000000000003E-4</v>
      </c>
      <c r="F3476" s="2" t="s">
        <v>4394</v>
      </c>
    </row>
    <row r="3477" spans="1:6" x14ac:dyDescent="0.25">
      <c r="A3477" s="2" t="s">
        <v>3470</v>
      </c>
      <c r="B3477" s="2">
        <f t="shared" si="54"/>
        <v>2.376766210113864</v>
      </c>
      <c r="C3477" s="2">
        <v>1.2490000000000001</v>
      </c>
      <c r="D3477" s="3">
        <v>2.41E-7</v>
      </c>
      <c r="E3477" s="3">
        <v>3.7299999999999999E-6</v>
      </c>
      <c r="F3477" s="2" t="s">
        <v>4395</v>
      </c>
    </row>
    <row r="3478" spans="1:6" x14ac:dyDescent="0.25">
      <c r="A3478" s="2" t="s">
        <v>3471</v>
      </c>
      <c r="B3478" s="2">
        <f t="shared" si="54"/>
        <v>2.3448570920821838</v>
      </c>
      <c r="C3478" s="2">
        <v>1.2295</v>
      </c>
      <c r="D3478" s="3">
        <v>3.9500000000000003E-8</v>
      </c>
      <c r="E3478" s="3">
        <v>8.7899999999999997E-7</v>
      </c>
      <c r="F3478" s="2" t="s">
        <v>4395</v>
      </c>
    </row>
    <row r="3479" spans="1:6" x14ac:dyDescent="0.25">
      <c r="A3479" s="2" t="s">
        <v>3472</v>
      </c>
      <c r="B3479" s="2">
        <f t="shared" si="54"/>
        <v>3.2122852289687081</v>
      </c>
      <c r="C3479" s="2">
        <v>1.6836</v>
      </c>
      <c r="D3479" s="3">
        <v>6.8399999999999997E-6</v>
      </c>
      <c r="E3479" s="3">
        <v>5.4799999999999997E-5</v>
      </c>
      <c r="F3479" s="2" t="s">
        <v>4395</v>
      </c>
    </row>
    <row r="3480" spans="1:6" x14ac:dyDescent="0.25">
      <c r="A3480" s="2" t="s">
        <v>3473</v>
      </c>
      <c r="B3480" s="2">
        <f t="shared" si="54"/>
        <v>2.0160060942305726</v>
      </c>
      <c r="C3480" s="2">
        <v>1.0115000000000001</v>
      </c>
      <c r="D3480" s="3">
        <v>3.9400000000000004E-6</v>
      </c>
      <c r="E3480" s="3">
        <v>3.4999999999999997E-5</v>
      </c>
      <c r="F3480" s="2" t="s">
        <v>4395</v>
      </c>
    </row>
    <row r="3481" spans="1:6" x14ac:dyDescent="0.25">
      <c r="A3481" s="2" t="s">
        <v>3474</v>
      </c>
      <c r="B3481" s="2">
        <f t="shared" si="54"/>
        <v>0.31458024927498068</v>
      </c>
      <c r="C3481" s="2">
        <v>-1.6685000000000001</v>
      </c>
      <c r="D3481" s="2">
        <v>2.9128000000000001E-3</v>
      </c>
      <c r="E3481" s="2">
        <v>8.0587999999999996E-3</v>
      </c>
      <c r="F3481" s="2" t="s">
        <v>4394</v>
      </c>
    </row>
    <row r="3482" spans="1:6" x14ac:dyDescent="0.25">
      <c r="A3482" s="2" t="s">
        <v>3475</v>
      </c>
      <c r="B3482" s="2">
        <f t="shared" si="54"/>
        <v>2.3448570920821838</v>
      </c>
      <c r="C3482" s="2">
        <v>1.2295</v>
      </c>
      <c r="D3482" s="3">
        <v>9.3800000000000006E-8</v>
      </c>
      <c r="E3482" s="3">
        <v>1.7600000000000001E-6</v>
      </c>
      <c r="F3482" s="2" t="s">
        <v>4395</v>
      </c>
    </row>
    <row r="3483" spans="1:6" x14ac:dyDescent="0.25">
      <c r="A3483" s="2" t="s">
        <v>3476</v>
      </c>
      <c r="B3483" s="2">
        <f t="shared" si="54"/>
        <v>0.41661884394069948</v>
      </c>
      <c r="C3483" s="2">
        <v>-1.2632000000000001</v>
      </c>
      <c r="D3483" s="2">
        <v>1.1620999999999999E-2</v>
      </c>
      <c r="E3483" s="2">
        <v>2.7033000000000001E-2</v>
      </c>
      <c r="F3483" s="2" t="s">
        <v>4394</v>
      </c>
    </row>
    <row r="3484" spans="1:6" x14ac:dyDescent="0.25">
      <c r="A3484" s="2" t="s">
        <v>3477</v>
      </c>
      <c r="B3484" s="2">
        <f t="shared" si="54"/>
        <v>0.43497367635432538</v>
      </c>
      <c r="C3484" s="2">
        <v>-1.2010000000000001</v>
      </c>
      <c r="D3484" s="3">
        <v>4.9700000000000002E-5</v>
      </c>
      <c r="E3484" s="2">
        <v>2.7095E-4</v>
      </c>
      <c r="F3484" s="2" t="s">
        <v>4394</v>
      </c>
    </row>
    <row r="3485" spans="1:6" x14ac:dyDescent="0.25">
      <c r="A3485" s="2" t="s">
        <v>3478</v>
      </c>
      <c r="B3485" s="2">
        <f t="shared" si="54"/>
        <v>0.32834855241951288</v>
      </c>
      <c r="C3485" s="2">
        <v>-1.6067</v>
      </c>
      <c r="D3485" s="2">
        <v>1.6267E-2</v>
      </c>
      <c r="E3485" s="2">
        <v>3.6290000000000003E-2</v>
      </c>
      <c r="F3485" s="2" t="s">
        <v>4394</v>
      </c>
    </row>
    <row r="3486" spans="1:6" x14ac:dyDescent="0.25">
      <c r="A3486" s="2" t="s">
        <v>3479</v>
      </c>
      <c r="B3486" s="2">
        <f t="shared" si="54"/>
        <v>2.2435759138375064</v>
      </c>
      <c r="C3486" s="2">
        <v>1.1657999999999999</v>
      </c>
      <c r="D3486" s="3">
        <v>5.0300000000000002E-9</v>
      </c>
      <c r="E3486" s="3">
        <v>1.7700000000000001E-7</v>
      </c>
      <c r="F3486" s="2" t="s">
        <v>4395</v>
      </c>
    </row>
    <row r="3487" spans="1:6" x14ac:dyDescent="0.25">
      <c r="A3487" s="2" t="s">
        <v>3480</v>
      </c>
      <c r="B3487" s="2">
        <f t="shared" si="54"/>
        <v>2.3004243279111556</v>
      </c>
      <c r="C3487" s="2">
        <v>1.2019</v>
      </c>
      <c r="D3487" s="3">
        <v>1.4500000000000001E-8</v>
      </c>
      <c r="E3487" s="3">
        <v>4.0499999999999999E-7</v>
      </c>
      <c r="F3487" s="2" t="s">
        <v>4395</v>
      </c>
    </row>
    <row r="3488" spans="1:6" x14ac:dyDescent="0.25">
      <c r="A3488" s="2" t="s">
        <v>3481</v>
      </c>
      <c r="B3488" s="2">
        <f t="shared" si="54"/>
        <v>2.1331715616635289</v>
      </c>
      <c r="C3488" s="2">
        <v>1.093</v>
      </c>
      <c r="D3488" s="3">
        <v>1.6199999999999999E-8</v>
      </c>
      <c r="E3488" s="3">
        <v>4.4000000000000002E-7</v>
      </c>
      <c r="F3488" s="2" t="s">
        <v>4395</v>
      </c>
    </row>
    <row r="3489" spans="1:6" x14ac:dyDescent="0.25">
      <c r="A3489" s="2" t="s">
        <v>3482</v>
      </c>
      <c r="B3489" s="2">
        <f t="shared" si="54"/>
        <v>0.31149912157946502</v>
      </c>
      <c r="C3489" s="2">
        <v>-1.6827000000000001</v>
      </c>
      <c r="D3489" s="2">
        <v>1.3488000000000001E-4</v>
      </c>
      <c r="E3489" s="2">
        <v>6.0415999999999996E-4</v>
      </c>
      <c r="F3489" s="2" t="s">
        <v>4394</v>
      </c>
    </row>
    <row r="3490" spans="1:6" x14ac:dyDescent="0.25">
      <c r="A3490" s="2" t="s">
        <v>3483</v>
      </c>
      <c r="B3490" s="2">
        <f t="shared" si="54"/>
        <v>0.31139118291595569</v>
      </c>
      <c r="C3490" s="2">
        <v>-1.6832</v>
      </c>
      <c r="D3490" s="2">
        <v>2.0514999999999999E-3</v>
      </c>
      <c r="E3490" s="2">
        <v>5.9591999999999996E-3</v>
      </c>
      <c r="F3490" s="2" t="s">
        <v>4394</v>
      </c>
    </row>
    <row r="3491" spans="1:6" x14ac:dyDescent="0.25">
      <c r="A3491" s="2" t="s">
        <v>3484</v>
      </c>
      <c r="B3491" s="2">
        <f t="shared" si="54"/>
        <v>3.0385857377028294</v>
      </c>
      <c r="C3491" s="2">
        <v>1.6033999999999999</v>
      </c>
      <c r="D3491" s="3">
        <v>3.1599999999999998E-6</v>
      </c>
      <c r="E3491" s="3">
        <v>2.94E-5</v>
      </c>
      <c r="F3491" s="2" t="s">
        <v>4395</v>
      </c>
    </row>
    <row r="3492" spans="1:6" x14ac:dyDescent="0.25">
      <c r="A3492" s="2" t="s">
        <v>3485</v>
      </c>
      <c r="B3492" s="2">
        <f t="shared" si="54"/>
        <v>4.5142928134120845</v>
      </c>
      <c r="C3492" s="2">
        <v>2.1745000000000001</v>
      </c>
      <c r="D3492" s="3">
        <v>7.0900000000000001E-13</v>
      </c>
      <c r="E3492" s="3">
        <v>1.58E-10</v>
      </c>
      <c r="F3492" s="2" t="s">
        <v>4395</v>
      </c>
    </row>
    <row r="3493" spans="1:6" x14ac:dyDescent="0.25">
      <c r="A3493" s="2" t="s">
        <v>3486</v>
      </c>
      <c r="B3493" s="2">
        <f t="shared" si="54"/>
        <v>0.20388110745259602</v>
      </c>
      <c r="C3493" s="2">
        <v>-2.2942</v>
      </c>
      <c r="D3493" s="3">
        <v>1.0699999999999999E-5</v>
      </c>
      <c r="E3493" s="3">
        <v>7.8300000000000006E-5</v>
      </c>
      <c r="F3493" s="2" t="s">
        <v>4394</v>
      </c>
    </row>
    <row r="3494" spans="1:6" x14ac:dyDescent="0.25">
      <c r="A3494" s="2" t="s">
        <v>3487</v>
      </c>
      <c r="B3494" s="2">
        <f t="shared" si="54"/>
        <v>2.473750501931451</v>
      </c>
      <c r="C3494" s="2">
        <v>1.3067</v>
      </c>
      <c r="D3494" s="3">
        <v>6.6599999999999997E-9</v>
      </c>
      <c r="E3494" s="3">
        <v>2.1799999999999999E-7</v>
      </c>
      <c r="F3494" s="2" t="s">
        <v>4395</v>
      </c>
    </row>
    <row r="3495" spans="1:6" x14ac:dyDescent="0.25">
      <c r="A3495" s="2" t="s">
        <v>3488</v>
      </c>
      <c r="B3495" s="2">
        <f t="shared" si="54"/>
        <v>0.36836298386739952</v>
      </c>
      <c r="C3495" s="2">
        <v>-1.4408000000000001</v>
      </c>
      <c r="D3495" s="3">
        <v>2.4399999999999999E-6</v>
      </c>
      <c r="E3495" s="3">
        <v>2.3900000000000002E-5</v>
      </c>
      <c r="F3495" s="2" t="s">
        <v>4394</v>
      </c>
    </row>
    <row r="3496" spans="1:6" x14ac:dyDescent="0.25">
      <c r="A3496" s="2" t="s">
        <v>3489</v>
      </c>
      <c r="B3496" s="2">
        <f t="shared" si="54"/>
        <v>2.1135965253810984</v>
      </c>
      <c r="C3496" s="2">
        <v>1.0797000000000001</v>
      </c>
      <c r="D3496" s="3">
        <v>1.2700000000000001E-7</v>
      </c>
      <c r="E3496" s="3">
        <v>2.2500000000000001E-6</v>
      </c>
      <c r="F3496" s="2" t="s">
        <v>4395</v>
      </c>
    </row>
    <row r="3497" spans="1:6" x14ac:dyDescent="0.25">
      <c r="A3497" s="2" t="s">
        <v>3490</v>
      </c>
      <c r="B3497" s="2">
        <f t="shared" si="54"/>
        <v>2.6777105139568835</v>
      </c>
      <c r="C3497" s="2">
        <v>1.421</v>
      </c>
      <c r="D3497" s="3">
        <v>3.6900000000000002E-10</v>
      </c>
      <c r="E3497" s="3">
        <v>2.1200000000000001E-8</v>
      </c>
      <c r="F3497" s="2" t="s">
        <v>4395</v>
      </c>
    </row>
    <row r="3498" spans="1:6" x14ac:dyDescent="0.25">
      <c r="A3498" s="2" t="s">
        <v>3491</v>
      </c>
      <c r="B3498" s="2">
        <f t="shared" si="54"/>
        <v>2.0452823215054972</v>
      </c>
      <c r="C3498" s="2">
        <v>1.0323</v>
      </c>
      <c r="D3498" s="2">
        <v>1.4276E-4</v>
      </c>
      <c r="E3498" s="2">
        <v>6.3462999999999996E-4</v>
      </c>
      <c r="F3498" s="2" t="s">
        <v>4395</v>
      </c>
    </row>
    <row r="3499" spans="1:6" x14ac:dyDescent="0.25">
      <c r="A3499" s="2" t="s">
        <v>3492</v>
      </c>
      <c r="B3499" s="2">
        <f t="shared" si="54"/>
        <v>2.1294782579574956</v>
      </c>
      <c r="C3499" s="2">
        <v>1.0905</v>
      </c>
      <c r="D3499" s="3">
        <v>1.4100000000000001E-9</v>
      </c>
      <c r="E3499" s="3">
        <v>6.1599999999999996E-8</v>
      </c>
      <c r="F3499" s="2" t="s">
        <v>4395</v>
      </c>
    </row>
    <row r="3500" spans="1:6" x14ac:dyDescent="0.25">
      <c r="A3500" s="2" t="s">
        <v>3493</v>
      </c>
      <c r="B3500" s="2">
        <f t="shared" si="54"/>
        <v>0.48119714901234717</v>
      </c>
      <c r="C3500" s="2">
        <v>-1.0552999999999999</v>
      </c>
      <c r="D3500" s="2">
        <v>1.4358000000000001E-3</v>
      </c>
      <c r="E3500" s="2">
        <v>4.3791000000000004E-3</v>
      </c>
      <c r="F3500" s="2" t="s">
        <v>4394</v>
      </c>
    </row>
    <row r="3501" spans="1:6" x14ac:dyDescent="0.25">
      <c r="A3501" s="2" t="s">
        <v>3494</v>
      </c>
      <c r="B3501" s="2">
        <f t="shared" si="54"/>
        <v>2.844943497661423</v>
      </c>
      <c r="C3501" s="2">
        <v>1.5084</v>
      </c>
      <c r="D3501" s="3">
        <v>1.23E-11</v>
      </c>
      <c r="E3501" s="3">
        <v>1.37E-9</v>
      </c>
      <c r="F3501" s="2" t="s">
        <v>4395</v>
      </c>
    </row>
    <row r="3502" spans="1:6" x14ac:dyDescent="0.25">
      <c r="A3502" s="2" t="s">
        <v>3495</v>
      </c>
      <c r="B3502" s="2">
        <f t="shared" si="54"/>
        <v>2.1718131688097304</v>
      </c>
      <c r="C3502" s="2">
        <v>1.1189</v>
      </c>
      <c r="D3502" s="3">
        <v>9.3200000000000003E-7</v>
      </c>
      <c r="E3502" s="3">
        <v>1.0900000000000001E-5</v>
      </c>
      <c r="F3502" s="2" t="s">
        <v>4395</v>
      </c>
    </row>
    <row r="3503" spans="1:6" x14ac:dyDescent="0.25">
      <c r="A3503" s="2" t="s">
        <v>3496</v>
      </c>
      <c r="B3503" s="2">
        <f t="shared" si="54"/>
        <v>0.47727742357323566</v>
      </c>
      <c r="C3503" s="2">
        <v>-1.0670999999999999</v>
      </c>
      <c r="D3503" s="2">
        <v>7.3273000000000001E-4</v>
      </c>
      <c r="E3503" s="2">
        <v>2.4737000000000001E-3</v>
      </c>
      <c r="F3503" s="2" t="s">
        <v>4394</v>
      </c>
    </row>
    <row r="3504" spans="1:6" x14ac:dyDescent="0.25">
      <c r="A3504" s="2" t="s">
        <v>3497</v>
      </c>
      <c r="B3504" s="2">
        <f t="shared" si="54"/>
        <v>2.1592046666627596</v>
      </c>
      <c r="C3504" s="2">
        <v>1.1105</v>
      </c>
      <c r="D3504" s="3">
        <v>7.7900000000000003E-8</v>
      </c>
      <c r="E3504" s="3">
        <v>1.5099999999999999E-6</v>
      </c>
      <c r="F3504" s="2" t="s">
        <v>4395</v>
      </c>
    </row>
    <row r="3505" spans="1:6" x14ac:dyDescent="0.25">
      <c r="A3505" s="2" t="s">
        <v>3498</v>
      </c>
      <c r="B3505" s="2">
        <f t="shared" si="54"/>
        <v>2.0768542875445575</v>
      </c>
      <c r="C3505" s="2">
        <v>1.0544</v>
      </c>
      <c r="D3505" s="2">
        <v>5.4127999999999999E-4</v>
      </c>
      <c r="E3505" s="2">
        <v>1.9149E-3</v>
      </c>
      <c r="F3505" s="2" t="s">
        <v>4395</v>
      </c>
    </row>
    <row r="3506" spans="1:6" x14ac:dyDescent="0.25">
      <c r="A3506" s="2" t="s">
        <v>3499</v>
      </c>
      <c r="B3506" s="2">
        <f t="shared" si="54"/>
        <v>0.44285306225215504</v>
      </c>
      <c r="C3506" s="2">
        <v>-1.1751</v>
      </c>
      <c r="D3506" s="2">
        <v>2.2672999999999999E-4</v>
      </c>
      <c r="E3506" s="2">
        <v>9.2648000000000003E-4</v>
      </c>
      <c r="F3506" s="2" t="s">
        <v>4394</v>
      </c>
    </row>
    <row r="3507" spans="1:6" x14ac:dyDescent="0.25">
      <c r="A3507" s="2" t="s">
        <v>3500</v>
      </c>
      <c r="B3507" s="2">
        <f t="shared" si="54"/>
        <v>0.37417887089662194</v>
      </c>
      <c r="C3507" s="2">
        <v>-1.4181999999999999</v>
      </c>
      <c r="D3507" s="3">
        <v>1.8799999999999999E-7</v>
      </c>
      <c r="E3507" s="3">
        <v>3.0900000000000001E-6</v>
      </c>
      <c r="F3507" s="2" t="s">
        <v>4394</v>
      </c>
    </row>
    <row r="3508" spans="1:6" x14ac:dyDescent="0.25">
      <c r="A3508" s="2" t="s">
        <v>3501</v>
      </c>
      <c r="B3508" s="2">
        <f t="shared" si="54"/>
        <v>0.49469115168096339</v>
      </c>
      <c r="C3508" s="2">
        <v>-1.0154000000000001</v>
      </c>
      <c r="D3508" s="2">
        <v>9.9967000000000007E-3</v>
      </c>
      <c r="E3508" s="2">
        <v>2.3657000000000001E-2</v>
      </c>
      <c r="F3508" s="2" t="s">
        <v>4394</v>
      </c>
    </row>
    <row r="3509" spans="1:6" x14ac:dyDescent="0.25">
      <c r="A3509" s="2" t="s">
        <v>3502</v>
      </c>
      <c r="B3509" s="2">
        <f t="shared" si="54"/>
        <v>2.8141515034494513</v>
      </c>
      <c r="C3509" s="2">
        <v>1.4926999999999999</v>
      </c>
      <c r="D3509" s="2">
        <v>1.2029E-2</v>
      </c>
      <c r="E3509" s="2">
        <v>2.7878E-2</v>
      </c>
      <c r="F3509" s="2" t="s">
        <v>4395</v>
      </c>
    </row>
    <row r="3510" spans="1:6" x14ac:dyDescent="0.25">
      <c r="A3510" s="2" t="s">
        <v>3503</v>
      </c>
      <c r="B3510" s="2">
        <f t="shared" si="54"/>
        <v>2.0100062675696466</v>
      </c>
      <c r="C3510" s="2">
        <v>1.0072000000000001</v>
      </c>
      <c r="D3510" s="3">
        <v>4.4800000000000003E-6</v>
      </c>
      <c r="E3510" s="3">
        <v>3.8800000000000001E-5</v>
      </c>
      <c r="F3510" s="2" t="s">
        <v>4395</v>
      </c>
    </row>
    <row r="3511" spans="1:6" x14ac:dyDescent="0.25">
      <c r="A3511" s="2" t="s">
        <v>3504</v>
      </c>
      <c r="B3511" s="2">
        <f t="shared" si="54"/>
        <v>2.7898740645623752</v>
      </c>
      <c r="C3511" s="2">
        <v>1.4802</v>
      </c>
      <c r="D3511" s="2">
        <v>2.8108999999999999E-3</v>
      </c>
      <c r="E3511" s="2">
        <v>7.8113000000000002E-3</v>
      </c>
      <c r="F3511" s="2" t="s">
        <v>4395</v>
      </c>
    </row>
    <row r="3512" spans="1:6" x14ac:dyDescent="0.25">
      <c r="A3512" s="2" t="s">
        <v>3505</v>
      </c>
      <c r="B3512" s="2">
        <f t="shared" si="54"/>
        <v>3.4060509122724008</v>
      </c>
      <c r="C3512" s="2">
        <v>1.7681</v>
      </c>
      <c r="D3512" s="3">
        <v>2.3700000000000001E-16</v>
      </c>
      <c r="E3512" s="3">
        <v>1.95E-13</v>
      </c>
      <c r="F3512" s="2" t="s">
        <v>4395</v>
      </c>
    </row>
    <row r="3513" spans="1:6" x14ac:dyDescent="0.25">
      <c r="A3513" s="2" t="s">
        <v>3506</v>
      </c>
      <c r="B3513" s="2">
        <f t="shared" si="54"/>
        <v>4.1978662172130719E-2</v>
      </c>
      <c r="C3513" s="2">
        <v>-4.5742000000000003</v>
      </c>
      <c r="D3513" s="2">
        <v>9.1371000000000004E-3</v>
      </c>
      <c r="E3513" s="2">
        <v>2.1867999999999999E-2</v>
      </c>
      <c r="F3513" s="2" t="s">
        <v>4394</v>
      </c>
    </row>
    <row r="3514" spans="1:6" x14ac:dyDescent="0.25">
      <c r="A3514" s="2" t="s">
        <v>3507</v>
      </c>
      <c r="B3514" s="2">
        <f t="shared" si="54"/>
        <v>2.16730170257655</v>
      </c>
      <c r="C3514" s="2">
        <v>1.1158999999999999</v>
      </c>
      <c r="D3514" s="3">
        <v>1.67E-9</v>
      </c>
      <c r="E3514" s="3">
        <v>7.0799999999999999E-8</v>
      </c>
      <c r="F3514" s="2" t="s">
        <v>4395</v>
      </c>
    </row>
    <row r="3515" spans="1:6" x14ac:dyDescent="0.25">
      <c r="A3515" s="2" t="s">
        <v>3508</v>
      </c>
      <c r="B3515" s="2">
        <f t="shared" si="54"/>
        <v>2.8728845146317434</v>
      </c>
      <c r="C3515" s="2">
        <v>1.5225</v>
      </c>
      <c r="D3515" s="3">
        <v>7.9500000000000001E-9</v>
      </c>
      <c r="E3515" s="3">
        <v>2.4999999999999999E-7</v>
      </c>
      <c r="F3515" s="2" t="s">
        <v>4395</v>
      </c>
    </row>
    <row r="3516" spans="1:6" x14ac:dyDescent="0.25">
      <c r="A3516" s="2" t="s">
        <v>3509</v>
      </c>
      <c r="B3516" s="2">
        <f t="shared" si="54"/>
        <v>2.1209344009677804</v>
      </c>
      <c r="C3516" s="2">
        <v>1.0847</v>
      </c>
      <c r="D3516" s="3">
        <v>2.04E-7</v>
      </c>
      <c r="E3516" s="3">
        <v>3.2799999999999999E-6</v>
      </c>
      <c r="F3516" s="2" t="s">
        <v>4395</v>
      </c>
    </row>
    <row r="3517" spans="1:6" x14ac:dyDescent="0.25">
      <c r="A3517" s="2" t="s">
        <v>3510</v>
      </c>
      <c r="B3517" s="2">
        <f t="shared" si="54"/>
        <v>0.45926539890620982</v>
      </c>
      <c r="C3517" s="2">
        <v>-1.1226</v>
      </c>
      <c r="D3517" s="2">
        <v>6.8670999999999999E-4</v>
      </c>
      <c r="E3517" s="2">
        <v>2.3395E-3</v>
      </c>
      <c r="F3517" s="2" t="s">
        <v>4394</v>
      </c>
    </row>
    <row r="3518" spans="1:6" x14ac:dyDescent="0.25">
      <c r="A3518" s="2" t="s">
        <v>3511</v>
      </c>
      <c r="B3518" s="2">
        <f t="shared" si="54"/>
        <v>0.31679028541398752</v>
      </c>
      <c r="C3518" s="2">
        <v>-1.6584000000000001</v>
      </c>
      <c r="D3518" s="3">
        <v>5.9400000000000003E-8</v>
      </c>
      <c r="E3518" s="3">
        <v>1.22E-6</v>
      </c>
      <c r="F3518" s="2" t="s">
        <v>4394</v>
      </c>
    </row>
    <row r="3519" spans="1:6" x14ac:dyDescent="0.25">
      <c r="A3519" s="2" t="s">
        <v>3512</v>
      </c>
      <c r="B3519" s="2">
        <f t="shared" si="54"/>
        <v>2.629703236954311</v>
      </c>
      <c r="C3519" s="2">
        <v>1.3949</v>
      </c>
      <c r="D3519" s="3">
        <v>1.3E-7</v>
      </c>
      <c r="E3519" s="3">
        <v>2.2900000000000001E-6</v>
      </c>
      <c r="F3519" s="2" t="s">
        <v>4395</v>
      </c>
    </row>
    <row r="3520" spans="1:6" x14ac:dyDescent="0.25">
      <c r="A3520" s="2" t="s">
        <v>3513</v>
      </c>
      <c r="B3520" s="2">
        <f t="shared" si="54"/>
        <v>3.1665239691619411</v>
      </c>
      <c r="C3520" s="2">
        <v>1.6629</v>
      </c>
      <c r="D3520" s="3">
        <v>1.8E-5</v>
      </c>
      <c r="E3520" s="2">
        <v>1.1813E-4</v>
      </c>
      <c r="F3520" s="2" t="s">
        <v>4395</v>
      </c>
    </row>
    <row r="3521" spans="1:6" x14ac:dyDescent="0.25">
      <c r="A3521" s="2" t="s">
        <v>3514</v>
      </c>
      <c r="B3521" s="2">
        <f t="shared" si="54"/>
        <v>2.0775741951347531</v>
      </c>
      <c r="C3521" s="2">
        <v>1.0548999999999999</v>
      </c>
      <c r="D3521" s="2">
        <v>1.2015E-2</v>
      </c>
      <c r="E3521" s="2">
        <v>2.7848999999999999E-2</v>
      </c>
      <c r="F3521" s="2" t="s">
        <v>4395</v>
      </c>
    </row>
    <row r="3522" spans="1:6" x14ac:dyDescent="0.25">
      <c r="A3522" s="2" t="s">
        <v>3515</v>
      </c>
      <c r="B3522" s="2">
        <f t="shared" si="54"/>
        <v>0.3621351195434831</v>
      </c>
      <c r="C3522" s="2">
        <v>-1.4654</v>
      </c>
      <c r="D3522" s="3">
        <v>5.3199999999999999E-5</v>
      </c>
      <c r="E3522" s="2">
        <v>2.8580000000000001E-4</v>
      </c>
      <c r="F3522" s="2" t="s">
        <v>4394</v>
      </c>
    </row>
    <row r="3523" spans="1:6" x14ac:dyDescent="0.25">
      <c r="A3523" s="2" t="s">
        <v>3516</v>
      </c>
      <c r="B3523" s="2">
        <f t="shared" ref="B3523:B3586" si="55">POWER(2,C3523)</f>
        <v>0.46480580760608858</v>
      </c>
      <c r="C3523" s="2">
        <v>-1.1052999999999999</v>
      </c>
      <c r="D3523" s="2">
        <v>8.9882999999999998E-4</v>
      </c>
      <c r="E3523" s="2">
        <v>2.9462999999999998E-3</v>
      </c>
      <c r="F3523" s="2" t="s">
        <v>4394</v>
      </c>
    </row>
    <row r="3524" spans="1:6" x14ac:dyDescent="0.25">
      <c r="A3524" s="2" t="s">
        <v>3517</v>
      </c>
      <c r="B3524" s="2">
        <f t="shared" si="55"/>
        <v>0.45306815619689289</v>
      </c>
      <c r="C3524" s="2">
        <v>-1.1422000000000001</v>
      </c>
      <c r="D3524" s="2">
        <v>3.0088000000000001E-4</v>
      </c>
      <c r="E3524" s="2">
        <v>1.1737E-3</v>
      </c>
      <c r="F3524" s="2" t="s">
        <v>4394</v>
      </c>
    </row>
    <row r="3525" spans="1:6" x14ac:dyDescent="0.25">
      <c r="A3525" s="2" t="s">
        <v>3518</v>
      </c>
      <c r="B3525" s="2">
        <f t="shared" si="55"/>
        <v>0.36379560019203161</v>
      </c>
      <c r="C3525" s="2">
        <v>-1.4588000000000001</v>
      </c>
      <c r="D3525" s="3">
        <v>2.5999999999999998E-5</v>
      </c>
      <c r="E3525" s="2">
        <v>1.5972999999999999E-4</v>
      </c>
      <c r="F3525" s="2" t="s">
        <v>4394</v>
      </c>
    </row>
    <row r="3526" spans="1:6" x14ac:dyDescent="0.25">
      <c r="A3526" s="2" t="s">
        <v>3519</v>
      </c>
      <c r="B3526" s="2">
        <f t="shared" si="55"/>
        <v>2.1096446341361226</v>
      </c>
      <c r="C3526" s="2">
        <v>1.077</v>
      </c>
      <c r="D3526" s="3">
        <v>1.8700000000000001E-6</v>
      </c>
      <c r="E3526" s="3">
        <v>1.9199999999999999E-5</v>
      </c>
      <c r="F3526" s="2" t="s">
        <v>4395</v>
      </c>
    </row>
    <row r="3527" spans="1:6" x14ac:dyDescent="0.25">
      <c r="A3527" s="2" t="s">
        <v>3520</v>
      </c>
      <c r="B3527" s="2">
        <f t="shared" si="55"/>
        <v>0.4905254856850203</v>
      </c>
      <c r="C3527" s="2">
        <v>-1.0276000000000001</v>
      </c>
      <c r="D3527" s="2">
        <v>1.0103E-3</v>
      </c>
      <c r="E3527" s="2">
        <v>3.2529999999999998E-3</v>
      </c>
      <c r="F3527" s="2" t="s">
        <v>4394</v>
      </c>
    </row>
    <row r="3528" spans="1:6" x14ac:dyDescent="0.25">
      <c r="A3528" s="2" t="s">
        <v>3521</v>
      </c>
      <c r="B3528" s="2">
        <f t="shared" si="55"/>
        <v>2.9350803526000648</v>
      </c>
      <c r="C3528" s="2">
        <v>1.5533999999999999</v>
      </c>
      <c r="D3528" s="3">
        <v>1.6799999999999999E-10</v>
      </c>
      <c r="E3528" s="3">
        <v>1.1199999999999999E-8</v>
      </c>
      <c r="F3528" s="2" t="s">
        <v>4395</v>
      </c>
    </row>
    <row r="3529" spans="1:6" x14ac:dyDescent="0.25">
      <c r="A3529" s="2" t="s">
        <v>3522</v>
      </c>
      <c r="B3529" s="2">
        <f t="shared" si="55"/>
        <v>2.8411992310919434</v>
      </c>
      <c r="C3529" s="2">
        <v>1.5065</v>
      </c>
      <c r="D3529" s="3">
        <v>1.01E-10</v>
      </c>
      <c r="E3529" s="3">
        <v>7.6299999999999995E-9</v>
      </c>
      <c r="F3529" s="2" t="s">
        <v>4395</v>
      </c>
    </row>
    <row r="3530" spans="1:6" x14ac:dyDescent="0.25">
      <c r="A3530" s="2" t="s">
        <v>3523</v>
      </c>
      <c r="B3530" s="2">
        <f t="shared" si="55"/>
        <v>0.46603170094710927</v>
      </c>
      <c r="C3530" s="2">
        <v>-1.1014999999999999</v>
      </c>
      <c r="D3530" s="3">
        <v>7.9200000000000001E-5</v>
      </c>
      <c r="E3530" s="2">
        <v>3.9429999999999999E-4</v>
      </c>
      <c r="F3530" s="2" t="s">
        <v>4394</v>
      </c>
    </row>
    <row r="3531" spans="1:6" x14ac:dyDescent="0.25">
      <c r="A3531" s="2" t="s">
        <v>3524</v>
      </c>
      <c r="B3531" s="2">
        <f t="shared" si="55"/>
        <v>2.2892896342322167</v>
      </c>
      <c r="C3531" s="2">
        <v>1.1949000000000001</v>
      </c>
      <c r="D3531" s="3">
        <v>1.5099999999999999E-6</v>
      </c>
      <c r="E3531" s="3">
        <v>1.6099999999999998E-5</v>
      </c>
      <c r="F3531" s="2" t="s">
        <v>4395</v>
      </c>
    </row>
    <row r="3532" spans="1:6" x14ac:dyDescent="0.25">
      <c r="A3532" s="2" t="s">
        <v>3525</v>
      </c>
      <c r="B3532" s="2">
        <f t="shared" si="55"/>
        <v>2.6901749527218928</v>
      </c>
      <c r="C3532" s="2">
        <v>1.4277</v>
      </c>
      <c r="D3532" s="3">
        <v>9.4699999999999998E-9</v>
      </c>
      <c r="E3532" s="3">
        <v>2.8799999999999998E-7</v>
      </c>
      <c r="F3532" s="2" t="s">
        <v>4395</v>
      </c>
    </row>
    <row r="3533" spans="1:6" x14ac:dyDescent="0.25">
      <c r="A3533" s="2" t="s">
        <v>3526</v>
      </c>
      <c r="B3533" s="2">
        <f t="shared" si="55"/>
        <v>2.5392457028494406</v>
      </c>
      <c r="C3533" s="2">
        <v>1.3444</v>
      </c>
      <c r="D3533" s="3">
        <v>2.23E-9</v>
      </c>
      <c r="E3533" s="3">
        <v>8.8899999999999995E-8</v>
      </c>
      <c r="F3533" s="2" t="s">
        <v>4395</v>
      </c>
    </row>
    <row r="3534" spans="1:6" x14ac:dyDescent="0.25">
      <c r="A3534" s="2" t="s">
        <v>3527</v>
      </c>
      <c r="B3534" s="2">
        <f t="shared" si="55"/>
        <v>2.6922268907868432</v>
      </c>
      <c r="C3534" s="2">
        <v>1.4288000000000001</v>
      </c>
      <c r="D3534" s="3">
        <v>1.0099999999999999E-8</v>
      </c>
      <c r="E3534" s="3">
        <v>3.0199999999999998E-7</v>
      </c>
      <c r="F3534" s="2" t="s">
        <v>4395</v>
      </c>
    </row>
    <row r="3535" spans="1:6" x14ac:dyDescent="0.25">
      <c r="A3535" s="2" t="s">
        <v>3528</v>
      </c>
      <c r="B3535" s="2">
        <f t="shared" si="55"/>
        <v>3.1389890581501922</v>
      </c>
      <c r="C3535" s="2">
        <v>1.6503000000000001</v>
      </c>
      <c r="D3535" s="2">
        <v>1.8353E-4</v>
      </c>
      <c r="E3535" s="2">
        <v>7.8355999999999999E-4</v>
      </c>
      <c r="F3535" s="2" t="s">
        <v>4395</v>
      </c>
    </row>
    <row r="3536" spans="1:6" x14ac:dyDescent="0.25">
      <c r="A3536" s="2" t="s">
        <v>3529</v>
      </c>
      <c r="B3536" s="2">
        <f t="shared" si="55"/>
        <v>0.46025330931621727</v>
      </c>
      <c r="C3536" s="2">
        <v>-1.1194999999999999</v>
      </c>
      <c r="D3536" s="3">
        <v>7.7099999999999996E-8</v>
      </c>
      <c r="E3536" s="3">
        <v>1.5E-6</v>
      </c>
      <c r="F3536" s="2" t="s">
        <v>4394</v>
      </c>
    </row>
    <row r="3537" spans="1:6" x14ac:dyDescent="0.25">
      <c r="A3537" s="2" t="s">
        <v>3530</v>
      </c>
      <c r="B3537" s="2">
        <f t="shared" si="55"/>
        <v>3.3459131551717736</v>
      </c>
      <c r="C3537" s="2">
        <v>1.7423999999999999</v>
      </c>
      <c r="D3537" s="3">
        <v>2.7099999999999999E-15</v>
      </c>
      <c r="E3537" s="3">
        <v>1.42E-12</v>
      </c>
      <c r="F3537" s="2" t="s">
        <v>4395</v>
      </c>
    </row>
    <row r="3538" spans="1:6" x14ac:dyDescent="0.25">
      <c r="A3538" s="2" t="s">
        <v>3531</v>
      </c>
      <c r="B3538" s="2">
        <f t="shared" si="55"/>
        <v>0.42705683817265117</v>
      </c>
      <c r="C3538" s="2">
        <v>-1.2275</v>
      </c>
      <c r="D3538" s="3">
        <v>9.0400000000000002E-5</v>
      </c>
      <c r="E3538" s="2">
        <v>4.3847999999999999E-4</v>
      </c>
      <c r="F3538" s="2" t="s">
        <v>4394</v>
      </c>
    </row>
    <row r="3539" spans="1:6" x14ac:dyDescent="0.25">
      <c r="A3539" s="2" t="s">
        <v>3532</v>
      </c>
      <c r="B3539" s="2">
        <f t="shared" si="55"/>
        <v>2.6025033128484498</v>
      </c>
      <c r="C3539" s="2">
        <v>1.3798999999999999</v>
      </c>
      <c r="D3539" s="3">
        <v>3.6300000000000001E-9</v>
      </c>
      <c r="E3539" s="3">
        <v>1.35E-7</v>
      </c>
      <c r="F3539" s="2" t="s">
        <v>4395</v>
      </c>
    </row>
    <row r="3540" spans="1:6" x14ac:dyDescent="0.25">
      <c r="A3540" s="2" t="s">
        <v>3533</v>
      </c>
      <c r="B3540" s="2">
        <f t="shared" si="55"/>
        <v>3.1173064769079253</v>
      </c>
      <c r="C3540" s="2">
        <v>1.6403000000000001</v>
      </c>
      <c r="D3540" s="3">
        <v>3.0600000000000003E-11</v>
      </c>
      <c r="E3540" s="3">
        <v>2.7700000000000002E-9</v>
      </c>
      <c r="F3540" s="2" t="s">
        <v>4395</v>
      </c>
    </row>
    <row r="3541" spans="1:6" x14ac:dyDescent="0.25">
      <c r="A3541" s="2" t="s">
        <v>3534</v>
      </c>
      <c r="B3541" s="2">
        <f t="shared" si="55"/>
        <v>2.1795042244266565</v>
      </c>
      <c r="C3541" s="2">
        <v>1.1240000000000001</v>
      </c>
      <c r="D3541" s="3">
        <v>1.9299999999999999E-7</v>
      </c>
      <c r="E3541" s="3">
        <v>3.1499999999999999E-6</v>
      </c>
      <c r="F3541" s="2" t="s">
        <v>4395</v>
      </c>
    </row>
    <row r="3542" spans="1:6" x14ac:dyDescent="0.25">
      <c r="A3542" s="2" t="s">
        <v>3535</v>
      </c>
      <c r="B3542" s="2">
        <f t="shared" si="55"/>
        <v>0.33005995105713931</v>
      </c>
      <c r="C3542" s="2">
        <v>-1.5992</v>
      </c>
      <c r="D3542" s="3">
        <v>4.6E-5</v>
      </c>
      <c r="E3542" s="2">
        <v>2.5471000000000001E-4</v>
      </c>
      <c r="F3542" s="2" t="s">
        <v>4394</v>
      </c>
    </row>
    <row r="3543" spans="1:6" x14ac:dyDescent="0.25">
      <c r="A3543" s="2" t="s">
        <v>3536</v>
      </c>
      <c r="B3543" s="2">
        <f t="shared" si="55"/>
        <v>2.0757029542363576</v>
      </c>
      <c r="C3543" s="2">
        <v>1.0536000000000001</v>
      </c>
      <c r="D3543" s="3">
        <v>7.6799999999999993E-6</v>
      </c>
      <c r="E3543" s="3">
        <v>6.0099999999999997E-5</v>
      </c>
      <c r="F3543" s="2" t="s">
        <v>4395</v>
      </c>
    </row>
    <row r="3544" spans="1:6" x14ac:dyDescent="0.25">
      <c r="A3544" s="2" t="s">
        <v>3537</v>
      </c>
      <c r="B3544" s="2">
        <f t="shared" si="55"/>
        <v>3.5193280513006537</v>
      </c>
      <c r="C3544" s="2">
        <v>1.8152999999999999</v>
      </c>
      <c r="D3544" s="3">
        <v>1.1600000000000001E-14</v>
      </c>
      <c r="E3544" s="3">
        <v>5.22E-12</v>
      </c>
      <c r="F3544" s="2" t="s">
        <v>4395</v>
      </c>
    </row>
    <row r="3545" spans="1:6" x14ac:dyDescent="0.25">
      <c r="A3545" s="2" t="s">
        <v>3538</v>
      </c>
      <c r="B3545" s="2">
        <f t="shared" si="55"/>
        <v>2.2339548064814339</v>
      </c>
      <c r="C3545" s="2">
        <v>1.1596</v>
      </c>
      <c r="D3545" s="2">
        <v>1.2637E-4</v>
      </c>
      <c r="E3545" s="2">
        <v>5.7397999999999998E-4</v>
      </c>
      <c r="F3545" s="2" t="s">
        <v>4395</v>
      </c>
    </row>
    <row r="3546" spans="1:6" x14ac:dyDescent="0.25">
      <c r="A3546" s="2" t="s">
        <v>3539</v>
      </c>
      <c r="B3546" s="2">
        <f t="shared" si="55"/>
        <v>2.279788517011855</v>
      </c>
      <c r="C3546" s="2">
        <v>1.1889000000000001</v>
      </c>
      <c r="D3546" s="3">
        <v>2.5000000000000001E-9</v>
      </c>
      <c r="E3546" s="3">
        <v>9.7399999999999999E-8</v>
      </c>
      <c r="F3546" s="2" t="s">
        <v>4395</v>
      </c>
    </row>
    <row r="3547" spans="1:6" x14ac:dyDescent="0.25">
      <c r="A3547" s="2" t="s">
        <v>3540</v>
      </c>
      <c r="B3547" s="2">
        <f t="shared" si="55"/>
        <v>2.5627628813489278</v>
      </c>
      <c r="C3547" s="2">
        <v>1.3576999999999999</v>
      </c>
      <c r="D3547" s="3">
        <v>4.9299999999999995E-10</v>
      </c>
      <c r="E3547" s="3">
        <v>2.6899999999999999E-8</v>
      </c>
      <c r="F3547" s="2" t="s">
        <v>4395</v>
      </c>
    </row>
    <row r="3548" spans="1:6" x14ac:dyDescent="0.25">
      <c r="A3548" s="2" t="s">
        <v>3541</v>
      </c>
      <c r="B3548" s="2">
        <f t="shared" si="55"/>
        <v>0.4272640977203877</v>
      </c>
      <c r="C3548" s="2">
        <v>-1.2267999999999999</v>
      </c>
      <c r="D3548" s="3">
        <v>4.6900000000000002E-5</v>
      </c>
      <c r="E3548" s="2">
        <v>2.5834000000000002E-4</v>
      </c>
      <c r="F3548" s="2" t="s">
        <v>4394</v>
      </c>
    </row>
    <row r="3549" spans="1:6" x14ac:dyDescent="0.25">
      <c r="A3549" s="2" t="s">
        <v>3542</v>
      </c>
      <c r="B3549" s="2">
        <f t="shared" si="55"/>
        <v>3.0673653193461843</v>
      </c>
      <c r="C3549" s="2">
        <v>1.617</v>
      </c>
      <c r="D3549" s="3">
        <v>2.9000000000000002E-8</v>
      </c>
      <c r="E3549" s="3">
        <v>6.8599999999999998E-7</v>
      </c>
      <c r="F3549" s="2" t="s">
        <v>4395</v>
      </c>
    </row>
    <row r="3550" spans="1:6" x14ac:dyDescent="0.25">
      <c r="A3550" s="2" t="s">
        <v>3543</v>
      </c>
      <c r="B3550" s="2">
        <f t="shared" si="55"/>
        <v>0.46648416042970142</v>
      </c>
      <c r="C3550" s="2">
        <v>-1.1001000000000001</v>
      </c>
      <c r="D3550" s="3">
        <v>1.66E-5</v>
      </c>
      <c r="E3550" s="2">
        <v>1.1103999999999999E-4</v>
      </c>
      <c r="F3550" s="2" t="s">
        <v>4394</v>
      </c>
    </row>
    <row r="3551" spans="1:6" x14ac:dyDescent="0.25">
      <c r="A3551" s="2" t="s">
        <v>3544</v>
      </c>
      <c r="B3551" s="2">
        <f t="shared" si="55"/>
        <v>2.0801679293062345</v>
      </c>
      <c r="C3551" s="2">
        <v>1.0567</v>
      </c>
      <c r="D3551" s="3">
        <v>8.2200000000000003E-7</v>
      </c>
      <c r="E3551" s="3">
        <v>9.8700000000000004E-6</v>
      </c>
      <c r="F3551" s="2" t="s">
        <v>4395</v>
      </c>
    </row>
    <row r="3552" spans="1:6" x14ac:dyDescent="0.25">
      <c r="A3552" s="2" t="s">
        <v>3545</v>
      </c>
      <c r="B3552" s="2">
        <f t="shared" si="55"/>
        <v>2.170157875146967</v>
      </c>
      <c r="C3552" s="2">
        <v>1.1177999999999999</v>
      </c>
      <c r="D3552" s="3">
        <v>7.24E-8</v>
      </c>
      <c r="E3552" s="3">
        <v>1.4300000000000001E-6</v>
      </c>
      <c r="F3552" s="2" t="s">
        <v>4395</v>
      </c>
    </row>
    <row r="3553" spans="1:6" x14ac:dyDescent="0.25">
      <c r="A3553" s="2" t="s">
        <v>3546</v>
      </c>
      <c r="B3553" s="2">
        <f t="shared" si="55"/>
        <v>2.2390705713841506</v>
      </c>
      <c r="C3553" s="2">
        <v>1.1629</v>
      </c>
      <c r="D3553" s="3">
        <v>1.15E-7</v>
      </c>
      <c r="E3553" s="3">
        <v>2.08E-6</v>
      </c>
      <c r="F3553" s="2" t="s">
        <v>4395</v>
      </c>
    </row>
    <row r="3554" spans="1:6" x14ac:dyDescent="0.25">
      <c r="A3554" s="2" t="s">
        <v>3547</v>
      </c>
      <c r="B3554" s="2">
        <f t="shared" si="55"/>
        <v>2.8081110698244847</v>
      </c>
      <c r="C3554" s="2">
        <v>1.4896</v>
      </c>
      <c r="D3554" s="3">
        <v>1.0399999999999999E-11</v>
      </c>
      <c r="E3554" s="3">
        <v>1.2300000000000001E-9</v>
      </c>
      <c r="F3554" s="2" t="s">
        <v>4395</v>
      </c>
    </row>
    <row r="3555" spans="1:6" x14ac:dyDescent="0.25">
      <c r="A3555" s="2" t="s">
        <v>3548</v>
      </c>
      <c r="B3555" s="2">
        <f t="shared" si="55"/>
        <v>3.4822022531844965</v>
      </c>
      <c r="C3555" s="2">
        <v>1.8</v>
      </c>
      <c r="D3555" s="3">
        <v>2.6200000000000001E-12</v>
      </c>
      <c r="E3555" s="3">
        <v>4.3100000000000001E-10</v>
      </c>
      <c r="F3555" s="2" t="s">
        <v>4395</v>
      </c>
    </row>
    <row r="3556" spans="1:6" x14ac:dyDescent="0.25">
      <c r="A3556" s="2" t="s">
        <v>3549</v>
      </c>
      <c r="B3556" s="2">
        <f t="shared" si="55"/>
        <v>0.19171033245913652</v>
      </c>
      <c r="C3556" s="2">
        <v>-2.383</v>
      </c>
      <c r="D3556" s="3">
        <v>6.2200000000000003E-14</v>
      </c>
      <c r="E3556" s="3">
        <v>2.1599999999999998E-11</v>
      </c>
      <c r="F3556" s="2" t="s">
        <v>4394</v>
      </c>
    </row>
    <row r="3557" spans="1:6" x14ac:dyDescent="0.25">
      <c r="A3557" s="2" t="s">
        <v>3550</v>
      </c>
      <c r="B3557" s="2">
        <f t="shared" si="55"/>
        <v>2.4243533714501901</v>
      </c>
      <c r="C3557" s="2">
        <v>1.2776000000000001</v>
      </c>
      <c r="D3557" s="3">
        <v>3.3499999999999998E-9</v>
      </c>
      <c r="E3557" s="3">
        <v>1.2599999999999999E-7</v>
      </c>
      <c r="F3557" s="2" t="s">
        <v>4395</v>
      </c>
    </row>
    <row r="3558" spans="1:6" x14ac:dyDescent="0.25">
      <c r="A3558" s="2" t="s">
        <v>3551</v>
      </c>
      <c r="B3558" s="2">
        <f t="shared" si="55"/>
        <v>0.40203694823107361</v>
      </c>
      <c r="C3558" s="2">
        <v>-1.3146</v>
      </c>
      <c r="D3558" s="3">
        <v>9.1100000000000005E-5</v>
      </c>
      <c r="E3558" s="2">
        <v>4.4130999999999999E-4</v>
      </c>
      <c r="F3558" s="2" t="s">
        <v>4394</v>
      </c>
    </row>
    <row r="3559" spans="1:6" x14ac:dyDescent="0.25">
      <c r="A3559" s="2" t="s">
        <v>3552</v>
      </c>
      <c r="B3559" s="2">
        <f t="shared" si="55"/>
        <v>0.47171912544767997</v>
      </c>
      <c r="C3559" s="2">
        <v>-1.0840000000000001</v>
      </c>
      <c r="D3559" s="2">
        <v>2.4558000000000002E-3</v>
      </c>
      <c r="E3559" s="2">
        <v>6.9497999999999999E-3</v>
      </c>
      <c r="F3559" s="2" t="s">
        <v>4394</v>
      </c>
    </row>
    <row r="3560" spans="1:6" x14ac:dyDescent="0.25">
      <c r="A3560" s="2" t="s">
        <v>3553</v>
      </c>
      <c r="B3560" s="2">
        <f t="shared" si="55"/>
        <v>2.8227473379724293</v>
      </c>
      <c r="C3560" s="2">
        <v>1.4971000000000001</v>
      </c>
      <c r="D3560" s="3">
        <v>1.73E-10</v>
      </c>
      <c r="E3560" s="3">
        <v>1.14E-8</v>
      </c>
      <c r="F3560" s="2" t="s">
        <v>4395</v>
      </c>
    </row>
    <row r="3561" spans="1:6" x14ac:dyDescent="0.25">
      <c r="A3561" s="2" t="s">
        <v>3554</v>
      </c>
      <c r="B3561" s="2">
        <f t="shared" si="55"/>
        <v>2.0083350864779463</v>
      </c>
      <c r="C3561" s="2">
        <v>1.006</v>
      </c>
      <c r="D3561" s="3">
        <v>7.4400000000000004E-8</v>
      </c>
      <c r="E3561" s="3">
        <v>1.46E-6</v>
      </c>
      <c r="F3561" s="2" t="s">
        <v>4395</v>
      </c>
    </row>
    <row r="3562" spans="1:6" x14ac:dyDescent="0.25">
      <c r="A3562" s="2" t="s">
        <v>3555</v>
      </c>
      <c r="B3562" s="2">
        <f t="shared" si="55"/>
        <v>2.2243749572375497</v>
      </c>
      <c r="C3562" s="2">
        <v>1.1534</v>
      </c>
      <c r="D3562" s="3">
        <v>3.19E-6</v>
      </c>
      <c r="E3562" s="3">
        <v>2.97E-5</v>
      </c>
      <c r="F3562" s="2" t="s">
        <v>4395</v>
      </c>
    </row>
    <row r="3563" spans="1:6" x14ac:dyDescent="0.25">
      <c r="A3563" s="2" t="s">
        <v>3556</v>
      </c>
      <c r="B3563" s="2">
        <f t="shared" si="55"/>
        <v>5.1789376500768369E-2</v>
      </c>
      <c r="C3563" s="2">
        <v>-4.2712000000000003</v>
      </c>
      <c r="D3563" s="2">
        <v>2.3099999999999999E-2</v>
      </c>
      <c r="E3563" s="2">
        <v>4.9346000000000001E-2</v>
      </c>
      <c r="F3563" s="2" t="s">
        <v>4394</v>
      </c>
    </row>
    <row r="3564" spans="1:6" x14ac:dyDescent="0.25">
      <c r="A3564" s="2" t="s">
        <v>3557</v>
      </c>
      <c r="B3564" s="2">
        <f t="shared" si="55"/>
        <v>0.28703528456783289</v>
      </c>
      <c r="C3564" s="2">
        <v>-1.8007</v>
      </c>
      <c r="D3564" s="3">
        <v>6.4099999999999996E-6</v>
      </c>
      <c r="E3564" s="3">
        <v>5.1900000000000001E-5</v>
      </c>
      <c r="F3564" s="2" t="s">
        <v>4394</v>
      </c>
    </row>
    <row r="3565" spans="1:6" x14ac:dyDescent="0.25">
      <c r="A3565" s="2" t="s">
        <v>3558</v>
      </c>
      <c r="B3565" s="2">
        <f t="shared" si="55"/>
        <v>0.39785096405857029</v>
      </c>
      <c r="C3565" s="2">
        <v>-1.3297000000000001</v>
      </c>
      <c r="D3565" s="2">
        <v>3.6647999999999997E-4</v>
      </c>
      <c r="E3565" s="2">
        <v>1.3852999999999999E-3</v>
      </c>
      <c r="F3565" s="2" t="s">
        <v>4394</v>
      </c>
    </row>
    <row r="3566" spans="1:6" x14ac:dyDescent="0.25">
      <c r="A3566" s="2" t="s">
        <v>3559</v>
      </c>
      <c r="B3566" s="2">
        <f t="shared" si="55"/>
        <v>0.31786806791607097</v>
      </c>
      <c r="C3566" s="2">
        <v>-1.6535</v>
      </c>
      <c r="D3566" s="3">
        <v>1.9E-6</v>
      </c>
      <c r="E3566" s="3">
        <v>1.95E-5</v>
      </c>
      <c r="F3566" s="2" t="s">
        <v>4394</v>
      </c>
    </row>
    <row r="3567" spans="1:6" x14ac:dyDescent="0.25">
      <c r="A3567" s="2" t="s">
        <v>3560</v>
      </c>
      <c r="B3567" s="2">
        <f t="shared" si="55"/>
        <v>0.42868801831708586</v>
      </c>
      <c r="C3567" s="2">
        <v>-1.222</v>
      </c>
      <c r="D3567" s="2">
        <v>7.7592999999999998E-4</v>
      </c>
      <c r="E3567" s="2">
        <v>2.6001000000000002E-3</v>
      </c>
      <c r="F3567" s="2" t="s">
        <v>4394</v>
      </c>
    </row>
    <row r="3568" spans="1:6" x14ac:dyDescent="0.25">
      <c r="A3568" s="2" t="s">
        <v>3561</v>
      </c>
      <c r="B3568" s="2">
        <f t="shared" si="55"/>
        <v>2.2926243714567556</v>
      </c>
      <c r="C3568" s="2">
        <v>1.1970000000000001</v>
      </c>
      <c r="D3568" s="3">
        <v>1.4300000000000001E-6</v>
      </c>
      <c r="E3568" s="3">
        <v>1.5400000000000002E-5</v>
      </c>
      <c r="F3568" s="2" t="s">
        <v>4395</v>
      </c>
    </row>
    <row r="3569" spans="1:6" x14ac:dyDescent="0.25">
      <c r="A3569" s="2" t="s">
        <v>3562</v>
      </c>
      <c r="B3569" s="2">
        <f t="shared" si="55"/>
        <v>0.37513973832039615</v>
      </c>
      <c r="C3569" s="2">
        <v>-1.4145000000000001</v>
      </c>
      <c r="D3569" s="3">
        <v>2.4199999999999999E-5</v>
      </c>
      <c r="E3569" s="2">
        <v>1.505E-4</v>
      </c>
      <c r="F3569" s="2" t="s">
        <v>4394</v>
      </c>
    </row>
    <row r="3570" spans="1:6" x14ac:dyDescent="0.25">
      <c r="A3570" s="2" t="s">
        <v>3563</v>
      </c>
      <c r="B3570" s="2">
        <f t="shared" si="55"/>
        <v>2.0778622280383638</v>
      </c>
      <c r="C3570" s="2">
        <v>1.0550999999999999</v>
      </c>
      <c r="D3570" s="3">
        <v>4.0199999999999996E-6</v>
      </c>
      <c r="E3570" s="3">
        <v>3.5500000000000002E-5</v>
      </c>
      <c r="F3570" s="2" t="s">
        <v>4395</v>
      </c>
    </row>
    <row r="3571" spans="1:6" x14ac:dyDescent="0.25">
      <c r="A3571" s="2" t="s">
        <v>3564</v>
      </c>
      <c r="B3571" s="2">
        <f t="shared" si="55"/>
        <v>0.48196490387032159</v>
      </c>
      <c r="C3571" s="2">
        <v>-1.0529999999999999</v>
      </c>
      <c r="D3571" s="2">
        <v>2.8221000000000001E-3</v>
      </c>
      <c r="E3571" s="2">
        <v>7.8387999999999999E-3</v>
      </c>
      <c r="F3571" s="2" t="s">
        <v>4394</v>
      </c>
    </row>
    <row r="3572" spans="1:6" x14ac:dyDescent="0.25">
      <c r="A3572" s="2" t="s">
        <v>3565</v>
      </c>
      <c r="B3572" s="2">
        <f t="shared" si="55"/>
        <v>0.36887399752061384</v>
      </c>
      <c r="C3572" s="2">
        <v>-1.4388000000000001</v>
      </c>
      <c r="D3572" s="2">
        <v>2.6012000000000002E-4</v>
      </c>
      <c r="E3572" s="2">
        <v>1.0376999999999999E-3</v>
      </c>
      <c r="F3572" s="2" t="s">
        <v>4394</v>
      </c>
    </row>
    <row r="3573" spans="1:6" x14ac:dyDescent="0.25">
      <c r="A3573" s="2" t="s">
        <v>3566</v>
      </c>
      <c r="B3573" s="2">
        <f t="shared" si="55"/>
        <v>2.3275303822134399</v>
      </c>
      <c r="C3573" s="2">
        <v>1.2188000000000001</v>
      </c>
      <c r="D3573" s="3">
        <v>2.6099999999999999E-8</v>
      </c>
      <c r="E3573" s="3">
        <v>6.3E-7</v>
      </c>
      <c r="F3573" s="2" t="s">
        <v>4395</v>
      </c>
    </row>
    <row r="3574" spans="1:6" x14ac:dyDescent="0.25">
      <c r="A3574" s="2" t="s">
        <v>3567</v>
      </c>
      <c r="B3574" s="2">
        <f t="shared" si="55"/>
        <v>0.33854042008717167</v>
      </c>
      <c r="C3574" s="2">
        <v>-1.5626</v>
      </c>
      <c r="D3574" s="2">
        <v>1.8021000000000001E-4</v>
      </c>
      <c r="E3574" s="2">
        <v>7.7211999999999995E-4</v>
      </c>
      <c r="F3574" s="2" t="s">
        <v>4394</v>
      </c>
    </row>
    <row r="3575" spans="1:6" x14ac:dyDescent="0.25">
      <c r="A3575" s="2" t="s">
        <v>3568</v>
      </c>
      <c r="B3575" s="2">
        <f t="shared" si="55"/>
        <v>0.3566052876156085</v>
      </c>
      <c r="C3575" s="2">
        <v>-1.4876</v>
      </c>
      <c r="D3575" s="2">
        <v>3.0713000000000002E-4</v>
      </c>
      <c r="E3575" s="2">
        <v>1.1944E-3</v>
      </c>
      <c r="F3575" s="2" t="s">
        <v>4394</v>
      </c>
    </row>
    <row r="3576" spans="1:6" x14ac:dyDescent="0.25">
      <c r="A3576" s="2" t="s">
        <v>3569</v>
      </c>
      <c r="B3576" s="2">
        <f t="shared" si="55"/>
        <v>0.31584748727176548</v>
      </c>
      <c r="C3576" s="2">
        <v>-1.6627000000000001</v>
      </c>
      <c r="D3576" s="3">
        <v>5.0000000000000002E-5</v>
      </c>
      <c r="E3576" s="2">
        <v>2.7231999999999999E-4</v>
      </c>
      <c r="F3576" s="2" t="s">
        <v>4394</v>
      </c>
    </row>
    <row r="3577" spans="1:6" x14ac:dyDescent="0.25">
      <c r="A3577" s="2" t="s">
        <v>3570</v>
      </c>
      <c r="B3577" s="2">
        <f t="shared" si="55"/>
        <v>0.40212055815701425</v>
      </c>
      <c r="C3577" s="2">
        <v>-1.3143</v>
      </c>
      <c r="D3577" s="2">
        <v>4.6043000000000001E-4</v>
      </c>
      <c r="E3577" s="2">
        <v>1.6715E-3</v>
      </c>
      <c r="F3577" s="2" t="s">
        <v>4394</v>
      </c>
    </row>
    <row r="3578" spans="1:6" x14ac:dyDescent="0.25">
      <c r="A3578" s="2" t="s">
        <v>3571</v>
      </c>
      <c r="B3578" s="2">
        <f t="shared" si="55"/>
        <v>0.33012859223100471</v>
      </c>
      <c r="C3578" s="2">
        <v>-1.5989</v>
      </c>
      <c r="D3578" s="3">
        <v>4.8099999999999997E-5</v>
      </c>
      <c r="E3578" s="2">
        <v>2.6404999999999999E-4</v>
      </c>
      <c r="F3578" s="2" t="s">
        <v>4394</v>
      </c>
    </row>
    <row r="3579" spans="1:6" x14ac:dyDescent="0.25">
      <c r="A3579" s="2" t="s">
        <v>3572</v>
      </c>
      <c r="B3579" s="2">
        <f t="shared" si="55"/>
        <v>0.37180034137335627</v>
      </c>
      <c r="C3579" s="2">
        <v>-1.4274</v>
      </c>
      <c r="D3579" s="2">
        <v>3.4435999999999999E-4</v>
      </c>
      <c r="E3579" s="2">
        <v>1.3163999999999999E-3</v>
      </c>
      <c r="F3579" s="2" t="s">
        <v>4394</v>
      </c>
    </row>
    <row r="3580" spans="1:6" x14ac:dyDescent="0.25">
      <c r="A3580" s="2" t="s">
        <v>3573</v>
      </c>
      <c r="B3580" s="2">
        <f t="shared" si="55"/>
        <v>2.2883377433928</v>
      </c>
      <c r="C3580" s="2">
        <v>1.1942999999999999</v>
      </c>
      <c r="D3580" s="3">
        <v>3.1400000000000003E-8</v>
      </c>
      <c r="E3580" s="3">
        <v>7.3200000000000004E-7</v>
      </c>
      <c r="F3580" s="2" t="s">
        <v>4395</v>
      </c>
    </row>
    <row r="3581" spans="1:6" x14ac:dyDescent="0.25">
      <c r="A3581" s="2" t="s">
        <v>3574</v>
      </c>
      <c r="B3581" s="2">
        <f t="shared" si="55"/>
        <v>0.32919173051481088</v>
      </c>
      <c r="C3581" s="2">
        <v>-1.603</v>
      </c>
      <c r="D3581" s="3">
        <v>4.9699999999999996E-7</v>
      </c>
      <c r="E3581" s="3">
        <v>6.5400000000000001E-6</v>
      </c>
      <c r="F3581" s="2" t="s">
        <v>4394</v>
      </c>
    </row>
    <row r="3582" spans="1:6" x14ac:dyDescent="0.25">
      <c r="A3582" s="2" t="s">
        <v>3575</v>
      </c>
      <c r="B3582" s="2">
        <f t="shared" si="55"/>
        <v>2.1456280455857604</v>
      </c>
      <c r="C3582" s="2">
        <v>1.1013999999999999</v>
      </c>
      <c r="D3582" s="3">
        <v>2.7599999999999999E-8</v>
      </c>
      <c r="E3582" s="3">
        <v>6.61E-7</v>
      </c>
      <c r="F3582" s="2" t="s">
        <v>4395</v>
      </c>
    </row>
    <row r="3583" spans="1:6" x14ac:dyDescent="0.25">
      <c r="A3583" s="2" t="s">
        <v>3576</v>
      </c>
      <c r="B3583" s="2">
        <f t="shared" si="55"/>
        <v>2.1036577389110254</v>
      </c>
      <c r="C3583" s="2">
        <v>1.0729</v>
      </c>
      <c r="D3583" s="3">
        <v>2.3300000000000001E-6</v>
      </c>
      <c r="E3583" s="3">
        <v>2.3E-5</v>
      </c>
      <c r="F3583" s="2" t="s">
        <v>4395</v>
      </c>
    </row>
    <row r="3584" spans="1:6" x14ac:dyDescent="0.25">
      <c r="A3584" s="2" t="s">
        <v>3577</v>
      </c>
      <c r="B3584" s="2">
        <f t="shared" si="55"/>
        <v>0.48083039435649599</v>
      </c>
      <c r="C3584" s="2">
        <v>-1.0564</v>
      </c>
      <c r="D3584" s="3">
        <v>8.7999999999999998E-5</v>
      </c>
      <c r="E3584" s="2">
        <v>4.2977E-4</v>
      </c>
      <c r="F3584" s="2" t="s">
        <v>4394</v>
      </c>
    </row>
    <row r="3585" spans="1:6" x14ac:dyDescent="0.25">
      <c r="A3585" s="2" t="s">
        <v>3578</v>
      </c>
      <c r="B3585" s="2">
        <f t="shared" si="55"/>
        <v>2.2725310399887113</v>
      </c>
      <c r="C3585" s="2">
        <v>1.1842999999999999</v>
      </c>
      <c r="D3585" s="3">
        <v>1.06E-7</v>
      </c>
      <c r="E3585" s="3">
        <v>1.9400000000000001E-6</v>
      </c>
      <c r="F3585" s="2" t="s">
        <v>4395</v>
      </c>
    </row>
    <row r="3586" spans="1:6" x14ac:dyDescent="0.25">
      <c r="A3586" s="2" t="s">
        <v>3579</v>
      </c>
      <c r="B3586" s="2">
        <f t="shared" si="55"/>
        <v>2.5336197173745973</v>
      </c>
      <c r="C3586" s="2">
        <v>1.3411999999999999</v>
      </c>
      <c r="D3586" s="3">
        <v>8.4099999999999999E-10</v>
      </c>
      <c r="E3586" s="3">
        <v>4.14E-8</v>
      </c>
      <c r="F3586" s="2" t="s">
        <v>4395</v>
      </c>
    </row>
    <row r="3587" spans="1:6" x14ac:dyDescent="0.25">
      <c r="A3587" s="2" t="s">
        <v>3580</v>
      </c>
      <c r="B3587" s="2">
        <f t="shared" ref="B3587:B3650" si="56">POWER(2,C3587)</f>
        <v>2.2980337719263892</v>
      </c>
      <c r="C3587" s="2">
        <v>1.2003999999999999</v>
      </c>
      <c r="D3587" s="3">
        <v>7.2699999999999999E-9</v>
      </c>
      <c r="E3587" s="3">
        <v>2.3300000000000001E-7</v>
      </c>
      <c r="F3587" s="2" t="s">
        <v>4395</v>
      </c>
    </row>
    <row r="3588" spans="1:6" x14ac:dyDescent="0.25">
      <c r="A3588" s="2" t="s">
        <v>3581</v>
      </c>
      <c r="B3588" s="2">
        <f t="shared" si="56"/>
        <v>2.3472963565627052</v>
      </c>
      <c r="C3588" s="2">
        <v>1.2310000000000001</v>
      </c>
      <c r="D3588" s="3">
        <v>1.3200000000000001E-6</v>
      </c>
      <c r="E3588" s="3">
        <v>1.45E-5</v>
      </c>
      <c r="F3588" s="2" t="s">
        <v>4395</v>
      </c>
    </row>
    <row r="3589" spans="1:6" x14ac:dyDescent="0.25">
      <c r="A3589" s="2" t="s">
        <v>3582</v>
      </c>
      <c r="B3589" s="2">
        <f t="shared" si="56"/>
        <v>2.2002996317118177</v>
      </c>
      <c r="C3589" s="2">
        <v>1.1376999999999999</v>
      </c>
      <c r="D3589" s="3">
        <v>9.5900000000000005E-7</v>
      </c>
      <c r="E3589" s="3">
        <v>1.1199999999999999E-5</v>
      </c>
      <c r="F3589" s="2" t="s">
        <v>4395</v>
      </c>
    </row>
    <row r="3590" spans="1:6" x14ac:dyDescent="0.25">
      <c r="A3590" s="2" t="s">
        <v>3583</v>
      </c>
      <c r="B3590" s="2">
        <f t="shared" si="56"/>
        <v>0.46849319578457088</v>
      </c>
      <c r="C3590" s="2">
        <v>-1.0939000000000001</v>
      </c>
      <c r="D3590" s="2">
        <v>1.5803E-4</v>
      </c>
      <c r="E3590" s="2">
        <v>6.9050000000000003E-4</v>
      </c>
      <c r="F3590" s="2" t="s">
        <v>4394</v>
      </c>
    </row>
    <row r="3591" spans="1:6" x14ac:dyDescent="0.25">
      <c r="A3591" s="2" t="s">
        <v>3584</v>
      </c>
      <c r="B3591" s="2">
        <f t="shared" si="56"/>
        <v>0.44962682024063433</v>
      </c>
      <c r="C3591" s="2">
        <v>-1.1532</v>
      </c>
      <c r="D3591" s="3">
        <v>6.5300000000000002E-6</v>
      </c>
      <c r="E3591" s="3">
        <v>5.27E-5</v>
      </c>
      <c r="F3591" s="2" t="s">
        <v>4394</v>
      </c>
    </row>
    <row r="3592" spans="1:6" x14ac:dyDescent="0.25">
      <c r="A3592" s="2" t="s">
        <v>3585</v>
      </c>
      <c r="B3592" s="2">
        <f t="shared" si="56"/>
        <v>2.3255952017974022</v>
      </c>
      <c r="C3592" s="2">
        <v>1.2176</v>
      </c>
      <c r="D3592" s="3">
        <v>1.35E-7</v>
      </c>
      <c r="E3592" s="3">
        <v>2.3599999999999999E-6</v>
      </c>
      <c r="F3592" s="2" t="s">
        <v>4395</v>
      </c>
    </row>
    <row r="3593" spans="1:6" x14ac:dyDescent="0.25">
      <c r="A3593" s="2" t="s">
        <v>3586</v>
      </c>
      <c r="B3593" s="2">
        <f t="shared" si="56"/>
        <v>0.26197480959376729</v>
      </c>
      <c r="C3593" s="2">
        <v>-1.9325000000000001</v>
      </c>
      <c r="D3593" s="3">
        <v>2.4300000000000001E-5</v>
      </c>
      <c r="E3593" s="2">
        <v>1.5126000000000001E-4</v>
      </c>
      <c r="F3593" s="2" t="s">
        <v>4394</v>
      </c>
    </row>
    <row r="3594" spans="1:6" x14ac:dyDescent="0.25">
      <c r="A3594" s="2" t="s">
        <v>3587</v>
      </c>
      <c r="B3594" s="2">
        <f t="shared" si="56"/>
        <v>0.38678399422366788</v>
      </c>
      <c r="C3594" s="2">
        <v>-1.3704000000000001</v>
      </c>
      <c r="D3594" s="3">
        <v>4.2799999999999997E-5</v>
      </c>
      <c r="E3594" s="2">
        <v>2.3966999999999999E-4</v>
      </c>
      <c r="F3594" s="2" t="s">
        <v>4394</v>
      </c>
    </row>
    <row r="3595" spans="1:6" x14ac:dyDescent="0.25">
      <c r="A3595" s="2" t="s">
        <v>3588</v>
      </c>
      <c r="B3595" s="2">
        <f t="shared" si="56"/>
        <v>0.38678399422366788</v>
      </c>
      <c r="C3595" s="2">
        <v>-1.3704000000000001</v>
      </c>
      <c r="D3595" s="3">
        <v>4.0399999999999999E-5</v>
      </c>
      <c r="E3595" s="2">
        <v>2.2813999999999999E-4</v>
      </c>
      <c r="F3595" s="2" t="s">
        <v>4394</v>
      </c>
    </row>
    <row r="3596" spans="1:6" x14ac:dyDescent="0.25">
      <c r="A3596" s="2" t="s">
        <v>3589</v>
      </c>
      <c r="B3596" s="2">
        <f t="shared" si="56"/>
        <v>0.40733847638383486</v>
      </c>
      <c r="C3596" s="2">
        <v>-1.2957000000000001</v>
      </c>
      <c r="D3596" s="3">
        <v>1.7700000000000001E-9</v>
      </c>
      <c r="E3596" s="3">
        <v>7.4299999999999997E-8</v>
      </c>
      <c r="F3596" s="2" t="s">
        <v>4394</v>
      </c>
    </row>
    <row r="3597" spans="1:6" x14ac:dyDescent="0.25">
      <c r="A3597" s="2" t="s">
        <v>3590</v>
      </c>
      <c r="B3597" s="2">
        <f t="shared" si="56"/>
        <v>0.42975907208599867</v>
      </c>
      <c r="C3597" s="2">
        <v>-1.2183999999999999</v>
      </c>
      <c r="D3597" s="3">
        <v>2.4000000000000001E-5</v>
      </c>
      <c r="E3597" s="2">
        <v>1.4991000000000001E-4</v>
      </c>
      <c r="F3597" s="2" t="s">
        <v>4394</v>
      </c>
    </row>
    <row r="3598" spans="1:6" x14ac:dyDescent="0.25">
      <c r="A3598" s="2" t="s">
        <v>3591</v>
      </c>
      <c r="B3598" s="2">
        <f t="shared" si="56"/>
        <v>2.4583664784166568</v>
      </c>
      <c r="C3598" s="2">
        <v>1.2977000000000001</v>
      </c>
      <c r="D3598" s="3">
        <v>3.6200000000000001E-6</v>
      </c>
      <c r="E3598" s="3">
        <v>3.2700000000000002E-5</v>
      </c>
      <c r="F3598" s="2" t="s">
        <v>4395</v>
      </c>
    </row>
    <row r="3599" spans="1:6" x14ac:dyDescent="0.25">
      <c r="A3599" s="2" t="s">
        <v>3592</v>
      </c>
      <c r="B3599" s="2">
        <f t="shared" si="56"/>
        <v>2.0216034059273853</v>
      </c>
      <c r="C3599" s="2">
        <v>1.0155000000000001</v>
      </c>
      <c r="D3599" s="3">
        <v>3.5100000000000001E-7</v>
      </c>
      <c r="E3599" s="3">
        <v>5.0499999999999999E-6</v>
      </c>
      <c r="F3599" s="2" t="s">
        <v>4395</v>
      </c>
    </row>
    <row r="3600" spans="1:6" x14ac:dyDescent="0.25">
      <c r="A3600" s="2" t="s">
        <v>3593</v>
      </c>
      <c r="B3600" s="2">
        <f t="shared" si="56"/>
        <v>0.35106254795789876</v>
      </c>
      <c r="C3600" s="2">
        <v>-1.5102</v>
      </c>
      <c r="D3600" s="3">
        <v>6.3200000000000005E-5</v>
      </c>
      <c r="E3600" s="2">
        <v>3.2912000000000002E-4</v>
      </c>
      <c r="F3600" s="2" t="s">
        <v>4394</v>
      </c>
    </row>
    <row r="3601" spans="1:6" x14ac:dyDescent="0.25">
      <c r="A3601" s="2" t="s">
        <v>3594</v>
      </c>
      <c r="B3601" s="2">
        <f t="shared" si="56"/>
        <v>0.4214986746755498</v>
      </c>
      <c r="C3601" s="2">
        <v>-1.2464</v>
      </c>
      <c r="D3601" s="2">
        <v>1.5474E-4</v>
      </c>
      <c r="E3601" s="2">
        <v>6.7902999999999995E-4</v>
      </c>
      <c r="F3601" s="2" t="s">
        <v>4394</v>
      </c>
    </row>
    <row r="3602" spans="1:6" x14ac:dyDescent="0.25">
      <c r="A3602" s="2" t="s">
        <v>3595</v>
      </c>
      <c r="B3602" s="2">
        <f t="shared" si="56"/>
        <v>0.36495740531726667</v>
      </c>
      <c r="C3602" s="2">
        <v>-1.4541999999999999</v>
      </c>
      <c r="D3602" s="2">
        <v>2.2519E-4</v>
      </c>
      <c r="E3602" s="2">
        <v>9.2095000000000002E-4</v>
      </c>
      <c r="F3602" s="2" t="s">
        <v>4394</v>
      </c>
    </row>
    <row r="3603" spans="1:6" x14ac:dyDescent="0.25">
      <c r="A3603" s="2" t="s">
        <v>3596</v>
      </c>
      <c r="B3603" s="2">
        <f t="shared" si="56"/>
        <v>2.3024981545525187</v>
      </c>
      <c r="C3603" s="2">
        <v>1.2032</v>
      </c>
      <c r="D3603" s="3">
        <v>1.5300000000000001E-7</v>
      </c>
      <c r="E3603" s="3">
        <v>2.61E-6</v>
      </c>
      <c r="F3603" s="2" t="s">
        <v>4395</v>
      </c>
    </row>
    <row r="3604" spans="1:6" x14ac:dyDescent="0.25">
      <c r="A3604" s="2" t="s">
        <v>3597</v>
      </c>
      <c r="B3604" s="2">
        <f t="shared" si="56"/>
        <v>0.35973339500270496</v>
      </c>
      <c r="C3604" s="2">
        <v>-1.4750000000000001</v>
      </c>
      <c r="D3604" s="3">
        <v>1.7E-5</v>
      </c>
      <c r="E3604" s="2">
        <v>1.1341999999999999E-4</v>
      </c>
      <c r="F3604" s="2" t="s">
        <v>4394</v>
      </c>
    </row>
    <row r="3605" spans="1:6" x14ac:dyDescent="0.25">
      <c r="A3605" s="2" t="s">
        <v>3598</v>
      </c>
      <c r="B3605" s="2">
        <f t="shared" si="56"/>
        <v>3.2016153737253679</v>
      </c>
      <c r="C3605" s="2">
        <v>1.6788000000000001</v>
      </c>
      <c r="D3605" s="3">
        <v>1.66E-10</v>
      </c>
      <c r="E3605" s="3">
        <v>1.1199999999999999E-8</v>
      </c>
      <c r="F3605" s="2" t="s">
        <v>4395</v>
      </c>
    </row>
    <row r="3606" spans="1:6" x14ac:dyDescent="0.25">
      <c r="A3606" s="2" t="s">
        <v>3599</v>
      </c>
      <c r="B3606" s="2">
        <f t="shared" si="56"/>
        <v>0.41474600794869115</v>
      </c>
      <c r="C3606" s="2">
        <v>-1.2697000000000001</v>
      </c>
      <c r="D3606" s="3">
        <v>3.6200000000000001E-6</v>
      </c>
      <c r="E3606" s="3">
        <v>3.2799999999999998E-5</v>
      </c>
      <c r="F3606" s="2" t="s">
        <v>4394</v>
      </c>
    </row>
    <row r="3607" spans="1:6" x14ac:dyDescent="0.25">
      <c r="A3607" s="2" t="s">
        <v>3600</v>
      </c>
      <c r="B3607" s="2">
        <f t="shared" si="56"/>
        <v>2.2128413183965026</v>
      </c>
      <c r="C3607" s="2">
        <v>1.1458999999999999</v>
      </c>
      <c r="D3607" s="3">
        <v>3.9499999999999998E-9</v>
      </c>
      <c r="E3607" s="3">
        <v>1.4499999999999999E-7</v>
      </c>
      <c r="F3607" s="2" t="s">
        <v>4395</v>
      </c>
    </row>
    <row r="3608" spans="1:6" x14ac:dyDescent="0.25">
      <c r="A3608" s="2" t="s">
        <v>3601</v>
      </c>
      <c r="B3608" s="2">
        <f t="shared" si="56"/>
        <v>0.45812080890595197</v>
      </c>
      <c r="C3608" s="2">
        <v>-1.1262000000000001</v>
      </c>
      <c r="D3608" s="3">
        <v>8.2100000000000003E-5</v>
      </c>
      <c r="E3608" s="2">
        <v>4.0638000000000002E-4</v>
      </c>
      <c r="F3608" s="2" t="s">
        <v>4394</v>
      </c>
    </row>
    <row r="3609" spans="1:6" x14ac:dyDescent="0.25">
      <c r="A3609" s="2" t="s">
        <v>3602</v>
      </c>
      <c r="B3609" s="2">
        <f t="shared" si="56"/>
        <v>0.315759927892518</v>
      </c>
      <c r="C3609" s="2">
        <v>-1.6631</v>
      </c>
      <c r="D3609" s="3">
        <v>8.7399999999999997E-5</v>
      </c>
      <c r="E3609" s="2">
        <v>4.2709999999999997E-4</v>
      </c>
      <c r="F3609" s="2" t="s">
        <v>4394</v>
      </c>
    </row>
    <row r="3610" spans="1:6" x14ac:dyDescent="0.25">
      <c r="A3610" s="2" t="s">
        <v>3603</v>
      </c>
      <c r="B3610" s="2">
        <f t="shared" si="56"/>
        <v>0.46419407073041774</v>
      </c>
      <c r="C3610" s="2">
        <v>-1.1072</v>
      </c>
      <c r="D3610" s="2">
        <v>1.1294E-4</v>
      </c>
      <c r="E3610" s="2">
        <v>5.2400000000000005E-4</v>
      </c>
      <c r="F3610" s="2" t="s">
        <v>4394</v>
      </c>
    </row>
    <row r="3611" spans="1:6" x14ac:dyDescent="0.25">
      <c r="A3611" s="2" t="s">
        <v>3604</v>
      </c>
      <c r="B3611" s="2">
        <f t="shared" si="56"/>
        <v>0.49761435171315715</v>
      </c>
      <c r="C3611" s="2">
        <v>-1.0068999999999999</v>
      </c>
      <c r="D3611" s="2">
        <v>1.7210999999999999E-3</v>
      </c>
      <c r="E3611" s="2">
        <v>5.1307000000000002E-3</v>
      </c>
      <c r="F3611" s="2" t="s">
        <v>4394</v>
      </c>
    </row>
    <row r="3612" spans="1:6" x14ac:dyDescent="0.25">
      <c r="A3612" s="2" t="s">
        <v>3605</v>
      </c>
      <c r="B3612" s="2">
        <f t="shared" si="56"/>
        <v>2.1309548114834009</v>
      </c>
      <c r="C3612" s="2">
        <v>1.0914999999999999</v>
      </c>
      <c r="D3612" s="2">
        <v>3.4336000000000002E-4</v>
      </c>
      <c r="E3612" s="2">
        <v>1.3136999999999999E-3</v>
      </c>
      <c r="F3612" s="2" t="s">
        <v>4395</v>
      </c>
    </row>
    <row r="3613" spans="1:6" x14ac:dyDescent="0.25">
      <c r="A3613" s="2" t="s">
        <v>3606</v>
      </c>
      <c r="B3613" s="2">
        <f t="shared" si="56"/>
        <v>0.40573228201743705</v>
      </c>
      <c r="C3613" s="2">
        <v>-1.3013999999999999</v>
      </c>
      <c r="D3613" s="2">
        <v>1.0414000000000001E-3</v>
      </c>
      <c r="E3613" s="2">
        <v>3.3387999999999998E-3</v>
      </c>
      <c r="F3613" s="2" t="s">
        <v>4394</v>
      </c>
    </row>
    <row r="3614" spans="1:6" x14ac:dyDescent="0.25">
      <c r="A3614" s="2" t="s">
        <v>3607</v>
      </c>
      <c r="B3614" s="2">
        <f t="shared" si="56"/>
        <v>0.29195137279358901</v>
      </c>
      <c r="C3614" s="2">
        <v>-1.7762</v>
      </c>
      <c r="D3614" s="3">
        <v>1.66E-6</v>
      </c>
      <c r="E3614" s="3">
        <v>1.7499999999999998E-5</v>
      </c>
      <c r="F3614" s="2" t="s">
        <v>4394</v>
      </c>
    </row>
    <row r="3615" spans="1:6" x14ac:dyDescent="0.25">
      <c r="A3615" s="2" t="s">
        <v>3608</v>
      </c>
      <c r="B3615" s="2">
        <f t="shared" si="56"/>
        <v>0.47506604501065147</v>
      </c>
      <c r="C3615" s="2">
        <v>-1.0738000000000001</v>
      </c>
      <c r="D3615" s="2">
        <v>9.8415000000000004E-4</v>
      </c>
      <c r="E3615" s="2">
        <v>3.1830999999999999E-3</v>
      </c>
      <c r="F3615" s="2" t="s">
        <v>4394</v>
      </c>
    </row>
    <row r="3616" spans="1:6" x14ac:dyDescent="0.25">
      <c r="A3616" s="2" t="s">
        <v>3609</v>
      </c>
      <c r="B3616" s="2">
        <f t="shared" si="56"/>
        <v>2.6653038269130289</v>
      </c>
      <c r="C3616" s="2">
        <v>1.4142999999999999</v>
      </c>
      <c r="D3616" s="3">
        <v>3.03E-8</v>
      </c>
      <c r="E3616" s="3">
        <v>7.1200000000000002E-7</v>
      </c>
      <c r="F3616" s="2" t="s">
        <v>4395</v>
      </c>
    </row>
    <row r="3617" spans="1:6" x14ac:dyDescent="0.25">
      <c r="A3617" s="2" t="s">
        <v>3610</v>
      </c>
      <c r="B3617" s="2">
        <f t="shared" si="56"/>
        <v>3.0799352047049497</v>
      </c>
      <c r="C3617" s="2">
        <v>1.6229</v>
      </c>
      <c r="D3617" s="3">
        <v>1.43E-7</v>
      </c>
      <c r="E3617" s="3">
        <v>2.48E-6</v>
      </c>
      <c r="F3617" s="2" t="s">
        <v>4395</v>
      </c>
    </row>
    <row r="3618" spans="1:6" x14ac:dyDescent="0.25">
      <c r="A3618" s="2" t="s">
        <v>3611</v>
      </c>
      <c r="B3618" s="2">
        <f t="shared" si="56"/>
        <v>0.42036078696957324</v>
      </c>
      <c r="C3618" s="2">
        <v>-1.2503</v>
      </c>
      <c r="D3618" s="2">
        <v>8.9623999999999997E-4</v>
      </c>
      <c r="E3618" s="2">
        <v>2.9401000000000002E-3</v>
      </c>
      <c r="F3618" s="2" t="s">
        <v>4394</v>
      </c>
    </row>
    <row r="3619" spans="1:6" x14ac:dyDescent="0.25">
      <c r="A3619" s="2" t="s">
        <v>3612</v>
      </c>
      <c r="B3619" s="2">
        <f t="shared" si="56"/>
        <v>0.40917786276702073</v>
      </c>
      <c r="C3619" s="2">
        <v>-1.2891999999999999</v>
      </c>
      <c r="D3619" s="3">
        <v>7.1099999999999995E-8</v>
      </c>
      <c r="E3619" s="3">
        <v>1.4100000000000001E-6</v>
      </c>
      <c r="F3619" s="2" t="s">
        <v>4394</v>
      </c>
    </row>
    <row r="3620" spans="1:6" x14ac:dyDescent="0.25">
      <c r="A3620" s="2" t="s">
        <v>3613</v>
      </c>
      <c r="B3620" s="2">
        <f t="shared" si="56"/>
        <v>0.45996627789995714</v>
      </c>
      <c r="C3620" s="2">
        <v>-1.1204000000000001</v>
      </c>
      <c r="D3620" s="2">
        <v>3.6614999999999998E-4</v>
      </c>
      <c r="E3620" s="2">
        <v>1.3844E-3</v>
      </c>
      <c r="F3620" s="2" t="s">
        <v>4394</v>
      </c>
    </row>
    <row r="3621" spans="1:6" x14ac:dyDescent="0.25">
      <c r="A3621" s="2" t="s">
        <v>3614</v>
      </c>
      <c r="B3621" s="2">
        <f t="shared" si="56"/>
        <v>0.40637963192629523</v>
      </c>
      <c r="C3621" s="2">
        <v>-1.2990999999999999</v>
      </c>
      <c r="D3621" s="2">
        <v>6.8873000000000003E-4</v>
      </c>
      <c r="E3621" s="2">
        <v>2.3454999999999999E-3</v>
      </c>
      <c r="F3621" s="2" t="s">
        <v>4394</v>
      </c>
    </row>
    <row r="3622" spans="1:6" x14ac:dyDescent="0.25">
      <c r="A3622" s="2" t="s">
        <v>3615</v>
      </c>
      <c r="B3622" s="2">
        <f t="shared" si="56"/>
        <v>0.25090271721875479</v>
      </c>
      <c r="C3622" s="2">
        <v>-1.9947999999999999</v>
      </c>
      <c r="D3622" s="3">
        <v>8.6300000000000002E-9</v>
      </c>
      <c r="E3622" s="3">
        <v>2.6600000000000003E-7</v>
      </c>
      <c r="F3622" s="2" t="s">
        <v>4394</v>
      </c>
    </row>
    <row r="3623" spans="1:6" x14ac:dyDescent="0.25">
      <c r="A3623" s="2" t="s">
        <v>3616</v>
      </c>
      <c r="B3623" s="2">
        <f t="shared" si="56"/>
        <v>2.1945117579227942</v>
      </c>
      <c r="C3623" s="2">
        <v>1.1338999999999999</v>
      </c>
      <c r="D3623" s="3">
        <v>1.4600000000000001E-7</v>
      </c>
      <c r="E3623" s="3">
        <v>2.5100000000000001E-6</v>
      </c>
      <c r="F3623" s="2" t="s">
        <v>4395</v>
      </c>
    </row>
    <row r="3624" spans="1:6" x14ac:dyDescent="0.25">
      <c r="A3624" s="2" t="s">
        <v>3617</v>
      </c>
      <c r="B3624" s="2">
        <f t="shared" si="56"/>
        <v>0.37306527884350987</v>
      </c>
      <c r="C3624" s="2">
        <v>-1.4225000000000001</v>
      </c>
      <c r="D3624" s="3">
        <v>5.8500000000000005E-10</v>
      </c>
      <c r="E3624" s="3">
        <v>3.0600000000000003E-8</v>
      </c>
      <c r="F3624" s="2" t="s">
        <v>4394</v>
      </c>
    </row>
    <row r="3625" spans="1:6" x14ac:dyDescent="0.25">
      <c r="A3625" s="2" t="s">
        <v>3618</v>
      </c>
      <c r="B3625" s="2">
        <f t="shared" si="56"/>
        <v>0.41168135050188459</v>
      </c>
      <c r="C3625" s="2">
        <v>-1.2804</v>
      </c>
      <c r="D3625" s="3">
        <v>1.04E-5</v>
      </c>
      <c r="E3625" s="3">
        <v>7.6799999999999997E-5</v>
      </c>
      <c r="F3625" s="2" t="s">
        <v>4394</v>
      </c>
    </row>
    <row r="3626" spans="1:6" x14ac:dyDescent="0.25">
      <c r="A3626" s="2" t="s">
        <v>3619</v>
      </c>
      <c r="B3626" s="2">
        <f t="shared" si="56"/>
        <v>0.39504803762604701</v>
      </c>
      <c r="C3626" s="2">
        <v>-1.3399000000000001</v>
      </c>
      <c r="D3626" s="2">
        <v>1.0476000000000001E-3</v>
      </c>
      <c r="E3626" s="2">
        <v>3.3552E-3</v>
      </c>
      <c r="F3626" s="2" t="s">
        <v>4394</v>
      </c>
    </row>
    <row r="3627" spans="1:6" x14ac:dyDescent="0.25">
      <c r="A3627" s="2" t="s">
        <v>3620</v>
      </c>
      <c r="B3627" s="2">
        <f t="shared" si="56"/>
        <v>2.2696974507716448</v>
      </c>
      <c r="C3627" s="2">
        <v>1.1825000000000001</v>
      </c>
      <c r="D3627" s="3">
        <v>6.68E-7</v>
      </c>
      <c r="E3627" s="3">
        <v>8.3399999999999998E-6</v>
      </c>
      <c r="F3627" s="2" t="s">
        <v>4395</v>
      </c>
    </row>
    <row r="3628" spans="1:6" x14ac:dyDescent="0.25">
      <c r="A3628" s="2" t="s">
        <v>3621</v>
      </c>
      <c r="B3628" s="2">
        <f t="shared" si="56"/>
        <v>2.4344569689522593</v>
      </c>
      <c r="C3628" s="2">
        <v>1.2836000000000001</v>
      </c>
      <c r="D3628" s="3">
        <v>4.4299999999999998E-9</v>
      </c>
      <c r="E3628" s="3">
        <v>1.5900000000000001E-7</v>
      </c>
      <c r="F3628" s="2" t="s">
        <v>4395</v>
      </c>
    </row>
    <row r="3629" spans="1:6" x14ac:dyDescent="0.25">
      <c r="A3629" s="2" t="s">
        <v>3622</v>
      </c>
      <c r="B3629" s="2">
        <f t="shared" si="56"/>
        <v>2.5668517951258085</v>
      </c>
      <c r="C3629" s="2">
        <v>1.36</v>
      </c>
      <c r="D3629" s="3">
        <v>6.3199999999999997E-9</v>
      </c>
      <c r="E3629" s="3">
        <v>2.0800000000000001E-7</v>
      </c>
      <c r="F3629" s="2" t="s">
        <v>4395</v>
      </c>
    </row>
    <row r="3630" spans="1:6" x14ac:dyDescent="0.25">
      <c r="A3630" s="2" t="s">
        <v>3623</v>
      </c>
      <c r="B3630" s="2">
        <f t="shared" si="56"/>
        <v>0.40147999281805019</v>
      </c>
      <c r="C3630" s="2">
        <v>-1.3166</v>
      </c>
      <c r="D3630" s="3">
        <v>3.3400000000000002E-6</v>
      </c>
      <c r="E3630" s="3">
        <v>3.0700000000000001E-5</v>
      </c>
      <c r="F3630" s="2" t="s">
        <v>4394</v>
      </c>
    </row>
    <row r="3631" spans="1:6" x14ac:dyDescent="0.25">
      <c r="A3631" s="2" t="s">
        <v>3624</v>
      </c>
      <c r="B3631" s="2">
        <f t="shared" si="56"/>
        <v>2.1432497869676039</v>
      </c>
      <c r="C3631" s="2">
        <v>1.0998000000000001</v>
      </c>
      <c r="D3631" s="3">
        <v>1.84E-6</v>
      </c>
      <c r="E3631" s="3">
        <v>1.9000000000000001E-5</v>
      </c>
      <c r="F3631" s="2" t="s">
        <v>4395</v>
      </c>
    </row>
    <row r="3632" spans="1:6" x14ac:dyDescent="0.25">
      <c r="A3632" s="2" t="s">
        <v>3625</v>
      </c>
      <c r="B3632" s="2">
        <f t="shared" si="56"/>
        <v>2.4992582781415624</v>
      </c>
      <c r="C3632" s="2">
        <v>1.3214999999999999</v>
      </c>
      <c r="D3632" s="3">
        <v>5.1199999999999999E-10</v>
      </c>
      <c r="E3632" s="3">
        <v>2.77E-8</v>
      </c>
      <c r="F3632" s="2" t="s">
        <v>4395</v>
      </c>
    </row>
    <row r="3633" spans="1:6" x14ac:dyDescent="0.25">
      <c r="A3633" s="2" t="s">
        <v>3626</v>
      </c>
      <c r="B3633" s="2">
        <f t="shared" si="56"/>
        <v>2.6382842324197999</v>
      </c>
      <c r="C3633" s="2">
        <v>1.3996</v>
      </c>
      <c r="D3633" s="3">
        <v>2.0200000000000001E-9</v>
      </c>
      <c r="E3633" s="3">
        <v>8.2700000000000006E-8</v>
      </c>
      <c r="F3633" s="2" t="s">
        <v>4395</v>
      </c>
    </row>
    <row r="3634" spans="1:6" x14ac:dyDescent="0.25">
      <c r="A3634" s="2" t="s">
        <v>3627</v>
      </c>
      <c r="B3634" s="2">
        <f t="shared" si="56"/>
        <v>0.34084790009774069</v>
      </c>
      <c r="C3634" s="2">
        <v>-1.5528</v>
      </c>
      <c r="D3634" s="3">
        <v>6.3899999999999995E-5</v>
      </c>
      <c r="E3634" s="2">
        <v>3.3217000000000001E-4</v>
      </c>
      <c r="F3634" s="2" t="s">
        <v>4394</v>
      </c>
    </row>
    <row r="3635" spans="1:6" x14ac:dyDescent="0.25">
      <c r="A3635" s="2" t="s">
        <v>3628</v>
      </c>
      <c r="B3635" s="2">
        <f t="shared" si="56"/>
        <v>2.9544713317201712</v>
      </c>
      <c r="C3635" s="2">
        <v>1.5629</v>
      </c>
      <c r="D3635" s="3">
        <v>1.1800000000000001E-9</v>
      </c>
      <c r="E3635" s="3">
        <v>5.3300000000000001E-8</v>
      </c>
      <c r="F3635" s="2" t="s">
        <v>4395</v>
      </c>
    </row>
    <row r="3636" spans="1:6" x14ac:dyDescent="0.25">
      <c r="A3636" s="2" t="s">
        <v>3629</v>
      </c>
      <c r="B3636" s="2">
        <f t="shared" si="56"/>
        <v>0.33221750545742551</v>
      </c>
      <c r="C3636" s="2">
        <v>-1.5898000000000001</v>
      </c>
      <c r="D3636" s="3">
        <v>4.7899999999999999E-6</v>
      </c>
      <c r="E3636" s="3">
        <v>4.1E-5</v>
      </c>
      <c r="F3636" s="2" t="s">
        <v>4394</v>
      </c>
    </row>
    <row r="3637" spans="1:6" x14ac:dyDescent="0.25">
      <c r="A3637" s="2" t="s">
        <v>3630</v>
      </c>
      <c r="B3637" s="2">
        <f t="shared" si="56"/>
        <v>2.0920248664455605</v>
      </c>
      <c r="C3637" s="2">
        <v>1.0649</v>
      </c>
      <c r="D3637" s="3">
        <v>1.7600000000000001E-6</v>
      </c>
      <c r="E3637" s="3">
        <v>1.8300000000000001E-5</v>
      </c>
      <c r="F3637" s="2" t="s">
        <v>4395</v>
      </c>
    </row>
    <row r="3638" spans="1:6" x14ac:dyDescent="0.25">
      <c r="A3638" s="2" t="s">
        <v>3631</v>
      </c>
      <c r="B3638" s="2">
        <f t="shared" si="56"/>
        <v>0.38424542826248936</v>
      </c>
      <c r="C3638" s="2">
        <v>-1.3798999999999999</v>
      </c>
      <c r="D3638" s="2">
        <v>1.8236000000000001E-3</v>
      </c>
      <c r="E3638" s="2">
        <v>5.3867999999999997E-3</v>
      </c>
      <c r="F3638" s="2" t="s">
        <v>4394</v>
      </c>
    </row>
    <row r="3639" spans="1:6" x14ac:dyDescent="0.25">
      <c r="A3639" s="2" t="s">
        <v>3632</v>
      </c>
      <c r="B3639" s="2">
        <f t="shared" si="56"/>
        <v>2.0065262082389399</v>
      </c>
      <c r="C3639" s="2">
        <v>1.0046999999999999</v>
      </c>
      <c r="D3639" s="2">
        <v>1.7443999999999999E-4</v>
      </c>
      <c r="E3639" s="2">
        <v>7.5102999999999997E-4</v>
      </c>
      <c r="F3639" s="2" t="s">
        <v>4395</v>
      </c>
    </row>
    <row r="3640" spans="1:6" x14ac:dyDescent="0.25">
      <c r="A3640" s="2" t="s">
        <v>3633</v>
      </c>
      <c r="B3640" s="2">
        <f t="shared" si="56"/>
        <v>3.0637530174836352</v>
      </c>
      <c r="C3640" s="2">
        <v>1.6153</v>
      </c>
      <c r="D3640" s="3">
        <v>2.0600000000000001E-10</v>
      </c>
      <c r="E3640" s="3">
        <v>1.3200000000000001E-8</v>
      </c>
      <c r="F3640" s="2" t="s">
        <v>4395</v>
      </c>
    </row>
    <row r="3641" spans="1:6" x14ac:dyDescent="0.25">
      <c r="A3641" s="2" t="s">
        <v>3634</v>
      </c>
      <c r="B3641" s="2">
        <f t="shared" si="56"/>
        <v>2.3244670896711686</v>
      </c>
      <c r="C3641" s="2">
        <v>1.2169000000000001</v>
      </c>
      <c r="D3641" s="3">
        <v>3.7600000000000003E-9</v>
      </c>
      <c r="E3641" s="3">
        <v>1.4000000000000001E-7</v>
      </c>
      <c r="F3641" s="2" t="s">
        <v>4395</v>
      </c>
    </row>
    <row r="3642" spans="1:6" x14ac:dyDescent="0.25">
      <c r="A3642" s="2" t="s">
        <v>3635</v>
      </c>
      <c r="B3642" s="2">
        <f t="shared" si="56"/>
        <v>2.2151432519545096</v>
      </c>
      <c r="C3642" s="2">
        <v>1.1474</v>
      </c>
      <c r="D3642" s="3">
        <v>4.7399999999999998E-7</v>
      </c>
      <c r="E3642" s="3">
        <v>6.3500000000000002E-6</v>
      </c>
      <c r="F3642" s="2" t="s">
        <v>4395</v>
      </c>
    </row>
    <row r="3643" spans="1:6" x14ac:dyDescent="0.25">
      <c r="A3643" s="2" t="s">
        <v>3636</v>
      </c>
      <c r="B3643" s="2">
        <f t="shared" si="56"/>
        <v>0.47060873373372675</v>
      </c>
      <c r="C3643" s="2">
        <v>-1.0873999999999999</v>
      </c>
      <c r="D3643" s="2">
        <v>5.4062000000000001E-4</v>
      </c>
      <c r="E3643" s="2">
        <v>1.9132999999999999E-3</v>
      </c>
      <c r="F3643" s="2" t="s">
        <v>4394</v>
      </c>
    </row>
    <row r="3644" spans="1:6" x14ac:dyDescent="0.25">
      <c r="A3644" s="2" t="s">
        <v>3637</v>
      </c>
      <c r="B3644" s="2">
        <f t="shared" si="56"/>
        <v>0.45159455614042088</v>
      </c>
      <c r="C3644" s="2">
        <v>-1.1469</v>
      </c>
      <c r="D3644" s="3">
        <v>7.5699999999999997E-5</v>
      </c>
      <c r="E3644" s="2">
        <v>3.8073000000000002E-4</v>
      </c>
      <c r="F3644" s="2" t="s">
        <v>4394</v>
      </c>
    </row>
    <row r="3645" spans="1:6" x14ac:dyDescent="0.25">
      <c r="A3645" s="2" t="s">
        <v>3638</v>
      </c>
      <c r="B3645" s="2">
        <f t="shared" si="56"/>
        <v>0.33157335898698093</v>
      </c>
      <c r="C3645" s="2">
        <v>-1.5926</v>
      </c>
      <c r="D3645" s="3">
        <v>6.5200000000000003E-6</v>
      </c>
      <c r="E3645" s="3">
        <v>5.2599999999999998E-5</v>
      </c>
      <c r="F3645" s="2" t="s">
        <v>4394</v>
      </c>
    </row>
    <row r="3646" spans="1:6" x14ac:dyDescent="0.25">
      <c r="A3646" s="2" t="s">
        <v>3639</v>
      </c>
      <c r="B3646" s="2">
        <f t="shared" si="56"/>
        <v>2.2703268317738368</v>
      </c>
      <c r="C3646" s="2">
        <v>1.1829000000000001</v>
      </c>
      <c r="D3646" s="3">
        <v>8.9199999999999998E-9</v>
      </c>
      <c r="E3646" s="3">
        <v>2.7399999999999999E-7</v>
      </c>
      <c r="F3646" s="2" t="s">
        <v>4395</v>
      </c>
    </row>
    <row r="3647" spans="1:6" x14ac:dyDescent="0.25">
      <c r="A3647" s="2" t="s">
        <v>3640</v>
      </c>
      <c r="B3647" s="2">
        <f t="shared" si="56"/>
        <v>2.2001471238487875</v>
      </c>
      <c r="C3647" s="2">
        <v>1.1375999999999999</v>
      </c>
      <c r="D3647" s="3">
        <v>3.1199999999999999E-7</v>
      </c>
      <c r="E3647" s="3">
        <v>4.5900000000000001E-6</v>
      </c>
      <c r="F3647" s="2" t="s">
        <v>4395</v>
      </c>
    </row>
    <row r="3648" spans="1:6" x14ac:dyDescent="0.25">
      <c r="A3648" s="2" t="s">
        <v>3641</v>
      </c>
      <c r="B3648" s="2">
        <f t="shared" si="56"/>
        <v>2.1262334405646675</v>
      </c>
      <c r="C3648" s="2">
        <v>1.0883</v>
      </c>
      <c r="D3648" s="3">
        <v>2.1399999999999998E-6</v>
      </c>
      <c r="E3648" s="3">
        <v>2.1500000000000001E-5</v>
      </c>
      <c r="F3648" s="2" t="s">
        <v>4395</v>
      </c>
    </row>
    <row r="3649" spans="1:6" x14ac:dyDescent="0.25">
      <c r="A3649" s="2" t="s">
        <v>3642</v>
      </c>
      <c r="B3649" s="2">
        <f t="shared" si="56"/>
        <v>0.30118044352402734</v>
      </c>
      <c r="C3649" s="2">
        <v>-1.7313000000000001</v>
      </c>
      <c r="D3649" s="3">
        <v>1.3799999999999999E-6</v>
      </c>
      <c r="E3649" s="3">
        <v>1.5E-5</v>
      </c>
      <c r="F3649" s="2" t="s">
        <v>4394</v>
      </c>
    </row>
    <row r="3650" spans="1:6" x14ac:dyDescent="0.25">
      <c r="A3650" s="2" t="s">
        <v>3643</v>
      </c>
      <c r="B3650" s="2">
        <f t="shared" si="56"/>
        <v>0.41728356346785311</v>
      </c>
      <c r="C3650" s="2">
        <v>-1.2608999999999999</v>
      </c>
      <c r="D3650" s="2">
        <v>7.2546000000000004E-4</v>
      </c>
      <c r="E3650" s="2">
        <v>2.4543E-3</v>
      </c>
      <c r="F3650" s="2" t="s">
        <v>4394</v>
      </c>
    </row>
    <row r="3651" spans="1:6" x14ac:dyDescent="0.25">
      <c r="A3651" s="2" t="s">
        <v>3644</v>
      </c>
      <c r="B3651" s="2">
        <f t="shared" ref="B3651:B3714" si="57">POWER(2,C3651)</f>
        <v>0.40136869435797673</v>
      </c>
      <c r="C3651" s="2">
        <v>-1.3169999999999999</v>
      </c>
      <c r="D3651" s="2">
        <v>1.9655000000000001E-4</v>
      </c>
      <c r="E3651" s="2">
        <v>8.2806999999999998E-4</v>
      </c>
      <c r="F3651" s="2" t="s">
        <v>4394</v>
      </c>
    </row>
    <row r="3652" spans="1:6" x14ac:dyDescent="0.25">
      <c r="A3652" s="2" t="s">
        <v>3645</v>
      </c>
      <c r="B3652" s="2">
        <f t="shared" si="57"/>
        <v>0.41382709135316437</v>
      </c>
      <c r="C3652" s="2">
        <v>-1.2728999999999999</v>
      </c>
      <c r="D3652" s="3">
        <v>4.9999999999999998E-8</v>
      </c>
      <c r="E3652" s="3">
        <v>1.06E-6</v>
      </c>
      <c r="F3652" s="2" t="s">
        <v>4394</v>
      </c>
    </row>
    <row r="3653" spans="1:6" x14ac:dyDescent="0.25">
      <c r="A3653" s="2" t="s">
        <v>3646</v>
      </c>
      <c r="B3653" s="2">
        <f t="shared" si="57"/>
        <v>0.36523577754406111</v>
      </c>
      <c r="C3653" s="2">
        <v>-1.4531000000000001</v>
      </c>
      <c r="D3653" s="3">
        <v>2.0000000000000002E-5</v>
      </c>
      <c r="E3653" s="2">
        <v>1.2845000000000001E-4</v>
      </c>
      <c r="F3653" s="2" t="s">
        <v>4394</v>
      </c>
    </row>
    <row r="3654" spans="1:6" x14ac:dyDescent="0.25">
      <c r="A3654" s="2" t="s">
        <v>3647</v>
      </c>
      <c r="B3654" s="2">
        <f t="shared" si="57"/>
        <v>0.45225237992743417</v>
      </c>
      <c r="C3654" s="2">
        <v>-1.1448</v>
      </c>
      <c r="D3654" s="3">
        <v>2.8900000000000001E-5</v>
      </c>
      <c r="E3654" s="2">
        <v>1.738E-4</v>
      </c>
      <c r="F3654" s="2" t="s">
        <v>4394</v>
      </c>
    </row>
    <row r="3655" spans="1:6" x14ac:dyDescent="0.25">
      <c r="A3655" s="2" t="s">
        <v>3648</v>
      </c>
      <c r="B3655" s="2">
        <f t="shared" si="57"/>
        <v>0.46693705919482098</v>
      </c>
      <c r="C3655" s="2">
        <v>-1.0987</v>
      </c>
      <c r="D3655" s="2">
        <v>9.8039999999999998E-4</v>
      </c>
      <c r="E3655" s="2">
        <v>3.1725E-3</v>
      </c>
      <c r="F3655" s="2" t="s">
        <v>4394</v>
      </c>
    </row>
    <row r="3656" spans="1:6" x14ac:dyDescent="0.25">
      <c r="A3656" s="2" t="s">
        <v>3649</v>
      </c>
      <c r="B3656" s="2">
        <f t="shared" si="57"/>
        <v>0.42676092749600614</v>
      </c>
      <c r="C3656" s="2">
        <v>-1.2284999999999999</v>
      </c>
      <c r="D3656" s="3">
        <v>2.7399999999999999E-5</v>
      </c>
      <c r="E3656" s="2">
        <v>1.663E-4</v>
      </c>
      <c r="F3656" s="2" t="s">
        <v>4394</v>
      </c>
    </row>
    <row r="3657" spans="1:6" x14ac:dyDescent="0.25">
      <c r="A3657" s="2" t="s">
        <v>3650</v>
      </c>
      <c r="B3657" s="2">
        <f t="shared" si="57"/>
        <v>0.38098338841157725</v>
      </c>
      <c r="C3657" s="2">
        <v>-1.3922000000000001</v>
      </c>
      <c r="D3657" s="3">
        <v>7.7000000000000003E-10</v>
      </c>
      <c r="E3657" s="3">
        <v>3.8500000000000001E-8</v>
      </c>
      <c r="F3657" s="2" t="s">
        <v>4394</v>
      </c>
    </row>
    <row r="3658" spans="1:6" x14ac:dyDescent="0.25">
      <c r="A3658" s="2" t="s">
        <v>3651</v>
      </c>
      <c r="B3658" s="2">
        <f t="shared" si="57"/>
        <v>0.46764964581025337</v>
      </c>
      <c r="C3658" s="2">
        <v>-1.0965</v>
      </c>
      <c r="D3658" s="2">
        <v>4.7974999999999998E-4</v>
      </c>
      <c r="E3658" s="2">
        <v>1.7316E-3</v>
      </c>
      <c r="F3658" s="2" t="s">
        <v>4394</v>
      </c>
    </row>
    <row r="3659" spans="1:6" x14ac:dyDescent="0.25">
      <c r="A3659" s="2" t="s">
        <v>3652</v>
      </c>
      <c r="B3659" s="2">
        <f t="shared" si="57"/>
        <v>0.3595588936084812</v>
      </c>
      <c r="C3659" s="2">
        <v>-1.4757</v>
      </c>
      <c r="D3659" s="3">
        <v>9.9599999999999995E-6</v>
      </c>
      <c r="E3659" s="3">
        <v>7.4300000000000004E-5</v>
      </c>
      <c r="F3659" s="2" t="s">
        <v>4394</v>
      </c>
    </row>
    <row r="3660" spans="1:6" x14ac:dyDescent="0.25">
      <c r="A3660" s="2" t="s">
        <v>3653</v>
      </c>
      <c r="B3660" s="2">
        <f t="shared" si="57"/>
        <v>0.36843959076120852</v>
      </c>
      <c r="C3660" s="2">
        <v>-1.4404999999999999</v>
      </c>
      <c r="D3660" s="3">
        <v>4.8400000000000005E-7</v>
      </c>
      <c r="E3660" s="3">
        <v>6.4300000000000003E-6</v>
      </c>
      <c r="F3660" s="2" t="s">
        <v>4394</v>
      </c>
    </row>
    <row r="3661" spans="1:6" x14ac:dyDescent="0.25">
      <c r="A3661" s="2" t="s">
        <v>3654</v>
      </c>
      <c r="B3661" s="2">
        <f t="shared" si="57"/>
        <v>0.46454813598639372</v>
      </c>
      <c r="C3661" s="2">
        <v>-1.1061000000000001</v>
      </c>
      <c r="D3661" s="2">
        <v>1.6107999999999999E-3</v>
      </c>
      <c r="E3661" s="2">
        <v>4.8390000000000004E-3</v>
      </c>
      <c r="F3661" s="2" t="s">
        <v>4394</v>
      </c>
    </row>
    <row r="3662" spans="1:6" x14ac:dyDescent="0.25">
      <c r="A3662" s="2" t="s">
        <v>3655</v>
      </c>
      <c r="B3662" s="2">
        <f t="shared" si="57"/>
        <v>2.4675853736757913</v>
      </c>
      <c r="C3662" s="2">
        <v>1.3030999999999999</v>
      </c>
      <c r="D3662" s="3">
        <v>1.1999999999999999E-7</v>
      </c>
      <c r="E3662" s="3">
        <v>2.1600000000000001E-6</v>
      </c>
      <c r="F3662" s="2" t="s">
        <v>4395</v>
      </c>
    </row>
    <row r="3663" spans="1:6" x14ac:dyDescent="0.25">
      <c r="A3663" s="2" t="s">
        <v>3656</v>
      </c>
      <c r="B3663" s="2">
        <f t="shared" si="57"/>
        <v>2.0605079072401487</v>
      </c>
      <c r="C3663" s="2">
        <v>1.0429999999999999</v>
      </c>
      <c r="D3663" s="2">
        <v>1.1959999999999999E-4</v>
      </c>
      <c r="E3663" s="2">
        <v>5.4768000000000004E-4</v>
      </c>
      <c r="F3663" s="2" t="s">
        <v>4395</v>
      </c>
    </row>
    <row r="3664" spans="1:6" x14ac:dyDescent="0.25">
      <c r="A3664" s="2" t="s">
        <v>3657</v>
      </c>
      <c r="B3664" s="2">
        <f t="shared" si="57"/>
        <v>0.4772112634591123</v>
      </c>
      <c r="C3664" s="2">
        <v>-1.0672999999999999</v>
      </c>
      <c r="D3664" s="2">
        <v>1.2919E-4</v>
      </c>
      <c r="E3664" s="2">
        <v>5.8474000000000004E-4</v>
      </c>
      <c r="F3664" s="2" t="s">
        <v>4394</v>
      </c>
    </row>
    <row r="3665" spans="1:6" x14ac:dyDescent="0.25">
      <c r="A3665" s="2" t="s">
        <v>3658</v>
      </c>
      <c r="B3665" s="2">
        <f t="shared" si="57"/>
        <v>2.3554455791899631</v>
      </c>
      <c r="C3665" s="2">
        <v>1.236</v>
      </c>
      <c r="D3665" s="3">
        <v>1.7700000000000001E-7</v>
      </c>
      <c r="E3665" s="3">
        <v>2.9299999999999999E-6</v>
      </c>
      <c r="F3665" s="2" t="s">
        <v>4395</v>
      </c>
    </row>
    <row r="3666" spans="1:6" x14ac:dyDescent="0.25">
      <c r="A3666" s="2" t="s">
        <v>3659</v>
      </c>
      <c r="B3666" s="2">
        <f t="shared" si="57"/>
        <v>2.2515211033141762</v>
      </c>
      <c r="C3666" s="2">
        <v>1.1709000000000001</v>
      </c>
      <c r="D3666" s="3">
        <v>1.55E-7</v>
      </c>
      <c r="E3666" s="3">
        <v>2.6299999999999998E-6</v>
      </c>
      <c r="F3666" s="2" t="s">
        <v>4395</v>
      </c>
    </row>
    <row r="3667" spans="1:6" x14ac:dyDescent="0.25">
      <c r="A3667" s="2" t="s">
        <v>3660</v>
      </c>
      <c r="B3667" s="2">
        <f t="shared" si="57"/>
        <v>2.3071311227211218</v>
      </c>
      <c r="C3667" s="2">
        <v>1.2060999999999999</v>
      </c>
      <c r="D3667" s="3">
        <v>5.3099999999999998E-7</v>
      </c>
      <c r="E3667" s="3">
        <v>6.9099999999999999E-6</v>
      </c>
      <c r="F3667" s="2" t="s">
        <v>4395</v>
      </c>
    </row>
    <row r="3668" spans="1:6" x14ac:dyDescent="0.25">
      <c r="A3668" s="2" t="s">
        <v>3661</v>
      </c>
      <c r="B3668" s="2">
        <f t="shared" si="57"/>
        <v>2.5359037690624642</v>
      </c>
      <c r="C3668" s="2">
        <v>1.3425</v>
      </c>
      <c r="D3668" s="3">
        <v>1.31E-9</v>
      </c>
      <c r="E3668" s="3">
        <v>5.8000000000000003E-8</v>
      </c>
      <c r="F3668" s="2" t="s">
        <v>4395</v>
      </c>
    </row>
    <row r="3669" spans="1:6" x14ac:dyDescent="0.25">
      <c r="A3669" s="2" t="s">
        <v>3662</v>
      </c>
      <c r="B3669" s="2">
        <f t="shared" si="57"/>
        <v>0.32542567851011595</v>
      </c>
      <c r="C3669" s="2">
        <v>-1.6195999999999999</v>
      </c>
      <c r="D3669" s="2">
        <v>3.7345999999999998E-3</v>
      </c>
      <c r="E3669" s="2">
        <v>1.0005E-2</v>
      </c>
      <c r="F3669" s="2" t="s">
        <v>4394</v>
      </c>
    </row>
    <row r="3670" spans="1:6" x14ac:dyDescent="0.25">
      <c r="A3670" s="2" t="s">
        <v>3663</v>
      </c>
      <c r="B3670" s="2">
        <f t="shared" si="57"/>
        <v>0.42723448305629658</v>
      </c>
      <c r="C3670" s="2">
        <v>-1.2269000000000001</v>
      </c>
      <c r="D3670" s="2">
        <v>3.5572000000000002E-4</v>
      </c>
      <c r="E3670" s="2">
        <v>1.3512000000000001E-3</v>
      </c>
      <c r="F3670" s="2" t="s">
        <v>4394</v>
      </c>
    </row>
    <row r="3671" spans="1:6" x14ac:dyDescent="0.25">
      <c r="A3671" s="2" t="s">
        <v>3664</v>
      </c>
      <c r="B3671" s="2">
        <f t="shared" si="57"/>
        <v>0.28707507886574363</v>
      </c>
      <c r="C3671" s="2">
        <v>-1.8005</v>
      </c>
      <c r="D3671" s="3">
        <v>2.4099999999999998E-6</v>
      </c>
      <c r="E3671" s="3">
        <v>2.37E-5</v>
      </c>
      <c r="F3671" s="2" t="s">
        <v>4394</v>
      </c>
    </row>
    <row r="3672" spans="1:6" x14ac:dyDescent="0.25">
      <c r="A3672" s="2" t="s">
        <v>3665</v>
      </c>
      <c r="B3672" s="2">
        <f t="shared" si="57"/>
        <v>0.40654867561316915</v>
      </c>
      <c r="C3672" s="2">
        <v>-1.2985</v>
      </c>
      <c r="D3672" s="2">
        <v>1.7112E-4</v>
      </c>
      <c r="E3672" s="2">
        <v>7.3837000000000002E-4</v>
      </c>
      <c r="F3672" s="2" t="s">
        <v>4394</v>
      </c>
    </row>
    <row r="3673" spans="1:6" x14ac:dyDescent="0.25">
      <c r="A3673" s="2" t="s">
        <v>3666</v>
      </c>
      <c r="B3673" s="2">
        <f t="shared" si="57"/>
        <v>0.2582248949803525</v>
      </c>
      <c r="C3673" s="2">
        <v>-1.9533</v>
      </c>
      <c r="D3673" s="2">
        <v>9.9292E-4</v>
      </c>
      <c r="E3673" s="2">
        <v>3.2077E-3</v>
      </c>
      <c r="F3673" s="2" t="s">
        <v>4394</v>
      </c>
    </row>
    <row r="3674" spans="1:6" x14ac:dyDescent="0.25">
      <c r="A3674" s="2" t="s">
        <v>3667</v>
      </c>
      <c r="B3674" s="2">
        <f t="shared" si="57"/>
        <v>2.0137715112711798</v>
      </c>
      <c r="C3674" s="2">
        <v>1.0099</v>
      </c>
      <c r="D3674" s="2">
        <v>2.0326E-4</v>
      </c>
      <c r="E3674" s="2">
        <v>8.5041999999999995E-4</v>
      </c>
      <c r="F3674" s="2" t="s">
        <v>4395</v>
      </c>
    </row>
    <row r="3675" spans="1:6" x14ac:dyDescent="0.25">
      <c r="A3675" s="2" t="s">
        <v>3668</v>
      </c>
      <c r="B3675" s="2">
        <f t="shared" si="57"/>
        <v>2.5215310662980652</v>
      </c>
      <c r="C3675" s="2">
        <v>1.3343</v>
      </c>
      <c r="D3675" s="3">
        <v>1.22E-8</v>
      </c>
      <c r="E3675" s="3">
        <v>3.4999999999999998E-7</v>
      </c>
      <c r="F3675" s="2" t="s">
        <v>4395</v>
      </c>
    </row>
    <row r="3676" spans="1:6" x14ac:dyDescent="0.25">
      <c r="A3676" s="2" t="s">
        <v>3669</v>
      </c>
      <c r="B3676" s="2">
        <f t="shared" si="57"/>
        <v>0.25085054888968178</v>
      </c>
      <c r="C3676" s="2">
        <v>-1.9951000000000001</v>
      </c>
      <c r="D3676" s="3">
        <v>3.3000000000000002E-9</v>
      </c>
      <c r="E3676" s="3">
        <v>1.2499999999999999E-7</v>
      </c>
      <c r="F3676" s="2" t="s">
        <v>4394</v>
      </c>
    </row>
    <row r="3677" spans="1:6" x14ac:dyDescent="0.25">
      <c r="A3677" s="2" t="s">
        <v>3670</v>
      </c>
      <c r="B3677" s="2">
        <f t="shared" si="57"/>
        <v>0.46755241091027333</v>
      </c>
      <c r="C3677" s="2">
        <v>-1.0968</v>
      </c>
      <c r="D3677" s="3">
        <v>3.0499999999999999E-7</v>
      </c>
      <c r="E3677" s="3">
        <v>4.5199999999999999E-6</v>
      </c>
      <c r="F3677" s="2" t="s">
        <v>4394</v>
      </c>
    </row>
    <row r="3678" spans="1:6" x14ac:dyDescent="0.25">
      <c r="A3678" s="2" t="s">
        <v>3671</v>
      </c>
      <c r="B3678" s="2">
        <f t="shared" si="57"/>
        <v>0.42702723787419933</v>
      </c>
      <c r="C3678" s="2">
        <v>-1.2276</v>
      </c>
      <c r="D3678" s="3">
        <v>1.08E-6</v>
      </c>
      <c r="E3678" s="3">
        <v>1.2300000000000001E-5</v>
      </c>
      <c r="F3678" s="2" t="s">
        <v>4394</v>
      </c>
    </row>
    <row r="3679" spans="1:6" x14ac:dyDescent="0.25">
      <c r="A3679" s="2" t="s">
        <v>3672</v>
      </c>
      <c r="B3679" s="2">
        <f t="shared" si="57"/>
        <v>0.44748151733378294</v>
      </c>
      <c r="C3679" s="2">
        <v>-1.1600999999999999</v>
      </c>
      <c r="D3679" s="3">
        <v>4.8999999999999997E-6</v>
      </c>
      <c r="E3679" s="3">
        <v>4.1699999999999997E-5</v>
      </c>
      <c r="F3679" s="2" t="s">
        <v>4394</v>
      </c>
    </row>
    <row r="3680" spans="1:6" x14ac:dyDescent="0.25">
      <c r="A3680" s="2" t="s">
        <v>3673</v>
      </c>
      <c r="B3680" s="2">
        <f t="shared" si="57"/>
        <v>0.32524527422019567</v>
      </c>
      <c r="C3680" s="2">
        <v>-1.6204000000000001</v>
      </c>
      <c r="D3680" s="3">
        <v>5.7100000000000002E-8</v>
      </c>
      <c r="E3680" s="3">
        <v>1.1799999999999999E-6</v>
      </c>
      <c r="F3680" s="2" t="s">
        <v>4394</v>
      </c>
    </row>
    <row r="3681" spans="1:6" x14ac:dyDescent="0.25">
      <c r="A3681" s="2" t="s">
        <v>3674</v>
      </c>
      <c r="B3681" s="2">
        <f t="shared" si="57"/>
        <v>2.2733187757265796</v>
      </c>
      <c r="C3681" s="2">
        <v>1.1848000000000001</v>
      </c>
      <c r="D3681" s="3">
        <v>1.7100000000000001E-8</v>
      </c>
      <c r="E3681" s="3">
        <v>4.5400000000000002E-7</v>
      </c>
      <c r="F3681" s="2" t="s">
        <v>4395</v>
      </c>
    </row>
    <row r="3682" spans="1:6" x14ac:dyDescent="0.25">
      <c r="A3682" s="2" t="s">
        <v>3675</v>
      </c>
      <c r="B3682" s="2">
        <f t="shared" si="57"/>
        <v>2.3817136987299361</v>
      </c>
      <c r="C3682" s="2">
        <v>1.252</v>
      </c>
      <c r="D3682" s="3">
        <v>5.03E-8</v>
      </c>
      <c r="E3682" s="3">
        <v>1.06E-6</v>
      </c>
      <c r="F3682" s="2" t="s">
        <v>4395</v>
      </c>
    </row>
    <row r="3683" spans="1:6" x14ac:dyDescent="0.25">
      <c r="A3683" s="2" t="s">
        <v>3676</v>
      </c>
      <c r="B3683" s="2">
        <f t="shared" si="57"/>
        <v>0.31811052262613698</v>
      </c>
      <c r="C3683" s="2">
        <v>-1.6524000000000001</v>
      </c>
      <c r="D3683" s="3">
        <v>1.4600000000000001E-5</v>
      </c>
      <c r="E3683" s="2">
        <v>1.0049E-4</v>
      </c>
      <c r="F3683" s="2" t="s">
        <v>4394</v>
      </c>
    </row>
    <row r="3684" spans="1:6" x14ac:dyDescent="0.25">
      <c r="A3684" s="2" t="s">
        <v>3677</v>
      </c>
      <c r="B3684" s="2">
        <f t="shared" si="57"/>
        <v>2.3349635032456026</v>
      </c>
      <c r="C3684" s="2">
        <v>1.2234</v>
      </c>
      <c r="D3684" s="3">
        <v>1.6199999999999999E-8</v>
      </c>
      <c r="E3684" s="3">
        <v>4.4000000000000002E-7</v>
      </c>
      <c r="F3684" s="2" t="s">
        <v>4395</v>
      </c>
    </row>
    <row r="3685" spans="1:6" x14ac:dyDescent="0.25">
      <c r="A3685" s="2" t="s">
        <v>3678</v>
      </c>
      <c r="B3685" s="2">
        <f t="shared" si="57"/>
        <v>2.0632233419019634</v>
      </c>
      <c r="C3685" s="2">
        <v>1.0448999999999999</v>
      </c>
      <c r="D3685" s="3">
        <v>1.24E-7</v>
      </c>
      <c r="E3685" s="3">
        <v>2.21E-6</v>
      </c>
      <c r="F3685" s="2" t="s">
        <v>4395</v>
      </c>
    </row>
    <row r="3686" spans="1:6" x14ac:dyDescent="0.25">
      <c r="A3686" s="2" t="s">
        <v>3679</v>
      </c>
      <c r="B3686" s="2">
        <f t="shared" si="57"/>
        <v>0.41734141526284374</v>
      </c>
      <c r="C3686" s="2">
        <v>-1.2606999999999999</v>
      </c>
      <c r="D3686" s="3">
        <v>6.86E-5</v>
      </c>
      <c r="E3686" s="2">
        <v>3.5083E-4</v>
      </c>
      <c r="F3686" s="2" t="s">
        <v>4394</v>
      </c>
    </row>
    <row r="3687" spans="1:6" x14ac:dyDescent="0.25">
      <c r="A3687" s="2" t="s">
        <v>3680</v>
      </c>
      <c r="B3687" s="2">
        <f t="shared" si="57"/>
        <v>0.46425842615336455</v>
      </c>
      <c r="C3687" s="2">
        <v>-1.107</v>
      </c>
      <c r="D3687" s="2">
        <v>8.1154000000000003E-4</v>
      </c>
      <c r="E3687" s="2">
        <v>2.7008000000000002E-3</v>
      </c>
      <c r="F3687" s="2" t="s">
        <v>4394</v>
      </c>
    </row>
    <row r="3688" spans="1:6" x14ac:dyDescent="0.25">
      <c r="A3688" s="2" t="s">
        <v>3681</v>
      </c>
      <c r="B3688" s="2">
        <f t="shared" si="57"/>
        <v>3.6263043166173476</v>
      </c>
      <c r="C3688" s="2">
        <v>1.8585</v>
      </c>
      <c r="D3688" s="3">
        <v>5.3200000000000002E-10</v>
      </c>
      <c r="E3688" s="3">
        <v>2.85E-8</v>
      </c>
      <c r="F3688" s="2" t="s">
        <v>4395</v>
      </c>
    </row>
    <row r="3689" spans="1:6" x14ac:dyDescent="0.25">
      <c r="A3689" s="2" t="s">
        <v>3682</v>
      </c>
      <c r="B3689" s="2">
        <f t="shared" si="57"/>
        <v>2.0308729662473395</v>
      </c>
      <c r="C3689" s="2">
        <v>1.0221</v>
      </c>
      <c r="D3689" s="3">
        <v>3.5999999999999998E-6</v>
      </c>
      <c r="E3689" s="3">
        <v>3.26E-5</v>
      </c>
      <c r="F3689" s="2" t="s">
        <v>4395</v>
      </c>
    </row>
    <row r="3690" spans="1:6" x14ac:dyDescent="0.25">
      <c r="A3690" s="2" t="s">
        <v>3683</v>
      </c>
      <c r="B3690" s="2">
        <f t="shared" si="57"/>
        <v>0.47784015500631372</v>
      </c>
      <c r="C3690" s="2">
        <v>-1.0653999999999999</v>
      </c>
      <c r="D3690" s="3">
        <v>3.4999999999999999E-6</v>
      </c>
      <c r="E3690" s="3">
        <v>3.1999999999999999E-5</v>
      </c>
      <c r="F3690" s="2" t="s">
        <v>4394</v>
      </c>
    </row>
    <row r="3691" spans="1:6" x14ac:dyDescent="0.25">
      <c r="A3691" s="2" t="s">
        <v>3684</v>
      </c>
      <c r="B3691" s="2">
        <f t="shared" si="57"/>
        <v>0.47109828986586627</v>
      </c>
      <c r="C3691" s="2">
        <v>-1.0859000000000001</v>
      </c>
      <c r="D3691" s="2">
        <v>1.3815999999999999E-4</v>
      </c>
      <c r="E3691" s="2">
        <v>6.1711999999999997E-4</v>
      </c>
      <c r="F3691" s="2" t="s">
        <v>4394</v>
      </c>
    </row>
    <row r="3692" spans="1:6" x14ac:dyDescent="0.25">
      <c r="A3692" s="2" t="s">
        <v>3685</v>
      </c>
      <c r="B3692" s="2">
        <f t="shared" si="57"/>
        <v>0.37051400991169542</v>
      </c>
      <c r="C3692" s="2">
        <v>-1.4323999999999999</v>
      </c>
      <c r="D3692" s="3">
        <v>2.6400000000000001E-5</v>
      </c>
      <c r="E3692" s="2">
        <v>1.6173000000000001E-4</v>
      </c>
      <c r="F3692" s="2" t="s">
        <v>4394</v>
      </c>
    </row>
    <row r="3693" spans="1:6" x14ac:dyDescent="0.25">
      <c r="A3693" s="2" t="s">
        <v>3686</v>
      </c>
      <c r="B3693" s="2">
        <f t="shared" si="57"/>
        <v>0.42056479678467484</v>
      </c>
      <c r="C3693" s="2">
        <v>-1.2496</v>
      </c>
      <c r="D3693" s="3">
        <v>4.8000000000000001E-5</v>
      </c>
      <c r="E3693" s="2">
        <v>2.6354999999999998E-4</v>
      </c>
      <c r="F3693" s="2" t="s">
        <v>4394</v>
      </c>
    </row>
    <row r="3694" spans="1:6" x14ac:dyDescent="0.25">
      <c r="A3694" s="2" t="s">
        <v>3687</v>
      </c>
      <c r="B3694" s="2">
        <f t="shared" si="57"/>
        <v>0.47853620994337887</v>
      </c>
      <c r="C3694" s="2">
        <v>-1.0632999999999999</v>
      </c>
      <c r="D3694" s="2">
        <v>6.7654000000000004E-3</v>
      </c>
      <c r="E3694" s="2">
        <v>1.6801E-2</v>
      </c>
      <c r="F3694" s="2" t="s">
        <v>4394</v>
      </c>
    </row>
    <row r="3695" spans="1:6" x14ac:dyDescent="0.25">
      <c r="A3695" s="2" t="s">
        <v>3688</v>
      </c>
      <c r="B3695" s="2">
        <f t="shared" si="57"/>
        <v>0.48009772342136059</v>
      </c>
      <c r="C3695" s="2">
        <v>-1.0586</v>
      </c>
      <c r="D3695" s="2">
        <v>1.0345E-3</v>
      </c>
      <c r="E3695" s="2">
        <v>3.3199000000000002E-3</v>
      </c>
      <c r="F3695" s="2" t="s">
        <v>4394</v>
      </c>
    </row>
    <row r="3696" spans="1:6" x14ac:dyDescent="0.25">
      <c r="A3696" s="2" t="s">
        <v>3689</v>
      </c>
      <c r="B3696" s="2">
        <f t="shared" si="57"/>
        <v>0.42015687611664099</v>
      </c>
      <c r="C3696" s="2">
        <v>-1.2509999999999999</v>
      </c>
      <c r="D3696" s="2">
        <v>3.3228000000000001E-4</v>
      </c>
      <c r="E3696" s="2">
        <v>1.2777999999999999E-3</v>
      </c>
      <c r="F3696" s="2" t="s">
        <v>4394</v>
      </c>
    </row>
    <row r="3697" spans="1:6" x14ac:dyDescent="0.25">
      <c r="A3697" s="2" t="s">
        <v>3690</v>
      </c>
      <c r="B3697" s="2">
        <f t="shared" si="57"/>
        <v>0.42839097738428489</v>
      </c>
      <c r="C3697" s="2">
        <v>-1.2230000000000001</v>
      </c>
      <c r="D3697" s="2">
        <v>1.0226999999999999E-4</v>
      </c>
      <c r="E3697" s="2">
        <v>4.8242000000000001E-4</v>
      </c>
      <c r="F3697" s="2" t="s">
        <v>4394</v>
      </c>
    </row>
    <row r="3698" spans="1:6" x14ac:dyDescent="0.25">
      <c r="A3698" s="2" t="s">
        <v>3691</v>
      </c>
      <c r="B3698" s="2">
        <f t="shared" si="57"/>
        <v>2.1548687507750008</v>
      </c>
      <c r="C3698" s="2">
        <v>1.1075999999999999</v>
      </c>
      <c r="D3698" s="3">
        <v>1.3599999999999999E-6</v>
      </c>
      <c r="E3698" s="3">
        <v>1.4800000000000001E-5</v>
      </c>
      <c r="F3698" s="2" t="s">
        <v>4395</v>
      </c>
    </row>
    <row r="3699" spans="1:6" x14ac:dyDescent="0.25">
      <c r="A3699" s="2" t="s">
        <v>3692</v>
      </c>
      <c r="B3699" s="2">
        <f t="shared" si="57"/>
        <v>0.39898322620985344</v>
      </c>
      <c r="C3699" s="2">
        <v>-1.3255999999999999</v>
      </c>
      <c r="D3699" s="3">
        <v>5.2599999999999998E-5</v>
      </c>
      <c r="E3699" s="2">
        <v>2.8368000000000002E-4</v>
      </c>
      <c r="F3699" s="2" t="s">
        <v>4394</v>
      </c>
    </row>
    <row r="3700" spans="1:6" x14ac:dyDescent="0.25">
      <c r="A3700" s="2" t="s">
        <v>3693</v>
      </c>
      <c r="B3700" s="2">
        <f t="shared" si="57"/>
        <v>2.066658480239036</v>
      </c>
      <c r="C3700" s="2">
        <v>1.0472999999999999</v>
      </c>
      <c r="D3700" s="3">
        <v>1.33E-5</v>
      </c>
      <c r="E3700" s="3">
        <v>9.3300000000000005E-5</v>
      </c>
      <c r="F3700" s="2" t="s">
        <v>4395</v>
      </c>
    </row>
    <row r="3701" spans="1:6" x14ac:dyDescent="0.25">
      <c r="A3701" s="2" t="s">
        <v>3694</v>
      </c>
      <c r="B3701" s="2">
        <f t="shared" si="57"/>
        <v>0.3273259756100273</v>
      </c>
      <c r="C3701" s="2">
        <v>-1.6112</v>
      </c>
      <c r="D3701" s="3">
        <v>9.7200000000000001E-6</v>
      </c>
      <c r="E3701" s="3">
        <v>7.2999999999999999E-5</v>
      </c>
      <c r="F3701" s="2" t="s">
        <v>4394</v>
      </c>
    </row>
    <row r="3702" spans="1:6" x14ac:dyDescent="0.25">
      <c r="A3702" s="2" t="s">
        <v>3695</v>
      </c>
      <c r="B3702" s="2">
        <f t="shared" si="57"/>
        <v>0.46284466568198673</v>
      </c>
      <c r="C3702" s="2">
        <v>-1.1113999999999999</v>
      </c>
      <c r="D3702" s="2">
        <v>1.5158000000000001E-3</v>
      </c>
      <c r="E3702" s="2">
        <v>4.5941999999999997E-3</v>
      </c>
      <c r="F3702" s="2" t="s">
        <v>4394</v>
      </c>
    </row>
    <row r="3703" spans="1:6" x14ac:dyDescent="0.25">
      <c r="A3703" s="2" t="s">
        <v>3696</v>
      </c>
      <c r="B3703" s="2">
        <f t="shared" si="57"/>
        <v>4.4848389832521533E-2</v>
      </c>
      <c r="C3703" s="2">
        <v>-4.4787999999999997</v>
      </c>
      <c r="D3703" s="2">
        <v>9.8919000000000003E-4</v>
      </c>
      <c r="E3703" s="2">
        <v>3.1966999999999998E-3</v>
      </c>
      <c r="F3703" s="2" t="s">
        <v>4394</v>
      </c>
    </row>
    <row r="3704" spans="1:6" x14ac:dyDescent="0.25">
      <c r="A3704" s="2" t="s">
        <v>3697</v>
      </c>
      <c r="B3704" s="2">
        <f t="shared" si="57"/>
        <v>0.46316559637029298</v>
      </c>
      <c r="C3704" s="2">
        <v>-1.1104000000000001</v>
      </c>
      <c r="D3704" s="2">
        <v>5.1044999999999997E-4</v>
      </c>
      <c r="E3704" s="2">
        <v>1.825E-3</v>
      </c>
      <c r="F3704" s="2" t="s">
        <v>4394</v>
      </c>
    </row>
    <row r="3705" spans="1:6" x14ac:dyDescent="0.25">
      <c r="A3705" s="2" t="s">
        <v>3698</v>
      </c>
      <c r="B3705" s="2">
        <f t="shared" si="57"/>
        <v>0.35831491433869328</v>
      </c>
      <c r="C3705" s="2">
        <v>-1.4806999999999999</v>
      </c>
      <c r="D3705" s="3">
        <v>7.8599999999999993E-6</v>
      </c>
      <c r="E3705" s="3">
        <v>6.1400000000000002E-5</v>
      </c>
      <c r="F3705" s="2" t="s">
        <v>4394</v>
      </c>
    </row>
    <row r="3706" spans="1:6" x14ac:dyDescent="0.25">
      <c r="A3706" s="2" t="s">
        <v>3699</v>
      </c>
      <c r="B3706" s="2">
        <f t="shared" si="57"/>
        <v>0.39163999275740008</v>
      </c>
      <c r="C3706" s="2">
        <v>-1.3524</v>
      </c>
      <c r="D3706" s="3">
        <v>3.5599999999999998E-5</v>
      </c>
      <c r="E3706" s="2">
        <v>2.063E-4</v>
      </c>
      <c r="F3706" s="2" t="s">
        <v>4394</v>
      </c>
    </row>
    <row r="3707" spans="1:6" x14ac:dyDescent="0.25">
      <c r="A3707" s="2" t="s">
        <v>3700</v>
      </c>
      <c r="B3707" s="2">
        <f t="shared" si="57"/>
        <v>0.34457740313057589</v>
      </c>
      <c r="C3707" s="2">
        <v>-1.5370999999999999</v>
      </c>
      <c r="D3707" s="3">
        <v>8.0799999999999999E-5</v>
      </c>
      <c r="E3707" s="2">
        <v>4.0109E-4</v>
      </c>
      <c r="F3707" s="2" t="s">
        <v>4394</v>
      </c>
    </row>
    <row r="3708" spans="1:6" x14ac:dyDescent="0.25">
      <c r="A3708" s="2" t="s">
        <v>3701</v>
      </c>
      <c r="B3708" s="2">
        <f t="shared" si="57"/>
        <v>2.0978332393907069</v>
      </c>
      <c r="C3708" s="2">
        <v>1.0689</v>
      </c>
      <c r="D3708" s="2">
        <v>3.9550000000000002E-3</v>
      </c>
      <c r="E3708" s="2">
        <v>1.0521000000000001E-2</v>
      </c>
      <c r="F3708" s="2" t="s">
        <v>4395</v>
      </c>
    </row>
    <row r="3709" spans="1:6" x14ac:dyDescent="0.25">
      <c r="A3709" s="2" t="s">
        <v>3702</v>
      </c>
      <c r="B3709" s="2">
        <f t="shared" si="57"/>
        <v>2.2410890877711012</v>
      </c>
      <c r="C3709" s="2">
        <v>1.1641999999999999</v>
      </c>
      <c r="D3709" s="3">
        <v>7.08E-5</v>
      </c>
      <c r="E3709" s="2">
        <v>3.6035E-4</v>
      </c>
      <c r="F3709" s="2" t="s">
        <v>4395</v>
      </c>
    </row>
    <row r="3710" spans="1:6" x14ac:dyDescent="0.25">
      <c r="A3710" s="2" t="s">
        <v>3703</v>
      </c>
      <c r="B3710" s="2">
        <f t="shared" si="57"/>
        <v>2.1966423590224928</v>
      </c>
      <c r="C3710" s="2">
        <v>1.1353</v>
      </c>
      <c r="D3710" s="3">
        <v>6.7599999999999998E-9</v>
      </c>
      <c r="E3710" s="3">
        <v>2.2000000000000001E-7</v>
      </c>
      <c r="F3710" s="2" t="s">
        <v>4395</v>
      </c>
    </row>
    <row r="3711" spans="1:6" x14ac:dyDescent="0.25">
      <c r="A3711" s="2" t="s">
        <v>3704</v>
      </c>
      <c r="B3711" s="2">
        <f t="shared" si="57"/>
        <v>0.47240626407078617</v>
      </c>
      <c r="C3711" s="2">
        <v>-1.0819000000000001</v>
      </c>
      <c r="D3711" s="2">
        <v>6.0970999999999996E-4</v>
      </c>
      <c r="E3711" s="2">
        <v>2.1120000000000002E-3</v>
      </c>
      <c r="F3711" s="2" t="s">
        <v>4394</v>
      </c>
    </row>
    <row r="3712" spans="1:6" x14ac:dyDescent="0.25">
      <c r="A3712" s="2" t="s">
        <v>3705</v>
      </c>
      <c r="B3712" s="2">
        <f t="shared" si="57"/>
        <v>0.4223175187600649</v>
      </c>
      <c r="C3712" s="2">
        <v>-1.2436</v>
      </c>
      <c r="D3712" s="3">
        <v>3.2199999999999997E-5</v>
      </c>
      <c r="E3712" s="2">
        <v>1.8933000000000001E-4</v>
      </c>
      <c r="F3712" s="2" t="s">
        <v>4394</v>
      </c>
    </row>
    <row r="3713" spans="1:6" x14ac:dyDescent="0.25">
      <c r="A3713" s="2" t="s">
        <v>3706</v>
      </c>
      <c r="B3713" s="2">
        <f t="shared" si="57"/>
        <v>2.2962822765426631</v>
      </c>
      <c r="C3713" s="2">
        <v>1.1993</v>
      </c>
      <c r="D3713" s="3">
        <v>8.72E-8</v>
      </c>
      <c r="E3713" s="3">
        <v>1.66E-6</v>
      </c>
      <c r="F3713" s="2" t="s">
        <v>4395</v>
      </c>
    </row>
    <row r="3714" spans="1:6" x14ac:dyDescent="0.25">
      <c r="A3714" s="2" t="s">
        <v>3707</v>
      </c>
      <c r="B3714" s="2">
        <f t="shared" si="57"/>
        <v>2.1847981536349961</v>
      </c>
      <c r="C3714" s="2">
        <v>1.1274999999999999</v>
      </c>
      <c r="D3714" s="3">
        <v>4.0100000000000002E-8</v>
      </c>
      <c r="E3714" s="3">
        <v>8.8199999999999998E-7</v>
      </c>
      <c r="F3714" s="2" t="s">
        <v>4395</v>
      </c>
    </row>
    <row r="3715" spans="1:6" x14ac:dyDescent="0.25">
      <c r="A3715" s="2" t="s">
        <v>3708</v>
      </c>
      <c r="B3715" s="2">
        <f t="shared" ref="B3715:B3778" si="58">POWER(2,C3715)</f>
        <v>6.9300040225191845E-2</v>
      </c>
      <c r="C3715" s="2">
        <v>-3.851</v>
      </c>
      <c r="D3715" s="2">
        <v>1.8738999999999999E-2</v>
      </c>
      <c r="E3715" s="2">
        <v>4.1041000000000001E-2</v>
      </c>
      <c r="F3715" s="2" t="s">
        <v>4394</v>
      </c>
    </row>
    <row r="3716" spans="1:6" x14ac:dyDescent="0.25">
      <c r="A3716" s="2" t="s">
        <v>3709</v>
      </c>
      <c r="B3716" s="2">
        <f t="shared" si="58"/>
        <v>2.0029133379845643</v>
      </c>
      <c r="C3716" s="2">
        <v>1.0021</v>
      </c>
      <c r="D3716" s="3">
        <v>1.79E-6</v>
      </c>
      <c r="E3716" s="3">
        <v>1.8600000000000001E-5</v>
      </c>
      <c r="F3716" s="2" t="s">
        <v>4395</v>
      </c>
    </row>
    <row r="3717" spans="1:6" x14ac:dyDescent="0.25">
      <c r="A3717" s="2" t="s">
        <v>3710</v>
      </c>
      <c r="B3717" s="2">
        <f t="shared" si="58"/>
        <v>0.44012950678157542</v>
      </c>
      <c r="C3717" s="2">
        <v>-1.1839999999999999</v>
      </c>
      <c r="D3717" s="3">
        <v>5.7599999999999997E-5</v>
      </c>
      <c r="E3717" s="2">
        <v>3.0476E-4</v>
      </c>
      <c r="F3717" s="2" t="s">
        <v>4394</v>
      </c>
    </row>
    <row r="3718" spans="1:6" x14ac:dyDescent="0.25">
      <c r="A3718" s="2" t="s">
        <v>3711</v>
      </c>
      <c r="B3718" s="2">
        <f t="shared" si="58"/>
        <v>0.43958071505878549</v>
      </c>
      <c r="C3718" s="2">
        <v>-1.1858</v>
      </c>
      <c r="D3718" s="2">
        <v>1.8596000000000001E-3</v>
      </c>
      <c r="E3718" s="2">
        <v>5.4780999999999996E-3</v>
      </c>
      <c r="F3718" s="2" t="s">
        <v>4394</v>
      </c>
    </row>
    <row r="3719" spans="1:6" x14ac:dyDescent="0.25">
      <c r="A3719" s="2" t="s">
        <v>3712</v>
      </c>
      <c r="B3719" s="2">
        <f t="shared" si="58"/>
        <v>0.45269146138349647</v>
      </c>
      <c r="C3719" s="2">
        <v>-1.1434</v>
      </c>
      <c r="D3719" s="2">
        <v>2.2491000000000001E-2</v>
      </c>
      <c r="E3719" s="2">
        <v>4.8225999999999998E-2</v>
      </c>
      <c r="F3719" s="2" t="s">
        <v>4394</v>
      </c>
    </row>
    <row r="3720" spans="1:6" x14ac:dyDescent="0.25">
      <c r="A3720" s="2" t="s">
        <v>3713</v>
      </c>
      <c r="B3720" s="2">
        <f t="shared" si="58"/>
        <v>2.2297778756739737</v>
      </c>
      <c r="C3720" s="2">
        <v>1.1569</v>
      </c>
      <c r="D3720" s="3">
        <v>3.45E-6</v>
      </c>
      <c r="E3720" s="3">
        <v>3.1600000000000002E-5</v>
      </c>
      <c r="F3720" s="2" t="s">
        <v>4395</v>
      </c>
    </row>
    <row r="3721" spans="1:6" x14ac:dyDescent="0.25">
      <c r="A3721" s="2" t="s">
        <v>3714</v>
      </c>
      <c r="B3721" s="2">
        <f t="shared" si="58"/>
        <v>0.42006951603374304</v>
      </c>
      <c r="C3721" s="2">
        <v>-1.2513000000000001</v>
      </c>
      <c r="D3721" s="2">
        <v>2.1965999999999999E-3</v>
      </c>
      <c r="E3721" s="2">
        <v>6.3175999999999996E-3</v>
      </c>
      <c r="F3721" s="2" t="s">
        <v>4394</v>
      </c>
    </row>
    <row r="3722" spans="1:6" x14ac:dyDescent="0.25">
      <c r="A3722" s="2" t="s">
        <v>3715</v>
      </c>
      <c r="B3722" s="2">
        <f t="shared" si="58"/>
        <v>0.29310713651027304</v>
      </c>
      <c r="C3722" s="2">
        <v>-1.7705</v>
      </c>
      <c r="D3722" s="2">
        <v>3.8915999999999999E-4</v>
      </c>
      <c r="E3722" s="2">
        <v>1.4545999999999999E-3</v>
      </c>
      <c r="F3722" s="2" t="s">
        <v>4394</v>
      </c>
    </row>
    <row r="3723" spans="1:6" x14ac:dyDescent="0.25">
      <c r="A3723" s="2" t="s">
        <v>3716</v>
      </c>
      <c r="B3723" s="2">
        <f t="shared" si="58"/>
        <v>0.41595518329074233</v>
      </c>
      <c r="C3723" s="2">
        <v>-1.2655000000000001</v>
      </c>
      <c r="D3723" s="2">
        <v>3.5557000000000002E-3</v>
      </c>
      <c r="E3723" s="2">
        <v>9.5875000000000005E-3</v>
      </c>
      <c r="F3723" s="2" t="s">
        <v>4394</v>
      </c>
    </row>
    <row r="3724" spans="1:6" x14ac:dyDescent="0.25">
      <c r="A3724" s="2" t="s">
        <v>3717</v>
      </c>
      <c r="B3724" s="2">
        <f t="shared" si="58"/>
        <v>0.47453947195524016</v>
      </c>
      <c r="C3724" s="2">
        <v>-1.0753999999999999</v>
      </c>
      <c r="D3724" s="2">
        <v>1.1402999999999999E-3</v>
      </c>
      <c r="E3724" s="2">
        <v>3.6064000000000001E-3</v>
      </c>
      <c r="F3724" s="2" t="s">
        <v>4394</v>
      </c>
    </row>
    <row r="3725" spans="1:6" x14ac:dyDescent="0.25">
      <c r="A3725" s="2" t="s">
        <v>3718</v>
      </c>
      <c r="B3725" s="2">
        <f t="shared" si="58"/>
        <v>0.340116287349022</v>
      </c>
      <c r="C3725" s="2">
        <v>-1.5559000000000001</v>
      </c>
      <c r="D3725" s="3">
        <v>1.15E-6</v>
      </c>
      <c r="E3725" s="3">
        <v>1.2799999999999999E-5</v>
      </c>
      <c r="F3725" s="2" t="s">
        <v>4394</v>
      </c>
    </row>
    <row r="3726" spans="1:6" x14ac:dyDescent="0.25">
      <c r="A3726" s="2" t="s">
        <v>3719</v>
      </c>
      <c r="B3726" s="2">
        <f t="shared" si="58"/>
        <v>0.36208492043568191</v>
      </c>
      <c r="C3726" s="2">
        <v>-1.4656</v>
      </c>
      <c r="D3726" s="3">
        <v>5.3999999999999998E-5</v>
      </c>
      <c r="E3726" s="2">
        <v>2.8863000000000001E-4</v>
      </c>
      <c r="F3726" s="2" t="s">
        <v>4394</v>
      </c>
    </row>
    <row r="3727" spans="1:6" x14ac:dyDescent="0.25">
      <c r="A3727" s="2" t="s">
        <v>3720</v>
      </c>
      <c r="B3727" s="2">
        <f t="shared" si="58"/>
        <v>2.2025885186364245</v>
      </c>
      <c r="C3727" s="2">
        <v>1.1392</v>
      </c>
      <c r="D3727" s="3">
        <v>5.6899999999999997E-7</v>
      </c>
      <c r="E3727" s="3">
        <v>7.3200000000000002E-6</v>
      </c>
      <c r="F3727" s="2" t="s">
        <v>4395</v>
      </c>
    </row>
    <row r="3728" spans="1:6" x14ac:dyDescent="0.25">
      <c r="A3728" s="2" t="s">
        <v>3721</v>
      </c>
      <c r="B3728" s="2">
        <f t="shared" si="58"/>
        <v>0.36495740531726667</v>
      </c>
      <c r="C3728" s="2">
        <v>-1.4541999999999999</v>
      </c>
      <c r="D3728" s="3">
        <v>1.7299999999999999E-8</v>
      </c>
      <c r="E3728" s="3">
        <v>4.58E-7</v>
      </c>
      <c r="F3728" s="2" t="s">
        <v>4394</v>
      </c>
    </row>
    <row r="3729" spans="1:6" x14ac:dyDescent="0.25">
      <c r="A3729" s="2" t="s">
        <v>3722</v>
      </c>
      <c r="B3729" s="2">
        <f t="shared" si="58"/>
        <v>2.2030465816670266</v>
      </c>
      <c r="C3729" s="2">
        <v>1.1395</v>
      </c>
      <c r="D3729" s="3">
        <v>1.7900000000000001E-5</v>
      </c>
      <c r="E3729" s="2">
        <v>1.1765999999999999E-4</v>
      </c>
      <c r="F3729" s="2" t="s">
        <v>4395</v>
      </c>
    </row>
    <row r="3730" spans="1:6" x14ac:dyDescent="0.25">
      <c r="A3730" s="2" t="s">
        <v>3723</v>
      </c>
      <c r="B3730" s="2">
        <f t="shared" si="58"/>
        <v>0.24198675672343437</v>
      </c>
      <c r="C3730" s="2">
        <v>-2.0470000000000002</v>
      </c>
      <c r="D3730" s="2">
        <v>1.7537000000000001E-2</v>
      </c>
      <c r="E3730" s="2">
        <v>3.8698000000000003E-2</v>
      </c>
      <c r="F3730" s="2" t="s">
        <v>4394</v>
      </c>
    </row>
    <row r="3731" spans="1:6" x14ac:dyDescent="0.25">
      <c r="A3731" s="2" t="s">
        <v>3724</v>
      </c>
      <c r="B3731" s="2">
        <f t="shared" si="58"/>
        <v>3.178618778479303</v>
      </c>
      <c r="C3731" s="2">
        <v>1.6684000000000001</v>
      </c>
      <c r="D3731" s="3">
        <v>5.7299999999999999E-11</v>
      </c>
      <c r="E3731" s="3">
        <v>4.7399999999999998E-9</v>
      </c>
      <c r="F3731" s="2" t="s">
        <v>4395</v>
      </c>
    </row>
    <row r="3732" spans="1:6" x14ac:dyDescent="0.25">
      <c r="A3732" s="2" t="s">
        <v>3725</v>
      </c>
      <c r="B3732" s="2">
        <f t="shared" si="58"/>
        <v>0.29142569691347392</v>
      </c>
      <c r="C3732" s="2">
        <v>-1.7787999999999999</v>
      </c>
      <c r="D3732" s="2">
        <v>1.3383000000000001E-2</v>
      </c>
      <c r="E3732" s="2">
        <v>3.0546E-2</v>
      </c>
      <c r="F3732" s="2" t="s">
        <v>4394</v>
      </c>
    </row>
    <row r="3733" spans="1:6" x14ac:dyDescent="0.25">
      <c r="A3733" s="2" t="s">
        <v>3726</v>
      </c>
      <c r="B3733" s="2">
        <f t="shared" si="58"/>
        <v>0.46487024783965192</v>
      </c>
      <c r="C3733" s="2">
        <v>-1.1051</v>
      </c>
      <c r="D3733" s="3">
        <v>1.0699999999999999E-6</v>
      </c>
      <c r="E3733" s="3">
        <v>1.2099999999999999E-5</v>
      </c>
      <c r="F3733" s="2" t="s">
        <v>4394</v>
      </c>
    </row>
    <row r="3734" spans="1:6" x14ac:dyDescent="0.25">
      <c r="A3734" s="2" t="s">
        <v>3727</v>
      </c>
      <c r="B3734" s="2">
        <f t="shared" si="58"/>
        <v>2.7904542628872999</v>
      </c>
      <c r="C3734" s="2">
        <v>1.4804999999999999</v>
      </c>
      <c r="D3734" s="3">
        <v>3.96E-5</v>
      </c>
      <c r="E3734" s="2">
        <v>2.2507000000000001E-4</v>
      </c>
      <c r="F3734" s="2" t="s">
        <v>4395</v>
      </c>
    </row>
    <row r="3735" spans="1:6" x14ac:dyDescent="0.25">
      <c r="A3735" s="2" t="s">
        <v>3728</v>
      </c>
      <c r="B3735" s="2">
        <f t="shared" si="58"/>
        <v>2.4300735838100316</v>
      </c>
      <c r="C3735" s="2">
        <v>1.2809999999999999</v>
      </c>
      <c r="D3735" s="3">
        <v>9.2700000000000003E-8</v>
      </c>
      <c r="E3735" s="3">
        <v>1.7400000000000001E-6</v>
      </c>
      <c r="F3735" s="2" t="s">
        <v>4395</v>
      </c>
    </row>
    <row r="3736" spans="1:6" x14ac:dyDescent="0.25">
      <c r="A3736" s="2" t="s">
        <v>3729</v>
      </c>
      <c r="B3736" s="2">
        <f t="shared" si="58"/>
        <v>0.28349594406482559</v>
      </c>
      <c r="C3736" s="2">
        <v>-1.8186</v>
      </c>
      <c r="D3736" s="3">
        <v>3.7799999999999998E-9</v>
      </c>
      <c r="E3736" s="3">
        <v>1.4100000000000001E-7</v>
      </c>
      <c r="F3736" s="2" t="s">
        <v>4394</v>
      </c>
    </row>
    <row r="3737" spans="1:6" x14ac:dyDescent="0.25">
      <c r="A3737" s="2" t="s">
        <v>3730</v>
      </c>
      <c r="B3737" s="2">
        <f t="shared" si="58"/>
        <v>0.41142461040096501</v>
      </c>
      <c r="C3737" s="2">
        <v>-1.2813000000000001</v>
      </c>
      <c r="D3737" s="2">
        <v>1.1962E-4</v>
      </c>
      <c r="E3737" s="2">
        <v>5.4768000000000004E-4</v>
      </c>
      <c r="F3737" s="2" t="s">
        <v>4394</v>
      </c>
    </row>
    <row r="3738" spans="1:6" x14ac:dyDescent="0.25">
      <c r="A3738" s="2" t="s">
        <v>3731</v>
      </c>
      <c r="B3738" s="2">
        <f t="shared" si="58"/>
        <v>0.41356901308688448</v>
      </c>
      <c r="C3738" s="2">
        <v>-1.2738</v>
      </c>
      <c r="D3738" s="2">
        <v>3.6440000000000002E-4</v>
      </c>
      <c r="E3738" s="2">
        <v>1.3780000000000001E-3</v>
      </c>
      <c r="F3738" s="2" t="s">
        <v>4394</v>
      </c>
    </row>
    <row r="3739" spans="1:6" x14ac:dyDescent="0.25">
      <c r="A3739" s="2" t="s">
        <v>3732</v>
      </c>
      <c r="B3739" s="2">
        <f t="shared" si="58"/>
        <v>0.49792487654722906</v>
      </c>
      <c r="C3739" s="2">
        <v>-1.006</v>
      </c>
      <c r="D3739" s="3">
        <v>6.3600000000000003E-7</v>
      </c>
      <c r="E3739" s="3">
        <v>8.0099999999999995E-6</v>
      </c>
      <c r="F3739" s="2" t="s">
        <v>4394</v>
      </c>
    </row>
    <row r="3740" spans="1:6" x14ac:dyDescent="0.25">
      <c r="A3740" s="2" t="s">
        <v>3733</v>
      </c>
      <c r="B3740" s="2">
        <f t="shared" si="58"/>
        <v>2.1087674400180747</v>
      </c>
      <c r="C3740" s="2">
        <v>1.0764</v>
      </c>
      <c r="D3740" s="3">
        <v>1.72E-6</v>
      </c>
      <c r="E3740" s="3">
        <v>1.8E-5</v>
      </c>
      <c r="F3740" s="2" t="s">
        <v>4395</v>
      </c>
    </row>
    <row r="3741" spans="1:6" x14ac:dyDescent="0.25">
      <c r="A3741" s="2" t="s">
        <v>3734</v>
      </c>
      <c r="B3741" s="2">
        <f t="shared" si="58"/>
        <v>0.39895557175846091</v>
      </c>
      <c r="C3741" s="2">
        <v>-1.3257000000000001</v>
      </c>
      <c r="D3741" s="3">
        <v>1.99E-7</v>
      </c>
      <c r="E3741" s="3">
        <v>3.23E-6</v>
      </c>
      <c r="F3741" s="2" t="s">
        <v>4394</v>
      </c>
    </row>
    <row r="3742" spans="1:6" x14ac:dyDescent="0.25">
      <c r="A3742" s="2" t="s">
        <v>3735</v>
      </c>
      <c r="B3742" s="2">
        <f t="shared" si="58"/>
        <v>0.45751787024267815</v>
      </c>
      <c r="C3742" s="2">
        <v>-1.1281000000000001</v>
      </c>
      <c r="D3742" s="3">
        <v>8.6000000000000003E-5</v>
      </c>
      <c r="E3742" s="2">
        <v>4.2174999999999998E-4</v>
      </c>
      <c r="F3742" s="2" t="s">
        <v>4394</v>
      </c>
    </row>
    <row r="3743" spans="1:6" x14ac:dyDescent="0.25">
      <c r="A3743" s="2" t="s">
        <v>3736</v>
      </c>
      <c r="B3743" s="2">
        <f t="shared" si="58"/>
        <v>0.36808222817370123</v>
      </c>
      <c r="C3743" s="2">
        <v>-1.4419</v>
      </c>
      <c r="D3743" s="3">
        <v>7.2999999999999999E-5</v>
      </c>
      <c r="E3743" s="2">
        <v>3.6940999999999997E-4</v>
      </c>
      <c r="F3743" s="2" t="s">
        <v>4394</v>
      </c>
    </row>
    <row r="3744" spans="1:6" x14ac:dyDescent="0.25">
      <c r="A3744" s="2" t="s">
        <v>3737</v>
      </c>
      <c r="B3744" s="2">
        <f t="shared" si="58"/>
        <v>0.45203299893046611</v>
      </c>
      <c r="C3744" s="2">
        <v>-1.1455</v>
      </c>
      <c r="D3744" s="3">
        <v>9.9399999999999997E-6</v>
      </c>
      <c r="E3744" s="3">
        <v>7.4300000000000004E-5</v>
      </c>
      <c r="F3744" s="2" t="s">
        <v>4394</v>
      </c>
    </row>
    <row r="3745" spans="1:6" x14ac:dyDescent="0.25">
      <c r="A3745" s="2" t="s">
        <v>3738</v>
      </c>
      <c r="B3745" s="2">
        <f t="shared" si="58"/>
        <v>2.0051358721644106</v>
      </c>
      <c r="C3745" s="2">
        <v>1.0037</v>
      </c>
      <c r="D3745" s="3">
        <v>1.61E-6</v>
      </c>
      <c r="E3745" s="3">
        <v>1.7099999999999999E-5</v>
      </c>
      <c r="F3745" s="2" t="s">
        <v>4395</v>
      </c>
    </row>
    <row r="3746" spans="1:6" x14ac:dyDescent="0.25">
      <c r="A3746" s="2" t="s">
        <v>3739</v>
      </c>
      <c r="B3746" s="2">
        <f t="shared" si="58"/>
        <v>0.48083039435649599</v>
      </c>
      <c r="C3746" s="2">
        <v>-1.0564</v>
      </c>
      <c r="D3746" s="2">
        <v>4.9720000000000005E-4</v>
      </c>
      <c r="E3746" s="2">
        <v>1.7845999999999999E-3</v>
      </c>
      <c r="F3746" s="2" t="s">
        <v>4394</v>
      </c>
    </row>
    <row r="3747" spans="1:6" x14ac:dyDescent="0.25">
      <c r="A3747" s="2" t="s">
        <v>3740</v>
      </c>
      <c r="B3747" s="2">
        <f t="shared" si="58"/>
        <v>3.5647477703591393</v>
      </c>
      <c r="C3747" s="2">
        <v>1.8338000000000001</v>
      </c>
      <c r="D3747" s="3">
        <v>1.0599999999999999E-12</v>
      </c>
      <c r="E3747" s="3">
        <v>2.2100000000000001E-10</v>
      </c>
      <c r="F3747" s="2" t="s">
        <v>4395</v>
      </c>
    </row>
    <row r="3748" spans="1:6" x14ac:dyDescent="0.25">
      <c r="A3748" s="2" t="s">
        <v>3741</v>
      </c>
      <c r="B3748" s="2">
        <f t="shared" si="58"/>
        <v>2.1611511841411009</v>
      </c>
      <c r="C3748" s="2">
        <v>1.1117999999999999</v>
      </c>
      <c r="D3748" s="3">
        <v>1.42E-6</v>
      </c>
      <c r="E3748" s="3">
        <v>1.5299999999999999E-5</v>
      </c>
      <c r="F3748" s="2" t="s">
        <v>4395</v>
      </c>
    </row>
    <row r="3749" spans="1:6" x14ac:dyDescent="0.25">
      <c r="A3749" s="2" t="s">
        <v>3742</v>
      </c>
      <c r="B3749" s="2">
        <f t="shared" si="58"/>
        <v>0.44037363408314573</v>
      </c>
      <c r="C3749" s="2">
        <v>-1.1832</v>
      </c>
      <c r="D3749" s="2">
        <v>5.9073999999999997E-4</v>
      </c>
      <c r="E3749" s="2">
        <v>2.0579999999999999E-3</v>
      </c>
      <c r="F3749" s="2" t="s">
        <v>4394</v>
      </c>
    </row>
    <row r="3750" spans="1:6" x14ac:dyDescent="0.25">
      <c r="A3750" s="2" t="s">
        <v>3743</v>
      </c>
      <c r="B3750" s="2">
        <f t="shared" si="58"/>
        <v>2.0840646033217944</v>
      </c>
      <c r="C3750" s="2">
        <v>1.0593999999999999</v>
      </c>
      <c r="D3750" s="3">
        <v>2.5399999999999998E-6</v>
      </c>
      <c r="E3750" s="3">
        <v>2.4700000000000001E-5</v>
      </c>
      <c r="F3750" s="2" t="s">
        <v>4395</v>
      </c>
    </row>
    <row r="3751" spans="1:6" x14ac:dyDescent="0.25">
      <c r="A3751" s="2" t="s">
        <v>3744</v>
      </c>
      <c r="B3751" s="2">
        <f t="shared" si="58"/>
        <v>2.017264136639807</v>
      </c>
      <c r="C3751" s="2">
        <v>1.0124</v>
      </c>
      <c r="D3751" s="3">
        <v>1.0899999999999999E-6</v>
      </c>
      <c r="E3751" s="3">
        <v>1.2300000000000001E-5</v>
      </c>
      <c r="F3751" s="2" t="s">
        <v>4395</v>
      </c>
    </row>
    <row r="3752" spans="1:6" x14ac:dyDescent="0.25">
      <c r="A3752" s="2" t="s">
        <v>3745</v>
      </c>
      <c r="B3752" s="2">
        <f t="shared" si="58"/>
        <v>2.5879325204709493</v>
      </c>
      <c r="C3752" s="2">
        <v>1.3717999999999999</v>
      </c>
      <c r="D3752" s="3">
        <v>7.5600000000000002E-8</v>
      </c>
      <c r="E3752" s="3">
        <v>1.48E-6</v>
      </c>
      <c r="F3752" s="2" t="s">
        <v>4395</v>
      </c>
    </row>
    <row r="3753" spans="1:6" x14ac:dyDescent="0.25">
      <c r="A3753" s="2" t="s">
        <v>3746</v>
      </c>
      <c r="B3753" s="2">
        <f t="shared" si="58"/>
        <v>2.322373475929068</v>
      </c>
      <c r="C3753" s="2">
        <v>1.2156</v>
      </c>
      <c r="D3753" s="3">
        <v>3.2400000000000001E-5</v>
      </c>
      <c r="E3753" s="2">
        <v>1.9023E-4</v>
      </c>
      <c r="F3753" s="2" t="s">
        <v>4395</v>
      </c>
    </row>
    <row r="3754" spans="1:6" x14ac:dyDescent="0.25">
      <c r="A3754" s="2" t="s">
        <v>3747</v>
      </c>
      <c r="B3754" s="2">
        <f t="shared" si="58"/>
        <v>0.31923704941812059</v>
      </c>
      <c r="C3754" s="2">
        <v>-1.6473</v>
      </c>
      <c r="D3754" s="3">
        <v>3.7499999999999997E-5</v>
      </c>
      <c r="E3754" s="2">
        <v>2.1477000000000001E-4</v>
      </c>
      <c r="F3754" s="2" t="s">
        <v>4394</v>
      </c>
    </row>
    <row r="3755" spans="1:6" x14ac:dyDescent="0.25">
      <c r="A3755" s="2" t="s">
        <v>3748</v>
      </c>
      <c r="B3755" s="2">
        <f t="shared" si="58"/>
        <v>2.5875737817113911</v>
      </c>
      <c r="C3755" s="2">
        <v>1.3715999999999999</v>
      </c>
      <c r="D3755" s="3">
        <v>2.4900000000000002E-10</v>
      </c>
      <c r="E3755" s="3">
        <v>1.55E-8</v>
      </c>
      <c r="F3755" s="2" t="s">
        <v>4395</v>
      </c>
    </row>
    <row r="3756" spans="1:6" x14ac:dyDescent="0.25">
      <c r="A3756" s="2" t="s">
        <v>3749</v>
      </c>
      <c r="B3756" s="2">
        <f t="shared" si="58"/>
        <v>2.1228464178995892</v>
      </c>
      <c r="C3756" s="2">
        <v>1.0860000000000001</v>
      </c>
      <c r="D3756" s="3">
        <v>2.3099999999999999E-6</v>
      </c>
      <c r="E3756" s="3">
        <v>2.2900000000000001E-5</v>
      </c>
      <c r="F3756" s="2" t="s">
        <v>4395</v>
      </c>
    </row>
    <row r="3757" spans="1:6" x14ac:dyDescent="0.25">
      <c r="A3757" s="2" t="s">
        <v>3750</v>
      </c>
      <c r="B3757" s="2">
        <f t="shared" si="58"/>
        <v>2.5201332201796833</v>
      </c>
      <c r="C3757" s="2">
        <v>1.3334999999999999</v>
      </c>
      <c r="D3757" s="3">
        <v>2.8699999999999998E-11</v>
      </c>
      <c r="E3757" s="3">
        <v>2.6599999999999999E-9</v>
      </c>
      <c r="F3757" s="2" t="s">
        <v>4395</v>
      </c>
    </row>
    <row r="3758" spans="1:6" x14ac:dyDescent="0.25">
      <c r="A3758" s="2" t="s">
        <v>3751</v>
      </c>
      <c r="B3758" s="2">
        <f t="shared" si="58"/>
        <v>0.45815256452120995</v>
      </c>
      <c r="C3758" s="2">
        <v>-1.1261000000000001</v>
      </c>
      <c r="D3758" s="2">
        <v>4.4532000000000003E-4</v>
      </c>
      <c r="E3758" s="2">
        <v>1.6264000000000001E-3</v>
      </c>
      <c r="F3758" s="2" t="s">
        <v>4394</v>
      </c>
    </row>
    <row r="3759" spans="1:6" x14ac:dyDescent="0.25">
      <c r="A3759" s="2" t="s">
        <v>3752</v>
      </c>
      <c r="B3759" s="2">
        <f t="shared" si="58"/>
        <v>0.39950902515395159</v>
      </c>
      <c r="C3759" s="2">
        <v>-1.3237000000000001</v>
      </c>
      <c r="D3759" s="2">
        <v>1.3180000000000001E-4</v>
      </c>
      <c r="E3759" s="2">
        <v>5.9352999999999999E-4</v>
      </c>
      <c r="F3759" s="2" t="s">
        <v>4394</v>
      </c>
    </row>
    <row r="3760" spans="1:6" x14ac:dyDescent="0.25">
      <c r="A3760" s="2" t="s">
        <v>3753</v>
      </c>
      <c r="B3760" s="2">
        <f t="shared" si="58"/>
        <v>2.0762785410861144</v>
      </c>
      <c r="C3760" s="2">
        <v>1.054</v>
      </c>
      <c r="D3760" s="3">
        <v>8.23E-7</v>
      </c>
      <c r="E3760" s="3">
        <v>9.8800000000000003E-6</v>
      </c>
      <c r="F3760" s="2" t="s">
        <v>4395</v>
      </c>
    </row>
    <row r="3761" spans="1:6" x14ac:dyDescent="0.25">
      <c r="A3761" s="2" t="s">
        <v>3754</v>
      </c>
      <c r="B3761" s="2">
        <f t="shared" si="58"/>
        <v>2.5180379038346139</v>
      </c>
      <c r="C3761" s="2">
        <v>1.3323</v>
      </c>
      <c r="D3761" s="3">
        <v>8.9400000000000001E-10</v>
      </c>
      <c r="E3761" s="3">
        <v>4.3399999999999998E-8</v>
      </c>
      <c r="F3761" s="2" t="s">
        <v>4395</v>
      </c>
    </row>
    <row r="3762" spans="1:6" x14ac:dyDescent="0.25">
      <c r="A3762" s="2" t="s">
        <v>3755</v>
      </c>
      <c r="B3762" s="2">
        <f t="shared" si="58"/>
        <v>2.4126188267259514</v>
      </c>
      <c r="C3762" s="2">
        <v>1.2706</v>
      </c>
      <c r="D3762" s="3">
        <v>6.1300000000000001E-9</v>
      </c>
      <c r="E3762" s="3">
        <v>2.05E-7</v>
      </c>
      <c r="F3762" s="2" t="s">
        <v>4395</v>
      </c>
    </row>
    <row r="3763" spans="1:6" x14ac:dyDescent="0.25">
      <c r="A3763" s="2" t="s">
        <v>3756</v>
      </c>
      <c r="B3763" s="2">
        <f t="shared" si="58"/>
        <v>0.32830303679981804</v>
      </c>
      <c r="C3763" s="2">
        <v>-1.6069</v>
      </c>
      <c r="D3763" s="3">
        <v>1.49E-5</v>
      </c>
      <c r="E3763" s="2">
        <v>1.0221E-4</v>
      </c>
      <c r="F3763" s="2" t="s">
        <v>4394</v>
      </c>
    </row>
    <row r="3764" spans="1:6" x14ac:dyDescent="0.25">
      <c r="A3764" s="2" t="s">
        <v>3757</v>
      </c>
      <c r="B3764" s="2">
        <f t="shared" si="58"/>
        <v>2.4356384614499045</v>
      </c>
      <c r="C3764" s="2">
        <v>1.2843</v>
      </c>
      <c r="D3764" s="3">
        <v>2.1299999999999999E-6</v>
      </c>
      <c r="E3764" s="3">
        <v>2.1399999999999998E-5</v>
      </c>
      <c r="F3764" s="2" t="s">
        <v>4395</v>
      </c>
    </row>
    <row r="3765" spans="1:6" x14ac:dyDescent="0.25">
      <c r="A3765" s="2" t="s">
        <v>3758</v>
      </c>
      <c r="B3765" s="2">
        <f t="shared" si="58"/>
        <v>0.31119698756649461</v>
      </c>
      <c r="C3765" s="2">
        <v>-1.6840999999999999</v>
      </c>
      <c r="D3765" s="3">
        <v>1.36E-5</v>
      </c>
      <c r="E3765" s="3">
        <v>9.48E-5</v>
      </c>
      <c r="F3765" s="2" t="s">
        <v>4394</v>
      </c>
    </row>
    <row r="3766" spans="1:6" x14ac:dyDescent="0.25">
      <c r="A3766" s="2" t="s">
        <v>3759</v>
      </c>
      <c r="B3766" s="2">
        <f t="shared" si="58"/>
        <v>0.31490749498684983</v>
      </c>
      <c r="C3766" s="2">
        <v>-1.667</v>
      </c>
      <c r="D3766" s="3">
        <v>1.01E-5</v>
      </c>
      <c r="E3766" s="3">
        <v>7.4999999999999993E-5</v>
      </c>
      <c r="F3766" s="2" t="s">
        <v>4394</v>
      </c>
    </row>
    <row r="3767" spans="1:6" x14ac:dyDescent="0.25">
      <c r="A3767" s="2" t="s">
        <v>3760</v>
      </c>
      <c r="B3767" s="2">
        <f t="shared" si="58"/>
        <v>0.31703191804259773</v>
      </c>
      <c r="C3767" s="2">
        <v>-1.6573</v>
      </c>
      <c r="D3767" s="3">
        <v>2.9100000000000001E-6</v>
      </c>
      <c r="E3767" s="3">
        <v>2.7500000000000001E-5</v>
      </c>
      <c r="F3767" s="2" t="s">
        <v>4394</v>
      </c>
    </row>
    <row r="3768" spans="1:6" x14ac:dyDescent="0.25">
      <c r="A3768" s="2" t="s">
        <v>3761</v>
      </c>
      <c r="B3768" s="2">
        <f t="shared" si="58"/>
        <v>2.2047269612777312</v>
      </c>
      <c r="C3768" s="2">
        <v>1.1406000000000001</v>
      </c>
      <c r="D3768" s="3">
        <v>4.4199999999999999E-8</v>
      </c>
      <c r="E3768" s="3">
        <v>9.5499999999999996E-7</v>
      </c>
      <c r="F3768" s="2" t="s">
        <v>4395</v>
      </c>
    </row>
    <row r="3769" spans="1:6" x14ac:dyDescent="0.25">
      <c r="A3769" s="2" t="s">
        <v>3762</v>
      </c>
      <c r="B3769" s="2">
        <f t="shared" si="58"/>
        <v>2.0045800075166018</v>
      </c>
      <c r="C3769" s="2">
        <v>1.0033000000000001</v>
      </c>
      <c r="D3769" s="3">
        <v>4.9299999999999998E-7</v>
      </c>
      <c r="E3769" s="3">
        <v>6.4999999999999996E-6</v>
      </c>
      <c r="F3769" s="2" t="s">
        <v>4395</v>
      </c>
    </row>
    <row r="3770" spans="1:6" x14ac:dyDescent="0.25">
      <c r="A3770" s="2" t="s">
        <v>3763</v>
      </c>
      <c r="B3770" s="2">
        <f t="shared" si="58"/>
        <v>2.6555303167648754</v>
      </c>
      <c r="C3770" s="2">
        <v>1.409</v>
      </c>
      <c r="D3770" s="3">
        <v>1.21E-9</v>
      </c>
      <c r="E3770" s="3">
        <v>5.4499999999999998E-8</v>
      </c>
      <c r="F3770" s="2" t="s">
        <v>4395</v>
      </c>
    </row>
    <row r="3771" spans="1:6" x14ac:dyDescent="0.25">
      <c r="A3771" s="2" t="s">
        <v>3764</v>
      </c>
      <c r="B3771" s="2">
        <f t="shared" si="58"/>
        <v>0.40315317804770212</v>
      </c>
      <c r="C3771" s="2">
        <v>-1.3106</v>
      </c>
      <c r="D3771" s="3">
        <v>6.4700000000000001E-5</v>
      </c>
      <c r="E3771" s="2">
        <v>3.3494999999999998E-4</v>
      </c>
      <c r="F3771" s="2" t="s">
        <v>4394</v>
      </c>
    </row>
    <row r="3772" spans="1:6" x14ac:dyDescent="0.25">
      <c r="A3772" s="2" t="s">
        <v>3765</v>
      </c>
      <c r="B3772" s="2">
        <f t="shared" si="58"/>
        <v>0.41382709135316437</v>
      </c>
      <c r="C3772" s="2">
        <v>-1.2728999999999999</v>
      </c>
      <c r="D3772" s="2">
        <v>1.2999999999999999E-4</v>
      </c>
      <c r="E3772" s="2">
        <v>5.8759999999999997E-4</v>
      </c>
      <c r="F3772" s="2" t="s">
        <v>4394</v>
      </c>
    </row>
    <row r="3773" spans="1:6" x14ac:dyDescent="0.25">
      <c r="A3773" s="2" t="s">
        <v>3766</v>
      </c>
      <c r="B3773" s="2">
        <f t="shared" si="58"/>
        <v>0.35814110102863667</v>
      </c>
      <c r="C3773" s="2">
        <v>-1.4814000000000001</v>
      </c>
      <c r="D3773" s="3">
        <v>4.46E-5</v>
      </c>
      <c r="E3773" s="2">
        <v>2.4827999999999997E-4</v>
      </c>
      <c r="F3773" s="2" t="s">
        <v>4394</v>
      </c>
    </row>
    <row r="3774" spans="1:6" x14ac:dyDescent="0.25">
      <c r="A3774" s="2" t="s">
        <v>3767</v>
      </c>
      <c r="B3774" s="2">
        <f t="shared" si="58"/>
        <v>0.44184124414249637</v>
      </c>
      <c r="C3774" s="2">
        <v>-1.1783999999999999</v>
      </c>
      <c r="D3774" s="2">
        <v>3.8829000000000001E-4</v>
      </c>
      <c r="E3774" s="2">
        <v>1.4515999999999999E-3</v>
      </c>
      <c r="F3774" s="2" t="s">
        <v>4394</v>
      </c>
    </row>
    <row r="3775" spans="1:6" x14ac:dyDescent="0.25">
      <c r="A3775" s="2" t="s">
        <v>3768</v>
      </c>
      <c r="B3775" s="2">
        <f t="shared" si="58"/>
        <v>2.5051552271018167</v>
      </c>
      <c r="C3775" s="2">
        <v>1.3249</v>
      </c>
      <c r="D3775" s="3">
        <v>2.5600000000000001E-8</v>
      </c>
      <c r="E3775" s="3">
        <v>6.2300000000000001E-7</v>
      </c>
      <c r="F3775" s="2" t="s">
        <v>4395</v>
      </c>
    </row>
    <row r="3776" spans="1:6" x14ac:dyDescent="0.25">
      <c r="A3776" s="2" t="s">
        <v>3769</v>
      </c>
      <c r="B3776" s="2">
        <f t="shared" si="58"/>
        <v>2.3372304657213383</v>
      </c>
      <c r="C3776" s="2">
        <v>1.2248000000000001</v>
      </c>
      <c r="D3776" s="3">
        <v>2.3999999999999998E-7</v>
      </c>
      <c r="E3776" s="3">
        <v>3.72E-6</v>
      </c>
      <c r="F3776" s="2" t="s">
        <v>4395</v>
      </c>
    </row>
    <row r="3777" spans="1:6" x14ac:dyDescent="0.25">
      <c r="A3777" s="2" t="s">
        <v>3770</v>
      </c>
      <c r="B3777" s="2">
        <f t="shared" si="58"/>
        <v>0.39376314747741797</v>
      </c>
      <c r="C3777" s="2">
        <v>-1.3446</v>
      </c>
      <c r="D3777" s="2">
        <v>1.7780000000000001E-3</v>
      </c>
      <c r="E3777" s="2">
        <v>5.2762E-3</v>
      </c>
      <c r="F3777" s="2" t="s">
        <v>4394</v>
      </c>
    </row>
    <row r="3778" spans="1:6" x14ac:dyDescent="0.25">
      <c r="A3778" s="2" t="s">
        <v>3771</v>
      </c>
      <c r="B3778" s="2">
        <f t="shared" si="58"/>
        <v>2.4701523076586702</v>
      </c>
      <c r="C3778" s="2">
        <v>1.3046</v>
      </c>
      <c r="D3778" s="3">
        <v>3.5400000000000002E-10</v>
      </c>
      <c r="E3778" s="3">
        <v>2.0500000000000002E-8</v>
      </c>
      <c r="F3778" s="2" t="s">
        <v>4395</v>
      </c>
    </row>
    <row r="3779" spans="1:6" x14ac:dyDescent="0.25">
      <c r="A3779" s="2" t="s">
        <v>3772</v>
      </c>
      <c r="B3779" s="2">
        <f t="shared" ref="B3779:B3842" si="59">POWER(2,C3779)</f>
        <v>2.2881791334043666</v>
      </c>
      <c r="C3779" s="2">
        <v>1.1941999999999999</v>
      </c>
      <c r="D3779" s="3">
        <v>1.8400000000000001E-9</v>
      </c>
      <c r="E3779" s="3">
        <v>7.6700000000000005E-8</v>
      </c>
      <c r="F3779" s="2" t="s">
        <v>4395</v>
      </c>
    </row>
    <row r="3780" spans="1:6" x14ac:dyDescent="0.25">
      <c r="A3780" s="2" t="s">
        <v>3773</v>
      </c>
      <c r="B3780" s="2">
        <f t="shared" si="59"/>
        <v>0.2552353392480633</v>
      </c>
      <c r="C3780" s="2">
        <v>-1.9701</v>
      </c>
      <c r="D3780" s="3">
        <v>2.1899999999999999E-7</v>
      </c>
      <c r="E3780" s="3">
        <v>3.4800000000000001E-6</v>
      </c>
      <c r="F3780" s="2" t="s">
        <v>4394</v>
      </c>
    </row>
    <row r="3781" spans="1:6" x14ac:dyDescent="0.25">
      <c r="A3781" s="2" t="s">
        <v>3774</v>
      </c>
      <c r="B3781" s="2">
        <f t="shared" si="59"/>
        <v>0.48916734390975442</v>
      </c>
      <c r="C3781" s="2">
        <v>-1.0316000000000001</v>
      </c>
      <c r="D3781" s="2">
        <v>3.8038E-3</v>
      </c>
      <c r="E3781" s="2">
        <v>1.017E-2</v>
      </c>
      <c r="F3781" s="2" t="s">
        <v>4394</v>
      </c>
    </row>
    <row r="3782" spans="1:6" x14ac:dyDescent="0.25">
      <c r="A3782" s="2" t="s">
        <v>3775</v>
      </c>
      <c r="B3782" s="2">
        <f t="shared" si="59"/>
        <v>0.41876129237232379</v>
      </c>
      <c r="C3782" s="2">
        <v>-1.2558</v>
      </c>
      <c r="D3782" s="3">
        <v>6.3699999999999995E-8</v>
      </c>
      <c r="E3782" s="3">
        <v>1.2699999999999999E-6</v>
      </c>
      <c r="F3782" s="2" t="s">
        <v>4394</v>
      </c>
    </row>
    <row r="3783" spans="1:6" x14ac:dyDescent="0.25">
      <c r="A3783" s="2" t="s">
        <v>3776</v>
      </c>
      <c r="B3783" s="2">
        <f t="shared" si="59"/>
        <v>0.42839097738428489</v>
      </c>
      <c r="C3783" s="2">
        <v>-1.2230000000000001</v>
      </c>
      <c r="D3783" s="2">
        <v>1.2852E-4</v>
      </c>
      <c r="E3783" s="2">
        <v>5.8226000000000003E-4</v>
      </c>
      <c r="F3783" s="2" t="s">
        <v>4394</v>
      </c>
    </row>
    <row r="3784" spans="1:6" x14ac:dyDescent="0.25">
      <c r="A3784" s="2" t="s">
        <v>3777</v>
      </c>
      <c r="B3784" s="2">
        <f t="shared" si="59"/>
        <v>2.2587114837256608</v>
      </c>
      <c r="C3784" s="2">
        <v>1.1755</v>
      </c>
      <c r="D3784" s="3">
        <v>5.93E-6</v>
      </c>
      <c r="E3784" s="3">
        <v>4.8900000000000003E-5</v>
      </c>
      <c r="F3784" s="2" t="s">
        <v>4395</v>
      </c>
    </row>
    <row r="3785" spans="1:6" x14ac:dyDescent="0.25">
      <c r="A3785" s="2" t="s">
        <v>3778</v>
      </c>
      <c r="B3785" s="2">
        <f t="shared" si="59"/>
        <v>2.5886501472025589</v>
      </c>
      <c r="C3785" s="2">
        <v>1.3722000000000001</v>
      </c>
      <c r="D3785" s="3">
        <v>2.3499999999999999E-8</v>
      </c>
      <c r="E3785" s="3">
        <v>5.8699999999999995E-7</v>
      </c>
      <c r="F3785" s="2" t="s">
        <v>4395</v>
      </c>
    </row>
    <row r="3786" spans="1:6" x14ac:dyDescent="0.25">
      <c r="A3786" s="2" t="s">
        <v>3779</v>
      </c>
      <c r="B3786" s="2">
        <f t="shared" si="59"/>
        <v>0.49407432775710253</v>
      </c>
      <c r="C3786" s="2">
        <v>-1.0172000000000001</v>
      </c>
      <c r="D3786" s="2">
        <v>9.5026999999999993E-3</v>
      </c>
      <c r="E3786" s="2">
        <v>2.2637000000000001E-2</v>
      </c>
      <c r="F3786" s="2" t="s">
        <v>4394</v>
      </c>
    </row>
    <row r="3787" spans="1:6" x14ac:dyDescent="0.25">
      <c r="A3787" s="2" t="s">
        <v>3780</v>
      </c>
      <c r="B3787" s="2">
        <f t="shared" si="59"/>
        <v>2.3896511107642122</v>
      </c>
      <c r="C3787" s="2">
        <v>1.2567999999999999</v>
      </c>
      <c r="D3787" s="3">
        <v>3.9799999999999999E-8</v>
      </c>
      <c r="E3787" s="3">
        <v>8.8199999999999998E-7</v>
      </c>
      <c r="F3787" s="2" t="s">
        <v>4395</v>
      </c>
    </row>
    <row r="3788" spans="1:6" x14ac:dyDescent="0.25">
      <c r="A3788" s="2" t="s">
        <v>3781</v>
      </c>
      <c r="B3788" s="2">
        <f t="shared" si="59"/>
        <v>2.2750527556392837</v>
      </c>
      <c r="C3788" s="2">
        <v>1.1859</v>
      </c>
      <c r="D3788" s="3">
        <v>3.58E-7</v>
      </c>
      <c r="E3788" s="3">
        <v>5.13E-6</v>
      </c>
      <c r="F3788" s="2" t="s">
        <v>4395</v>
      </c>
    </row>
    <row r="3789" spans="1:6" x14ac:dyDescent="0.25">
      <c r="A3789" s="2" t="s">
        <v>3782</v>
      </c>
      <c r="B3789" s="2">
        <f t="shared" si="59"/>
        <v>0.4384851836036382</v>
      </c>
      <c r="C3789" s="2">
        <v>-1.1894</v>
      </c>
      <c r="D3789" s="3">
        <v>4.9200000000000004E-9</v>
      </c>
      <c r="E3789" s="3">
        <v>1.73E-7</v>
      </c>
      <c r="F3789" s="2" t="s">
        <v>4394</v>
      </c>
    </row>
    <row r="3790" spans="1:6" x14ac:dyDescent="0.25">
      <c r="A3790" s="2" t="s">
        <v>3783</v>
      </c>
      <c r="B3790" s="2">
        <f t="shared" si="59"/>
        <v>2.0982695169083652</v>
      </c>
      <c r="C3790" s="2">
        <v>1.0691999999999999</v>
      </c>
      <c r="D3790" s="3">
        <v>3.3500000000000001E-5</v>
      </c>
      <c r="E3790" s="2">
        <v>1.9547E-4</v>
      </c>
      <c r="F3790" s="2" t="s">
        <v>4395</v>
      </c>
    </row>
    <row r="3791" spans="1:6" x14ac:dyDescent="0.25">
      <c r="A3791" s="2" t="s">
        <v>3784</v>
      </c>
      <c r="B3791" s="2">
        <f t="shared" si="59"/>
        <v>0.49920351580394229</v>
      </c>
      <c r="C3791" s="2">
        <v>-1.0023</v>
      </c>
      <c r="D3791" s="3">
        <v>4.2799999999999997E-5</v>
      </c>
      <c r="E3791" s="2">
        <v>2.397E-4</v>
      </c>
      <c r="F3791" s="2" t="s">
        <v>4394</v>
      </c>
    </row>
    <row r="3792" spans="1:6" x14ac:dyDescent="0.25">
      <c r="A3792" s="2" t="s">
        <v>3785</v>
      </c>
      <c r="B3792" s="2">
        <f t="shared" si="59"/>
        <v>0.39823722842852832</v>
      </c>
      <c r="C3792" s="2">
        <v>-1.3283</v>
      </c>
      <c r="D3792" s="3">
        <v>7.3799999999999996E-6</v>
      </c>
      <c r="E3792" s="3">
        <v>5.8199999999999998E-5</v>
      </c>
      <c r="F3792" s="2" t="s">
        <v>4394</v>
      </c>
    </row>
    <row r="3793" spans="1:6" x14ac:dyDescent="0.25">
      <c r="A3793" s="2" t="s">
        <v>3786</v>
      </c>
      <c r="B3793" s="2">
        <f t="shared" si="59"/>
        <v>0.3571742549141641</v>
      </c>
      <c r="C3793" s="2">
        <v>-1.4853000000000001</v>
      </c>
      <c r="D3793" s="3">
        <v>1.9099999999999999E-6</v>
      </c>
      <c r="E3793" s="3">
        <v>1.9599999999999999E-5</v>
      </c>
      <c r="F3793" s="2" t="s">
        <v>4394</v>
      </c>
    </row>
    <row r="3794" spans="1:6" x14ac:dyDescent="0.25">
      <c r="A3794" s="2" t="s">
        <v>3787</v>
      </c>
      <c r="B3794" s="2">
        <f t="shared" si="59"/>
        <v>2.1118392161598831</v>
      </c>
      <c r="C3794" s="2">
        <v>1.0785</v>
      </c>
      <c r="D3794" s="3">
        <v>2.5100000000000001E-6</v>
      </c>
      <c r="E3794" s="3">
        <v>2.4499999999999999E-5</v>
      </c>
      <c r="F3794" s="2" t="s">
        <v>4395</v>
      </c>
    </row>
    <row r="3795" spans="1:6" x14ac:dyDescent="0.25">
      <c r="A3795" s="2" t="s">
        <v>3788</v>
      </c>
      <c r="B3795" s="2">
        <f t="shared" si="59"/>
        <v>3.3101578137051839</v>
      </c>
      <c r="C3795" s="2">
        <v>1.7269000000000001</v>
      </c>
      <c r="D3795" s="3">
        <v>4.2899999999999997E-12</v>
      </c>
      <c r="E3795" s="3">
        <v>6.3599999999999998E-10</v>
      </c>
      <c r="F3795" s="2" t="s">
        <v>4395</v>
      </c>
    </row>
    <row r="3796" spans="1:6" x14ac:dyDescent="0.25">
      <c r="A3796" s="2" t="s">
        <v>3789</v>
      </c>
      <c r="B3796" s="2">
        <f t="shared" si="59"/>
        <v>3.4454680994009128</v>
      </c>
      <c r="C3796" s="2">
        <v>1.7847</v>
      </c>
      <c r="D3796" s="3">
        <v>2.4100000000000001E-15</v>
      </c>
      <c r="E3796" s="3">
        <v>1.2999999999999999E-12</v>
      </c>
      <c r="F3796" s="2" t="s">
        <v>4395</v>
      </c>
    </row>
    <row r="3797" spans="1:6" x14ac:dyDescent="0.25">
      <c r="A3797" s="2" t="s">
        <v>3790</v>
      </c>
      <c r="B3797" s="2">
        <f t="shared" si="59"/>
        <v>9.043343036690786E-2</v>
      </c>
      <c r="C3797" s="2">
        <v>-3.4670000000000001</v>
      </c>
      <c r="D3797" s="2">
        <v>1.8609000000000001E-2</v>
      </c>
      <c r="E3797" s="2">
        <v>4.0797E-2</v>
      </c>
      <c r="F3797" s="2" t="s">
        <v>4394</v>
      </c>
    </row>
    <row r="3798" spans="1:6" x14ac:dyDescent="0.25">
      <c r="A3798" s="2" t="s">
        <v>3791</v>
      </c>
      <c r="B3798" s="2">
        <f t="shared" si="59"/>
        <v>0.49713169795724133</v>
      </c>
      <c r="C3798" s="2">
        <v>-1.0083</v>
      </c>
      <c r="D3798" s="2">
        <v>2.0547E-3</v>
      </c>
      <c r="E3798" s="2">
        <v>5.9668999999999998E-3</v>
      </c>
      <c r="F3798" s="2" t="s">
        <v>4394</v>
      </c>
    </row>
    <row r="3799" spans="1:6" x14ac:dyDescent="0.25">
      <c r="A3799" s="2" t="s">
        <v>3792</v>
      </c>
      <c r="B3799" s="2">
        <f t="shared" si="59"/>
        <v>2.4474849695436616</v>
      </c>
      <c r="C3799" s="2">
        <v>1.2912999999999999</v>
      </c>
      <c r="D3799" s="3">
        <v>1.6499999999999999E-8</v>
      </c>
      <c r="E3799" s="3">
        <v>4.4299999999999998E-7</v>
      </c>
      <c r="F3799" s="2" t="s">
        <v>4395</v>
      </c>
    </row>
    <row r="3800" spans="1:6" x14ac:dyDescent="0.25">
      <c r="A3800" s="2" t="s">
        <v>3793</v>
      </c>
      <c r="B3800" s="2">
        <f t="shared" si="59"/>
        <v>0.48683338143779892</v>
      </c>
      <c r="C3800" s="2">
        <v>-1.0385</v>
      </c>
      <c r="D3800" s="3">
        <v>6.6499999999999999E-6</v>
      </c>
      <c r="E3800" s="3">
        <v>5.3399999999999997E-5</v>
      </c>
      <c r="F3800" s="2" t="s">
        <v>4394</v>
      </c>
    </row>
    <row r="3801" spans="1:6" x14ac:dyDescent="0.25">
      <c r="A3801" s="2" t="s">
        <v>3794</v>
      </c>
      <c r="B3801" s="2">
        <f t="shared" si="59"/>
        <v>0.37719958660683622</v>
      </c>
      <c r="C3801" s="2">
        <v>-1.4066000000000001</v>
      </c>
      <c r="D3801" s="3">
        <v>1.6899999999999999E-7</v>
      </c>
      <c r="E3801" s="3">
        <v>2.8200000000000001E-6</v>
      </c>
      <c r="F3801" s="2" t="s">
        <v>4394</v>
      </c>
    </row>
    <row r="3802" spans="1:6" x14ac:dyDescent="0.25">
      <c r="A3802" s="2" t="s">
        <v>3795</v>
      </c>
      <c r="B3802" s="2">
        <f t="shared" si="59"/>
        <v>2.2663960619040382</v>
      </c>
      <c r="C3802" s="2">
        <v>1.1803999999999999</v>
      </c>
      <c r="D3802" s="3">
        <v>2.7700000000000001E-7</v>
      </c>
      <c r="E3802" s="3">
        <v>4.1899999999999997E-6</v>
      </c>
      <c r="F3802" s="2" t="s">
        <v>4395</v>
      </c>
    </row>
    <row r="3803" spans="1:6" x14ac:dyDescent="0.25">
      <c r="A3803" s="2" t="s">
        <v>3796</v>
      </c>
      <c r="B3803" s="2">
        <f t="shared" si="59"/>
        <v>0.42845036910054002</v>
      </c>
      <c r="C3803" s="2">
        <v>-1.2228000000000001</v>
      </c>
      <c r="D3803" s="2">
        <v>2.1654E-2</v>
      </c>
      <c r="E3803" s="2">
        <v>4.6621000000000003E-2</v>
      </c>
      <c r="F3803" s="2" t="s">
        <v>4394</v>
      </c>
    </row>
    <row r="3804" spans="1:6" x14ac:dyDescent="0.25">
      <c r="A3804" s="2" t="s">
        <v>3797</v>
      </c>
      <c r="B3804" s="2">
        <f t="shared" si="59"/>
        <v>0.29895494919403098</v>
      </c>
      <c r="C3804" s="2">
        <v>-1.742</v>
      </c>
      <c r="D3804" s="3">
        <v>1.04E-7</v>
      </c>
      <c r="E3804" s="3">
        <v>1.9199999999999998E-6</v>
      </c>
      <c r="F3804" s="2" t="s">
        <v>4394</v>
      </c>
    </row>
    <row r="3805" spans="1:6" x14ac:dyDescent="0.25">
      <c r="A3805" s="2" t="s">
        <v>3798</v>
      </c>
      <c r="B3805" s="2">
        <f t="shared" si="59"/>
        <v>0.44556258617947092</v>
      </c>
      <c r="C3805" s="2">
        <v>-1.1662999999999999</v>
      </c>
      <c r="D3805" s="2">
        <v>8.5757000000000003E-3</v>
      </c>
      <c r="E3805" s="2">
        <v>2.068E-2</v>
      </c>
      <c r="F3805" s="2" t="s">
        <v>4394</v>
      </c>
    </row>
    <row r="3806" spans="1:6" x14ac:dyDescent="0.25">
      <c r="A3806" s="2" t="s">
        <v>3799</v>
      </c>
      <c r="B3806" s="2">
        <f t="shared" si="59"/>
        <v>2.1022000997180452</v>
      </c>
      <c r="C3806" s="2">
        <v>1.0719000000000001</v>
      </c>
      <c r="D3806" s="3">
        <v>1.1000000000000001E-6</v>
      </c>
      <c r="E3806" s="3">
        <v>1.24E-5</v>
      </c>
      <c r="F3806" s="2" t="s">
        <v>4395</v>
      </c>
    </row>
    <row r="3807" spans="1:6" x14ac:dyDescent="0.25">
      <c r="A3807" s="2" t="s">
        <v>3800</v>
      </c>
      <c r="B3807" s="2">
        <f t="shared" si="59"/>
        <v>2.3077708839799245</v>
      </c>
      <c r="C3807" s="2">
        <v>1.2064999999999999</v>
      </c>
      <c r="D3807" s="3">
        <v>2.5399999999999999E-8</v>
      </c>
      <c r="E3807" s="3">
        <v>6.2099999999999996E-7</v>
      </c>
      <c r="F3807" s="2" t="s">
        <v>4395</v>
      </c>
    </row>
    <row r="3808" spans="1:6" x14ac:dyDescent="0.25">
      <c r="A3808" s="2" t="s">
        <v>3801</v>
      </c>
      <c r="B3808" s="2">
        <f t="shared" si="59"/>
        <v>0.42809414227322845</v>
      </c>
      <c r="C3808" s="2">
        <v>-1.224</v>
      </c>
      <c r="D3808" s="2">
        <v>3.0464000000000001E-4</v>
      </c>
      <c r="E3808" s="2">
        <v>1.1867E-3</v>
      </c>
      <c r="F3808" s="2" t="s">
        <v>4394</v>
      </c>
    </row>
    <row r="3809" spans="1:6" x14ac:dyDescent="0.25">
      <c r="A3809" s="2" t="s">
        <v>3802</v>
      </c>
      <c r="B3809" s="2">
        <f t="shared" si="59"/>
        <v>0.20032300302835401</v>
      </c>
      <c r="C3809" s="2">
        <v>-2.3195999999999999</v>
      </c>
      <c r="D3809" s="2">
        <v>3.6154999999999998E-3</v>
      </c>
      <c r="E3809" s="2">
        <v>9.7312000000000006E-3</v>
      </c>
      <c r="F3809" s="2" t="s">
        <v>4394</v>
      </c>
    </row>
    <row r="3810" spans="1:6" x14ac:dyDescent="0.25">
      <c r="A3810" s="2" t="s">
        <v>3803</v>
      </c>
      <c r="B3810" s="2">
        <f t="shared" si="59"/>
        <v>2.0972516771380123</v>
      </c>
      <c r="C3810" s="2">
        <v>1.0685</v>
      </c>
      <c r="D3810" s="3">
        <v>1.79E-6</v>
      </c>
      <c r="E3810" s="3">
        <v>1.8600000000000001E-5</v>
      </c>
      <c r="F3810" s="2" t="s">
        <v>4395</v>
      </c>
    </row>
    <row r="3811" spans="1:6" x14ac:dyDescent="0.25">
      <c r="A3811" s="2" t="s">
        <v>3804</v>
      </c>
      <c r="B3811" s="2">
        <f t="shared" si="59"/>
        <v>0.38689124838559746</v>
      </c>
      <c r="C3811" s="2">
        <v>-1.37</v>
      </c>
      <c r="D3811" s="2">
        <v>2.6480000000000002E-3</v>
      </c>
      <c r="E3811" s="2">
        <v>7.4308000000000004E-3</v>
      </c>
      <c r="F3811" s="2" t="s">
        <v>4394</v>
      </c>
    </row>
    <row r="3812" spans="1:6" x14ac:dyDescent="0.25">
      <c r="A3812" s="2" t="s">
        <v>3805</v>
      </c>
      <c r="B3812" s="2">
        <f t="shared" si="59"/>
        <v>0.44978267602820116</v>
      </c>
      <c r="C3812" s="2">
        <v>-1.1527000000000001</v>
      </c>
      <c r="D3812" s="2">
        <v>1.1932E-4</v>
      </c>
      <c r="E3812" s="2">
        <v>5.4719000000000002E-4</v>
      </c>
      <c r="F3812" s="2" t="s">
        <v>4394</v>
      </c>
    </row>
    <row r="3813" spans="1:6" x14ac:dyDescent="0.25">
      <c r="A3813" s="2" t="s">
        <v>3806</v>
      </c>
      <c r="B3813" s="2">
        <f t="shared" si="59"/>
        <v>2.1896495694151636</v>
      </c>
      <c r="C3813" s="2">
        <v>1.1307</v>
      </c>
      <c r="D3813" s="3">
        <v>6.9999999999999999E-6</v>
      </c>
      <c r="E3813" s="3">
        <v>5.5699999999999999E-5</v>
      </c>
      <c r="F3813" s="2" t="s">
        <v>4395</v>
      </c>
    </row>
    <row r="3814" spans="1:6" x14ac:dyDescent="0.25">
      <c r="A3814" s="2" t="s">
        <v>3807</v>
      </c>
      <c r="B3814" s="2">
        <f t="shared" si="59"/>
        <v>0.47767457692236609</v>
      </c>
      <c r="C3814" s="2">
        <v>-1.0659000000000001</v>
      </c>
      <c r="D3814" s="2">
        <v>2.3787000000000001E-3</v>
      </c>
      <c r="E3814" s="2">
        <v>6.7641999999999997E-3</v>
      </c>
      <c r="F3814" s="2" t="s">
        <v>4394</v>
      </c>
    </row>
    <row r="3815" spans="1:6" x14ac:dyDescent="0.25">
      <c r="A3815" s="2" t="s">
        <v>3808</v>
      </c>
      <c r="B3815" s="2">
        <f t="shared" si="59"/>
        <v>0.46441935374795057</v>
      </c>
      <c r="C3815" s="2">
        <v>-1.1065</v>
      </c>
      <c r="D3815" s="3">
        <v>9.2700000000000004E-5</v>
      </c>
      <c r="E3815" s="2">
        <v>4.4659000000000002E-4</v>
      </c>
      <c r="F3815" s="2" t="s">
        <v>4394</v>
      </c>
    </row>
    <row r="3816" spans="1:6" x14ac:dyDescent="0.25">
      <c r="A3816" s="2" t="s">
        <v>3809</v>
      </c>
      <c r="B3816" s="2">
        <f t="shared" si="59"/>
        <v>5.2205434615899096</v>
      </c>
      <c r="C3816" s="2">
        <v>2.3841999999999999</v>
      </c>
      <c r="D3816" s="3">
        <v>4.4699999999999998E-22</v>
      </c>
      <c r="E3816" s="3">
        <v>1.09E-18</v>
      </c>
      <c r="F3816" s="2" t="s">
        <v>4395</v>
      </c>
    </row>
    <row r="3817" spans="1:6" x14ac:dyDescent="0.25">
      <c r="A3817" s="2" t="s">
        <v>3810</v>
      </c>
      <c r="B3817" s="2">
        <f t="shared" si="59"/>
        <v>2.6276989526237831</v>
      </c>
      <c r="C3817" s="2">
        <v>1.3937999999999999</v>
      </c>
      <c r="D3817" s="3">
        <v>4.2700000000000004E-9</v>
      </c>
      <c r="E3817" s="3">
        <v>1.54E-7</v>
      </c>
      <c r="F3817" s="2" t="s">
        <v>4395</v>
      </c>
    </row>
    <row r="3818" spans="1:6" x14ac:dyDescent="0.25">
      <c r="A3818" s="2" t="s">
        <v>3811</v>
      </c>
      <c r="B3818" s="2">
        <f t="shared" si="59"/>
        <v>2.164599322443348</v>
      </c>
      <c r="C3818" s="2">
        <v>1.1141000000000001</v>
      </c>
      <c r="D3818" s="3">
        <v>9.0600000000000004E-8</v>
      </c>
      <c r="E3818" s="3">
        <v>1.7099999999999999E-6</v>
      </c>
      <c r="F3818" s="2" t="s">
        <v>4395</v>
      </c>
    </row>
    <row r="3819" spans="1:6" x14ac:dyDescent="0.25">
      <c r="A3819" s="2" t="s">
        <v>3812</v>
      </c>
      <c r="B3819" s="2">
        <f t="shared" si="59"/>
        <v>2.5063710309315845</v>
      </c>
      <c r="C3819" s="2">
        <v>1.3255999999999999</v>
      </c>
      <c r="D3819" s="3">
        <v>2.9799999999999999E-7</v>
      </c>
      <c r="E3819" s="3">
        <v>4.4499999999999997E-6</v>
      </c>
      <c r="F3819" s="2" t="s">
        <v>4395</v>
      </c>
    </row>
    <row r="3820" spans="1:6" x14ac:dyDescent="0.25">
      <c r="A3820" s="2" t="s">
        <v>3813</v>
      </c>
      <c r="B3820" s="2">
        <f t="shared" si="59"/>
        <v>0.44621162338287967</v>
      </c>
      <c r="C3820" s="2">
        <v>-1.1641999999999999</v>
      </c>
      <c r="D3820" s="3">
        <v>7.2599999999999999E-6</v>
      </c>
      <c r="E3820" s="3">
        <v>5.7399999999999999E-5</v>
      </c>
      <c r="F3820" s="2" t="s">
        <v>4394</v>
      </c>
    </row>
    <row r="3821" spans="1:6" x14ac:dyDescent="0.25">
      <c r="A3821" s="2" t="s">
        <v>3814</v>
      </c>
      <c r="B3821" s="2">
        <f t="shared" si="59"/>
        <v>2.8223560492233752</v>
      </c>
      <c r="C3821" s="2">
        <v>1.4968999999999999</v>
      </c>
      <c r="D3821" s="3">
        <v>3.0199999999999999E-10</v>
      </c>
      <c r="E3821" s="3">
        <v>1.7900000000000001E-8</v>
      </c>
      <c r="F3821" s="2" t="s">
        <v>4395</v>
      </c>
    </row>
    <row r="3822" spans="1:6" x14ac:dyDescent="0.25">
      <c r="A3822" s="2" t="s">
        <v>3815</v>
      </c>
      <c r="B3822" s="2">
        <f t="shared" si="59"/>
        <v>0.36065716736770659</v>
      </c>
      <c r="C3822" s="2">
        <v>-1.4713000000000001</v>
      </c>
      <c r="D3822" s="2">
        <v>1.9568E-4</v>
      </c>
      <c r="E3822" s="2">
        <v>8.2529000000000001E-4</v>
      </c>
      <c r="F3822" s="2" t="s">
        <v>4394</v>
      </c>
    </row>
    <row r="3823" spans="1:6" x14ac:dyDescent="0.25">
      <c r="A3823" s="2" t="s">
        <v>3816</v>
      </c>
      <c r="B3823" s="2">
        <f t="shared" si="59"/>
        <v>2.5194345877406983</v>
      </c>
      <c r="C3823" s="2">
        <v>1.3331</v>
      </c>
      <c r="D3823" s="3">
        <v>5.1199999999999997E-9</v>
      </c>
      <c r="E3823" s="3">
        <v>1.7800000000000001E-7</v>
      </c>
      <c r="F3823" s="2" t="s">
        <v>4395</v>
      </c>
    </row>
    <row r="3824" spans="1:6" x14ac:dyDescent="0.25">
      <c r="A3824" s="2" t="s">
        <v>3817</v>
      </c>
      <c r="B3824" s="2">
        <f t="shared" si="59"/>
        <v>0.43407011380052146</v>
      </c>
      <c r="C3824" s="2">
        <v>-1.204</v>
      </c>
      <c r="D3824" s="2">
        <v>9.6128000000000001E-4</v>
      </c>
      <c r="E3824" s="2">
        <v>3.1194999999999999E-3</v>
      </c>
      <c r="F3824" s="2" t="s">
        <v>4394</v>
      </c>
    </row>
    <row r="3825" spans="1:6" x14ac:dyDescent="0.25">
      <c r="A3825" s="2" t="s">
        <v>3818</v>
      </c>
      <c r="B3825" s="2">
        <f t="shared" si="59"/>
        <v>0.45228372876009415</v>
      </c>
      <c r="C3825" s="2">
        <v>-1.1447000000000001</v>
      </c>
      <c r="D3825" s="2">
        <v>2.4897999999999999E-4</v>
      </c>
      <c r="E3825" s="2">
        <v>1.0012E-3</v>
      </c>
      <c r="F3825" s="2" t="s">
        <v>4394</v>
      </c>
    </row>
    <row r="3826" spans="1:6" x14ac:dyDescent="0.25">
      <c r="A3826" s="2" t="s">
        <v>3819</v>
      </c>
      <c r="B3826" s="2">
        <f t="shared" si="59"/>
        <v>2.0817545828996424</v>
      </c>
      <c r="C3826" s="2">
        <v>1.0578000000000001</v>
      </c>
      <c r="D3826" s="3">
        <v>3.9199999999999997E-6</v>
      </c>
      <c r="E3826" s="3">
        <v>3.4900000000000001E-5</v>
      </c>
      <c r="F3826" s="2" t="s">
        <v>4395</v>
      </c>
    </row>
    <row r="3827" spans="1:6" x14ac:dyDescent="0.25">
      <c r="A3827" s="2" t="s">
        <v>3820</v>
      </c>
      <c r="B3827" s="2">
        <f t="shared" si="59"/>
        <v>3.0268139513416865</v>
      </c>
      <c r="C3827" s="2">
        <v>1.5978000000000001</v>
      </c>
      <c r="D3827" s="2">
        <v>7.7475E-3</v>
      </c>
      <c r="E3827" s="2">
        <v>1.8929999999999999E-2</v>
      </c>
      <c r="F3827" s="2" t="s">
        <v>4395</v>
      </c>
    </row>
    <row r="3828" spans="1:6" x14ac:dyDescent="0.25">
      <c r="A3828" s="2" t="s">
        <v>3821</v>
      </c>
      <c r="B3828" s="2">
        <f t="shared" si="59"/>
        <v>2.2245291445042228</v>
      </c>
      <c r="C3828" s="2">
        <v>1.1535</v>
      </c>
      <c r="D3828" s="3">
        <v>6.1700000000000003E-8</v>
      </c>
      <c r="E3828" s="3">
        <v>1.2500000000000001E-6</v>
      </c>
      <c r="F3828" s="2" t="s">
        <v>4395</v>
      </c>
    </row>
    <row r="3829" spans="1:6" x14ac:dyDescent="0.25">
      <c r="A3829" s="2" t="s">
        <v>3822</v>
      </c>
      <c r="B3829" s="2">
        <f t="shared" si="59"/>
        <v>0.33988061838945655</v>
      </c>
      <c r="C3829" s="2">
        <v>-1.5569</v>
      </c>
      <c r="D3829" s="3">
        <v>2.73E-5</v>
      </c>
      <c r="E3829" s="2">
        <v>1.6574E-4</v>
      </c>
      <c r="F3829" s="2" t="s">
        <v>4394</v>
      </c>
    </row>
    <row r="3830" spans="1:6" x14ac:dyDescent="0.25">
      <c r="A3830" s="2" t="s">
        <v>3823</v>
      </c>
      <c r="B3830" s="2">
        <f t="shared" si="59"/>
        <v>0.3705396928759217</v>
      </c>
      <c r="C3830" s="2">
        <v>-1.4322999999999999</v>
      </c>
      <c r="D3830" s="3">
        <v>6.0099999999999997E-5</v>
      </c>
      <c r="E3830" s="2">
        <v>3.1606000000000001E-4</v>
      </c>
      <c r="F3830" s="2" t="s">
        <v>4394</v>
      </c>
    </row>
    <row r="3831" spans="1:6" x14ac:dyDescent="0.25">
      <c r="A3831" s="2" t="s">
        <v>3824</v>
      </c>
      <c r="B3831" s="2">
        <f t="shared" si="59"/>
        <v>0.23602310478756244</v>
      </c>
      <c r="C3831" s="2">
        <v>-2.0830000000000002</v>
      </c>
      <c r="D3831" s="3">
        <v>1.35E-7</v>
      </c>
      <c r="E3831" s="3">
        <v>2.3599999999999999E-6</v>
      </c>
      <c r="F3831" s="2" t="s">
        <v>4394</v>
      </c>
    </row>
    <row r="3832" spans="1:6" x14ac:dyDescent="0.25">
      <c r="A3832" s="2" t="s">
        <v>3825</v>
      </c>
      <c r="B3832" s="2">
        <f t="shared" si="59"/>
        <v>2.4092765440799919</v>
      </c>
      <c r="C3832" s="2">
        <v>1.2685999999999999</v>
      </c>
      <c r="D3832" s="3">
        <v>1.1900000000000001E-8</v>
      </c>
      <c r="E3832" s="3">
        <v>3.4200000000000002E-7</v>
      </c>
      <c r="F3832" s="2" t="s">
        <v>4395</v>
      </c>
    </row>
    <row r="3833" spans="1:6" x14ac:dyDescent="0.25">
      <c r="A3833" s="2" t="s">
        <v>3826</v>
      </c>
      <c r="B3833" s="2">
        <f t="shared" si="59"/>
        <v>0.32508750250757584</v>
      </c>
      <c r="C3833" s="2">
        <v>-1.6211</v>
      </c>
      <c r="D3833" s="3">
        <v>3.7500000000000001E-6</v>
      </c>
      <c r="E3833" s="3">
        <v>3.3599999999999997E-5</v>
      </c>
      <c r="F3833" s="2" t="s">
        <v>4394</v>
      </c>
    </row>
    <row r="3834" spans="1:6" x14ac:dyDescent="0.25">
      <c r="A3834" s="2" t="s">
        <v>3827</v>
      </c>
      <c r="B3834" s="2">
        <f t="shared" si="59"/>
        <v>0.48788059241125109</v>
      </c>
      <c r="C3834" s="2">
        <v>-1.0354000000000001</v>
      </c>
      <c r="D3834" s="2">
        <v>1.2245000000000001E-2</v>
      </c>
      <c r="E3834" s="2">
        <v>2.8305E-2</v>
      </c>
      <c r="F3834" s="2" t="s">
        <v>4394</v>
      </c>
    </row>
    <row r="3835" spans="1:6" x14ac:dyDescent="0.25">
      <c r="A3835" s="2" t="s">
        <v>3828</v>
      </c>
      <c r="B3835" s="2">
        <f t="shared" si="59"/>
        <v>0.3486859165876014</v>
      </c>
      <c r="C3835" s="2">
        <v>-1.52</v>
      </c>
      <c r="D3835" s="3">
        <v>6.1900000000000005E-8</v>
      </c>
      <c r="E3835" s="3">
        <v>1.2500000000000001E-6</v>
      </c>
      <c r="F3835" s="2" t="s">
        <v>4394</v>
      </c>
    </row>
    <row r="3836" spans="1:6" x14ac:dyDescent="0.25">
      <c r="A3836" s="2" t="s">
        <v>3829</v>
      </c>
      <c r="B3836" s="2">
        <f t="shared" si="59"/>
        <v>2.2848508620016994</v>
      </c>
      <c r="C3836" s="2">
        <v>1.1920999999999999</v>
      </c>
      <c r="D3836" s="2">
        <v>3.4421000000000001E-4</v>
      </c>
      <c r="E3836" s="2">
        <v>1.3163000000000001E-3</v>
      </c>
      <c r="F3836" s="2" t="s">
        <v>4395</v>
      </c>
    </row>
    <row r="3837" spans="1:6" x14ac:dyDescent="0.25">
      <c r="A3837" s="2" t="s">
        <v>3830</v>
      </c>
      <c r="B3837" s="2">
        <f t="shared" si="59"/>
        <v>0.26012915334356013</v>
      </c>
      <c r="C3837" s="2">
        <v>-1.9427000000000001</v>
      </c>
      <c r="D3837" s="2">
        <v>1.9157000000000001E-4</v>
      </c>
      <c r="E3837" s="2">
        <v>8.1097999999999999E-4</v>
      </c>
      <c r="F3837" s="2" t="s">
        <v>4394</v>
      </c>
    </row>
    <row r="3838" spans="1:6" x14ac:dyDescent="0.25">
      <c r="A3838" s="2" t="s">
        <v>3831</v>
      </c>
      <c r="B3838" s="2">
        <f t="shared" si="59"/>
        <v>3.401332394482008</v>
      </c>
      <c r="C3838" s="2">
        <v>1.7661</v>
      </c>
      <c r="D3838" s="3">
        <v>1.2499999999999999E-12</v>
      </c>
      <c r="E3838" s="3">
        <v>2.4199999999999999E-10</v>
      </c>
      <c r="F3838" s="2" t="s">
        <v>4395</v>
      </c>
    </row>
    <row r="3839" spans="1:6" x14ac:dyDescent="0.25">
      <c r="A3839" s="2" t="s">
        <v>3832</v>
      </c>
      <c r="B3839" s="2">
        <f t="shared" si="59"/>
        <v>2.0976878337106251</v>
      </c>
      <c r="C3839" s="2">
        <v>1.0688</v>
      </c>
      <c r="D3839" s="3">
        <v>5.3600000000000004E-6</v>
      </c>
      <c r="E3839" s="3">
        <v>4.49E-5</v>
      </c>
      <c r="F3839" s="2" t="s">
        <v>4395</v>
      </c>
    </row>
    <row r="3840" spans="1:6" x14ac:dyDescent="0.25">
      <c r="A3840" s="2" t="s">
        <v>3833</v>
      </c>
      <c r="B3840" s="2">
        <f t="shared" si="59"/>
        <v>2.0188028101988791</v>
      </c>
      <c r="C3840" s="2">
        <v>1.0135000000000001</v>
      </c>
      <c r="D3840" s="3">
        <v>7.3300000000000001E-6</v>
      </c>
      <c r="E3840" s="3">
        <v>5.7899999999999998E-5</v>
      </c>
      <c r="F3840" s="2" t="s">
        <v>4395</v>
      </c>
    </row>
    <row r="3841" spans="1:6" x14ac:dyDescent="0.25">
      <c r="A3841" s="2" t="s">
        <v>3834</v>
      </c>
      <c r="B3841" s="2">
        <f t="shared" si="59"/>
        <v>0.32894083002614039</v>
      </c>
      <c r="C3841" s="2">
        <v>-1.6041000000000001</v>
      </c>
      <c r="D3841" s="3">
        <v>3.1499999999999999E-6</v>
      </c>
      <c r="E3841" s="3">
        <v>2.94E-5</v>
      </c>
      <c r="F3841" s="2" t="s">
        <v>4394</v>
      </c>
    </row>
    <row r="3842" spans="1:6" x14ac:dyDescent="0.25">
      <c r="A3842" s="2" t="s">
        <v>3835</v>
      </c>
      <c r="B3842" s="2">
        <f t="shared" si="59"/>
        <v>0.49246735550066378</v>
      </c>
      <c r="C3842" s="2">
        <v>-1.0219</v>
      </c>
      <c r="D3842" s="3">
        <v>2.5599999999999999E-5</v>
      </c>
      <c r="E3842" s="2">
        <v>1.5754000000000001E-4</v>
      </c>
      <c r="F3842" s="2" t="s">
        <v>4394</v>
      </c>
    </row>
    <row r="3843" spans="1:6" x14ac:dyDescent="0.25">
      <c r="A3843" s="2" t="s">
        <v>3836</v>
      </c>
      <c r="B3843" s="2">
        <f t="shared" ref="B3843:B3906" si="60">POWER(2,C3843)</f>
        <v>0.47044566143516781</v>
      </c>
      <c r="C3843" s="2">
        <v>-1.0879000000000001</v>
      </c>
      <c r="D3843" s="2">
        <v>1.7438999999999999E-4</v>
      </c>
      <c r="E3843" s="2">
        <v>7.5102000000000003E-4</v>
      </c>
      <c r="F3843" s="2" t="s">
        <v>4394</v>
      </c>
    </row>
    <row r="3844" spans="1:6" x14ac:dyDescent="0.25">
      <c r="A3844" s="2" t="s">
        <v>3837</v>
      </c>
      <c r="B3844" s="2">
        <f t="shared" si="60"/>
        <v>0.49654624771851791</v>
      </c>
      <c r="C3844" s="2">
        <v>-1.01</v>
      </c>
      <c r="D3844" s="3">
        <v>1.8700000000000001E-5</v>
      </c>
      <c r="E3844" s="2">
        <v>1.2204E-4</v>
      </c>
      <c r="F3844" s="2" t="s">
        <v>4394</v>
      </c>
    </row>
    <row r="3845" spans="1:6" x14ac:dyDescent="0.25">
      <c r="A3845" s="2" t="s">
        <v>3838</v>
      </c>
      <c r="B3845" s="2">
        <f t="shared" si="60"/>
        <v>2.5729082296115022</v>
      </c>
      <c r="C3845" s="2">
        <v>1.3633999999999999</v>
      </c>
      <c r="D3845" s="3">
        <v>1.7299999999999999E-8</v>
      </c>
      <c r="E3845" s="3">
        <v>4.58E-7</v>
      </c>
      <c r="F3845" s="2" t="s">
        <v>4395</v>
      </c>
    </row>
    <row r="3846" spans="1:6" x14ac:dyDescent="0.25">
      <c r="A3846" s="2" t="s">
        <v>3839</v>
      </c>
      <c r="B3846" s="2">
        <f t="shared" si="60"/>
        <v>2.1019086931028608</v>
      </c>
      <c r="C3846" s="2">
        <v>1.0717000000000001</v>
      </c>
      <c r="D3846" s="3">
        <v>2.0600000000000002E-6</v>
      </c>
      <c r="E3846" s="3">
        <v>2.0800000000000001E-5</v>
      </c>
      <c r="F3846" s="2" t="s">
        <v>4395</v>
      </c>
    </row>
    <row r="3847" spans="1:6" x14ac:dyDescent="0.25">
      <c r="A3847" s="2" t="s">
        <v>3840</v>
      </c>
      <c r="B3847" s="2">
        <f t="shared" si="60"/>
        <v>0.45322520486731649</v>
      </c>
      <c r="C3847" s="2">
        <v>-1.1416999999999999</v>
      </c>
      <c r="D3847" s="3">
        <v>2.9200000000000002E-5</v>
      </c>
      <c r="E3847" s="2">
        <v>1.7526E-4</v>
      </c>
      <c r="F3847" s="2" t="s">
        <v>4394</v>
      </c>
    </row>
    <row r="3848" spans="1:6" x14ac:dyDescent="0.25">
      <c r="A3848" s="2" t="s">
        <v>3841</v>
      </c>
      <c r="B3848" s="2">
        <f t="shared" si="60"/>
        <v>2.2163719288242922</v>
      </c>
      <c r="C3848" s="2">
        <v>1.1482000000000001</v>
      </c>
      <c r="D3848" s="3">
        <v>4.8400000000000003E-8</v>
      </c>
      <c r="E3848" s="3">
        <v>1.0300000000000001E-6</v>
      </c>
      <c r="F3848" s="2" t="s">
        <v>4395</v>
      </c>
    </row>
    <row r="3849" spans="1:6" x14ac:dyDescent="0.25">
      <c r="A3849" s="2" t="s">
        <v>3842</v>
      </c>
      <c r="B3849" s="2">
        <f t="shared" si="60"/>
        <v>1.4004167180771954E-2</v>
      </c>
      <c r="C3849" s="2">
        <v>-6.1580000000000004</v>
      </c>
      <c r="D3849" s="3">
        <v>1.4E-5</v>
      </c>
      <c r="E3849" s="3">
        <v>9.7E-5</v>
      </c>
      <c r="F3849" s="2" t="s">
        <v>4394</v>
      </c>
    </row>
    <row r="3850" spans="1:6" x14ac:dyDescent="0.25">
      <c r="A3850" s="2" t="s">
        <v>3843</v>
      </c>
      <c r="B3850" s="2">
        <f t="shared" si="60"/>
        <v>2.4331073935812073</v>
      </c>
      <c r="C3850" s="2">
        <v>1.2827999999999999</v>
      </c>
      <c r="D3850" s="3">
        <v>3.7300000000000003E-8</v>
      </c>
      <c r="E3850" s="3">
        <v>8.4E-7</v>
      </c>
      <c r="F3850" s="2" t="s">
        <v>4395</v>
      </c>
    </row>
    <row r="3851" spans="1:6" x14ac:dyDescent="0.25">
      <c r="A3851" s="2" t="s">
        <v>3844</v>
      </c>
      <c r="B3851" s="2">
        <f t="shared" si="60"/>
        <v>0.36462869348372473</v>
      </c>
      <c r="C3851" s="2">
        <v>-1.4555</v>
      </c>
      <c r="D3851" s="2">
        <v>1.4480999999999999E-4</v>
      </c>
      <c r="E3851" s="2">
        <v>6.4225000000000003E-4</v>
      </c>
      <c r="F3851" s="2" t="s">
        <v>4394</v>
      </c>
    </row>
    <row r="3852" spans="1:6" x14ac:dyDescent="0.25">
      <c r="A3852" s="2" t="s">
        <v>3845</v>
      </c>
      <c r="B3852" s="2">
        <f t="shared" si="60"/>
        <v>0.21158364215737374</v>
      </c>
      <c r="C3852" s="2">
        <v>-2.2406999999999999</v>
      </c>
      <c r="D3852" s="2">
        <v>3.0260999999999999E-3</v>
      </c>
      <c r="E3852" s="2">
        <v>8.3201000000000004E-3</v>
      </c>
      <c r="F3852" s="2" t="s">
        <v>4394</v>
      </c>
    </row>
    <row r="3853" spans="1:6" x14ac:dyDescent="0.25">
      <c r="A3853" s="2" t="s">
        <v>3846</v>
      </c>
      <c r="B3853" s="2">
        <f t="shared" si="60"/>
        <v>0.29610894953491262</v>
      </c>
      <c r="C3853" s="2">
        <v>-1.7558</v>
      </c>
      <c r="D3853" s="2">
        <v>7.7095000000000002E-3</v>
      </c>
      <c r="E3853" s="2">
        <v>1.8846000000000002E-2</v>
      </c>
      <c r="F3853" s="2" t="s">
        <v>4394</v>
      </c>
    </row>
    <row r="3854" spans="1:6" x14ac:dyDescent="0.25">
      <c r="A3854" s="2" t="s">
        <v>3847</v>
      </c>
      <c r="B3854" s="2">
        <f t="shared" si="60"/>
        <v>0.48683338143779892</v>
      </c>
      <c r="C3854" s="2">
        <v>-1.0385</v>
      </c>
      <c r="D3854" s="2">
        <v>1.9682999999999999E-2</v>
      </c>
      <c r="E3854" s="2">
        <v>4.2881000000000002E-2</v>
      </c>
      <c r="F3854" s="2" t="s">
        <v>4394</v>
      </c>
    </row>
    <row r="3855" spans="1:6" x14ac:dyDescent="0.25">
      <c r="A3855" s="2" t="s">
        <v>3848</v>
      </c>
      <c r="B3855" s="2">
        <f t="shared" si="60"/>
        <v>2.4464673007929365</v>
      </c>
      <c r="C3855" s="2">
        <v>1.2907</v>
      </c>
      <c r="D3855" s="3">
        <v>4.51E-7</v>
      </c>
      <c r="E3855" s="3">
        <v>6.1199999999999999E-6</v>
      </c>
      <c r="F3855" s="2" t="s">
        <v>4395</v>
      </c>
    </row>
    <row r="3856" spans="1:6" x14ac:dyDescent="0.25">
      <c r="A3856" s="2" t="s">
        <v>3849</v>
      </c>
      <c r="B3856" s="2">
        <f t="shared" si="60"/>
        <v>2.1469669756036387</v>
      </c>
      <c r="C3856" s="2">
        <v>1.1023000000000001</v>
      </c>
      <c r="D3856" s="3">
        <v>3.2300000000000002E-7</v>
      </c>
      <c r="E3856" s="3">
        <v>4.7299999999999996E-6</v>
      </c>
      <c r="F3856" s="2" t="s">
        <v>4395</v>
      </c>
    </row>
    <row r="3857" spans="1:6" x14ac:dyDescent="0.25">
      <c r="A3857" s="2" t="s">
        <v>3850</v>
      </c>
      <c r="B3857" s="2">
        <f t="shared" si="60"/>
        <v>0.34716658517297266</v>
      </c>
      <c r="C3857" s="2">
        <v>-1.5263</v>
      </c>
      <c r="D3857" s="3">
        <v>1.1399999999999999E-5</v>
      </c>
      <c r="E3857" s="3">
        <v>8.2000000000000001E-5</v>
      </c>
      <c r="F3857" s="2" t="s">
        <v>4394</v>
      </c>
    </row>
    <row r="3858" spans="1:6" x14ac:dyDescent="0.25">
      <c r="A3858" s="2" t="s">
        <v>3851</v>
      </c>
      <c r="B3858" s="2">
        <f t="shared" si="60"/>
        <v>2.2775772695133831</v>
      </c>
      <c r="C3858" s="2">
        <v>1.1875</v>
      </c>
      <c r="D3858" s="3">
        <v>7.7099999999999992E-9</v>
      </c>
      <c r="E3858" s="3">
        <v>2.4400000000000001E-7</v>
      </c>
      <c r="F3858" s="2" t="s">
        <v>4395</v>
      </c>
    </row>
    <row r="3859" spans="1:6" x14ac:dyDescent="0.25">
      <c r="A3859" s="2" t="s">
        <v>3852</v>
      </c>
      <c r="B3859" s="2">
        <f t="shared" si="60"/>
        <v>2.4787280552510293</v>
      </c>
      <c r="C3859" s="2">
        <v>1.3096000000000001</v>
      </c>
      <c r="D3859" s="3">
        <v>3.8600000000000001E-10</v>
      </c>
      <c r="E3859" s="3">
        <v>2.1900000000000001E-8</v>
      </c>
      <c r="F3859" s="2" t="s">
        <v>4395</v>
      </c>
    </row>
    <row r="3860" spans="1:6" x14ac:dyDescent="0.25">
      <c r="A3860" s="2" t="s">
        <v>3853</v>
      </c>
      <c r="B3860" s="2">
        <f t="shared" si="60"/>
        <v>2.3050531232326286</v>
      </c>
      <c r="C3860" s="2">
        <v>1.2048000000000001</v>
      </c>
      <c r="D3860" s="3">
        <v>6.5599999999999995E-5</v>
      </c>
      <c r="E3860" s="2">
        <v>3.3883999999999997E-4</v>
      </c>
      <c r="F3860" s="2" t="s">
        <v>4395</v>
      </c>
    </row>
    <row r="3861" spans="1:6" x14ac:dyDescent="0.25">
      <c r="A3861" s="2" t="s">
        <v>3854</v>
      </c>
      <c r="B3861" s="2">
        <f t="shared" si="60"/>
        <v>2.0075000170560999</v>
      </c>
      <c r="C3861" s="2">
        <v>1.0054000000000001</v>
      </c>
      <c r="D3861" s="3">
        <v>7.1299999999999999E-7</v>
      </c>
      <c r="E3861" s="3">
        <v>8.7900000000000005E-6</v>
      </c>
      <c r="F3861" s="2" t="s">
        <v>4395</v>
      </c>
    </row>
    <row r="3862" spans="1:6" x14ac:dyDescent="0.25">
      <c r="A3862" s="2" t="s">
        <v>3855</v>
      </c>
      <c r="B3862" s="2">
        <f t="shared" si="60"/>
        <v>2.0273567789947422</v>
      </c>
      <c r="C3862" s="2">
        <v>1.0196000000000001</v>
      </c>
      <c r="D3862" s="3">
        <v>1.59E-6</v>
      </c>
      <c r="E3862" s="3">
        <v>1.6900000000000001E-5</v>
      </c>
      <c r="F3862" s="2" t="s">
        <v>4395</v>
      </c>
    </row>
    <row r="3863" spans="1:6" x14ac:dyDescent="0.25">
      <c r="A3863" s="2" t="s">
        <v>3856</v>
      </c>
      <c r="B3863" s="2">
        <f t="shared" si="60"/>
        <v>2.0365115548613568</v>
      </c>
      <c r="C3863" s="2">
        <v>1.0261</v>
      </c>
      <c r="D3863" s="2">
        <v>1.8267000000000001E-4</v>
      </c>
      <c r="E3863" s="2">
        <v>7.8076999999999997E-4</v>
      </c>
      <c r="F3863" s="2" t="s">
        <v>4395</v>
      </c>
    </row>
    <row r="3864" spans="1:6" x14ac:dyDescent="0.25">
      <c r="A3864" s="2" t="s">
        <v>3857</v>
      </c>
      <c r="B3864" s="2">
        <f t="shared" si="60"/>
        <v>2.0597939133497962</v>
      </c>
      <c r="C3864" s="2">
        <v>1.0425</v>
      </c>
      <c r="D3864" s="3">
        <v>7.2099999999999996E-6</v>
      </c>
      <c r="E3864" s="3">
        <v>5.7099999999999999E-5</v>
      </c>
      <c r="F3864" s="2" t="s">
        <v>4395</v>
      </c>
    </row>
    <row r="3865" spans="1:6" x14ac:dyDescent="0.25">
      <c r="A3865" s="2" t="s">
        <v>3858</v>
      </c>
      <c r="B3865" s="2">
        <f t="shared" si="60"/>
        <v>2.0559426193895391</v>
      </c>
      <c r="C3865" s="2">
        <v>1.0398000000000001</v>
      </c>
      <c r="D3865" s="3">
        <v>1.24E-6</v>
      </c>
      <c r="E3865" s="3">
        <v>1.3699999999999999E-5</v>
      </c>
      <c r="F3865" s="2" t="s">
        <v>4395</v>
      </c>
    </row>
    <row r="3866" spans="1:6" x14ac:dyDescent="0.25">
      <c r="A3866" s="2" t="s">
        <v>3859</v>
      </c>
      <c r="B3866" s="2">
        <f t="shared" si="60"/>
        <v>2.3660818798978158</v>
      </c>
      <c r="C3866" s="2">
        <v>1.2424999999999999</v>
      </c>
      <c r="D3866" s="3">
        <v>4.3700000000000001E-8</v>
      </c>
      <c r="E3866" s="3">
        <v>9.4600000000000003E-7</v>
      </c>
      <c r="F3866" s="2" t="s">
        <v>4395</v>
      </c>
    </row>
    <row r="3867" spans="1:6" x14ac:dyDescent="0.25">
      <c r="A3867" s="2" t="s">
        <v>3860</v>
      </c>
      <c r="B3867" s="2">
        <f t="shared" si="60"/>
        <v>2.3343162036369351</v>
      </c>
      <c r="C3867" s="2">
        <v>1.2230000000000001</v>
      </c>
      <c r="D3867" s="3">
        <v>7.8099999999999998E-6</v>
      </c>
      <c r="E3867" s="3">
        <v>6.0999999999999999E-5</v>
      </c>
      <c r="F3867" s="2" t="s">
        <v>4395</v>
      </c>
    </row>
    <row r="3868" spans="1:6" x14ac:dyDescent="0.25">
      <c r="A3868" s="2" t="s">
        <v>3861</v>
      </c>
      <c r="B3868" s="2">
        <f t="shared" si="60"/>
        <v>2.7449882999516881</v>
      </c>
      <c r="C3868" s="2">
        <v>1.4568000000000001</v>
      </c>
      <c r="D3868" s="3">
        <v>1.5199999999999999E-10</v>
      </c>
      <c r="E3868" s="3">
        <v>1.05E-8</v>
      </c>
      <c r="F3868" s="2" t="s">
        <v>4395</v>
      </c>
    </row>
    <row r="3869" spans="1:6" x14ac:dyDescent="0.25">
      <c r="A3869" s="2" t="s">
        <v>3862</v>
      </c>
      <c r="B3869" s="2">
        <f t="shared" si="60"/>
        <v>2.2350389911179249</v>
      </c>
      <c r="C3869" s="2">
        <v>1.1603000000000001</v>
      </c>
      <c r="D3869" s="3">
        <v>5.5999999999999997E-6</v>
      </c>
      <c r="E3869" s="3">
        <v>4.6600000000000001E-5</v>
      </c>
      <c r="F3869" s="2" t="s">
        <v>4395</v>
      </c>
    </row>
    <row r="3870" spans="1:6" x14ac:dyDescent="0.25">
      <c r="A3870" s="2" t="s">
        <v>3863</v>
      </c>
      <c r="B3870" s="2">
        <f t="shared" si="60"/>
        <v>3.1976233214098895</v>
      </c>
      <c r="C3870" s="2">
        <v>1.677</v>
      </c>
      <c r="D3870" s="3">
        <v>6.2600000000000004E-12</v>
      </c>
      <c r="E3870" s="3">
        <v>7.9500000000000005E-10</v>
      </c>
      <c r="F3870" s="2" t="s">
        <v>4395</v>
      </c>
    </row>
    <row r="3871" spans="1:6" x14ac:dyDescent="0.25">
      <c r="A3871" s="2" t="s">
        <v>3864</v>
      </c>
      <c r="B3871" s="2">
        <f t="shared" si="60"/>
        <v>0.49903053502620576</v>
      </c>
      <c r="C3871" s="2">
        <v>-1.0027999999999999</v>
      </c>
      <c r="D3871" s="2">
        <v>1.6813000000000002E-2</v>
      </c>
      <c r="E3871" s="2">
        <v>3.7305999999999999E-2</v>
      </c>
      <c r="F3871" s="2" t="s">
        <v>4394</v>
      </c>
    </row>
    <row r="3872" spans="1:6" x14ac:dyDescent="0.25">
      <c r="A3872" s="2" t="s">
        <v>3865</v>
      </c>
      <c r="B3872" s="2">
        <f t="shared" si="60"/>
        <v>2.5077612435555676</v>
      </c>
      <c r="C3872" s="2">
        <v>1.3264</v>
      </c>
      <c r="D3872" s="3">
        <v>5.6800000000000002E-9</v>
      </c>
      <c r="E3872" s="3">
        <v>1.92E-7</v>
      </c>
      <c r="F3872" s="2" t="s">
        <v>4395</v>
      </c>
    </row>
    <row r="3873" spans="1:6" x14ac:dyDescent="0.25">
      <c r="A3873" s="2" t="s">
        <v>3866</v>
      </c>
      <c r="B3873" s="2">
        <f t="shared" si="60"/>
        <v>2.733974903883619</v>
      </c>
      <c r="C3873" s="2">
        <v>1.4510000000000001</v>
      </c>
      <c r="D3873" s="2">
        <v>3.2566000000000002E-4</v>
      </c>
      <c r="E3873" s="2">
        <v>1.2566999999999999E-3</v>
      </c>
      <c r="F3873" s="2" t="s">
        <v>4395</v>
      </c>
    </row>
    <row r="3874" spans="1:6" x14ac:dyDescent="0.25">
      <c r="A3874" s="2" t="s">
        <v>3867</v>
      </c>
      <c r="B3874" s="2">
        <f t="shared" si="60"/>
        <v>0.45885174523277489</v>
      </c>
      <c r="C3874" s="2">
        <v>-1.1238999999999999</v>
      </c>
      <c r="D3874" s="2">
        <v>8.3096000000000005E-4</v>
      </c>
      <c r="E3874" s="2">
        <v>2.7587000000000002E-3</v>
      </c>
      <c r="F3874" s="2" t="s">
        <v>4394</v>
      </c>
    </row>
    <row r="3875" spans="1:6" x14ac:dyDescent="0.25">
      <c r="A3875" s="2" t="s">
        <v>3868</v>
      </c>
      <c r="B3875" s="2">
        <f t="shared" si="60"/>
        <v>3.065239920415566</v>
      </c>
      <c r="C3875" s="2">
        <v>1.6160000000000001</v>
      </c>
      <c r="D3875" s="3">
        <v>1.8000000000000001E-15</v>
      </c>
      <c r="E3875" s="3">
        <v>1.0300000000000001E-12</v>
      </c>
      <c r="F3875" s="2" t="s">
        <v>4395</v>
      </c>
    </row>
    <row r="3876" spans="1:6" x14ac:dyDescent="0.25">
      <c r="A3876" s="2" t="s">
        <v>3869</v>
      </c>
      <c r="B3876" s="2">
        <f t="shared" si="60"/>
        <v>2.4830270874099623</v>
      </c>
      <c r="C3876" s="2">
        <v>1.3121</v>
      </c>
      <c r="D3876" s="3">
        <v>1.9500000000000001E-9</v>
      </c>
      <c r="E3876" s="3">
        <v>8.0400000000000005E-8</v>
      </c>
      <c r="F3876" s="2" t="s">
        <v>4395</v>
      </c>
    </row>
    <row r="3877" spans="1:6" x14ac:dyDescent="0.25">
      <c r="A3877" s="2" t="s">
        <v>3870</v>
      </c>
      <c r="B3877" s="2">
        <f t="shared" si="60"/>
        <v>3.2337317345574799</v>
      </c>
      <c r="C3877" s="2">
        <v>1.6932</v>
      </c>
      <c r="D3877" s="3">
        <v>1.66E-14</v>
      </c>
      <c r="E3877" s="3">
        <v>6.8600000000000003E-12</v>
      </c>
      <c r="F3877" s="2" t="s">
        <v>4395</v>
      </c>
    </row>
    <row r="3878" spans="1:6" x14ac:dyDescent="0.25">
      <c r="A3878" s="2" t="s">
        <v>3871</v>
      </c>
      <c r="B3878" s="2">
        <f t="shared" si="60"/>
        <v>0.46764964581025337</v>
      </c>
      <c r="C3878" s="2">
        <v>-1.0965</v>
      </c>
      <c r="D3878" s="3">
        <v>3.5300000000000001E-6</v>
      </c>
      <c r="E3878" s="3">
        <v>3.2199999999999997E-5</v>
      </c>
      <c r="F3878" s="2" t="s">
        <v>4394</v>
      </c>
    </row>
    <row r="3879" spans="1:6" x14ac:dyDescent="0.25">
      <c r="A3879" s="2" t="s">
        <v>3872</v>
      </c>
      <c r="B3879" s="2">
        <f t="shared" si="60"/>
        <v>2.5554900958716296</v>
      </c>
      <c r="C3879" s="2">
        <v>1.3535999999999999</v>
      </c>
      <c r="D3879" s="3">
        <v>2.4900000000000001E-8</v>
      </c>
      <c r="E3879" s="3">
        <v>6.13E-7</v>
      </c>
      <c r="F3879" s="2" t="s">
        <v>4395</v>
      </c>
    </row>
    <row r="3880" spans="1:6" x14ac:dyDescent="0.25">
      <c r="A3880" s="2" t="s">
        <v>3873</v>
      </c>
      <c r="B3880" s="2">
        <f t="shared" si="60"/>
        <v>2.2403125200565186</v>
      </c>
      <c r="C3880" s="2">
        <v>1.1637</v>
      </c>
      <c r="D3880" s="3">
        <v>1.1999999999999999E-6</v>
      </c>
      <c r="E3880" s="3">
        <v>1.33E-5</v>
      </c>
      <c r="F3880" s="2" t="s">
        <v>4395</v>
      </c>
    </row>
    <row r="3881" spans="1:6" x14ac:dyDescent="0.25">
      <c r="A3881" s="2" t="s">
        <v>3874</v>
      </c>
      <c r="B3881" s="2">
        <f t="shared" si="60"/>
        <v>2.1530771265549706</v>
      </c>
      <c r="C3881" s="2">
        <v>1.1064000000000001</v>
      </c>
      <c r="D3881" s="3">
        <v>1.5800000000000001E-5</v>
      </c>
      <c r="E3881" s="2">
        <v>1.0657E-4</v>
      </c>
      <c r="F3881" s="2" t="s">
        <v>4395</v>
      </c>
    </row>
    <row r="3882" spans="1:6" x14ac:dyDescent="0.25">
      <c r="A3882" s="2" t="s">
        <v>3875</v>
      </c>
      <c r="B3882" s="2">
        <f t="shared" si="60"/>
        <v>2.2552697456941102</v>
      </c>
      <c r="C3882" s="2">
        <v>1.1733</v>
      </c>
      <c r="D3882" s="3">
        <v>1.4899999999999999E-6</v>
      </c>
      <c r="E3882" s="3">
        <v>1.5999999999999999E-5</v>
      </c>
      <c r="F3882" s="2" t="s">
        <v>4395</v>
      </c>
    </row>
    <row r="3883" spans="1:6" x14ac:dyDescent="0.25">
      <c r="A3883" s="2" t="s">
        <v>3876</v>
      </c>
      <c r="B3883" s="2">
        <f t="shared" si="60"/>
        <v>2.9186475410766821</v>
      </c>
      <c r="C3883" s="2">
        <v>1.5452999999999999</v>
      </c>
      <c r="D3883" s="3">
        <v>1.66E-7</v>
      </c>
      <c r="E3883" s="3">
        <v>2.79E-6</v>
      </c>
      <c r="F3883" s="2" t="s">
        <v>4395</v>
      </c>
    </row>
    <row r="3884" spans="1:6" x14ac:dyDescent="0.25">
      <c r="A3884" s="2" t="s">
        <v>3877</v>
      </c>
      <c r="B3884" s="2">
        <f t="shared" si="60"/>
        <v>0.39986918151718287</v>
      </c>
      <c r="C3884" s="2">
        <v>-1.3224</v>
      </c>
      <c r="D3884" s="3">
        <v>5.27E-5</v>
      </c>
      <c r="E3884" s="2">
        <v>2.8411000000000002E-4</v>
      </c>
      <c r="F3884" s="2" t="s">
        <v>4394</v>
      </c>
    </row>
    <row r="3885" spans="1:6" x14ac:dyDescent="0.25">
      <c r="A3885" s="2" t="s">
        <v>3878</v>
      </c>
      <c r="B3885" s="2">
        <f t="shared" si="60"/>
        <v>0.43002725338762504</v>
      </c>
      <c r="C3885" s="2">
        <v>-1.2175</v>
      </c>
      <c r="D3885" s="3">
        <v>4.9299999999999998E-7</v>
      </c>
      <c r="E3885" s="3">
        <v>6.4999999999999996E-6</v>
      </c>
      <c r="F3885" s="2" t="s">
        <v>4394</v>
      </c>
    </row>
    <row r="3886" spans="1:6" x14ac:dyDescent="0.25">
      <c r="A3886" s="2" t="s">
        <v>3879</v>
      </c>
      <c r="B3886" s="2">
        <f t="shared" si="60"/>
        <v>0.21562554375197926</v>
      </c>
      <c r="C3886" s="2">
        <v>-2.2134</v>
      </c>
      <c r="D3886" s="3">
        <v>3.2499999999999997E-5</v>
      </c>
      <c r="E3886" s="2">
        <v>1.9073000000000001E-4</v>
      </c>
      <c r="F3886" s="2" t="s">
        <v>4394</v>
      </c>
    </row>
    <row r="3887" spans="1:6" x14ac:dyDescent="0.25">
      <c r="A3887" s="2" t="s">
        <v>3880</v>
      </c>
      <c r="B3887" s="2">
        <f t="shared" si="60"/>
        <v>0.48400706109715941</v>
      </c>
      <c r="C3887" s="2">
        <v>-1.0468999999999999</v>
      </c>
      <c r="D3887" s="2">
        <v>1.5476000000000001E-3</v>
      </c>
      <c r="E3887" s="2">
        <v>4.6813000000000002E-3</v>
      </c>
      <c r="F3887" s="2" t="s">
        <v>4394</v>
      </c>
    </row>
    <row r="3888" spans="1:6" x14ac:dyDescent="0.25">
      <c r="A3888" s="2" t="s">
        <v>3881</v>
      </c>
      <c r="B3888" s="2">
        <f t="shared" si="60"/>
        <v>2.2024358521253409</v>
      </c>
      <c r="C3888" s="2">
        <v>1.1391</v>
      </c>
      <c r="D3888" s="3">
        <v>8.8799999999999997E-6</v>
      </c>
      <c r="E3888" s="3">
        <v>6.7700000000000006E-5</v>
      </c>
      <c r="F3888" s="2" t="s">
        <v>4395</v>
      </c>
    </row>
    <row r="3889" spans="1:6" x14ac:dyDescent="0.25">
      <c r="A3889" s="2" t="s">
        <v>3882</v>
      </c>
      <c r="B3889" s="2">
        <f t="shared" si="60"/>
        <v>2.035100441729969</v>
      </c>
      <c r="C3889" s="2">
        <v>1.0250999999999999</v>
      </c>
      <c r="D3889" s="3">
        <v>3.0800000000000003E-5</v>
      </c>
      <c r="E3889" s="2">
        <v>1.8263E-4</v>
      </c>
      <c r="F3889" s="2" t="s">
        <v>4395</v>
      </c>
    </row>
    <row r="3890" spans="1:6" x14ac:dyDescent="0.25">
      <c r="A3890" s="2" t="s">
        <v>3883</v>
      </c>
      <c r="B3890" s="2">
        <f t="shared" si="60"/>
        <v>2.2881791334043666</v>
      </c>
      <c r="C3890" s="2">
        <v>1.1941999999999999</v>
      </c>
      <c r="D3890" s="2">
        <v>5.3888000000000004E-4</v>
      </c>
      <c r="E3890" s="2">
        <v>1.9085E-3</v>
      </c>
      <c r="F3890" s="2" t="s">
        <v>4395</v>
      </c>
    </row>
    <row r="3891" spans="1:6" x14ac:dyDescent="0.25">
      <c r="A3891" s="2" t="s">
        <v>3884</v>
      </c>
      <c r="B3891" s="2">
        <f t="shared" si="60"/>
        <v>2.4537699545076079</v>
      </c>
      <c r="C3891" s="2">
        <v>1.2949999999999999</v>
      </c>
      <c r="D3891" s="3">
        <v>2.51E-8</v>
      </c>
      <c r="E3891" s="3">
        <v>6.1600000000000001E-7</v>
      </c>
      <c r="F3891" s="2" t="s">
        <v>4395</v>
      </c>
    </row>
    <row r="3892" spans="1:6" x14ac:dyDescent="0.25">
      <c r="A3892" s="2" t="s">
        <v>3885</v>
      </c>
      <c r="B3892" s="2">
        <f t="shared" si="60"/>
        <v>2.4418930253382687</v>
      </c>
      <c r="C3892" s="2">
        <v>1.288</v>
      </c>
      <c r="D3892" s="2">
        <v>2.6525000000000002E-4</v>
      </c>
      <c r="E3892" s="2">
        <v>1.0560999999999999E-3</v>
      </c>
      <c r="F3892" s="2" t="s">
        <v>4395</v>
      </c>
    </row>
    <row r="3893" spans="1:6" x14ac:dyDescent="0.25">
      <c r="A3893" s="2" t="s">
        <v>3886</v>
      </c>
      <c r="B3893" s="2">
        <f t="shared" si="60"/>
        <v>2.1172622842828761</v>
      </c>
      <c r="C3893" s="2">
        <v>1.0822000000000001</v>
      </c>
      <c r="D3893" s="2">
        <v>4.2523999999999999E-3</v>
      </c>
      <c r="E3893" s="2">
        <v>1.1199000000000001E-2</v>
      </c>
      <c r="F3893" s="2" t="s">
        <v>4395</v>
      </c>
    </row>
    <row r="3894" spans="1:6" x14ac:dyDescent="0.25">
      <c r="A3894" s="2" t="s">
        <v>3887</v>
      </c>
      <c r="B3894" s="2">
        <f t="shared" si="60"/>
        <v>2.3024981545525187</v>
      </c>
      <c r="C3894" s="2">
        <v>1.2032</v>
      </c>
      <c r="D3894" s="3">
        <v>1.01E-5</v>
      </c>
      <c r="E3894" s="3">
        <v>7.5099999999999996E-5</v>
      </c>
      <c r="F3894" s="2" t="s">
        <v>4395</v>
      </c>
    </row>
    <row r="3895" spans="1:6" x14ac:dyDescent="0.25">
      <c r="A3895" s="2" t="s">
        <v>3888</v>
      </c>
      <c r="B3895" s="2">
        <f t="shared" si="60"/>
        <v>3.0025744113756896</v>
      </c>
      <c r="C3895" s="2">
        <v>1.5862000000000001</v>
      </c>
      <c r="D3895" s="3">
        <v>6.2500000000000001E-10</v>
      </c>
      <c r="E3895" s="3">
        <v>3.2399999999999999E-8</v>
      </c>
      <c r="F3895" s="2" t="s">
        <v>4395</v>
      </c>
    </row>
    <row r="3896" spans="1:6" x14ac:dyDescent="0.25">
      <c r="A3896" s="2" t="s">
        <v>3889</v>
      </c>
      <c r="B3896" s="2">
        <f t="shared" si="60"/>
        <v>2.0434401654286027</v>
      </c>
      <c r="C3896" s="2">
        <v>1.0309999999999999</v>
      </c>
      <c r="D3896" s="3">
        <v>2.02E-5</v>
      </c>
      <c r="E3896" s="2">
        <v>1.2941E-4</v>
      </c>
      <c r="F3896" s="2" t="s">
        <v>4395</v>
      </c>
    </row>
    <row r="3897" spans="1:6" x14ac:dyDescent="0.25">
      <c r="A3897" s="2" t="s">
        <v>3890</v>
      </c>
      <c r="B3897" s="2">
        <f t="shared" si="60"/>
        <v>0.46060436874599514</v>
      </c>
      <c r="C3897" s="2">
        <v>-1.1184000000000001</v>
      </c>
      <c r="D3897" s="2">
        <v>8.3398999999999995E-4</v>
      </c>
      <c r="E3897" s="2">
        <v>2.7664999999999999E-3</v>
      </c>
      <c r="F3897" s="2" t="s">
        <v>4394</v>
      </c>
    </row>
    <row r="3898" spans="1:6" x14ac:dyDescent="0.25">
      <c r="A3898" s="2" t="s">
        <v>3891</v>
      </c>
      <c r="B3898" s="2">
        <f t="shared" si="60"/>
        <v>2.0940559653744923</v>
      </c>
      <c r="C3898" s="2">
        <v>1.0663</v>
      </c>
      <c r="D3898" s="3">
        <v>3.3000000000000002E-6</v>
      </c>
      <c r="E3898" s="3">
        <v>3.04E-5</v>
      </c>
      <c r="F3898" s="2" t="s">
        <v>4395</v>
      </c>
    </row>
    <row r="3899" spans="1:6" x14ac:dyDescent="0.25">
      <c r="A3899" s="2" t="s">
        <v>3892</v>
      </c>
      <c r="B3899" s="2">
        <f t="shared" si="60"/>
        <v>2.1229935675002798</v>
      </c>
      <c r="C3899" s="2">
        <v>1.0861000000000001</v>
      </c>
      <c r="D3899" s="3">
        <v>8.6899999999999998E-6</v>
      </c>
      <c r="E3899" s="3">
        <v>6.6500000000000004E-5</v>
      </c>
      <c r="F3899" s="2" t="s">
        <v>4395</v>
      </c>
    </row>
    <row r="3900" spans="1:6" x14ac:dyDescent="0.25">
      <c r="A3900" s="2" t="s">
        <v>3893</v>
      </c>
      <c r="B3900" s="2">
        <f t="shared" si="60"/>
        <v>2.4498611765285547</v>
      </c>
      <c r="C3900" s="2">
        <v>1.2927</v>
      </c>
      <c r="D3900" s="3">
        <v>1.3199999999999999E-7</v>
      </c>
      <c r="E3900" s="3">
        <v>2.3099999999999999E-6</v>
      </c>
      <c r="F3900" s="2" t="s">
        <v>4395</v>
      </c>
    </row>
    <row r="3901" spans="1:6" x14ac:dyDescent="0.25">
      <c r="A3901" s="2" t="s">
        <v>3894</v>
      </c>
      <c r="B3901" s="2">
        <f t="shared" si="60"/>
        <v>9.6595513964771687E-2</v>
      </c>
      <c r="C3901" s="2">
        <v>-3.3719000000000001</v>
      </c>
      <c r="D3901" s="2">
        <v>1.9319000000000001E-3</v>
      </c>
      <c r="E3901" s="2">
        <v>5.6560999999999998E-3</v>
      </c>
      <c r="F3901" s="2" t="s">
        <v>4394</v>
      </c>
    </row>
    <row r="3902" spans="1:6" x14ac:dyDescent="0.25">
      <c r="A3902" s="2" t="s">
        <v>3895</v>
      </c>
      <c r="B3902" s="2">
        <f t="shared" si="60"/>
        <v>2.7486057752109545</v>
      </c>
      <c r="C3902" s="2">
        <v>1.4587000000000001</v>
      </c>
      <c r="D3902" s="3">
        <v>3.2400000000000002E-10</v>
      </c>
      <c r="E3902" s="3">
        <v>1.88E-8</v>
      </c>
      <c r="F3902" s="2" t="s">
        <v>4395</v>
      </c>
    </row>
    <row r="3903" spans="1:6" x14ac:dyDescent="0.25">
      <c r="A3903" s="2" t="s">
        <v>3896</v>
      </c>
      <c r="B3903" s="2">
        <f t="shared" si="60"/>
        <v>2.509152227290897</v>
      </c>
      <c r="C3903" s="2">
        <v>1.3271999999999999</v>
      </c>
      <c r="D3903" s="3">
        <v>8.4899999999999996E-10</v>
      </c>
      <c r="E3903" s="3">
        <v>4.14E-8</v>
      </c>
      <c r="F3903" s="2" t="s">
        <v>4395</v>
      </c>
    </row>
    <row r="3904" spans="1:6" x14ac:dyDescent="0.25">
      <c r="A3904" s="2" t="s">
        <v>3897</v>
      </c>
      <c r="B3904" s="2">
        <f t="shared" si="60"/>
        <v>2.6382842324197999</v>
      </c>
      <c r="C3904" s="2">
        <v>1.3996</v>
      </c>
      <c r="D3904" s="3">
        <v>5.39E-10</v>
      </c>
      <c r="E3904" s="3">
        <v>2.8699999999999999E-8</v>
      </c>
      <c r="F3904" s="2" t="s">
        <v>4395</v>
      </c>
    </row>
    <row r="3905" spans="1:6" x14ac:dyDescent="0.25">
      <c r="A3905" s="2" t="s">
        <v>3898</v>
      </c>
      <c r="B3905" s="2">
        <f t="shared" si="60"/>
        <v>0.4317894801566815</v>
      </c>
      <c r="C3905" s="2">
        <v>-1.2116</v>
      </c>
      <c r="D3905" s="3">
        <v>7.8899999999999993E-5</v>
      </c>
      <c r="E3905" s="2">
        <v>3.9314999999999999E-4</v>
      </c>
      <c r="F3905" s="2" t="s">
        <v>4394</v>
      </c>
    </row>
    <row r="3906" spans="1:6" x14ac:dyDescent="0.25">
      <c r="A3906" s="2" t="s">
        <v>3899</v>
      </c>
      <c r="B3906" s="2">
        <f t="shared" si="60"/>
        <v>0.4980974740665271</v>
      </c>
      <c r="C3906" s="2">
        <v>-1.0055000000000001</v>
      </c>
      <c r="D3906" s="2">
        <v>1.0108000000000001E-3</v>
      </c>
      <c r="E3906" s="2">
        <v>3.2539999999999999E-3</v>
      </c>
      <c r="F3906" s="2" t="s">
        <v>4394</v>
      </c>
    </row>
    <row r="3907" spans="1:6" x14ac:dyDescent="0.25">
      <c r="A3907" s="2" t="s">
        <v>3900</v>
      </c>
      <c r="B3907" s="2">
        <f t="shared" ref="B3907:B3970" si="61">POWER(2,C3907)</f>
        <v>0.47430927981678223</v>
      </c>
      <c r="C3907" s="2">
        <v>-1.0761000000000001</v>
      </c>
      <c r="D3907" s="2">
        <v>1.9292999999999999E-3</v>
      </c>
      <c r="E3907" s="2">
        <v>5.6500999999999999E-3</v>
      </c>
      <c r="F3907" s="2" t="s">
        <v>4394</v>
      </c>
    </row>
    <row r="3908" spans="1:6" x14ac:dyDescent="0.25">
      <c r="A3908" s="2" t="s">
        <v>3901</v>
      </c>
      <c r="B3908" s="2">
        <f t="shared" si="61"/>
        <v>2.0296064368559219</v>
      </c>
      <c r="C3908" s="2">
        <v>1.0212000000000001</v>
      </c>
      <c r="D3908" s="3">
        <v>8.2099999999999993E-6</v>
      </c>
      <c r="E3908" s="3">
        <v>6.3600000000000001E-5</v>
      </c>
      <c r="F3908" s="2" t="s">
        <v>4395</v>
      </c>
    </row>
    <row r="3909" spans="1:6" x14ac:dyDescent="0.25">
      <c r="A3909" s="2" t="s">
        <v>3902</v>
      </c>
      <c r="B3909" s="2">
        <f t="shared" si="61"/>
        <v>2.0944914573484286</v>
      </c>
      <c r="C3909" s="2">
        <v>1.0666</v>
      </c>
      <c r="D3909" s="3">
        <v>2.3799999999999999E-5</v>
      </c>
      <c r="E3909" s="2">
        <v>1.4888E-4</v>
      </c>
      <c r="F3909" s="2" t="s">
        <v>4395</v>
      </c>
    </row>
    <row r="3910" spans="1:6" x14ac:dyDescent="0.25">
      <c r="A3910" s="2" t="s">
        <v>3903</v>
      </c>
      <c r="B3910" s="2">
        <f t="shared" si="61"/>
        <v>2.0348183364577999</v>
      </c>
      <c r="C3910" s="2">
        <v>1.0248999999999999</v>
      </c>
      <c r="D3910" s="3">
        <v>1.9400000000000001E-5</v>
      </c>
      <c r="E3910" s="2">
        <v>1.2603000000000001E-4</v>
      </c>
      <c r="F3910" s="2" t="s">
        <v>4395</v>
      </c>
    </row>
    <row r="3911" spans="1:6" x14ac:dyDescent="0.25">
      <c r="A3911" s="2" t="s">
        <v>3904</v>
      </c>
      <c r="B3911" s="2">
        <f t="shared" si="61"/>
        <v>0.41867422246273628</v>
      </c>
      <c r="C3911" s="2">
        <v>-1.2561</v>
      </c>
      <c r="D3911" s="2">
        <v>2.8619000000000002E-4</v>
      </c>
      <c r="E3911" s="2">
        <v>1.1272000000000001E-3</v>
      </c>
      <c r="F3911" s="2" t="s">
        <v>4394</v>
      </c>
    </row>
    <row r="3912" spans="1:6" x14ac:dyDescent="0.25">
      <c r="A3912" s="2" t="s">
        <v>3905</v>
      </c>
      <c r="B3912" s="2">
        <f t="shared" si="61"/>
        <v>0.4106553503760329</v>
      </c>
      <c r="C3912" s="2">
        <v>-1.284</v>
      </c>
      <c r="D3912" s="2">
        <v>1.1656E-4</v>
      </c>
      <c r="E3912" s="2">
        <v>5.3761E-4</v>
      </c>
      <c r="F3912" s="2" t="s">
        <v>4394</v>
      </c>
    </row>
    <row r="3913" spans="1:6" x14ac:dyDescent="0.25">
      <c r="A3913" s="2" t="s">
        <v>3906</v>
      </c>
      <c r="B3913" s="2">
        <f t="shared" si="61"/>
        <v>0.29691049607243447</v>
      </c>
      <c r="C3913" s="2">
        <v>-1.7519</v>
      </c>
      <c r="D3913" s="2">
        <v>3.2104999999999998E-3</v>
      </c>
      <c r="E3913" s="2">
        <v>8.7513000000000001E-3</v>
      </c>
      <c r="F3913" s="2" t="s">
        <v>4394</v>
      </c>
    </row>
    <row r="3914" spans="1:6" x14ac:dyDescent="0.25">
      <c r="A3914" s="2" t="s">
        <v>3907</v>
      </c>
      <c r="B3914" s="2">
        <f t="shared" si="61"/>
        <v>2.1677524271570663</v>
      </c>
      <c r="C3914" s="2">
        <v>1.1162000000000001</v>
      </c>
      <c r="D3914" s="3">
        <v>3.7599999999999999E-8</v>
      </c>
      <c r="E3914" s="3">
        <v>8.4499999999999996E-7</v>
      </c>
      <c r="F3914" s="2" t="s">
        <v>4395</v>
      </c>
    </row>
    <row r="3915" spans="1:6" x14ac:dyDescent="0.25">
      <c r="A3915" s="2" t="s">
        <v>3908</v>
      </c>
      <c r="B3915" s="2">
        <f t="shared" si="61"/>
        <v>2.3037752846987152</v>
      </c>
      <c r="C3915" s="2">
        <v>1.204</v>
      </c>
      <c r="D3915" s="3">
        <v>3.53E-7</v>
      </c>
      <c r="E3915" s="3">
        <v>5.0699999999999997E-6</v>
      </c>
      <c r="F3915" s="2" t="s">
        <v>4395</v>
      </c>
    </row>
    <row r="3916" spans="1:6" x14ac:dyDescent="0.25">
      <c r="A3916" s="2" t="s">
        <v>3909</v>
      </c>
      <c r="B3916" s="2">
        <f t="shared" si="61"/>
        <v>0.37948111595848061</v>
      </c>
      <c r="C3916" s="2">
        <v>-1.3978999999999999</v>
      </c>
      <c r="D3916" s="3">
        <v>1.56E-5</v>
      </c>
      <c r="E3916" s="2">
        <v>1.0584E-4</v>
      </c>
      <c r="F3916" s="2" t="s">
        <v>4394</v>
      </c>
    </row>
    <row r="3917" spans="1:6" x14ac:dyDescent="0.25">
      <c r="A3917" s="2" t="s">
        <v>3910</v>
      </c>
      <c r="B3917" s="2">
        <f t="shared" si="61"/>
        <v>2.0513874464494739</v>
      </c>
      <c r="C3917" s="2">
        <v>1.0366</v>
      </c>
      <c r="D3917" s="3">
        <v>5.1999999999999997E-5</v>
      </c>
      <c r="E3917" s="2">
        <v>2.8086000000000002E-4</v>
      </c>
      <c r="F3917" s="2" t="s">
        <v>4395</v>
      </c>
    </row>
    <row r="3918" spans="1:6" x14ac:dyDescent="0.25">
      <c r="A3918" s="2" t="s">
        <v>3911</v>
      </c>
      <c r="B3918" s="2">
        <f t="shared" si="61"/>
        <v>2.0036076151532454</v>
      </c>
      <c r="C3918" s="2">
        <v>1.0025999999999999</v>
      </c>
      <c r="D3918" s="3">
        <v>1.0200000000000001E-5</v>
      </c>
      <c r="E3918" s="3">
        <v>7.5900000000000002E-5</v>
      </c>
      <c r="F3918" s="2" t="s">
        <v>4395</v>
      </c>
    </row>
    <row r="3919" spans="1:6" x14ac:dyDescent="0.25">
      <c r="A3919" s="2" t="s">
        <v>3912</v>
      </c>
      <c r="B3919" s="2">
        <f t="shared" si="61"/>
        <v>2.1682032454728692</v>
      </c>
      <c r="C3919" s="2">
        <v>1.1165</v>
      </c>
      <c r="D3919" s="3">
        <v>5.1099999999999996E-7</v>
      </c>
      <c r="E3919" s="3">
        <v>6.6699999999999997E-6</v>
      </c>
      <c r="F3919" s="2" t="s">
        <v>4395</v>
      </c>
    </row>
    <row r="3920" spans="1:6" x14ac:dyDescent="0.25">
      <c r="A3920" s="2" t="s">
        <v>3913</v>
      </c>
      <c r="B3920" s="2">
        <f t="shared" si="61"/>
        <v>0.31674637199927114</v>
      </c>
      <c r="C3920" s="2">
        <v>-1.6586000000000001</v>
      </c>
      <c r="D3920" s="3">
        <v>1.5299999999999999E-5</v>
      </c>
      <c r="E3920" s="2">
        <v>1.0432E-4</v>
      </c>
      <c r="F3920" s="2" t="s">
        <v>4394</v>
      </c>
    </row>
    <row r="3921" spans="1:6" x14ac:dyDescent="0.25">
      <c r="A3921" s="2" t="s">
        <v>3914</v>
      </c>
      <c r="B3921" s="2">
        <f t="shared" si="61"/>
        <v>0.45739103693759448</v>
      </c>
      <c r="C3921" s="2">
        <v>-1.1285000000000001</v>
      </c>
      <c r="D3921" s="3">
        <v>2.4300000000000001E-5</v>
      </c>
      <c r="E3921" s="2">
        <v>1.5092999999999999E-4</v>
      </c>
      <c r="F3921" s="2" t="s">
        <v>4394</v>
      </c>
    </row>
    <row r="3922" spans="1:6" x14ac:dyDescent="0.25">
      <c r="A3922" s="2" t="s">
        <v>3915</v>
      </c>
      <c r="B3922" s="2">
        <f t="shared" si="61"/>
        <v>0.43830286065801755</v>
      </c>
      <c r="C3922" s="2">
        <v>-1.19</v>
      </c>
      <c r="D3922" s="3">
        <v>3.7299999999999999E-5</v>
      </c>
      <c r="E3922" s="2">
        <v>2.1411999999999999E-4</v>
      </c>
      <c r="F3922" s="2" t="s">
        <v>4394</v>
      </c>
    </row>
    <row r="3923" spans="1:6" x14ac:dyDescent="0.25">
      <c r="A3923" s="2" t="s">
        <v>3916</v>
      </c>
      <c r="B3923" s="2">
        <f t="shared" si="61"/>
        <v>0.48129722155087573</v>
      </c>
      <c r="C3923" s="2">
        <v>-1.0549999999999999</v>
      </c>
      <c r="D3923" s="2">
        <v>7.8074000000000004E-4</v>
      </c>
      <c r="E3923" s="2">
        <v>2.6136000000000002E-3</v>
      </c>
      <c r="F3923" s="2" t="s">
        <v>4394</v>
      </c>
    </row>
    <row r="3924" spans="1:6" x14ac:dyDescent="0.25">
      <c r="A3924" s="2" t="s">
        <v>3917</v>
      </c>
      <c r="B3924" s="2">
        <f t="shared" si="61"/>
        <v>0.39389963903597774</v>
      </c>
      <c r="C3924" s="2">
        <v>-1.3441000000000001</v>
      </c>
      <c r="D3924" s="2">
        <v>1.0522999999999999E-3</v>
      </c>
      <c r="E3924" s="2">
        <v>3.3682999999999999E-3</v>
      </c>
      <c r="F3924" s="2" t="s">
        <v>4394</v>
      </c>
    </row>
    <row r="3925" spans="1:6" x14ac:dyDescent="0.25">
      <c r="A3925" s="2" t="s">
        <v>3918</v>
      </c>
      <c r="B3925" s="2">
        <f t="shared" si="61"/>
        <v>2.1710606061391049</v>
      </c>
      <c r="C3925" s="2">
        <v>1.1184000000000001</v>
      </c>
      <c r="D3925" s="3">
        <v>1.08E-6</v>
      </c>
      <c r="E3925" s="3">
        <v>1.22E-5</v>
      </c>
      <c r="F3925" s="2" t="s">
        <v>4395</v>
      </c>
    </row>
    <row r="3926" spans="1:6" x14ac:dyDescent="0.25">
      <c r="A3926" s="2" t="s">
        <v>3919</v>
      </c>
      <c r="B3926" s="2">
        <f t="shared" si="61"/>
        <v>0.49318471742713288</v>
      </c>
      <c r="C3926" s="2">
        <v>-1.0198</v>
      </c>
      <c r="D3926" s="2">
        <v>3.1296999999999998E-4</v>
      </c>
      <c r="E3926" s="2">
        <v>1.214E-3</v>
      </c>
      <c r="F3926" s="2" t="s">
        <v>4394</v>
      </c>
    </row>
    <row r="3927" spans="1:6" x14ac:dyDescent="0.25">
      <c r="A3927" s="2" t="s">
        <v>3920</v>
      </c>
      <c r="B3927" s="2">
        <f t="shared" si="61"/>
        <v>0.3866767697947841</v>
      </c>
      <c r="C3927" s="2">
        <v>-1.3708</v>
      </c>
      <c r="D3927" s="3">
        <v>8.0699999999999996E-5</v>
      </c>
      <c r="E3927" s="2">
        <v>4.0104000000000002E-4</v>
      </c>
      <c r="F3927" s="2" t="s">
        <v>4394</v>
      </c>
    </row>
    <row r="3928" spans="1:6" x14ac:dyDescent="0.25">
      <c r="A3928" s="2" t="s">
        <v>3921</v>
      </c>
      <c r="B3928" s="2">
        <f t="shared" si="61"/>
        <v>2.2119212149073828</v>
      </c>
      <c r="C3928" s="2">
        <v>1.1453</v>
      </c>
      <c r="D3928" s="3">
        <v>6.17E-9</v>
      </c>
      <c r="E3928" s="3">
        <v>2.05E-7</v>
      </c>
      <c r="F3928" s="2" t="s">
        <v>4395</v>
      </c>
    </row>
    <row r="3929" spans="1:6" x14ac:dyDescent="0.25">
      <c r="A3929" s="2" t="s">
        <v>3922</v>
      </c>
      <c r="B3929" s="2">
        <f t="shared" si="61"/>
        <v>0.4890995356169251</v>
      </c>
      <c r="C3929" s="2">
        <v>-1.0318000000000001</v>
      </c>
      <c r="D3929" s="2">
        <v>1.2834000000000001E-3</v>
      </c>
      <c r="E3929" s="2">
        <v>3.9889000000000001E-3</v>
      </c>
      <c r="F3929" s="2" t="s">
        <v>4394</v>
      </c>
    </row>
    <row r="3930" spans="1:6" x14ac:dyDescent="0.25">
      <c r="A3930" s="2" t="s">
        <v>3923</v>
      </c>
      <c r="B3930" s="2">
        <f t="shared" si="61"/>
        <v>2.4711798287754339</v>
      </c>
      <c r="C3930" s="2">
        <v>1.3051999999999999</v>
      </c>
      <c r="D3930" s="3">
        <v>1.1200000000000001E-9</v>
      </c>
      <c r="E3930" s="3">
        <v>5.1599999999999999E-8</v>
      </c>
      <c r="F3930" s="2" t="s">
        <v>4395</v>
      </c>
    </row>
    <row r="3931" spans="1:6" x14ac:dyDescent="0.25">
      <c r="A3931" s="2" t="s">
        <v>3924</v>
      </c>
      <c r="B3931" s="2">
        <f t="shared" si="61"/>
        <v>3.1597271858920482</v>
      </c>
      <c r="C3931" s="2">
        <v>1.6597999999999999</v>
      </c>
      <c r="D3931" s="3">
        <v>7.6199999999999997E-9</v>
      </c>
      <c r="E3931" s="3">
        <v>2.4200000000000002E-7</v>
      </c>
      <c r="F3931" s="2" t="s">
        <v>4395</v>
      </c>
    </row>
    <row r="3932" spans="1:6" x14ac:dyDescent="0.25">
      <c r="A3932" s="2" t="s">
        <v>3925</v>
      </c>
      <c r="B3932" s="2">
        <f t="shared" si="61"/>
        <v>0.44611884593087403</v>
      </c>
      <c r="C3932" s="2">
        <v>-1.1645000000000001</v>
      </c>
      <c r="D3932" s="2">
        <v>8.7407000000000001E-4</v>
      </c>
      <c r="E3932" s="2">
        <v>2.8777999999999998E-3</v>
      </c>
      <c r="F3932" s="2" t="s">
        <v>4394</v>
      </c>
    </row>
    <row r="3933" spans="1:6" x14ac:dyDescent="0.25">
      <c r="A3933" s="2" t="s">
        <v>3926</v>
      </c>
      <c r="B3933" s="2">
        <f t="shared" si="61"/>
        <v>0.38368652400022174</v>
      </c>
      <c r="C3933" s="2">
        <v>-1.3819999999999999</v>
      </c>
      <c r="D3933" s="3">
        <v>5.5300000000000004E-6</v>
      </c>
      <c r="E3933" s="3">
        <v>4.6199999999999998E-5</v>
      </c>
      <c r="F3933" s="2" t="s">
        <v>4394</v>
      </c>
    </row>
    <row r="3934" spans="1:6" x14ac:dyDescent="0.25">
      <c r="A3934" s="2" t="s">
        <v>3927</v>
      </c>
      <c r="B3934" s="2">
        <f t="shared" si="61"/>
        <v>0.39644702372318197</v>
      </c>
      <c r="C3934" s="2">
        <v>-1.3348</v>
      </c>
      <c r="D3934" s="2">
        <v>8.6328000000000002E-4</v>
      </c>
      <c r="E3934" s="2">
        <v>2.8457000000000001E-3</v>
      </c>
      <c r="F3934" s="2" t="s">
        <v>4394</v>
      </c>
    </row>
    <row r="3935" spans="1:6" x14ac:dyDescent="0.25">
      <c r="A3935" s="2" t="s">
        <v>3928</v>
      </c>
      <c r="B3935" s="2">
        <f t="shared" si="61"/>
        <v>0.49903053502620576</v>
      </c>
      <c r="C3935" s="2">
        <v>-1.0027999999999999</v>
      </c>
      <c r="D3935" s="3">
        <v>8.4100000000000008E-6</v>
      </c>
      <c r="E3935" s="3">
        <v>6.4800000000000003E-5</v>
      </c>
      <c r="F3935" s="2" t="s">
        <v>4394</v>
      </c>
    </row>
    <row r="3936" spans="1:6" x14ac:dyDescent="0.25">
      <c r="A3936" s="2" t="s">
        <v>3929</v>
      </c>
      <c r="B3936" s="2">
        <f t="shared" si="61"/>
        <v>2.1042410775474303</v>
      </c>
      <c r="C3936" s="2">
        <v>1.0732999999999999</v>
      </c>
      <c r="D3936" s="3">
        <v>2.1900000000000002E-6</v>
      </c>
      <c r="E3936" s="3">
        <v>2.1999999999999999E-5</v>
      </c>
      <c r="F3936" s="2" t="s">
        <v>4395</v>
      </c>
    </row>
    <row r="3937" spans="1:6" x14ac:dyDescent="0.25">
      <c r="A3937" s="2" t="s">
        <v>3930</v>
      </c>
      <c r="B3937" s="2">
        <f t="shared" si="61"/>
        <v>2.1065760501240227</v>
      </c>
      <c r="C3937" s="2">
        <v>1.0749</v>
      </c>
      <c r="D3937" s="3">
        <v>3.1899999999999998E-7</v>
      </c>
      <c r="E3937" s="3">
        <v>4.6800000000000001E-6</v>
      </c>
      <c r="F3937" s="2" t="s">
        <v>4395</v>
      </c>
    </row>
    <row r="3938" spans="1:6" x14ac:dyDescent="0.25">
      <c r="A3938" s="2" t="s">
        <v>3931</v>
      </c>
      <c r="B3938" s="2">
        <f t="shared" si="61"/>
        <v>2.0989968477377636</v>
      </c>
      <c r="C3938" s="2">
        <v>1.0697000000000001</v>
      </c>
      <c r="D3938" s="3">
        <v>2.23E-7</v>
      </c>
      <c r="E3938" s="3">
        <v>3.5300000000000001E-6</v>
      </c>
      <c r="F3938" s="2" t="s">
        <v>4395</v>
      </c>
    </row>
    <row r="3939" spans="1:6" x14ac:dyDescent="0.25">
      <c r="A3939" s="2" t="s">
        <v>3932</v>
      </c>
      <c r="B3939" s="2">
        <f t="shared" si="61"/>
        <v>2.496315011072531</v>
      </c>
      <c r="C3939" s="2">
        <v>1.3198000000000001</v>
      </c>
      <c r="D3939" s="3">
        <v>1.5699999999999999E-7</v>
      </c>
      <c r="E3939" s="3">
        <v>2.6699999999999998E-6</v>
      </c>
      <c r="F3939" s="2" t="s">
        <v>4395</v>
      </c>
    </row>
    <row r="3940" spans="1:6" x14ac:dyDescent="0.25">
      <c r="A3940" s="2" t="s">
        <v>3933</v>
      </c>
      <c r="B3940" s="2">
        <f t="shared" si="61"/>
        <v>0.36591995536636968</v>
      </c>
      <c r="C3940" s="2">
        <v>-1.4503999999999999</v>
      </c>
      <c r="D3940" s="3">
        <v>4.8300000000000003E-6</v>
      </c>
      <c r="E3940" s="3">
        <v>4.1300000000000001E-5</v>
      </c>
      <c r="F3940" s="2" t="s">
        <v>4394</v>
      </c>
    </row>
    <row r="3941" spans="1:6" x14ac:dyDescent="0.25">
      <c r="A3941" s="2" t="s">
        <v>3934</v>
      </c>
      <c r="B3941" s="2">
        <f t="shared" si="61"/>
        <v>0.45043786050563717</v>
      </c>
      <c r="C3941" s="2">
        <v>-1.1506000000000001</v>
      </c>
      <c r="D3941" s="3">
        <v>1.0100000000000001E-6</v>
      </c>
      <c r="E3941" s="3">
        <v>1.17E-5</v>
      </c>
      <c r="F3941" s="2" t="s">
        <v>4394</v>
      </c>
    </row>
    <row r="3942" spans="1:6" x14ac:dyDescent="0.25">
      <c r="A3942" s="2" t="s">
        <v>3935</v>
      </c>
      <c r="B3942" s="2">
        <f t="shared" si="61"/>
        <v>2.9923937028100265</v>
      </c>
      <c r="C3942" s="2">
        <v>1.5812999999999999</v>
      </c>
      <c r="D3942" s="3">
        <v>5.1999999999999996E-10</v>
      </c>
      <c r="E3942" s="3">
        <v>2.81E-8</v>
      </c>
      <c r="F3942" s="2" t="s">
        <v>4395</v>
      </c>
    </row>
    <row r="3943" spans="1:6" x14ac:dyDescent="0.25">
      <c r="A3943" s="2" t="s">
        <v>3936</v>
      </c>
      <c r="B3943" s="2">
        <f t="shared" si="61"/>
        <v>0.48865901076993007</v>
      </c>
      <c r="C3943" s="2">
        <v>-1.0330999999999999</v>
      </c>
      <c r="D3943" s="2">
        <v>1.3341000000000001E-4</v>
      </c>
      <c r="E3943" s="2">
        <v>5.9977999999999995E-4</v>
      </c>
      <c r="F3943" s="2" t="s">
        <v>4394</v>
      </c>
    </row>
    <row r="3944" spans="1:6" x14ac:dyDescent="0.25">
      <c r="A3944" s="2" t="s">
        <v>3937</v>
      </c>
      <c r="B3944" s="2">
        <f t="shared" si="61"/>
        <v>0.49448545819046574</v>
      </c>
      <c r="C3944" s="2">
        <v>-1.016</v>
      </c>
      <c r="D3944" s="2">
        <v>3.1852999999999997E-4</v>
      </c>
      <c r="E3944" s="2">
        <v>1.2338E-3</v>
      </c>
      <c r="F3944" s="2" t="s">
        <v>4394</v>
      </c>
    </row>
    <row r="3945" spans="1:6" x14ac:dyDescent="0.25">
      <c r="A3945" s="2" t="s">
        <v>3938</v>
      </c>
      <c r="B3945" s="2">
        <f t="shared" si="61"/>
        <v>2.2128413183965026</v>
      </c>
      <c r="C3945" s="2">
        <v>1.1458999999999999</v>
      </c>
      <c r="D3945" s="3">
        <v>1.4600000000000001E-7</v>
      </c>
      <c r="E3945" s="3">
        <v>2.5100000000000001E-6</v>
      </c>
      <c r="F3945" s="2" t="s">
        <v>4395</v>
      </c>
    </row>
    <row r="3946" spans="1:6" x14ac:dyDescent="0.25">
      <c r="A3946" s="2" t="s">
        <v>3939</v>
      </c>
      <c r="B3946" s="2">
        <f t="shared" si="61"/>
        <v>0.34808221315787335</v>
      </c>
      <c r="C3946" s="2">
        <v>-1.5225</v>
      </c>
      <c r="D3946" s="2">
        <v>1.0715E-4</v>
      </c>
      <c r="E3946" s="2">
        <v>5.0095999999999995E-4</v>
      </c>
      <c r="F3946" s="2" t="s">
        <v>4394</v>
      </c>
    </row>
    <row r="3947" spans="1:6" x14ac:dyDescent="0.25">
      <c r="A3947" s="2" t="s">
        <v>3940</v>
      </c>
      <c r="B3947" s="2">
        <f t="shared" si="61"/>
        <v>0.3566052876156085</v>
      </c>
      <c r="C3947" s="2">
        <v>-1.4876</v>
      </c>
      <c r="D3947" s="3">
        <v>8.6799999999999996E-5</v>
      </c>
      <c r="E3947" s="2">
        <v>4.2497999999999999E-4</v>
      </c>
      <c r="F3947" s="2" t="s">
        <v>4394</v>
      </c>
    </row>
    <row r="3948" spans="1:6" x14ac:dyDescent="0.25">
      <c r="A3948" s="2" t="s">
        <v>3941</v>
      </c>
      <c r="B3948" s="2">
        <f t="shared" si="61"/>
        <v>3.05484673442312</v>
      </c>
      <c r="C3948" s="2">
        <v>1.6111</v>
      </c>
      <c r="D3948" s="3">
        <v>2.6200000000000001E-12</v>
      </c>
      <c r="E3948" s="3">
        <v>4.3100000000000001E-10</v>
      </c>
      <c r="F3948" s="2" t="s">
        <v>4395</v>
      </c>
    </row>
    <row r="3949" spans="1:6" x14ac:dyDescent="0.25">
      <c r="A3949" s="2" t="s">
        <v>3942</v>
      </c>
      <c r="B3949" s="2">
        <f t="shared" si="61"/>
        <v>2.0012480541728865</v>
      </c>
      <c r="C3949" s="2">
        <v>1.0008999999999999</v>
      </c>
      <c r="D3949" s="3">
        <v>6.6000000000000003E-7</v>
      </c>
      <c r="E3949" s="3">
        <v>8.2500000000000006E-6</v>
      </c>
      <c r="F3949" s="2" t="s">
        <v>4395</v>
      </c>
    </row>
    <row r="3950" spans="1:6" x14ac:dyDescent="0.25">
      <c r="A3950" s="2" t="s">
        <v>3943</v>
      </c>
      <c r="B3950" s="2">
        <f t="shared" si="61"/>
        <v>0.31839729844776077</v>
      </c>
      <c r="C3950" s="2">
        <v>-1.6511</v>
      </c>
      <c r="D3950" s="3">
        <v>4.7500000000000003E-6</v>
      </c>
      <c r="E3950" s="3">
        <v>4.07E-5</v>
      </c>
      <c r="F3950" s="2" t="s">
        <v>4394</v>
      </c>
    </row>
    <row r="3951" spans="1:6" x14ac:dyDescent="0.25">
      <c r="A3951" s="2" t="s">
        <v>3944</v>
      </c>
      <c r="B3951" s="2">
        <f t="shared" si="61"/>
        <v>0.35308807444832652</v>
      </c>
      <c r="C3951" s="2">
        <v>-1.5019</v>
      </c>
      <c r="D3951" s="2">
        <v>1.0323E-4</v>
      </c>
      <c r="E3951" s="2">
        <v>4.8544000000000001E-4</v>
      </c>
      <c r="F3951" s="2" t="s">
        <v>4394</v>
      </c>
    </row>
    <row r="3952" spans="1:6" x14ac:dyDescent="0.25">
      <c r="A3952" s="2" t="s">
        <v>3945</v>
      </c>
      <c r="B3952" s="2">
        <f t="shared" si="61"/>
        <v>2.028762522767475</v>
      </c>
      <c r="C3952" s="2">
        <v>1.0206</v>
      </c>
      <c r="D3952" s="3">
        <v>6.5499999999999998E-8</v>
      </c>
      <c r="E3952" s="3">
        <v>1.31E-6</v>
      </c>
      <c r="F3952" s="2" t="s">
        <v>4395</v>
      </c>
    </row>
    <row r="3953" spans="1:6" x14ac:dyDescent="0.25">
      <c r="A3953" s="2" t="s">
        <v>3946</v>
      </c>
      <c r="B3953" s="2">
        <f t="shared" si="61"/>
        <v>2.0843535360494019</v>
      </c>
      <c r="C3953" s="2">
        <v>1.0596000000000001</v>
      </c>
      <c r="D3953" s="3">
        <v>9.4699999999999994E-10</v>
      </c>
      <c r="E3953" s="3">
        <v>4.5300000000000002E-8</v>
      </c>
      <c r="F3953" s="2" t="s">
        <v>4395</v>
      </c>
    </row>
    <row r="3954" spans="1:6" x14ac:dyDescent="0.25">
      <c r="A3954" s="2" t="s">
        <v>3947</v>
      </c>
      <c r="B3954" s="2">
        <f t="shared" si="61"/>
        <v>2.6302501252287716</v>
      </c>
      <c r="C3954" s="2">
        <v>1.3952</v>
      </c>
      <c r="D3954" s="3">
        <v>1.5899999999999999E-10</v>
      </c>
      <c r="E3954" s="3">
        <v>1.09E-8</v>
      </c>
      <c r="F3954" s="2" t="s">
        <v>4395</v>
      </c>
    </row>
    <row r="3955" spans="1:6" x14ac:dyDescent="0.25">
      <c r="A3955" s="2" t="s">
        <v>3948</v>
      </c>
      <c r="B3955" s="2">
        <f t="shared" si="61"/>
        <v>0.35252561630609747</v>
      </c>
      <c r="C3955" s="2">
        <v>-1.5042</v>
      </c>
      <c r="D3955" s="2">
        <v>1.6708000000000001E-4</v>
      </c>
      <c r="E3955" s="2">
        <v>7.2323000000000005E-4</v>
      </c>
      <c r="F3955" s="2" t="s">
        <v>4394</v>
      </c>
    </row>
    <row r="3956" spans="1:6" x14ac:dyDescent="0.25">
      <c r="A3956" s="2" t="s">
        <v>3949</v>
      </c>
      <c r="B3956" s="2">
        <f t="shared" si="61"/>
        <v>2.9363012720682065</v>
      </c>
      <c r="C3956" s="2">
        <v>1.554</v>
      </c>
      <c r="D3956" s="3">
        <v>8.2600000000000001E-13</v>
      </c>
      <c r="E3956" s="3">
        <v>1.7800000000000001E-10</v>
      </c>
      <c r="F3956" s="2" t="s">
        <v>4395</v>
      </c>
    </row>
    <row r="3957" spans="1:6" x14ac:dyDescent="0.25">
      <c r="A3957" s="2" t="s">
        <v>3950</v>
      </c>
      <c r="B3957" s="2">
        <f t="shared" si="61"/>
        <v>2.3868369232581426</v>
      </c>
      <c r="C3957" s="2">
        <v>1.2551000000000001</v>
      </c>
      <c r="D3957" s="3">
        <v>4.4400000000000001E-7</v>
      </c>
      <c r="E3957" s="3">
        <v>6.0499999999999997E-6</v>
      </c>
      <c r="F3957" s="2" t="s">
        <v>4395</v>
      </c>
    </row>
    <row r="3958" spans="1:6" x14ac:dyDescent="0.25">
      <c r="A3958" s="2" t="s">
        <v>3951</v>
      </c>
      <c r="B3958" s="2">
        <f t="shared" si="61"/>
        <v>3.1579755468022195</v>
      </c>
      <c r="C3958" s="2">
        <v>1.659</v>
      </c>
      <c r="D3958" s="3">
        <v>8.01E-12</v>
      </c>
      <c r="E3958" s="3">
        <v>9.6599999999999997E-10</v>
      </c>
      <c r="F3958" s="2" t="s">
        <v>4395</v>
      </c>
    </row>
    <row r="3959" spans="1:6" x14ac:dyDescent="0.25">
      <c r="A3959" s="2" t="s">
        <v>3952</v>
      </c>
      <c r="B3959" s="2">
        <f t="shared" si="61"/>
        <v>0.36734307935386901</v>
      </c>
      <c r="C3959" s="2">
        <v>-1.4448000000000001</v>
      </c>
      <c r="D3959" s="3">
        <v>3.8699999999999999E-5</v>
      </c>
      <c r="E3959" s="2">
        <v>2.2088000000000001E-4</v>
      </c>
      <c r="F3959" s="2" t="s">
        <v>4394</v>
      </c>
    </row>
    <row r="3960" spans="1:6" x14ac:dyDescent="0.25">
      <c r="A3960" s="2" t="s">
        <v>3953</v>
      </c>
      <c r="B3960" s="2">
        <f t="shared" si="61"/>
        <v>2.1557651218766574</v>
      </c>
      <c r="C3960" s="2">
        <v>1.1082000000000001</v>
      </c>
      <c r="D3960" s="2">
        <v>1.0187E-4</v>
      </c>
      <c r="E3960" s="2">
        <v>4.8114000000000002E-4</v>
      </c>
      <c r="F3960" s="2" t="s">
        <v>4395</v>
      </c>
    </row>
    <row r="3961" spans="1:6" x14ac:dyDescent="0.25">
      <c r="A3961" s="2" t="s">
        <v>3954</v>
      </c>
      <c r="B3961" s="2">
        <f t="shared" si="61"/>
        <v>0.35289233512117274</v>
      </c>
      <c r="C3961" s="2">
        <v>-1.5026999999999999</v>
      </c>
      <c r="D3961" s="2">
        <v>1.7556000000000001E-4</v>
      </c>
      <c r="E3961" s="2">
        <v>7.5485999999999999E-4</v>
      </c>
      <c r="F3961" s="2" t="s">
        <v>4394</v>
      </c>
    </row>
    <row r="3962" spans="1:6" x14ac:dyDescent="0.25">
      <c r="A3962" s="2" t="s">
        <v>3955</v>
      </c>
      <c r="B3962" s="2">
        <f t="shared" si="61"/>
        <v>2.4457890900525032</v>
      </c>
      <c r="C3962" s="2">
        <v>1.2903</v>
      </c>
      <c r="D3962" s="3">
        <v>1.22E-8</v>
      </c>
      <c r="E3962" s="3">
        <v>3.4900000000000001E-7</v>
      </c>
      <c r="F3962" s="2" t="s">
        <v>4395</v>
      </c>
    </row>
    <row r="3963" spans="1:6" x14ac:dyDescent="0.25">
      <c r="A3963" s="2" t="s">
        <v>3956</v>
      </c>
      <c r="B3963" s="2">
        <f t="shared" si="61"/>
        <v>2.4067728710004097</v>
      </c>
      <c r="C3963" s="2">
        <v>1.2670999999999999</v>
      </c>
      <c r="D3963" s="3">
        <v>5.1699999999999998E-7</v>
      </c>
      <c r="E3963" s="3">
        <v>6.7399999999999998E-6</v>
      </c>
      <c r="F3963" s="2" t="s">
        <v>4395</v>
      </c>
    </row>
    <row r="3964" spans="1:6" x14ac:dyDescent="0.25">
      <c r="A3964" s="2" t="s">
        <v>3957</v>
      </c>
      <c r="B3964" s="2">
        <f t="shared" si="61"/>
        <v>3.061417912868309</v>
      </c>
      <c r="C3964" s="2">
        <v>1.6142000000000001</v>
      </c>
      <c r="D3964" s="3">
        <v>9.1900000000000001E-11</v>
      </c>
      <c r="E3964" s="3">
        <v>7.1099999999999996E-9</v>
      </c>
      <c r="F3964" s="2" t="s">
        <v>4395</v>
      </c>
    </row>
    <row r="3965" spans="1:6" x14ac:dyDescent="0.25">
      <c r="A3965" s="2" t="s">
        <v>3958</v>
      </c>
      <c r="B3965" s="2">
        <f t="shared" si="61"/>
        <v>0.44273029433158817</v>
      </c>
      <c r="C3965" s="2">
        <v>-1.1755</v>
      </c>
      <c r="D3965" s="3">
        <v>2.7699999999999999E-5</v>
      </c>
      <c r="E3965" s="2">
        <v>1.6772E-4</v>
      </c>
      <c r="F3965" s="2" t="s">
        <v>4394</v>
      </c>
    </row>
    <row r="3966" spans="1:6" x14ac:dyDescent="0.25">
      <c r="A3966" s="2" t="s">
        <v>3959</v>
      </c>
      <c r="B3966" s="2">
        <f t="shared" si="61"/>
        <v>0.47996463051945404</v>
      </c>
      <c r="C3966" s="2">
        <v>-1.0589999999999999</v>
      </c>
      <c r="D3966" s="3">
        <v>6.8999999999999997E-5</v>
      </c>
      <c r="E3966" s="2">
        <v>3.5278000000000002E-4</v>
      </c>
      <c r="F3966" s="2" t="s">
        <v>4394</v>
      </c>
    </row>
    <row r="3967" spans="1:6" x14ac:dyDescent="0.25">
      <c r="A3967" s="2" t="s">
        <v>3960</v>
      </c>
      <c r="B3967" s="2">
        <f t="shared" si="61"/>
        <v>2.029184435939948</v>
      </c>
      <c r="C3967" s="2">
        <v>1.0208999999999999</v>
      </c>
      <c r="D3967" s="3">
        <v>2.6699999999999998E-5</v>
      </c>
      <c r="E3967" s="2">
        <v>1.628E-4</v>
      </c>
      <c r="F3967" s="2" t="s">
        <v>4395</v>
      </c>
    </row>
    <row r="3968" spans="1:6" x14ac:dyDescent="0.25">
      <c r="A3968" s="2" t="s">
        <v>3961</v>
      </c>
      <c r="B3968" s="2">
        <f t="shared" si="61"/>
        <v>2.1221108228711927</v>
      </c>
      <c r="C3968" s="2">
        <v>1.0854999999999999</v>
      </c>
      <c r="D3968" s="3">
        <v>1.8200000000000001E-8</v>
      </c>
      <c r="E3968" s="3">
        <v>4.7700000000000005E-7</v>
      </c>
      <c r="F3968" s="2" t="s">
        <v>4395</v>
      </c>
    </row>
    <row r="3969" spans="1:6" x14ac:dyDescent="0.25">
      <c r="A3969" s="2" t="s">
        <v>3962</v>
      </c>
      <c r="B3969" s="2">
        <f t="shared" si="61"/>
        <v>2.6206051549137439</v>
      </c>
      <c r="C3969" s="2">
        <v>1.3898999999999999</v>
      </c>
      <c r="D3969" s="3">
        <v>2.3400000000000001E-11</v>
      </c>
      <c r="E3969" s="3">
        <v>2.21E-9</v>
      </c>
      <c r="F3969" s="2" t="s">
        <v>4395</v>
      </c>
    </row>
    <row r="3970" spans="1:6" x14ac:dyDescent="0.25">
      <c r="A3970" s="2" t="s">
        <v>3963</v>
      </c>
      <c r="B3970" s="2">
        <f t="shared" si="61"/>
        <v>2.6725186208504002</v>
      </c>
      <c r="C3970" s="2">
        <v>1.4181999999999999</v>
      </c>
      <c r="D3970" s="3">
        <v>8.4899999999999996E-10</v>
      </c>
      <c r="E3970" s="3">
        <v>4.14E-8</v>
      </c>
      <c r="F3970" s="2" t="s">
        <v>4395</v>
      </c>
    </row>
    <row r="3971" spans="1:6" x14ac:dyDescent="0.25">
      <c r="A3971" s="2" t="s">
        <v>3964</v>
      </c>
      <c r="B3971" s="2">
        <f t="shared" ref="B3971:B4034" si="62">POWER(2,C3971)</f>
        <v>2.0452823215054972</v>
      </c>
      <c r="C3971" s="2">
        <v>1.0323</v>
      </c>
      <c r="D3971" s="3">
        <v>4.34E-6</v>
      </c>
      <c r="E3971" s="3">
        <v>3.7799999999999997E-5</v>
      </c>
      <c r="F3971" s="2" t="s">
        <v>4395</v>
      </c>
    </row>
    <row r="3972" spans="1:6" x14ac:dyDescent="0.25">
      <c r="A3972" s="2" t="s">
        <v>3965</v>
      </c>
      <c r="B3972" s="2">
        <f t="shared" si="62"/>
        <v>0.4980974740665271</v>
      </c>
      <c r="C3972" s="2">
        <v>-1.0055000000000001</v>
      </c>
      <c r="D3972" s="2">
        <v>4.3208999999999999E-4</v>
      </c>
      <c r="E3972" s="2">
        <v>1.5864E-3</v>
      </c>
      <c r="F3972" s="2" t="s">
        <v>4394</v>
      </c>
    </row>
    <row r="3973" spans="1:6" x14ac:dyDescent="0.25">
      <c r="A3973" s="2" t="s">
        <v>3966</v>
      </c>
      <c r="B3973" s="2">
        <f t="shared" si="62"/>
        <v>2.147115797171931</v>
      </c>
      <c r="C3973" s="2">
        <v>1.1024</v>
      </c>
      <c r="D3973" s="3">
        <v>1.95E-6</v>
      </c>
      <c r="E3973" s="3">
        <v>2.0000000000000002E-5</v>
      </c>
      <c r="F3973" s="2" t="s">
        <v>4395</v>
      </c>
    </row>
    <row r="3974" spans="1:6" x14ac:dyDescent="0.25">
      <c r="A3974" s="2" t="s">
        <v>3967</v>
      </c>
      <c r="B3974" s="2">
        <f t="shared" si="62"/>
        <v>0.39387233693978507</v>
      </c>
      <c r="C3974" s="2">
        <v>-1.3442000000000001</v>
      </c>
      <c r="D3974" s="2">
        <v>1.2611999999999999E-4</v>
      </c>
      <c r="E3974" s="2">
        <v>5.7299E-4</v>
      </c>
      <c r="F3974" s="2" t="s">
        <v>4394</v>
      </c>
    </row>
    <row r="3975" spans="1:6" x14ac:dyDescent="0.25">
      <c r="A3975" s="2" t="s">
        <v>3968</v>
      </c>
      <c r="B3975" s="2">
        <f t="shared" si="62"/>
        <v>2.0492556847228727</v>
      </c>
      <c r="C3975" s="2">
        <v>1.0350999999999999</v>
      </c>
      <c r="D3975" s="3">
        <v>4.8999999999999998E-5</v>
      </c>
      <c r="E3975" s="2">
        <v>2.6834E-4</v>
      </c>
      <c r="F3975" s="2" t="s">
        <v>4395</v>
      </c>
    </row>
    <row r="3976" spans="1:6" x14ac:dyDescent="0.25">
      <c r="A3976" s="2" t="s">
        <v>3969</v>
      </c>
      <c r="B3976" s="2">
        <f t="shared" si="62"/>
        <v>2.737198382597831</v>
      </c>
      <c r="C3976" s="2">
        <v>1.4527000000000001</v>
      </c>
      <c r="D3976" s="3">
        <v>1.5600000000000001E-8</v>
      </c>
      <c r="E3976" s="3">
        <v>4.27E-7</v>
      </c>
      <c r="F3976" s="2" t="s">
        <v>4395</v>
      </c>
    </row>
    <row r="3977" spans="1:6" x14ac:dyDescent="0.25">
      <c r="A3977" s="2" t="s">
        <v>3970</v>
      </c>
      <c r="B3977" s="2">
        <f t="shared" si="62"/>
        <v>0.3570752389102263</v>
      </c>
      <c r="C3977" s="2">
        <v>-1.4857</v>
      </c>
      <c r="D3977" s="3">
        <v>1.42E-5</v>
      </c>
      <c r="E3977" s="3">
        <v>9.8200000000000002E-5</v>
      </c>
      <c r="F3977" s="2" t="s">
        <v>4394</v>
      </c>
    </row>
    <row r="3978" spans="1:6" x14ac:dyDescent="0.25">
      <c r="A3978" s="2" t="s">
        <v>3971</v>
      </c>
      <c r="B3978" s="2">
        <f t="shared" si="62"/>
        <v>2.5526575376579057</v>
      </c>
      <c r="C3978" s="2">
        <v>1.3520000000000001</v>
      </c>
      <c r="D3978" s="3">
        <v>3.18E-8</v>
      </c>
      <c r="E3978" s="3">
        <v>7.4000000000000001E-7</v>
      </c>
      <c r="F3978" s="2" t="s">
        <v>4395</v>
      </c>
    </row>
    <row r="3979" spans="1:6" x14ac:dyDescent="0.25">
      <c r="A3979" s="2" t="s">
        <v>3972</v>
      </c>
      <c r="B3979" s="2">
        <f t="shared" si="62"/>
        <v>0.41818116815842354</v>
      </c>
      <c r="C3979" s="2">
        <v>-1.2578</v>
      </c>
      <c r="D3979" s="2">
        <v>2.1393000000000001E-4</v>
      </c>
      <c r="E3979" s="2">
        <v>8.8442999999999996E-4</v>
      </c>
      <c r="F3979" s="2" t="s">
        <v>4394</v>
      </c>
    </row>
    <row r="3980" spans="1:6" x14ac:dyDescent="0.25">
      <c r="A3980" s="2" t="s">
        <v>3973</v>
      </c>
      <c r="B3980" s="2">
        <f t="shared" si="62"/>
        <v>2.3169067816076763</v>
      </c>
      <c r="C3980" s="2">
        <v>1.2121999999999999</v>
      </c>
      <c r="D3980" s="3">
        <v>2.5199999999999999E-5</v>
      </c>
      <c r="E3980" s="2">
        <v>1.5569999999999999E-4</v>
      </c>
      <c r="F3980" s="2" t="s">
        <v>4395</v>
      </c>
    </row>
    <row r="3981" spans="1:6" x14ac:dyDescent="0.25">
      <c r="A3981" s="2" t="s">
        <v>3974</v>
      </c>
      <c r="B3981" s="2">
        <f t="shared" si="62"/>
        <v>2.2659248270888965</v>
      </c>
      <c r="C3981" s="2">
        <v>1.1800999999999999</v>
      </c>
      <c r="D3981" s="3">
        <v>1.0499999999999999E-6</v>
      </c>
      <c r="E3981" s="3">
        <v>1.19E-5</v>
      </c>
      <c r="F3981" s="2" t="s">
        <v>4395</v>
      </c>
    </row>
    <row r="3982" spans="1:6" x14ac:dyDescent="0.25">
      <c r="A3982" s="2" t="s">
        <v>3975</v>
      </c>
      <c r="B3982" s="2">
        <f t="shared" si="62"/>
        <v>0.38834209386647139</v>
      </c>
      <c r="C3982" s="2">
        <v>-1.3646</v>
      </c>
      <c r="D3982" s="2">
        <v>2.1086999999999999E-4</v>
      </c>
      <c r="E3982" s="2">
        <v>8.7491000000000001E-4</v>
      </c>
      <c r="F3982" s="2" t="s">
        <v>4394</v>
      </c>
    </row>
    <row r="3983" spans="1:6" x14ac:dyDescent="0.25">
      <c r="A3983" s="2" t="s">
        <v>3976</v>
      </c>
      <c r="B3983" s="2">
        <f t="shared" si="62"/>
        <v>2.7086988400633207</v>
      </c>
      <c r="C3983" s="2">
        <v>1.4376</v>
      </c>
      <c r="D3983" s="3">
        <v>6.3399999999999996E-11</v>
      </c>
      <c r="E3983" s="3">
        <v>5.1899999999999997E-9</v>
      </c>
      <c r="F3983" s="2" t="s">
        <v>4395</v>
      </c>
    </row>
    <row r="3984" spans="1:6" x14ac:dyDescent="0.25">
      <c r="A3984" s="2" t="s">
        <v>3977</v>
      </c>
      <c r="B3984" s="2">
        <f t="shared" si="62"/>
        <v>2.3810534390115285</v>
      </c>
      <c r="C3984" s="2">
        <v>1.2516</v>
      </c>
      <c r="D3984" s="3">
        <v>4.2699999999999999E-8</v>
      </c>
      <c r="E3984" s="3">
        <v>9.2600000000000001E-7</v>
      </c>
      <c r="F3984" s="2" t="s">
        <v>4395</v>
      </c>
    </row>
    <row r="3985" spans="1:6" x14ac:dyDescent="0.25">
      <c r="A3985" s="2" t="s">
        <v>3978</v>
      </c>
      <c r="B3985" s="2">
        <f t="shared" si="62"/>
        <v>2.37067845935877</v>
      </c>
      <c r="C3985" s="2">
        <v>1.2453000000000001</v>
      </c>
      <c r="D3985" s="3">
        <v>5.38E-5</v>
      </c>
      <c r="E3985" s="2">
        <v>2.8825999999999998E-4</v>
      </c>
      <c r="F3985" s="2" t="s">
        <v>4395</v>
      </c>
    </row>
    <row r="3986" spans="1:6" x14ac:dyDescent="0.25">
      <c r="A3986" s="2" t="s">
        <v>3979</v>
      </c>
      <c r="B3986" s="2">
        <f t="shared" si="62"/>
        <v>0.43557709607112804</v>
      </c>
      <c r="C3986" s="2">
        <v>-1.1990000000000001</v>
      </c>
      <c r="D3986" s="2">
        <v>5.2013999999999999E-4</v>
      </c>
      <c r="E3986" s="2">
        <v>1.8533E-3</v>
      </c>
      <c r="F3986" s="2" t="s">
        <v>4394</v>
      </c>
    </row>
    <row r="3987" spans="1:6" x14ac:dyDescent="0.25">
      <c r="A3987" s="2" t="s">
        <v>3980</v>
      </c>
      <c r="B3987" s="2">
        <f t="shared" si="62"/>
        <v>0.38315499005194581</v>
      </c>
      <c r="C3987" s="2">
        <v>-1.3839999999999999</v>
      </c>
      <c r="D3987" s="3">
        <v>1.2799999999999999E-5</v>
      </c>
      <c r="E3987" s="3">
        <v>9.0600000000000007E-5</v>
      </c>
      <c r="F3987" s="2" t="s">
        <v>4394</v>
      </c>
    </row>
    <row r="3988" spans="1:6" x14ac:dyDescent="0.25">
      <c r="A3988" s="2" t="s">
        <v>3981</v>
      </c>
      <c r="B3988" s="2">
        <f t="shared" si="62"/>
        <v>2.6573716281930229</v>
      </c>
      <c r="C3988" s="2">
        <v>1.41</v>
      </c>
      <c r="D3988" s="3">
        <v>8.1699999999999997E-9</v>
      </c>
      <c r="E3988" s="3">
        <v>2.5400000000000002E-7</v>
      </c>
      <c r="F3988" s="2" t="s">
        <v>4395</v>
      </c>
    </row>
    <row r="3989" spans="1:6" x14ac:dyDescent="0.25">
      <c r="A3989" s="2" t="s">
        <v>3982</v>
      </c>
      <c r="B3989" s="2">
        <f t="shared" si="62"/>
        <v>2.0058309197382349</v>
      </c>
      <c r="C3989" s="2">
        <v>1.0042</v>
      </c>
      <c r="D3989" s="3">
        <v>4.1399999999999997E-5</v>
      </c>
      <c r="E3989" s="2">
        <v>2.3283000000000001E-4</v>
      </c>
      <c r="F3989" s="2" t="s">
        <v>4395</v>
      </c>
    </row>
    <row r="3990" spans="1:6" x14ac:dyDescent="0.25">
      <c r="A3990" s="2" t="s">
        <v>3983</v>
      </c>
      <c r="B3990" s="2">
        <f t="shared" si="62"/>
        <v>0.28349594406482559</v>
      </c>
      <c r="C3990" s="2">
        <v>-1.8186</v>
      </c>
      <c r="D3990" s="3">
        <v>1.5200000000000001E-7</v>
      </c>
      <c r="E3990" s="3">
        <v>2.6000000000000001E-6</v>
      </c>
      <c r="F3990" s="2" t="s">
        <v>4394</v>
      </c>
    </row>
    <row r="3991" spans="1:6" x14ac:dyDescent="0.25">
      <c r="A3991" s="2" t="s">
        <v>3984</v>
      </c>
      <c r="B3991" s="2">
        <f t="shared" si="62"/>
        <v>2.1137430338058758</v>
      </c>
      <c r="C3991" s="2">
        <v>1.0798000000000001</v>
      </c>
      <c r="D3991" s="2">
        <v>1.2680999999999999E-4</v>
      </c>
      <c r="E3991" s="2">
        <v>5.7545999999999997E-4</v>
      </c>
      <c r="F3991" s="2" t="s">
        <v>4395</v>
      </c>
    </row>
    <row r="3992" spans="1:6" x14ac:dyDescent="0.25">
      <c r="A3992" s="2" t="s">
        <v>3985</v>
      </c>
      <c r="B3992" s="2">
        <f t="shared" si="62"/>
        <v>0.31808847364911869</v>
      </c>
      <c r="C3992" s="2">
        <v>-1.6525000000000001</v>
      </c>
      <c r="D3992" s="3">
        <v>1.45E-5</v>
      </c>
      <c r="E3992" s="3">
        <v>9.98E-5</v>
      </c>
      <c r="F3992" s="2" t="s">
        <v>4394</v>
      </c>
    </row>
    <row r="3993" spans="1:6" x14ac:dyDescent="0.25">
      <c r="A3993" s="2" t="s">
        <v>3986</v>
      </c>
      <c r="B3993" s="2">
        <f t="shared" si="62"/>
        <v>0.45454656476377964</v>
      </c>
      <c r="C3993" s="2">
        <v>-1.1375</v>
      </c>
      <c r="D3993" s="3">
        <v>5.3300000000000001E-5</v>
      </c>
      <c r="E3993" s="2">
        <v>2.8652000000000001E-4</v>
      </c>
      <c r="F3993" s="2" t="s">
        <v>4394</v>
      </c>
    </row>
    <row r="3994" spans="1:6" x14ac:dyDescent="0.25">
      <c r="A3994" s="2" t="s">
        <v>3987</v>
      </c>
      <c r="B3994" s="2">
        <f t="shared" si="62"/>
        <v>0.37324633516683253</v>
      </c>
      <c r="C3994" s="2">
        <v>-1.4218</v>
      </c>
      <c r="D3994" s="3">
        <v>8.8300000000000005E-5</v>
      </c>
      <c r="E3994" s="2">
        <v>4.3092E-4</v>
      </c>
      <c r="F3994" s="2" t="s">
        <v>4394</v>
      </c>
    </row>
    <row r="3995" spans="1:6" x14ac:dyDescent="0.25">
      <c r="A3995" s="2" t="s">
        <v>3988</v>
      </c>
      <c r="B3995" s="2">
        <f t="shared" si="62"/>
        <v>2.323017463851444</v>
      </c>
      <c r="C3995" s="2">
        <v>1.216</v>
      </c>
      <c r="D3995" s="3">
        <v>4.8999999999999997E-7</v>
      </c>
      <c r="E3995" s="3">
        <v>6.4899999999999997E-6</v>
      </c>
      <c r="F3995" s="2" t="s">
        <v>4395</v>
      </c>
    </row>
    <row r="3996" spans="1:6" x14ac:dyDescent="0.25">
      <c r="A3996" s="2" t="s">
        <v>3989</v>
      </c>
      <c r="B3996" s="2">
        <f t="shared" si="62"/>
        <v>0.47388207633834079</v>
      </c>
      <c r="C3996" s="2">
        <v>-1.0773999999999999</v>
      </c>
      <c r="D3996" s="2">
        <v>7.2667999999999995E-4</v>
      </c>
      <c r="E3996" s="2">
        <v>2.4575E-3</v>
      </c>
      <c r="F3996" s="2" t="s">
        <v>4394</v>
      </c>
    </row>
    <row r="3997" spans="1:6" x14ac:dyDescent="0.25">
      <c r="A3997" s="2" t="s">
        <v>3990</v>
      </c>
      <c r="B3997" s="2">
        <f t="shared" si="62"/>
        <v>0.4341302928668293</v>
      </c>
      <c r="C3997" s="2">
        <v>-1.2038</v>
      </c>
      <c r="D3997" s="2">
        <v>3.8439000000000002E-4</v>
      </c>
      <c r="E3997" s="2">
        <v>1.441E-3</v>
      </c>
      <c r="F3997" s="2" t="s">
        <v>4394</v>
      </c>
    </row>
    <row r="3998" spans="1:6" x14ac:dyDescent="0.25">
      <c r="A3998" s="2" t="s">
        <v>3991</v>
      </c>
      <c r="B3998" s="2">
        <f t="shared" si="62"/>
        <v>2.0495397915752265</v>
      </c>
      <c r="C3998" s="2">
        <v>1.0353000000000001</v>
      </c>
      <c r="D3998" s="3">
        <v>7.2900000000000003E-7</v>
      </c>
      <c r="E3998" s="3">
        <v>8.9500000000000007E-6</v>
      </c>
      <c r="F3998" s="2" t="s">
        <v>4395</v>
      </c>
    </row>
    <row r="3999" spans="1:6" x14ac:dyDescent="0.25">
      <c r="A3999" s="2" t="s">
        <v>3992</v>
      </c>
      <c r="B3999" s="2">
        <f t="shared" si="62"/>
        <v>0.36319090995171033</v>
      </c>
      <c r="C3999" s="2">
        <v>-1.4612000000000001</v>
      </c>
      <c r="D3999" s="3">
        <v>5.0099999999999998E-5</v>
      </c>
      <c r="E3999" s="2">
        <v>2.7262E-4</v>
      </c>
      <c r="F3999" s="2" t="s">
        <v>4394</v>
      </c>
    </row>
    <row r="4000" spans="1:6" x14ac:dyDescent="0.25">
      <c r="A4000" s="2" t="s">
        <v>3993</v>
      </c>
      <c r="B4000" s="2">
        <f t="shared" si="62"/>
        <v>0.4984773992331259</v>
      </c>
      <c r="C4000" s="2">
        <v>-1.0044</v>
      </c>
      <c r="D4000" s="2">
        <v>8.9813999999999996E-4</v>
      </c>
      <c r="E4000" s="2">
        <v>2.9451E-3</v>
      </c>
      <c r="F4000" s="2" t="s">
        <v>4394</v>
      </c>
    </row>
    <row r="4001" spans="1:6" x14ac:dyDescent="0.25">
      <c r="A4001" s="2" t="s">
        <v>3994</v>
      </c>
      <c r="B4001" s="2">
        <f t="shared" si="62"/>
        <v>3.1980666368554096</v>
      </c>
      <c r="C4001" s="2">
        <v>1.6772</v>
      </c>
      <c r="D4001" s="3">
        <v>4.5499999999999998E-12</v>
      </c>
      <c r="E4001" s="3">
        <v>6.5500000000000001E-10</v>
      </c>
      <c r="F4001" s="2" t="s">
        <v>4395</v>
      </c>
    </row>
    <row r="4002" spans="1:6" x14ac:dyDescent="0.25">
      <c r="A4002" s="2" t="s">
        <v>3995</v>
      </c>
      <c r="B4002" s="2">
        <f t="shared" si="62"/>
        <v>0.44875502533363082</v>
      </c>
      <c r="C4002" s="2">
        <v>-1.1559999999999999</v>
      </c>
      <c r="D4002" s="2">
        <v>9.9758000000000008E-4</v>
      </c>
      <c r="E4002" s="2">
        <v>3.2179000000000001E-3</v>
      </c>
      <c r="F4002" s="2" t="s">
        <v>4394</v>
      </c>
    </row>
    <row r="4003" spans="1:6" x14ac:dyDescent="0.25">
      <c r="A4003" s="2" t="s">
        <v>3996</v>
      </c>
      <c r="B4003" s="2">
        <f t="shared" si="62"/>
        <v>3.4240410548306244</v>
      </c>
      <c r="C4003" s="2">
        <v>1.7757000000000001</v>
      </c>
      <c r="D4003" s="3">
        <v>1.66E-10</v>
      </c>
      <c r="E4003" s="3">
        <v>1.1199999999999999E-8</v>
      </c>
      <c r="F4003" s="2" t="s">
        <v>4395</v>
      </c>
    </row>
    <row r="4004" spans="1:6" x14ac:dyDescent="0.25">
      <c r="A4004" s="2" t="s">
        <v>3997</v>
      </c>
      <c r="B4004" s="2">
        <f t="shared" si="62"/>
        <v>0.48835426448111369</v>
      </c>
      <c r="C4004" s="2">
        <v>-1.034</v>
      </c>
      <c r="D4004" s="2">
        <v>9.0583000000000005E-4</v>
      </c>
      <c r="E4004" s="2">
        <v>2.9662999999999998E-3</v>
      </c>
      <c r="F4004" s="2" t="s">
        <v>4394</v>
      </c>
    </row>
    <row r="4005" spans="1:6" x14ac:dyDescent="0.25">
      <c r="A4005" s="2" t="s">
        <v>3998</v>
      </c>
      <c r="B4005" s="2">
        <f t="shared" si="62"/>
        <v>0.21771308135468415</v>
      </c>
      <c r="C4005" s="2">
        <v>-2.1995</v>
      </c>
      <c r="D4005" s="2">
        <v>1.1795E-2</v>
      </c>
      <c r="E4005" s="2">
        <v>2.7389E-2</v>
      </c>
      <c r="F4005" s="2" t="s">
        <v>4394</v>
      </c>
    </row>
    <row r="4006" spans="1:6" x14ac:dyDescent="0.25">
      <c r="A4006" s="2" t="s">
        <v>3999</v>
      </c>
      <c r="B4006" s="2">
        <f t="shared" si="62"/>
        <v>0.26945196260045495</v>
      </c>
      <c r="C4006" s="2">
        <v>-1.8918999999999999</v>
      </c>
      <c r="D4006" s="3">
        <v>5.9500000000000003E-9</v>
      </c>
      <c r="E4006" s="3">
        <v>1.99E-7</v>
      </c>
      <c r="F4006" s="2" t="s">
        <v>4394</v>
      </c>
    </row>
    <row r="4007" spans="1:6" x14ac:dyDescent="0.25">
      <c r="A4007" s="2" t="s">
        <v>4000</v>
      </c>
      <c r="B4007" s="2">
        <f t="shared" si="62"/>
        <v>0.13467929692343758</v>
      </c>
      <c r="C4007" s="2">
        <v>-2.8923999999999999</v>
      </c>
      <c r="D4007" s="2">
        <v>4.3418999999999999E-4</v>
      </c>
      <c r="E4007" s="2">
        <v>1.5916999999999999E-3</v>
      </c>
      <c r="F4007" s="2" t="s">
        <v>4394</v>
      </c>
    </row>
    <row r="4008" spans="1:6" x14ac:dyDescent="0.25">
      <c r="A4008" s="2" t="s">
        <v>4001</v>
      </c>
      <c r="B4008" s="2">
        <f t="shared" si="62"/>
        <v>0.26863142707067256</v>
      </c>
      <c r="C4008" s="2">
        <v>-1.8963000000000001</v>
      </c>
      <c r="D4008" s="3">
        <v>3.1499999999999999E-6</v>
      </c>
      <c r="E4008" s="3">
        <v>2.94E-5</v>
      </c>
      <c r="F4008" s="2" t="s">
        <v>4394</v>
      </c>
    </row>
    <row r="4009" spans="1:6" x14ac:dyDescent="0.25">
      <c r="A4009" s="2" t="s">
        <v>4002</v>
      </c>
      <c r="B4009" s="2">
        <f t="shared" si="62"/>
        <v>0.31206100605508141</v>
      </c>
      <c r="C4009" s="2">
        <v>-1.6800999999999999</v>
      </c>
      <c r="D4009" s="3">
        <v>1.01E-5</v>
      </c>
      <c r="E4009" s="3">
        <v>7.5300000000000001E-5</v>
      </c>
      <c r="F4009" s="2" t="s">
        <v>4394</v>
      </c>
    </row>
    <row r="4010" spans="1:6" x14ac:dyDescent="0.25">
      <c r="A4010" s="2" t="s">
        <v>4003</v>
      </c>
      <c r="B4010" s="2">
        <f t="shared" si="62"/>
        <v>0.38683761758748669</v>
      </c>
      <c r="C4010" s="2">
        <v>-1.3702000000000001</v>
      </c>
      <c r="D4010" s="3">
        <v>6.9499999999999995E-5</v>
      </c>
      <c r="E4010" s="2">
        <v>3.5476000000000003E-4</v>
      </c>
      <c r="F4010" s="2" t="s">
        <v>4394</v>
      </c>
    </row>
    <row r="4011" spans="1:6" x14ac:dyDescent="0.25">
      <c r="A4011" s="2" t="s">
        <v>4004</v>
      </c>
      <c r="B4011" s="2">
        <f t="shared" si="62"/>
        <v>2.2667102728910495</v>
      </c>
      <c r="C4011" s="2">
        <v>1.1806000000000001</v>
      </c>
      <c r="D4011" s="3">
        <v>2.5800000000000001E-7</v>
      </c>
      <c r="E4011" s="3">
        <v>3.9500000000000003E-6</v>
      </c>
      <c r="F4011" s="2" t="s">
        <v>4395</v>
      </c>
    </row>
    <row r="4012" spans="1:6" x14ac:dyDescent="0.25">
      <c r="A4012" s="2" t="s">
        <v>4005</v>
      </c>
      <c r="B4012" s="2">
        <f t="shared" si="62"/>
        <v>0.48916734390975442</v>
      </c>
      <c r="C4012" s="2">
        <v>-1.0316000000000001</v>
      </c>
      <c r="D4012" s="2">
        <v>1.7550000000000001E-4</v>
      </c>
      <c r="E4012" s="2">
        <v>7.5478999999999997E-4</v>
      </c>
      <c r="F4012" s="2" t="s">
        <v>4394</v>
      </c>
    </row>
    <row r="4013" spans="1:6" x14ac:dyDescent="0.25">
      <c r="A4013" s="2" t="s">
        <v>4006</v>
      </c>
      <c r="B4013" s="2">
        <f t="shared" si="62"/>
        <v>2.049113646065603</v>
      </c>
      <c r="C4013" s="2">
        <v>1.0349999999999999</v>
      </c>
      <c r="D4013" s="3">
        <v>1.29E-5</v>
      </c>
      <c r="E4013" s="3">
        <v>9.1399999999999999E-5</v>
      </c>
      <c r="F4013" s="2" t="s">
        <v>4395</v>
      </c>
    </row>
    <row r="4014" spans="1:6" x14ac:dyDescent="0.25">
      <c r="A4014" s="2" t="s">
        <v>4007</v>
      </c>
      <c r="B4014" s="2">
        <f t="shared" si="62"/>
        <v>2.1431012333614317</v>
      </c>
      <c r="C4014" s="2">
        <v>1.0996999999999999</v>
      </c>
      <c r="D4014" s="3">
        <v>1.9700000000000002E-6</v>
      </c>
      <c r="E4014" s="3">
        <v>2.0100000000000001E-5</v>
      </c>
      <c r="F4014" s="2" t="s">
        <v>4395</v>
      </c>
    </row>
    <row r="4015" spans="1:6" x14ac:dyDescent="0.25">
      <c r="A4015" s="2" t="s">
        <v>4008</v>
      </c>
      <c r="B4015" s="2">
        <f t="shared" si="62"/>
        <v>0.41374104737516226</v>
      </c>
      <c r="C4015" s="2">
        <v>-1.2732000000000001</v>
      </c>
      <c r="D4015" s="2">
        <v>1.0207E-3</v>
      </c>
      <c r="E4015" s="2">
        <v>3.2805999999999998E-3</v>
      </c>
      <c r="F4015" s="2" t="s">
        <v>4394</v>
      </c>
    </row>
    <row r="4016" spans="1:6" x14ac:dyDescent="0.25">
      <c r="A4016" s="2" t="s">
        <v>4009</v>
      </c>
      <c r="B4016" s="2">
        <f t="shared" si="62"/>
        <v>2.6035858886483743</v>
      </c>
      <c r="C4016" s="2">
        <v>1.3805000000000001</v>
      </c>
      <c r="D4016" s="3">
        <v>1.1200000000000001E-9</v>
      </c>
      <c r="E4016" s="3">
        <v>5.1599999999999999E-8</v>
      </c>
      <c r="F4016" s="2" t="s">
        <v>4395</v>
      </c>
    </row>
    <row r="4017" spans="1:6" x14ac:dyDescent="0.25">
      <c r="A4017" s="2" t="s">
        <v>4010</v>
      </c>
      <c r="B4017" s="2">
        <f t="shared" si="62"/>
        <v>2.7056964621005486</v>
      </c>
      <c r="C4017" s="2">
        <v>1.4359999999999999</v>
      </c>
      <c r="D4017" s="3">
        <v>6.5000000000000002E-7</v>
      </c>
      <c r="E4017" s="3">
        <v>8.14E-6</v>
      </c>
      <c r="F4017" s="2" t="s">
        <v>4395</v>
      </c>
    </row>
    <row r="4018" spans="1:6" x14ac:dyDescent="0.25">
      <c r="A4018" s="2" t="s">
        <v>4011</v>
      </c>
      <c r="B4018" s="2">
        <f t="shared" si="62"/>
        <v>0.47886802095174436</v>
      </c>
      <c r="C4018" s="2">
        <v>-1.0623</v>
      </c>
      <c r="D4018" s="2">
        <v>1.4784999999999999E-4</v>
      </c>
      <c r="E4018" s="2">
        <v>6.5291000000000004E-4</v>
      </c>
      <c r="F4018" s="2" t="s">
        <v>4394</v>
      </c>
    </row>
    <row r="4019" spans="1:6" x14ac:dyDescent="0.25">
      <c r="A4019" s="2" t="s">
        <v>4012</v>
      </c>
      <c r="B4019" s="2">
        <f t="shared" si="62"/>
        <v>2.1934472324527716</v>
      </c>
      <c r="C4019" s="2">
        <v>1.1332</v>
      </c>
      <c r="D4019" s="3">
        <v>6.1600000000000001E-7</v>
      </c>
      <c r="E4019" s="3">
        <v>7.79E-6</v>
      </c>
      <c r="F4019" s="2" t="s">
        <v>4395</v>
      </c>
    </row>
    <row r="4020" spans="1:6" x14ac:dyDescent="0.25">
      <c r="A4020" s="2" t="s">
        <v>4013</v>
      </c>
      <c r="B4020" s="2">
        <f t="shared" si="62"/>
        <v>2.2618448941317162</v>
      </c>
      <c r="C4020" s="2">
        <v>1.1775</v>
      </c>
      <c r="D4020" s="3">
        <v>3.8500000000000002E-7</v>
      </c>
      <c r="E4020" s="3">
        <v>5.4399999999999996E-6</v>
      </c>
      <c r="F4020" s="2" t="s">
        <v>4395</v>
      </c>
    </row>
    <row r="4021" spans="1:6" x14ac:dyDescent="0.25">
      <c r="A4021" s="2" t="s">
        <v>4014</v>
      </c>
      <c r="B4021" s="2">
        <f t="shared" si="62"/>
        <v>0.36258722480954436</v>
      </c>
      <c r="C4021" s="2">
        <v>-1.4636</v>
      </c>
      <c r="D4021" s="2">
        <v>1.0623E-4</v>
      </c>
      <c r="E4021" s="2">
        <v>4.9704000000000003E-4</v>
      </c>
      <c r="F4021" s="2" t="s">
        <v>4394</v>
      </c>
    </row>
    <row r="4022" spans="1:6" x14ac:dyDescent="0.25">
      <c r="A4022" s="2" t="s">
        <v>4015</v>
      </c>
      <c r="B4022" s="2">
        <f t="shared" si="62"/>
        <v>2.2389153762175047</v>
      </c>
      <c r="C4022" s="2">
        <v>1.1628000000000001</v>
      </c>
      <c r="D4022" s="3">
        <v>7.9899999999999997E-6</v>
      </c>
      <c r="E4022" s="3">
        <v>6.2199999999999994E-5</v>
      </c>
      <c r="F4022" s="2" t="s">
        <v>4395</v>
      </c>
    </row>
    <row r="4023" spans="1:6" x14ac:dyDescent="0.25">
      <c r="A4023" s="2" t="s">
        <v>4016</v>
      </c>
      <c r="B4023" s="2">
        <f t="shared" si="62"/>
        <v>2.0029133379845643</v>
      </c>
      <c r="C4023" s="2">
        <v>1.0021</v>
      </c>
      <c r="D4023" s="3">
        <v>2.09E-5</v>
      </c>
      <c r="E4023" s="2">
        <v>1.3358000000000001E-4</v>
      </c>
      <c r="F4023" s="2" t="s">
        <v>4395</v>
      </c>
    </row>
    <row r="4024" spans="1:6" x14ac:dyDescent="0.25">
      <c r="A4024" s="2" t="s">
        <v>4017</v>
      </c>
      <c r="B4024" s="2">
        <f t="shared" si="62"/>
        <v>2.5888295849764256</v>
      </c>
      <c r="C4024" s="2">
        <v>1.3723000000000001</v>
      </c>
      <c r="D4024" s="3">
        <v>2.4999999999999999E-8</v>
      </c>
      <c r="E4024" s="3">
        <v>6.1399999999999997E-7</v>
      </c>
      <c r="F4024" s="2" t="s">
        <v>4395</v>
      </c>
    </row>
    <row r="4025" spans="1:6" x14ac:dyDescent="0.25">
      <c r="A4025" s="2" t="s">
        <v>4018</v>
      </c>
      <c r="B4025" s="2">
        <f t="shared" si="62"/>
        <v>2.1472646290561062</v>
      </c>
      <c r="C4025" s="2">
        <v>1.1025</v>
      </c>
      <c r="D4025" s="2">
        <v>2.5620999999999999E-3</v>
      </c>
      <c r="E4025" s="2">
        <v>7.2118E-3</v>
      </c>
      <c r="F4025" s="2" t="s">
        <v>4395</v>
      </c>
    </row>
    <row r="4026" spans="1:6" x14ac:dyDescent="0.25">
      <c r="A4026" s="2" t="s">
        <v>4019</v>
      </c>
      <c r="B4026" s="2">
        <f t="shared" si="62"/>
        <v>2.0444318893553888</v>
      </c>
      <c r="C4026" s="2">
        <v>1.0317000000000001</v>
      </c>
      <c r="D4026" s="3">
        <v>7.06E-9</v>
      </c>
      <c r="E4026" s="3">
        <v>2.28E-7</v>
      </c>
      <c r="F4026" s="2" t="s">
        <v>4395</v>
      </c>
    </row>
    <row r="4027" spans="1:6" x14ac:dyDescent="0.25">
      <c r="A4027" s="2" t="s">
        <v>4020</v>
      </c>
      <c r="B4027" s="2">
        <f t="shared" si="62"/>
        <v>2.5105439825652867</v>
      </c>
      <c r="C4027" s="2">
        <v>1.3280000000000001</v>
      </c>
      <c r="D4027" s="3">
        <v>1.1900000000000001E-8</v>
      </c>
      <c r="E4027" s="3">
        <v>3.4299999999999999E-7</v>
      </c>
      <c r="F4027" s="2" t="s">
        <v>4395</v>
      </c>
    </row>
    <row r="4028" spans="1:6" x14ac:dyDescent="0.25">
      <c r="A4028" s="2" t="s">
        <v>4021</v>
      </c>
      <c r="B4028" s="2">
        <f t="shared" si="62"/>
        <v>3.728512039380985</v>
      </c>
      <c r="C4028" s="2">
        <v>1.8986000000000001</v>
      </c>
      <c r="D4028" s="3">
        <v>2.7699999999999998E-13</v>
      </c>
      <c r="E4028" s="3">
        <v>7.2700000000000005E-11</v>
      </c>
      <c r="F4028" s="2" t="s">
        <v>4395</v>
      </c>
    </row>
    <row r="4029" spans="1:6" x14ac:dyDescent="0.25">
      <c r="A4029" s="2" t="s">
        <v>4022</v>
      </c>
      <c r="B4029" s="2">
        <f t="shared" si="62"/>
        <v>2.2053383261378259</v>
      </c>
      <c r="C4029" s="2">
        <v>1.141</v>
      </c>
      <c r="D4029" s="3">
        <v>6.64E-6</v>
      </c>
      <c r="E4029" s="3">
        <v>5.3300000000000001E-5</v>
      </c>
      <c r="F4029" s="2" t="s">
        <v>4395</v>
      </c>
    </row>
    <row r="4030" spans="1:6" x14ac:dyDescent="0.25">
      <c r="A4030" s="2" t="s">
        <v>4023</v>
      </c>
      <c r="B4030" s="2">
        <f t="shared" si="62"/>
        <v>2.5593899963021682</v>
      </c>
      <c r="C4030" s="2">
        <v>1.3557999999999999</v>
      </c>
      <c r="D4030" s="3">
        <v>1.03E-8</v>
      </c>
      <c r="E4030" s="3">
        <v>3.0499999999999999E-7</v>
      </c>
      <c r="F4030" s="2" t="s">
        <v>4395</v>
      </c>
    </row>
    <row r="4031" spans="1:6" x14ac:dyDescent="0.25">
      <c r="A4031" s="2" t="s">
        <v>4024</v>
      </c>
      <c r="B4031" s="2">
        <f t="shared" si="62"/>
        <v>0.29500268694307841</v>
      </c>
      <c r="C4031" s="2">
        <v>-1.7612000000000001</v>
      </c>
      <c r="D4031" s="3">
        <v>9.5399999999999994E-8</v>
      </c>
      <c r="E4031" s="3">
        <v>1.79E-6</v>
      </c>
      <c r="F4031" s="2" t="s">
        <v>4394</v>
      </c>
    </row>
    <row r="4032" spans="1:6" x14ac:dyDescent="0.25">
      <c r="A4032" s="2" t="s">
        <v>4025</v>
      </c>
      <c r="B4032" s="2">
        <f t="shared" si="62"/>
        <v>0.26906003119594929</v>
      </c>
      <c r="C4032" s="2">
        <v>-1.8939999999999999</v>
      </c>
      <c r="D4032" s="3">
        <v>2.8999999999999998E-7</v>
      </c>
      <c r="E4032" s="3">
        <v>4.3599999999999998E-6</v>
      </c>
      <c r="F4032" s="2" t="s">
        <v>4394</v>
      </c>
    </row>
    <row r="4033" spans="1:6" x14ac:dyDescent="0.25">
      <c r="A4033" s="2" t="s">
        <v>4026</v>
      </c>
      <c r="B4033" s="2">
        <f t="shared" si="62"/>
        <v>2.259964326652689</v>
      </c>
      <c r="C4033" s="2">
        <v>1.1762999999999999</v>
      </c>
      <c r="D4033" s="3">
        <v>2.0200000000000001E-9</v>
      </c>
      <c r="E4033" s="3">
        <v>8.2700000000000006E-8</v>
      </c>
      <c r="F4033" s="2" t="s">
        <v>4395</v>
      </c>
    </row>
    <row r="4034" spans="1:6" x14ac:dyDescent="0.25">
      <c r="A4034" s="2" t="s">
        <v>4027</v>
      </c>
      <c r="B4034" s="2">
        <f t="shared" si="62"/>
        <v>0.37071952347995207</v>
      </c>
      <c r="C4034" s="2">
        <v>-1.4316</v>
      </c>
      <c r="D4034" s="2">
        <v>1.7346000000000001E-4</v>
      </c>
      <c r="E4034" s="2">
        <v>7.4733000000000004E-4</v>
      </c>
      <c r="F4034" s="2" t="s">
        <v>4394</v>
      </c>
    </row>
    <row r="4035" spans="1:6" x14ac:dyDescent="0.25">
      <c r="A4035" s="2" t="s">
        <v>4028</v>
      </c>
      <c r="B4035" s="2">
        <f t="shared" ref="B4035:B4098" si="63">POWER(2,C4035)</f>
        <v>0.42404815148331149</v>
      </c>
      <c r="C4035" s="2">
        <v>-1.2377</v>
      </c>
      <c r="D4035" s="2">
        <v>7.2703999999999998E-4</v>
      </c>
      <c r="E4035" s="2">
        <v>2.4583000000000001E-3</v>
      </c>
      <c r="F4035" s="2" t="s">
        <v>4394</v>
      </c>
    </row>
    <row r="4036" spans="1:6" x14ac:dyDescent="0.25">
      <c r="A4036" s="2" t="s">
        <v>4029</v>
      </c>
      <c r="B4036" s="2">
        <f t="shared" si="63"/>
        <v>0.3916128472825241</v>
      </c>
      <c r="C4036" s="2">
        <v>-1.3525</v>
      </c>
      <c r="D4036" s="3">
        <v>2.5699999999999999E-7</v>
      </c>
      <c r="E4036" s="3">
        <v>3.9400000000000004E-6</v>
      </c>
      <c r="F4036" s="2" t="s">
        <v>4394</v>
      </c>
    </row>
    <row r="4037" spans="1:6" x14ac:dyDescent="0.25">
      <c r="A4037" s="2" t="s">
        <v>4030</v>
      </c>
      <c r="B4037" s="2">
        <f t="shared" si="63"/>
        <v>0.41957481855327083</v>
      </c>
      <c r="C4037" s="2">
        <v>-1.2529999999999999</v>
      </c>
      <c r="D4037" s="2">
        <v>3.4484000000000001E-4</v>
      </c>
      <c r="E4037" s="2">
        <v>1.3175999999999999E-3</v>
      </c>
      <c r="F4037" s="2" t="s">
        <v>4394</v>
      </c>
    </row>
    <row r="4038" spans="1:6" x14ac:dyDescent="0.25">
      <c r="A4038" s="2" t="s">
        <v>4031</v>
      </c>
      <c r="B4038" s="2">
        <f t="shared" si="63"/>
        <v>0.26544778348874731</v>
      </c>
      <c r="C4038" s="2">
        <v>-1.9135</v>
      </c>
      <c r="D4038" s="3">
        <v>3.9199999999999997E-6</v>
      </c>
      <c r="E4038" s="3">
        <v>3.4900000000000001E-5</v>
      </c>
      <c r="F4038" s="2" t="s">
        <v>4394</v>
      </c>
    </row>
    <row r="4039" spans="1:6" x14ac:dyDescent="0.25">
      <c r="A4039" s="2" t="s">
        <v>4032</v>
      </c>
      <c r="B4039" s="2">
        <f t="shared" si="63"/>
        <v>0.41896452591949762</v>
      </c>
      <c r="C4039" s="2">
        <v>-1.2551000000000001</v>
      </c>
      <c r="D4039" s="2">
        <v>1.0514000000000001E-3</v>
      </c>
      <c r="E4039" s="2">
        <v>3.3663E-3</v>
      </c>
      <c r="F4039" s="2" t="s">
        <v>4394</v>
      </c>
    </row>
    <row r="4040" spans="1:6" x14ac:dyDescent="0.25">
      <c r="A4040" s="2" t="s">
        <v>4033</v>
      </c>
      <c r="B4040" s="2">
        <f t="shared" si="63"/>
        <v>2.2824764896582219</v>
      </c>
      <c r="C4040" s="2">
        <v>1.1906000000000001</v>
      </c>
      <c r="D4040" s="3">
        <v>3.7899999999999999E-7</v>
      </c>
      <c r="E4040" s="3">
        <v>5.3800000000000002E-6</v>
      </c>
      <c r="F4040" s="2" t="s">
        <v>4395</v>
      </c>
    </row>
    <row r="4041" spans="1:6" x14ac:dyDescent="0.25">
      <c r="A4041" s="2" t="s">
        <v>4034</v>
      </c>
      <c r="B4041" s="2">
        <f t="shared" si="63"/>
        <v>0.2523853368867216</v>
      </c>
      <c r="C4041" s="2">
        <v>-1.9863</v>
      </c>
      <c r="D4041" s="3">
        <v>1.13E-10</v>
      </c>
      <c r="E4041" s="3">
        <v>8.2999999999999999E-9</v>
      </c>
      <c r="F4041" s="2" t="s">
        <v>4394</v>
      </c>
    </row>
    <row r="4042" spans="1:6" x14ac:dyDescent="0.25">
      <c r="A4042" s="2" t="s">
        <v>4035</v>
      </c>
      <c r="B4042" s="2">
        <f t="shared" si="63"/>
        <v>2.3954554784140818</v>
      </c>
      <c r="C4042" s="2">
        <v>1.2603</v>
      </c>
      <c r="D4042" s="3">
        <v>1.5900000000000001E-7</v>
      </c>
      <c r="E4042" s="3">
        <v>2.6900000000000001E-6</v>
      </c>
      <c r="F4042" s="2" t="s">
        <v>4395</v>
      </c>
    </row>
    <row r="4043" spans="1:6" x14ac:dyDescent="0.25">
      <c r="A4043" s="2" t="s">
        <v>4036</v>
      </c>
      <c r="B4043" s="2">
        <f t="shared" si="63"/>
        <v>2.3719934071781199</v>
      </c>
      <c r="C4043" s="2">
        <v>1.2461</v>
      </c>
      <c r="D4043" s="3">
        <v>2.79E-7</v>
      </c>
      <c r="E4043" s="3">
        <v>4.2200000000000003E-6</v>
      </c>
      <c r="F4043" s="2" t="s">
        <v>4395</v>
      </c>
    </row>
    <row r="4044" spans="1:6" x14ac:dyDescent="0.25">
      <c r="A4044" s="2" t="s">
        <v>4037</v>
      </c>
      <c r="B4044" s="2">
        <f t="shared" si="63"/>
        <v>2.4856100848126368</v>
      </c>
      <c r="C4044" s="2">
        <v>1.3136000000000001</v>
      </c>
      <c r="D4044" s="3">
        <v>1.0100000000000001E-6</v>
      </c>
      <c r="E4044" s="3">
        <v>1.1600000000000001E-5</v>
      </c>
      <c r="F4044" s="2" t="s">
        <v>4395</v>
      </c>
    </row>
    <row r="4045" spans="1:6" x14ac:dyDescent="0.25">
      <c r="A4045" s="2" t="s">
        <v>4038</v>
      </c>
      <c r="B4045" s="2">
        <f t="shared" si="63"/>
        <v>0.34570179507420751</v>
      </c>
      <c r="C4045" s="2">
        <v>-1.5324</v>
      </c>
      <c r="D4045" s="3">
        <v>3.7099999999999997E-7</v>
      </c>
      <c r="E4045" s="3">
        <v>5.2900000000000002E-6</v>
      </c>
      <c r="F4045" s="2" t="s">
        <v>4394</v>
      </c>
    </row>
    <row r="4046" spans="1:6" x14ac:dyDescent="0.25">
      <c r="A4046" s="2" t="s">
        <v>4039</v>
      </c>
      <c r="B4046" s="2">
        <f t="shared" si="63"/>
        <v>0.37493177434403641</v>
      </c>
      <c r="C4046" s="2">
        <v>-1.4153</v>
      </c>
      <c r="D4046" s="3">
        <v>2.2900000000000002E-9</v>
      </c>
      <c r="E4046" s="3">
        <v>9.0600000000000004E-8</v>
      </c>
      <c r="F4046" s="2" t="s">
        <v>4394</v>
      </c>
    </row>
    <row r="4047" spans="1:6" x14ac:dyDescent="0.25">
      <c r="A4047" s="2" t="s">
        <v>4040</v>
      </c>
      <c r="B4047" s="2">
        <f t="shared" si="63"/>
        <v>2.5943983295472646</v>
      </c>
      <c r="C4047" s="2">
        <v>1.3754</v>
      </c>
      <c r="D4047" s="3">
        <v>5.2700000000000002E-9</v>
      </c>
      <c r="E4047" s="3">
        <v>1.8300000000000001E-7</v>
      </c>
      <c r="F4047" s="2" t="s">
        <v>4395</v>
      </c>
    </row>
    <row r="4048" spans="1:6" x14ac:dyDescent="0.25">
      <c r="A4048" s="2" t="s">
        <v>4041</v>
      </c>
      <c r="B4048" s="2">
        <f t="shared" si="63"/>
        <v>0.44645912426129675</v>
      </c>
      <c r="C4048" s="2">
        <v>-1.1634</v>
      </c>
      <c r="D4048" s="3">
        <v>9.3399999999999993E-5</v>
      </c>
      <c r="E4048" s="2">
        <v>4.4956E-4</v>
      </c>
      <c r="F4048" s="2" t="s">
        <v>4394</v>
      </c>
    </row>
    <row r="4049" spans="1:6" x14ac:dyDescent="0.25">
      <c r="A4049" s="2" t="s">
        <v>4042</v>
      </c>
      <c r="B4049" s="2">
        <f t="shared" si="63"/>
        <v>2.3270464361954266</v>
      </c>
      <c r="C4049" s="2">
        <v>1.2184999999999999</v>
      </c>
      <c r="D4049" s="3">
        <v>2.23E-7</v>
      </c>
      <c r="E4049" s="3">
        <v>3.5200000000000002E-6</v>
      </c>
      <c r="F4049" s="2" t="s">
        <v>4395</v>
      </c>
    </row>
    <row r="4050" spans="1:6" x14ac:dyDescent="0.25">
      <c r="A4050" s="2" t="s">
        <v>4043</v>
      </c>
      <c r="B4050" s="2">
        <f t="shared" si="63"/>
        <v>2.2649826513792535</v>
      </c>
      <c r="C4050" s="2">
        <v>1.1795</v>
      </c>
      <c r="D4050" s="3">
        <v>5.0200000000000002E-7</v>
      </c>
      <c r="E4050" s="3">
        <v>6.5899999999999996E-6</v>
      </c>
      <c r="F4050" s="2" t="s">
        <v>4395</v>
      </c>
    </row>
    <row r="4051" spans="1:6" x14ac:dyDescent="0.25">
      <c r="A4051" s="2" t="s">
        <v>4044</v>
      </c>
      <c r="B4051" s="2">
        <f t="shared" si="63"/>
        <v>0.40404839286951583</v>
      </c>
      <c r="C4051" s="2">
        <v>-1.3073999999999999</v>
      </c>
      <c r="D4051" s="2">
        <v>4.7080000000000001E-4</v>
      </c>
      <c r="E4051" s="2">
        <v>1.7028E-3</v>
      </c>
      <c r="F4051" s="2" t="s">
        <v>4394</v>
      </c>
    </row>
    <row r="4052" spans="1:6" x14ac:dyDescent="0.25">
      <c r="A4052" s="2" t="s">
        <v>4045</v>
      </c>
      <c r="B4052" s="2">
        <f t="shared" si="63"/>
        <v>2.0950722541995948</v>
      </c>
      <c r="C4052" s="2">
        <v>1.0669999999999999</v>
      </c>
      <c r="D4052" s="3">
        <v>6.9599999999999999E-7</v>
      </c>
      <c r="E4052" s="3">
        <v>8.6400000000000003E-6</v>
      </c>
      <c r="F4052" s="2" t="s">
        <v>4395</v>
      </c>
    </row>
    <row r="4053" spans="1:6" x14ac:dyDescent="0.25">
      <c r="A4053" s="2" t="s">
        <v>4046</v>
      </c>
      <c r="B4053" s="2">
        <f t="shared" si="63"/>
        <v>2.6304324465933222</v>
      </c>
      <c r="C4053" s="2">
        <v>1.3953</v>
      </c>
      <c r="D4053" s="3">
        <v>2.4699999999999997E-10</v>
      </c>
      <c r="E4053" s="3">
        <v>1.5399999999999999E-8</v>
      </c>
      <c r="F4053" s="2" t="s">
        <v>4395</v>
      </c>
    </row>
    <row r="4054" spans="1:6" x14ac:dyDescent="0.25">
      <c r="A4054" s="2" t="s">
        <v>4047</v>
      </c>
      <c r="B4054" s="2">
        <f t="shared" si="63"/>
        <v>2.1290354914392755</v>
      </c>
      <c r="C4054" s="2">
        <v>1.0902000000000001</v>
      </c>
      <c r="D4054" s="3">
        <v>1.73E-5</v>
      </c>
      <c r="E4054" s="2">
        <v>1.1434000000000001E-4</v>
      </c>
      <c r="F4054" s="2" t="s">
        <v>4395</v>
      </c>
    </row>
    <row r="4055" spans="1:6" x14ac:dyDescent="0.25">
      <c r="A4055" s="2" t="s">
        <v>4048</v>
      </c>
      <c r="B4055" s="2">
        <f t="shared" si="63"/>
        <v>0.41719680081140587</v>
      </c>
      <c r="C4055" s="2">
        <v>-1.2612000000000001</v>
      </c>
      <c r="D4055" s="3">
        <v>7.6799999999999997E-5</v>
      </c>
      <c r="E4055" s="2">
        <v>3.8505000000000001E-4</v>
      </c>
      <c r="F4055" s="2" t="s">
        <v>4394</v>
      </c>
    </row>
    <row r="4056" spans="1:6" x14ac:dyDescent="0.25">
      <c r="A4056" s="2" t="s">
        <v>4049</v>
      </c>
      <c r="B4056" s="2">
        <f t="shared" si="63"/>
        <v>0.4780720607517896</v>
      </c>
      <c r="C4056" s="2">
        <v>-1.0647</v>
      </c>
      <c r="D4056" s="2">
        <v>6.0026999999999997E-4</v>
      </c>
      <c r="E4056" s="2">
        <v>2.0845E-3</v>
      </c>
      <c r="F4056" s="2" t="s">
        <v>4394</v>
      </c>
    </row>
    <row r="4057" spans="1:6" x14ac:dyDescent="0.25">
      <c r="A4057" s="2" t="s">
        <v>4050</v>
      </c>
      <c r="B4057" s="2">
        <f t="shared" si="63"/>
        <v>2.1121319995333065</v>
      </c>
      <c r="C4057" s="2">
        <v>1.0787</v>
      </c>
      <c r="D4057" s="3">
        <v>4.7100000000000002E-7</v>
      </c>
      <c r="E4057" s="3">
        <v>6.3199999999999996E-6</v>
      </c>
      <c r="F4057" s="2" t="s">
        <v>4395</v>
      </c>
    </row>
    <row r="4058" spans="1:6" x14ac:dyDescent="0.25">
      <c r="A4058" s="2" t="s">
        <v>4051</v>
      </c>
      <c r="B4058" s="2">
        <f t="shared" si="63"/>
        <v>0.28426334806502063</v>
      </c>
      <c r="C4058" s="2">
        <v>-1.8147</v>
      </c>
      <c r="D4058" s="3">
        <v>1.4699999999999999E-6</v>
      </c>
      <c r="E4058" s="3">
        <v>1.5800000000000001E-5</v>
      </c>
      <c r="F4058" s="2" t="s">
        <v>4394</v>
      </c>
    </row>
    <row r="4059" spans="1:6" x14ac:dyDescent="0.25">
      <c r="A4059" s="2" t="s">
        <v>4052</v>
      </c>
      <c r="B4059" s="2">
        <f t="shared" si="63"/>
        <v>0.30870483841604152</v>
      </c>
      <c r="C4059" s="2">
        <v>-1.6957</v>
      </c>
      <c r="D4059" s="3">
        <v>2.6100000000000001E-5</v>
      </c>
      <c r="E4059" s="2">
        <v>1.6025999999999999E-4</v>
      </c>
      <c r="F4059" s="2" t="s">
        <v>4394</v>
      </c>
    </row>
    <row r="4060" spans="1:6" x14ac:dyDescent="0.25">
      <c r="A4060" s="2" t="s">
        <v>4053</v>
      </c>
      <c r="B4060" s="2">
        <f t="shared" si="63"/>
        <v>0.45325662113339993</v>
      </c>
      <c r="C4060" s="2">
        <v>-1.1415999999999999</v>
      </c>
      <c r="D4060" s="3">
        <v>1.5599999999999999E-7</v>
      </c>
      <c r="E4060" s="3">
        <v>2.6400000000000001E-6</v>
      </c>
      <c r="F4060" s="2" t="s">
        <v>4394</v>
      </c>
    </row>
    <row r="4061" spans="1:6" x14ac:dyDescent="0.25">
      <c r="A4061" s="2" t="s">
        <v>4054</v>
      </c>
      <c r="B4061" s="2">
        <f t="shared" si="63"/>
        <v>2.7673401788653269</v>
      </c>
      <c r="C4061" s="2">
        <v>1.4684999999999999</v>
      </c>
      <c r="D4061" s="3">
        <v>2.7299999999999999E-10</v>
      </c>
      <c r="E4061" s="3">
        <v>1.66E-8</v>
      </c>
      <c r="F4061" s="2" t="s">
        <v>4395</v>
      </c>
    </row>
    <row r="4062" spans="1:6" x14ac:dyDescent="0.25">
      <c r="A4062" s="2" t="s">
        <v>4055</v>
      </c>
      <c r="B4062" s="2">
        <f t="shared" si="63"/>
        <v>0.39299966831851735</v>
      </c>
      <c r="C4062" s="2">
        <v>-1.3473999999999999</v>
      </c>
      <c r="D4062" s="3">
        <v>4.1199999999999999E-5</v>
      </c>
      <c r="E4062" s="2">
        <v>2.3175E-4</v>
      </c>
      <c r="F4062" s="2" t="s">
        <v>4394</v>
      </c>
    </row>
    <row r="4063" spans="1:6" x14ac:dyDescent="0.25">
      <c r="A4063" s="2" t="s">
        <v>4056</v>
      </c>
      <c r="B4063" s="2">
        <f t="shared" si="63"/>
        <v>0.38950128689284791</v>
      </c>
      <c r="C4063" s="2">
        <v>-1.3603000000000001</v>
      </c>
      <c r="D4063" s="3">
        <v>8.0199999999999994E-6</v>
      </c>
      <c r="E4063" s="3">
        <v>6.2399999999999999E-5</v>
      </c>
      <c r="F4063" s="2" t="s">
        <v>4394</v>
      </c>
    </row>
    <row r="4064" spans="1:6" x14ac:dyDescent="0.25">
      <c r="A4064" s="2" t="s">
        <v>4057</v>
      </c>
      <c r="B4064" s="2">
        <f t="shared" si="63"/>
        <v>0.42187865465152008</v>
      </c>
      <c r="C4064" s="2">
        <v>-1.2451000000000001</v>
      </c>
      <c r="D4064" s="3">
        <v>8.1799999999999996E-5</v>
      </c>
      <c r="E4064" s="2">
        <v>4.0507E-4</v>
      </c>
      <c r="F4064" s="2" t="s">
        <v>4394</v>
      </c>
    </row>
    <row r="4065" spans="1:6" x14ac:dyDescent="0.25">
      <c r="A4065" s="2" t="s">
        <v>4058</v>
      </c>
      <c r="B4065" s="2">
        <f t="shared" si="63"/>
        <v>0.33473701564236419</v>
      </c>
      <c r="C4065" s="2">
        <v>-1.5789</v>
      </c>
      <c r="D4065" s="3">
        <v>2.0999999999999999E-5</v>
      </c>
      <c r="E4065" s="2">
        <v>1.3399000000000001E-4</v>
      </c>
      <c r="F4065" s="2" t="s">
        <v>4394</v>
      </c>
    </row>
    <row r="4066" spans="1:6" x14ac:dyDescent="0.25">
      <c r="A4066" s="2" t="s">
        <v>4059</v>
      </c>
      <c r="B4066" s="2">
        <f t="shared" si="63"/>
        <v>2.1496473427465812</v>
      </c>
      <c r="C4066" s="2">
        <v>1.1041000000000001</v>
      </c>
      <c r="D4066" s="2">
        <v>2.2128999999999999E-4</v>
      </c>
      <c r="E4066" s="2">
        <v>9.0883999999999995E-4</v>
      </c>
      <c r="F4066" s="2" t="s">
        <v>4395</v>
      </c>
    </row>
    <row r="4067" spans="1:6" x14ac:dyDescent="0.25">
      <c r="A4067" s="2" t="s">
        <v>4060</v>
      </c>
      <c r="B4067" s="2">
        <f t="shared" si="63"/>
        <v>2.3678866151137319</v>
      </c>
      <c r="C4067" s="2">
        <v>1.2436</v>
      </c>
      <c r="D4067" s="3">
        <v>4.5599999999999998E-8</v>
      </c>
      <c r="E4067" s="3">
        <v>9.7999999999999993E-7</v>
      </c>
      <c r="F4067" s="2" t="s">
        <v>4395</v>
      </c>
    </row>
    <row r="4068" spans="1:6" x14ac:dyDescent="0.25">
      <c r="A4068" s="2" t="s">
        <v>4061</v>
      </c>
      <c r="B4068" s="2">
        <f t="shared" si="63"/>
        <v>2.2119212149073828</v>
      </c>
      <c r="C4068" s="2">
        <v>1.1453</v>
      </c>
      <c r="D4068" s="3">
        <v>1.45E-5</v>
      </c>
      <c r="E4068" s="2">
        <v>1.0009999999999999E-4</v>
      </c>
      <c r="F4068" s="2" t="s">
        <v>4395</v>
      </c>
    </row>
    <row r="4069" spans="1:6" x14ac:dyDescent="0.25">
      <c r="A4069" s="2" t="s">
        <v>4062</v>
      </c>
      <c r="B4069" s="2">
        <f t="shared" si="63"/>
        <v>2.0034687404693918</v>
      </c>
      <c r="C4069" s="2">
        <v>1.0024999999999999</v>
      </c>
      <c r="D4069" s="3">
        <v>2.27E-5</v>
      </c>
      <c r="E4069" s="2">
        <v>1.4321000000000001E-4</v>
      </c>
      <c r="F4069" s="2" t="s">
        <v>4395</v>
      </c>
    </row>
    <row r="4070" spans="1:6" x14ac:dyDescent="0.25">
      <c r="A4070" s="2" t="s">
        <v>4063</v>
      </c>
      <c r="B4070" s="2">
        <f t="shared" si="63"/>
        <v>0.49830467006461321</v>
      </c>
      <c r="C4070" s="2">
        <v>-1.0048999999999999</v>
      </c>
      <c r="D4070" s="2">
        <v>8.5488999999999997E-4</v>
      </c>
      <c r="E4070" s="2">
        <v>2.8237000000000002E-3</v>
      </c>
      <c r="F4070" s="2" t="s">
        <v>4394</v>
      </c>
    </row>
    <row r="4071" spans="1:6" x14ac:dyDescent="0.25">
      <c r="A4071" s="2" t="s">
        <v>4064</v>
      </c>
      <c r="B4071" s="2">
        <f t="shared" si="63"/>
        <v>0.46989163817347412</v>
      </c>
      <c r="C4071" s="2">
        <v>-1.0895999999999999</v>
      </c>
      <c r="D4071" s="3">
        <v>1.8099999999999999E-5</v>
      </c>
      <c r="E4071" s="2">
        <v>1.1854E-4</v>
      </c>
      <c r="F4071" s="2" t="s">
        <v>4394</v>
      </c>
    </row>
    <row r="4072" spans="1:6" x14ac:dyDescent="0.25">
      <c r="A4072" s="2" t="s">
        <v>4065</v>
      </c>
      <c r="B4072" s="2">
        <f t="shared" si="63"/>
        <v>0.42699763962741277</v>
      </c>
      <c r="C4072" s="2">
        <v>-1.2277</v>
      </c>
      <c r="D4072" s="3">
        <v>2.92E-6</v>
      </c>
      <c r="E4072" s="3">
        <v>2.7500000000000001E-5</v>
      </c>
      <c r="F4072" s="2" t="s">
        <v>4394</v>
      </c>
    </row>
    <row r="4073" spans="1:6" x14ac:dyDescent="0.25">
      <c r="A4073" s="2" t="s">
        <v>4066</v>
      </c>
      <c r="B4073" s="2">
        <f t="shared" si="63"/>
        <v>2.3125747515746462</v>
      </c>
      <c r="C4073" s="2">
        <v>1.2095</v>
      </c>
      <c r="D4073" s="3">
        <v>9.5000000000000001E-7</v>
      </c>
      <c r="E4073" s="3">
        <v>1.11E-5</v>
      </c>
      <c r="F4073" s="2" t="s">
        <v>4395</v>
      </c>
    </row>
    <row r="4074" spans="1:6" x14ac:dyDescent="0.25">
      <c r="A4074" s="2" t="s">
        <v>4067</v>
      </c>
      <c r="B4074" s="2">
        <f t="shared" si="63"/>
        <v>0.38326123790077338</v>
      </c>
      <c r="C4074" s="2">
        <v>-1.3835999999999999</v>
      </c>
      <c r="D4074" s="3">
        <v>8.9100000000000002E-7</v>
      </c>
      <c r="E4074" s="3">
        <v>1.0499999999999999E-5</v>
      </c>
      <c r="F4074" s="2" t="s">
        <v>4394</v>
      </c>
    </row>
    <row r="4075" spans="1:6" x14ac:dyDescent="0.25">
      <c r="A4075" s="2" t="s">
        <v>4068</v>
      </c>
      <c r="B4075" s="2">
        <f t="shared" si="63"/>
        <v>2.0987058851568157</v>
      </c>
      <c r="C4075" s="2">
        <v>1.0694999999999999</v>
      </c>
      <c r="D4075" s="3">
        <v>4.1799999999999998E-6</v>
      </c>
      <c r="E4075" s="3">
        <v>3.6600000000000002E-5</v>
      </c>
      <c r="F4075" s="2" t="s">
        <v>4395</v>
      </c>
    </row>
    <row r="4076" spans="1:6" x14ac:dyDescent="0.25">
      <c r="A4076" s="2" t="s">
        <v>4069</v>
      </c>
      <c r="B4076" s="2">
        <f t="shared" si="63"/>
        <v>2.0262328853247529</v>
      </c>
      <c r="C4076" s="2">
        <v>1.0187999999999999</v>
      </c>
      <c r="D4076" s="3">
        <v>1.44E-6</v>
      </c>
      <c r="E4076" s="3">
        <v>1.5500000000000001E-5</v>
      </c>
      <c r="F4076" s="2" t="s">
        <v>4395</v>
      </c>
    </row>
    <row r="4077" spans="1:6" x14ac:dyDescent="0.25">
      <c r="A4077" s="2" t="s">
        <v>4070</v>
      </c>
      <c r="B4077" s="2">
        <f t="shared" si="63"/>
        <v>0.35142774479934669</v>
      </c>
      <c r="C4077" s="2">
        <v>-1.5086999999999999</v>
      </c>
      <c r="D4077" s="3">
        <v>2.5400000000000001E-5</v>
      </c>
      <c r="E4077" s="2">
        <v>1.5683E-4</v>
      </c>
      <c r="F4077" s="2" t="s">
        <v>4394</v>
      </c>
    </row>
    <row r="4078" spans="1:6" x14ac:dyDescent="0.25">
      <c r="A4078" s="2" t="s">
        <v>4071</v>
      </c>
      <c r="B4078" s="2">
        <f t="shared" si="63"/>
        <v>0.40362851367940727</v>
      </c>
      <c r="C4078" s="2">
        <v>-1.3089</v>
      </c>
      <c r="D4078" s="3">
        <v>7.4099999999999999E-5</v>
      </c>
      <c r="E4078" s="2">
        <v>3.7364000000000001E-4</v>
      </c>
      <c r="F4078" s="2" t="s">
        <v>4394</v>
      </c>
    </row>
    <row r="4079" spans="1:6" x14ac:dyDescent="0.25">
      <c r="A4079" s="2" t="s">
        <v>4072</v>
      </c>
      <c r="B4079" s="2">
        <f t="shared" si="63"/>
        <v>0.38238557350033747</v>
      </c>
      <c r="C4079" s="2">
        <v>-1.3869</v>
      </c>
      <c r="D4079" s="3">
        <v>1.7099999999999999E-5</v>
      </c>
      <c r="E4079" s="2">
        <v>1.1345000000000001E-4</v>
      </c>
      <c r="F4079" s="2" t="s">
        <v>4394</v>
      </c>
    </row>
    <row r="4080" spans="1:6" x14ac:dyDescent="0.25">
      <c r="A4080" s="2" t="s">
        <v>4073</v>
      </c>
      <c r="B4080" s="2">
        <f t="shared" si="63"/>
        <v>0.44934641590591284</v>
      </c>
      <c r="C4080" s="2">
        <v>-1.1540999999999999</v>
      </c>
      <c r="D4080" s="3">
        <v>5.7200000000000001E-5</v>
      </c>
      <c r="E4080" s="2">
        <v>3.034E-4</v>
      </c>
      <c r="F4080" s="2" t="s">
        <v>4394</v>
      </c>
    </row>
    <row r="4081" spans="1:6" x14ac:dyDescent="0.25">
      <c r="A4081" s="2" t="s">
        <v>4074</v>
      </c>
      <c r="B4081" s="2">
        <f t="shared" si="63"/>
        <v>2.1995371980960732</v>
      </c>
      <c r="C4081" s="2">
        <v>1.1372</v>
      </c>
      <c r="D4081" s="3">
        <v>2.8899999999999999E-6</v>
      </c>
      <c r="E4081" s="3">
        <v>2.7399999999999999E-5</v>
      </c>
      <c r="F4081" s="2" t="s">
        <v>4395</v>
      </c>
    </row>
    <row r="4082" spans="1:6" x14ac:dyDescent="0.25">
      <c r="A4082" s="2" t="s">
        <v>4075</v>
      </c>
      <c r="B4082" s="2">
        <f t="shared" si="63"/>
        <v>2.2024358521253409</v>
      </c>
      <c r="C4082" s="2">
        <v>1.1391</v>
      </c>
      <c r="D4082" s="3">
        <v>2.26E-6</v>
      </c>
      <c r="E4082" s="3">
        <v>2.2399999999999999E-5</v>
      </c>
      <c r="F4082" s="2" t="s">
        <v>4395</v>
      </c>
    </row>
    <row r="4083" spans="1:6" x14ac:dyDescent="0.25">
      <c r="A4083" s="2" t="s">
        <v>4076</v>
      </c>
      <c r="B4083" s="2">
        <f t="shared" si="63"/>
        <v>2.0372174783027166</v>
      </c>
      <c r="C4083" s="2">
        <v>1.0266</v>
      </c>
      <c r="D4083" s="2">
        <v>1.2486999999999999E-4</v>
      </c>
      <c r="E4083" s="2">
        <v>5.6837999999999995E-4</v>
      </c>
      <c r="F4083" s="2" t="s">
        <v>4395</v>
      </c>
    </row>
    <row r="4084" spans="1:6" x14ac:dyDescent="0.25">
      <c r="A4084" s="2" t="s">
        <v>4077</v>
      </c>
      <c r="B4084" s="2">
        <f t="shared" si="63"/>
        <v>0.46006193514389854</v>
      </c>
      <c r="C4084" s="2">
        <v>-1.1201000000000001</v>
      </c>
      <c r="D4084" s="2">
        <v>1.8656E-4</v>
      </c>
      <c r="E4084" s="2">
        <v>7.9352999999999997E-4</v>
      </c>
      <c r="F4084" s="2" t="s">
        <v>4394</v>
      </c>
    </row>
    <row r="4085" spans="1:6" x14ac:dyDescent="0.25">
      <c r="A4085" s="2" t="s">
        <v>4078</v>
      </c>
      <c r="B4085" s="2">
        <f t="shared" si="63"/>
        <v>2.1881323458800628</v>
      </c>
      <c r="C4085" s="2">
        <v>1.1296999999999999</v>
      </c>
      <c r="D4085" s="3">
        <v>2.03E-6</v>
      </c>
      <c r="E4085" s="3">
        <v>2.0599999999999999E-5</v>
      </c>
      <c r="F4085" s="2" t="s">
        <v>4395</v>
      </c>
    </row>
    <row r="4086" spans="1:6" x14ac:dyDescent="0.25">
      <c r="A4086" s="2" t="s">
        <v>4079</v>
      </c>
      <c r="B4086" s="2">
        <f t="shared" si="63"/>
        <v>0.46396889699437277</v>
      </c>
      <c r="C4086" s="2">
        <v>-1.1079000000000001</v>
      </c>
      <c r="D4086" s="2">
        <v>1.8159E-4</v>
      </c>
      <c r="E4086" s="2">
        <v>7.7736999999999999E-4</v>
      </c>
      <c r="F4086" s="2" t="s">
        <v>4394</v>
      </c>
    </row>
    <row r="4087" spans="1:6" x14ac:dyDescent="0.25">
      <c r="A4087" s="2" t="s">
        <v>4080</v>
      </c>
      <c r="B4087" s="2">
        <f t="shared" si="63"/>
        <v>2.5766561052495653</v>
      </c>
      <c r="C4087" s="2">
        <v>1.3654999999999999</v>
      </c>
      <c r="D4087" s="3">
        <v>1.6400000000000001E-8</v>
      </c>
      <c r="E4087" s="3">
        <v>4.4099999999999999E-7</v>
      </c>
      <c r="F4087" s="2" t="s">
        <v>4395</v>
      </c>
    </row>
    <row r="4088" spans="1:6" x14ac:dyDescent="0.25">
      <c r="A4088" s="2" t="s">
        <v>4081</v>
      </c>
      <c r="B4088" s="2">
        <f t="shared" si="63"/>
        <v>2.2799465453869221</v>
      </c>
      <c r="C4088" s="2">
        <v>1.1890000000000001</v>
      </c>
      <c r="D4088" s="3">
        <v>6.1199999999999995E-10</v>
      </c>
      <c r="E4088" s="3">
        <v>3.18E-8</v>
      </c>
      <c r="F4088" s="2" t="s">
        <v>4395</v>
      </c>
    </row>
    <row r="4089" spans="1:6" x14ac:dyDescent="0.25">
      <c r="A4089" s="2" t="s">
        <v>4082</v>
      </c>
      <c r="B4089" s="2">
        <f t="shared" si="63"/>
        <v>0.32389542602732124</v>
      </c>
      <c r="C4089" s="2">
        <v>-1.6264000000000001</v>
      </c>
      <c r="D4089" s="3">
        <v>5.3600000000000004E-7</v>
      </c>
      <c r="E4089" s="3">
        <v>6.9500000000000004E-6</v>
      </c>
      <c r="F4089" s="2" t="s">
        <v>4394</v>
      </c>
    </row>
    <row r="4090" spans="1:6" x14ac:dyDescent="0.25">
      <c r="A4090" s="2" t="s">
        <v>4083</v>
      </c>
      <c r="B4090" s="2">
        <f t="shared" si="63"/>
        <v>0.29007542869019237</v>
      </c>
      <c r="C4090" s="2">
        <v>-1.7855000000000001</v>
      </c>
      <c r="D4090" s="3">
        <v>1.29E-5</v>
      </c>
      <c r="E4090" s="3">
        <v>9.1299999999999997E-5</v>
      </c>
      <c r="F4090" s="2" t="s">
        <v>4394</v>
      </c>
    </row>
    <row r="4091" spans="1:6" x14ac:dyDescent="0.25">
      <c r="A4091" s="2" t="s">
        <v>4084</v>
      </c>
      <c r="B4091" s="2">
        <f t="shared" si="63"/>
        <v>2.0335493465839125</v>
      </c>
      <c r="C4091" s="2">
        <v>1.024</v>
      </c>
      <c r="D4091" s="2">
        <v>8.3197999999999996E-4</v>
      </c>
      <c r="E4091" s="2">
        <v>2.7607999999999999E-3</v>
      </c>
      <c r="F4091" s="2" t="s">
        <v>4395</v>
      </c>
    </row>
    <row r="4092" spans="1:6" x14ac:dyDescent="0.25">
      <c r="A4092" s="2" t="s">
        <v>4085</v>
      </c>
      <c r="B4092" s="2">
        <f t="shared" si="63"/>
        <v>0.34943596317861453</v>
      </c>
      <c r="C4092" s="2">
        <v>-1.5168999999999999</v>
      </c>
      <c r="D4092" s="3">
        <v>4.4499999999999997E-6</v>
      </c>
      <c r="E4092" s="3">
        <v>3.8600000000000003E-5</v>
      </c>
      <c r="F4092" s="2" t="s">
        <v>4394</v>
      </c>
    </row>
    <row r="4093" spans="1:6" x14ac:dyDescent="0.25">
      <c r="A4093" s="2" t="s">
        <v>4086</v>
      </c>
      <c r="B4093" s="2">
        <f t="shared" si="63"/>
        <v>0.47011968633874818</v>
      </c>
      <c r="C4093" s="2">
        <v>-1.0889</v>
      </c>
      <c r="D4093" s="3">
        <v>5.0599999999999997E-5</v>
      </c>
      <c r="E4093" s="2">
        <v>2.7526999999999999E-4</v>
      </c>
      <c r="F4093" s="2" t="s">
        <v>4394</v>
      </c>
    </row>
    <row r="4094" spans="1:6" x14ac:dyDescent="0.25">
      <c r="A4094" s="2" t="s">
        <v>4087</v>
      </c>
      <c r="B4094" s="2">
        <f t="shared" si="63"/>
        <v>0.43970260960948593</v>
      </c>
      <c r="C4094" s="2">
        <v>-1.1854</v>
      </c>
      <c r="D4094" s="3">
        <v>8.6700000000000007E-5</v>
      </c>
      <c r="E4094" s="2">
        <v>4.2468999999999997E-4</v>
      </c>
      <c r="F4094" s="2" t="s">
        <v>4394</v>
      </c>
    </row>
    <row r="4095" spans="1:6" x14ac:dyDescent="0.25">
      <c r="A4095" s="2" t="s">
        <v>4088</v>
      </c>
      <c r="B4095" s="2">
        <f t="shared" si="63"/>
        <v>0.35045472970608815</v>
      </c>
      <c r="C4095" s="2">
        <v>-1.5126999999999999</v>
      </c>
      <c r="D4095" s="3">
        <v>8.9900000000000003E-5</v>
      </c>
      <c r="E4095" s="2">
        <v>4.3646000000000001E-4</v>
      </c>
      <c r="F4095" s="2" t="s">
        <v>4394</v>
      </c>
    </row>
    <row r="4096" spans="1:6" x14ac:dyDescent="0.25">
      <c r="A4096" s="2" t="s">
        <v>4089</v>
      </c>
      <c r="B4096" s="2">
        <f t="shared" si="63"/>
        <v>0.42334331124199764</v>
      </c>
      <c r="C4096" s="2">
        <v>-1.2401</v>
      </c>
      <c r="D4096" s="3">
        <v>5.7099999999999999E-5</v>
      </c>
      <c r="E4096" s="2">
        <v>3.0288E-4</v>
      </c>
      <c r="F4096" s="2" t="s">
        <v>4394</v>
      </c>
    </row>
    <row r="4097" spans="1:6" x14ac:dyDescent="0.25">
      <c r="A4097" s="2" t="s">
        <v>4090</v>
      </c>
      <c r="B4097" s="2">
        <f t="shared" si="63"/>
        <v>0.38408565830687463</v>
      </c>
      <c r="C4097" s="2">
        <v>-1.3805000000000001</v>
      </c>
      <c r="D4097" s="3">
        <v>7.8099999999999998E-6</v>
      </c>
      <c r="E4097" s="3">
        <v>6.0999999999999999E-5</v>
      </c>
      <c r="F4097" s="2" t="s">
        <v>4394</v>
      </c>
    </row>
    <row r="4098" spans="1:6" x14ac:dyDescent="0.25">
      <c r="A4098" s="2" t="s">
        <v>4091</v>
      </c>
      <c r="B4098" s="2">
        <f t="shared" si="63"/>
        <v>0.28757297333765131</v>
      </c>
      <c r="C4098" s="2">
        <v>-1.798</v>
      </c>
      <c r="D4098" s="3">
        <v>2.0999999999999999E-5</v>
      </c>
      <c r="E4098" s="2">
        <v>1.34E-4</v>
      </c>
      <c r="F4098" s="2" t="s">
        <v>4394</v>
      </c>
    </row>
    <row r="4099" spans="1:6" x14ac:dyDescent="0.25">
      <c r="A4099" s="2" t="s">
        <v>4092</v>
      </c>
      <c r="B4099" s="2">
        <f t="shared" ref="B4099:B4162" si="64">POWER(2,C4099)</f>
        <v>0.43805988131874407</v>
      </c>
      <c r="C4099" s="2">
        <v>-1.1908000000000001</v>
      </c>
      <c r="D4099" s="3">
        <v>1.5999999999999999E-5</v>
      </c>
      <c r="E4099" s="2">
        <v>1.0799E-4</v>
      </c>
      <c r="F4099" s="2" t="s">
        <v>4394</v>
      </c>
    </row>
    <row r="4100" spans="1:6" x14ac:dyDescent="0.25">
      <c r="A4100" s="2" t="s">
        <v>4093</v>
      </c>
      <c r="B4100" s="2">
        <f t="shared" si="64"/>
        <v>2.0454240945863811</v>
      </c>
      <c r="C4100" s="2">
        <v>1.0324</v>
      </c>
      <c r="D4100" s="3">
        <v>5.28E-9</v>
      </c>
      <c r="E4100" s="3">
        <v>1.8300000000000001E-7</v>
      </c>
      <c r="F4100" s="2" t="s">
        <v>4395</v>
      </c>
    </row>
    <row r="4101" spans="1:6" x14ac:dyDescent="0.25">
      <c r="A4101" s="2" t="s">
        <v>4094</v>
      </c>
      <c r="B4101" s="2">
        <f t="shared" si="64"/>
        <v>0.49280882619069827</v>
      </c>
      <c r="C4101" s="2">
        <v>-1.0208999999999999</v>
      </c>
      <c r="D4101" s="3">
        <v>1.02E-6</v>
      </c>
      <c r="E4101" s="3">
        <v>1.17E-5</v>
      </c>
      <c r="F4101" s="2" t="s">
        <v>4394</v>
      </c>
    </row>
    <row r="4102" spans="1:6" x14ac:dyDescent="0.25">
      <c r="A4102" s="2" t="s">
        <v>4095</v>
      </c>
      <c r="B4102" s="2">
        <f t="shared" si="64"/>
        <v>0.39231924150355507</v>
      </c>
      <c r="C4102" s="2">
        <v>-1.3499000000000001</v>
      </c>
      <c r="D4102" s="3">
        <v>2.8200000000000001E-5</v>
      </c>
      <c r="E4102" s="2">
        <v>1.7023E-4</v>
      </c>
      <c r="F4102" s="2" t="s">
        <v>4394</v>
      </c>
    </row>
    <row r="4103" spans="1:6" x14ac:dyDescent="0.25">
      <c r="A4103" s="2" t="s">
        <v>4096</v>
      </c>
      <c r="B4103" s="2">
        <f t="shared" si="64"/>
        <v>2.1340589072812435</v>
      </c>
      <c r="C4103" s="2">
        <v>1.0935999999999999</v>
      </c>
      <c r="D4103" s="2">
        <v>7.1720999999999998E-3</v>
      </c>
      <c r="E4103" s="2">
        <v>1.7706E-2</v>
      </c>
      <c r="F4103" s="2" t="s">
        <v>4395</v>
      </c>
    </row>
    <row r="4104" spans="1:6" x14ac:dyDescent="0.25">
      <c r="A4104" s="2" t="s">
        <v>4097</v>
      </c>
      <c r="B4104" s="2">
        <f t="shared" si="64"/>
        <v>0.31839729844776077</v>
      </c>
      <c r="C4104" s="2">
        <v>-1.6511</v>
      </c>
      <c r="D4104" s="2">
        <v>1.1401E-3</v>
      </c>
      <c r="E4104" s="2">
        <v>3.6064000000000001E-3</v>
      </c>
      <c r="F4104" s="2" t="s">
        <v>4394</v>
      </c>
    </row>
    <row r="4105" spans="1:6" x14ac:dyDescent="0.25">
      <c r="A4105" s="2" t="s">
        <v>4098</v>
      </c>
      <c r="B4105" s="2">
        <f t="shared" si="64"/>
        <v>2.3445320483965775</v>
      </c>
      <c r="C4105" s="2">
        <v>1.2293000000000001</v>
      </c>
      <c r="D4105" s="3">
        <v>5.5500000000000001E-8</v>
      </c>
      <c r="E4105" s="3">
        <v>1.1400000000000001E-6</v>
      </c>
      <c r="F4105" s="2" t="s">
        <v>4395</v>
      </c>
    </row>
    <row r="4106" spans="1:6" x14ac:dyDescent="0.25">
      <c r="A4106" s="2" t="s">
        <v>4099</v>
      </c>
      <c r="B4106" s="2">
        <f t="shared" si="64"/>
        <v>2.1149154668627488</v>
      </c>
      <c r="C4106" s="2">
        <v>1.0806</v>
      </c>
      <c r="D4106" s="3">
        <v>4.1999999999999996E-6</v>
      </c>
      <c r="E4106" s="3">
        <v>3.6699999999999998E-5</v>
      </c>
      <c r="F4106" s="2" t="s">
        <v>4395</v>
      </c>
    </row>
    <row r="4107" spans="1:6" x14ac:dyDescent="0.25">
      <c r="A4107" s="2" t="s">
        <v>4100</v>
      </c>
      <c r="B4107" s="2">
        <f t="shared" si="64"/>
        <v>0.32382808086917569</v>
      </c>
      <c r="C4107" s="2">
        <v>-1.6267</v>
      </c>
      <c r="D4107" s="3">
        <v>2.6100000000000001E-5</v>
      </c>
      <c r="E4107" s="2">
        <v>1.6024999999999999E-4</v>
      </c>
      <c r="F4107" s="2" t="s">
        <v>4394</v>
      </c>
    </row>
    <row r="4108" spans="1:6" x14ac:dyDescent="0.25">
      <c r="A4108" s="2" t="s">
        <v>4101</v>
      </c>
      <c r="B4108" s="2">
        <f t="shared" si="64"/>
        <v>0.47926649787296272</v>
      </c>
      <c r="C4108" s="2">
        <v>-1.0610999999999999</v>
      </c>
      <c r="D4108" s="2">
        <v>1.8471E-3</v>
      </c>
      <c r="E4108" s="2">
        <v>5.4479000000000003E-3</v>
      </c>
      <c r="F4108" s="2" t="s">
        <v>4394</v>
      </c>
    </row>
    <row r="4109" spans="1:6" x14ac:dyDescent="0.25">
      <c r="A4109" s="2" t="s">
        <v>4102</v>
      </c>
      <c r="B4109" s="2">
        <f t="shared" si="64"/>
        <v>2.6140740326866352</v>
      </c>
      <c r="C4109" s="2">
        <v>1.3863000000000001</v>
      </c>
      <c r="D4109" s="3">
        <v>3.3299999999999999E-6</v>
      </c>
      <c r="E4109" s="3">
        <v>3.0599999999999998E-5</v>
      </c>
      <c r="F4109" s="2" t="s">
        <v>4395</v>
      </c>
    </row>
    <row r="4110" spans="1:6" x14ac:dyDescent="0.25">
      <c r="A4110" s="2" t="s">
        <v>4103</v>
      </c>
      <c r="B4110" s="2">
        <f t="shared" si="64"/>
        <v>2.0774301936559456</v>
      </c>
      <c r="C4110" s="2">
        <v>1.0548</v>
      </c>
      <c r="D4110" s="2">
        <v>2.5659000000000001E-4</v>
      </c>
      <c r="E4110" s="2">
        <v>1.0268E-3</v>
      </c>
      <c r="F4110" s="2" t="s">
        <v>4395</v>
      </c>
    </row>
    <row r="4111" spans="1:6" x14ac:dyDescent="0.25">
      <c r="A4111" s="2" t="s">
        <v>4104</v>
      </c>
      <c r="B4111" s="2">
        <f t="shared" si="64"/>
        <v>2.0352415090322666</v>
      </c>
      <c r="C4111" s="2">
        <v>1.0251999999999999</v>
      </c>
      <c r="D4111" s="3">
        <v>2.34E-5</v>
      </c>
      <c r="E4111" s="2">
        <v>1.4679E-4</v>
      </c>
      <c r="F4111" s="2" t="s">
        <v>4395</v>
      </c>
    </row>
    <row r="4112" spans="1:6" x14ac:dyDescent="0.25">
      <c r="A4112" s="2" t="s">
        <v>4105</v>
      </c>
      <c r="B4112" s="2">
        <f t="shared" si="64"/>
        <v>2.1241711315647178</v>
      </c>
      <c r="C4112" s="2">
        <v>1.0869</v>
      </c>
      <c r="D4112" s="3">
        <v>7.4200000000000002E-10</v>
      </c>
      <c r="E4112" s="3">
        <v>3.7499999999999998E-8</v>
      </c>
      <c r="F4112" s="2" t="s">
        <v>4395</v>
      </c>
    </row>
    <row r="4113" spans="1:6" x14ac:dyDescent="0.25">
      <c r="A4113" s="2" t="s">
        <v>4106</v>
      </c>
      <c r="B4113" s="2">
        <f t="shared" si="64"/>
        <v>2.0298878195553045</v>
      </c>
      <c r="C4113" s="2">
        <v>1.0214000000000001</v>
      </c>
      <c r="D4113" s="3">
        <v>2.7E-6</v>
      </c>
      <c r="E4113" s="3">
        <v>2.58E-5</v>
      </c>
      <c r="F4113" s="2" t="s">
        <v>4395</v>
      </c>
    </row>
    <row r="4114" spans="1:6" x14ac:dyDescent="0.25">
      <c r="A4114" s="2" t="s">
        <v>4107</v>
      </c>
      <c r="B4114" s="2">
        <f t="shared" si="64"/>
        <v>2.0853651160841653</v>
      </c>
      <c r="C4114" s="2">
        <v>1.0603</v>
      </c>
      <c r="D4114" s="3">
        <v>6.0500000000000006E-8</v>
      </c>
      <c r="E4114" s="3">
        <v>1.2300000000000001E-6</v>
      </c>
      <c r="F4114" s="2" t="s">
        <v>4395</v>
      </c>
    </row>
    <row r="4115" spans="1:6" x14ac:dyDescent="0.25">
      <c r="A4115" s="2" t="s">
        <v>4108</v>
      </c>
      <c r="B4115" s="2">
        <f t="shared" si="64"/>
        <v>0.40139651608007898</v>
      </c>
      <c r="C4115" s="2">
        <v>-1.3169</v>
      </c>
      <c r="D4115" s="3">
        <v>5.3200000000000005E-7</v>
      </c>
      <c r="E4115" s="3">
        <v>6.9099999999999999E-6</v>
      </c>
      <c r="F4115" s="2" t="s">
        <v>4394</v>
      </c>
    </row>
    <row r="4116" spans="1:6" x14ac:dyDescent="0.25">
      <c r="A4116" s="2" t="s">
        <v>4109</v>
      </c>
      <c r="B4116" s="2">
        <f t="shared" si="64"/>
        <v>0.34065894628294208</v>
      </c>
      <c r="C4116" s="2">
        <v>-1.5536000000000001</v>
      </c>
      <c r="D4116" s="3">
        <v>7.4499999999999995E-5</v>
      </c>
      <c r="E4116" s="2">
        <v>3.7543E-4</v>
      </c>
      <c r="F4116" s="2" t="s">
        <v>4394</v>
      </c>
    </row>
    <row r="4117" spans="1:6" x14ac:dyDescent="0.25">
      <c r="A4117" s="2" t="s">
        <v>4110</v>
      </c>
      <c r="B4117" s="2">
        <f t="shared" si="64"/>
        <v>0.47329119897823207</v>
      </c>
      <c r="C4117" s="2">
        <v>-1.0791999999999999</v>
      </c>
      <c r="D4117" s="2">
        <v>4.3503999999999999E-3</v>
      </c>
      <c r="E4117" s="2">
        <v>1.1424E-2</v>
      </c>
      <c r="F4117" s="2" t="s">
        <v>4394</v>
      </c>
    </row>
    <row r="4118" spans="1:6" x14ac:dyDescent="0.25">
      <c r="A4118" s="2" t="s">
        <v>4111</v>
      </c>
      <c r="B4118" s="2">
        <f t="shared" si="64"/>
        <v>2.1514361129658588</v>
      </c>
      <c r="C4118" s="2">
        <v>1.1052999999999999</v>
      </c>
      <c r="D4118" s="3">
        <v>3.98E-6</v>
      </c>
      <c r="E4118" s="3">
        <v>3.5299999999999997E-5</v>
      </c>
      <c r="F4118" s="2" t="s">
        <v>4395</v>
      </c>
    </row>
    <row r="4119" spans="1:6" x14ac:dyDescent="0.25">
      <c r="A4119" s="2" t="s">
        <v>4112</v>
      </c>
      <c r="B4119" s="2">
        <f t="shared" si="64"/>
        <v>0.33005995105713931</v>
      </c>
      <c r="C4119" s="2">
        <v>-1.5992</v>
      </c>
      <c r="D4119" s="3">
        <v>3.79E-5</v>
      </c>
      <c r="E4119" s="2">
        <v>2.1707000000000001E-4</v>
      </c>
      <c r="F4119" s="2" t="s">
        <v>4394</v>
      </c>
    </row>
    <row r="4120" spans="1:6" x14ac:dyDescent="0.25">
      <c r="A4120" s="2" t="s">
        <v>4113</v>
      </c>
      <c r="B4120" s="2">
        <f t="shared" si="64"/>
        <v>0.40612619817811774</v>
      </c>
      <c r="C4120" s="2">
        <v>-1.3</v>
      </c>
      <c r="D4120" s="2">
        <v>5.6340000000000003E-4</v>
      </c>
      <c r="E4120" s="2">
        <v>1.9808999999999998E-3</v>
      </c>
      <c r="F4120" s="2" t="s">
        <v>4394</v>
      </c>
    </row>
    <row r="4121" spans="1:6" x14ac:dyDescent="0.25">
      <c r="A4121" s="2" t="s">
        <v>4114</v>
      </c>
      <c r="B4121" s="2">
        <f t="shared" si="64"/>
        <v>2.3556088518947162</v>
      </c>
      <c r="C4121" s="2">
        <v>1.2361</v>
      </c>
      <c r="D4121" s="3">
        <v>2.4999999999999999E-8</v>
      </c>
      <c r="E4121" s="3">
        <v>6.13E-7</v>
      </c>
      <c r="F4121" s="2" t="s">
        <v>4395</v>
      </c>
    </row>
    <row r="4122" spans="1:6" x14ac:dyDescent="0.25">
      <c r="A4122" s="2" t="s">
        <v>4115</v>
      </c>
      <c r="B4122" s="2">
        <f t="shared" si="64"/>
        <v>0.44568613948695407</v>
      </c>
      <c r="C4122" s="2">
        <v>-1.1658999999999999</v>
      </c>
      <c r="D4122" s="2">
        <v>1.3525000000000001E-4</v>
      </c>
      <c r="E4122" s="2">
        <v>6.0539999999999997E-4</v>
      </c>
      <c r="F4122" s="2" t="s">
        <v>4394</v>
      </c>
    </row>
    <row r="4123" spans="1:6" x14ac:dyDescent="0.25">
      <c r="A4123" s="2" t="s">
        <v>4116</v>
      </c>
      <c r="B4123" s="2">
        <f t="shared" si="64"/>
        <v>0.40203694823107361</v>
      </c>
      <c r="C4123" s="2">
        <v>-1.3146</v>
      </c>
      <c r="D4123" s="2">
        <v>2.8804999999999998E-4</v>
      </c>
      <c r="E4123" s="2">
        <v>1.1336E-3</v>
      </c>
      <c r="F4123" s="2" t="s">
        <v>4394</v>
      </c>
    </row>
    <row r="4124" spans="1:6" x14ac:dyDescent="0.25">
      <c r="A4124" s="2" t="s">
        <v>4117</v>
      </c>
      <c r="B4124" s="2">
        <f t="shared" si="64"/>
        <v>0.40892268393598347</v>
      </c>
      <c r="C4124" s="2">
        <v>-1.2901</v>
      </c>
      <c r="D4124" s="3">
        <v>2.16E-5</v>
      </c>
      <c r="E4124" s="2">
        <v>1.3745000000000001E-4</v>
      </c>
      <c r="F4124" s="2" t="s">
        <v>4394</v>
      </c>
    </row>
    <row r="4125" spans="1:6" x14ac:dyDescent="0.25">
      <c r="A4125" s="2" t="s">
        <v>4118</v>
      </c>
      <c r="B4125" s="2">
        <f t="shared" si="64"/>
        <v>0.41045614748805653</v>
      </c>
      <c r="C4125" s="2">
        <v>-1.2847</v>
      </c>
      <c r="D4125" s="2">
        <v>1.2239E-4</v>
      </c>
      <c r="E4125" s="2">
        <v>5.5849999999999997E-4</v>
      </c>
      <c r="F4125" s="2" t="s">
        <v>4394</v>
      </c>
    </row>
    <row r="4126" spans="1:6" x14ac:dyDescent="0.25">
      <c r="A4126" s="2" t="s">
        <v>4119</v>
      </c>
      <c r="B4126" s="2">
        <f t="shared" si="64"/>
        <v>0.3442431853226447</v>
      </c>
      <c r="C4126" s="2">
        <v>-1.5385</v>
      </c>
      <c r="D4126" s="3">
        <v>9.1099999999999992E-6</v>
      </c>
      <c r="E4126" s="3">
        <v>6.9200000000000002E-5</v>
      </c>
      <c r="F4126" s="2" t="s">
        <v>4394</v>
      </c>
    </row>
    <row r="4127" spans="1:6" x14ac:dyDescent="0.25">
      <c r="A4127" s="2" t="s">
        <v>4120</v>
      </c>
      <c r="B4127" s="2">
        <f t="shared" si="64"/>
        <v>0.27138257576738811</v>
      </c>
      <c r="C4127" s="2">
        <v>-1.8815999999999999</v>
      </c>
      <c r="D4127" s="3">
        <v>8.7300000000000005E-7</v>
      </c>
      <c r="E4127" s="3">
        <v>1.04E-5</v>
      </c>
      <c r="F4127" s="2" t="s">
        <v>4394</v>
      </c>
    </row>
    <row r="4128" spans="1:6" x14ac:dyDescent="0.25">
      <c r="A4128" s="2" t="s">
        <v>4121</v>
      </c>
      <c r="B4128" s="2">
        <f t="shared" si="64"/>
        <v>0.42152789174992084</v>
      </c>
      <c r="C4128" s="2">
        <v>-1.2463</v>
      </c>
      <c r="D4128" s="2">
        <v>9.3614999999999996E-4</v>
      </c>
      <c r="E4128" s="2">
        <v>3.0485999999999998E-3</v>
      </c>
      <c r="F4128" s="2" t="s">
        <v>4394</v>
      </c>
    </row>
    <row r="4129" spans="1:6" x14ac:dyDescent="0.25">
      <c r="A4129" s="2" t="s">
        <v>4122</v>
      </c>
      <c r="B4129" s="2">
        <f t="shared" si="64"/>
        <v>0.30422276096516221</v>
      </c>
      <c r="C4129" s="2">
        <v>-1.7168000000000001</v>
      </c>
      <c r="D4129" s="3">
        <v>3.8700000000000002E-8</v>
      </c>
      <c r="E4129" s="3">
        <v>8.6400000000000001E-7</v>
      </c>
      <c r="F4129" s="2" t="s">
        <v>4394</v>
      </c>
    </row>
    <row r="4130" spans="1:6" x14ac:dyDescent="0.25">
      <c r="A4130" s="2" t="s">
        <v>4123</v>
      </c>
      <c r="B4130" s="2">
        <f t="shared" si="64"/>
        <v>0.36387125722635</v>
      </c>
      <c r="C4130" s="2">
        <v>-1.4584999999999999</v>
      </c>
      <c r="D4130" s="2">
        <v>1.0341E-4</v>
      </c>
      <c r="E4130" s="2">
        <v>4.8608000000000001E-4</v>
      </c>
      <c r="F4130" s="2" t="s">
        <v>4394</v>
      </c>
    </row>
    <row r="4131" spans="1:6" x14ac:dyDescent="0.25">
      <c r="A4131" s="2" t="s">
        <v>4124</v>
      </c>
      <c r="B4131" s="2">
        <f t="shared" si="64"/>
        <v>0.47618695365970104</v>
      </c>
      <c r="C4131" s="2">
        <v>-1.0704</v>
      </c>
      <c r="D4131" s="2">
        <v>2.1906000000000001E-4</v>
      </c>
      <c r="E4131" s="2">
        <v>9.0098000000000001E-4</v>
      </c>
      <c r="F4131" s="2" t="s">
        <v>4394</v>
      </c>
    </row>
    <row r="4132" spans="1:6" x14ac:dyDescent="0.25">
      <c r="A4132" s="2" t="s">
        <v>4125</v>
      </c>
      <c r="B4132" s="2">
        <f t="shared" si="64"/>
        <v>2.2334903169343674</v>
      </c>
      <c r="C4132" s="2">
        <v>1.1593</v>
      </c>
      <c r="D4132" s="3">
        <v>3.0199999999999998E-7</v>
      </c>
      <c r="E4132" s="3">
        <v>4.5000000000000001E-6</v>
      </c>
      <c r="F4132" s="2" t="s">
        <v>4395</v>
      </c>
    </row>
    <row r="4133" spans="1:6" x14ac:dyDescent="0.25">
      <c r="A4133" s="2" t="s">
        <v>4126</v>
      </c>
      <c r="B4133" s="2">
        <f t="shared" si="64"/>
        <v>0.3084909346696218</v>
      </c>
      <c r="C4133" s="2">
        <v>-1.6967000000000001</v>
      </c>
      <c r="D4133" s="3">
        <v>3.0199999999999999E-5</v>
      </c>
      <c r="E4133" s="2">
        <v>1.7992999999999999E-4</v>
      </c>
      <c r="F4133" s="2" t="s">
        <v>4394</v>
      </c>
    </row>
    <row r="4134" spans="1:6" x14ac:dyDescent="0.25">
      <c r="A4134" s="2" t="s">
        <v>4127</v>
      </c>
      <c r="B4134" s="2">
        <f t="shared" si="64"/>
        <v>0.36273805195854464</v>
      </c>
      <c r="C4134" s="2">
        <v>-1.4630000000000001</v>
      </c>
      <c r="D4134" s="2">
        <v>2.0828E-4</v>
      </c>
      <c r="E4134" s="2">
        <v>8.6660000000000003E-4</v>
      </c>
      <c r="F4134" s="2" t="s">
        <v>4394</v>
      </c>
    </row>
    <row r="4135" spans="1:6" x14ac:dyDescent="0.25">
      <c r="A4135" s="2" t="s">
        <v>4128</v>
      </c>
      <c r="B4135" s="2">
        <f t="shared" si="64"/>
        <v>0.41829712867229024</v>
      </c>
      <c r="C4135" s="2">
        <v>-1.2574000000000001</v>
      </c>
      <c r="D4135" s="2">
        <v>1.0411E-4</v>
      </c>
      <c r="E4135" s="2">
        <v>4.8899999999999996E-4</v>
      </c>
      <c r="F4135" s="2" t="s">
        <v>4394</v>
      </c>
    </row>
    <row r="4136" spans="1:6" x14ac:dyDescent="0.25">
      <c r="A4136" s="2" t="s">
        <v>4129</v>
      </c>
      <c r="B4136" s="2">
        <f t="shared" si="64"/>
        <v>0.38024468831025232</v>
      </c>
      <c r="C4136" s="2">
        <v>-1.395</v>
      </c>
      <c r="D4136" s="2">
        <v>1.8974000000000001E-4</v>
      </c>
      <c r="E4136" s="2">
        <v>8.0531999999999999E-4</v>
      </c>
      <c r="F4136" s="2" t="s">
        <v>4394</v>
      </c>
    </row>
    <row r="4137" spans="1:6" x14ac:dyDescent="0.25">
      <c r="A4137" s="2" t="s">
        <v>4130</v>
      </c>
      <c r="B4137" s="2">
        <f t="shared" si="64"/>
        <v>0.40309729302370678</v>
      </c>
      <c r="C4137" s="2">
        <v>-1.3108</v>
      </c>
      <c r="D4137" s="2">
        <v>1.5422E-4</v>
      </c>
      <c r="E4137" s="2">
        <v>6.7736000000000001E-4</v>
      </c>
      <c r="F4137" s="2" t="s">
        <v>4394</v>
      </c>
    </row>
    <row r="4138" spans="1:6" x14ac:dyDescent="0.25">
      <c r="A4138" s="2" t="s">
        <v>4131</v>
      </c>
      <c r="B4138" s="2">
        <f t="shared" si="64"/>
        <v>0.3283257938209399</v>
      </c>
      <c r="C4138" s="2">
        <v>-1.6068</v>
      </c>
      <c r="D4138" s="3">
        <v>1.9300000000000002E-6</v>
      </c>
      <c r="E4138" s="3">
        <v>1.9700000000000001E-5</v>
      </c>
      <c r="F4138" s="2" t="s">
        <v>4394</v>
      </c>
    </row>
    <row r="4139" spans="1:6" x14ac:dyDescent="0.25">
      <c r="A4139" s="2" t="s">
        <v>4132</v>
      </c>
      <c r="B4139" s="2">
        <f t="shared" si="64"/>
        <v>2.5150725208224824</v>
      </c>
      <c r="C4139" s="2">
        <v>1.3306</v>
      </c>
      <c r="D4139" s="3">
        <v>3.3900000000000001E-9</v>
      </c>
      <c r="E4139" s="3">
        <v>1.2800000000000001E-7</v>
      </c>
      <c r="F4139" s="2" t="s">
        <v>4395</v>
      </c>
    </row>
    <row r="4140" spans="1:6" x14ac:dyDescent="0.25">
      <c r="A4140" s="2" t="s">
        <v>4133</v>
      </c>
      <c r="B4140" s="2">
        <f t="shared" si="64"/>
        <v>0.46687233246022403</v>
      </c>
      <c r="C4140" s="2">
        <v>-1.0989</v>
      </c>
      <c r="D4140" s="2">
        <v>4.5496000000000002E-4</v>
      </c>
      <c r="E4140" s="2">
        <v>1.6554E-3</v>
      </c>
      <c r="F4140" s="2" t="s">
        <v>4394</v>
      </c>
    </row>
    <row r="4141" spans="1:6" x14ac:dyDescent="0.25">
      <c r="A4141" s="2" t="s">
        <v>4134</v>
      </c>
      <c r="B4141" s="2">
        <f t="shared" si="64"/>
        <v>2.3286599810191273</v>
      </c>
      <c r="C4141" s="2">
        <v>1.2195</v>
      </c>
      <c r="D4141" s="3">
        <v>7.5300000000000003E-7</v>
      </c>
      <c r="E4141" s="3">
        <v>9.1900000000000001E-6</v>
      </c>
      <c r="F4141" s="2" t="s">
        <v>4395</v>
      </c>
    </row>
    <row r="4142" spans="1:6" x14ac:dyDescent="0.25">
      <c r="A4142" s="2" t="s">
        <v>4135</v>
      </c>
      <c r="B4142" s="2">
        <f t="shared" si="64"/>
        <v>2.1017630049436442</v>
      </c>
      <c r="C4142" s="2">
        <v>1.0716000000000001</v>
      </c>
      <c r="D4142" s="3">
        <v>4.6499999999999999E-7</v>
      </c>
      <c r="E4142" s="3">
        <v>6.2600000000000002E-6</v>
      </c>
      <c r="F4142" s="2" t="s">
        <v>4395</v>
      </c>
    </row>
    <row r="4143" spans="1:6" x14ac:dyDescent="0.25">
      <c r="A4143" s="2" t="s">
        <v>4136</v>
      </c>
      <c r="B4143" s="2">
        <f t="shared" si="64"/>
        <v>2.0532367669798597</v>
      </c>
      <c r="C4143" s="2">
        <v>1.0379</v>
      </c>
      <c r="D4143" s="3">
        <v>1.4800000000000001E-5</v>
      </c>
      <c r="E4143" s="2">
        <v>1.0158E-4</v>
      </c>
      <c r="F4143" s="2" t="s">
        <v>4395</v>
      </c>
    </row>
    <row r="4144" spans="1:6" x14ac:dyDescent="0.25">
      <c r="A4144" s="2" t="s">
        <v>4137</v>
      </c>
      <c r="B4144" s="2">
        <f t="shared" si="64"/>
        <v>3.7441965998424809E-2</v>
      </c>
      <c r="C4144" s="2">
        <v>-4.7392000000000003</v>
      </c>
      <c r="D4144" s="2">
        <v>5.8701999999999999E-3</v>
      </c>
      <c r="E4144" s="2">
        <v>1.4829999999999999E-2</v>
      </c>
      <c r="F4144" s="2" t="s">
        <v>4394</v>
      </c>
    </row>
    <row r="4145" spans="1:6" x14ac:dyDescent="0.25">
      <c r="A4145" s="2" t="s">
        <v>4138</v>
      </c>
      <c r="B4145" s="2">
        <f t="shared" si="64"/>
        <v>2.269382825702551</v>
      </c>
      <c r="C4145" s="2">
        <v>1.1822999999999999</v>
      </c>
      <c r="D4145" s="3">
        <v>4.1099999999999998E-10</v>
      </c>
      <c r="E4145" s="3">
        <v>2.3099999999999998E-8</v>
      </c>
      <c r="F4145" s="2" t="s">
        <v>4395</v>
      </c>
    </row>
    <row r="4146" spans="1:6" x14ac:dyDescent="0.25">
      <c r="A4146" s="2" t="s">
        <v>4139</v>
      </c>
      <c r="B4146" s="2">
        <f t="shared" si="64"/>
        <v>0.49188739825386979</v>
      </c>
      <c r="C4146" s="2">
        <v>-1.0236000000000001</v>
      </c>
      <c r="D4146" s="2">
        <v>1.4768999999999999E-4</v>
      </c>
      <c r="E4146" s="2">
        <v>6.5235E-4</v>
      </c>
      <c r="F4146" s="2" t="s">
        <v>4394</v>
      </c>
    </row>
    <row r="4147" spans="1:6" x14ac:dyDescent="0.25">
      <c r="A4147" s="2" t="s">
        <v>4140</v>
      </c>
      <c r="B4147" s="2">
        <f t="shared" si="64"/>
        <v>0.28235850638768428</v>
      </c>
      <c r="C4147" s="2">
        <v>-1.8244</v>
      </c>
      <c r="D4147" s="3">
        <v>2.3099999999999999E-6</v>
      </c>
      <c r="E4147" s="3">
        <v>2.2900000000000001E-5</v>
      </c>
      <c r="F4147" s="2" t="s">
        <v>4394</v>
      </c>
    </row>
    <row r="4148" spans="1:6" x14ac:dyDescent="0.25">
      <c r="A4148" s="2" t="s">
        <v>4141</v>
      </c>
      <c r="B4148" s="2">
        <f t="shared" si="64"/>
        <v>0.45593497866008487</v>
      </c>
      <c r="C4148" s="2">
        <v>-1.1331</v>
      </c>
      <c r="D4148" s="2">
        <v>7.7189000000000001E-4</v>
      </c>
      <c r="E4148" s="2">
        <v>2.5882000000000001E-3</v>
      </c>
      <c r="F4148" s="2" t="s">
        <v>4394</v>
      </c>
    </row>
    <row r="4149" spans="1:6" x14ac:dyDescent="0.25">
      <c r="A4149" s="2" t="s">
        <v>4142</v>
      </c>
      <c r="B4149" s="2">
        <f t="shared" si="64"/>
        <v>0.44922184789499192</v>
      </c>
      <c r="C4149" s="2">
        <v>-1.1545000000000001</v>
      </c>
      <c r="D4149" s="3">
        <v>8.3499999999999997E-6</v>
      </c>
      <c r="E4149" s="3">
        <v>6.4399999999999993E-5</v>
      </c>
      <c r="F4149" s="2" t="s">
        <v>4394</v>
      </c>
    </row>
    <row r="4150" spans="1:6" x14ac:dyDescent="0.25">
      <c r="A4150" s="2" t="s">
        <v>4143</v>
      </c>
      <c r="B4150" s="2">
        <f t="shared" si="64"/>
        <v>0.38182937449017512</v>
      </c>
      <c r="C4150" s="2">
        <v>-1.389</v>
      </c>
      <c r="D4150" s="3">
        <v>8.9299999999999992E-6</v>
      </c>
      <c r="E4150" s="3">
        <v>6.7999999999999999E-5</v>
      </c>
      <c r="F4150" s="2" t="s">
        <v>4394</v>
      </c>
    </row>
    <row r="4151" spans="1:6" x14ac:dyDescent="0.25">
      <c r="A4151" s="2" t="s">
        <v>4144</v>
      </c>
      <c r="B4151" s="2">
        <f t="shared" si="64"/>
        <v>2.2728461015232289</v>
      </c>
      <c r="C4151" s="2">
        <v>1.1845000000000001</v>
      </c>
      <c r="D4151" s="3">
        <v>2.03E-7</v>
      </c>
      <c r="E4151" s="3">
        <v>3.2600000000000001E-6</v>
      </c>
      <c r="F4151" s="2" t="s">
        <v>4395</v>
      </c>
    </row>
    <row r="4152" spans="1:6" x14ac:dyDescent="0.25">
      <c r="A4152" s="2" t="s">
        <v>4145</v>
      </c>
      <c r="B4152" s="2">
        <f t="shared" si="64"/>
        <v>2.3682148966541789</v>
      </c>
      <c r="C4152" s="2">
        <v>1.2438</v>
      </c>
      <c r="D4152" s="3">
        <v>1.7100000000000001E-8</v>
      </c>
      <c r="E4152" s="3">
        <v>4.5499999999999998E-7</v>
      </c>
      <c r="F4152" s="2" t="s">
        <v>4395</v>
      </c>
    </row>
    <row r="4153" spans="1:6" x14ac:dyDescent="0.25">
      <c r="A4153" s="2" t="s">
        <v>4146</v>
      </c>
      <c r="B4153" s="2">
        <f t="shared" si="64"/>
        <v>2.1432497869676039</v>
      </c>
      <c r="C4153" s="2">
        <v>1.0998000000000001</v>
      </c>
      <c r="D4153" s="3">
        <v>5.2299999999999998E-8</v>
      </c>
      <c r="E4153" s="3">
        <v>1.0899999999999999E-6</v>
      </c>
      <c r="F4153" s="2" t="s">
        <v>4395</v>
      </c>
    </row>
    <row r="4154" spans="1:6" x14ac:dyDescent="0.25">
      <c r="A4154" s="2" t="s">
        <v>4147</v>
      </c>
      <c r="B4154" s="2">
        <f t="shared" si="64"/>
        <v>0.2453477591632138</v>
      </c>
      <c r="C4154" s="2">
        <v>-2.0270999999999999</v>
      </c>
      <c r="D4154" s="3">
        <v>2.1899999999999999E-7</v>
      </c>
      <c r="E4154" s="3">
        <v>3.4800000000000001E-6</v>
      </c>
      <c r="F4154" s="2" t="s">
        <v>4394</v>
      </c>
    </row>
    <row r="4155" spans="1:6" x14ac:dyDescent="0.25">
      <c r="A4155" s="2" t="s">
        <v>4148</v>
      </c>
      <c r="B4155" s="2">
        <f t="shared" si="64"/>
        <v>0.41153869733952708</v>
      </c>
      <c r="C4155" s="2">
        <v>-1.2808999999999999</v>
      </c>
      <c r="D4155" s="3">
        <v>9.9199999999999999E-5</v>
      </c>
      <c r="E4155" s="2">
        <v>4.7163000000000001E-4</v>
      </c>
      <c r="F4155" s="2" t="s">
        <v>4394</v>
      </c>
    </row>
    <row r="4156" spans="1:6" x14ac:dyDescent="0.25">
      <c r="A4156" s="2" t="s">
        <v>4149</v>
      </c>
      <c r="B4156" s="2">
        <f t="shared" si="64"/>
        <v>0.28165480712431984</v>
      </c>
      <c r="C4156" s="2">
        <v>-1.8280000000000001</v>
      </c>
      <c r="D4156" s="3">
        <v>1.99E-6</v>
      </c>
      <c r="E4156" s="3">
        <v>2.02E-5</v>
      </c>
      <c r="F4156" s="2" t="s">
        <v>4394</v>
      </c>
    </row>
    <row r="4157" spans="1:6" x14ac:dyDescent="0.25">
      <c r="A4157" s="2" t="s">
        <v>4150</v>
      </c>
      <c r="B4157" s="2">
        <f t="shared" si="64"/>
        <v>2.1583068653920567</v>
      </c>
      <c r="C4157" s="2">
        <v>1.1099000000000001</v>
      </c>
      <c r="D4157" s="3">
        <v>9.0100000000000003E-7</v>
      </c>
      <c r="E4157" s="3">
        <v>1.06E-5</v>
      </c>
      <c r="F4157" s="2" t="s">
        <v>4395</v>
      </c>
    </row>
    <row r="4158" spans="1:6" x14ac:dyDescent="0.25">
      <c r="A4158" s="2" t="s">
        <v>4151</v>
      </c>
      <c r="B4158" s="2">
        <f t="shared" si="64"/>
        <v>3.3387313221027495</v>
      </c>
      <c r="C4158" s="2">
        <v>1.7393000000000001</v>
      </c>
      <c r="D4158" s="3">
        <v>1.3600000000000001E-12</v>
      </c>
      <c r="E4158" s="3">
        <v>2.6200000000000003E-10</v>
      </c>
      <c r="F4158" s="2" t="s">
        <v>4395</v>
      </c>
    </row>
    <row r="4159" spans="1:6" x14ac:dyDescent="0.25">
      <c r="A4159" s="2" t="s">
        <v>4152</v>
      </c>
      <c r="B4159" s="2">
        <f t="shared" si="64"/>
        <v>0.43693785284075309</v>
      </c>
      <c r="C4159" s="2">
        <v>-1.1944999999999999</v>
      </c>
      <c r="D4159" s="2">
        <v>1.2511E-3</v>
      </c>
      <c r="E4159" s="2">
        <v>3.9047000000000001E-3</v>
      </c>
      <c r="F4159" s="2" t="s">
        <v>4394</v>
      </c>
    </row>
    <row r="4160" spans="1:6" x14ac:dyDescent="0.25">
      <c r="A4160" s="2" t="s">
        <v>4153</v>
      </c>
      <c r="B4160" s="2">
        <f t="shared" si="64"/>
        <v>2.0744084671644991</v>
      </c>
      <c r="C4160" s="2">
        <v>1.0527</v>
      </c>
      <c r="D4160" s="3">
        <v>2.6800000000000001E-5</v>
      </c>
      <c r="E4160" s="2">
        <v>1.6339999999999999E-4</v>
      </c>
      <c r="F4160" s="2" t="s">
        <v>4395</v>
      </c>
    </row>
    <row r="4161" spans="1:6" x14ac:dyDescent="0.25">
      <c r="A4161" s="2" t="s">
        <v>4154</v>
      </c>
      <c r="B4161" s="2">
        <f t="shared" si="64"/>
        <v>0.49417707830810209</v>
      </c>
      <c r="C4161" s="2">
        <v>-1.0168999999999999</v>
      </c>
      <c r="D4161" s="2">
        <v>2.0952000000000001E-4</v>
      </c>
      <c r="E4161" s="2">
        <v>8.6989000000000001E-4</v>
      </c>
      <c r="F4161" s="2" t="s">
        <v>4394</v>
      </c>
    </row>
    <row r="4162" spans="1:6" x14ac:dyDescent="0.25">
      <c r="A4162" s="2" t="s">
        <v>4155</v>
      </c>
      <c r="B4162" s="2">
        <f t="shared" si="64"/>
        <v>0.48491372719452291</v>
      </c>
      <c r="C4162" s="2">
        <v>-1.0442</v>
      </c>
      <c r="D4162" s="3">
        <v>1.01E-5</v>
      </c>
      <c r="E4162" s="3">
        <v>7.5400000000000003E-5</v>
      </c>
      <c r="F4162" s="2" t="s">
        <v>4394</v>
      </c>
    </row>
    <row r="4163" spans="1:6" x14ac:dyDescent="0.25">
      <c r="A4163" s="2" t="s">
        <v>4156</v>
      </c>
      <c r="B4163" s="2">
        <f t="shared" ref="B4163:B4226" si="65">POWER(2,C4163)</f>
        <v>0.42916371227504757</v>
      </c>
      <c r="C4163" s="2">
        <v>-1.2203999999999999</v>
      </c>
      <c r="D4163" s="3">
        <v>5.0899999999999997E-5</v>
      </c>
      <c r="E4163" s="2">
        <v>2.7645000000000002E-4</v>
      </c>
      <c r="F4163" s="2" t="s">
        <v>4394</v>
      </c>
    </row>
    <row r="4164" spans="1:6" x14ac:dyDescent="0.25">
      <c r="A4164" s="2" t="s">
        <v>4157</v>
      </c>
      <c r="B4164" s="2">
        <f t="shared" si="65"/>
        <v>0.48882839642831771</v>
      </c>
      <c r="C4164" s="2">
        <v>-1.0326</v>
      </c>
      <c r="D4164" s="2">
        <v>3.9597E-3</v>
      </c>
      <c r="E4164" s="2">
        <v>1.0529999999999999E-2</v>
      </c>
      <c r="F4164" s="2" t="s">
        <v>4394</v>
      </c>
    </row>
    <row r="4165" spans="1:6" x14ac:dyDescent="0.25">
      <c r="A4165" s="2" t="s">
        <v>4158</v>
      </c>
      <c r="B4165" s="2">
        <f t="shared" si="65"/>
        <v>0.30595682776923949</v>
      </c>
      <c r="C4165" s="2">
        <v>-1.7085999999999999</v>
      </c>
      <c r="D4165" s="3">
        <v>6.9E-6</v>
      </c>
      <c r="E4165" s="3">
        <v>5.5000000000000002E-5</v>
      </c>
      <c r="F4165" s="2" t="s">
        <v>4394</v>
      </c>
    </row>
    <row r="4166" spans="1:6" x14ac:dyDescent="0.25">
      <c r="A4166" s="2" t="s">
        <v>4159</v>
      </c>
      <c r="B4166" s="2">
        <f t="shared" si="65"/>
        <v>2.80383217775019</v>
      </c>
      <c r="C4166" s="2">
        <v>1.4874000000000001</v>
      </c>
      <c r="D4166" s="3">
        <v>1.73E-9</v>
      </c>
      <c r="E4166" s="3">
        <v>7.2899999999999998E-8</v>
      </c>
      <c r="F4166" s="2" t="s">
        <v>4395</v>
      </c>
    </row>
    <row r="4167" spans="1:6" x14ac:dyDescent="0.25">
      <c r="A4167" s="2" t="s">
        <v>4160</v>
      </c>
      <c r="B4167" s="2">
        <f t="shared" si="65"/>
        <v>0.41635902463164426</v>
      </c>
      <c r="C4167" s="2">
        <v>-1.2641</v>
      </c>
      <c r="D4167" s="2">
        <v>3.9168999999999999E-4</v>
      </c>
      <c r="E4167" s="2">
        <v>1.4626999999999999E-3</v>
      </c>
      <c r="F4167" s="2" t="s">
        <v>4394</v>
      </c>
    </row>
    <row r="4168" spans="1:6" x14ac:dyDescent="0.25">
      <c r="A4168" s="2" t="s">
        <v>4161</v>
      </c>
      <c r="B4168" s="2">
        <f t="shared" si="65"/>
        <v>0.41618590178360931</v>
      </c>
      <c r="C4168" s="2">
        <v>-1.2646999999999999</v>
      </c>
      <c r="D4168" s="3">
        <v>8.6099999999999999E-7</v>
      </c>
      <c r="E4168" s="3">
        <v>1.03E-5</v>
      </c>
      <c r="F4168" s="2" t="s">
        <v>4394</v>
      </c>
    </row>
    <row r="4169" spans="1:6" x14ac:dyDescent="0.25">
      <c r="A4169" s="2" t="s">
        <v>4162</v>
      </c>
      <c r="B4169" s="2">
        <f t="shared" si="65"/>
        <v>3.2222226601830217E-2</v>
      </c>
      <c r="C4169" s="2">
        <v>-4.9558</v>
      </c>
      <c r="D4169" s="2">
        <v>1.8121000000000002E-2</v>
      </c>
      <c r="E4169" s="2">
        <v>3.9827000000000001E-2</v>
      </c>
      <c r="F4169" s="2" t="s">
        <v>4394</v>
      </c>
    </row>
    <row r="4170" spans="1:6" x14ac:dyDescent="0.25">
      <c r="A4170" s="2" t="s">
        <v>4163</v>
      </c>
      <c r="B4170" s="2">
        <f t="shared" si="65"/>
        <v>0.12413656192962953</v>
      </c>
      <c r="C4170" s="2">
        <v>-3.01</v>
      </c>
      <c r="D4170" s="3">
        <v>3.3500000000000001E-5</v>
      </c>
      <c r="E4170" s="2">
        <v>1.9547E-4</v>
      </c>
      <c r="F4170" s="2" t="s">
        <v>4394</v>
      </c>
    </row>
    <row r="4171" spans="1:6" x14ac:dyDescent="0.25">
      <c r="A4171" s="2" t="s">
        <v>4164</v>
      </c>
      <c r="B4171" s="2">
        <f t="shared" si="65"/>
        <v>2.1425071218955516</v>
      </c>
      <c r="C4171" s="2">
        <v>1.0992999999999999</v>
      </c>
      <c r="D4171" s="3">
        <v>4.6499999999999999E-5</v>
      </c>
      <c r="E4171" s="2">
        <v>2.5682999999999999E-4</v>
      </c>
      <c r="F4171" s="2" t="s">
        <v>4395</v>
      </c>
    </row>
    <row r="4172" spans="1:6" x14ac:dyDescent="0.25">
      <c r="A4172" s="2" t="s">
        <v>4165</v>
      </c>
      <c r="B4172" s="2">
        <f t="shared" si="65"/>
        <v>0.36483094263458538</v>
      </c>
      <c r="C4172" s="2">
        <v>-1.4547000000000001</v>
      </c>
      <c r="D4172" s="3">
        <v>6.0900000000000003E-5</v>
      </c>
      <c r="E4172" s="2">
        <v>3.1935999999999998E-4</v>
      </c>
      <c r="F4172" s="2" t="s">
        <v>4394</v>
      </c>
    </row>
    <row r="4173" spans="1:6" x14ac:dyDescent="0.25">
      <c r="A4173" s="2" t="s">
        <v>4166</v>
      </c>
      <c r="B4173" s="2">
        <f t="shared" si="65"/>
        <v>0.44856843216893472</v>
      </c>
      <c r="C4173" s="2">
        <v>-1.1566000000000001</v>
      </c>
      <c r="D4173" s="2">
        <v>1.1673E-3</v>
      </c>
      <c r="E4173" s="2">
        <v>3.6841E-3</v>
      </c>
      <c r="F4173" s="2" t="s">
        <v>4394</v>
      </c>
    </row>
    <row r="4174" spans="1:6" x14ac:dyDescent="0.25">
      <c r="A4174" s="2" t="s">
        <v>4167</v>
      </c>
      <c r="B4174" s="2">
        <f t="shared" si="65"/>
        <v>2.1367231594291245</v>
      </c>
      <c r="C4174" s="2">
        <v>1.0953999999999999</v>
      </c>
      <c r="D4174" s="3">
        <v>1.03E-7</v>
      </c>
      <c r="E4174" s="3">
        <v>1.9099999999999999E-6</v>
      </c>
      <c r="F4174" s="2" t="s">
        <v>4395</v>
      </c>
    </row>
    <row r="4175" spans="1:6" x14ac:dyDescent="0.25">
      <c r="A4175" s="2" t="s">
        <v>4168</v>
      </c>
      <c r="B4175" s="2">
        <f t="shared" si="65"/>
        <v>2.7836927836622025</v>
      </c>
      <c r="C4175" s="2">
        <v>1.4770000000000001</v>
      </c>
      <c r="D4175" s="3">
        <v>1.26E-10</v>
      </c>
      <c r="E4175" s="3">
        <v>9.1000000000000004E-9</v>
      </c>
      <c r="F4175" s="2" t="s">
        <v>4395</v>
      </c>
    </row>
    <row r="4176" spans="1:6" x14ac:dyDescent="0.25">
      <c r="A4176" s="2" t="s">
        <v>4169</v>
      </c>
      <c r="B4176" s="2">
        <f t="shared" si="65"/>
        <v>0.32459214662479763</v>
      </c>
      <c r="C4176" s="2">
        <v>-1.6233</v>
      </c>
      <c r="D4176" s="3">
        <v>1.66E-5</v>
      </c>
      <c r="E4176" s="2">
        <v>1.1137E-4</v>
      </c>
      <c r="F4176" s="2" t="s">
        <v>4394</v>
      </c>
    </row>
    <row r="4177" spans="1:6" x14ac:dyDescent="0.25">
      <c r="A4177" s="2" t="s">
        <v>4170</v>
      </c>
      <c r="B4177" s="2">
        <f t="shared" si="65"/>
        <v>2.6601359895036052</v>
      </c>
      <c r="C4177" s="2">
        <v>1.4115</v>
      </c>
      <c r="D4177" s="3">
        <v>3.2099999999999999E-9</v>
      </c>
      <c r="E4177" s="3">
        <v>1.2200000000000001E-7</v>
      </c>
      <c r="F4177" s="2" t="s">
        <v>4395</v>
      </c>
    </row>
    <row r="4178" spans="1:6" x14ac:dyDescent="0.25">
      <c r="A4178" s="2" t="s">
        <v>4171</v>
      </c>
      <c r="B4178" s="2">
        <f t="shared" si="65"/>
        <v>2.5297590847078739</v>
      </c>
      <c r="C4178" s="2">
        <v>1.339</v>
      </c>
      <c r="D4178" s="3">
        <v>3.0900000000000002E-10</v>
      </c>
      <c r="E4178" s="3">
        <v>1.8200000000000001E-8</v>
      </c>
      <c r="F4178" s="2" t="s">
        <v>4395</v>
      </c>
    </row>
    <row r="4179" spans="1:6" x14ac:dyDescent="0.25">
      <c r="A4179" s="2" t="s">
        <v>4172</v>
      </c>
      <c r="B4179" s="2">
        <f t="shared" si="65"/>
        <v>0.32612569078243064</v>
      </c>
      <c r="C4179" s="2">
        <v>-1.6165</v>
      </c>
      <c r="D4179" s="3">
        <v>3.26E-5</v>
      </c>
      <c r="E4179" s="2">
        <v>1.9097999999999999E-4</v>
      </c>
      <c r="F4179" s="2" t="s">
        <v>4394</v>
      </c>
    </row>
    <row r="4180" spans="1:6" x14ac:dyDescent="0.25">
      <c r="A4180" s="2" t="s">
        <v>4173</v>
      </c>
      <c r="B4180" s="2">
        <f t="shared" si="65"/>
        <v>2.2053383261378259</v>
      </c>
      <c r="C4180" s="2">
        <v>1.141</v>
      </c>
      <c r="D4180" s="3">
        <v>3.9999999999999998E-7</v>
      </c>
      <c r="E4180" s="3">
        <v>5.6200000000000004E-6</v>
      </c>
      <c r="F4180" s="2" t="s">
        <v>4395</v>
      </c>
    </row>
    <row r="4181" spans="1:6" x14ac:dyDescent="0.25">
      <c r="A4181" s="2" t="s">
        <v>4174</v>
      </c>
      <c r="B4181" s="2">
        <f t="shared" si="65"/>
        <v>0.44156569518825473</v>
      </c>
      <c r="C4181" s="2">
        <v>-1.1793</v>
      </c>
      <c r="D4181" s="3">
        <v>1.1399999999999999E-5</v>
      </c>
      <c r="E4181" s="3">
        <v>8.2100000000000003E-5</v>
      </c>
      <c r="F4181" s="2" t="s">
        <v>4394</v>
      </c>
    </row>
    <row r="4182" spans="1:6" x14ac:dyDescent="0.25">
      <c r="A4182" s="2" t="s">
        <v>4175</v>
      </c>
      <c r="B4182" s="2">
        <f t="shared" si="65"/>
        <v>2.6307971272372761</v>
      </c>
      <c r="C4182" s="2">
        <v>1.3955</v>
      </c>
      <c r="D4182" s="3">
        <v>4.25E-9</v>
      </c>
      <c r="E4182" s="3">
        <v>1.54E-7</v>
      </c>
      <c r="F4182" s="2" t="s">
        <v>4395</v>
      </c>
    </row>
    <row r="4183" spans="1:6" x14ac:dyDescent="0.25">
      <c r="A4183" s="2" t="s">
        <v>4176</v>
      </c>
      <c r="B4183" s="2">
        <f t="shared" si="65"/>
        <v>2.0253903739652364</v>
      </c>
      <c r="C4183" s="2">
        <v>1.0182</v>
      </c>
      <c r="D4183" s="3">
        <v>1.95E-5</v>
      </c>
      <c r="E4183" s="2">
        <v>1.2648E-4</v>
      </c>
      <c r="F4183" s="2" t="s">
        <v>4395</v>
      </c>
    </row>
    <row r="4184" spans="1:6" x14ac:dyDescent="0.25">
      <c r="A4184" s="2" t="s">
        <v>4177</v>
      </c>
      <c r="B4184" s="2">
        <f t="shared" si="65"/>
        <v>0.49066150708367695</v>
      </c>
      <c r="C4184" s="2">
        <v>-1.0271999999999999</v>
      </c>
      <c r="D4184" s="3">
        <v>3.0899999999999999E-5</v>
      </c>
      <c r="E4184" s="2">
        <v>1.8327999999999999E-4</v>
      </c>
      <c r="F4184" s="2" t="s">
        <v>4394</v>
      </c>
    </row>
    <row r="4185" spans="1:6" x14ac:dyDescent="0.25">
      <c r="A4185" s="2" t="s">
        <v>4178</v>
      </c>
      <c r="B4185" s="2">
        <f t="shared" si="65"/>
        <v>2.5818407199227438</v>
      </c>
      <c r="C4185" s="2">
        <v>1.3684000000000001</v>
      </c>
      <c r="D4185" s="3">
        <v>6.9E-10</v>
      </c>
      <c r="E4185" s="3">
        <v>3.5299999999999998E-8</v>
      </c>
      <c r="F4185" s="2" t="s">
        <v>4395</v>
      </c>
    </row>
    <row r="4186" spans="1:6" x14ac:dyDescent="0.25">
      <c r="A4186" s="2" t="s">
        <v>4179</v>
      </c>
      <c r="B4186" s="2">
        <f t="shared" si="65"/>
        <v>2.4114485007155149</v>
      </c>
      <c r="C4186" s="2">
        <v>1.2699</v>
      </c>
      <c r="D4186" s="3">
        <v>6.75E-7</v>
      </c>
      <c r="E4186" s="3">
        <v>8.4100000000000008E-6</v>
      </c>
      <c r="F4186" s="2" t="s">
        <v>4395</v>
      </c>
    </row>
    <row r="4187" spans="1:6" x14ac:dyDescent="0.25">
      <c r="A4187" s="2" t="s">
        <v>4180</v>
      </c>
      <c r="B4187" s="2">
        <f t="shared" si="65"/>
        <v>2.6641955886808883</v>
      </c>
      <c r="C4187" s="2">
        <v>1.4137</v>
      </c>
      <c r="D4187" s="3">
        <v>4.63E-10</v>
      </c>
      <c r="E4187" s="3">
        <v>2.55E-8</v>
      </c>
      <c r="F4187" s="2" t="s">
        <v>4395</v>
      </c>
    </row>
    <row r="4188" spans="1:6" x14ac:dyDescent="0.25">
      <c r="A4188" s="2" t="s">
        <v>4181</v>
      </c>
      <c r="B4188" s="2">
        <f t="shared" si="65"/>
        <v>0.45498787359124593</v>
      </c>
      <c r="C4188" s="2">
        <v>-1.1361000000000001</v>
      </c>
      <c r="D4188" s="3">
        <v>7.5699999999999997E-5</v>
      </c>
      <c r="E4188" s="2">
        <v>3.8053000000000002E-4</v>
      </c>
      <c r="F4188" s="2" t="s">
        <v>4394</v>
      </c>
    </row>
    <row r="4189" spans="1:6" x14ac:dyDescent="0.25">
      <c r="A4189" s="2" t="s">
        <v>4182</v>
      </c>
      <c r="B4189" s="2">
        <f t="shared" si="65"/>
        <v>0.38766973102409069</v>
      </c>
      <c r="C4189" s="2">
        <v>-1.3671</v>
      </c>
      <c r="D4189" s="3">
        <v>8.4699999999999999E-5</v>
      </c>
      <c r="E4189" s="2">
        <v>4.1700999999999999E-4</v>
      </c>
      <c r="F4189" s="2" t="s">
        <v>4394</v>
      </c>
    </row>
    <row r="4190" spans="1:6" x14ac:dyDescent="0.25">
      <c r="A4190" s="2" t="s">
        <v>4183</v>
      </c>
      <c r="B4190" s="2">
        <f t="shared" si="65"/>
        <v>2.3259176200966691</v>
      </c>
      <c r="C4190" s="2">
        <v>1.2178</v>
      </c>
      <c r="D4190" s="3">
        <v>1.9799999999999999E-8</v>
      </c>
      <c r="E4190" s="3">
        <v>5.0500000000000004E-7</v>
      </c>
      <c r="F4190" s="2" t="s">
        <v>4395</v>
      </c>
    </row>
    <row r="4191" spans="1:6" x14ac:dyDescent="0.25">
      <c r="A4191" s="2" t="s">
        <v>4184</v>
      </c>
      <c r="B4191" s="2">
        <f t="shared" si="65"/>
        <v>0.41414273906232024</v>
      </c>
      <c r="C4191" s="2">
        <v>-1.2718</v>
      </c>
      <c r="D4191" s="3">
        <v>9.7899999999999994E-5</v>
      </c>
      <c r="E4191" s="2">
        <v>4.6714E-4</v>
      </c>
      <c r="F4191" s="2" t="s">
        <v>4394</v>
      </c>
    </row>
    <row r="4192" spans="1:6" x14ac:dyDescent="0.25">
      <c r="A4192" s="2" t="s">
        <v>4185</v>
      </c>
      <c r="B4192" s="2">
        <f t="shared" si="65"/>
        <v>0.45546117994448448</v>
      </c>
      <c r="C4192" s="2">
        <v>-1.1346000000000001</v>
      </c>
      <c r="D4192" s="2">
        <v>2.4478E-4</v>
      </c>
      <c r="E4192" s="2">
        <v>9.8817000000000002E-4</v>
      </c>
      <c r="F4192" s="2" t="s">
        <v>4394</v>
      </c>
    </row>
    <row r="4193" spans="1:6" x14ac:dyDescent="0.25">
      <c r="A4193" s="2" t="s">
        <v>4186</v>
      </c>
      <c r="B4193" s="2">
        <f t="shared" si="65"/>
        <v>2.0474099498954459</v>
      </c>
      <c r="C4193" s="2">
        <v>1.0338000000000001</v>
      </c>
      <c r="D4193" s="3">
        <v>6.5400000000000001E-7</v>
      </c>
      <c r="E4193" s="3">
        <v>8.1899999999999995E-6</v>
      </c>
      <c r="F4193" s="2" t="s">
        <v>4395</v>
      </c>
    </row>
    <row r="4194" spans="1:6" x14ac:dyDescent="0.25">
      <c r="A4194" s="2" t="s">
        <v>4187</v>
      </c>
      <c r="B4194" s="2">
        <f t="shared" si="65"/>
        <v>2.1367231594291245</v>
      </c>
      <c r="C4194" s="2">
        <v>1.0953999999999999</v>
      </c>
      <c r="D4194" s="3">
        <v>9.9499999999999996E-6</v>
      </c>
      <c r="E4194" s="3">
        <v>7.4300000000000004E-5</v>
      </c>
      <c r="F4194" s="2" t="s">
        <v>4395</v>
      </c>
    </row>
    <row r="4195" spans="1:6" x14ac:dyDescent="0.25">
      <c r="A4195" s="2" t="s">
        <v>4188</v>
      </c>
      <c r="B4195" s="2">
        <f t="shared" si="65"/>
        <v>0.46839578549154148</v>
      </c>
      <c r="C4195" s="2">
        <v>-1.0942000000000001</v>
      </c>
      <c r="D4195" s="3">
        <v>1.98E-5</v>
      </c>
      <c r="E4195" s="2">
        <v>1.2777E-4</v>
      </c>
      <c r="F4195" s="2" t="s">
        <v>4394</v>
      </c>
    </row>
    <row r="4196" spans="1:6" x14ac:dyDescent="0.25">
      <c r="A4196" s="2" t="s">
        <v>4189</v>
      </c>
      <c r="B4196" s="2">
        <f t="shared" si="65"/>
        <v>0.43446142689667372</v>
      </c>
      <c r="C4196" s="2">
        <v>-1.2027000000000001</v>
      </c>
      <c r="D4196" s="3">
        <v>8.0900000000000001E-5</v>
      </c>
      <c r="E4196" s="2">
        <v>4.0136000000000002E-4</v>
      </c>
      <c r="F4196" s="2" t="s">
        <v>4394</v>
      </c>
    </row>
    <row r="4197" spans="1:6" x14ac:dyDescent="0.25">
      <c r="A4197" s="2" t="s">
        <v>4190</v>
      </c>
      <c r="B4197" s="2">
        <f t="shared" si="65"/>
        <v>2.2457541502001153</v>
      </c>
      <c r="C4197" s="2">
        <v>1.1672</v>
      </c>
      <c r="D4197" s="3">
        <v>2.1199999999999999E-7</v>
      </c>
      <c r="E4197" s="3">
        <v>3.3900000000000002E-6</v>
      </c>
      <c r="F4197" s="2" t="s">
        <v>4395</v>
      </c>
    </row>
    <row r="4198" spans="1:6" x14ac:dyDescent="0.25">
      <c r="A4198" s="2" t="s">
        <v>4191</v>
      </c>
      <c r="B4198" s="2">
        <f t="shared" si="65"/>
        <v>2.2398467085975273</v>
      </c>
      <c r="C4198" s="2">
        <v>1.1634</v>
      </c>
      <c r="D4198" s="3">
        <v>1.5400000000000002E-5</v>
      </c>
      <c r="E4198" s="2">
        <v>1.0493E-4</v>
      </c>
      <c r="F4198" s="2" t="s">
        <v>4395</v>
      </c>
    </row>
    <row r="4199" spans="1:6" x14ac:dyDescent="0.25">
      <c r="A4199" s="2" t="s">
        <v>4192</v>
      </c>
      <c r="B4199" s="2">
        <f t="shared" si="65"/>
        <v>2.0949270398897908</v>
      </c>
      <c r="C4199" s="2">
        <v>1.0669</v>
      </c>
      <c r="D4199" s="3">
        <v>1.9300000000000002E-6</v>
      </c>
      <c r="E4199" s="3">
        <v>1.98E-5</v>
      </c>
      <c r="F4199" s="2" t="s">
        <v>4395</v>
      </c>
    </row>
    <row r="4200" spans="1:6" x14ac:dyDescent="0.25">
      <c r="A4200" s="2" t="s">
        <v>4193</v>
      </c>
      <c r="B4200" s="2">
        <f t="shared" si="65"/>
        <v>2.06422466701492</v>
      </c>
      <c r="C4200" s="2">
        <v>1.0456000000000001</v>
      </c>
      <c r="D4200" s="3">
        <v>1.1000000000000001E-7</v>
      </c>
      <c r="E4200" s="3">
        <v>2.0099999999999998E-6</v>
      </c>
      <c r="F4200" s="2" t="s">
        <v>4395</v>
      </c>
    </row>
    <row r="4201" spans="1:6" x14ac:dyDescent="0.25">
      <c r="A4201" s="2" t="s">
        <v>4194</v>
      </c>
      <c r="B4201" s="2">
        <f t="shared" si="65"/>
        <v>0.37043697169939749</v>
      </c>
      <c r="C4201" s="2">
        <v>-1.4327000000000001</v>
      </c>
      <c r="D4201" s="3">
        <v>1.9299999999999999E-7</v>
      </c>
      <c r="E4201" s="3">
        <v>3.1499999999999999E-6</v>
      </c>
      <c r="F4201" s="2" t="s">
        <v>4394</v>
      </c>
    </row>
    <row r="4202" spans="1:6" x14ac:dyDescent="0.25">
      <c r="A4202" s="2" t="s">
        <v>4195</v>
      </c>
      <c r="B4202" s="2">
        <f t="shared" si="65"/>
        <v>0.4298186534735976</v>
      </c>
      <c r="C4202" s="2">
        <v>-1.2181999999999999</v>
      </c>
      <c r="D4202" s="2">
        <v>1.2199E-2</v>
      </c>
      <c r="E4202" s="2">
        <v>2.8226999999999999E-2</v>
      </c>
      <c r="F4202" s="2" t="s">
        <v>4394</v>
      </c>
    </row>
    <row r="4203" spans="1:6" x14ac:dyDescent="0.25">
      <c r="A4203" s="2" t="s">
        <v>4196</v>
      </c>
      <c r="B4203" s="2">
        <f t="shared" si="65"/>
        <v>0.16465291972358742</v>
      </c>
      <c r="C4203" s="2">
        <v>-2.6025</v>
      </c>
      <c r="D4203" s="2">
        <v>1.8075000000000001E-3</v>
      </c>
      <c r="E4203" s="2">
        <v>5.3474000000000004E-3</v>
      </c>
      <c r="F4203" s="2" t="s">
        <v>4394</v>
      </c>
    </row>
    <row r="4204" spans="1:6" x14ac:dyDescent="0.25">
      <c r="A4204" s="2" t="s">
        <v>4197</v>
      </c>
      <c r="B4204" s="2">
        <f t="shared" si="65"/>
        <v>0.40943320083656032</v>
      </c>
      <c r="C4204" s="2">
        <v>-1.2883</v>
      </c>
      <c r="D4204" s="2">
        <v>2.0797E-4</v>
      </c>
      <c r="E4204" s="2">
        <v>8.6585000000000004E-4</v>
      </c>
      <c r="F4204" s="2" t="s">
        <v>4394</v>
      </c>
    </row>
    <row r="4205" spans="1:6" x14ac:dyDescent="0.25">
      <c r="A4205" s="2" t="s">
        <v>4198</v>
      </c>
      <c r="B4205" s="2">
        <f t="shared" si="65"/>
        <v>0.36462869348372473</v>
      </c>
      <c r="C4205" s="2">
        <v>-1.4555</v>
      </c>
      <c r="D4205" s="3">
        <v>4.0899999999999998E-6</v>
      </c>
      <c r="E4205" s="3">
        <v>3.6000000000000001E-5</v>
      </c>
      <c r="F4205" s="2" t="s">
        <v>4394</v>
      </c>
    </row>
    <row r="4206" spans="1:6" x14ac:dyDescent="0.25">
      <c r="A4206" s="2" t="s">
        <v>4199</v>
      </c>
      <c r="B4206" s="2">
        <f t="shared" si="65"/>
        <v>2.3830347674822581</v>
      </c>
      <c r="C4206" s="2">
        <v>1.2527999999999999</v>
      </c>
      <c r="D4206" s="3">
        <v>5.1100000000000002E-6</v>
      </c>
      <c r="E4206" s="3">
        <v>4.3099999999999997E-5</v>
      </c>
      <c r="F4206" s="2" t="s">
        <v>4395</v>
      </c>
    </row>
    <row r="4207" spans="1:6" x14ac:dyDescent="0.25">
      <c r="A4207" s="2" t="s">
        <v>4200</v>
      </c>
      <c r="B4207" s="2">
        <f t="shared" si="65"/>
        <v>0.22006475339078768</v>
      </c>
      <c r="C4207" s="2">
        <v>-2.1840000000000002</v>
      </c>
      <c r="D4207" s="2">
        <v>6.3569999999999998E-3</v>
      </c>
      <c r="E4207" s="2">
        <v>1.5896E-2</v>
      </c>
      <c r="F4207" s="2" t="s">
        <v>4394</v>
      </c>
    </row>
    <row r="4208" spans="1:6" x14ac:dyDescent="0.25">
      <c r="A4208" s="2" t="s">
        <v>4201</v>
      </c>
      <c r="B4208" s="2">
        <f t="shared" si="65"/>
        <v>0.48700213427162053</v>
      </c>
      <c r="C4208" s="2">
        <v>-1.038</v>
      </c>
      <c r="D4208" s="2">
        <v>2.7691E-3</v>
      </c>
      <c r="E4208" s="2">
        <v>7.7162000000000003E-3</v>
      </c>
      <c r="F4208" s="2" t="s">
        <v>4394</v>
      </c>
    </row>
    <row r="4209" spans="1:6" x14ac:dyDescent="0.25">
      <c r="A4209" s="2" t="s">
        <v>4202</v>
      </c>
      <c r="B4209" s="2">
        <f t="shared" si="65"/>
        <v>2.3341544067749433</v>
      </c>
      <c r="C4209" s="2">
        <v>1.2229000000000001</v>
      </c>
      <c r="D4209" s="3">
        <v>4.1100000000000001E-7</v>
      </c>
      <c r="E4209" s="3">
        <v>5.7200000000000003E-6</v>
      </c>
      <c r="F4209" s="2" t="s">
        <v>4395</v>
      </c>
    </row>
    <row r="4210" spans="1:6" x14ac:dyDescent="0.25">
      <c r="A4210" s="2" t="s">
        <v>4203</v>
      </c>
      <c r="B4210" s="2">
        <f t="shared" si="65"/>
        <v>9.7665985021539697E-2</v>
      </c>
      <c r="C4210" s="2">
        <v>-3.3559999999999999</v>
      </c>
      <c r="D4210" s="2">
        <v>1.5405E-2</v>
      </c>
      <c r="E4210" s="2">
        <v>3.4609000000000001E-2</v>
      </c>
      <c r="F4210" s="2" t="s">
        <v>4394</v>
      </c>
    </row>
    <row r="4211" spans="1:6" x14ac:dyDescent="0.25">
      <c r="A4211" s="2" t="s">
        <v>4204</v>
      </c>
      <c r="B4211" s="2">
        <f t="shared" si="65"/>
        <v>2.0266542724192123</v>
      </c>
      <c r="C4211" s="2">
        <v>1.0190999999999999</v>
      </c>
      <c r="D4211" s="2">
        <v>1.6000000000000001E-4</v>
      </c>
      <c r="E4211" s="2">
        <v>6.9817000000000002E-4</v>
      </c>
      <c r="F4211" s="2" t="s">
        <v>4395</v>
      </c>
    </row>
    <row r="4212" spans="1:6" x14ac:dyDescent="0.25">
      <c r="A4212" s="2" t="s">
        <v>4205</v>
      </c>
      <c r="B4212" s="2">
        <f t="shared" si="65"/>
        <v>2.8790642802433344</v>
      </c>
      <c r="C4212" s="2">
        <v>1.5256000000000001</v>
      </c>
      <c r="D4212" s="2">
        <v>2.1187000000000001E-2</v>
      </c>
      <c r="E4212" s="2">
        <v>4.5737E-2</v>
      </c>
      <c r="F4212" s="2" t="s">
        <v>4395</v>
      </c>
    </row>
    <row r="4213" spans="1:6" x14ac:dyDescent="0.25">
      <c r="A4213" s="2" t="s">
        <v>4206</v>
      </c>
      <c r="B4213" s="2">
        <f t="shared" si="65"/>
        <v>2.0382061822302799</v>
      </c>
      <c r="C4213" s="2">
        <v>1.0273000000000001</v>
      </c>
      <c r="D4213" s="3">
        <v>2.1399999999999998E-6</v>
      </c>
      <c r="E4213" s="3">
        <v>2.1500000000000001E-5</v>
      </c>
      <c r="F4213" s="2" t="s">
        <v>4395</v>
      </c>
    </row>
    <row r="4214" spans="1:6" x14ac:dyDescent="0.25">
      <c r="A4214" s="2" t="s">
        <v>4207</v>
      </c>
      <c r="B4214" s="2">
        <f t="shared" si="65"/>
        <v>0.26883632640262511</v>
      </c>
      <c r="C4214" s="2">
        <v>-1.8952</v>
      </c>
      <c r="D4214" s="3">
        <v>3.32E-8</v>
      </c>
      <c r="E4214" s="3">
        <v>7.6700000000000003E-7</v>
      </c>
      <c r="F4214" s="2" t="s">
        <v>4394</v>
      </c>
    </row>
    <row r="4215" spans="1:6" x14ac:dyDescent="0.25">
      <c r="A4215" s="2" t="s">
        <v>4208</v>
      </c>
      <c r="B4215" s="2">
        <f t="shared" si="65"/>
        <v>2.2663960619040382</v>
      </c>
      <c r="C4215" s="2">
        <v>1.1803999999999999</v>
      </c>
      <c r="D4215" s="3">
        <v>1.5300000000000001E-8</v>
      </c>
      <c r="E4215" s="3">
        <v>4.2100000000000002E-7</v>
      </c>
      <c r="F4215" s="2" t="s">
        <v>4395</v>
      </c>
    </row>
    <row r="4216" spans="1:6" x14ac:dyDescent="0.25">
      <c r="A4216" s="2" t="s">
        <v>4209</v>
      </c>
      <c r="B4216" s="2">
        <f t="shared" si="65"/>
        <v>0.15584675273436696</v>
      </c>
      <c r="C4216" s="2">
        <v>-2.6818</v>
      </c>
      <c r="D4216" s="2">
        <v>4.6658999999999997E-3</v>
      </c>
      <c r="E4216" s="2">
        <v>1.2156E-2</v>
      </c>
      <c r="F4216" s="2" t="s">
        <v>4394</v>
      </c>
    </row>
    <row r="4217" spans="1:6" x14ac:dyDescent="0.25">
      <c r="A4217" s="2" t="s">
        <v>4210</v>
      </c>
      <c r="B4217" s="2">
        <f t="shared" si="65"/>
        <v>3.3757311277866768</v>
      </c>
      <c r="C4217" s="2">
        <v>1.7552000000000001</v>
      </c>
      <c r="D4217" s="3">
        <v>1.1800000000000001E-9</v>
      </c>
      <c r="E4217" s="3">
        <v>5.3300000000000001E-8</v>
      </c>
      <c r="F4217" s="2" t="s">
        <v>4395</v>
      </c>
    </row>
    <row r="4218" spans="1:6" x14ac:dyDescent="0.25">
      <c r="A4218" s="2" t="s">
        <v>4211</v>
      </c>
      <c r="B4218" s="2">
        <f t="shared" si="65"/>
        <v>2.0575107950636937</v>
      </c>
      <c r="C4218" s="2">
        <v>1.0408999999999999</v>
      </c>
      <c r="D4218" s="3">
        <v>3.9400000000000002E-5</v>
      </c>
      <c r="E4218" s="2">
        <v>2.2415E-4</v>
      </c>
      <c r="F4218" s="2" t="s">
        <v>4395</v>
      </c>
    </row>
    <row r="4219" spans="1:6" x14ac:dyDescent="0.25">
      <c r="A4219" s="2" t="s">
        <v>4212</v>
      </c>
      <c r="B4219" s="2">
        <f t="shared" si="65"/>
        <v>2.0059699581615535</v>
      </c>
      <c r="C4219" s="2">
        <v>1.0043</v>
      </c>
      <c r="D4219" s="3">
        <v>3.1200000000000002E-6</v>
      </c>
      <c r="E4219" s="3">
        <v>2.9099999999999999E-5</v>
      </c>
      <c r="F4219" s="2" t="s">
        <v>4395</v>
      </c>
    </row>
    <row r="4220" spans="1:6" x14ac:dyDescent="0.25">
      <c r="A4220" s="2" t="s">
        <v>4213</v>
      </c>
      <c r="B4220" s="2">
        <f t="shared" si="65"/>
        <v>2.1743738336903622</v>
      </c>
      <c r="C4220" s="2">
        <v>1.1206</v>
      </c>
      <c r="D4220" s="3">
        <v>3.1E-6</v>
      </c>
      <c r="E4220" s="3">
        <v>2.8900000000000001E-5</v>
      </c>
      <c r="F4220" s="2" t="s">
        <v>4395</v>
      </c>
    </row>
    <row r="4221" spans="1:6" x14ac:dyDescent="0.25">
      <c r="A4221" s="2" t="s">
        <v>4214</v>
      </c>
      <c r="B4221" s="2">
        <f t="shared" si="65"/>
        <v>0.28965349941908258</v>
      </c>
      <c r="C4221" s="2">
        <v>-1.7876000000000001</v>
      </c>
      <c r="D4221" s="3">
        <v>2.55E-8</v>
      </c>
      <c r="E4221" s="3">
        <v>6.2200000000000004E-7</v>
      </c>
      <c r="F4221" s="2" t="s">
        <v>4394</v>
      </c>
    </row>
    <row r="4222" spans="1:6" x14ac:dyDescent="0.25">
      <c r="A4222" s="2" t="s">
        <v>4215</v>
      </c>
      <c r="B4222" s="2">
        <f t="shared" si="65"/>
        <v>2.5994384586215999</v>
      </c>
      <c r="C4222" s="2">
        <v>1.3782000000000001</v>
      </c>
      <c r="D4222" s="3">
        <v>9.9099999999999999E-11</v>
      </c>
      <c r="E4222" s="3">
        <v>7.61E-9</v>
      </c>
      <c r="F4222" s="2" t="s">
        <v>4395</v>
      </c>
    </row>
    <row r="4223" spans="1:6" x14ac:dyDescent="0.25">
      <c r="A4223" s="2" t="s">
        <v>4216</v>
      </c>
      <c r="B4223" s="2">
        <f t="shared" si="65"/>
        <v>0.43062381115091652</v>
      </c>
      <c r="C4223" s="2">
        <v>-1.2155</v>
      </c>
      <c r="D4223" s="2">
        <v>1.3433E-4</v>
      </c>
      <c r="E4223" s="2">
        <v>6.0324E-4</v>
      </c>
      <c r="F4223" s="2" t="s">
        <v>4394</v>
      </c>
    </row>
    <row r="4224" spans="1:6" x14ac:dyDescent="0.25">
      <c r="A4224" s="2" t="s">
        <v>4217</v>
      </c>
      <c r="B4224" s="2">
        <f t="shared" si="65"/>
        <v>2.0192226520919987</v>
      </c>
      <c r="C4224" s="2">
        <v>1.0138</v>
      </c>
      <c r="D4224" s="3">
        <v>5.31E-6</v>
      </c>
      <c r="E4224" s="3">
        <v>4.46E-5</v>
      </c>
      <c r="F4224" s="2" t="s">
        <v>4395</v>
      </c>
    </row>
    <row r="4225" spans="1:6" x14ac:dyDescent="0.25">
      <c r="A4225" s="2" t="s">
        <v>4218</v>
      </c>
      <c r="B4225" s="2">
        <f t="shared" si="65"/>
        <v>0.40971709668478462</v>
      </c>
      <c r="C4225" s="2">
        <v>-1.2873000000000001</v>
      </c>
      <c r="D4225" s="2">
        <v>5.4701999999999995E-4</v>
      </c>
      <c r="E4225" s="2">
        <v>1.9319999999999999E-3</v>
      </c>
      <c r="F4225" s="2" t="s">
        <v>4394</v>
      </c>
    </row>
    <row r="4226" spans="1:6" x14ac:dyDescent="0.25">
      <c r="A4226" s="2" t="s">
        <v>4219</v>
      </c>
      <c r="B4226" s="2">
        <f t="shared" si="65"/>
        <v>0.41111103437146018</v>
      </c>
      <c r="C4226" s="2">
        <v>-1.2824</v>
      </c>
      <c r="D4226" s="3">
        <v>9.3500000000000003E-6</v>
      </c>
      <c r="E4226" s="3">
        <v>7.0699999999999997E-5</v>
      </c>
      <c r="F4226" s="2" t="s">
        <v>4394</v>
      </c>
    </row>
    <row r="4227" spans="1:6" x14ac:dyDescent="0.25">
      <c r="A4227" s="2" t="s">
        <v>4220</v>
      </c>
      <c r="B4227" s="2">
        <f t="shared" ref="B4227:B4290" si="66">POWER(2,C4227)</f>
        <v>0.38214710335683699</v>
      </c>
      <c r="C4227" s="2">
        <v>-1.3877999999999999</v>
      </c>
      <c r="D4227" s="2">
        <v>1.5606999999999999E-4</v>
      </c>
      <c r="E4227" s="2">
        <v>6.8314999999999999E-4</v>
      </c>
      <c r="F4227" s="2" t="s">
        <v>4394</v>
      </c>
    </row>
    <row r="4228" spans="1:6" x14ac:dyDescent="0.25">
      <c r="A4228" s="2" t="s">
        <v>4221</v>
      </c>
      <c r="B4228" s="2">
        <f t="shared" si="66"/>
        <v>0.41091161043786045</v>
      </c>
      <c r="C4228" s="2">
        <v>-1.2830999999999999</v>
      </c>
      <c r="D4228" s="3">
        <v>8.7000000000000001E-5</v>
      </c>
      <c r="E4228" s="2">
        <v>4.2581999999999999E-4</v>
      </c>
      <c r="F4228" s="2" t="s">
        <v>4394</v>
      </c>
    </row>
    <row r="4229" spans="1:6" x14ac:dyDescent="0.25">
      <c r="A4229" s="2" t="s">
        <v>4222</v>
      </c>
      <c r="B4229" s="2">
        <f t="shared" si="66"/>
        <v>0.45628274427172599</v>
      </c>
      <c r="C4229" s="2">
        <v>-1.1319999999999999</v>
      </c>
      <c r="D4229" s="2">
        <v>4.7148999999999997E-4</v>
      </c>
      <c r="E4229" s="2">
        <v>1.7045999999999999E-3</v>
      </c>
      <c r="F4229" s="2" t="s">
        <v>4394</v>
      </c>
    </row>
    <row r="4230" spans="1:6" x14ac:dyDescent="0.25">
      <c r="A4230" s="2" t="s">
        <v>4223</v>
      </c>
      <c r="B4230" s="2">
        <f t="shared" si="66"/>
        <v>0.49055948749915929</v>
      </c>
      <c r="C4230" s="2">
        <v>-1.0275000000000001</v>
      </c>
      <c r="D4230" s="3">
        <v>1.7900000000000001E-5</v>
      </c>
      <c r="E4230" s="2">
        <v>1.176E-4</v>
      </c>
      <c r="F4230" s="2" t="s">
        <v>4394</v>
      </c>
    </row>
    <row r="4231" spans="1:6" x14ac:dyDescent="0.25">
      <c r="A4231" s="2" t="s">
        <v>4224</v>
      </c>
      <c r="B4231" s="2">
        <f t="shared" si="66"/>
        <v>0.30994840822671377</v>
      </c>
      <c r="C4231" s="2">
        <v>-1.6899</v>
      </c>
      <c r="D4231" s="3">
        <v>2.8899999999999999E-6</v>
      </c>
      <c r="E4231" s="3">
        <v>2.7399999999999999E-5</v>
      </c>
      <c r="F4231" s="2" t="s">
        <v>4394</v>
      </c>
    </row>
    <row r="4232" spans="1:6" x14ac:dyDescent="0.25">
      <c r="A4232" s="2" t="s">
        <v>4225</v>
      </c>
      <c r="B4232" s="2">
        <f t="shared" si="66"/>
        <v>2.087389749214319</v>
      </c>
      <c r="C4232" s="2">
        <v>1.0617000000000001</v>
      </c>
      <c r="D4232" s="3">
        <v>1.64E-6</v>
      </c>
      <c r="E4232" s="3">
        <v>1.7399999999999999E-5</v>
      </c>
      <c r="F4232" s="2" t="s">
        <v>4395</v>
      </c>
    </row>
    <row r="4233" spans="1:6" x14ac:dyDescent="0.25">
      <c r="A4233" s="2" t="s">
        <v>4226</v>
      </c>
      <c r="B4233" s="2">
        <f t="shared" si="66"/>
        <v>0.44288375955118031</v>
      </c>
      <c r="C4233" s="2">
        <v>-1.175</v>
      </c>
      <c r="D4233" s="2">
        <v>9.9613000000000002E-4</v>
      </c>
      <c r="E4233" s="2">
        <v>3.2157000000000002E-3</v>
      </c>
      <c r="F4233" s="2" t="s">
        <v>4394</v>
      </c>
    </row>
    <row r="4234" spans="1:6" x14ac:dyDescent="0.25">
      <c r="A4234" s="2" t="s">
        <v>4227</v>
      </c>
      <c r="B4234" s="2">
        <f t="shared" si="66"/>
        <v>2.4715224307884416</v>
      </c>
      <c r="C4234" s="2">
        <v>1.3053999999999999</v>
      </c>
      <c r="D4234" s="3">
        <v>9.5000000000000007E-9</v>
      </c>
      <c r="E4234" s="3">
        <v>2.8799999999999998E-7</v>
      </c>
      <c r="F4234" s="2" t="s">
        <v>4395</v>
      </c>
    </row>
    <row r="4235" spans="1:6" x14ac:dyDescent="0.25">
      <c r="A4235" s="2" t="s">
        <v>4228</v>
      </c>
      <c r="B4235" s="2">
        <f t="shared" si="66"/>
        <v>0.35564258761903933</v>
      </c>
      <c r="C4235" s="2">
        <v>-1.4915</v>
      </c>
      <c r="D4235" s="2">
        <v>1.0145999999999999E-4</v>
      </c>
      <c r="E4235" s="2">
        <v>4.7985999999999998E-4</v>
      </c>
      <c r="F4235" s="2" t="s">
        <v>4394</v>
      </c>
    </row>
    <row r="4236" spans="1:6" x14ac:dyDescent="0.25">
      <c r="A4236" s="2" t="s">
        <v>4229</v>
      </c>
      <c r="B4236" s="2">
        <f t="shared" si="66"/>
        <v>2.0502502310418813</v>
      </c>
      <c r="C4236" s="2">
        <v>1.0358000000000001</v>
      </c>
      <c r="D4236" s="3">
        <v>3.9199999999999997E-6</v>
      </c>
      <c r="E4236" s="3">
        <v>3.4900000000000001E-5</v>
      </c>
      <c r="F4236" s="2" t="s">
        <v>4395</v>
      </c>
    </row>
    <row r="4237" spans="1:6" x14ac:dyDescent="0.25">
      <c r="A4237" s="2" t="s">
        <v>4230</v>
      </c>
      <c r="B4237" s="2">
        <f t="shared" si="66"/>
        <v>2.319477738830829</v>
      </c>
      <c r="C4237" s="2">
        <v>1.2138</v>
      </c>
      <c r="D4237" s="3">
        <v>4.9799999999999998E-6</v>
      </c>
      <c r="E4237" s="3">
        <v>4.2299999999999998E-5</v>
      </c>
      <c r="F4237" s="2" t="s">
        <v>4395</v>
      </c>
    </row>
    <row r="4238" spans="1:6" x14ac:dyDescent="0.25">
      <c r="A4238" s="2" t="s">
        <v>4231</v>
      </c>
      <c r="B4238" s="2">
        <f t="shared" si="66"/>
        <v>2.1299211165559981</v>
      </c>
      <c r="C4238" s="2">
        <v>1.0908</v>
      </c>
      <c r="D4238" s="3">
        <v>2.2299999999999998E-6</v>
      </c>
      <c r="E4238" s="3">
        <v>2.23E-5</v>
      </c>
      <c r="F4238" s="2" t="s">
        <v>4395</v>
      </c>
    </row>
    <row r="4239" spans="1:6" x14ac:dyDescent="0.25">
      <c r="A4239" s="2" t="s">
        <v>4232</v>
      </c>
      <c r="B4239" s="2">
        <f t="shared" si="66"/>
        <v>2.0545180423373366</v>
      </c>
      <c r="C4239" s="2">
        <v>1.0387999999999999</v>
      </c>
      <c r="D4239" s="3">
        <v>1.3699999999999999E-5</v>
      </c>
      <c r="E4239" s="3">
        <v>9.5299999999999999E-5</v>
      </c>
      <c r="F4239" s="2" t="s">
        <v>4395</v>
      </c>
    </row>
    <row r="4240" spans="1:6" x14ac:dyDescent="0.25">
      <c r="A4240" s="2" t="s">
        <v>4233</v>
      </c>
      <c r="B4240" s="2">
        <f t="shared" si="66"/>
        <v>0.46667820608591104</v>
      </c>
      <c r="C4240" s="2">
        <v>-1.0994999999999999</v>
      </c>
      <c r="D4240" s="2">
        <v>1.6171E-4</v>
      </c>
      <c r="E4240" s="2">
        <v>7.0408999999999999E-4</v>
      </c>
      <c r="F4240" s="2" t="s">
        <v>4394</v>
      </c>
    </row>
    <row r="4241" spans="1:6" x14ac:dyDescent="0.25">
      <c r="A4241" s="2" t="s">
        <v>4234</v>
      </c>
      <c r="B4241" s="2">
        <f t="shared" si="66"/>
        <v>0.37856160485378493</v>
      </c>
      <c r="C4241" s="2">
        <v>-1.4014</v>
      </c>
      <c r="D4241" s="3">
        <v>5.3600000000000002E-5</v>
      </c>
      <c r="E4241" s="2">
        <v>2.8759E-4</v>
      </c>
      <c r="F4241" s="2" t="s">
        <v>4394</v>
      </c>
    </row>
    <row r="4242" spans="1:6" x14ac:dyDescent="0.25">
      <c r="A4242" s="2" t="s">
        <v>4235</v>
      </c>
      <c r="B4242" s="2">
        <f t="shared" si="66"/>
        <v>0.16905914923362986</v>
      </c>
      <c r="C4242" s="2">
        <v>-2.5644</v>
      </c>
      <c r="D4242" s="3">
        <v>1.3E-14</v>
      </c>
      <c r="E4242" s="3">
        <v>5.5900000000000002E-12</v>
      </c>
      <c r="F4242" s="2" t="s">
        <v>4394</v>
      </c>
    </row>
    <row r="4243" spans="1:6" x14ac:dyDescent="0.25">
      <c r="A4243" s="2" t="s">
        <v>4236</v>
      </c>
      <c r="B4243" s="2">
        <f t="shared" si="66"/>
        <v>0.44513041927155389</v>
      </c>
      <c r="C4243" s="2">
        <v>-1.1677</v>
      </c>
      <c r="D4243" s="3">
        <v>7.25E-5</v>
      </c>
      <c r="E4243" s="2">
        <v>3.6754000000000002E-4</v>
      </c>
      <c r="F4243" s="2" t="s">
        <v>4394</v>
      </c>
    </row>
    <row r="4244" spans="1:6" x14ac:dyDescent="0.25">
      <c r="A4244" s="2" t="s">
        <v>4237</v>
      </c>
      <c r="B4244" s="2">
        <f t="shared" si="66"/>
        <v>0.37508773651458338</v>
      </c>
      <c r="C4244" s="2">
        <v>-1.4147000000000001</v>
      </c>
      <c r="D4244" s="3">
        <v>2.4499999999999999E-5</v>
      </c>
      <c r="E4244" s="2">
        <v>1.5231000000000001E-4</v>
      </c>
      <c r="F4244" s="2" t="s">
        <v>4394</v>
      </c>
    </row>
    <row r="4245" spans="1:6" x14ac:dyDescent="0.25">
      <c r="A4245" s="2" t="s">
        <v>4238</v>
      </c>
      <c r="B4245" s="2">
        <f t="shared" si="66"/>
        <v>2.3314055753077909</v>
      </c>
      <c r="C4245" s="2">
        <v>1.2212000000000001</v>
      </c>
      <c r="D4245" s="3">
        <v>7.2099999999999997E-9</v>
      </c>
      <c r="E4245" s="3">
        <v>2.3200000000000001E-7</v>
      </c>
      <c r="F4245" s="2" t="s">
        <v>4395</v>
      </c>
    </row>
    <row r="4246" spans="1:6" x14ac:dyDescent="0.25">
      <c r="A4246" s="2" t="s">
        <v>4239</v>
      </c>
      <c r="B4246" s="2">
        <f t="shared" si="66"/>
        <v>0.4852499602933929</v>
      </c>
      <c r="C4246" s="2">
        <v>-1.0431999999999999</v>
      </c>
      <c r="D4246" s="2">
        <v>4.8413999999999998E-4</v>
      </c>
      <c r="E4246" s="2">
        <v>1.7446E-3</v>
      </c>
      <c r="F4246" s="2" t="s">
        <v>4394</v>
      </c>
    </row>
    <row r="4247" spans="1:6" x14ac:dyDescent="0.25">
      <c r="A4247" s="2" t="s">
        <v>4240</v>
      </c>
      <c r="B4247" s="2">
        <f t="shared" si="66"/>
        <v>2.9614423466008915</v>
      </c>
      <c r="C4247" s="2">
        <v>1.5663</v>
      </c>
      <c r="D4247" s="3">
        <v>1.6999999999999999E-9</v>
      </c>
      <c r="E4247" s="3">
        <v>7.2199999999999998E-8</v>
      </c>
      <c r="F4247" s="2" t="s">
        <v>4395</v>
      </c>
    </row>
    <row r="4248" spans="1:6" x14ac:dyDescent="0.25">
      <c r="A4248" s="2" t="s">
        <v>4241</v>
      </c>
      <c r="B4248" s="2">
        <f t="shared" si="66"/>
        <v>2.758913070308243</v>
      </c>
      <c r="C4248" s="2">
        <v>1.4641</v>
      </c>
      <c r="D4248" s="3">
        <v>4.6899999999999996E-12</v>
      </c>
      <c r="E4248" s="3">
        <v>6.6999999999999996E-10</v>
      </c>
      <c r="F4248" s="2" t="s">
        <v>4395</v>
      </c>
    </row>
    <row r="4249" spans="1:6" x14ac:dyDescent="0.25">
      <c r="A4249" s="2" t="s">
        <v>4242</v>
      </c>
      <c r="B4249" s="2">
        <f t="shared" si="66"/>
        <v>0.34193642023665971</v>
      </c>
      <c r="C4249" s="2">
        <v>-1.5482</v>
      </c>
      <c r="D4249" s="3">
        <v>1.1200000000000001E-6</v>
      </c>
      <c r="E4249" s="3">
        <v>1.26E-5</v>
      </c>
      <c r="F4249" s="2" t="s">
        <v>4394</v>
      </c>
    </row>
    <row r="4250" spans="1:6" x14ac:dyDescent="0.25">
      <c r="A4250" s="2" t="s">
        <v>4243</v>
      </c>
      <c r="B4250" s="2">
        <f t="shared" si="66"/>
        <v>3.3510193100246046</v>
      </c>
      <c r="C4250" s="2">
        <v>1.7445999999999999</v>
      </c>
      <c r="D4250" s="3">
        <v>3.5699999999999999E-13</v>
      </c>
      <c r="E4250" s="3">
        <v>8.9999999999999999E-11</v>
      </c>
      <c r="F4250" s="2" t="s">
        <v>4395</v>
      </c>
    </row>
    <row r="4251" spans="1:6" x14ac:dyDescent="0.25">
      <c r="A4251" s="2" t="s">
        <v>4244</v>
      </c>
      <c r="B4251" s="2">
        <f t="shared" si="66"/>
        <v>0.40677417658414505</v>
      </c>
      <c r="C4251" s="2">
        <v>-1.2977000000000001</v>
      </c>
      <c r="D4251" s="2">
        <v>5.6813999999999996E-4</v>
      </c>
      <c r="E4251" s="2">
        <v>1.9927999999999999E-3</v>
      </c>
      <c r="F4251" s="2" t="s">
        <v>4394</v>
      </c>
    </row>
    <row r="4252" spans="1:6" x14ac:dyDescent="0.25">
      <c r="A4252" s="2" t="s">
        <v>4245</v>
      </c>
      <c r="B4252" s="2">
        <f t="shared" si="66"/>
        <v>0.45926539890620982</v>
      </c>
      <c r="C4252" s="2">
        <v>-1.1226</v>
      </c>
      <c r="D4252" s="2">
        <v>1.0574E-4</v>
      </c>
      <c r="E4252" s="2">
        <v>4.9512000000000004E-4</v>
      </c>
      <c r="F4252" s="2" t="s">
        <v>4394</v>
      </c>
    </row>
    <row r="4253" spans="1:6" x14ac:dyDescent="0.25">
      <c r="A4253" s="2" t="s">
        <v>4246</v>
      </c>
      <c r="B4253" s="2">
        <f t="shared" si="66"/>
        <v>0.47450658052547839</v>
      </c>
      <c r="C4253" s="2">
        <v>-1.0754999999999999</v>
      </c>
      <c r="D4253" s="2">
        <v>2.0232E-4</v>
      </c>
      <c r="E4253" s="2">
        <v>8.4778999999999996E-4</v>
      </c>
      <c r="F4253" s="2" t="s">
        <v>4394</v>
      </c>
    </row>
    <row r="4254" spans="1:6" x14ac:dyDescent="0.25">
      <c r="A4254" s="2" t="s">
        <v>4247</v>
      </c>
      <c r="B4254" s="2">
        <f t="shared" si="66"/>
        <v>2.3582227548971058</v>
      </c>
      <c r="C4254" s="2">
        <v>1.2377</v>
      </c>
      <c r="D4254" s="2">
        <v>1.1951E-4</v>
      </c>
      <c r="E4254" s="2">
        <v>5.4761000000000002E-4</v>
      </c>
      <c r="F4254" s="2" t="s">
        <v>4395</v>
      </c>
    </row>
    <row r="4255" spans="1:6" x14ac:dyDescent="0.25">
      <c r="A4255" s="2" t="s">
        <v>4248</v>
      </c>
      <c r="B4255" s="2">
        <f t="shared" si="66"/>
        <v>0.40948996426476791</v>
      </c>
      <c r="C4255" s="2">
        <v>-1.2881</v>
      </c>
      <c r="D4255" s="3">
        <v>9.8900000000000005E-8</v>
      </c>
      <c r="E4255" s="3">
        <v>1.84E-6</v>
      </c>
      <c r="F4255" s="2" t="s">
        <v>4394</v>
      </c>
    </row>
    <row r="4256" spans="1:6" x14ac:dyDescent="0.25">
      <c r="A4256" s="2" t="s">
        <v>4249</v>
      </c>
      <c r="B4256" s="2">
        <f t="shared" si="66"/>
        <v>0.30555415407014419</v>
      </c>
      <c r="C4256" s="2">
        <v>-1.7104999999999999</v>
      </c>
      <c r="D4256" s="3">
        <v>1.48E-8</v>
      </c>
      <c r="E4256" s="3">
        <v>4.0999999999999999E-7</v>
      </c>
      <c r="F4256" s="2" t="s">
        <v>4394</v>
      </c>
    </row>
    <row r="4257" spans="1:6" x14ac:dyDescent="0.25">
      <c r="A4257" s="2" t="s">
        <v>4250</v>
      </c>
      <c r="B4257" s="2">
        <f t="shared" si="66"/>
        <v>2.5647176355192323</v>
      </c>
      <c r="C4257" s="2">
        <v>1.3588</v>
      </c>
      <c r="D4257" s="3">
        <v>4.3700000000000001E-7</v>
      </c>
      <c r="E4257" s="3">
        <v>5.9900000000000002E-6</v>
      </c>
      <c r="F4257" s="2" t="s">
        <v>4395</v>
      </c>
    </row>
    <row r="4258" spans="1:6" x14ac:dyDescent="0.25">
      <c r="A4258" s="2" t="s">
        <v>4251</v>
      </c>
      <c r="B4258" s="2">
        <f t="shared" si="66"/>
        <v>0.39923220255004493</v>
      </c>
      <c r="C4258" s="2">
        <v>-1.3247</v>
      </c>
      <c r="D4258" s="3">
        <v>2.6400000000000002E-10</v>
      </c>
      <c r="E4258" s="3">
        <v>1.6199999999999999E-8</v>
      </c>
      <c r="F4258" s="2" t="s">
        <v>4394</v>
      </c>
    </row>
    <row r="4259" spans="1:6" x14ac:dyDescent="0.25">
      <c r="A4259" s="2" t="s">
        <v>4252</v>
      </c>
      <c r="B4259" s="2">
        <f t="shared" si="66"/>
        <v>0.40413242110710162</v>
      </c>
      <c r="C4259" s="2">
        <v>-1.3070999999999999</v>
      </c>
      <c r="D4259" s="3">
        <v>4.9699999999999998E-6</v>
      </c>
      <c r="E4259" s="3">
        <v>4.2200000000000003E-5</v>
      </c>
      <c r="F4259" s="2" t="s">
        <v>4394</v>
      </c>
    </row>
    <row r="4260" spans="1:6" x14ac:dyDescent="0.25">
      <c r="A4260" s="2" t="s">
        <v>4253</v>
      </c>
      <c r="B4260" s="2">
        <f t="shared" si="66"/>
        <v>0.38275682287754742</v>
      </c>
      <c r="C4260" s="2">
        <v>-1.3855</v>
      </c>
      <c r="D4260" s="3">
        <v>1.91E-5</v>
      </c>
      <c r="E4260" s="2">
        <v>1.2438E-4</v>
      </c>
      <c r="F4260" s="2" t="s">
        <v>4394</v>
      </c>
    </row>
    <row r="4261" spans="1:6" x14ac:dyDescent="0.25">
      <c r="A4261" s="2" t="s">
        <v>4254</v>
      </c>
      <c r="B4261" s="2">
        <f t="shared" si="66"/>
        <v>0.23507613684081877</v>
      </c>
      <c r="C4261" s="2">
        <v>-2.0888</v>
      </c>
      <c r="D4261" s="3">
        <v>8.4499999999999998E-10</v>
      </c>
      <c r="E4261" s="3">
        <v>4.14E-8</v>
      </c>
      <c r="F4261" s="2" t="s">
        <v>4394</v>
      </c>
    </row>
    <row r="4262" spans="1:6" x14ac:dyDescent="0.25">
      <c r="A4262" s="2" t="s">
        <v>4255</v>
      </c>
      <c r="B4262" s="2">
        <f t="shared" si="66"/>
        <v>0.4678441762790132</v>
      </c>
      <c r="C4262" s="2">
        <v>-1.0959000000000001</v>
      </c>
      <c r="D4262" s="2">
        <v>4.8452E-4</v>
      </c>
      <c r="E4262" s="2">
        <v>1.7455999999999999E-3</v>
      </c>
      <c r="F4262" s="2" t="s">
        <v>4394</v>
      </c>
    </row>
    <row r="4263" spans="1:6" x14ac:dyDescent="0.25">
      <c r="A4263" s="2" t="s">
        <v>4256</v>
      </c>
      <c r="B4263" s="2">
        <f t="shared" si="66"/>
        <v>0.40390838463033257</v>
      </c>
      <c r="C4263" s="2">
        <v>-1.3079000000000001</v>
      </c>
      <c r="D4263" s="3">
        <v>4.0200000000000001E-5</v>
      </c>
      <c r="E4263" s="2">
        <v>2.2729E-4</v>
      </c>
      <c r="F4263" s="2" t="s">
        <v>4394</v>
      </c>
    </row>
    <row r="4264" spans="1:6" x14ac:dyDescent="0.25">
      <c r="A4264" s="2" t="s">
        <v>4257</v>
      </c>
      <c r="B4264" s="2">
        <f t="shared" si="66"/>
        <v>3.1847938706920838</v>
      </c>
      <c r="C4264" s="2">
        <v>1.6712</v>
      </c>
      <c r="D4264" s="3">
        <v>4.8099999999999999E-12</v>
      </c>
      <c r="E4264" s="3">
        <v>6.7700000000000004E-10</v>
      </c>
      <c r="F4264" s="2" t="s">
        <v>4395</v>
      </c>
    </row>
    <row r="4265" spans="1:6" x14ac:dyDescent="0.25">
      <c r="A4265" s="2" t="s">
        <v>4258</v>
      </c>
      <c r="B4265" s="2">
        <f t="shared" si="66"/>
        <v>0.29627319273539554</v>
      </c>
      <c r="C4265" s="2">
        <v>-1.7549999999999999</v>
      </c>
      <c r="D4265" s="3">
        <v>2.3500000000000002E-10</v>
      </c>
      <c r="E4265" s="3">
        <v>1.48E-8</v>
      </c>
      <c r="F4265" s="2" t="s">
        <v>4394</v>
      </c>
    </row>
    <row r="4266" spans="1:6" x14ac:dyDescent="0.25">
      <c r="A4266" s="2" t="s">
        <v>4259</v>
      </c>
      <c r="B4266" s="2">
        <f t="shared" si="66"/>
        <v>0.42767891862675933</v>
      </c>
      <c r="C4266" s="2">
        <v>-1.2254</v>
      </c>
      <c r="D4266" s="3">
        <v>8.5299999999999996E-6</v>
      </c>
      <c r="E4266" s="3">
        <v>6.5500000000000006E-5</v>
      </c>
      <c r="F4266" s="2" t="s">
        <v>4394</v>
      </c>
    </row>
    <row r="4267" spans="1:6" x14ac:dyDescent="0.25">
      <c r="A4267" s="2" t="s">
        <v>4260</v>
      </c>
      <c r="B4267" s="2">
        <f t="shared" si="66"/>
        <v>3.1379013559377769</v>
      </c>
      <c r="C4267" s="2">
        <v>1.6497999999999999</v>
      </c>
      <c r="D4267" s="3">
        <v>5.4E-6</v>
      </c>
      <c r="E4267" s="3">
        <v>4.5200000000000001E-5</v>
      </c>
      <c r="F4267" s="2" t="s">
        <v>4395</v>
      </c>
    </row>
    <row r="4268" spans="1:6" x14ac:dyDescent="0.25">
      <c r="A4268" s="2" t="s">
        <v>4261</v>
      </c>
      <c r="B4268" s="2">
        <f t="shared" si="66"/>
        <v>2.0559426193895391</v>
      </c>
      <c r="C4268" s="2">
        <v>1.0398000000000001</v>
      </c>
      <c r="D4268" s="3">
        <v>6.0599999999999996E-6</v>
      </c>
      <c r="E4268" s="3">
        <v>4.9700000000000002E-5</v>
      </c>
      <c r="F4268" s="2" t="s">
        <v>4395</v>
      </c>
    </row>
    <row r="4269" spans="1:6" x14ac:dyDescent="0.25">
      <c r="A4269" s="2" t="s">
        <v>4262</v>
      </c>
      <c r="B4269" s="2">
        <f t="shared" si="66"/>
        <v>2.2689109698719081</v>
      </c>
      <c r="C4269" s="2">
        <v>1.1819999999999999</v>
      </c>
      <c r="D4269" s="3">
        <v>3.8600000000000002E-8</v>
      </c>
      <c r="E4269" s="3">
        <v>8.6300000000000004E-7</v>
      </c>
      <c r="F4269" s="2" t="s">
        <v>4395</v>
      </c>
    </row>
    <row r="4270" spans="1:6" x14ac:dyDescent="0.25">
      <c r="A4270" s="2" t="s">
        <v>4263</v>
      </c>
      <c r="B4270" s="2">
        <f t="shared" si="66"/>
        <v>2.9235069074172713</v>
      </c>
      <c r="C4270" s="2">
        <v>1.5477000000000001</v>
      </c>
      <c r="D4270" s="3">
        <v>1.9500000000000001E-15</v>
      </c>
      <c r="E4270" s="3">
        <v>1.08E-12</v>
      </c>
      <c r="F4270" s="2" t="s">
        <v>4395</v>
      </c>
    </row>
    <row r="4271" spans="1:6" x14ac:dyDescent="0.25">
      <c r="A4271" s="2" t="s">
        <v>4264</v>
      </c>
      <c r="B4271" s="2">
        <f t="shared" si="66"/>
        <v>0.26588973751235412</v>
      </c>
      <c r="C4271" s="2">
        <v>-1.9111</v>
      </c>
      <c r="D4271" s="3">
        <v>6.7599999999999998E-9</v>
      </c>
      <c r="E4271" s="3">
        <v>2.2000000000000001E-7</v>
      </c>
      <c r="F4271" s="2" t="s">
        <v>4394</v>
      </c>
    </row>
    <row r="4272" spans="1:6" x14ac:dyDescent="0.25">
      <c r="A4272" s="2" t="s">
        <v>4265</v>
      </c>
      <c r="B4272" s="2">
        <f t="shared" si="66"/>
        <v>0.46885054020956002</v>
      </c>
      <c r="C4272" s="2">
        <v>-1.0928</v>
      </c>
      <c r="D4272" s="2">
        <v>1.3888E-4</v>
      </c>
      <c r="E4272" s="2">
        <v>6.1963000000000003E-4</v>
      </c>
      <c r="F4272" s="2" t="s">
        <v>4394</v>
      </c>
    </row>
    <row r="4273" spans="1:6" x14ac:dyDescent="0.25">
      <c r="A4273" s="2" t="s">
        <v>4266</v>
      </c>
      <c r="B4273" s="2">
        <f t="shared" si="66"/>
        <v>0.48069709834323077</v>
      </c>
      <c r="C4273" s="2">
        <v>-1.0568</v>
      </c>
      <c r="D4273" s="2">
        <v>2.6259E-3</v>
      </c>
      <c r="E4273" s="2">
        <v>7.3753999999999998E-3</v>
      </c>
      <c r="F4273" s="2" t="s">
        <v>4394</v>
      </c>
    </row>
    <row r="4274" spans="1:6" x14ac:dyDescent="0.25">
      <c r="A4274" s="2" t="s">
        <v>4267</v>
      </c>
      <c r="B4274" s="2">
        <f t="shared" si="66"/>
        <v>2.0108423795285537</v>
      </c>
      <c r="C4274" s="2">
        <v>1.0078</v>
      </c>
      <c r="D4274" s="3">
        <v>2.6600000000000003E-7</v>
      </c>
      <c r="E4274" s="3">
        <v>4.0400000000000003E-6</v>
      </c>
      <c r="F4274" s="2" t="s">
        <v>4395</v>
      </c>
    </row>
    <row r="4275" spans="1:6" x14ac:dyDescent="0.25">
      <c r="A4275" s="2" t="s">
        <v>4268</v>
      </c>
      <c r="B4275" s="2">
        <f t="shared" si="66"/>
        <v>0.32407508159489545</v>
      </c>
      <c r="C4275" s="2">
        <v>-1.6255999999999999</v>
      </c>
      <c r="D4275" s="3">
        <v>3.03E-7</v>
      </c>
      <c r="E4275" s="3">
        <v>4.5000000000000001E-6</v>
      </c>
      <c r="F4275" s="2" t="s">
        <v>4394</v>
      </c>
    </row>
    <row r="4276" spans="1:6" x14ac:dyDescent="0.25">
      <c r="A4276" s="2" t="s">
        <v>4269</v>
      </c>
      <c r="B4276" s="2">
        <f t="shared" si="66"/>
        <v>0.44442134058328508</v>
      </c>
      <c r="C4276" s="2">
        <v>-1.17</v>
      </c>
      <c r="D4276" s="2">
        <v>5.2163999999999997E-4</v>
      </c>
      <c r="E4276" s="2">
        <v>1.8569000000000001E-3</v>
      </c>
      <c r="F4276" s="2" t="s">
        <v>4394</v>
      </c>
    </row>
    <row r="4277" spans="1:6" x14ac:dyDescent="0.25">
      <c r="A4277" s="2" t="s">
        <v>4270</v>
      </c>
      <c r="B4277" s="2">
        <f t="shared" si="66"/>
        <v>0.40714088246278834</v>
      </c>
      <c r="C4277" s="2">
        <v>-1.2964</v>
      </c>
      <c r="D4277" s="2">
        <v>1.2852E-4</v>
      </c>
      <c r="E4277" s="2">
        <v>5.8226000000000003E-4</v>
      </c>
      <c r="F4277" s="2" t="s">
        <v>4394</v>
      </c>
    </row>
    <row r="4278" spans="1:6" x14ac:dyDescent="0.25">
      <c r="A4278" s="2" t="s">
        <v>4271</v>
      </c>
      <c r="B4278" s="2">
        <f t="shared" si="66"/>
        <v>0.31786806791607097</v>
      </c>
      <c r="C4278" s="2">
        <v>-1.6535</v>
      </c>
      <c r="D4278" s="3">
        <v>1.55E-6</v>
      </c>
      <c r="E4278" s="3">
        <v>1.6500000000000001E-5</v>
      </c>
      <c r="F4278" s="2" t="s">
        <v>4394</v>
      </c>
    </row>
    <row r="4279" spans="1:6" x14ac:dyDescent="0.25">
      <c r="A4279" s="2" t="s">
        <v>4272</v>
      </c>
      <c r="B4279" s="2">
        <f t="shared" si="66"/>
        <v>0.30610531496832449</v>
      </c>
      <c r="C4279" s="2">
        <v>-1.7079</v>
      </c>
      <c r="D4279" s="3">
        <v>4.9200000000000003E-6</v>
      </c>
      <c r="E4279" s="3">
        <v>4.1900000000000002E-5</v>
      </c>
      <c r="F4279" s="2" t="s">
        <v>4394</v>
      </c>
    </row>
    <row r="4280" spans="1:6" x14ac:dyDescent="0.25">
      <c r="A4280" s="2" t="s">
        <v>4273</v>
      </c>
      <c r="B4280" s="2">
        <f t="shared" si="66"/>
        <v>0.32671395877439541</v>
      </c>
      <c r="C4280" s="2">
        <v>-1.6138999999999999</v>
      </c>
      <c r="D4280" s="3">
        <v>4.9299999999999998E-7</v>
      </c>
      <c r="E4280" s="3">
        <v>6.4999999999999996E-6</v>
      </c>
      <c r="F4280" s="2" t="s">
        <v>4394</v>
      </c>
    </row>
    <row r="4281" spans="1:6" x14ac:dyDescent="0.25">
      <c r="A4281" s="2" t="s">
        <v>4274</v>
      </c>
      <c r="B4281" s="2">
        <f t="shared" si="66"/>
        <v>0.47005451842892559</v>
      </c>
      <c r="C4281" s="2">
        <v>-1.0891</v>
      </c>
      <c r="D4281" s="2">
        <v>7.3612999999999999E-4</v>
      </c>
      <c r="E4281" s="2">
        <v>2.4838999999999998E-3</v>
      </c>
      <c r="F4281" s="2" t="s">
        <v>4394</v>
      </c>
    </row>
    <row r="4282" spans="1:6" x14ac:dyDescent="0.25">
      <c r="A4282" s="2" t="s">
        <v>4275</v>
      </c>
      <c r="B4282" s="2">
        <f t="shared" si="66"/>
        <v>0.33297828479349634</v>
      </c>
      <c r="C4282" s="2">
        <v>-1.5865</v>
      </c>
      <c r="D4282" s="3">
        <v>9.4800000000000002E-8</v>
      </c>
      <c r="E4282" s="3">
        <v>1.7799999999999999E-6</v>
      </c>
      <c r="F4282" s="2" t="s">
        <v>4394</v>
      </c>
    </row>
    <row r="4283" spans="1:6" x14ac:dyDescent="0.25">
      <c r="A4283" s="2" t="s">
        <v>4276</v>
      </c>
      <c r="B4283" s="2">
        <f t="shared" si="66"/>
        <v>2.3235005719810968</v>
      </c>
      <c r="C4283" s="2">
        <v>1.2162999999999999</v>
      </c>
      <c r="D4283" s="3">
        <v>5.3200000000000001E-11</v>
      </c>
      <c r="E4283" s="3">
        <v>4.4299999999999998E-9</v>
      </c>
      <c r="F4283" s="2" t="s">
        <v>4395</v>
      </c>
    </row>
    <row r="4284" spans="1:6" x14ac:dyDescent="0.25">
      <c r="A4284" s="2" t="s">
        <v>4277</v>
      </c>
      <c r="B4284" s="2">
        <f t="shared" si="66"/>
        <v>2.2097757943050844</v>
      </c>
      <c r="C4284" s="2">
        <v>1.1438999999999999</v>
      </c>
      <c r="D4284" s="3">
        <v>2.48E-8</v>
      </c>
      <c r="E4284" s="3">
        <v>6.1200000000000003E-7</v>
      </c>
      <c r="F4284" s="2" t="s">
        <v>4395</v>
      </c>
    </row>
    <row r="4285" spans="1:6" x14ac:dyDescent="0.25">
      <c r="A4285" s="2" t="s">
        <v>4278</v>
      </c>
      <c r="B4285" s="2">
        <f t="shared" si="66"/>
        <v>0.38724002985538003</v>
      </c>
      <c r="C4285" s="2">
        <v>-1.3687</v>
      </c>
      <c r="D4285" s="2">
        <v>3.9630999999999998E-4</v>
      </c>
      <c r="E4285" s="2">
        <v>1.4771000000000001E-3</v>
      </c>
      <c r="F4285" s="2" t="s">
        <v>4394</v>
      </c>
    </row>
    <row r="4286" spans="1:6" x14ac:dyDescent="0.25">
      <c r="A4286" s="2" t="s">
        <v>4279</v>
      </c>
      <c r="B4286" s="2">
        <f t="shared" si="66"/>
        <v>0.39395424890600228</v>
      </c>
      <c r="C4286" s="2">
        <v>-1.3439000000000001</v>
      </c>
      <c r="D4286" s="3">
        <v>3.7799999999999998E-6</v>
      </c>
      <c r="E4286" s="3">
        <v>3.3800000000000002E-5</v>
      </c>
      <c r="F4286" s="2" t="s">
        <v>4394</v>
      </c>
    </row>
    <row r="4287" spans="1:6" x14ac:dyDescent="0.25">
      <c r="A4287" s="2" t="s">
        <v>4280</v>
      </c>
      <c r="B4287" s="2">
        <f t="shared" si="66"/>
        <v>0.24138367270578326</v>
      </c>
      <c r="C4287" s="2">
        <v>-2.0506000000000002</v>
      </c>
      <c r="D4287" s="3">
        <v>1.55E-7</v>
      </c>
      <c r="E4287" s="3">
        <v>2.6400000000000001E-6</v>
      </c>
      <c r="F4287" s="2" t="s">
        <v>4394</v>
      </c>
    </row>
    <row r="4288" spans="1:6" x14ac:dyDescent="0.25">
      <c r="A4288" s="2" t="s">
        <v>4281</v>
      </c>
      <c r="B4288" s="2">
        <f t="shared" si="66"/>
        <v>0.45206433255626721</v>
      </c>
      <c r="C4288" s="2">
        <v>-1.1454</v>
      </c>
      <c r="D4288" s="3">
        <v>3.2100000000000002E-6</v>
      </c>
      <c r="E4288" s="3">
        <v>2.9799999999999999E-5</v>
      </c>
      <c r="F4288" s="2" t="s">
        <v>4394</v>
      </c>
    </row>
    <row r="4289" spans="1:6" x14ac:dyDescent="0.25">
      <c r="A4289" s="2" t="s">
        <v>4282</v>
      </c>
      <c r="B4289" s="2">
        <f t="shared" si="66"/>
        <v>0.46894804507600718</v>
      </c>
      <c r="C4289" s="2">
        <v>-1.0925</v>
      </c>
      <c r="D4289" s="2">
        <v>4.4573E-3</v>
      </c>
      <c r="E4289" s="2">
        <v>1.1662E-2</v>
      </c>
      <c r="F4289" s="2" t="s">
        <v>4394</v>
      </c>
    </row>
    <row r="4290" spans="1:6" x14ac:dyDescent="0.25">
      <c r="A4290" s="2" t="s">
        <v>4283</v>
      </c>
      <c r="B4290" s="2">
        <f t="shared" si="66"/>
        <v>0.4433137452287379</v>
      </c>
      <c r="C4290" s="2">
        <v>-1.1736</v>
      </c>
      <c r="D4290" s="2">
        <v>2.9362000000000002E-4</v>
      </c>
      <c r="E4290" s="2">
        <v>1.1506999999999999E-3</v>
      </c>
      <c r="F4290" s="2" t="s">
        <v>4394</v>
      </c>
    </row>
    <row r="4291" spans="1:6" x14ac:dyDescent="0.25">
      <c r="A4291" s="2" t="s">
        <v>4284</v>
      </c>
      <c r="B4291" s="2">
        <f t="shared" ref="B4291:B4354" si="67">POWER(2,C4291)</f>
        <v>0.32188115059960598</v>
      </c>
      <c r="C4291" s="2">
        <v>-1.6354</v>
      </c>
      <c r="D4291" s="3">
        <v>9.87E-5</v>
      </c>
      <c r="E4291" s="2">
        <v>4.6967999999999999E-4</v>
      </c>
      <c r="F4291" s="2" t="s">
        <v>4394</v>
      </c>
    </row>
    <row r="4292" spans="1:6" x14ac:dyDescent="0.25">
      <c r="A4292" s="2" t="s">
        <v>4285</v>
      </c>
      <c r="B4292" s="2">
        <f t="shared" si="67"/>
        <v>0.41420015541641281</v>
      </c>
      <c r="C4292" s="2">
        <v>-1.2716000000000001</v>
      </c>
      <c r="D4292" s="2">
        <v>1.3887999999999999E-2</v>
      </c>
      <c r="E4292" s="2">
        <v>3.1562E-2</v>
      </c>
      <c r="F4292" s="2" t="s">
        <v>4394</v>
      </c>
    </row>
    <row r="4293" spans="1:6" x14ac:dyDescent="0.25">
      <c r="A4293" s="2" t="s">
        <v>4286</v>
      </c>
      <c r="B4293" s="2">
        <f t="shared" si="67"/>
        <v>0.42791613994169986</v>
      </c>
      <c r="C4293" s="2">
        <v>-1.2245999999999999</v>
      </c>
      <c r="D4293" s="2">
        <v>1.4824E-4</v>
      </c>
      <c r="E4293" s="2">
        <v>6.5404999999999999E-4</v>
      </c>
      <c r="F4293" s="2" t="s">
        <v>4394</v>
      </c>
    </row>
    <row r="4294" spans="1:6" x14ac:dyDescent="0.25">
      <c r="A4294" s="2" t="s">
        <v>4287</v>
      </c>
      <c r="B4294" s="2">
        <f t="shared" si="67"/>
        <v>2.0353825861129442</v>
      </c>
      <c r="C4294" s="2">
        <v>1.0253000000000001</v>
      </c>
      <c r="D4294" s="3">
        <v>1.13E-5</v>
      </c>
      <c r="E4294" s="3">
        <v>8.1799999999999996E-5</v>
      </c>
      <c r="F4294" s="2" t="s">
        <v>4395</v>
      </c>
    </row>
    <row r="4295" spans="1:6" x14ac:dyDescent="0.25">
      <c r="A4295" s="2" t="s">
        <v>4288</v>
      </c>
      <c r="B4295" s="2">
        <f t="shared" si="67"/>
        <v>2.5295837412471793</v>
      </c>
      <c r="C4295" s="2">
        <v>1.3389</v>
      </c>
      <c r="D4295" s="2">
        <v>1.4134E-3</v>
      </c>
      <c r="E4295" s="2">
        <v>4.3229000000000002E-3</v>
      </c>
      <c r="F4295" s="2" t="s">
        <v>4395</v>
      </c>
    </row>
    <row r="4296" spans="1:6" x14ac:dyDescent="0.25">
      <c r="A4296" s="2" t="s">
        <v>4289</v>
      </c>
      <c r="B4296" s="2">
        <f t="shared" si="67"/>
        <v>0.48136394813832928</v>
      </c>
      <c r="C4296" s="2">
        <v>-1.0548</v>
      </c>
      <c r="D4296" s="2">
        <v>5.4482999999999997E-3</v>
      </c>
      <c r="E4296" s="2">
        <v>1.3903E-2</v>
      </c>
      <c r="F4296" s="2" t="s">
        <v>4394</v>
      </c>
    </row>
    <row r="4297" spans="1:6" x14ac:dyDescent="0.25">
      <c r="A4297" s="2" t="s">
        <v>4290</v>
      </c>
      <c r="B4297" s="2">
        <f t="shared" si="67"/>
        <v>0.48226566302505181</v>
      </c>
      <c r="C4297" s="2">
        <v>-1.0521</v>
      </c>
      <c r="D4297" s="2">
        <v>8.4073999999999998E-4</v>
      </c>
      <c r="E4297" s="2">
        <v>2.7859999999999998E-3</v>
      </c>
      <c r="F4297" s="2" t="s">
        <v>4394</v>
      </c>
    </row>
    <row r="4298" spans="1:6" x14ac:dyDescent="0.25">
      <c r="A4298" s="2" t="s">
        <v>4291</v>
      </c>
      <c r="B4298" s="2">
        <f t="shared" si="67"/>
        <v>0.41219531144203247</v>
      </c>
      <c r="C4298" s="2">
        <v>-1.2786</v>
      </c>
      <c r="D4298" s="2">
        <v>4.6603999999999998E-4</v>
      </c>
      <c r="E4298" s="2">
        <v>1.6887E-3</v>
      </c>
      <c r="F4298" s="2" t="s">
        <v>4394</v>
      </c>
    </row>
    <row r="4299" spans="1:6" x14ac:dyDescent="0.25">
      <c r="A4299" s="2" t="s">
        <v>4292</v>
      </c>
      <c r="B4299" s="2">
        <f t="shared" si="67"/>
        <v>0.33548031013718588</v>
      </c>
      <c r="C4299" s="2">
        <v>-1.5757000000000001</v>
      </c>
      <c r="D4299" s="3">
        <v>7.6899999999999999E-5</v>
      </c>
      <c r="E4299" s="2">
        <v>3.8509999999999998E-4</v>
      </c>
      <c r="F4299" s="2" t="s">
        <v>4394</v>
      </c>
    </row>
    <row r="4300" spans="1:6" x14ac:dyDescent="0.25">
      <c r="A4300" s="2" t="s">
        <v>4293</v>
      </c>
      <c r="B4300" s="2">
        <f t="shared" si="67"/>
        <v>2.2815274317368472</v>
      </c>
      <c r="C4300" s="2">
        <v>1.19</v>
      </c>
      <c r="D4300" s="3">
        <v>9.9599999999999995E-9</v>
      </c>
      <c r="E4300" s="3">
        <v>2.9900000000000002E-7</v>
      </c>
      <c r="F4300" s="2" t="s">
        <v>4395</v>
      </c>
    </row>
    <row r="4301" spans="1:6" x14ac:dyDescent="0.25">
      <c r="A4301" s="2" t="s">
        <v>4294</v>
      </c>
      <c r="B4301" s="2">
        <f t="shared" si="67"/>
        <v>0.47057611475253414</v>
      </c>
      <c r="C4301" s="2">
        <v>-1.0874999999999999</v>
      </c>
      <c r="D4301" s="2">
        <v>2.6799000000000001E-4</v>
      </c>
      <c r="E4301" s="2">
        <v>1.0652999999999999E-3</v>
      </c>
      <c r="F4301" s="2" t="s">
        <v>4394</v>
      </c>
    </row>
    <row r="4302" spans="1:6" x14ac:dyDescent="0.25">
      <c r="A4302" s="2" t="s">
        <v>4295</v>
      </c>
      <c r="B4302" s="2">
        <f t="shared" si="67"/>
        <v>2.8204004189334295</v>
      </c>
      <c r="C4302" s="2">
        <v>1.4959</v>
      </c>
      <c r="D4302" s="3">
        <v>5.1199999999999997E-9</v>
      </c>
      <c r="E4302" s="3">
        <v>1.7800000000000001E-7</v>
      </c>
      <c r="F4302" s="2" t="s">
        <v>4395</v>
      </c>
    </row>
    <row r="4303" spans="1:6" x14ac:dyDescent="0.25">
      <c r="A4303" s="2" t="s">
        <v>4296</v>
      </c>
      <c r="B4303" s="2">
        <f t="shared" si="67"/>
        <v>0.36198454309488975</v>
      </c>
      <c r="C4303" s="2">
        <v>-1.466</v>
      </c>
      <c r="D4303" s="2">
        <v>1.9646999999999999E-4</v>
      </c>
      <c r="E4303" s="2">
        <v>8.2806999999999998E-4</v>
      </c>
      <c r="F4303" s="2" t="s">
        <v>4394</v>
      </c>
    </row>
    <row r="4304" spans="1:6" x14ac:dyDescent="0.25">
      <c r="A4304" s="2" t="s">
        <v>4297</v>
      </c>
      <c r="B4304" s="2">
        <f t="shared" si="67"/>
        <v>0.40861101480302103</v>
      </c>
      <c r="C4304" s="2">
        <v>-1.2911999999999999</v>
      </c>
      <c r="D4304" s="2">
        <v>2.8850000000000002E-4</v>
      </c>
      <c r="E4304" s="2">
        <v>1.1351E-3</v>
      </c>
      <c r="F4304" s="2" t="s">
        <v>4394</v>
      </c>
    </row>
    <row r="4305" spans="1:6" x14ac:dyDescent="0.25">
      <c r="A4305" s="2" t="s">
        <v>4298</v>
      </c>
      <c r="B4305" s="2">
        <f t="shared" si="67"/>
        <v>0.39014978227178793</v>
      </c>
      <c r="C4305" s="2">
        <v>-1.3579000000000001</v>
      </c>
      <c r="D4305" s="3">
        <v>5.1600000000000001E-5</v>
      </c>
      <c r="E4305" s="2">
        <v>2.7960000000000002E-4</v>
      </c>
      <c r="F4305" s="2" t="s">
        <v>4394</v>
      </c>
    </row>
    <row r="4306" spans="1:6" x14ac:dyDescent="0.25">
      <c r="A4306" s="2" t="s">
        <v>4299</v>
      </c>
      <c r="B4306" s="2">
        <f t="shared" si="67"/>
        <v>0.35566723973909647</v>
      </c>
      <c r="C4306" s="2">
        <v>-1.4914000000000001</v>
      </c>
      <c r="D4306" s="3">
        <v>2.6699999999999998E-5</v>
      </c>
      <c r="E4306" s="2">
        <v>1.628E-4</v>
      </c>
      <c r="F4306" s="2" t="s">
        <v>4394</v>
      </c>
    </row>
    <row r="4307" spans="1:6" x14ac:dyDescent="0.25">
      <c r="A4307" s="2" t="s">
        <v>4300</v>
      </c>
      <c r="B4307" s="2">
        <f t="shared" si="67"/>
        <v>0.39565091533412744</v>
      </c>
      <c r="C4307" s="2">
        <v>-1.3376999999999999</v>
      </c>
      <c r="D4307" s="2">
        <v>2.4534999999999997E-4</v>
      </c>
      <c r="E4307" s="2">
        <v>9.9007999999999995E-4</v>
      </c>
      <c r="F4307" s="2" t="s">
        <v>4394</v>
      </c>
    </row>
    <row r="4308" spans="1:6" x14ac:dyDescent="0.25">
      <c r="A4308" s="2" t="s">
        <v>4301</v>
      </c>
      <c r="B4308" s="2">
        <f t="shared" si="67"/>
        <v>0.47378354557560426</v>
      </c>
      <c r="C4308" s="2">
        <v>-1.0777000000000001</v>
      </c>
      <c r="D4308" s="3">
        <v>6.5300000000000002E-6</v>
      </c>
      <c r="E4308" s="3">
        <v>5.27E-5</v>
      </c>
      <c r="F4308" s="2" t="s">
        <v>4394</v>
      </c>
    </row>
    <row r="4309" spans="1:6" x14ac:dyDescent="0.25">
      <c r="A4309" s="2" t="s">
        <v>4302</v>
      </c>
      <c r="B4309" s="2">
        <f t="shared" si="67"/>
        <v>0.39482903720469559</v>
      </c>
      <c r="C4309" s="2">
        <v>-1.3407</v>
      </c>
      <c r="D4309" s="3">
        <v>5.4700000000000001E-5</v>
      </c>
      <c r="E4309" s="2">
        <v>2.9185000000000002E-4</v>
      </c>
      <c r="F4309" s="2" t="s">
        <v>4394</v>
      </c>
    </row>
    <row r="4310" spans="1:6" x14ac:dyDescent="0.25">
      <c r="A4310" s="2" t="s">
        <v>4303</v>
      </c>
      <c r="B4310" s="2">
        <f t="shared" si="67"/>
        <v>25.220063447058042</v>
      </c>
      <c r="C4310" s="2">
        <v>4.6565000000000003</v>
      </c>
      <c r="D4310" s="2">
        <v>1.4670000000000001E-2</v>
      </c>
      <c r="E4310" s="2">
        <v>3.3138000000000001E-2</v>
      </c>
      <c r="F4310" s="2" t="s">
        <v>4395</v>
      </c>
    </row>
    <row r="4311" spans="1:6" x14ac:dyDescent="0.25">
      <c r="A4311" s="2" t="s">
        <v>4304</v>
      </c>
      <c r="B4311" s="2">
        <f t="shared" si="67"/>
        <v>2.246376891789418</v>
      </c>
      <c r="C4311" s="2">
        <v>1.1676</v>
      </c>
      <c r="D4311" s="2">
        <v>2.0005999999999999E-2</v>
      </c>
      <c r="E4311" s="2">
        <v>4.3491000000000002E-2</v>
      </c>
      <c r="F4311" s="2" t="s">
        <v>4395</v>
      </c>
    </row>
    <row r="4312" spans="1:6" x14ac:dyDescent="0.25">
      <c r="A4312" s="2" t="s">
        <v>4305</v>
      </c>
      <c r="B4312" s="2">
        <f t="shared" si="67"/>
        <v>2.3690357996368969</v>
      </c>
      <c r="C4312" s="2">
        <v>1.2443</v>
      </c>
      <c r="D4312" s="3">
        <v>2.2700000000000001E-7</v>
      </c>
      <c r="E4312" s="3">
        <v>3.5899999999999999E-6</v>
      </c>
      <c r="F4312" s="2" t="s">
        <v>4395</v>
      </c>
    </row>
    <row r="4313" spans="1:6" x14ac:dyDescent="0.25">
      <c r="A4313" s="2" t="s">
        <v>4306</v>
      </c>
      <c r="B4313" s="2">
        <f t="shared" si="67"/>
        <v>0.48454413986945305</v>
      </c>
      <c r="C4313" s="2">
        <v>-1.0452999999999999</v>
      </c>
      <c r="D4313" s="2">
        <v>2.2761999999999999E-3</v>
      </c>
      <c r="E4313" s="2">
        <v>6.509E-3</v>
      </c>
      <c r="F4313" s="2" t="s">
        <v>4394</v>
      </c>
    </row>
    <row r="4314" spans="1:6" x14ac:dyDescent="0.25">
      <c r="A4314" s="2" t="s">
        <v>4307</v>
      </c>
      <c r="B4314" s="2">
        <f t="shared" si="67"/>
        <v>0.43705901453286455</v>
      </c>
      <c r="C4314" s="2">
        <v>-1.1940999999999999</v>
      </c>
      <c r="D4314" s="2">
        <v>4.0144999999999998E-3</v>
      </c>
      <c r="E4314" s="2">
        <v>1.0652E-2</v>
      </c>
      <c r="F4314" s="2" t="s">
        <v>4394</v>
      </c>
    </row>
    <row r="4315" spans="1:6" x14ac:dyDescent="0.25">
      <c r="A4315" s="2" t="s">
        <v>4308</v>
      </c>
      <c r="B4315" s="2">
        <f t="shared" si="67"/>
        <v>0.42225897717846594</v>
      </c>
      <c r="C4315" s="2">
        <v>-1.2438</v>
      </c>
      <c r="D4315" s="3">
        <v>2.9999999999999999E-7</v>
      </c>
      <c r="E4315" s="3">
        <v>4.4800000000000003E-6</v>
      </c>
      <c r="F4315" s="2" t="s">
        <v>4394</v>
      </c>
    </row>
    <row r="4316" spans="1:6" x14ac:dyDescent="0.25">
      <c r="A4316" s="2" t="s">
        <v>4309</v>
      </c>
      <c r="B4316" s="2">
        <f t="shared" si="67"/>
        <v>0.40776221490519199</v>
      </c>
      <c r="C4316" s="2">
        <v>-1.2942</v>
      </c>
      <c r="D4316" s="2">
        <v>6.0369999999999998E-4</v>
      </c>
      <c r="E4316" s="2">
        <v>2.0941000000000002E-3</v>
      </c>
      <c r="F4316" s="2" t="s">
        <v>4394</v>
      </c>
    </row>
    <row r="4317" spans="1:6" x14ac:dyDescent="0.25">
      <c r="A4317" s="2" t="s">
        <v>4310</v>
      </c>
      <c r="B4317" s="2">
        <f t="shared" si="67"/>
        <v>0.47565913816589961</v>
      </c>
      <c r="C4317" s="2">
        <v>-1.0720000000000001</v>
      </c>
      <c r="D4317" s="2">
        <v>8.8030999999999995E-3</v>
      </c>
      <c r="E4317" s="2">
        <v>2.1167999999999999E-2</v>
      </c>
      <c r="F4317" s="2" t="s">
        <v>4394</v>
      </c>
    </row>
    <row r="4318" spans="1:6" x14ac:dyDescent="0.25">
      <c r="A4318" s="2" t="s">
        <v>4311</v>
      </c>
      <c r="B4318" s="2">
        <f t="shared" si="67"/>
        <v>0.29345272293616975</v>
      </c>
      <c r="C4318" s="2">
        <v>-1.7687999999999999</v>
      </c>
      <c r="D4318" s="3">
        <v>3.9600000000000002E-6</v>
      </c>
      <c r="E4318" s="3">
        <v>3.5099999999999999E-5</v>
      </c>
      <c r="F4318" s="2" t="s">
        <v>4394</v>
      </c>
    </row>
    <row r="4319" spans="1:6" x14ac:dyDescent="0.25">
      <c r="A4319" s="2" t="s">
        <v>4312</v>
      </c>
      <c r="B4319" s="2">
        <f t="shared" si="67"/>
        <v>0.43152019986361917</v>
      </c>
      <c r="C4319" s="2">
        <v>-1.2124999999999999</v>
      </c>
      <c r="D4319" s="2">
        <v>2.6013E-3</v>
      </c>
      <c r="E4319" s="2">
        <v>7.3102999999999996E-3</v>
      </c>
      <c r="F4319" s="2" t="s">
        <v>4394</v>
      </c>
    </row>
    <row r="4320" spans="1:6" x14ac:dyDescent="0.25">
      <c r="A4320" s="2" t="s">
        <v>4313</v>
      </c>
      <c r="B4320" s="2">
        <f t="shared" si="67"/>
        <v>0.43181941056005479</v>
      </c>
      <c r="C4320" s="2">
        <v>-1.2115</v>
      </c>
      <c r="D4320" s="2">
        <v>6.4417999999999995E-4</v>
      </c>
      <c r="E4320" s="2">
        <v>2.2174999999999999E-3</v>
      </c>
      <c r="F4320" s="2" t="s">
        <v>4394</v>
      </c>
    </row>
    <row r="4321" spans="1:6" x14ac:dyDescent="0.25">
      <c r="A4321" s="2" t="s">
        <v>4314</v>
      </c>
      <c r="B4321" s="2">
        <f t="shared" si="67"/>
        <v>0.4555243246477873</v>
      </c>
      <c r="C4321" s="2">
        <v>-1.1344000000000001</v>
      </c>
      <c r="D4321" s="2">
        <v>1.2232000000000001E-4</v>
      </c>
      <c r="E4321" s="2">
        <v>5.5834999999999999E-4</v>
      </c>
      <c r="F4321" s="2" t="s">
        <v>4394</v>
      </c>
    </row>
    <row r="4322" spans="1:6" x14ac:dyDescent="0.25">
      <c r="A4322" s="2" t="s">
        <v>4315</v>
      </c>
      <c r="B4322" s="2">
        <f t="shared" si="67"/>
        <v>2.1823764780568333</v>
      </c>
      <c r="C4322" s="2">
        <v>1.1258999999999999</v>
      </c>
      <c r="D4322" s="3">
        <v>4.3599999999999998E-6</v>
      </c>
      <c r="E4322" s="3">
        <v>3.79E-5</v>
      </c>
      <c r="F4322" s="2" t="s">
        <v>4395</v>
      </c>
    </row>
    <row r="4323" spans="1:6" x14ac:dyDescent="0.25">
      <c r="A4323" s="2" t="s">
        <v>4316</v>
      </c>
      <c r="B4323" s="2">
        <f t="shared" si="67"/>
        <v>2.4728933138864893</v>
      </c>
      <c r="C4323" s="2">
        <v>1.3062</v>
      </c>
      <c r="D4323" s="3">
        <v>1.09E-7</v>
      </c>
      <c r="E4323" s="3">
        <v>1.99E-6</v>
      </c>
      <c r="F4323" s="2" t="s">
        <v>4395</v>
      </c>
    </row>
    <row r="4324" spans="1:6" x14ac:dyDescent="0.25">
      <c r="A4324" s="2" t="s">
        <v>4317</v>
      </c>
      <c r="B4324" s="2">
        <f t="shared" si="67"/>
        <v>0.42001128606989424</v>
      </c>
      <c r="C4324" s="2">
        <v>-1.2515000000000001</v>
      </c>
      <c r="D4324" s="2">
        <v>2.8559000000000001E-4</v>
      </c>
      <c r="E4324" s="2">
        <v>1.1253000000000001E-3</v>
      </c>
      <c r="F4324" s="2" t="s">
        <v>4394</v>
      </c>
    </row>
    <row r="4325" spans="1:6" x14ac:dyDescent="0.25">
      <c r="A4325" s="2" t="s">
        <v>4318</v>
      </c>
      <c r="B4325" s="2">
        <f t="shared" si="67"/>
        <v>0.49844284861018801</v>
      </c>
      <c r="C4325" s="2">
        <v>-1.0044999999999999</v>
      </c>
      <c r="D4325" s="2">
        <v>3.4129E-3</v>
      </c>
      <c r="E4325" s="2">
        <v>9.2461999999999996E-3</v>
      </c>
      <c r="F4325" s="2" t="s">
        <v>4394</v>
      </c>
    </row>
    <row r="4326" spans="1:6" x14ac:dyDescent="0.25">
      <c r="A4326" s="2" t="s">
        <v>4319</v>
      </c>
      <c r="B4326" s="2">
        <f t="shared" si="67"/>
        <v>0.48003117235775877</v>
      </c>
      <c r="C4326" s="2">
        <v>-1.0588</v>
      </c>
      <c r="D4326" s="2">
        <v>2.7832E-3</v>
      </c>
      <c r="E4326" s="2">
        <v>7.7466000000000002E-3</v>
      </c>
      <c r="F4326" s="2" t="s">
        <v>4394</v>
      </c>
    </row>
    <row r="4327" spans="1:6" x14ac:dyDescent="0.25">
      <c r="A4327" s="2" t="s">
        <v>4320</v>
      </c>
      <c r="B4327" s="2">
        <f t="shared" si="67"/>
        <v>0.37895540790452392</v>
      </c>
      <c r="C4327" s="2">
        <v>-1.3998999999999999</v>
      </c>
      <c r="D4327" s="3">
        <v>1.5E-5</v>
      </c>
      <c r="E4327" s="2">
        <v>1.0276999999999999E-4</v>
      </c>
      <c r="F4327" s="2" t="s">
        <v>4394</v>
      </c>
    </row>
    <row r="4328" spans="1:6" x14ac:dyDescent="0.25">
      <c r="A4328" s="2" t="s">
        <v>4321</v>
      </c>
      <c r="B4328" s="2">
        <f t="shared" si="67"/>
        <v>0.34663758602984063</v>
      </c>
      <c r="C4328" s="2">
        <v>-1.5285</v>
      </c>
      <c r="D4328" s="3">
        <v>3.6600000000000002E-5</v>
      </c>
      <c r="E4328" s="2">
        <v>2.1049999999999999E-4</v>
      </c>
      <c r="F4328" s="2" t="s">
        <v>4394</v>
      </c>
    </row>
    <row r="4329" spans="1:6" x14ac:dyDescent="0.25">
      <c r="A4329" s="2" t="s">
        <v>4322</v>
      </c>
      <c r="B4329" s="2">
        <f t="shared" si="67"/>
        <v>2.7147135944581562</v>
      </c>
      <c r="C4329" s="2">
        <v>1.4408000000000001</v>
      </c>
      <c r="D4329" s="3">
        <v>1.4700000000000001E-10</v>
      </c>
      <c r="E4329" s="3">
        <v>1.03E-8</v>
      </c>
      <c r="F4329" s="2" t="s">
        <v>4395</v>
      </c>
    </row>
    <row r="4330" spans="1:6" x14ac:dyDescent="0.25">
      <c r="A4330" s="2" t="s">
        <v>4323</v>
      </c>
      <c r="B4330" s="2">
        <f t="shared" si="67"/>
        <v>0.36422453147881018</v>
      </c>
      <c r="C4330" s="2">
        <v>-1.4571000000000001</v>
      </c>
      <c r="D4330" s="3">
        <v>2.48E-5</v>
      </c>
      <c r="E4330" s="2">
        <v>1.5355999999999999E-4</v>
      </c>
      <c r="F4330" s="2" t="s">
        <v>4394</v>
      </c>
    </row>
    <row r="4331" spans="1:6" x14ac:dyDescent="0.25">
      <c r="A4331" s="2" t="s">
        <v>4324</v>
      </c>
      <c r="B4331" s="2">
        <f t="shared" si="67"/>
        <v>0.27190978980187752</v>
      </c>
      <c r="C4331" s="2">
        <v>-1.8788</v>
      </c>
      <c r="D4331" s="3">
        <v>4.3599999999999998E-6</v>
      </c>
      <c r="E4331" s="3">
        <v>3.79E-5</v>
      </c>
      <c r="F4331" s="2" t="s">
        <v>4394</v>
      </c>
    </row>
    <row r="4332" spans="1:6" x14ac:dyDescent="0.25">
      <c r="A4332" s="2" t="s">
        <v>4325</v>
      </c>
      <c r="B4332" s="2">
        <f t="shared" si="67"/>
        <v>0.48923516160346076</v>
      </c>
      <c r="C4332" s="2">
        <v>-1.0314000000000001</v>
      </c>
      <c r="D4332" s="2">
        <v>5.0679000000000002E-3</v>
      </c>
      <c r="E4332" s="2">
        <v>1.3055000000000001E-2</v>
      </c>
      <c r="F4332" s="2" t="s">
        <v>4394</v>
      </c>
    </row>
    <row r="4333" spans="1:6" x14ac:dyDescent="0.25">
      <c r="A4333" s="2" t="s">
        <v>4326</v>
      </c>
      <c r="B4333" s="2">
        <f t="shared" si="67"/>
        <v>0.3952123676552271</v>
      </c>
      <c r="C4333" s="2">
        <v>-1.3392999999999999</v>
      </c>
      <c r="D4333" s="2">
        <v>1.4198999999999999E-4</v>
      </c>
      <c r="E4333" s="2">
        <v>6.3179000000000002E-4</v>
      </c>
      <c r="F4333" s="2" t="s">
        <v>4394</v>
      </c>
    </row>
    <row r="4334" spans="1:6" x14ac:dyDescent="0.25">
      <c r="A4334" s="2" t="s">
        <v>4327</v>
      </c>
      <c r="B4334" s="2">
        <f t="shared" si="67"/>
        <v>0.45062523130541521</v>
      </c>
      <c r="C4334" s="2">
        <v>-1.1499999999999999</v>
      </c>
      <c r="D4334" s="3">
        <v>6.6299999999999999E-5</v>
      </c>
      <c r="E4334" s="2">
        <v>3.4152999999999999E-4</v>
      </c>
      <c r="F4334" s="2" t="s">
        <v>4394</v>
      </c>
    </row>
    <row r="4335" spans="1:6" x14ac:dyDescent="0.25">
      <c r="A4335" s="2" t="s">
        <v>4328</v>
      </c>
      <c r="B4335" s="2">
        <f t="shared" si="67"/>
        <v>0.42537289146156704</v>
      </c>
      <c r="C4335" s="2">
        <v>-1.2332000000000001</v>
      </c>
      <c r="D4335" s="2">
        <v>7.7663999999999999E-4</v>
      </c>
      <c r="E4335" s="2">
        <v>2.6015999999999999E-3</v>
      </c>
      <c r="F4335" s="2" t="s">
        <v>4394</v>
      </c>
    </row>
    <row r="4336" spans="1:6" x14ac:dyDescent="0.25">
      <c r="A4336" s="2" t="s">
        <v>4329</v>
      </c>
      <c r="B4336" s="2">
        <f t="shared" si="67"/>
        <v>2.6344467155773987</v>
      </c>
      <c r="C4336" s="2">
        <v>1.3975</v>
      </c>
      <c r="D4336" s="3">
        <v>1.55E-8</v>
      </c>
      <c r="E4336" s="3">
        <v>4.2399999999999999E-7</v>
      </c>
      <c r="F4336" s="2" t="s">
        <v>4395</v>
      </c>
    </row>
    <row r="4337" spans="1:6" x14ac:dyDescent="0.25">
      <c r="A4337" s="2" t="s">
        <v>4330</v>
      </c>
      <c r="B4337" s="2">
        <f t="shared" si="67"/>
        <v>0.36918094592480544</v>
      </c>
      <c r="C4337" s="2">
        <v>-1.4376</v>
      </c>
      <c r="D4337" s="2">
        <v>1.3485999999999999E-4</v>
      </c>
      <c r="E4337" s="2">
        <v>6.0415999999999996E-4</v>
      </c>
      <c r="F4337" s="2" t="s">
        <v>4394</v>
      </c>
    </row>
    <row r="4338" spans="1:6" x14ac:dyDescent="0.25">
      <c r="A4338" s="2" t="s">
        <v>4331</v>
      </c>
      <c r="B4338" s="2">
        <f t="shared" si="67"/>
        <v>0.22683261540839283</v>
      </c>
      <c r="C4338" s="2">
        <v>-2.1402999999999999</v>
      </c>
      <c r="D4338" s="3">
        <v>1.73E-6</v>
      </c>
      <c r="E4338" s="3">
        <v>1.8099999999999999E-5</v>
      </c>
      <c r="F4338" s="2" t="s">
        <v>4394</v>
      </c>
    </row>
    <row r="4339" spans="1:6" x14ac:dyDescent="0.25">
      <c r="A4339" s="2" t="s">
        <v>4332</v>
      </c>
      <c r="B4339" s="2">
        <f t="shared" si="67"/>
        <v>0.37581641822267081</v>
      </c>
      <c r="C4339" s="2">
        <v>-1.4118999999999999</v>
      </c>
      <c r="D4339" s="3">
        <v>1.03E-5</v>
      </c>
      <c r="E4339" s="3">
        <v>7.6100000000000007E-5</v>
      </c>
      <c r="F4339" s="2" t="s">
        <v>4394</v>
      </c>
    </row>
    <row r="4340" spans="1:6" x14ac:dyDescent="0.25">
      <c r="A4340" s="2" t="s">
        <v>4333</v>
      </c>
      <c r="B4340" s="2">
        <f t="shared" si="67"/>
        <v>2.11652862423239</v>
      </c>
      <c r="C4340" s="2">
        <v>1.0817000000000001</v>
      </c>
      <c r="D4340" s="3">
        <v>1.6500000000000001E-5</v>
      </c>
      <c r="E4340" s="2">
        <v>1.1078000000000001E-4</v>
      </c>
      <c r="F4340" s="2" t="s">
        <v>4395</v>
      </c>
    </row>
    <row r="4341" spans="1:6" x14ac:dyDescent="0.25">
      <c r="A4341" s="2" t="s">
        <v>4334</v>
      </c>
      <c r="B4341" s="2">
        <f t="shared" si="67"/>
        <v>2.3588766837281772</v>
      </c>
      <c r="C4341" s="2">
        <v>1.2381</v>
      </c>
      <c r="D4341" s="3">
        <v>2.25E-8</v>
      </c>
      <c r="E4341" s="3">
        <v>5.6400000000000002E-7</v>
      </c>
      <c r="F4341" s="2" t="s">
        <v>4395</v>
      </c>
    </row>
    <row r="4342" spans="1:6" x14ac:dyDescent="0.25">
      <c r="A4342" s="2" t="s">
        <v>4335</v>
      </c>
      <c r="B4342" s="2">
        <f t="shared" si="67"/>
        <v>0.48193149776667765</v>
      </c>
      <c r="C4342" s="2">
        <v>-1.0530999999999999</v>
      </c>
      <c r="D4342" s="3">
        <v>5.3200000000000005E-7</v>
      </c>
      <c r="E4342" s="3">
        <v>6.9099999999999999E-6</v>
      </c>
      <c r="F4342" s="2" t="s">
        <v>4394</v>
      </c>
    </row>
    <row r="4343" spans="1:6" x14ac:dyDescent="0.25">
      <c r="A4343" s="2" t="s">
        <v>4336</v>
      </c>
      <c r="B4343" s="2">
        <f t="shared" si="67"/>
        <v>2.7465108667784603</v>
      </c>
      <c r="C4343" s="2">
        <v>1.4576</v>
      </c>
      <c r="D4343" s="3">
        <v>1.86E-10</v>
      </c>
      <c r="E4343" s="3">
        <v>1.2100000000000001E-8</v>
      </c>
      <c r="F4343" s="2" t="s">
        <v>4395</v>
      </c>
    </row>
    <row r="4344" spans="1:6" x14ac:dyDescent="0.25">
      <c r="A4344" s="2" t="s">
        <v>4337</v>
      </c>
      <c r="B4344" s="2">
        <f t="shared" si="67"/>
        <v>0.31672441757469194</v>
      </c>
      <c r="C4344" s="2">
        <v>-1.6587000000000001</v>
      </c>
      <c r="D4344" s="3">
        <v>5.1200000000000001E-6</v>
      </c>
      <c r="E4344" s="3">
        <v>4.3099999999999997E-5</v>
      </c>
      <c r="F4344" s="2" t="s">
        <v>4394</v>
      </c>
    </row>
    <row r="4345" spans="1:6" x14ac:dyDescent="0.25">
      <c r="A4345" s="2" t="s">
        <v>4338</v>
      </c>
      <c r="B4345" s="2">
        <f t="shared" si="67"/>
        <v>3.0690666995236189</v>
      </c>
      <c r="C4345" s="2">
        <v>1.6177999999999999</v>
      </c>
      <c r="D4345" s="3">
        <v>1.08E-6</v>
      </c>
      <c r="E4345" s="3">
        <v>1.22E-5</v>
      </c>
      <c r="F4345" s="2" t="s">
        <v>4395</v>
      </c>
    </row>
    <row r="4346" spans="1:6" x14ac:dyDescent="0.25">
      <c r="A4346" s="2" t="s">
        <v>4339</v>
      </c>
      <c r="B4346" s="2">
        <f t="shared" si="67"/>
        <v>0.42554983586581302</v>
      </c>
      <c r="C4346" s="2">
        <v>-1.2325999999999999</v>
      </c>
      <c r="D4346" s="2">
        <v>1.3486999999999999E-4</v>
      </c>
      <c r="E4346" s="2">
        <v>6.0415999999999996E-4</v>
      </c>
      <c r="F4346" s="2" t="s">
        <v>4394</v>
      </c>
    </row>
    <row r="4347" spans="1:6" x14ac:dyDescent="0.25">
      <c r="A4347" s="2" t="s">
        <v>4340</v>
      </c>
      <c r="B4347" s="2">
        <f t="shared" si="67"/>
        <v>0.13228303901452437</v>
      </c>
      <c r="C4347" s="2">
        <v>-2.9182999999999999</v>
      </c>
      <c r="D4347" s="3">
        <v>2.05E-5</v>
      </c>
      <c r="E4347" s="2">
        <v>1.3133E-4</v>
      </c>
      <c r="F4347" s="2" t="s">
        <v>4394</v>
      </c>
    </row>
    <row r="4348" spans="1:6" x14ac:dyDescent="0.25">
      <c r="A4348" s="2" t="s">
        <v>4341</v>
      </c>
      <c r="B4348" s="2">
        <f t="shared" si="67"/>
        <v>2.2951683836865797</v>
      </c>
      <c r="C4348" s="2">
        <v>1.1986000000000001</v>
      </c>
      <c r="D4348" s="3">
        <v>2.04E-7</v>
      </c>
      <c r="E4348" s="3">
        <v>3.2799999999999999E-6</v>
      </c>
      <c r="F4348" s="2" t="s">
        <v>4395</v>
      </c>
    </row>
    <row r="4349" spans="1:6" x14ac:dyDescent="0.25">
      <c r="A4349" s="2" t="s">
        <v>4342</v>
      </c>
      <c r="B4349" s="2">
        <f t="shared" si="67"/>
        <v>0.35047902221877369</v>
      </c>
      <c r="C4349" s="2">
        <v>-1.5125999999999999</v>
      </c>
      <c r="D4349" s="3">
        <v>5.4999999999999996E-10</v>
      </c>
      <c r="E4349" s="3">
        <v>2.9099999999999999E-8</v>
      </c>
      <c r="F4349" s="2" t="s">
        <v>4394</v>
      </c>
    </row>
    <row r="4350" spans="1:6" x14ac:dyDescent="0.25">
      <c r="A4350" s="2" t="s">
        <v>4343</v>
      </c>
      <c r="B4350" s="2">
        <f t="shared" si="67"/>
        <v>0.32951133521071391</v>
      </c>
      <c r="C4350" s="2">
        <v>-1.6015999999999999</v>
      </c>
      <c r="D4350" s="2">
        <v>3.4755000000000002E-4</v>
      </c>
      <c r="E4350" s="2">
        <v>1.3267000000000001E-3</v>
      </c>
      <c r="F4350" s="2" t="s">
        <v>4394</v>
      </c>
    </row>
    <row r="4351" spans="1:6" x14ac:dyDescent="0.25">
      <c r="A4351" s="2" t="s">
        <v>4344</v>
      </c>
      <c r="B4351" s="2">
        <f t="shared" si="67"/>
        <v>2.4861270066428887</v>
      </c>
      <c r="C4351" s="2">
        <v>1.3139000000000001</v>
      </c>
      <c r="D4351" s="3">
        <v>4.5699999999999999E-8</v>
      </c>
      <c r="E4351" s="3">
        <v>9.7999999999999993E-7</v>
      </c>
      <c r="F4351" s="2" t="s">
        <v>4395</v>
      </c>
    </row>
    <row r="4352" spans="1:6" x14ac:dyDescent="0.25">
      <c r="A4352" s="2" t="s">
        <v>4345</v>
      </c>
      <c r="B4352" s="2">
        <f t="shared" si="67"/>
        <v>0.4510002067619866</v>
      </c>
      <c r="C4352" s="2">
        <v>-1.1488</v>
      </c>
      <c r="D4352" s="2">
        <v>2.3095000000000001E-2</v>
      </c>
      <c r="E4352" s="2">
        <v>4.9339000000000001E-2</v>
      </c>
      <c r="F4352" s="2" t="s">
        <v>4394</v>
      </c>
    </row>
    <row r="4353" spans="1:6" x14ac:dyDescent="0.25">
      <c r="A4353" s="2" t="s">
        <v>4346</v>
      </c>
      <c r="B4353" s="2">
        <f t="shared" si="67"/>
        <v>0.44587153369052274</v>
      </c>
      <c r="C4353" s="2">
        <v>-1.1653</v>
      </c>
      <c r="D4353" s="2">
        <v>9.8449999999999992E-4</v>
      </c>
      <c r="E4353" s="2">
        <v>3.1836999999999998E-3</v>
      </c>
      <c r="F4353" s="2" t="s">
        <v>4394</v>
      </c>
    </row>
    <row r="4354" spans="1:6" x14ac:dyDescent="0.25">
      <c r="A4354" s="2" t="s">
        <v>4347</v>
      </c>
      <c r="B4354" s="2">
        <f t="shared" si="67"/>
        <v>0.31883899691850592</v>
      </c>
      <c r="C4354" s="2">
        <v>-1.6491</v>
      </c>
      <c r="D4354" s="3">
        <v>2.5899999999999998E-7</v>
      </c>
      <c r="E4354" s="3">
        <v>3.9500000000000003E-6</v>
      </c>
      <c r="F4354" s="2" t="s">
        <v>4394</v>
      </c>
    </row>
    <row r="4355" spans="1:6" x14ac:dyDescent="0.25">
      <c r="A4355" s="2" t="s">
        <v>4348</v>
      </c>
      <c r="B4355" s="2">
        <f t="shared" ref="B4355:B4399" si="68">POWER(2,C4355)</f>
        <v>0.43205892848794053</v>
      </c>
      <c r="C4355" s="2">
        <v>-1.2107000000000001</v>
      </c>
      <c r="D4355" s="2">
        <v>5.1575999999999998E-4</v>
      </c>
      <c r="E4355" s="2">
        <v>1.8404000000000001E-3</v>
      </c>
      <c r="F4355" s="2" t="s">
        <v>4394</v>
      </c>
    </row>
    <row r="4356" spans="1:6" x14ac:dyDescent="0.25">
      <c r="A4356" s="2" t="s">
        <v>4349</v>
      </c>
      <c r="B4356" s="2">
        <f t="shared" si="68"/>
        <v>0.1322738701707431</v>
      </c>
      <c r="C4356" s="2">
        <v>-2.9184000000000001</v>
      </c>
      <c r="D4356" s="3">
        <v>2.0400000000000001E-23</v>
      </c>
      <c r="E4356" s="3">
        <v>6.6100000000000004E-20</v>
      </c>
      <c r="F4356" s="2" t="s">
        <v>4394</v>
      </c>
    </row>
    <row r="4357" spans="1:6" x14ac:dyDescent="0.25">
      <c r="A4357" s="2" t="s">
        <v>4350</v>
      </c>
      <c r="B4357" s="2">
        <f t="shared" si="68"/>
        <v>2.3792386684203466</v>
      </c>
      <c r="C4357" s="2">
        <v>1.2504999999999999</v>
      </c>
      <c r="D4357" s="3">
        <v>1.04E-7</v>
      </c>
      <c r="E4357" s="3">
        <v>1.9199999999999998E-6</v>
      </c>
      <c r="F4357" s="2" t="s">
        <v>4395</v>
      </c>
    </row>
    <row r="4358" spans="1:6" x14ac:dyDescent="0.25">
      <c r="A4358" s="2" t="s">
        <v>4351</v>
      </c>
      <c r="B4358" s="2">
        <f t="shared" si="68"/>
        <v>3.1485771099946729</v>
      </c>
      <c r="C4358" s="2">
        <v>1.6547000000000001</v>
      </c>
      <c r="D4358" s="3">
        <v>2.9300000000000002E-10</v>
      </c>
      <c r="E4358" s="3">
        <v>1.7599999999999999E-8</v>
      </c>
      <c r="F4358" s="2" t="s">
        <v>4395</v>
      </c>
    </row>
    <row r="4359" spans="1:6" x14ac:dyDescent="0.25">
      <c r="A4359" s="2" t="s">
        <v>4352</v>
      </c>
      <c r="B4359" s="2">
        <f t="shared" si="68"/>
        <v>2.5588578414453647</v>
      </c>
      <c r="C4359" s="2">
        <v>1.3554999999999999</v>
      </c>
      <c r="D4359" s="3">
        <v>1.38E-5</v>
      </c>
      <c r="E4359" s="3">
        <v>9.6199999999999994E-5</v>
      </c>
      <c r="F4359" s="2" t="s">
        <v>4395</v>
      </c>
    </row>
    <row r="4360" spans="1:6" x14ac:dyDescent="0.25">
      <c r="A4360" s="2" t="s">
        <v>4353</v>
      </c>
      <c r="B4360" s="2">
        <f t="shared" si="68"/>
        <v>2.0512452600348619</v>
      </c>
      <c r="C4360" s="2">
        <v>1.0365</v>
      </c>
      <c r="D4360" s="3">
        <v>1.13E-5</v>
      </c>
      <c r="E4360" s="3">
        <v>8.2000000000000001E-5</v>
      </c>
      <c r="F4360" s="2" t="s">
        <v>4395</v>
      </c>
    </row>
    <row r="4361" spans="1:6" x14ac:dyDescent="0.25">
      <c r="A4361" s="2" t="s">
        <v>4354</v>
      </c>
      <c r="B4361" s="2">
        <f t="shared" si="68"/>
        <v>2.4253618413635389</v>
      </c>
      <c r="C4361" s="2">
        <v>1.2782</v>
      </c>
      <c r="D4361" s="3">
        <v>4.4800000000000002E-9</v>
      </c>
      <c r="E4361" s="3">
        <v>1.6E-7</v>
      </c>
      <c r="F4361" s="2" t="s">
        <v>4395</v>
      </c>
    </row>
    <row r="4362" spans="1:6" x14ac:dyDescent="0.25">
      <c r="A4362" s="2" t="s">
        <v>4355</v>
      </c>
      <c r="B4362" s="2">
        <f t="shared" si="68"/>
        <v>2.4354696417075767</v>
      </c>
      <c r="C4362" s="2">
        <v>1.2842</v>
      </c>
      <c r="D4362" s="3">
        <v>1.7199999999999999E-8</v>
      </c>
      <c r="E4362" s="3">
        <v>4.5600000000000001E-7</v>
      </c>
      <c r="F4362" s="2" t="s">
        <v>4395</v>
      </c>
    </row>
    <row r="4363" spans="1:6" x14ac:dyDescent="0.25">
      <c r="A4363" s="2" t="s">
        <v>4356</v>
      </c>
      <c r="B4363" s="2">
        <f t="shared" si="68"/>
        <v>0.31055054397666998</v>
      </c>
      <c r="C4363" s="2">
        <v>-1.6871</v>
      </c>
      <c r="D4363" s="3">
        <v>3.2600000000000001E-6</v>
      </c>
      <c r="E4363" s="3">
        <v>3.01E-5</v>
      </c>
      <c r="F4363" s="2" t="s">
        <v>4394</v>
      </c>
    </row>
    <row r="4364" spans="1:6" x14ac:dyDescent="0.25">
      <c r="A4364" s="2" t="s">
        <v>4357</v>
      </c>
      <c r="B4364" s="2">
        <f t="shared" si="68"/>
        <v>0.39768553689615393</v>
      </c>
      <c r="C4364" s="2">
        <v>-1.3303</v>
      </c>
      <c r="D4364" s="2">
        <v>1.175E-3</v>
      </c>
      <c r="E4364" s="2">
        <v>3.7016000000000002E-3</v>
      </c>
      <c r="F4364" s="2" t="s">
        <v>4394</v>
      </c>
    </row>
    <row r="4365" spans="1:6" x14ac:dyDescent="0.25">
      <c r="A4365" s="2" t="s">
        <v>4358</v>
      </c>
      <c r="B4365" s="2">
        <f t="shared" si="68"/>
        <v>0.39096192004038255</v>
      </c>
      <c r="C4365" s="2">
        <v>-1.3549</v>
      </c>
      <c r="D4365" s="3">
        <v>4.8399999999999997E-5</v>
      </c>
      <c r="E4365" s="2">
        <v>2.6553999999999998E-4</v>
      </c>
      <c r="F4365" s="2" t="s">
        <v>4394</v>
      </c>
    </row>
    <row r="4366" spans="1:6" x14ac:dyDescent="0.25">
      <c r="A4366" s="2" t="s">
        <v>4359</v>
      </c>
      <c r="B4366" s="2">
        <f t="shared" si="68"/>
        <v>0.4632619189629828</v>
      </c>
      <c r="C4366" s="2">
        <v>-1.1101000000000001</v>
      </c>
      <c r="D4366" s="3">
        <v>2.3200000000000001E-5</v>
      </c>
      <c r="E4366" s="2">
        <v>1.4553999999999999E-4</v>
      </c>
      <c r="F4366" s="2" t="s">
        <v>4394</v>
      </c>
    </row>
    <row r="4367" spans="1:6" x14ac:dyDescent="0.25">
      <c r="A4367" s="2" t="s">
        <v>4360</v>
      </c>
      <c r="B4367" s="2">
        <f t="shared" si="68"/>
        <v>2.0774301936559456</v>
      </c>
      <c r="C4367" s="2">
        <v>1.0548</v>
      </c>
      <c r="D4367" s="3">
        <v>7.5100000000000001E-6</v>
      </c>
      <c r="E4367" s="3">
        <v>5.8999999999999998E-5</v>
      </c>
      <c r="F4367" s="2" t="s">
        <v>4395</v>
      </c>
    </row>
    <row r="4368" spans="1:6" x14ac:dyDescent="0.25">
      <c r="A4368" s="2" t="s">
        <v>4361</v>
      </c>
      <c r="B4368" s="2">
        <f t="shared" si="68"/>
        <v>0.34402850221875164</v>
      </c>
      <c r="C4368" s="2">
        <v>-1.5394000000000001</v>
      </c>
      <c r="D4368" s="3">
        <v>4.5000000000000003E-5</v>
      </c>
      <c r="E4368" s="2">
        <v>2.4984999999999997E-4</v>
      </c>
      <c r="F4368" s="2" t="s">
        <v>4394</v>
      </c>
    </row>
    <row r="4369" spans="1:6" x14ac:dyDescent="0.25">
      <c r="A4369" s="2" t="s">
        <v>4362</v>
      </c>
      <c r="B4369" s="2">
        <f t="shared" si="68"/>
        <v>0.43286828275982925</v>
      </c>
      <c r="C4369" s="2">
        <v>-1.208</v>
      </c>
      <c r="D4369" s="2">
        <v>2.4122000000000002E-3</v>
      </c>
      <c r="E4369" s="2">
        <v>6.8462999999999996E-3</v>
      </c>
      <c r="F4369" s="2" t="s">
        <v>4394</v>
      </c>
    </row>
    <row r="4370" spans="1:6" x14ac:dyDescent="0.25">
      <c r="A4370" s="2" t="s">
        <v>4363</v>
      </c>
      <c r="B4370" s="2">
        <f t="shared" si="68"/>
        <v>2.016285591391433</v>
      </c>
      <c r="C4370" s="2">
        <v>1.0117</v>
      </c>
      <c r="D4370" s="3">
        <v>4.5499999999999998E-7</v>
      </c>
      <c r="E4370" s="3">
        <v>6.1600000000000003E-6</v>
      </c>
      <c r="F4370" s="2" t="s">
        <v>4395</v>
      </c>
    </row>
    <row r="4371" spans="1:6" x14ac:dyDescent="0.25">
      <c r="A4371" s="2" t="s">
        <v>4364</v>
      </c>
      <c r="B4371" s="2">
        <f t="shared" si="68"/>
        <v>0.2338572401554157</v>
      </c>
      <c r="C4371" s="2">
        <v>-2.0962999999999998</v>
      </c>
      <c r="D4371" s="3">
        <v>1.7100000000000001E-11</v>
      </c>
      <c r="E4371" s="3">
        <v>1.73E-9</v>
      </c>
      <c r="F4371" s="2" t="s">
        <v>4394</v>
      </c>
    </row>
    <row r="4372" spans="1:6" x14ac:dyDescent="0.25">
      <c r="A4372" s="2" t="s">
        <v>4365</v>
      </c>
      <c r="B4372" s="2">
        <f t="shared" si="68"/>
        <v>2.0093097731812617</v>
      </c>
      <c r="C4372" s="2">
        <v>1.0066999999999999</v>
      </c>
      <c r="D4372" s="3">
        <v>4.42E-6</v>
      </c>
      <c r="E4372" s="3">
        <v>3.8300000000000003E-5</v>
      </c>
      <c r="F4372" s="2" t="s">
        <v>4395</v>
      </c>
    </row>
    <row r="4373" spans="1:6" x14ac:dyDescent="0.25">
      <c r="A4373" s="2" t="s">
        <v>4366</v>
      </c>
      <c r="B4373" s="2">
        <f t="shared" si="68"/>
        <v>2.5631181803489396</v>
      </c>
      <c r="C4373" s="2">
        <v>1.3579000000000001</v>
      </c>
      <c r="D4373" s="3">
        <v>1.1800000000000001E-9</v>
      </c>
      <c r="E4373" s="3">
        <v>5.3300000000000001E-8</v>
      </c>
      <c r="F4373" s="2" t="s">
        <v>4395</v>
      </c>
    </row>
    <row r="4374" spans="1:6" x14ac:dyDescent="0.25">
      <c r="A4374" s="2" t="s">
        <v>4367</v>
      </c>
      <c r="B4374" s="2">
        <f t="shared" si="68"/>
        <v>2.4490122664583205</v>
      </c>
      <c r="C4374" s="2">
        <v>1.2922</v>
      </c>
      <c r="D4374" s="3">
        <v>4.4699999999999997E-9</v>
      </c>
      <c r="E4374" s="3">
        <v>1.6E-7</v>
      </c>
      <c r="F4374" s="2" t="s">
        <v>4395</v>
      </c>
    </row>
    <row r="4375" spans="1:6" x14ac:dyDescent="0.25">
      <c r="A4375" s="2" t="s">
        <v>4368</v>
      </c>
      <c r="B4375" s="2">
        <f t="shared" si="68"/>
        <v>0.41339705033078006</v>
      </c>
      <c r="C4375" s="2">
        <v>-1.2744</v>
      </c>
      <c r="D4375" s="2">
        <v>2.3670000000000002E-3</v>
      </c>
      <c r="E4375" s="2">
        <v>6.7359000000000004E-3</v>
      </c>
      <c r="F4375" s="2" t="s">
        <v>4394</v>
      </c>
    </row>
    <row r="4376" spans="1:6" x14ac:dyDescent="0.25">
      <c r="A4376" s="2" t="s">
        <v>4369</v>
      </c>
      <c r="B4376" s="2">
        <f t="shared" si="68"/>
        <v>2.1940554694743835</v>
      </c>
      <c r="C4376" s="2">
        <v>1.1335999999999999</v>
      </c>
      <c r="D4376" s="2">
        <v>1.5205E-2</v>
      </c>
      <c r="E4376" s="2">
        <v>3.4225999999999999E-2</v>
      </c>
      <c r="F4376" s="2" t="s">
        <v>4395</v>
      </c>
    </row>
    <row r="4377" spans="1:6" x14ac:dyDescent="0.25">
      <c r="A4377" s="2" t="s">
        <v>4370</v>
      </c>
      <c r="B4377" s="2">
        <f t="shared" si="68"/>
        <v>2.4447721264515887</v>
      </c>
      <c r="C4377" s="2">
        <v>1.2897000000000001</v>
      </c>
      <c r="D4377" s="3">
        <v>4.2999999999999996E-9</v>
      </c>
      <c r="E4377" s="3">
        <v>1.55E-7</v>
      </c>
      <c r="F4377" s="2" t="s">
        <v>4395</v>
      </c>
    </row>
    <row r="4378" spans="1:6" x14ac:dyDescent="0.25">
      <c r="A4378" s="2" t="s">
        <v>4371</v>
      </c>
      <c r="B4378" s="2">
        <f t="shared" si="68"/>
        <v>0.38651598888288946</v>
      </c>
      <c r="C4378" s="2">
        <v>-1.3714</v>
      </c>
      <c r="D4378" s="3">
        <v>3.9700000000000002E-7</v>
      </c>
      <c r="E4378" s="3">
        <v>5.5799999999999999E-6</v>
      </c>
      <c r="F4378" s="2" t="s">
        <v>4394</v>
      </c>
    </row>
    <row r="4379" spans="1:6" x14ac:dyDescent="0.25">
      <c r="A4379" s="2" t="s">
        <v>4372</v>
      </c>
      <c r="B4379" s="2">
        <f t="shared" si="68"/>
        <v>2.0623654498425843</v>
      </c>
      <c r="C4379" s="2">
        <v>1.0443</v>
      </c>
      <c r="D4379" s="3">
        <v>6.3099999999999997E-6</v>
      </c>
      <c r="E4379" s="3">
        <v>5.13E-5</v>
      </c>
      <c r="F4379" s="2" t="s">
        <v>4395</v>
      </c>
    </row>
    <row r="4380" spans="1:6" x14ac:dyDescent="0.25">
      <c r="A4380" s="2" t="s">
        <v>4373</v>
      </c>
      <c r="B4380" s="2">
        <f t="shared" si="68"/>
        <v>0.39308139879952753</v>
      </c>
      <c r="C4380" s="2">
        <v>-1.3471</v>
      </c>
      <c r="D4380" s="2">
        <v>7.9272000000000001E-4</v>
      </c>
      <c r="E4380" s="2">
        <v>2.6472000000000002E-3</v>
      </c>
      <c r="F4380" s="2" t="s">
        <v>4394</v>
      </c>
    </row>
    <row r="4381" spans="1:6" x14ac:dyDescent="0.25">
      <c r="A4381" s="2" t="s">
        <v>4374</v>
      </c>
      <c r="B4381" s="2">
        <f t="shared" si="68"/>
        <v>0.49407432775710253</v>
      </c>
      <c r="C4381" s="2">
        <v>-1.0172000000000001</v>
      </c>
      <c r="D4381" s="2">
        <v>1.0906000000000001E-2</v>
      </c>
      <c r="E4381" s="2">
        <v>2.5557E-2</v>
      </c>
      <c r="F4381" s="2" t="s">
        <v>4394</v>
      </c>
    </row>
    <row r="4382" spans="1:6" x14ac:dyDescent="0.25">
      <c r="A4382" s="2" t="s">
        <v>4375</v>
      </c>
      <c r="B4382" s="2">
        <f t="shared" si="68"/>
        <v>2.0301692412653156</v>
      </c>
      <c r="C4382" s="2">
        <v>1.0216000000000001</v>
      </c>
      <c r="D4382" s="3">
        <v>1.36E-5</v>
      </c>
      <c r="E4382" s="3">
        <v>9.4699999999999998E-5</v>
      </c>
      <c r="F4382" s="2" t="s">
        <v>4395</v>
      </c>
    </row>
    <row r="4383" spans="1:6" x14ac:dyDescent="0.25">
      <c r="A4383" s="2" t="s">
        <v>4376</v>
      </c>
      <c r="B4383" s="2">
        <f t="shared" si="68"/>
        <v>2.1190241061618478</v>
      </c>
      <c r="C4383" s="2">
        <v>1.0833999999999999</v>
      </c>
      <c r="D4383" s="3">
        <v>3.0499999999999999E-7</v>
      </c>
      <c r="E4383" s="3">
        <v>4.5199999999999999E-6</v>
      </c>
      <c r="F4383" s="2" t="s">
        <v>4395</v>
      </c>
    </row>
    <row r="4384" spans="1:6" x14ac:dyDescent="0.25">
      <c r="A4384" s="2" t="s">
        <v>4377</v>
      </c>
      <c r="B4384" s="2">
        <f t="shared" si="68"/>
        <v>2.6918536947596632</v>
      </c>
      <c r="C4384" s="2">
        <v>1.4286000000000001</v>
      </c>
      <c r="D4384" s="3">
        <v>5.2000000000000002E-9</v>
      </c>
      <c r="E4384" s="3">
        <v>1.8099999999999999E-7</v>
      </c>
      <c r="F4384" s="2" t="s">
        <v>4395</v>
      </c>
    </row>
    <row r="4385" spans="1:6" x14ac:dyDescent="0.25">
      <c r="A4385" s="2" t="s">
        <v>4378</v>
      </c>
      <c r="B4385" s="2">
        <f t="shared" si="68"/>
        <v>1.4838612419978964E-2</v>
      </c>
      <c r="C4385" s="2">
        <v>-6.0744999999999996</v>
      </c>
      <c r="D4385" s="3">
        <v>2.34E-5</v>
      </c>
      <c r="E4385" s="2">
        <v>1.4679E-4</v>
      </c>
      <c r="F4385" s="2" t="s">
        <v>4394</v>
      </c>
    </row>
    <row r="4386" spans="1:6" x14ac:dyDescent="0.25">
      <c r="A4386" s="2" t="s">
        <v>4379</v>
      </c>
      <c r="B4386" s="2">
        <f t="shared" si="68"/>
        <v>0.25350744113533669</v>
      </c>
      <c r="C4386" s="2">
        <v>-1.9799</v>
      </c>
      <c r="D4386" s="3">
        <v>1.6500000000000001E-7</v>
      </c>
      <c r="E4386" s="3">
        <v>2.7700000000000002E-6</v>
      </c>
      <c r="F4386" s="2" t="s">
        <v>4394</v>
      </c>
    </row>
    <row r="4387" spans="1:6" x14ac:dyDescent="0.25">
      <c r="A4387" s="2" t="s">
        <v>4380</v>
      </c>
      <c r="B4387" s="2">
        <f t="shared" si="68"/>
        <v>2.4204914531581516</v>
      </c>
      <c r="C4387" s="2">
        <v>1.2753000000000001</v>
      </c>
      <c r="D4387" s="3">
        <v>1.4899999999999999E-6</v>
      </c>
      <c r="E4387" s="3">
        <v>1.5999999999999999E-5</v>
      </c>
      <c r="F4387" s="2" t="s">
        <v>4395</v>
      </c>
    </row>
    <row r="4388" spans="1:6" x14ac:dyDescent="0.25">
      <c r="A4388" s="2" t="s">
        <v>4381</v>
      </c>
      <c r="B4388" s="2">
        <f t="shared" si="68"/>
        <v>0.25628127888023522</v>
      </c>
      <c r="C4388" s="2">
        <v>-1.9641999999999999</v>
      </c>
      <c r="D4388" s="2">
        <v>2.0218999999999999E-4</v>
      </c>
      <c r="E4388" s="2">
        <v>8.4741000000000005E-4</v>
      </c>
      <c r="F4388" s="2" t="s">
        <v>4394</v>
      </c>
    </row>
    <row r="4389" spans="1:6" x14ac:dyDescent="0.25">
      <c r="A4389" s="2" t="s">
        <v>4382</v>
      </c>
      <c r="B4389" s="2">
        <f t="shared" si="68"/>
        <v>0.31731772150495124</v>
      </c>
      <c r="C4389" s="2">
        <v>-1.6559999999999999</v>
      </c>
      <c r="D4389" s="3">
        <v>5.8900000000000004E-6</v>
      </c>
      <c r="E4389" s="3">
        <v>4.8600000000000002E-5</v>
      </c>
      <c r="F4389" s="2" t="s">
        <v>4394</v>
      </c>
    </row>
    <row r="4390" spans="1:6" x14ac:dyDescent="0.25">
      <c r="A4390" s="2" t="s">
        <v>4383</v>
      </c>
      <c r="B4390" s="2">
        <f t="shared" si="68"/>
        <v>0.36655459604523832</v>
      </c>
      <c r="C4390" s="2">
        <v>-1.4479</v>
      </c>
      <c r="D4390" s="2">
        <v>1.0762E-4</v>
      </c>
      <c r="E4390" s="2">
        <v>5.0270999999999996E-4</v>
      </c>
      <c r="F4390" s="2" t="s">
        <v>4394</v>
      </c>
    </row>
    <row r="4391" spans="1:6" x14ac:dyDescent="0.25">
      <c r="A4391" s="2" t="s">
        <v>4384</v>
      </c>
      <c r="B4391" s="2">
        <f t="shared" si="68"/>
        <v>3.0390070043295281</v>
      </c>
      <c r="C4391" s="2">
        <v>1.6035999999999999</v>
      </c>
      <c r="D4391" s="3">
        <v>1.1999999999999999E-6</v>
      </c>
      <c r="E4391" s="3">
        <v>1.33E-5</v>
      </c>
      <c r="F4391" s="2" t="s">
        <v>4395</v>
      </c>
    </row>
    <row r="4392" spans="1:6" x14ac:dyDescent="0.25">
      <c r="A4392" s="2" t="s">
        <v>4385</v>
      </c>
      <c r="B4392" s="2">
        <f t="shared" si="68"/>
        <v>2.5355522425194512</v>
      </c>
      <c r="C4392" s="2">
        <v>1.3423</v>
      </c>
      <c r="D4392" s="3">
        <v>6.8199999999999999E-7</v>
      </c>
      <c r="E4392" s="3">
        <v>8.49E-6</v>
      </c>
      <c r="F4392" s="2" t="s">
        <v>4395</v>
      </c>
    </row>
    <row r="4393" spans="1:6" x14ac:dyDescent="0.25">
      <c r="A4393" s="2" t="s">
        <v>4386</v>
      </c>
      <c r="B4393" s="2">
        <f t="shared" si="68"/>
        <v>0.46700179490307059</v>
      </c>
      <c r="C4393" s="2">
        <v>-1.0985</v>
      </c>
      <c r="D4393" s="3">
        <v>5.02E-5</v>
      </c>
      <c r="E4393" s="2">
        <v>2.7333000000000001E-4</v>
      </c>
      <c r="F4393" s="2" t="s">
        <v>4394</v>
      </c>
    </row>
    <row r="4394" spans="1:6" x14ac:dyDescent="0.25">
      <c r="A4394" s="2" t="s">
        <v>4387</v>
      </c>
      <c r="B4394" s="2">
        <f t="shared" si="68"/>
        <v>2.319477738830829</v>
      </c>
      <c r="C4394" s="2">
        <v>1.2138</v>
      </c>
      <c r="D4394" s="3">
        <v>1.13E-8</v>
      </c>
      <c r="E4394" s="3">
        <v>3.2899999999999999E-7</v>
      </c>
      <c r="F4394" s="2" t="s">
        <v>4395</v>
      </c>
    </row>
    <row r="4395" spans="1:6" x14ac:dyDescent="0.25">
      <c r="A4395" s="2" t="s">
        <v>4388</v>
      </c>
      <c r="B4395" s="2">
        <f t="shared" si="68"/>
        <v>0.34972673675437682</v>
      </c>
      <c r="C4395" s="2">
        <v>-1.5157</v>
      </c>
      <c r="D4395" s="3">
        <v>5.6799999999999998E-6</v>
      </c>
      <c r="E4395" s="3">
        <v>4.7200000000000002E-5</v>
      </c>
      <c r="F4395" s="2" t="s">
        <v>4394</v>
      </c>
    </row>
    <row r="4396" spans="1:6" x14ac:dyDescent="0.25">
      <c r="A4396" s="2" t="s">
        <v>4389</v>
      </c>
      <c r="B4396" s="2">
        <f t="shared" si="68"/>
        <v>0.44528471645522361</v>
      </c>
      <c r="C4396" s="2">
        <v>-1.1672</v>
      </c>
      <c r="D4396" s="3">
        <v>5.1199999999999998E-5</v>
      </c>
      <c r="E4396" s="2">
        <v>2.7767999999999998E-4</v>
      </c>
      <c r="F4396" s="2" t="s">
        <v>4394</v>
      </c>
    </row>
    <row r="4397" spans="1:6" x14ac:dyDescent="0.25">
      <c r="A4397" s="2" t="s">
        <v>4390</v>
      </c>
      <c r="B4397" s="2">
        <f t="shared" si="68"/>
        <v>0.24868648314446726</v>
      </c>
      <c r="C4397" s="2">
        <v>-2.0076000000000001</v>
      </c>
      <c r="D4397" s="3">
        <v>1.3799999999999999E-10</v>
      </c>
      <c r="E4397" s="3">
        <v>9.7300000000000001E-9</v>
      </c>
      <c r="F4397" s="2" t="s">
        <v>4394</v>
      </c>
    </row>
    <row r="4398" spans="1:6" x14ac:dyDescent="0.25">
      <c r="A4398" s="2" t="s">
        <v>4391</v>
      </c>
      <c r="B4398" s="2">
        <f t="shared" si="68"/>
        <v>2.7387166285793203</v>
      </c>
      <c r="C4398" s="2">
        <v>1.4535</v>
      </c>
      <c r="D4398" s="3">
        <v>6.3499999999999998E-10</v>
      </c>
      <c r="E4398" s="3">
        <v>3.2700000000000002E-8</v>
      </c>
      <c r="F4398" s="2" t="s">
        <v>4395</v>
      </c>
    </row>
    <row r="4399" spans="1:6" ht="14.4" thickBot="1" x14ac:dyDescent="0.3">
      <c r="A4399" s="5" t="s">
        <v>4392</v>
      </c>
      <c r="B4399" s="5">
        <f t="shared" si="68"/>
        <v>0.37956003504325814</v>
      </c>
      <c r="C4399" s="5">
        <v>-1.3976</v>
      </c>
      <c r="D4399" s="6">
        <v>4.2400000000000001E-5</v>
      </c>
      <c r="E4399" s="5">
        <v>2.3779000000000001E-4</v>
      </c>
      <c r="F4399" s="5" t="s">
        <v>4394</v>
      </c>
    </row>
    <row r="4400" spans="1:6" ht="14.4" thickTop="1" x14ac:dyDescent="0.25"/>
  </sheetData>
  <mergeCells count="1">
    <mergeCell ref="A1:F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C_vs_NS4B.DEG.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望</dc:creator>
  <cp:lastModifiedBy>superdong</cp:lastModifiedBy>
  <dcterms:created xsi:type="dcterms:W3CDTF">2024-09-19T14:03:04Z</dcterms:created>
  <dcterms:modified xsi:type="dcterms:W3CDTF">2024-10-11T12:19:15Z</dcterms:modified>
</cp:coreProperties>
</file>